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globalidgroup-my.sharepoint.com/personal/jerome_lebloch_foodchainid_com/Documents/Desktop/Dossiers/OneDrive/Déplacement - Communication/Article NF 2024/NJP Science of food/review 1/"/>
    </mc:Choice>
  </mc:AlternateContent>
  <xr:revisionPtr revIDLastSave="1569" documentId="8_{8FC10ED7-7486-4D47-A427-115358EC0578}" xr6:coauthVersionLast="47" xr6:coauthVersionMax="47" xr10:uidLastSave="{CF89F8FD-6A2A-4812-9BBF-15F64CDE7AF9}"/>
  <bookViews>
    <workbookView xWindow="-28920" yWindow="-120" windowWidth="29040" windowHeight="15720" tabRatio="831" xr2:uid="{78C4CD33-64F8-44BE-B480-AE32DD95BA96}"/>
  </bookViews>
  <sheets>
    <sheet name="Raw extraction" sheetId="1" r:id="rId1"/>
    <sheet name="Terminated" sheetId="8" r:id="rId2"/>
    <sheet name="Not valid" sheetId="7" r:id="rId3"/>
    <sheet name="Intake" sheetId="6" r:id="rId4"/>
    <sheet name="Ongoing" sheetId="5" r:id="rId5"/>
    <sheet name="Publishing" sheetId="4" r:id="rId6"/>
    <sheet name="Published" sheetId="3" r:id="rId7"/>
    <sheet name="Published after 2018" sheetId="11" r:id="rId8"/>
    <sheet name="Published after 2018+Publishing" sheetId="12" r:id="rId9"/>
    <sheet name="ALL after 2018 INT-ONG-PUB" sheetId="14" r:id="rId10"/>
  </sheets>
  <definedNames>
    <definedName name="_xlnm._FilterDatabase" localSheetId="9" hidden="1">'ALL after 2018 INT-ONG-PUB'!$A$1:$BG$97</definedName>
    <definedName name="_xlnm._FilterDatabase" localSheetId="3" hidden="1">Intake!$I$1:$I$63</definedName>
    <definedName name="_xlnm._FilterDatabase" localSheetId="2" hidden="1">'Not valid'!$I$1:$I$38</definedName>
    <definedName name="_xlnm._FilterDatabase" localSheetId="4" hidden="1">Ongoing!$G$1:$G$119</definedName>
    <definedName name="_xlnm._FilterDatabase" localSheetId="6" hidden="1">Published!$A$1:$V$213</definedName>
    <definedName name="_xlnm._FilterDatabase" localSheetId="7" hidden="1">'Published after 2018'!$A$1:$BM$108</definedName>
    <definedName name="_xlnm._FilterDatabase" localSheetId="8" hidden="1">'Published after 2018+Publishing'!$A$1:$BM$106</definedName>
    <definedName name="_xlnm._FilterDatabase" localSheetId="0" hidden="1">'Raw extraction'!$A$1:$R$49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2" i="12" l="1"/>
  <c r="R2" i="11"/>
  <c r="S2" i="11"/>
  <c r="R207" i="14"/>
  <c r="L204" i="14"/>
  <c r="P13" i="14"/>
  <c r="T13" i="14"/>
  <c r="U13" i="14"/>
  <c r="V13" i="14"/>
  <c r="W13" i="14"/>
  <c r="X13" i="14" s="1"/>
  <c r="Y13" i="14" s="1"/>
  <c r="Z13" i="14"/>
  <c r="AX13" i="14"/>
  <c r="AY13" i="14"/>
  <c r="AZ13" i="14"/>
  <c r="BA13" i="14"/>
  <c r="BB13" i="14"/>
  <c r="BC13" i="14"/>
  <c r="BD13" i="14"/>
  <c r="BE13" i="14"/>
  <c r="BJ13" i="14"/>
  <c r="P38" i="14"/>
  <c r="T38" i="14"/>
  <c r="U38" i="14"/>
  <c r="V38" i="14"/>
  <c r="W38" i="14"/>
  <c r="X38" i="14" s="1"/>
  <c r="Y38" i="14" s="1"/>
  <c r="Z38" i="14"/>
  <c r="AX38" i="14"/>
  <c r="AY38" i="14"/>
  <c r="AZ38" i="14"/>
  <c r="BA38" i="14"/>
  <c r="BB38" i="14"/>
  <c r="BC38" i="14"/>
  <c r="BD38" i="14"/>
  <c r="BE38" i="14"/>
  <c r="P39" i="14"/>
  <c r="T39" i="14"/>
  <c r="U39" i="14"/>
  <c r="V39" i="14"/>
  <c r="W39" i="14"/>
  <c r="X39" i="14" s="1"/>
  <c r="Y39" i="14" s="1"/>
  <c r="Z39" i="14"/>
  <c r="AX39" i="14"/>
  <c r="AY39" i="14"/>
  <c r="AZ39" i="14"/>
  <c r="BA39" i="14"/>
  <c r="BB39" i="14"/>
  <c r="BC39" i="14"/>
  <c r="BD39" i="14"/>
  <c r="BE39" i="14"/>
  <c r="P48" i="14"/>
  <c r="T48" i="14"/>
  <c r="U48" i="14"/>
  <c r="V48" i="14"/>
  <c r="W48" i="14"/>
  <c r="X48" i="14" s="1"/>
  <c r="Y48" i="14" s="1"/>
  <c r="Z48" i="14"/>
  <c r="AX48" i="14"/>
  <c r="AY48" i="14"/>
  <c r="AZ48" i="14"/>
  <c r="BA48" i="14"/>
  <c r="BB48" i="14"/>
  <c r="BC48" i="14"/>
  <c r="BD48" i="14"/>
  <c r="BE48" i="14"/>
  <c r="P50" i="14"/>
  <c r="T50" i="14"/>
  <c r="U50" i="14"/>
  <c r="V50" i="14"/>
  <c r="W50" i="14"/>
  <c r="X50" i="14" s="1"/>
  <c r="Y50" i="14" s="1"/>
  <c r="Z50" i="14"/>
  <c r="AX50" i="14"/>
  <c r="AY50" i="14"/>
  <c r="AZ50" i="14"/>
  <c r="BA50" i="14"/>
  <c r="BB50" i="14"/>
  <c r="BC50" i="14"/>
  <c r="BD50" i="14"/>
  <c r="BE50" i="14"/>
  <c r="L102" i="14"/>
  <c r="Q102" i="14"/>
  <c r="L156" i="14"/>
  <c r="Q156" i="14"/>
  <c r="L208" i="14"/>
  <c r="Q208" i="14"/>
  <c r="L209" i="14"/>
  <c r="Q209" i="14"/>
  <c r="Q207" i="14"/>
  <c r="P207" i="14"/>
  <c r="N207" i="14"/>
  <c r="M207" i="14"/>
  <c r="L207" i="14"/>
  <c r="H207" i="14"/>
  <c r="N206" i="14"/>
  <c r="M206" i="14"/>
  <c r="L206" i="14"/>
  <c r="H206" i="14"/>
  <c r="R205" i="14"/>
  <c r="Q205" i="14"/>
  <c r="P205" i="14"/>
  <c r="N205" i="14"/>
  <c r="M205" i="14"/>
  <c r="L205" i="14"/>
  <c r="H205" i="14"/>
  <c r="N204" i="14"/>
  <c r="M204" i="14"/>
  <c r="H204" i="14"/>
  <c r="R203" i="14"/>
  <c r="Q203" i="14"/>
  <c r="P203" i="14"/>
  <c r="N203" i="14"/>
  <c r="M203" i="14"/>
  <c r="L203" i="14"/>
  <c r="H203" i="14"/>
  <c r="R202" i="14"/>
  <c r="Q202" i="14"/>
  <c r="P202" i="14"/>
  <c r="N202" i="14"/>
  <c r="M202" i="14"/>
  <c r="L202" i="14"/>
  <c r="H202" i="14"/>
  <c r="R201" i="14"/>
  <c r="Q201" i="14"/>
  <c r="P201" i="14"/>
  <c r="N201" i="14"/>
  <c r="M201" i="14"/>
  <c r="L201" i="14"/>
  <c r="H201" i="14"/>
  <c r="R200" i="14"/>
  <c r="Q200" i="14"/>
  <c r="P200" i="14"/>
  <c r="N200" i="14"/>
  <c r="M200" i="14"/>
  <c r="L200" i="14"/>
  <c r="H200" i="14"/>
  <c r="R199" i="14"/>
  <c r="Q199" i="14"/>
  <c r="P199" i="14"/>
  <c r="N199" i="14"/>
  <c r="M199" i="14"/>
  <c r="L199" i="14"/>
  <c r="H199" i="14"/>
  <c r="R198" i="14"/>
  <c r="Q198" i="14"/>
  <c r="P198" i="14"/>
  <c r="N198" i="14"/>
  <c r="M198" i="14"/>
  <c r="L198" i="14"/>
  <c r="H198" i="14"/>
  <c r="R197" i="14"/>
  <c r="Q197" i="14"/>
  <c r="P197" i="14"/>
  <c r="N197" i="14"/>
  <c r="M197" i="14"/>
  <c r="L197" i="14"/>
  <c r="H197" i="14"/>
  <c r="R196" i="14"/>
  <c r="Q196" i="14"/>
  <c r="P196" i="14"/>
  <c r="N196" i="14"/>
  <c r="M196" i="14"/>
  <c r="L196" i="14"/>
  <c r="H196" i="14"/>
  <c r="R195" i="14"/>
  <c r="Q195" i="14"/>
  <c r="P195" i="14"/>
  <c r="N195" i="14"/>
  <c r="M195" i="14"/>
  <c r="L195" i="14"/>
  <c r="H195" i="14"/>
  <c r="R194" i="14"/>
  <c r="Q194" i="14"/>
  <c r="P194" i="14"/>
  <c r="N194" i="14"/>
  <c r="M194" i="14"/>
  <c r="L194" i="14"/>
  <c r="H194" i="14"/>
  <c r="R193" i="14"/>
  <c r="Q193" i="14"/>
  <c r="P193" i="14"/>
  <c r="N193" i="14"/>
  <c r="M193" i="14"/>
  <c r="L193" i="14"/>
  <c r="H193" i="14"/>
  <c r="R192" i="14"/>
  <c r="Q192" i="14"/>
  <c r="P192" i="14"/>
  <c r="N192" i="14"/>
  <c r="M192" i="14"/>
  <c r="L192" i="14"/>
  <c r="H192" i="14"/>
  <c r="R191" i="14"/>
  <c r="Q191" i="14"/>
  <c r="P191" i="14"/>
  <c r="N191" i="14"/>
  <c r="M191" i="14"/>
  <c r="L191" i="14"/>
  <c r="H191" i="14"/>
  <c r="R190" i="14"/>
  <c r="Q190" i="14"/>
  <c r="P190" i="14"/>
  <c r="N190" i="14"/>
  <c r="M190" i="14"/>
  <c r="L190" i="14"/>
  <c r="H190" i="14"/>
  <c r="R189" i="14"/>
  <c r="Q189" i="14"/>
  <c r="P189" i="14"/>
  <c r="N189" i="14"/>
  <c r="M189" i="14"/>
  <c r="L189" i="14"/>
  <c r="H189" i="14"/>
  <c r="R188" i="14"/>
  <c r="Q188" i="14"/>
  <c r="P188" i="14"/>
  <c r="N188" i="14"/>
  <c r="M188" i="14"/>
  <c r="L188" i="14"/>
  <c r="H188" i="14"/>
  <c r="R187" i="14"/>
  <c r="Q187" i="14"/>
  <c r="P187" i="14"/>
  <c r="N187" i="14"/>
  <c r="M187" i="14"/>
  <c r="L187" i="14"/>
  <c r="H187" i="14"/>
  <c r="R186" i="14"/>
  <c r="Q186" i="14"/>
  <c r="P186" i="14"/>
  <c r="N186" i="14"/>
  <c r="M186" i="14"/>
  <c r="L186" i="14"/>
  <c r="H186" i="14"/>
  <c r="R185" i="14"/>
  <c r="Q185" i="14"/>
  <c r="P185" i="14"/>
  <c r="N185" i="14"/>
  <c r="M185" i="14"/>
  <c r="L185" i="14"/>
  <c r="H185" i="14"/>
  <c r="R184" i="14"/>
  <c r="Q184" i="14"/>
  <c r="P184" i="14"/>
  <c r="N184" i="14"/>
  <c r="M184" i="14"/>
  <c r="L184" i="14"/>
  <c r="H184" i="14"/>
  <c r="R183" i="14"/>
  <c r="Q183" i="14"/>
  <c r="P183" i="14"/>
  <c r="N183" i="14"/>
  <c r="M183" i="14"/>
  <c r="L183" i="14"/>
  <c r="H183" i="14"/>
  <c r="R182" i="14"/>
  <c r="Q182" i="14"/>
  <c r="P182" i="14"/>
  <c r="N182" i="14"/>
  <c r="M182" i="14"/>
  <c r="L182" i="14"/>
  <c r="H182" i="14"/>
  <c r="R181" i="14"/>
  <c r="Q181" i="14"/>
  <c r="P181" i="14"/>
  <c r="N181" i="14"/>
  <c r="M181" i="14"/>
  <c r="L181" i="14"/>
  <c r="H181" i="14"/>
  <c r="R180" i="14"/>
  <c r="Q180" i="14"/>
  <c r="P180" i="14"/>
  <c r="N180" i="14"/>
  <c r="M180" i="14"/>
  <c r="L180" i="14"/>
  <c r="H180" i="14"/>
  <c r="R179" i="14"/>
  <c r="Q179" i="14"/>
  <c r="P179" i="14"/>
  <c r="N179" i="14"/>
  <c r="M179" i="14"/>
  <c r="L179" i="14"/>
  <c r="H179" i="14"/>
  <c r="R178" i="14"/>
  <c r="Q178" i="14"/>
  <c r="P178" i="14"/>
  <c r="N178" i="14"/>
  <c r="M178" i="14"/>
  <c r="L178" i="14"/>
  <c r="H178" i="14"/>
  <c r="R177" i="14"/>
  <c r="Q177" i="14"/>
  <c r="P177" i="14"/>
  <c r="N177" i="14"/>
  <c r="M177" i="14"/>
  <c r="L177" i="14"/>
  <c r="H177" i="14"/>
  <c r="R176" i="14"/>
  <c r="Q176" i="14"/>
  <c r="P176" i="14"/>
  <c r="N176" i="14"/>
  <c r="M176" i="14"/>
  <c r="L176" i="14"/>
  <c r="H176" i="14"/>
  <c r="R175" i="14"/>
  <c r="Q175" i="14"/>
  <c r="P175" i="14"/>
  <c r="N175" i="14"/>
  <c r="M175" i="14"/>
  <c r="L175" i="14"/>
  <c r="H175" i="14"/>
  <c r="R174" i="14"/>
  <c r="Q174" i="14"/>
  <c r="P174" i="14"/>
  <c r="N174" i="14"/>
  <c r="M174" i="14"/>
  <c r="L174" i="14"/>
  <c r="H174" i="14"/>
  <c r="R173" i="14"/>
  <c r="Q173" i="14"/>
  <c r="P173" i="14"/>
  <c r="N173" i="14"/>
  <c r="M173" i="14"/>
  <c r="L173" i="14"/>
  <c r="H173" i="14"/>
  <c r="R172" i="14"/>
  <c r="Q172" i="14"/>
  <c r="P172" i="14"/>
  <c r="N172" i="14"/>
  <c r="M172" i="14"/>
  <c r="L172" i="14"/>
  <c r="H172" i="14"/>
  <c r="R171" i="14"/>
  <c r="Q171" i="14"/>
  <c r="P171" i="14"/>
  <c r="N171" i="14"/>
  <c r="M171" i="14"/>
  <c r="L171" i="14"/>
  <c r="H171" i="14"/>
  <c r="R170" i="14"/>
  <c r="Q170" i="14"/>
  <c r="P170" i="14"/>
  <c r="N170" i="14"/>
  <c r="M170" i="14"/>
  <c r="L170" i="14"/>
  <c r="H170" i="14"/>
  <c r="R169" i="14"/>
  <c r="Q169" i="14"/>
  <c r="P169" i="14"/>
  <c r="N169" i="14"/>
  <c r="M169" i="14"/>
  <c r="L169" i="14"/>
  <c r="H169" i="14"/>
  <c r="R168" i="14"/>
  <c r="Q168" i="14"/>
  <c r="P168" i="14"/>
  <c r="N168" i="14"/>
  <c r="M168" i="14"/>
  <c r="L168" i="14"/>
  <c r="H168" i="14"/>
  <c r="R167" i="14"/>
  <c r="Q167" i="14"/>
  <c r="P167" i="14"/>
  <c r="N167" i="14"/>
  <c r="M167" i="14"/>
  <c r="L167" i="14"/>
  <c r="H167" i="14"/>
  <c r="R166" i="14"/>
  <c r="Q166" i="14"/>
  <c r="P166" i="14"/>
  <c r="N166" i="14"/>
  <c r="M166" i="14"/>
  <c r="L166" i="14"/>
  <c r="H166" i="14"/>
  <c r="R165" i="14"/>
  <c r="Q165" i="14"/>
  <c r="P165" i="14"/>
  <c r="N165" i="14"/>
  <c r="M165" i="14"/>
  <c r="L165" i="14"/>
  <c r="H165" i="14"/>
  <c r="R164" i="14"/>
  <c r="Q164" i="14"/>
  <c r="P164" i="14"/>
  <c r="N164" i="14"/>
  <c r="M164" i="14"/>
  <c r="L164" i="14"/>
  <c r="H164" i="14"/>
  <c r="R163" i="14"/>
  <c r="Q163" i="14"/>
  <c r="P163" i="14"/>
  <c r="N163" i="14"/>
  <c r="M163" i="14"/>
  <c r="L163" i="14"/>
  <c r="H163" i="14"/>
  <c r="R162" i="14"/>
  <c r="Q162" i="14"/>
  <c r="P162" i="14"/>
  <c r="N162" i="14"/>
  <c r="M162" i="14"/>
  <c r="L162" i="14"/>
  <c r="H162" i="14"/>
  <c r="R161" i="14"/>
  <c r="Q161" i="14"/>
  <c r="P161" i="14"/>
  <c r="N161" i="14"/>
  <c r="M161" i="14"/>
  <c r="L161" i="14"/>
  <c r="H161" i="14"/>
  <c r="R160" i="14"/>
  <c r="Q160" i="14"/>
  <c r="P160" i="14"/>
  <c r="N160" i="14"/>
  <c r="M160" i="14"/>
  <c r="L160" i="14"/>
  <c r="H160" i="14"/>
  <c r="R159" i="14"/>
  <c r="Q159" i="14"/>
  <c r="P159" i="14"/>
  <c r="N159" i="14"/>
  <c r="M159" i="14"/>
  <c r="L159" i="14"/>
  <c r="H159" i="14"/>
  <c r="R158" i="14"/>
  <c r="Q158" i="14"/>
  <c r="P158" i="14"/>
  <c r="N158" i="14"/>
  <c r="M158" i="14"/>
  <c r="L158" i="14"/>
  <c r="H158" i="14"/>
  <c r="R157" i="14"/>
  <c r="Q157" i="14"/>
  <c r="P157" i="14"/>
  <c r="N157" i="14"/>
  <c r="M157" i="14"/>
  <c r="L157" i="14"/>
  <c r="H157" i="14"/>
  <c r="R155" i="14"/>
  <c r="Q155" i="14"/>
  <c r="P155" i="14"/>
  <c r="N155" i="14"/>
  <c r="M155" i="14"/>
  <c r="L155" i="14"/>
  <c r="H155" i="14"/>
  <c r="R154" i="14"/>
  <c r="Q154" i="14"/>
  <c r="P154" i="14"/>
  <c r="N154" i="14"/>
  <c r="M154" i="14"/>
  <c r="L154" i="14"/>
  <c r="H154" i="14"/>
  <c r="R153" i="14"/>
  <c r="Q153" i="14"/>
  <c r="P153" i="14"/>
  <c r="N153" i="14"/>
  <c r="M153" i="14"/>
  <c r="L153" i="14"/>
  <c r="H153" i="14"/>
  <c r="R152" i="14"/>
  <c r="Q152" i="14"/>
  <c r="P152" i="14"/>
  <c r="N152" i="14"/>
  <c r="M152" i="14"/>
  <c r="L152" i="14"/>
  <c r="H152" i="14"/>
  <c r="R151" i="14"/>
  <c r="Q151" i="14"/>
  <c r="P151" i="14"/>
  <c r="N151" i="14"/>
  <c r="M151" i="14"/>
  <c r="L151" i="14"/>
  <c r="H151" i="14"/>
  <c r="R150" i="14"/>
  <c r="Q150" i="14"/>
  <c r="P150" i="14"/>
  <c r="N150" i="14"/>
  <c r="M150" i="14"/>
  <c r="L150" i="14"/>
  <c r="H150" i="14"/>
  <c r="R149" i="14"/>
  <c r="Q149" i="14"/>
  <c r="P149" i="14"/>
  <c r="N149" i="14"/>
  <c r="M149" i="14"/>
  <c r="L149" i="14"/>
  <c r="H149" i="14"/>
  <c r="R148" i="14"/>
  <c r="Q148" i="14"/>
  <c r="P148" i="14"/>
  <c r="N148" i="14"/>
  <c r="M148" i="14"/>
  <c r="L148" i="14"/>
  <c r="H148" i="14"/>
  <c r="R147" i="14"/>
  <c r="Q147" i="14"/>
  <c r="P147" i="14"/>
  <c r="N147" i="14"/>
  <c r="M147" i="14"/>
  <c r="L147" i="14"/>
  <c r="H147" i="14"/>
  <c r="R146" i="14"/>
  <c r="Q146" i="14"/>
  <c r="P146" i="14"/>
  <c r="N146" i="14"/>
  <c r="M146" i="14"/>
  <c r="L146" i="14"/>
  <c r="H146" i="14"/>
  <c r="R145" i="14"/>
  <c r="Q145" i="14"/>
  <c r="P145" i="14"/>
  <c r="N145" i="14"/>
  <c r="M145" i="14"/>
  <c r="L145" i="14"/>
  <c r="H145" i="14"/>
  <c r="R144" i="14"/>
  <c r="Q144" i="14"/>
  <c r="P144" i="14"/>
  <c r="N144" i="14"/>
  <c r="M144" i="14"/>
  <c r="L144" i="14"/>
  <c r="H144" i="14"/>
  <c r="R143" i="14"/>
  <c r="Q143" i="14"/>
  <c r="P143" i="14"/>
  <c r="N143" i="14"/>
  <c r="M143" i="14"/>
  <c r="L143" i="14"/>
  <c r="H143" i="14"/>
  <c r="R142" i="14"/>
  <c r="Q142" i="14"/>
  <c r="P142" i="14"/>
  <c r="N142" i="14"/>
  <c r="M142" i="14"/>
  <c r="L142" i="14"/>
  <c r="H142" i="14"/>
  <c r="R141" i="14"/>
  <c r="Q141" i="14"/>
  <c r="P141" i="14"/>
  <c r="N141" i="14"/>
  <c r="M141" i="14"/>
  <c r="L141" i="14"/>
  <c r="H141" i="14"/>
  <c r="R140" i="14"/>
  <c r="Q140" i="14"/>
  <c r="P140" i="14"/>
  <c r="N140" i="14"/>
  <c r="M140" i="14"/>
  <c r="L140" i="14"/>
  <c r="H140" i="14"/>
  <c r="R139" i="14"/>
  <c r="Q139" i="14"/>
  <c r="P139" i="14"/>
  <c r="N139" i="14"/>
  <c r="M139" i="14"/>
  <c r="L139" i="14"/>
  <c r="H139" i="14"/>
  <c r="R138" i="14"/>
  <c r="Q138" i="14"/>
  <c r="P138" i="14"/>
  <c r="N138" i="14"/>
  <c r="M138" i="14"/>
  <c r="L138" i="14"/>
  <c r="H138" i="14"/>
  <c r="R137" i="14"/>
  <c r="Q137" i="14"/>
  <c r="P137" i="14"/>
  <c r="N137" i="14"/>
  <c r="M137" i="14"/>
  <c r="L137" i="14"/>
  <c r="H137" i="14"/>
  <c r="R136" i="14"/>
  <c r="Q136" i="14"/>
  <c r="P136" i="14"/>
  <c r="N136" i="14"/>
  <c r="M136" i="14"/>
  <c r="L136" i="14"/>
  <c r="H136" i="14"/>
  <c r="R135" i="14"/>
  <c r="Q135" i="14"/>
  <c r="P135" i="14"/>
  <c r="N135" i="14"/>
  <c r="M135" i="14"/>
  <c r="L135" i="14"/>
  <c r="H135" i="14"/>
  <c r="R134" i="14"/>
  <c r="Q134" i="14"/>
  <c r="P134" i="14"/>
  <c r="N134" i="14"/>
  <c r="M134" i="14"/>
  <c r="L134" i="14"/>
  <c r="H134" i="14"/>
  <c r="R133" i="14"/>
  <c r="Q133" i="14"/>
  <c r="P133" i="14"/>
  <c r="N133" i="14"/>
  <c r="M133" i="14"/>
  <c r="L133" i="14"/>
  <c r="H133" i="14"/>
  <c r="R132" i="14"/>
  <c r="Q132" i="14"/>
  <c r="P132" i="14"/>
  <c r="N132" i="14"/>
  <c r="M132" i="14"/>
  <c r="L132" i="14"/>
  <c r="H132" i="14"/>
  <c r="R131" i="14"/>
  <c r="Q131" i="14"/>
  <c r="P131" i="14"/>
  <c r="N131" i="14"/>
  <c r="M131" i="14"/>
  <c r="L131" i="14"/>
  <c r="H131" i="14"/>
  <c r="R130" i="14"/>
  <c r="Q130" i="14"/>
  <c r="P130" i="14"/>
  <c r="N130" i="14"/>
  <c r="M130" i="14"/>
  <c r="L130" i="14"/>
  <c r="H130" i="14"/>
  <c r="R129" i="14"/>
  <c r="Q129" i="14"/>
  <c r="P129" i="14"/>
  <c r="N129" i="14"/>
  <c r="M129" i="14"/>
  <c r="L129" i="14"/>
  <c r="H129" i="14"/>
  <c r="R128" i="14"/>
  <c r="Q128" i="14"/>
  <c r="P128" i="14"/>
  <c r="N128" i="14"/>
  <c r="M128" i="14"/>
  <c r="L128" i="14"/>
  <c r="H128" i="14"/>
  <c r="R127" i="14"/>
  <c r="Q127" i="14"/>
  <c r="P127" i="14"/>
  <c r="N127" i="14"/>
  <c r="M127" i="14"/>
  <c r="L127" i="14"/>
  <c r="H127" i="14"/>
  <c r="R126" i="14"/>
  <c r="Q126" i="14"/>
  <c r="P126" i="14"/>
  <c r="N126" i="14"/>
  <c r="M126" i="14"/>
  <c r="L126" i="14"/>
  <c r="H126" i="14"/>
  <c r="R125" i="14"/>
  <c r="Q125" i="14"/>
  <c r="P125" i="14"/>
  <c r="N125" i="14"/>
  <c r="M125" i="14"/>
  <c r="L125" i="14"/>
  <c r="H125" i="14"/>
  <c r="R124" i="14"/>
  <c r="Q124" i="14"/>
  <c r="P124" i="14"/>
  <c r="N124" i="14"/>
  <c r="M124" i="14"/>
  <c r="L124" i="14"/>
  <c r="H124" i="14"/>
  <c r="R123" i="14"/>
  <c r="Q123" i="14"/>
  <c r="P123" i="14"/>
  <c r="N123" i="14"/>
  <c r="M123" i="14"/>
  <c r="L123" i="14"/>
  <c r="H123" i="14"/>
  <c r="R122" i="14"/>
  <c r="Q122" i="14"/>
  <c r="P122" i="14"/>
  <c r="N122" i="14"/>
  <c r="M122" i="14"/>
  <c r="L122" i="14"/>
  <c r="H122" i="14"/>
  <c r="R121" i="14"/>
  <c r="Q121" i="14"/>
  <c r="P121" i="14"/>
  <c r="N121" i="14"/>
  <c r="M121" i="14"/>
  <c r="L121" i="14"/>
  <c r="H121" i="14"/>
  <c r="R120" i="14"/>
  <c r="Q120" i="14"/>
  <c r="P120" i="14"/>
  <c r="N120" i="14"/>
  <c r="M120" i="14"/>
  <c r="L120" i="14"/>
  <c r="H120" i="14"/>
  <c r="R119" i="14"/>
  <c r="Q119" i="14"/>
  <c r="P119" i="14"/>
  <c r="N119" i="14"/>
  <c r="M119" i="14"/>
  <c r="L119" i="14"/>
  <c r="H119" i="14"/>
  <c r="R118" i="14"/>
  <c r="Q118" i="14"/>
  <c r="P118" i="14"/>
  <c r="N118" i="14"/>
  <c r="M118" i="14"/>
  <c r="L118" i="14"/>
  <c r="H118" i="14"/>
  <c r="R117" i="14"/>
  <c r="Q117" i="14"/>
  <c r="P117" i="14"/>
  <c r="N117" i="14"/>
  <c r="M117" i="14"/>
  <c r="L117" i="14"/>
  <c r="H117" i="14"/>
  <c r="R116" i="14"/>
  <c r="Q116" i="14"/>
  <c r="P116" i="14"/>
  <c r="N116" i="14"/>
  <c r="M116" i="14"/>
  <c r="L116" i="14"/>
  <c r="H116" i="14"/>
  <c r="R115" i="14"/>
  <c r="Q115" i="14"/>
  <c r="P115" i="14"/>
  <c r="N115" i="14"/>
  <c r="M115" i="14"/>
  <c r="L115" i="14"/>
  <c r="H115" i="14"/>
  <c r="R114" i="14"/>
  <c r="Q114" i="14"/>
  <c r="P114" i="14"/>
  <c r="N114" i="14"/>
  <c r="M114" i="14"/>
  <c r="L114" i="14"/>
  <c r="H114" i="14"/>
  <c r="R113" i="14"/>
  <c r="Q113" i="14"/>
  <c r="P113" i="14"/>
  <c r="N113" i="14"/>
  <c r="M113" i="14"/>
  <c r="L113" i="14"/>
  <c r="H113" i="14"/>
  <c r="R112" i="14"/>
  <c r="Q112" i="14"/>
  <c r="P112" i="14"/>
  <c r="N112" i="14"/>
  <c r="M112" i="14"/>
  <c r="L112" i="14"/>
  <c r="H112" i="14"/>
  <c r="R111" i="14"/>
  <c r="Q111" i="14"/>
  <c r="P111" i="14"/>
  <c r="N111" i="14"/>
  <c r="M111" i="14"/>
  <c r="L111" i="14"/>
  <c r="H111" i="14"/>
  <c r="R110" i="14"/>
  <c r="Q110" i="14"/>
  <c r="P110" i="14"/>
  <c r="N110" i="14"/>
  <c r="M110" i="14"/>
  <c r="L110" i="14"/>
  <c r="H110" i="14"/>
  <c r="R109" i="14"/>
  <c r="Q109" i="14"/>
  <c r="P109" i="14"/>
  <c r="N109" i="14"/>
  <c r="M109" i="14"/>
  <c r="L109" i="14"/>
  <c r="H109" i="14"/>
  <c r="R108" i="14"/>
  <c r="Q108" i="14"/>
  <c r="P108" i="14"/>
  <c r="N108" i="14"/>
  <c r="M108" i="14"/>
  <c r="L108" i="14"/>
  <c r="H108" i="14"/>
  <c r="R107" i="14"/>
  <c r="Q107" i="14"/>
  <c r="P107" i="14"/>
  <c r="N107" i="14"/>
  <c r="M107" i="14"/>
  <c r="L107" i="14"/>
  <c r="H107" i="14"/>
  <c r="R106" i="14"/>
  <c r="Q106" i="14"/>
  <c r="P106" i="14"/>
  <c r="N106" i="14"/>
  <c r="M106" i="14"/>
  <c r="L106" i="14"/>
  <c r="H106" i="14"/>
  <c r="R105" i="14"/>
  <c r="Q105" i="14"/>
  <c r="P105" i="14"/>
  <c r="N105" i="14"/>
  <c r="M105" i="14"/>
  <c r="L105" i="14"/>
  <c r="H105" i="14"/>
  <c r="R104" i="14"/>
  <c r="Q104" i="14"/>
  <c r="P104" i="14"/>
  <c r="N104" i="14"/>
  <c r="M104" i="14"/>
  <c r="L104" i="14"/>
  <c r="H104" i="14"/>
  <c r="R103" i="14"/>
  <c r="Q103" i="14"/>
  <c r="P103" i="14"/>
  <c r="N103" i="14"/>
  <c r="M103" i="14"/>
  <c r="L103" i="14"/>
  <c r="H103" i="14"/>
  <c r="AX100" i="14"/>
  <c r="BF100" i="14" s="1"/>
  <c r="BG100" i="14" s="1"/>
  <c r="U100" i="14"/>
  <c r="S100" i="14"/>
  <c r="BJ100" i="14" s="1"/>
  <c r="Q100" i="14"/>
  <c r="BF99" i="14"/>
  <c r="V99" i="14"/>
  <c r="U99" i="14"/>
  <c r="S99" i="14"/>
  <c r="BJ99" i="14" s="1"/>
  <c r="R99" i="14"/>
  <c r="Q99" i="14"/>
  <c r="P99" i="14"/>
  <c r="BE97" i="14"/>
  <c r="BD97" i="14"/>
  <c r="BC97" i="14"/>
  <c r="BB97" i="14"/>
  <c r="BA97" i="14"/>
  <c r="AZ97" i="14"/>
  <c r="AY97" i="14"/>
  <c r="AX97" i="14"/>
  <c r="Z97" i="14"/>
  <c r="W97" i="14"/>
  <c r="X97" i="14" s="1"/>
  <c r="Y97" i="14" s="1"/>
  <c r="V97" i="14"/>
  <c r="U97" i="14"/>
  <c r="T97" i="14"/>
  <c r="S97" i="14"/>
  <c r="BJ97" i="14" s="1"/>
  <c r="R97" i="14"/>
  <c r="Q97" i="14"/>
  <c r="P97" i="14"/>
  <c r="BE96" i="14"/>
  <c r="BD96" i="14"/>
  <c r="BC96" i="14"/>
  <c r="BB96" i="14"/>
  <c r="BA96" i="14"/>
  <c r="AZ96" i="14"/>
  <c r="AY96" i="14"/>
  <c r="AX96" i="14"/>
  <c r="Z96" i="14"/>
  <c r="W96" i="14"/>
  <c r="X96" i="14" s="1"/>
  <c r="Y96" i="14" s="1"/>
  <c r="V96" i="14"/>
  <c r="U96" i="14"/>
  <c r="T96" i="14"/>
  <c r="S96" i="14"/>
  <c r="BJ96" i="14" s="1"/>
  <c r="R96" i="14"/>
  <c r="Q96" i="14"/>
  <c r="P96" i="14"/>
  <c r="BE95" i="14"/>
  <c r="BD95" i="14"/>
  <c r="BC95" i="14"/>
  <c r="BB95" i="14"/>
  <c r="BA95" i="14"/>
  <c r="AZ95" i="14"/>
  <c r="AY95" i="14"/>
  <c r="AX95" i="14"/>
  <c r="Z95" i="14"/>
  <c r="W95" i="14"/>
  <c r="X95" i="14" s="1"/>
  <c r="Y95" i="14" s="1"/>
  <c r="V95" i="14"/>
  <c r="U95" i="14"/>
  <c r="T95" i="14"/>
  <c r="S95" i="14"/>
  <c r="BJ95" i="14" s="1"/>
  <c r="R95" i="14"/>
  <c r="Q95" i="14"/>
  <c r="P95" i="14"/>
  <c r="BE94" i="14"/>
  <c r="BD94" i="14"/>
  <c r="BC94" i="14"/>
  <c r="BB94" i="14"/>
  <c r="BA94" i="14"/>
  <c r="AZ94" i="14"/>
  <c r="AY94" i="14"/>
  <c r="AX94" i="14"/>
  <c r="Z94" i="14"/>
  <c r="W94" i="14"/>
  <c r="X94" i="14" s="1"/>
  <c r="Y94" i="14" s="1"/>
  <c r="V94" i="14"/>
  <c r="U94" i="14"/>
  <c r="T94" i="14"/>
  <c r="S94" i="14"/>
  <c r="BJ94" i="14" s="1"/>
  <c r="R94" i="14"/>
  <c r="Q94" i="14"/>
  <c r="P94" i="14"/>
  <c r="BE93" i="14"/>
  <c r="BD93" i="14"/>
  <c r="BC93" i="14"/>
  <c r="BB93" i="14"/>
  <c r="BA93" i="14"/>
  <c r="AZ93" i="14"/>
  <c r="AY93" i="14"/>
  <c r="AX93" i="14"/>
  <c r="Z93" i="14"/>
  <c r="W93" i="14"/>
  <c r="X93" i="14" s="1"/>
  <c r="Y93" i="14" s="1"/>
  <c r="V93" i="14"/>
  <c r="U93" i="14"/>
  <c r="T93" i="14"/>
  <c r="S93" i="14"/>
  <c r="BJ93" i="14" s="1"/>
  <c r="R93" i="14"/>
  <c r="Q93" i="14"/>
  <c r="P93" i="14"/>
  <c r="BE92" i="14"/>
  <c r="BD92" i="14"/>
  <c r="BC92" i="14"/>
  <c r="BB92" i="14"/>
  <c r="BA92" i="14"/>
  <c r="AZ92" i="14"/>
  <c r="AY92" i="14"/>
  <c r="AX92" i="14"/>
  <c r="Z92" i="14"/>
  <c r="W92" i="14"/>
  <c r="X92" i="14" s="1"/>
  <c r="Y92" i="14" s="1"/>
  <c r="V92" i="14"/>
  <c r="U92" i="14"/>
  <c r="T92" i="14"/>
  <c r="S92" i="14"/>
  <c r="BJ92" i="14" s="1"/>
  <c r="R92" i="14"/>
  <c r="Q92" i="14"/>
  <c r="P92" i="14"/>
  <c r="BE91" i="14"/>
  <c r="BD91" i="14"/>
  <c r="BC91" i="14"/>
  <c r="BB91" i="14"/>
  <c r="BA91" i="14"/>
  <c r="AZ91" i="14"/>
  <c r="AY91" i="14"/>
  <c r="AX91" i="14"/>
  <c r="Z91" i="14"/>
  <c r="W91" i="14"/>
  <c r="X91" i="14" s="1"/>
  <c r="Y91" i="14" s="1"/>
  <c r="V91" i="14"/>
  <c r="U91" i="14"/>
  <c r="T91" i="14"/>
  <c r="S91" i="14"/>
  <c r="BJ91" i="14" s="1"/>
  <c r="R91" i="14"/>
  <c r="Q91" i="14"/>
  <c r="P91" i="14"/>
  <c r="BE90" i="14"/>
  <c r="BD90" i="14"/>
  <c r="BC90" i="14"/>
  <c r="BB90" i="14"/>
  <c r="BA90" i="14"/>
  <c r="AZ90" i="14"/>
  <c r="AY90" i="14"/>
  <c r="AX90" i="14"/>
  <c r="Z90" i="14"/>
  <c r="W90" i="14"/>
  <c r="X90" i="14" s="1"/>
  <c r="Y90" i="14" s="1"/>
  <c r="V90" i="14"/>
  <c r="U90" i="14"/>
  <c r="T90" i="14"/>
  <c r="S90" i="14"/>
  <c r="BJ90" i="14" s="1"/>
  <c r="R90" i="14"/>
  <c r="Q90" i="14"/>
  <c r="P90" i="14"/>
  <c r="BE89" i="14"/>
  <c r="BD89" i="14"/>
  <c r="BC89" i="14"/>
  <c r="BB89" i="14"/>
  <c r="BA89" i="14"/>
  <c r="AZ89" i="14"/>
  <c r="AY89" i="14"/>
  <c r="AX89" i="14"/>
  <c r="Z89" i="14"/>
  <c r="W89" i="14"/>
  <c r="X89" i="14" s="1"/>
  <c r="Y89" i="14" s="1"/>
  <c r="V89" i="14"/>
  <c r="U89" i="14"/>
  <c r="T89" i="14"/>
  <c r="S89" i="14"/>
  <c r="BJ89" i="14" s="1"/>
  <c r="R89" i="14"/>
  <c r="Q89" i="14"/>
  <c r="P89" i="14"/>
  <c r="BE88" i="14"/>
  <c r="BD88" i="14"/>
  <c r="BC88" i="14"/>
  <c r="BB88" i="14"/>
  <c r="BA88" i="14"/>
  <c r="AZ88" i="14"/>
  <c r="AY88" i="14"/>
  <c r="AX88" i="14"/>
  <c r="Z88" i="14"/>
  <c r="W88" i="14"/>
  <c r="X88" i="14" s="1"/>
  <c r="Y88" i="14" s="1"/>
  <c r="V88" i="14"/>
  <c r="U88" i="14"/>
  <c r="T88" i="14"/>
  <c r="S88" i="14"/>
  <c r="BJ88" i="14" s="1"/>
  <c r="R88" i="14"/>
  <c r="Q88" i="14"/>
  <c r="P88" i="14"/>
  <c r="BE87" i="14"/>
  <c r="BD87" i="14"/>
  <c r="BC87" i="14"/>
  <c r="BB87" i="14"/>
  <c r="BA87" i="14"/>
  <c r="AZ87" i="14"/>
  <c r="AY87" i="14"/>
  <c r="AX87" i="14"/>
  <c r="Z87" i="14"/>
  <c r="W87" i="14"/>
  <c r="X87" i="14" s="1"/>
  <c r="Y87" i="14" s="1"/>
  <c r="V87" i="14"/>
  <c r="U87" i="14"/>
  <c r="T87" i="14"/>
  <c r="S87" i="14"/>
  <c r="BJ87" i="14" s="1"/>
  <c r="R87" i="14"/>
  <c r="Q87" i="14"/>
  <c r="P87" i="14"/>
  <c r="BE86" i="14"/>
  <c r="BD86" i="14"/>
  <c r="BC86" i="14"/>
  <c r="BB86" i="14"/>
  <c r="BA86" i="14"/>
  <c r="AZ86" i="14"/>
  <c r="AY86" i="14"/>
  <c r="AX86" i="14"/>
  <c r="Z86" i="14"/>
  <c r="W86" i="14"/>
  <c r="X86" i="14" s="1"/>
  <c r="Y86" i="14" s="1"/>
  <c r="V86" i="14"/>
  <c r="U86" i="14"/>
  <c r="T86" i="14"/>
  <c r="S86" i="14"/>
  <c r="BJ86" i="14" s="1"/>
  <c r="R86" i="14"/>
  <c r="Q86" i="14"/>
  <c r="P86" i="14"/>
  <c r="BE85" i="14"/>
  <c r="BD85" i="14"/>
  <c r="BC85" i="14"/>
  <c r="BB85" i="14"/>
  <c r="BA85" i="14"/>
  <c r="AZ85" i="14"/>
  <c r="AY85" i="14"/>
  <c r="AX85" i="14"/>
  <c r="Z85" i="14"/>
  <c r="W85" i="14"/>
  <c r="X85" i="14" s="1"/>
  <c r="Y85" i="14" s="1"/>
  <c r="V85" i="14"/>
  <c r="U85" i="14"/>
  <c r="T85" i="14"/>
  <c r="S85" i="14"/>
  <c r="BJ85" i="14" s="1"/>
  <c r="R85" i="14"/>
  <c r="Q85" i="14"/>
  <c r="P85" i="14"/>
  <c r="BE84" i="14"/>
  <c r="BD84" i="14"/>
  <c r="BC84" i="14"/>
  <c r="BB84" i="14"/>
  <c r="BA84" i="14"/>
  <c r="AZ84" i="14"/>
  <c r="AY84" i="14"/>
  <c r="AX84" i="14"/>
  <c r="Z84" i="14"/>
  <c r="W84" i="14"/>
  <c r="X84" i="14" s="1"/>
  <c r="Y84" i="14" s="1"/>
  <c r="V84" i="14"/>
  <c r="U84" i="14"/>
  <c r="T84" i="14"/>
  <c r="S84" i="14"/>
  <c r="BJ84" i="14" s="1"/>
  <c r="R84" i="14"/>
  <c r="Q84" i="14"/>
  <c r="P84" i="14"/>
  <c r="BE83" i="14"/>
  <c r="BD83" i="14"/>
  <c r="BC83" i="14"/>
  <c r="BB83" i="14"/>
  <c r="BA83" i="14"/>
  <c r="AZ83" i="14"/>
  <c r="AY83" i="14"/>
  <c r="AX83" i="14"/>
  <c r="Z83" i="14"/>
  <c r="W83" i="14"/>
  <c r="X83" i="14" s="1"/>
  <c r="Y83" i="14" s="1"/>
  <c r="V83" i="14"/>
  <c r="U83" i="14"/>
  <c r="T83" i="14"/>
  <c r="S83" i="14"/>
  <c r="BJ83" i="14" s="1"/>
  <c r="R83" i="14"/>
  <c r="Q83" i="14"/>
  <c r="P83" i="14"/>
  <c r="BE82" i="14"/>
  <c r="BD82" i="14"/>
  <c r="BC82" i="14"/>
  <c r="BB82" i="14"/>
  <c r="BA82" i="14"/>
  <c r="AZ82" i="14"/>
  <c r="AY82" i="14"/>
  <c r="AX82" i="14"/>
  <c r="Z82" i="14"/>
  <c r="W82" i="14"/>
  <c r="X82" i="14" s="1"/>
  <c r="Y82" i="14" s="1"/>
  <c r="V82" i="14"/>
  <c r="U82" i="14"/>
  <c r="T82" i="14"/>
  <c r="S82" i="14"/>
  <c r="BJ82" i="14" s="1"/>
  <c r="R82" i="14"/>
  <c r="Q82" i="14"/>
  <c r="P82" i="14"/>
  <c r="BE81" i="14"/>
  <c r="BD81" i="14"/>
  <c r="BC81" i="14"/>
  <c r="BB81" i="14"/>
  <c r="BA81" i="14"/>
  <c r="AZ81" i="14"/>
  <c r="AY81" i="14"/>
  <c r="AX81" i="14"/>
  <c r="Z81" i="14"/>
  <c r="W81" i="14"/>
  <c r="X81" i="14" s="1"/>
  <c r="Y81" i="14" s="1"/>
  <c r="V81" i="14"/>
  <c r="U81" i="14"/>
  <c r="T81" i="14"/>
  <c r="S81" i="14"/>
  <c r="BJ81" i="14" s="1"/>
  <c r="R81" i="14"/>
  <c r="Q81" i="14"/>
  <c r="P81" i="14"/>
  <c r="BE80" i="14"/>
  <c r="BD80" i="14"/>
  <c r="BC80" i="14"/>
  <c r="BB80" i="14"/>
  <c r="BA80" i="14"/>
  <c r="AZ80" i="14"/>
  <c r="AY80" i="14"/>
  <c r="AX80" i="14"/>
  <c r="Z80" i="14"/>
  <c r="W80" i="14"/>
  <c r="X80" i="14" s="1"/>
  <c r="Y80" i="14" s="1"/>
  <c r="V80" i="14"/>
  <c r="U80" i="14"/>
  <c r="T80" i="14"/>
  <c r="S80" i="14"/>
  <c r="BJ80" i="14" s="1"/>
  <c r="R80" i="14"/>
  <c r="Q80" i="14"/>
  <c r="P80" i="14"/>
  <c r="BE79" i="14"/>
  <c r="BD79" i="14"/>
  <c r="BC79" i="14"/>
  <c r="BB79" i="14"/>
  <c r="BA79" i="14"/>
  <c r="AZ79" i="14"/>
  <c r="AY79" i="14"/>
  <c r="AX79" i="14"/>
  <c r="Z79" i="14"/>
  <c r="W79" i="14"/>
  <c r="X79" i="14" s="1"/>
  <c r="Y79" i="14" s="1"/>
  <c r="V79" i="14"/>
  <c r="U79" i="14"/>
  <c r="T79" i="14"/>
  <c r="S79" i="14"/>
  <c r="BJ79" i="14" s="1"/>
  <c r="R79" i="14"/>
  <c r="Q79" i="14"/>
  <c r="P79" i="14"/>
  <c r="BE78" i="14"/>
  <c r="BD78" i="14"/>
  <c r="BC78" i="14"/>
  <c r="BB78" i="14"/>
  <c r="BA78" i="14"/>
  <c r="AZ78" i="14"/>
  <c r="AY78" i="14"/>
  <c r="AX78" i="14"/>
  <c r="Z78" i="14"/>
  <c r="W78" i="14"/>
  <c r="X78" i="14" s="1"/>
  <c r="Y78" i="14" s="1"/>
  <c r="V78" i="14"/>
  <c r="U78" i="14"/>
  <c r="T78" i="14"/>
  <c r="S78" i="14"/>
  <c r="BJ78" i="14" s="1"/>
  <c r="R78" i="14"/>
  <c r="Q78" i="14"/>
  <c r="P78" i="14"/>
  <c r="BE77" i="14"/>
  <c r="BD77" i="14"/>
  <c r="BC77" i="14"/>
  <c r="BB77" i="14"/>
  <c r="BA77" i="14"/>
  <c r="AZ77" i="14"/>
  <c r="AY77" i="14"/>
  <c r="AX77" i="14"/>
  <c r="Z77" i="14"/>
  <c r="W77" i="14"/>
  <c r="X77" i="14" s="1"/>
  <c r="Y77" i="14" s="1"/>
  <c r="V77" i="14"/>
  <c r="U77" i="14"/>
  <c r="T77" i="14"/>
  <c r="S77" i="14"/>
  <c r="BJ77" i="14" s="1"/>
  <c r="R77" i="14"/>
  <c r="Q77" i="14"/>
  <c r="P77" i="14"/>
  <c r="BE76" i="14"/>
  <c r="BD76" i="14"/>
  <c r="BC76" i="14"/>
  <c r="BB76" i="14"/>
  <c r="BA76" i="14"/>
  <c r="AZ76" i="14"/>
  <c r="AY76" i="14"/>
  <c r="AX76" i="14"/>
  <c r="Z76" i="14"/>
  <c r="W76" i="14"/>
  <c r="X76" i="14" s="1"/>
  <c r="Y76" i="14" s="1"/>
  <c r="V76" i="14"/>
  <c r="U76" i="14"/>
  <c r="T76" i="14"/>
  <c r="S76" i="14"/>
  <c r="BJ76" i="14" s="1"/>
  <c r="R76" i="14"/>
  <c r="Q76" i="14"/>
  <c r="P76" i="14"/>
  <c r="BE75" i="14"/>
  <c r="BD75" i="14"/>
  <c r="BC75" i="14"/>
  <c r="BB75" i="14"/>
  <c r="BA75" i="14"/>
  <c r="AZ75" i="14"/>
  <c r="AY75" i="14"/>
  <c r="AX75" i="14"/>
  <c r="Z75" i="14"/>
  <c r="W75" i="14"/>
  <c r="X75" i="14" s="1"/>
  <c r="Y75" i="14" s="1"/>
  <c r="V75" i="14"/>
  <c r="U75" i="14"/>
  <c r="T75" i="14"/>
  <c r="S75" i="14"/>
  <c r="BJ75" i="14" s="1"/>
  <c r="R75" i="14"/>
  <c r="Q75" i="14"/>
  <c r="P75" i="14"/>
  <c r="BE74" i="14"/>
  <c r="BD74" i="14"/>
  <c r="BC74" i="14"/>
  <c r="BB74" i="14"/>
  <c r="BA74" i="14"/>
  <c r="AZ74" i="14"/>
  <c r="AY74" i="14"/>
  <c r="AX74" i="14"/>
  <c r="Z74" i="14"/>
  <c r="W74" i="14"/>
  <c r="X74" i="14" s="1"/>
  <c r="Y74" i="14" s="1"/>
  <c r="V74" i="14"/>
  <c r="U74" i="14"/>
  <c r="T74" i="14"/>
  <c r="S74" i="14"/>
  <c r="BJ74" i="14" s="1"/>
  <c r="R74" i="14"/>
  <c r="Q74" i="14"/>
  <c r="P74" i="14"/>
  <c r="BE73" i="14"/>
  <c r="BD73" i="14"/>
  <c r="BC73" i="14"/>
  <c r="BB73" i="14"/>
  <c r="BA73" i="14"/>
  <c r="AZ73" i="14"/>
  <c r="AY73" i="14"/>
  <c r="AX73" i="14"/>
  <c r="Z73" i="14"/>
  <c r="W73" i="14"/>
  <c r="X73" i="14" s="1"/>
  <c r="Y73" i="14" s="1"/>
  <c r="V73" i="14"/>
  <c r="U73" i="14"/>
  <c r="T73" i="14"/>
  <c r="S73" i="14"/>
  <c r="BJ73" i="14" s="1"/>
  <c r="R73" i="14"/>
  <c r="Q73" i="14"/>
  <c r="P73" i="14"/>
  <c r="BE72" i="14"/>
  <c r="BD72" i="14"/>
  <c r="BC72" i="14"/>
  <c r="BB72" i="14"/>
  <c r="BA72" i="14"/>
  <c r="AZ72" i="14"/>
  <c r="AY72" i="14"/>
  <c r="AX72" i="14"/>
  <c r="Z72" i="14"/>
  <c r="W72" i="14"/>
  <c r="X72" i="14" s="1"/>
  <c r="Y72" i="14" s="1"/>
  <c r="V72" i="14"/>
  <c r="U72" i="14"/>
  <c r="T72" i="14"/>
  <c r="S72" i="14"/>
  <c r="BJ72" i="14" s="1"/>
  <c r="R72" i="14"/>
  <c r="Q72" i="14"/>
  <c r="P72" i="14"/>
  <c r="BE71" i="14"/>
  <c r="BD71" i="14"/>
  <c r="BC71" i="14"/>
  <c r="BB71" i="14"/>
  <c r="BA71" i="14"/>
  <c r="AZ71" i="14"/>
  <c r="AY71" i="14"/>
  <c r="AX71" i="14"/>
  <c r="Z71" i="14"/>
  <c r="W71" i="14"/>
  <c r="X71" i="14" s="1"/>
  <c r="Y71" i="14" s="1"/>
  <c r="V71" i="14"/>
  <c r="U71" i="14"/>
  <c r="T71" i="14"/>
  <c r="S71" i="14"/>
  <c r="BJ71" i="14" s="1"/>
  <c r="R71" i="14"/>
  <c r="Q71" i="14"/>
  <c r="P71" i="14"/>
  <c r="BE70" i="14"/>
  <c r="BD70" i="14"/>
  <c r="BC70" i="14"/>
  <c r="BB70" i="14"/>
  <c r="BA70" i="14"/>
  <c r="AZ70" i="14"/>
  <c r="AY70" i="14"/>
  <c r="AX70" i="14"/>
  <c r="Z70" i="14"/>
  <c r="W70" i="14"/>
  <c r="X70" i="14" s="1"/>
  <c r="Y70" i="14" s="1"/>
  <c r="V70" i="14"/>
  <c r="U70" i="14"/>
  <c r="T70" i="14"/>
  <c r="S70" i="14"/>
  <c r="BJ70" i="14" s="1"/>
  <c r="R70" i="14"/>
  <c r="Q70" i="14"/>
  <c r="P70" i="14"/>
  <c r="BE69" i="14"/>
  <c r="BD69" i="14"/>
  <c r="BC69" i="14"/>
  <c r="BB69" i="14"/>
  <c r="BA69" i="14"/>
  <c r="AZ69" i="14"/>
  <c r="AY69" i="14"/>
  <c r="AX69" i="14"/>
  <c r="Z69" i="14"/>
  <c r="W69" i="14"/>
  <c r="X69" i="14" s="1"/>
  <c r="Y69" i="14" s="1"/>
  <c r="V69" i="14"/>
  <c r="U69" i="14"/>
  <c r="T69" i="14"/>
  <c r="S69" i="14"/>
  <c r="BJ69" i="14" s="1"/>
  <c r="R69" i="14"/>
  <c r="Q69" i="14"/>
  <c r="P69" i="14"/>
  <c r="BE68" i="14"/>
  <c r="BD68" i="14"/>
  <c r="BC68" i="14"/>
  <c r="BB68" i="14"/>
  <c r="BA68" i="14"/>
  <c r="AZ68" i="14"/>
  <c r="AY68" i="14"/>
  <c r="AX68" i="14"/>
  <c r="Z68" i="14"/>
  <c r="W68" i="14"/>
  <c r="X68" i="14" s="1"/>
  <c r="Y68" i="14" s="1"/>
  <c r="V68" i="14"/>
  <c r="U68" i="14"/>
  <c r="T68" i="14"/>
  <c r="S68" i="14"/>
  <c r="BJ68" i="14" s="1"/>
  <c r="R68" i="14"/>
  <c r="Q68" i="14"/>
  <c r="P68" i="14"/>
  <c r="BE67" i="14"/>
  <c r="BD67" i="14"/>
  <c r="BC67" i="14"/>
  <c r="BB67" i="14"/>
  <c r="BA67" i="14"/>
  <c r="AZ67" i="14"/>
  <c r="AY67" i="14"/>
  <c r="AX67" i="14"/>
  <c r="Z67" i="14"/>
  <c r="W67" i="14"/>
  <c r="X67" i="14" s="1"/>
  <c r="Y67" i="14" s="1"/>
  <c r="V67" i="14"/>
  <c r="U67" i="14"/>
  <c r="T67" i="14"/>
  <c r="S67" i="14"/>
  <c r="BJ67" i="14" s="1"/>
  <c r="R67" i="14"/>
  <c r="Q67" i="14"/>
  <c r="P67" i="14"/>
  <c r="BE66" i="14"/>
  <c r="BD66" i="14"/>
  <c r="BC66" i="14"/>
  <c r="BB66" i="14"/>
  <c r="BA66" i="14"/>
  <c r="AZ66" i="14"/>
  <c r="AY66" i="14"/>
  <c r="AX66" i="14"/>
  <c r="Z66" i="14"/>
  <c r="W66" i="14"/>
  <c r="X66" i="14" s="1"/>
  <c r="Y66" i="14" s="1"/>
  <c r="V66" i="14"/>
  <c r="U66" i="14"/>
  <c r="T66" i="14"/>
  <c r="S66" i="14"/>
  <c r="BJ66" i="14" s="1"/>
  <c r="R66" i="14"/>
  <c r="Q66" i="14"/>
  <c r="P66" i="14"/>
  <c r="BE65" i="14"/>
  <c r="BD65" i="14"/>
  <c r="BC65" i="14"/>
  <c r="BB65" i="14"/>
  <c r="BA65" i="14"/>
  <c r="AZ65" i="14"/>
  <c r="AY65" i="14"/>
  <c r="AX65" i="14"/>
  <c r="Z65" i="14"/>
  <c r="W65" i="14"/>
  <c r="X65" i="14" s="1"/>
  <c r="Y65" i="14" s="1"/>
  <c r="V65" i="14"/>
  <c r="U65" i="14"/>
  <c r="T65" i="14"/>
  <c r="S65" i="14"/>
  <c r="BJ65" i="14" s="1"/>
  <c r="R65" i="14"/>
  <c r="Q65" i="14"/>
  <c r="P65" i="14"/>
  <c r="BE64" i="14"/>
  <c r="BD64" i="14"/>
  <c r="BC64" i="14"/>
  <c r="BB64" i="14"/>
  <c r="BA64" i="14"/>
  <c r="AZ64" i="14"/>
  <c r="AY64" i="14"/>
  <c r="AX64" i="14"/>
  <c r="Z64" i="14"/>
  <c r="W64" i="14"/>
  <c r="X64" i="14" s="1"/>
  <c r="Y64" i="14" s="1"/>
  <c r="V64" i="14"/>
  <c r="U64" i="14"/>
  <c r="T64" i="14"/>
  <c r="S64" i="14"/>
  <c r="BJ64" i="14" s="1"/>
  <c r="R64" i="14"/>
  <c r="Q64" i="14"/>
  <c r="P64" i="14"/>
  <c r="BE63" i="14"/>
  <c r="BD63" i="14"/>
  <c r="BC63" i="14"/>
  <c r="BB63" i="14"/>
  <c r="BA63" i="14"/>
  <c r="AZ63" i="14"/>
  <c r="AY63" i="14"/>
  <c r="AX63" i="14"/>
  <c r="Z63" i="14"/>
  <c r="W63" i="14"/>
  <c r="X63" i="14" s="1"/>
  <c r="Y63" i="14" s="1"/>
  <c r="V63" i="14"/>
  <c r="U63" i="14"/>
  <c r="T63" i="14"/>
  <c r="S63" i="14"/>
  <c r="BJ63" i="14" s="1"/>
  <c r="R63" i="14"/>
  <c r="Q63" i="14"/>
  <c r="P63" i="14"/>
  <c r="BE62" i="14"/>
  <c r="BD62" i="14"/>
  <c r="BC62" i="14"/>
  <c r="BB62" i="14"/>
  <c r="BA62" i="14"/>
  <c r="AZ62" i="14"/>
  <c r="AY62" i="14"/>
  <c r="AX62" i="14"/>
  <c r="Z62" i="14"/>
  <c r="W62" i="14"/>
  <c r="X62" i="14" s="1"/>
  <c r="Y62" i="14" s="1"/>
  <c r="V62" i="14"/>
  <c r="U62" i="14"/>
  <c r="T62" i="14"/>
  <c r="S62" i="14"/>
  <c r="BJ62" i="14" s="1"/>
  <c r="R62" i="14"/>
  <c r="Q62" i="14"/>
  <c r="P62" i="14"/>
  <c r="BE61" i="14"/>
  <c r="BD61" i="14"/>
  <c r="BC61" i="14"/>
  <c r="BB61" i="14"/>
  <c r="BA61" i="14"/>
  <c r="AZ61" i="14"/>
  <c r="AY61" i="14"/>
  <c r="AX61" i="14"/>
  <c r="Z61" i="14"/>
  <c r="W61" i="14"/>
  <c r="X61" i="14" s="1"/>
  <c r="Y61" i="14" s="1"/>
  <c r="V61" i="14"/>
  <c r="U61" i="14"/>
  <c r="T61" i="14"/>
  <c r="S61" i="14"/>
  <c r="BJ61" i="14" s="1"/>
  <c r="R61" i="14"/>
  <c r="Q61" i="14"/>
  <c r="P61" i="14"/>
  <c r="BE60" i="14"/>
  <c r="BD60" i="14"/>
  <c r="BC60" i="14"/>
  <c r="BB60" i="14"/>
  <c r="BA60" i="14"/>
  <c r="AZ60" i="14"/>
  <c r="AY60" i="14"/>
  <c r="AX60" i="14"/>
  <c r="Z60" i="14"/>
  <c r="W60" i="14"/>
  <c r="X60" i="14" s="1"/>
  <c r="Y60" i="14" s="1"/>
  <c r="V60" i="14"/>
  <c r="U60" i="14"/>
  <c r="T60" i="14"/>
  <c r="S60" i="14"/>
  <c r="BJ60" i="14" s="1"/>
  <c r="R60" i="14"/>
  <c r="Q60" i="14"/>
  <c r="P60" i="14"/>
  <c r="BE59" i="14"/>
  <c r="BD59" i="14"/>
  <c r="BC59" i="14"/>
  <c r="BB59" i="14"/>
  <c r="BA59" i="14"/>
  <c r="AZ59" i="14"/>
  <c r="AY59" i="14"/>
  <c r="AX59" i="14"/>
  <c r="Z59" i="14"/>
  <c r="W59" i="14"/>
  <c r="X59" i="14" s="1"/>
  <c r="Y59" i="14" s="1"/>
  <c r="V59" i="14"/>
  <c r="U59" i="14"/>
  <c r="T59" i="14"/>
  <c r="S59" i="14"/>
  <c r="BJ59" i="14" s="1"/>
  <c r="R59" i="14"/>
  <c r="Q59" i="14"/>
  <c r="P59" i="14"/>
  <c r="BE58" i="14"/>
  <c r="BD58" i="14"/>
  <c r="BC58" i="14"/>
  <c r="BB58" i="14"/>
  <c r="BA58" i="14"/>
  <c r="AZ58" i="14"/>
  <c r="AY58" i="14"/>
  <c r="AX58" i="14"/>
  <c r="Z58" i="14"/>
  <c r="W58" i="14"/>
  <c r="X58" i="14" s="1"/>
  <c r="Y58" i="14" s="1"/>
  <c r="V58" i="14"/>
  <c r="U58" i="14"/>
  <c r="T58" i="14"/>
  <c r="S58" i="14"/>
  <c r="BJ58" i="14" s="1"/>
  <c r="R58" i="14"/>
  <c r="Q58" i="14"/>
  <c r="P58" i="14"/>
  <c r="BE57" i="14"/>
  <c r="BD57" i="14"/>
  <c r="BC57" i="14"/>
  <c r="BB57" i="14"/>
  <c r="BA57" i="14"/>
  <c r="AZ57" i="14"/>
  <c r="AY57" i="14"/>
  <c r="AX57" i="14"/>
  <c r="Z57" i="14"/>
  <c r="W57" i="14"/>
  <c r="X57" i="14" s="1"/>
  <c r="Y57" i="14" s="1"/>
  <c r="V57" i="14"/>
  <c r="U57" i="14"/>
  <c r="T57" i="14"/>
  <c r="S57" i="14"/>
  <c r="BJ57" i="14" s="1"/>
  <c r="R57" i="14"/>
  <c r="Q57" i="14"/>
  <c r="P57" i="14"/>
  <c r="BE56" i="14"/>
  <c r="BD56" i="14"/>
  <c r="BC56" i="14"/>
  <c r="BB56" i="14"/>
  <c r="BA56" i="14"/>
  <c r="AZ56" i="14"/>
  <c r="AY56" i="14"/>
  <c r="AX56" i="14"/>
  <c r="Z56" i="14"/>
  <c r="W56" i="14"/>
  <c r="X56" i="14" s="1"/>
  <c r="Y56" i="14" s="1"/>
  <c r="V56" i="14"/>
  <c r="U56" i="14"/>
  <c r="T56" i="14"/>
  <c r="S56" i="14"/>
  <c r="BJ56" i="14" s="1"/>
  <c r="R56" i="14"/>
  <c r="Q56" i="14"/>
  <c r="P56" i="14"/>
  <c r="BE55" i="14"/>
  <c r="BD55" i="14"/>
  <c r="BC55" i="14"/>
  <c r="BB55" i="14"/>
  <c r="BA55" i="14"/>
  <c r="AZ55" i="14"/>
  <c r="AY55" i="14"/>
  <c r="AX55" i="14"/>
  <c r="Z55" i="14"/>
  <c r="W55" i="14"/>
  <c r="X55" i="14" s="1"/>
  <c r="Y55" i="14" s="1"/>
  <c r="V55" i="14"/>
  <c r="U55" i="14"/>
  <c r="T55" i="14"/>
  <c r="S55" i="14"/>
  <c r="BJ55" i="14" s="1"/>
  <c r="R55" i="14"/>
  <c r="Q55" i="14"/>
  <c r="P55" i="14"/>
  <c r="BE54" i="14"/>
  <c r="BD54" i="14"/>
  <c r="BC54" i="14"/>
  <c r="BB54" i="14"/>
  <c r="BA54" i="14"/>
  <c r="AZ54" i="14"/>
  <c r="AY54" i="14"/>
  <c r="AX54" i="14"/>
  <c r="Z54" i="14"/>
  <c r="W54" i="14"/>
  <c r="X54" i="14" s="1"/>
  <c r="Y54" i="14" s="1"/>
  <c r="V54" i="14"/>
  <c r="U54" i="14"/>
  <c r="T54" i="14"/>
  <c r="S54" i="14"/>
  <c r="BJ54" i="14" s="1"/>
  <c r="R54" i="14"/>
  <c r="Q54" i="14"/>
  <c r="P54" i="14"/>
  <c r="BE53" i="14"/>
  <c r="BD53" i="14"/>
  <c r="BC53" i="14"/>
  <c r="BB53" i="14"/>
  <c r="BA53" i="14"/>
  <c r="AZ53" i="14"/>
  <c r="AY53" i="14"/>
  <c r="AX53" i="14"/>
  <c r="Z53" i="14"/>
  <c r="W53" i="14"/>
  <c r="X53" i="14" s="1"/>
  <c r="Y53" i="14" s="1"/>
  <c r="V53" i="14"/>
  <c r="U53" i="14"/>
  <c r="T53" i="14"/>
  <c r="S53" i="14"/>
  <c r="BJ53" i="14" s="1"/>
  <c r="R53" i="14"/>
  <c r="Q53" i="14"/>
  <c r="P53" i="14"/>
  <c r="BE52" i="14"/>
  <c r="BD52" i="14"/>
  <c r="BC52" i="14"/>
  <c r="BB52" i="14"/>
  <c r="BA52" i="14"/>
  <c r="AZ52" i="14"/>
  <c r="AY52" i="14"/>
  <c r="AX52" i="14"/>
  <c r="Z52" i="14"/>
  <c r="W52" i="14"/>
  <c r="X52" i="14" s="1"/>
  <c r="Y52" i="14" s="1"/>
  <c r="V52" i="14"/>
  <c r="U52" i="14"/>
  <c r="T52" i="14"/>
  <c r="S52" i="14"/>
  <c r="BJ52" i="14" s="1"/>
  <c r="R52" i="14"/>
  <c r="Q52" i="14"/>
  <c r="P52" i="14"/>
  <c r="BE51" i="14"/>
  <c r="BD51" i="14"/>
  <c r="BC51" i="14"/>
  <c r="BB51" i="14"/>
  <c r="BA51" i="14"/>
  <c r="AZ51" i="14"/>
  <c r="AY51" i="14"/>
  <c r="AX51" i="14"/>
  <c r="Z51" i="14"/>
  <c r="W51" i="14"/>
  <c r="X51" i="14" s="1"/>
  <c r="Y51" i="14" s="1"/>
  <c r="V51" i="14"/>
  <c r="U51" i="14"/>
  <c r="T51" i="14"/>
  <c r="S51" i="14"/>
  <c r="BJ51" i="14" s="1"/>
  <c r="R51" i="14"/>
  <c r="Q51" i="14"/>
  <c r="P51" i="14"/>
  <c r="BE49" i="14"/>
  <c r="BD49" i="14"/>
  <c r="BC49" i="14"/>
  <c r="BB49" i="14"/>
  <c r="BA49" i="14"/>
  <c r="AZ49" i="14"/>
  <c r="AY49" i="14"/>
  <c r="AX49" i="14"/>
  <c r="Z49" i="14"/>
  <c r="W49" i="14"/>
  <c r="X49" i="14" s="1"/>
  <c r="Y49" i="14" s="1"/>
  <c r="V49" i="14"/>
  <c r="U49" i="14"/>
  <c r="T49" i="14"/>
  <c r="S49" i="14"/>
  <c r="BJ49" i="14" s="1"/>
  <c r="R49" i="14"/>
  <c r="Q49" i="14"/>
  <c r="P49" i="14"/>
  <c r="BE47" i="14"/>
  <c r="BD47" i="14"/>
  <c r="BC47" i="14"/>
  <c r="BB47" i="14"/>
  <c r="BA47" i="14"/>
  <c r="AZ47" i="14"/>
  <c r="AY47" i="14"/>
  <c r="AX47" i="14"/>
  <c r="Z47" i="14"/>
  <c r="W47" i="14"/>
  <c r="X47" i="14" s="1"/>
  <c r="Y47" i="14" s="1"/>
  <c r="V47" i="14"/>
  <c r="U47" i="14"/>
  <c r="T47" i="14"/>
  <c r="S47" i="14"/>
  <c r="BJ47" i="14" s="1"/>
  <c r="R47" i="14"/>
  <c r="Q47" i="14"/>
  <c r="P47" i="14"/>
  <c r="BE46" i="14"/>
  <c r="BD46" i="14"/>
  <c r="BC46" i="14"/>
  <c r="BB46" i="14"/>
  <c r="BA46" i="14"/>
  <c r="AZ46" i="14"/>
  <c r="AY46" i="14"/>
  <c r="AX46" i="14"/>
  <c r="Z46" i="14"/>
  <c r="W46" i="14"/>
  <c r="X46" i="14" s="1"/>
  <c r="Y46" i="14" s="1"/>
  <c r="V46" i="14"/>
  <c r="U46" i="14"/>
  <c r="T46" i="14"/>
  <c r="S46" i="14"/>
  <c r="BJ46" i="14" s="1"/>
  <c r="R46" i="14"/>
  <c r="Q46" i="14"/>
  <c r="P46" i="14"/>
  <c r="BE45" i="14"/>
  <c r="BD45" i="14"/>
  <c r="BC45" i="14"/>
  <c r="BB45" i="14"/>
  <c r="BA45" i="14"/>
  <c r="AZ45" i="14"/>
  <c r="AY45" i="14"/>
  <c r="AX45" i="14"/>
  <c r="Z45" i="14"/>
  <c r="W45" i="14"/>
  <c r="X45" i="14" s="1"/>
  <c r="Y45" i="14" s="1"/>
  <c r="V45" i="14"/>
  <c r="U45" i="14"/>
  <c r="T45" i="14"/>
  <c r="S45" i="14"/>
  <c r="BJ45" i="14" s="1"/>
  <c r="R45" i="14"/>
  <c r="Q45" i="14"/>
  <c r="P45" i="14"/>
  <c r="BE44" i="14"/>
  <c r="BD44" i="14"/>
  <c r="BC44" i="14"/>
  <c r="BB44" i="14"/>
  <c r="BA44" i="14"/>
  <c r="AZ44" i="14"/>
  <c r="AY44" i="14"/>
  <c r="AX44" i="14"/>
  <c r="Z44" i="14"/>
  <c r="W44" i="14"/>
  <c r="X44" i="14" s="1"/>
  <c r="Y44" i="14" s="1"/>
  <c r="V44" i="14"/>
  <c r="U44" i="14"/>
  <c r="T44" i="14"/>
  <c r="S44" i="14"/>
  <c r="BJ44" i="14" s="1"/>
  <c r="R44" i="14"/>
  <c r="Q44" i="14"/>
  <c r="P44" i="14"/>
  <c r="BE43" i="14"/>
  <c r="BD43" i="14"/>
  <c r="BC43" i="14"/>
  <c r="BB43" i="14"/>
  <c r="BA43" i="14"/>
  <c r="AZ43" i="14"/>
  <c r="AY43" i="14"/>
  <c r="AX43" i="14"/>
  <c r="Z43" i="14"/>
  <c r="W43" i="14"/>
  <c r="X43" i="14" s="1"/>
  <c r="Y43" i="14" s="1"/>
  <c r="V43" i="14"/>
  <c r="U43" i="14"/>
  <c r="T43" i="14"/>
  <c r="S43" i="14"/>
  <c r="BJ43" i="14" s="1"/>
  <c r="R43" i="14"/>
  <c r="Q43" i="14"/>
  <c r="P43" i="14"/>
  <c r="BE42" i="14"/>
  <c r="BD42" i="14"/>
  <c r="BC42" i="14"/>
  <c r="BB42" i="14"/>
  <c r="BA42" i="14"/>
  <c r="AZ42" i="14"/>
  <c r="AY42" i="14"/>
  <c r="AX42" i="14"/>
  <c r="Z42" i="14"/>
  <c r="W42" i="14"/>
  <c r="X42" i="14" s="1"/>
  <c r="Y42" i="14" s="1"/>
  <c r="V42" i="14"/>
  <c r="U42" i="14"/>
  <c r="T42" i="14"/>
  <c r="S42" i="14"/>
  <c r="BJ42" i="14" s="1"/>
  <c r="R42" i="14"/>
  <c r="Q42" i="14"/>
  <c r="P42" i="14"/>
  <c r="BE41" i="14"/>
  <c r="BD41" i="14"/>
  <c r="BC41" i="14"/>
  <c r="BB41" i="14"/>
  <c r="BA41" i="14"/>
  <c r="AZ41" i="14"/>
  <c r="AY41" i="14"/>
  <c r="AX41" i="14"/>
  <c r="Z41" i="14"/>
  <c r="W41" i="14"/>
  <c r="X41" i="14" s="1"/>
  <c r="Y41" i="14" s="1"/>
  <c r="V41" i="14"/>
  <c r="U41" i="14"/>
  <c r="T41" i="14"/>
  <c r="S41" i="14"/>
  <c r="BJ41" i="14" s="1"/>
  <c r="R41" i="14"/>
  <c r="Q41" i="14"/>
  <c r="P41" i="14"/>
  <c r="BE40" i="14"/>
  <c r="BD40" i="14"/>
  <c r="BC40" i="14"/>
  <c r="BB40" i="14"/>
  <c r="BA40" i="14"/>
  <c r="AZ40" i="14"/>
  <c r="AY40" i="14"/>
  <c r="AX40" i="14"/>
  <c r="Z40" i="14"/>
  <c r="W40" i="14"/>
  <c r="X40" i="14" s="1"/>
  <c r="Y40" i="14" s="1"/>
  <c r="V40" i="14"/>
  <c r="U40" i="14"/>
  <c r="T40" i="14"/>
  <c r="S40" i="14"/>
  <c r="BJ40" i="14" s="1"/>
  <c r="R40" i="14"/>
  <c r="Q40" i="14"/>
  <c r="P40" i="14"/>
  <c r="BE37" i="14"/>
  <c r="BD37" i="14"/>
  <c r="BC37" i="14"/>
  <c r="BB37" i="14"/>
  <c r="BA37" i="14"/>
  <c r="AZ37" i="14"/>
  <c r="AY37" i="14"/>
  <c r="AX37" i="14"/>
  <c r="Z37" i="14"/>
  <c r="W37" i="14"/>
  <c r="X37" i="14" s="1"/>
  <c r="Y37" i="14" s="1"/>
  <c r="V37" i="14"/>
  <c r="U37" i="14"/>
  <c r="T37" i="14"/>
  <c r="S37" i="14"/>
  <c r="BJ37" i="14" s="1"/>
  <c r="R37" i="14"/>
  <c r="Q37" i="14"/>
  <c r="P37" i="14"/>
  <c r="BE36" i="14"/>
  <c r="BD36" i="14"/>
  <c r="BC36" i="14"/>
  <c r="BB36" i="14"/>
  <c r="BA36" i="14"/>
  <c r="AZ36" i="14"/>
  <c r="AY36" i="14"/>
  <c r="AX36" i="14"/>
  <c r="Z36" i="14"/>
  <c r="W36" i="14"/>
  <c r="X36" i="14" s="1"/>
  <c r="Y36" i="14" s="1"/>
  <c r="V36" i="14"/>
  <c r="U36" i="14"/>
  <c r="T36" i="14"/>
  <c r="S36" i="14"/>
  <c r="BJ36" i="14" s="1"/>
  <c r="R36" i="14"/>
  <c r="Q36" i="14"/>
  <c r="P36" i="14"/>
  <c r="BE35" i="14"/>
  <c r="BD35" i="14"/>
  <c r="BC35" i="14"/>
  <c r="BB35" i="14"/>
  <c r="BA35" i="14"/>
  <c r="AZ35" i="14"/>
  <c r="AY35" i="14"/>
  <c r="AX35" i="14"/>
  <c r="Z35" i="14"/>
  <c r="W35" i="14"/>
  <c r="X35" i="14" s="1"/>
  <c r="Y35" i="14" s="1"/>
  <c r="V35" i="14"/>
  <c r="U35" i="14"/>
  <c r="T35" i="14"/>
  <c r="S35" i="14"/>
  <c r="BJ35" i="14" s="1"/>
  <c r="R35" i="14"/>
  <c r="Q35" i="14"/>
  <c r="P35" i="14"/>
  <c r="BE34" i="14"/>
  <c r="BD34" i="14"/>
  <c r="BC34" i="14"/>
  <c r="BB34" i="14"/>
  <c r="BA34" i="14"/>
  <c r="AZ34" i="14"/>
  <c r="AY34" i="14"/>
  <c r="AX34" i="14"/>
  <c r="Z34" i="14"/>
  <c r="W34" i="14"/>
  <c r="X34" i="14" s="1"/>
  <c r="Y34" i="14" s="1"/>
  <c r="V34" i="14"/>
  <c r="U34" i="14"/>
  <c r="T34" i="14"/>
  <c r="S34" i="14"/>
  <c r="BJ34" i="14" s="1"/>
  <c r="R34" i="14"/>
  <c r="Q34" i="14"/>
  <c r="P34" i="14"/>
  <c r="BE33" i="14"/>
  <c r="BD33" i="14"/>
  <c r="BC33" i="14"/>
  <c r="BB33" i="14"/>
  <c r="BA33" i="14"/>
  <c r="AZ33" i="14"/>
  <c r="AY33" i="14"/>
  <c r="AX33" i="14"/>
  <c r="Z33" i="14"/>
  <c r="W33" i="14"/>
  <c r="X33" i="14" s="1"/>
  <c r="Y33" i="14" s="1"/>
  <c r="V33" i="14"/>
  <c r="U33" i="14"/>
  <c r="T33" i="14"/>
  <c r="S33" i="14"/>
  <c r="BJ33" i="14" s="1"/>
  <c r="R33" i="14"/>
  <c r="Q33" i="14"/>
  <c r="P33" i="14"/>
  <c r="BE32" i="14"/>
  <c r="BD32" i="14"/>
  <c r="BC32" i="14"/>
  <c r="BB32" i="14"/>
  <c r="BA32" i="14"/>
  <c r="AZ32" i="14"/>
  <c r="AY32" i="14"/>
  <c r="AX32" i="14"/>
  <c r="Z32" i="14"/>
  <c r="W32" i="14"/>
  <c r="X32" i="14" s="1"/>
  <c r="Y32" i="14" s="1"/>
  <c r="V32" i="14"/>
  <c r="U32" i="14"/>
  <c r="T32" i="14"/>
  <c r="S32" i="14"/>
  <c r="BJ32" i="14" s="1"/>
  <c r="R32" i="14"/>
  <c r="Q32" i="14"/>
  <c r="P32" i="14"/>
  <c r="BE31" i="14"/>
  <c r="BD31" i="14"/>
  <c r="BC31" i="14"/>
  <c r="BB31" i="14"/>
  <c r="BA31" i="14"/>
  <c r="AZ31" i="14"/>
  <c r="AY31" i="14"/>
  <c r="AX31" i="14"/>
  <c r="Z31" i="14"/>
  <c r="W31" i="14"/>
  <c r="X31" i="14" s="1"/>
  <c r="Y31" i="14" s="1"/>
  <c r="V31" i="14"/>
  <c r="U31" i="14"/>
  <c r="T31" i="14"/>
  <c r="S31" i="14"/>
  <c r="BJ31" i="14" s="1"/>
  <c r="R31" i="14"/>
  <c r="Q31" i="14"/>
  <c r="P31" i="14"/>
  <c r="BE30" i="14"/>
  <c r="BD30" i="14"/>
  <c r="BC30" i="14"/>
  <c r="BB30" i="14"/>
  <c r="BA30" i="14"/>
  <c r="AZ30" i="14"/>
  <c r="AY30" i="14"/>
  <c r="AX30" i="14"/>
  <c r="Z30" i="14"/>
  <c r="W30" i="14"/>
  <c r="X30" i="14" s="1"/>
  <c r="Y30" i="14" s="1"/>
  <c r="V30" i="14"/>
  <c r="U30" i="14"/>
  <c r="T30" i="14"/>
  <c r="S30" i="14"/>
  <c r="BJ30" i="14" s="1"/>
  <c r="R30" i="14"/>
  <c r="Q30" i="14"/>
  <c r="P30" i="14"/>
  <c r="BE29" i="14"/>
  <c r="BD29" i="14"/>
  <c r="BC29" i="14"/>
  <c r="BB29" i="14"/>
  <c r="BA29" i="14"/>
  <c r="AZ29" i="14"/>
  <c r="AY29" i="14"/>
  <c r="AX29" i="14"/>
  <c r="Z29" i="14"/>
  <c r="W29" i="14"/>
  <c r="X29" i="14" s="1"/>
  <c r="Y29" i="14" s="1"/>
  <c r="V29" i="14"/>
  <c r="U29" i="14"/>
  <c r="T29" i="14"/>
  <c r="S29" i="14"/>
  <c r="BJ29" i="14" s="1"/>
  <c r="R29" i="14"/>
  <c r="Q29" i="14"/>
  <c r="P29" i="14"/>
  <c r="BE28" i="14"/>
  <c r="BD28" i="14"/>
  <c r="BC28" i="14"/>
  <c r="BB28" i="14"/>
  <c r="BA28" i="14"/>
  <c r="AZ28" i="14"/>
  <c r="AY28" i="14"/>
  <c r="AX28" i="14"/>
  <c r="Z28" i="14"/>
  <c r="W28" i="14"/>
  <c r="X28" i="14" s="1"/>
  <c r="Y28" i="14" s="1"/>
  <c r="V28" i="14"/>
  <c r="U28" i="14"/>
  <c r="T28" i="14"/>
  <c r="S28" i="14"/>
  <c r="BJ28" i="14" s="1"/>
  <c r="R28" i="14"/>
  <c r="Q28" i="14"/>
  <c r="P28" i="14"/>
  <c r="BE27" i="14"/>
  <c r="BD27" i="14"/>
  <c r="BC27" i="14"/>
  <c r="BB27" i="14"/>
  <c r="BA27" i="14"/>
  <c r="AZ27" i="14"/>
  <c r="AY27" i="14"/>
  <c r="AX27" i="14"/>
  <c r="Z27" i="14"/>
  <c r="W27" i="14"/>
  <c r="X27" i="14" s="1"/>
  <c r="Y27" i="14" s="1"/>
  <c r="V27" i="14"/>
  <c r="U27" i="14"/>
  <c r="T27" i="14"/>
  <c r="S27" i="14"/>
  <c r="BJ27" i="14" s="1"/>
  <c r="R27" i="14"/>
  <c r="Q27" i="14"/>
  <c r="P27" i="14"/>
  <c r="BE26" i="14"/>
  <c r="BD26" i="14"/>
  <c r="BC26" i="14"/>
  <c r="BB26" i="14"/>
  <c r="BA26" i="14"/>
  <c r="AZ26" i="14"/>
  <c r="AY26" i="14"/>
  <c r="AX26" i="14"/>
  <c r="Z26" i="14"/>
  <c r="W26" i="14"/>
  <c r="X26" i="14" s="1"/>
  <c r="Y26" i="14" s="1"/>
  <c r="V26" i="14"/>
  <c r="U26" i="14"/>
  <c r="T26" i="14"/>
  <c r="S26" i="14"/>
  <c r="BJ26" i="14" s="1"/>
  <c r="R26" i="14"/>
  <c r="Q26" i="14"/>
  <c r="P26" i="14"/>
  <c r="BE25" i="14"/>
  <c r="BD25" i="14"/>
  <c r="BC25" i="14"/>
  <c r="BB25" i="14"/>
  <c r="BA25" i="14"/>
  <c r="AZ25" i="14"/>
  <c r="AY25" i="14"/>
  <c r="AX25" i="14"/>
  <c r="Z25" i="14"/>
  <c r="W25" i="14"/>
  <c r="X25" i="14" s="1"/>
  <c r="Y25" i="14" s="1"/>
  <c r="V25" i="14"/>
  <c r="U25" i="14"/>
  <c r="T25" i="14"/>
  <c r="S25" i="14"/>
  <c r="BJ25" i="14" s="1"/>
  <c r="R25" i="14"/>
  <c r="Q25" i="14"/>
  <c r="P25" i="14"/>
  <c r="BE24" i="14"/>
  <c r="BD24" i="14"/>
  <c r="BC24" i="14"/>
  <c r="BB24" i="14"/>
  <c r="BA24" i="14"/>
  <c r="AZ24" i="14"/>
  <c r="AY24" i="14"/>
  <c r="AX24" i="14"/>
  <c r="Z24" i="14"/>
  <c r="W24" i="14"/>
  <c r="X24" i="14" s="1"/>
  <c r="Y24" i="14" s="1"/>
  <c r="V24" i="14"/>
  <c r="U24" i="14"/>
  <c r="T24" i="14"/>
  <c r="S24" i="14"/>
  <c r="BJ24" i="14" s="1"/>
  <c r="R24" i="14"/>
  <c r="Q24" i="14"/>
  <c r="P24" i="14"/>
  <c r="BE23" i="14"/>
  <c r="BD23" i="14"/>
  <c r="BC23" i="14"/>
  <c r="BB23" i="14"/>
  <c r="BA23" i="14"/>
  <c r="AZ23" i="14"/>
  <c r="AY23" i="14"/>
  <c r="AX23" i="14"/>
  <c r="Z23" i="14"/>
  <c r="W23" i="14"/>
  <c r="X23" i="14" s="1"/>
  <c r="Y23" i="14" s="1"/>
  <c r="V23" i="14"/>
  <c r="U23" i="14"/>
  <c r="T23" i="14"/>
  <c r="S23" i="14"/>
  <c r="BJ23" i="14" s="1"/>
  <c r="R23" i="14"/>
  <c r="Q23" i="14"/>
  <c r="P23" i="14"/>
  <c r="BE22" i="14"/>
  <c r="BD22" i="14"/>
  <c r="BC22" i="14"/>
  <c r="BB22" i="14"/>
  <c r="BA22" i="14"/>
  <c r="AZ22" i="14"/>
  <c r="AY22" i="14"/>
  <c r="AX22" i="14"/>
  <c r="Z22" i="14"/>
  <c r="W22" i="14"/>
  <c r="X22" i="14" s="1"/>
  <c r="Y22" i="14" s="1"/>
  <c r="V22" i="14"/>
  <c r="U22" i="14"/>
  <c r="T22" i="14"/>
  <c r="S22" i="14"/>
  <c r="BJ22" i="14" s="1"/>
  <c r="R22" i="14"/>
  <c r="Q22" i="14"/>
  <c r="P22" i="14"/>
  <c r="BE21" i="14"/>
  <c r="BD21" i="14"/>
  <c r="BC21" i="14"/>
  <c r="BB21" i="14"/>
  <c r="BA21" i="14"/>
  <c r="AZ21" i="14"/>
  <c r="AY21" i="14"/>
  <c r="AX21" i="14"/>
  <c r="Z21" i="14"/>
  <c r="W21" i="14"/>
  <c r="X21" i="14" s="1"/>
  <c r="Y21" i="14" s="1"/>
  <c r="V21" i="14"/>
  <c r="U21" i="14"/>
  <c r="T21" i="14"/>
  <c r="S21" i="14"/>
  <c r="BJ21" i="14" s="1"/>
  <c r="R21" i="14"/>
  <c r="Q21" i="14"/>
  <c r="P21" i="14"/>
  <c r="BE20" i="14"/>
  <c r="BD20" i="14"/>
  <c r="BC20" i="14"/>
  <c r="BB20" i="14"/>
  <c r="BA20" i="14"/>
  <c r="AZ20" i="14"/>
  <c r="AY20" i="14"/>
  <c r="AX20" i="14"/>
  <c r="Z20" i="14"/>
  <c r="W20" i="14"/>
  <c r="X20" i="14" s="1"/>
  <c r="Y20" i="14" s="1"/>
  <c r="V20" i="14"/>
  <c r="U20" i="14"/>
  <c r="T20" i="14"/>
  <c r="S20" i="14"/>
  <c r="BJ20" i="14" s="1"/>
  <c r="R20" i="14"/>
  <c r="Q20" i="14"/>
  <c r="P20" i="14"/>
  <c r="BE19" i="14"/>
  <c r="BD19" i="14"/>
  <c r="BC19" i="14"/>
  <c r="BB19" i="14"/>
  <c r="BA19" i="14"/>
  <c r="AZ19" i="14"/>
  <c r="AY19" i="14"/>
  <c r="AX19" i="14"/>
  <c r="Z19" i="14"/>
  <c r="W19" i="14"/>
  <c r="X19" i="14" s="1"/>
  <c r="Y19" i="14" s="1"/>
  <c r="V19" i="14"/>
  <c r="U19" i="14"/>
  <c r="T19" i="14"/>
  <c r="S19" i="14"/>
  <c r="BJ19" i="14" s="1"/>
  <c r="R19" i="14"/>
  <c r="Q19" i="14"/>
  <c r="P19" i="14"/>
  <c r="BE18" i="14"/>
  <c r="BD18" i="14"/>
  <c r="BC18" i="14"/>
  <c r="BB18" i="14"/>
  <c r="BA18" i="14"/>
  <c r="AZ18" i="14"/>
  <c r="AY18" i="14"/>
  <c r="AX18" i="14"/>
  <c r="Z18" i="14"/>
  <c r="W18" i="14"/>
  <c r="X18" i="14" s="1"/>
  <c r="Y18" i="14" s="1"/>
  <c r="V18" i="14"/>
  <c r="U18" i="14"/>
  <c r="T18" i="14"/>
  <c r="S18" i="14"/>
  <c r="BJ18" i="14" s="1"/>
  <c r="R18" i="14"/>
  <c r="Q18" i="14"/>
  <c r="P18" i="14"/>
  <c r="BE17" i="14"/>
  <c r="BD17" i="14"/>
  <c r="BC17" i="14"/>
  <c r="BB17" i="14"/>
  <c r="BA17" i="14"/>
  <c r="AZ17" i="14"/>
  <c r="AY17" i="14"/>
  <c r="AX17" i="14"/>
  <c r="Z17" i="14"/>
  <c r="W17" i="14"/>
  <c r="X17" i="14" s="1"/>
  <c r="Y17" i="14" s="1"/>
  <c r="V17" i="14"/>
  <c r="U17" i="14"/>
  <c r="T17" i="14"/>
  <c r="S17" i="14"/>
  <c r="BJ17" i="14" s="1"/>
  <c r="R17" i="14"/>
  <c r="Q17" i="14"/>
  <c r="P17" i="14"/>
  <c r="BE16" i="14"/>
  <c r="BD16" i="14"/>
  <c r="BC16" i="14"/>
  <c r="BB16" i="14"/>
  <c r="BA16" i="14"/>
  <c r="AZ16" i="14"/>
  <c r="AY16" i="14"/>
  <c r="AX16" i="14"/>
  <c r="Z16" i="14"/>
  <c r="W16" i="14"/>
  <c r="X16" i="14" s="1"/>
  <c r="Y16" i="14" s="1"/>
  <c r="V16" i="14"/>
  <c r="U16" i="14"/>
  <c r="T16" i="14"/>
  <c r="S16" i="14"/>
  <c r="BJ16" i="14" s="1"/>
  <c r="R16" i="14"/>
  <c r="Q16" i="14"/>
  <c r="P16" i="14"/>
  <c r="BE15" i="14"/>
  <c r="BD15" i="14"/>
  <c r="BC15" i="14"/>
  <c r="BB15" i="14"/>
  <c r="BA15" i="14"/>
  <c r="AZ15" i="14"/>
  <c r="AY15" i="14"/>
  <c r="AX15" i="14"/>
  <c r="Z15" i="14"/>
  <c r="W15" i="14"/>
  <c r="X15" i="14" s="1"/>
  <c r="Y15" i="14" s="1"/>
  <c r="V15" i="14"/>
  <c r="U15" i="14"/>
  <c r="T15" i="14"/>
  <c r="S15" i="14"/>
  <c r="BJ15" i="14" s="1"/>
  <c r="R15" i="14"/>
  <c r="Q15" i="14"/>
  <c r="P15" i="14"/>
  <c r="BE14" i="14"/>
  <c r="BD14" i="14"/>
  <c r="BC14" i="14"/>
  <c r="BB14" i="14"/>
  <c r="BA14" i="14"/>
  <c r="AZ14" i="14"/>
  <c r="AY14" i="14"/>
  <c r="AX14" i="14"/>
  <c r="Z14" i="14"/>
  <c r="W14" i="14"/>
  <c r="X14" i="14" s="1"/>
  <c r="Y14" i="14" s="1"/>
  <c r="V14" i="14"/>
  <c r="U14" i="14"/>
  <c r="T14" i="14"/>
  <c r="S14" i="14"/>
  <c r="BJ14" i="14" s="1"/>
  <c r="R14" i="14"/>
  <c r="Q14" i="14"/>
  <c r="P14" i="14"/>
  <c r="BE12" i="14"/>
  <c r="BD12" i="14"/>
  <c r="BC12" i="14"/>
  <c r="BB12" i="14"/>
  <c r="BA12" i="14"/>
  <c r="AZ12" i="14"/>
  <c r="AY12" i="14"/>
  <c r="AX12" i="14"/>
  <c r="Z12" i="14"/>
  <c r="W12" i="14"/>
  <c r="X12" i="14" s="1"/>
  <c r="Y12" i="14" s="1"/>
  <c r="V12" i="14"/>
  <c r="U12" i="14"/>
  <c r="T12" i="14"/>
  <c r="S12" i="14"/>
  <c r="BJ12" i="14" s="1"/>
  <c r="R12" i="14"/>
  <c r="Q12" i="14"/>
  <c r="P12" i="14"/>
  <c r="BE11" i="14"/>
  <c r="BD11" i="14"/>
  <c r="BC11" i="14"/>
  <c r="BB11" i="14"/>
  <c r="BA11" i="14"/>
  <c r="AZ11" i="14"/>
  <c r="AY11" i="14"/>
  <c r="AX11" i="14"/>
  <c r="Z11" i="14"/>
  <c r="W11" i="14"/>
  <c r="X11" i="14" s="1"/>
  <c r="Y11" i="14" s="1"/>
  <c r="V11" i="14"/>
  <c r="U11" i="14"/>
  <c r="T11" i="14"/>
  <c r="S11" i="14"/>
  <c r="BJ11" i="14" s="1"/>
  <c r="R11" i="14"/>
  <c r="Q11" i="14"/>
  <c r="P11" i="14"/>
  <c r="BE10" i="14"/>
  <c r="BD10" i="14"/>
  <c r="BC10" i="14"/>
  <c r="BB10" i="14"/>
  <c r="BA10" i="14"/>
  <c r="AZ10" i="14"/>
  <c r="AY10" i="14"/>
  <c r="AX10" i="14"/>
  <c r="Z10" i="14"/>
  <c r="W10" i="14"/>
  <c r="X10" i="14" s="1"/>
  <c r="Y10" i="14" s="1"/>
  <c r="V10" i="14"/>
  <c r="U10" i="14"/>
  <c r="T10" i="14"/>
  <c r="S10" i="14"/>
  <c r="BJ10" i="14" s="1"/>
  <c r="R10" i="14"/>
  <c r="Q10" i="14"/>
  <c r="P10" i="14"/>
  <c r="BE9" i="14"/>
  <c r="BD9" i="14"/>
  <c r="BC9" i="14"/>
  <c r="BB9" i="14"/>
  <c r="BA9" i="14"/>
  <c r="AZ9" i="14"/>
  <c r="AY9" i="14"/>
  <c r="AX9" i="14"/>
  <c r="Z9" i="14"/>
  <c r="W9" i="14"/>
  <c r="X9" i="14" s="1"/>
  <c r="Y9" i="14" s="1"/>
  <c r="V9" i="14"/>
  <c r="U9" i="14"/>
  <c r="T9" i="14"/>
  <c r="S9" i="14"/>
  <c r="BJ9" i="14" s="1"/>
  <c r="R9" i="14"/>
  <c r="Q9" i="14"/>
  <c r="P9" i="14"/>
  <c r="BE8" i="14"/>
  <c r="BD8" i="14"/>
  <c r="BC8" i="14"/>
  <c r="BB8" i="14"/>
  <c r="BA8" i="14"/>
  <c r="AZ8" i="14"/>
  <c r="AY8" i="14"/>
  <c r="AX8" i="14"/>
  <c r="Z8" i="14"/>
  <c r="W8" i="14"/>
  <c r="X8" i="14" s="1"/>
  <c r="Y8" i="14" s="1"/>
  <c r="V8" i="14"/>
  <c r="U8" i="14"/>
  <c r="T8" i="14"/>
  <c r="S8" i="14"/>
  <c r="BJ8" i="14" s="1"/>
  <c r="R8" i="14"/>
  <c r="Q8" i="14"/>
  <c r="P8" i="14"/>
  <c r="BE7" i="14"/>
  <c r="BD7" i="14"/>
  <c r="BC7" i="14"/>
  <c r="BB7" i="14"/>
  <c r="BA7" i="14"/>
  <c r="AZ7" i="14"/>
  <c r="AY7" i="14"/>
  <c r="AX7" i="14"/>
  <c r="Z7" i="14"/>
  <c r="W7" i="14"/>
  <c r="X7" i="14" s="1"/>
  <c r="Y7" i="14" s="1"/>
  <c r="V7" i="14"/>
  <c r="U7" i="14"/>
  <c r="T7" i="14"/>
  <c r="S7" i="14"/>
  <c r="BJ7" i="14" s="1"/>
  <c r="R7" i="14"/>
  <c r="Q7" i="14"/>
  <c r="P7" i="14"/>
  <c r="BE6" i="14"/>
  <c r="BD6" i="14"/>
  <c r="BC6" i="14"/>
  <c r="BB6" i="14"/>
  <c r="BA6" i="14"/>
  <c r="AZ6" i="14"/>
  <c r="AY6" i="14"/>
  <c r="AX6" i="14"/>
  <c r="Z6" i="14"/>
  <c r="W6" i="14"/>
  <c r="X6" i="14" s="1"/>
  <c r="Y6" i="14" s="1"/>
  <c r="V6" i="14"/>
  <c r="U6" i="14"/>
  <c r="T6" i="14"/>
  <c r="S6" i="14"/>
  <c r="BJ6" i="14" s="1"/>
  <c r="R6" i="14"/>
  <c r="Q6" i="14"/>
  <c r="P6" i="14"/>
  <c r="BE5" i="14"/>
  <c r="BD5" i="14"/>
  <c r="BC5" i="14"/>
  <c r="BB5" i="14"/>
  <c r="BA5" i="14"/>
  <c r="AZ5" i="14"/>
  <c r="AY5" i="14"/>
  <c r="AX5" i="14"/>
  <c r="Z5" i="14"/>
  <c r="W5" i="14"/>
  <c r="X5" i="14" s="1"/>
  <c r="Y5" i="14" s="1"/>
  <c r="V5" i="14"/>
  <c r="U5" i="14"/>
  <c r="T5" i="14"/>
  <c r="S5" i="14"/>
  <c r="BJ5" i="14" s="1"/>
  <c r="R5" i="14"/>
  <c r="Q5" i="14"/>
  <c r="P5" i="14"/>
  <c r="BE4" i="14"/>
  <c r="BD4" i="14"/>
  <c r="BC4" i="14"/>
  <c r="BB4" i="14"/>
  <c r="BA4" i="14"/>
  <c r="AZ4" i="14"/>
  <c r="AY4" i="14"/>
  <c r="AX4" i="14"/>
  <c r="Z4" i="14"/>
  <c r="W4" i="14"/>
  <c r="X4" i="14" s="1"/>
  <c r="Y4" i="14" s="1"/>
  <c r="V4" i="14"/>
  <c r="U4" i="14"/>
  <c r="T4" i="14"/>
  <c r="S4" i="14"/>
  <c r="BJ4" i="14" s="1"/>
  <c r="R4" i="14"/>
  <c r="Q4" i="14"/>
  <c r="P4" i="14"/>
  <c r="BE3" i="14"/>
  <c r="BD3" i="14"/>
  <c r="BC3" i="14"/>
  <c r="BB3" i="14"/>
  <c r="BA3" i="14"/>
  <c r="AZ3" i="14"/>
  <c r="AY3" i="14"/>
  <c r="AX3" i="14"/>
  <c r="Z3" i="14"/>
  <c r="W3" i="14"/>
  <c r="X3" i="14" s="1"/>
  <c r="Y3" i="14" s="1"/>
  <c r="V3" i="14"/>
  <c r="U3" i="14"/>
  <c r="T3" i="14"/>
  <c r="S3" i="14"/>
  <c r="BJ3" i="14" s="1"/>
  <c r="R3" i="14"/>
  <c r="Q3" i="14"/>
  <c r="P3" i="14"/>
  <c r="BE2" i="14"/>
  <c r="BD2" i="14"/>
  <c r="BC2" i="14"/>
  <c r="BB2" i="14"/>
  <c r="BA2" i="14"/>
  <c r="AZ2" i="14"/>
  <c r="AY2" i="14"/>
  <c r="AX2" i="14"/>
  <c r="Z2" i="14"/>
  <c r="W2" i="14"/>
  <c r="V2" i="14"/>
  <c r="U2" i="14"/>
  <c r="T2" i="14"/>
  <c r="S2" i="14"/>
  <c r="R2" i="14"/>
  <c r="Q2" i="14"/>
  <c r="P2" i="14"/>
  <c r="P277" i="14" l="1"/>
  <c r="Q274" i="14"/>
  <c r="R274" i="14"/>
  <c r="Q275" i="14"/>
  <c r="P274" i="14"/>
  <c r="P275" i="14"/>
  <c r="P276" i="14"/>
  <c r="R277" i="14"/>
  <c r="Q277" i="14"/>
  <c r="R276" i="14"/>
  <c r="BF13" i="14"/>
  <c r="Q276" i="14"/>
  <c r="R275" i="14"/>
  <c r="BF39" i="14"/>
  <c r="BF38" i="14"/>
  <c r="BF48" i="14"/>
  <c r="BF50" i="14"/>
  <c r="BF52" i="14"/>
  <c r="BG52" i="14" s="1"/>
  <c r="BL52" i="14" s="1"/>
  <c r="BF27" i="14"/>
  <c r="BK27" i="14" s="1"/>
  <c r="BF87" i="14"/>
  <c r="BK87" i="14" s="1"/>
  <c r="BF64" i="14"/>
  <c r="BK64" i="14" s="1"/>
  <c r="BF14" i="14"/>
  <c r="BG14" i="14" s="1"/>
  <c r="BF76" i="14"/>
  <c r="BG76" i="14" s="1"/>
  <c r="BL76" i="14" s="1"/>
  <c r="BF3" i="14"/>
  <c r="BG3" i="14" s="1"/>
  <c r="BL3" i="14" s="1"/>
  <c r="BF66" i="14"/>
  <c r="BG66" i="14" s="1"/>
  <c r="BL66" i="14" s="1"/>
  <c r="BF26" i="14"/>
  <c r="BG26" i="14" s="1"/>
  <c r="BH26" i="14" s="1"/>
  <c r="BF78" i="14"/>
  <c r="BG78" i="14" s="1"/>
  <c r="BI78" i="14" s="1"/>
  <c r="BF5" i="14"/>
  <c r="BK5" i="14" s="1"/>
  <c r="BF69" i="14"/>
  <c r="BK69" i="14" s="1"/>
  <c r="BF6" i="14"/>
  <c r="BK6" i="14" s="1"/>
  <c r="BF43" i="14"/>
  <c r="BG43" i="14" s="1"/>
  <c r="BL43" i="14" s="1"/>
  <c r="BF59" i="14"/>
  <c r="BK59" i="14" s="1"/>
  <c r="BF92" i="14"/>
  <c r="BK92" i="14" s="1"/>
  <c r="BF45" i="14"/>
  <c r="BG45" i="14" s="1"/>
  <c r="BI45" i="14" s="1"/>
  <c r="BF7" i="14"/>
  <c r="BG7" i="14" s="1"/>
  <c r="BL7" i="14" s="1"/>
  <c r="BF31" i="14"/>
  <c r="BG31" i="14" s="1"/>
  <c r="BI31" i="14" s="1"/>
  <c r="BF16" i="14"/>
  <c r="BG16" i="14" s="1"/>
  <c r="BL16" i="14" s="1"/>
  <c r="BF71" i="14"/>
  <c r="BK71" i="14" s="1"/>
  <c r="S277" i="14"/>
  <c r="BF21" i="14"/>
  <c r="BG21" i="14" s="1"/>
  <c r="BI21" i="14" s="1"/>
  <c r="BF84" i="14"/>
  <c r="BK84" i="14" s="1"/>
  <c r="BF10" i="14"/>
  <c r="BK10" i="14" s="1"/>
  <c r="BF34" i="14"/>
  <c r="BK34" i="14" s="1"/>
  <c r="BF36" i="14"/>
  <c r="BG36" i="14" s="1"/>
  <c r="BL36" i="14" s="1"/>
  <c r="T277" i="14"/>
  <c r="BF75" i="14"/>
  <c r="BK75" i="14" s="1"/>
  <c r="BF77" i="14"/>
  <c r="BK77" i="14" s="1"/>
  <c r="BF82" i="14"/>
  <c r="BK82" i="14" s="1"/>
  <c r="BF91" i="14"/>
  <c r="BK91" i="14" s="1"/>
  <c r="V276" i="14"/>
  <c r="BF15" i="14"/>
  <c r="BG15" i="14" s="1"/>
  <c r="BL15" i="14" s="1"/>
  <c r="BF33" i="14"/>
  <c r="BK33" i="14" s="1"/>
  <c r="BF46" i="14"/>
  <c r="BK46" i="14" s="1"/>
  <c r="BF57" i="14"/>
  <c r="BK57" i="14" s="1"/>
  <c r="BF85" i="14"/>
  <c r="BK85" i="14" s="1"/>
  <c r="BF93" i="14"/>
  <c r="BK93" i="14" s="1"/>
  <c r="U275" i="14"/>
  <c r="W274" i="14"/>
  <c r="V275" i="14"/>
  <c r="BF22" i="14"/>
  <c r="BG22" i="14" s="1"/>
  <c r="BL22" i="14" s="1"/>
  <c r="BF29" i="14"/>
  <c r="BG29" i="14" s="1"/>
  <c r="BF37" i="14"/>
  <c r="BK37" i="14" s="1"/>
  <c r="BF86" i="14"/>
  <c r="BK86" i="14" s="1"/>
  <c r="Z277" i="14"/>
  <c r="BF8" i="14"/>
  <c r="BG8" i="14" s="1"/>
  <c r="BF58" i="14"/>
  <c r="BG58" i="14" s="1"/>
  <c r="BL58" i="14" s="1"/>
  <c r="BF65" i="14"/>
  <c r="BK65" i="14" s="1"/>
  <c r="BF72" i="14"/>
  <c r="BK72" i="14" s="1"/>
  <c r="AX274" i="14"/>
  <c r="BF23" i="14"/>
  <c r="BK23" i="14" s="1"/>
  <c r="BF30" i="14"/>
  <c r="BK30" i="14" s="1"/>
  <c r="BF35" i="14"/>
  <c r="BK35" i="14" s="1"/>
  <c r="BF41" i="14"/>
  <c r="BK41" i="14" s="1"/>
  <c r="BF49" i="14"/>
  <c r="BK49" i="14" s="1"/>
  <c r="BF95" i="14"/>
  <c r="BK95" i="14" s="1"/>
  <c r="T276" i="14"/>
  <c r="BF51" i="14"/>
  <c r="BK51" i="14" s="1"/>
  <c r="BF73" i="14"/>
  <c r="BG73" i="14" s="1"/>
  <c r="BL73" i="14" s="1"/>
  <c r="BF79" i="14"/>
  <c r="BG79" i="14" s="1"/>
  <c r="BL79" i="14" s="1"/>
  <c r="BF88" i="14"/>
  <c r="BK88" i="14" s="1"/>
  <c r="U276" i="14"/>
  <c r="BF9" i="14"/>
  <c r="BK9" i="14" s="1"/>
  <c r="BF28" i="14"/>
  <c r="BG28" i="14" s="1"/>
  <c r="BL28" i="14" s="1"/>
  <c r="BF47" i="14"/>
  <c r="BG47" i="14" s="1"/>
  <c r="BL47" i="14" s="1"/>
  <c r="BF60" i="14"/>
  <c r="BK60" i="14" s="1"/>
  <c r="BF17" i="14"/>
  <c r="BG17" i="14" s="1"/>
  <c r="BI17" i="14" s="1"/>
  <c r="BF24" i="14"/>
  <c r="BG24" i="14" s="1"/>
  <c r="BL24" i="14" s="1"/>
  <c r="BF4" i="14"/>
  <c r="BK4" i="14" s="1"/>
  <c r="BF40" i="14"/>
  <c r="BG40" i="14" s="1"/>
  <c r="BL40" i="14" s="1"/>
  <c r="BF53" i="14"/>
  <c r="BK53" i="14" s="1"/>
  <c r="BF67" i="14"/>
  <c r="BK67" i="14" s="1"/>
  <c r="BF74" i="14"/>
  <c r="BK74" i="14" s="1"/>
  <c r="BF94" i="14"/>
  <c r="BK94" i="14" s="1"/>
  <c r="BF97" i="14"/>
  <c r="BK97" i="14" s="1"/>
  <c r="BF2" i="14"/>
  <c r="BG2" i="14" s="1"/>
  <c r="BI2" i="14" s="1"/>
  <c r="BF32" i="14"/>
  <c r="BK32" i="14" s="1"/>
  <c r="BF81" i="14"/>
  <c r="BG81" i="14" s="1"/>
  <c r="BF25" i="14"/>
  <c r="BG25" i="14" s="1"/>
  <c r="BL25" i="14" s="1"/>
  <c r="BF89" i="14"/>
  <c r="BG89" i="14" s="1"/>
  <c r="BL89" i="14" s="1"/>
  <c r="BF90" i="14"/>
  <c r="BG90" i="14" s="1"/>
  <c r="BL90" i="14" s="1"/>
  <c r="BF11" i="14"/>
  <c r="BK11" i="14" s="1"/>
  <c r="BF42" i="14"/>
  <c r="BK42" i="14" s="1"/>
  <c r="BF44" i="14"/>
  <c r="BK44" i="14" s="1"/>
  <c r="BF55" i="14"/>
  <c r="BG55" i="14" s="1"/>
  <c r="BL55" i="14" s="1"/>
  <c r="BF61" i="14"/>
  <c r="BG61" i="14" s="1"/>
  <c r="BL61" i="14" s="1"/>
  <c r="BF62" i="14"/>
  <c r="BG62" i="14" s="1"/>
  <c r="BF19" i="14"/>
  <c r="BG19" i="14" s="1"/>
  <c r="BF54" i="14"/>
  <c r="BG54" i="14" s="1"/>
  <c r="BI54" i="14" s="1"/>
  <c r="BF83" i="14"/>
  <c r="BG83" i="14" s="1"/>
  <c r="BL83" i="14" s="1"/>
  <c r="BF96" i="14"/>
  <c r="BG96" i="14" s="1"/>
  <c r="BL96" i="14" s="1"/>
  <c r="Z274" i="14"/>
  <c r="BF12" i="14"/>
  <c r="BG12" i="14" s="1"/>
  <c r="BI12" i="14" s="1"/>
  <c r="BF18" i="14"/>
  <c r="BK18" i="14" s="1"/>
  <c r="BF20" i="14"/>
  <c r="BK20" i="14" s="1"/>
  <c r="BF56" i="14"/>
  <c r="BK56" i="14" s="1"/>
  <c r="BF63" i="14"/>
  <c r="BK63" i="14" s="1"/>
  <c r="BF68" i="14"/>
  <c r="BG68" i="14" s="1"/>
  <c r="BL68" i="14" s="1"/>
  <c r="BF70" i="14"/>
  <c r="BK70" i="14" s="1"/>
  <c r="BF80" i="14"/>
  <c r="BG80" i="14" s="1"/>
  <c r="BL80" i="14" s="1"/>
  <c r="BK99" i="14"/>
  <c r="BH100" i="14"/>
  <c r="BL100" i="14"/>
  <c r="BK52" i="14"/>
  <c r="Z275" i="14"/>
  <c r="V277" i="14"/>
  <c r="U277" i="14"/>
  <c r="BK26" i="14"/>
  <c r="BK100" i="14"/>
  <c r="W277" i="14"/>
  <c r="BI100" i="14"/>
  <c r="Z276" i="14"/>
  <c r="BJ2" i="14"/>
  <c r="BG99" i="14"/>
  <c r="BL99" i="14" s="1"/>
  <c r="X2" i="14"/>
  <c r="S274" i="14"/>
  <c r="W276" i="14"/>
  <c r="T274" i="14"/>
  <c r="U274" i="14"/>
  <c r="V274" i="14"/>
  <c r="S275" i="14"/>
  <c r="T275" i="14"/>
  <c r="S276" i="14"/>
  <c r="W275" i="14"/>
  <c r="BG75" i="14" l="1"/>
  <c r="BL75" i="14" s="1"/>
  <c r="BG71" i="14"/>
  <c r="BH71" i="14" s="1"/>
  <c r="BG87" i="14"/>
  <c r="BL87" i="14" s="1"/>
  <c r="BG27" i="14"/>
  <c r="BL27" i="14" s="1"/>
  <c r="BK29" i="14"/>
  <c r="BK15" i="14"/>
  <c r="BG10" i="14"/>
  <c r="BH10" i="14" s="1"/>
  <c r="BL45" i="14"/>
  <c r="BK21" i="14"/>
  <c r="BK45" i="14"/>
  <c r="BK7" i="14"/>
  <c r="BG64" i="14"/>
  <c r="BL64" i="14" s="1"/>
  <c r="BK3" i="14"/>
  <c r="BK19" i="14"/>
  <c r="BG97" i="14"/>
  <c r="BL97" i="14" s="1"/>
  <c r="BK16" i="14"/>
  <c r="BK14" i="14"/>
  <c r="BK25" i="14"/>
  <c r="BK66" i="14"/>
  <c r="BK76" i="14"/>
  <c r="BG9" i="14"/>
  <c r="BI9" i="14" s="1"/>
  <c r="BI26" i="14"/>
  <c r="BK47" i="14"/>
  <c r="BK58" i="14"/>
  <c r="BK28" i="14"/>
  <c r="BK68" i="14"/>
  <c r="BL26" i="14"/>
  <c r="BH66" i="14"/>
  <c r="BK62" i="14"/>
  <c r="BL71" i="14"/>
  <c r="BG4" i="14"/>
  <c r="BL4" i="14" s="1"/>
  <c r="BK22" i="14"/>
  <c r="BG53" i="14"/>
  <c r="BL53" i="14" s="1"/>
  <c r="BG84" i="14"/>
  <c r="BL84" i="14" s="1"/>
  <c r="BG69" i="14"/>
  <c r="BL69" i="14" s="1"/>
  <c r="BG33" i="14"/>
  <c r="BL33" i="14" s="1"/>
  <c r="BL31" i="14"/>
  <c r="BG5" i="14"/>
  <c r="BH5" i="14" s="1"/>
  <c r="BK55" i="14"/>
  <c r="BG20" i="14"/>
  <c r="BL20" i="14" s="1"/>
  <c r="BG44" i="14"/>
  <c r="BL44" i="14" s="1"/>
  <c r="BG18" i="14"/>
  <c r="BH18" i="14" s="1"/>
  <c r="BG49" i="14"/>
  <c r="BL49" i="14" s="1"/>
  <c r="BK96" i="14"/>
  <c r="BK81" i="14"/>
  <c r="BG41" i="14"/>
  <c r="BH41" i="14" s="1"/>
  <c r="BK78" i="14"/>
  <c r="BG32" i="14"/>
  <c r="BL32" i="14" s="1"/>
  <c r="BG23" i="14"/>
  <c r="BL23" i="14" s="1"/>
  <c r="BK31" i="14"/>
  <c r="BI66" i="14"/>
  <c r="BG82" i="14"/>
  <c r="BL82" i="14" s="1"/>
  <c r="BG11" i="14"/>
  <c r="BL11" i="14" s="1"/>
  <c r="BK24" i="14"/>
  <c r="BI87" i="14"/>
  <c r="BK17" i="14"/>
  <c r="BG35" i="14"/>
  <c r="BL35" i="14" s="1"/>
  <c r="BG59" i="14"/>
  <c r="BL59" i="14" s="1"/>
  <c r="BG60" i="14"/>
  <c r="BL60" i="14" s="1"/>
  <c r="BG30" i="14"/>
  <c r="BL30" i="14" s="1"/>
  <c r="BG6" i="14"/>
  <c r="BL6" i="14" s="1"/>
  <c r="BK83" i="14"/>
  <c r="BK90" i="14"/>
  <c r="BG88" i="14"/>
  <c r="BL88" i="14" s="1"/>
  <c r="BK12" i="14"/>
  <c r="BG93" i="14"/>
  <c r="BL93" i="14" s="1"/>
  <c r="BI43" i="14"/>
  <c r="BI89" i="14"/>
  <c r="BG72" i="14"/>
  <c r="BL72" i="14" s="1"/>
  <c r="BG92" i="14"/>
  <c r="BL92" i="14" s="1"/>
  <c r="BL78" i="14"/>
  <c r="BK89" i="14"/>
  <c r="BG34" i="14"/>
  <c r="BL34" i="14" s="1"/>
  <c r="BG85" i="14"/>
  <c r="BL85" i="14" s="1"/>
  <c r="BK36" i="14"/>
  <c r="BK2" i="14"/>
  <c r="BK54" i="14"/>
  <c r="BK40" i="14"/>
  <c r="BG65" i="14"/>
  <c r="BL65" i="14" s="1"/>
  <c r="BF274" i="14"/>
  <c r="BI76" i="14"/>
  <c r="BG57" i="14"/>
  <c r="BL57" i="14" s="1"/>
  <c r="BK43" i="14"/>
  <c r="BL81" i="14"/>
  <c r="BI81" i="14"/>
  <c r="BK79" i="14"/>
  <c r="BI36" i="14"/>
  <c r="BK80" i="14"/>
  <c r="BI73" i="14"/>
  <c r="BI7" i="14"/>
  <c r="BI61" i="14"/>
  <c r="BK73" i="14"/>
  <c r="BG70" i="14"/>
  <c r="BL70" i="14" s="1"/>
  <c r="BK61" i="14"/>
  <c r="BI97" i="14"/>
  <c r="BG51" i="14"/>
  <c r="BL51" i="14" s="1"/>
  <c r="BG91" i="14"/>
  <c r="BL91" i="14" s="1"/>
  <c r="BF275" i="14"/>
  <c r="BG94" i="14"/>
  <c r="BL94" i="14" s="1"/>
  <c r="BG77" i="14"/>
  <c r="BL77" i="14" s="1"/>
  <c r="BG63" i="14"/>
  <c r="BL63" i="14" s="1"/>
  <c r="BF276" i="14"/>
  <c r="BI71" i="14"/>
  <c r="BG74" i="14"/>
  <c r="BL74" i="14" s="1"/>
  <c r="BG86" i="14"/>
  <c r="BL86" i="14" s="1"/>
  <c r="BG56" i="14"/>
  <c r="BL56" i="14" s="1"/>
  <c r="BG42" i="14"/>
  <c r="BL42" i="14" s="1"/>
  <c r="BF277" i="14"/>
  <c r="BG95" i="14"/>
  <c r="BL95" i="14" s="1"/>
  <c r="BK8" i="14"/>
  <c r="BG67" i="14"/>
  <c r="BH67" i="14" s="1"/>
  <c r="BG37" i="14"/>
  <c r="BI37" i="14" s="1"/>
  <c r="BG46" i="14"/>
  <c r="BL46" i="14" s="1"/>
  <c r="BI99" i="14"/>
  <c r="BI68" i="14"/>
  <c r="BI96" i="14"/>
  <c r="BI24" i="14"/>
  <c r="BI28" i="14"/>
  <c r="BI27" i="14"/>
  <c r="BI58" i="14"/>
  <c r="BL29" i="14"/>
  <c r="BH29" i="14"/>
  <c r="BJ277" i="14"/>
  <c r="BJ276" i="14"/>
  <c r="BJ275" i="14"/>
  <c r="BJ274" i="14"/>
  <c r="BI83" i="14"/>
  <c r="BI29" i="14"/>
  <c r="BL21" i="14"/>
  <c r="BH21" i="14"/>
  <c r="BH14" i="14"/>
  <c r="BL14" i="14"/>
  <c r="X275" i="14"/>
  <c r="X274" i="14"/>
  <c r="Y2" i="14"/>
  <c r="X277" i="14"/>
  <c r="X276" i="14"/>
  <c r="BL62" i="14"/>
  <c r="BH62" i="14"/>
  <c r="BI62" i="14"/>
  <c r="BI79" i="14"/>
  <c r="BL8" i="14"/>
  <c r="BH8" i="14"/>
  <c r="BI14" i="14"/>
  <c r="BH17" i="14"/>
  <c r="BL17" i="14"/>
  <c r="BI25" i="14"/>
  <c r="BI8" i="14"/>
  <c r="BI22" i="14"/>
  <c r="BI80" i="14"/>
  <c r="BI75" i="14"/>
  <c r="BL54" i="14"/>
  <c r="BH54" i="14"/>
  <c r="BI55" i="14"/>
  <c r="BL12" i="14"/>
  <c r="BH12" i="14"/>
  <c r="BI52" i="14"/>
  <c r="BI90" i="14"/>
  <c r="BI16" i="14"/>
  <c r="BI3" i="14"/>
  <c r="BH19" i="14"/>
  <c r="BL19" i="14"/>
  <c r="BI47" i="14"/>
  <c r="BI15" i="14"/>
  <c r="BI19" i="14"/>
  <c r="BL2" i="14"/>
  <c r="BH2" i="14"/>
  <c r="BI40" i="14"/>
  <c r="BL10" i="14" l="1"/>
  <c r="BL9" i="14"/>
  <c r="BI64" i="14"/>
  <c r="BI10" i="14"/>
  <c r="BH9" i="14"/>
  <c r="BI5" i="14"/>
  <c r="BI95" i="14"/>
  <c r="BI84" i="14"/>
  <c r="BI85" i="14"/>
  <c r="BI18" i="14"/>
  <c r="BI4" i="14"/>
  <c r="BI20" i="14"/>
  <c r="BI93" i="14"/>
  <c r="BI69" i="14"/>
  <c r="BL41" i="14"/>
  <c r="BI57" i="14"/>
  <c r="BI33" i="14"/>
  <c r="BI72" i="14"/>
  <c r="BI60" i="14"/>
  <c r="BI94" i="14"/>
  <c r="BI53" i="14"/>
  <c r="BI49" i="14"/>
  <c r="BI44" i="14"/>
  <c r="BL67" i="14"/>
  <c r="BI67" i="14"/>
  <c r="BI63" i="14"/>
  <c r="BH20" i="14"/>
  <c r="BI11" i="14"/>
  <c r="BL18" i="14"/>
  <c r="BI41" i="14"/>
  <c r="BI82" i="14"/>
  <c r="BL5" i="14"/>
  <c r="BI23" i="14"/>
  <c r="BI32" i="14"/>
  <c r="BI34" i="14"/>
  <c r="BI35" i="14"/>
  <c r="BI59" i="14"/>
  <c r="BI46" i="14"/>
  <c r="BI88" i="14"/>
  <c r="BI42" i="14"/>
  <c r="BI65" i="14"/>
  <c r="BG277" i="14"/>
  <c r="BI6" i="14"/>
  <c r="BH46" i="14"/>
  <c r="BI30" i="14"/>
  <c r="BG280" i="14"/>
  <c r="BI92" i="14"/>
  <c r="BK277" i="14"/>
  <c r="BG279" i="14"/>
  <c r="BI77" i="14"/>
  <c r="BH51" i="14"/>
  <c r="BK274" i="14"/>
  <c r="BK275" i="14"/>
  <c r="BK276" i="14"/>
  <c r="BI56" i="14"/>
  <c r="BI86" i="14"/>
  <c r="BG274" i="14"/>
  <c r="BH37" i="14"/>
  <c r="BI91" i="14"/>
  <c r="BI51" i="14"/>
  <c r="BI70" i="14"/>
  <c r="BL37" i="14"/>
  <c r="BG275" i="14"/>
  <c r="BI74" i="14"/>
  <c r="BG276" i="14"/>
  <c r="Y275" i="14"/>
  <c r="Y274" i="14"/>
  <c r="Y277" i="14"/>
  <c r="Y276" i="14"/>
  <c r="BI277" i="14" l="1"/>
  <c r="BL275" i="14"/>
  <c r="BH274" i="14"/>
  <c r="BI276" i="14"/>
  <c r="BG281" i="14"/>
  <c r="BH277" i="14"/>
  <c r="BI275" i="14"/>
  <c r="BL274" i="14"/>
  <c r="BH275" i="14"/>
  <c r="BH276" i="14"/>
  <c r="BL276" i="14"/>
  <c r="BL277" i="14"/>
  <c r="BI274" i="14"/>
  <c r="S47" i="12" l="1"/>
  <c r="S49" i="12"/>
  <c r="S38" i="12"/>
  <c r="S37" i="12"/>
  <c r="S11" i="12"/>
  <c r="T61" i="11"/>
  <c r="Q98" i="11"/>
  <c r="R98" i="11"/>
  <c r="S98" i="11"/>
  <c r="T98" i="11"/>
  <c r="R99" i="11"/>
  <c r="T99" i="11"/>
  <c r="BF97" i="12"/>
  <c r="BE97" i="12"/>
  <c r="BD97" i="12"/>
  <c r="BC97" i="12"/>
  <c r="BB97" i="12"/>
  <c r="BA97" i="12"/>
  <c r="AZ97" i="12"/>
  <c r="AY97" i="12"/>
  <c r="AA97" i="12"/>
  <c r="X97" i="12"/>
  <c r="Y97" i="12" s="1"/>
  <c r="Z97" i="12" s="1"/>
  <c r="W97" i="12"/>
  <c r="V97" i="12"/>
  <c r="U97" i="12"/>
  <c r="T97" i="12"/>
  <c r="BK97" i="12" s="1"/>
  <c r="S97" i="12"/>
  <c r="R97" i="12"/>
  <c r="Q97" i="12"/>
  <c r="BF96" i="12"/>
  <c r="BE96" i="12"/>
  <c r="BD96" i="12"/>
  <c r="BC96" i="12"/>
  <c r="BB96" i="12"/>
  <c r="BA96" i="12"/>
  <c r="AZ96" i="12"/>
  <c r="AY96" i="12"/>
  <c r="AA96" i="12"/>
  <c r="X96" i="12"/>
  <c r="Y96" i="12" s="1"/>
  <c r="Z96" i="12" s="1"/>
  <c r="W96" i="12"/>
  <c r="V96" i="12"/>
  <c r="U96" i="12"/>
  <c r="T96" i="12"/>
  <c r="BK96" i="12" s="1"/>
  <c r="S96" i="12"/>
  <c r="R96" i="12"/>
  <c r="Q96" i="12"/>
  <c r="BF95" i="12"/>
  <c r="BE95" i="12"/>
  <c r="BD95" i="12"/>
  <c r="BC95" i="12"/>
  <c r="BB95" i="12"/>
  <c r="BA95" i="12"/>
  <c r="AZ95" i="12"/>
  <c r="AY95" i="12"/>
  <c r="AA95" i="12"/>
  <c r="X95" i="12"/>
  <c r="Y95" i="12" s="1"/>
  <c r="Z95" i="12" s="1"/>
  <c r="W95" i="12"/>
  <c r="V95" i="12"/>
  <c r="U95" i="12"/>
  <c r="T95" i="12"/>
  <c r="BK95" i="12" s="1"/>
  <c r="S95" i="12"/>
  <c r="R95" i="12"/>
  <c r="Q95" i="12"/>
  <c r="BF94" i="12"/>
  <c r="BE94" i="12"/>
  <c r="BD94" i="12"/>
  <c r="BC94" i="12"/>
  <c r="BB94" i="12"/>
  <c r="BA94" i="12"/>
  <c r="AZ94" i="12"/>
  <c r="AY94" i="12"/>
  <c r="AA94" i="12"/>
  <c r="X94" i="12"/>
  <c r="Y94" i="12" s="1"/>
  <c r="Z94" i="12" s="1"/>
  <c r="W94" i="12"/>
  <c r="V94" i="12"/>
  <c r="U94" i="12"/>
  <c r="T94" i="12"/>
  <c r="BK94" i="12" s="1"/>
  <c r="S94" i="12"/>
  <c r="R94" i="12"/>
  <c r="Q94" i="12"/>
  <c r="BF93" i="12"/>
  <c r="BE93" i="12"/>
  <c r="BD93" i="12"/>
  <c r="BC93" i="12"/>
  <c r="BB93" i="12"/>
  <c r="BA93" i="12"/>
  <c r="AZ93" i="12"/>
  <c r="AY93" i="12"/>
  <c r="AA93" i="12"/>
  <c r="X93" i="12"/>
  <c r="Y93" i="12" s="1"/>
  <c r="Z93" i="12" s="1"/>
  <c r="W93" i="12"/>
  <c r="V93" i="12"/>
  <c r="U93" i="12"/>
  <c r="T93" i="12"/>
  <c r="BK93" i="12" s="1"/>
  <c r="S93" i="12"/>
  <c r="R93" i="12"/>
  <c r="Q93" i="12"/>
  <c r="BF92" i="12"/>
  <c r="BE92" i="12"/>
  <c r="BD92" i="12"/>
  <c r="BC92" i="12"/>
  <c r="BB92" i="12"/>
  <c r="BA92" i="12"/>
  <c r="AZ92" i="12"/>
  <c r="AY92" i="12"/>
  <c r="AA92" i="12"/>
  <c r="X92" i="12"/>
  <c r="Y92" i="12" s="1"/>
  <c r="Z92" i="12" s="1"/>
  <c r="W92" i="12"/>
  <c r="V92" i="12"/>
  <c r="U92" i="12"/>
  <c r="T92" i="12"/>
  <c r="BK92" i="12" s="1"/>
  <c r="S92" i="12"/>
  <c r="R92" i="12"/>
  <c r="Q92" i="12"/>
  <c r="BF91" i="12"/>
  <c r="BE91" i="12"/>
  <c r="BD91" i="12"/>
  <c r="BC91" i="12"/>
  <c r="BB91" i="12"/>
  <c r="BA91" i="12"/>
  <c r="AZ91" i="12"/>
  <c r="AY91" i="12"/>
  <c r="AA91" i="12"/>
  <c r="X91" i="12"/>
  <c r="Y91" i="12" s="1"/>
  <c r="Z91" i="12" s="1"/>
  <c r="W91" i="12"/>
  <c r="V91" i="12"/>
  <c r="U91" i="12"/>
  <c r="T91" i="12"/>
  <c r="BK91" i="12" s="1"/>
  <c r="S91" i="12"/>
  <c r="R91" i="12"/>
  <c r="Q91" i="12"/>
  <c r="BF90" i="12"/>
  <c r="BE90" i="12"/>
  <c r="BD90" i="12"/>
  <c r="BC90" i="12"/>
  <c r="BB90" i="12"/>
  <c r="BA90" i="12"/>
  <c r="AZ90" i="12"/>
  <c r="AY90" i="12"/>
  <c r="AA90" i="12"/>
  <c r="X90" i="12"/>
  <c r="Y90" i="12" s="1"/>
  <c r="Z90" i="12" s="1"/>
  <c r="W90" i="12"/>
  <c r="V90" i="12"/>
  <c r="U90" i="12"/>
  <c r="T90" i="12"/>
  <c r="BK90" i="12" s="1"/>
  <c r="S90" i="12"/>
  <c r="R90" i="12"/>
  <c r="Q90" i="12"/>
  <c r="BF89" i="12"/>
  <c r="BE89" i="12"/>
  <c r="BD89" i="12"/>
  <c r="BC89" i="12"/>
  <c r="BB89" i="12"/>
  <c r="BA89" i="12"/>
  <c r="AZ89" i="12"/>
  <c r="AY89" i="12"/>
  <c r="AA89" i="12"/>
  <c r="X89" i="12"/>
  <c r="Y89" i="12" s="1"/>
  <c r="Z89" i="12" s="1"/>
  <c r="W89" i="12"/>
  <c r="V89" i="12"/>
  <c r="U89" i="12"/>
  <c r="T89" i="12"/>
  <c r="BK89" i="12" s="1"/>
  <c r="S89" i="12"/>
  <c r="R89" i="12"/>
  <c r="Q89" i="12"/>
  <c r="BF88" i="12"/>
  <c r="BE88" i="12"/>
  <c r="BD88" i="12"/>
  <c r="BC88" i="12"/>
  <c r="BB88" i="12"/>
  <c r="BA88" i="12"/>
  <c r="AZ88" i="12"/>
  <c r="AY88" i="12"/>
  <c r="AA88" i="12"/>
  <c r="X88" i="12"/>
  <c r="Y88" i="12" s="1"/>
  <c r="Z88" i="12" s="1"/>
  <c r="W88" i="12"/>
  <c r="V88" i="12"/>
  <c r="U88" i="12"/>
  <c r="T88" i="12"/>
  <c r="BK88" i="12" s="1"/>
  <c r="S88" i="12"/>
  <c r="R88" i="12"/>
  <c r="Q88" i="12"/>
  <c r="BF87" i="12"/>
  <c r="BE87" i="12"/>
  <c r="BD87" i="12"/>
  <c r="BC87" i="12"/>
  <c r="BB87" i="12"/>
  <c r="BA87" i="12"/>
  <c r="AZ87" i="12"/>
  <c r="AY87" i="12"/>
  <c r="AA87" i="12"/>
  <c r="X87" i="12"/>
  <c r="Y87" i="12" s="1"/>
  <c r="Z87" i="12" s="1"/>
  <c r="W87" i="12"/>
  <c r="V87" i="12"/>
  <c r="U87" i="12"/>
  <c r="T87" i="12"/>
  <c r="BK87" i="12" s="1"/>
  <c r="S87" i="12"/>
  <c r="R87" i="12"/>
  <c r="Q87" i="12"/>
  <c r="BF86" i="12"/>
  <c r="BE86" i="12"/>
  <c r="BD86" i="12"/>
  <c r="BC86" i="12"/>
  <c r="BB86" i="12"/>
  <c r="BA86" i="12"/>
  <c r="AZ86" i="12"/>
  <c r="AY86" i="12"/>
  <c r="AA86" i="12"/>
  <c r="X86" i="12"/>
  <c r="Y86" i="12" s="1"/>
  <c r="Z86" i="12" s="1"/>
  <c r="W86" i="12"/>
  <c r="V86" i="12"/>
  <c r="U86" i="12"/>
  <c r="T86" i="12"/>
  <c r="BK86" i="12" s="1"/>
  <c r="S86" i="12"/>
  <c r="R86" i="12"/>
  <c r="Q86" i="12"/>
  <c r="BF85" i="12"/>
  <c r="BE85" i="12"/>
  <c r="BD85" i="12"/>
  <c r="BC85" i="12"/>
  <c r="BB85" i="12"/>
  <c r="BA85" i="12"/>
  <c r="AZ85" i="12"/>
  <c r="AY85" i="12"/>
  <c r="AA85" i="12"/>
  <c r="X85" i="12"/>
  <c r="Y85" i="12" s="1"/>
  <c r="Z85" i="12" s="1"/>
  <c r="W85" i="12"/>
  <c r="V85" i="12"/>
  <c r="U85" i="12"/>
  <c r="T85" i="12"/>
  <c r="BK85" i="12" s="1"/>
  <c r="S85" i="12"/>
  <c r="R85" i="12"/>
  <c r="Q85" i="12"/>
  <c r="BF84" i="12"/>
  <c r="BE84" i="12"/>
  <c r="BD84" i="12"/>
  <c r="BC84" i="12"/>
  <c r="BB84" i="12"/>
  <c r="BA84" i="12"/>
  <c r="AZ84" i="12"/>
  <c r="AY84" i="12"/>
  <c r="AA84" i="12"/>
  <c r="X84" i="12"/>
  <c r="Y84" i="12" s="1"/>
  <c r="Z84" i="12" s="1"/>
  <c r="W84" i="12"/>
  <c r="V84" i="12"/>
  <c r="U84" i="12"/>
  <c r="T84" i="12"/>
  <c r="BK84" i="12" s="1"/>
  <c r="S84" i="12"/>
  <c r="R84" i="12"/>
  <c r="Q84" i="12"/>
  <c r="BF83" i="12"/>
  <c r="BE83" i="12"/>
  <c r="BD83" i="12"/>
  <c r="BC83" i="12"/>
  <c r="BB83" i="12"/>
  <c r="BA83" i="12"/>
  <c r="AZ83" i="12"/>
  <c r="AY83" i="12"/>
  <c r="AA83" i="12"/>
  <c r="X83" i="12"/>
  <c r="Y83" i="12" s="1"/>
  <c r="Z83" i="12" s="1"/>
  <c r="W83" i="12"/>
  <c r="V83" i="12"/>
  <c r="U83" i="12"/>
  <c r="T83" i="12"/>
  <c r="BK83" i="12" s="1"/>
  <c r="S83" i="12"/>
  <c r="R83" i="12"/>
  <c r="Q83" i="12"/>
  <c r="BF82" i="12"/>
  <c r="BE82" i="12"/>
  <c r="BD82" i="12"/>
  <c r="BC82" i="12"/>
  <c r="BB82" i="12"/>
  <c r="BA82" i="12"/>
  <c r="AZ82" i="12"/>
  <c r="AY82" i="12"/>
  <c r="AA82" i="12"/>
  <c r="X82" i="12"/>
  <c r="Y82" i="12" s="1"/>
  <c r="Z82" i="12" s="1"/>
  <c r="W82" i="12"/>
  <c r="V82" i="12"/>
  <c r="U82" i="12"/>
  <c r="T82" i="12"/>
  <c r="BK82" i="12" s="1"/>
  <c r="S82" i="12"/>
  <c r="R82" i="12"/>
  <c r="Q82" i="12"/>
  <c r="BF81" i="12"/>
  <c r="BE81" i="12"/>
  <c r="BD81" i="12"/>
  <c r="BC81" i="12"/>
  <c r="BB81" i="12"/>
  <c r="BA81" i="12"/>
  <c r="AZ81" i="12"/>
  <c r="AY81" i="12"/>
  <c r="AA81" i="12"/>
  <c r="X81" i="12"/>
  <c r="Y81" i="12" s="1"/>
  <c r="Z81" i="12" s="1"/>
  <c r="W81" i="12"/>
  <c r="V81" i="12"/>
  <c r="U81" i="12"/>
  <c r="T81" i="12"/>
  <c r="BK81" i="12" s="1"/>
  <c r="S81" i="12"/>
  <c r="R81" i="12"/>
  <c r="Q81" i="12"/>
  <c r="BF80" i="12"/>
  <c r="BE80" i="12"/>
  <c r="BD80" i="12"/>
  <c r="BC80" i="12"/>
  <c r="BB80" i="12"/>
  <c r="BA80" i="12"/>
  <c r="AZ80" i="12"/>
  <c r="AY80" i="12"/>
  <c r="AA80" i="12"/>
  <c r="X80" i="12"/>
  <c r="Y80" i="12" s="1"/>
  <c r="Z80" i="12" s="1"/>
  <c r="W80" i="12"/>
  <c r="V80" i="12"/>
  <c r="U80" i="12"/>
  <c r="T80" i="12"/>
  <c r="BK80" i="12" s="1"/>
  <c r="S80" i="12"/>
  <c r="R80" i="12"/>
  <c r="Q80" i="12"/>
  <c r="BF79" i="12"/>
  <c r="BE79" i="12"/>
  <c r="BD79" i="12"/>
  <c r="BC79" i="12"/>
  <c r="BB79" i="12"/>
  <c r="BA79" i="12"/>
  <c r="AZ79" i="12"/>
  <c r="AY79" i="12"/>
  <c r="AA79" i="12"/>
  <c r="X79" i="12"/>
  <c r="Y79" i="12" s="1"/>
  <c r="Z79" i="12" s="1"/>
  <c r="W79" i="12"/>
  <c r="V79" i="12"/>
  <c r="U79" i="12"/>
  <c r="T79" i="12"/>
  <c r="BK79" i="12" s="1"/>
  <c r="S79" i="12"/>
  <c r="R79" i="12"/>
  <c r="Q79" i="12"/>
  <c r="BF78" i="12"/>
  <c r="BE78" i="12"/>
  <c r="BD78" i="12"/>
  <c r="BC78" i="12"/>
  <c r="BB78" i="12"/>
  <c r="BA78" i="12"/>
  <c r="AZ78" i="12"/>
  <c r="AY78" i="12"/>
  <c r="AA78" i="12"/>
  <c r="X78" i="12"/>
  <c r="Y78" i="12" s="1"/>
  <c r="Z78" i="12" s="1"/>
  <c r="W78" i="12"/>
  <c r="V78" i="12"/>
  <c r="U78" i="12"/>
  <c r="T78" i="12"/>
  <c r="BK78" i="12" s="1"/>
  <c r="S78" i="12"/>
  <c r="R78" i="12"/>
  <c r="Q78" i="12"/>
  <c r="BF77" i="12"/>
  <c r="BE77" i="12"/>
  <c r="BD77" i="12"/>
  <c r="BC77" i="12"/>
  <c r="BB77" i="12"/>
  <c r="BA77" i="12"/>
  <c r="AZ77" i="12"/>
  <c r="AY77" i="12"/>
  <c r="AA77" i="12"/>
  <c r="X77" i="12"/>
  <c r="Y77" i="12" s="1"/>
  <c r="Z77" i="12" s="1"/>
  <c r="W77" i="12"/>
  <c r="V77" i="12"/>
  <c r="U77" i="12"/>
  <c r="T77" i="12"/>
  <c r="BK77" i="12" s="1"/>
  <c r="S77" i="12"/>
  <c r="R77" i="12"/>
  <c r="Q77" i="12"/>
  <c r="BF76" i="12"/>
  <c r="BE76" i="12"/>
  <c r="BD76" i="12"/>
  <c r="BC76" i="12"/>
  <c r="BB76" i="12"/>
  <c r="BA76" i="12"/>
  <c r="AZ76" i="12"/>
  <c r="AY76" i="12"/>
  <c r="AA76" i="12"/>
  <c r="X76" i="12"/>
  <c r="Y76" i="12" s="1"/>
  <c r="Z76" i="12" s="1"/>
  <c r="W76" i="12"/>
  <c r="V76" i="12"/>
  <c r="U76" i="12"/>
  <c r="T76" i="12"/>
  <c r="BK76" i="12" s="1"/>
  <c r="S76" i="12"/>
  <c r="R76" i="12"/>
  <c r="Q76" i="12"/>
  <c r="BF75" i="12"/>
  <c r="BE75" i="12"/>
  <c r="BD75" i="12"/>
  <c r="BC75" i="12"/>
  <c r="BB75" i="12"/>
  <c r="BA75" i="12"/>
  <c r="AZ75" i="12"/>
  <c r="AY75" i="12"/>
  <c r="AA75" i="12"/>
  <c r="X75" i="12"/>
  <c r="Y75" i="12" s="1"/>
  <c r="Z75" i="12" s="1"/>
  <c r="W75" i="12"/>
  <c r="V75" i="12"/>
  <c r="U75" i="12"/>
  <c r="T75" i="12"/>
  <c r="BK75" i="12" s="1"/>
  <c r="S75" i="12"/>
  <c r="R75" i="12"/>
  <c r="Q75" i="12"/>
  <c r="BF74" i="12"/>
  <c r="BE74" i="12"/>
  <c r="BD74" i="12"/>
  <c r="BC74" i="12"/>
  <c r="BB74" i="12"/>
  <c r="BA74" i="12"/>
  <c r="AZ74" i="12"/>
  <c r="AY74" i="12"/>
  <c r="AA74" i="12"/>
  <c r="X74" i="12"/>
  <c r="Y74" i="12" s="1"/>
  <c r="Z74" i="12" s="1"/>
  <c r="W74" i="12"/>
  <c r="V74" i="12"/>
  <c r="U74" i="12"/>
  <c r="T74" i="12"/>
  <c r="BK74" i="12" s="1"/>
  <c r="S74" i="12"/>
  <c r="R74" i="12"/>
  <c r="Q74" i="12"/>
  <c r="BF73" i="12"/>
  <c r="BE73" i="12"/>
  <c r="BD73" i="12"/>
  <c r="BC73" i="12"/>
  <c r="BB73" i="12"/>
  <c r="BA73" i="12"/>
  <c r="AZ73" i="12"/>
  <c r="AY73" i="12"/>
  <c r="AA73" i="12"/>
  <c r="X73" i="12"/>
  <c r="Y73" i="12" s="1"/>
  <c r="Z73" i="12" s="1"/>
  <c r="W73" i="12"/>
  <c r="V73" i="12"/>
  <c r="U73" i="12"/>
  <c r="T73" i="12"/>
  <c r="BK73" i="12" s="1"/>
  <c r="S73" i="12"/>
  <c r="R73" i="12"/>
  <c r="Q73" i="12"/>
  <c r="BF72" i="12"/>
  <c r="BE72" i="12"/>
  <c r="BD72" i="12"/>
  <c r="BC72" i="12"/>
  <c r="BB72" i="12"/>
  <c r="BA72" i="12"/>
  <c r="AZ72" i="12"/>
  <c r="AY72" i="12"/>
  <c r="AA72" i="12"/>
  <c r="X72" i="12"/>
  <c r="Y72" i="12" s="1"/>
  <c r="Z72" i="12" s="1"/>
  <c r="W72" i="12"/>
  <c r="V72" i="12"/>
  <c r="U72" i="12"/>
  <c r="T72" i="12"/>
  <c r="BK72" i="12" s="1"/>
  <c r="S72" i="12"/>
  <c r="R72" i="12"/>
  <c r="Q72" i="12"/>
  <c r="BF71" i="12"/>
  <c r="BE71" i="12"/>
  <c r="BD71" i="12"/>
  <c r="BC71" i="12"/>
  <c r="BB71" i="12"/>
  <c r="BA71" i="12"/>
  <c r="AZ71" i="12"/>
  <c r="AY71" i="12"/>
  <c r="AA71" i="12"/>
  <c r="X71" i="12"/>
  <c r="Y71" i="12" s="1"/>
  <c r="Z71" i="12" s="1"/>
  <c r="W71" i="12"/>
  <c r="V71" i="12"/>
  <c r="U71" i="12"/>
  <c r="T71" i="12"/>
  <c r="BK71" i="12" s="1"/>
  <c r="S71" i="12"/>
  <c r="R71" i="12"/>
  <c r="Q71" i="12"/>
  <c r="BF70" i="12"/>
  <c r="BE70" i="12"/>
  <c r="BD70" i="12"/>
  <c r="BC70" i="12"/>
  <c r="BB70" i="12"/>
  <c r="BA70" i="12"/>
  <c r="AZ70" i="12"/>
  <c r="AY70" i="12"/>
  <c r="AA70" i="12"/>
  <c r="X70" i="12"/>
  <c r="Y70" i="12" s="1"/>
  <c r="Z70" i="12" s="1"/>
  <c r="W70" i="12"/>
  <c r="V70" i="12"/>
  <c r="U70" i="12"/>
  <c r="T70" i="12"/>
  <c r="BK70" i="12" s="1"/>
  <c r="S70" i="12"/>
  <c r="R70" i="12"/>
  <c r="Q70" i="12"/>
  <c r="BF69" i="12"/>
  <c r="BE69" i="12"/>
  <c r="BD69" i="12"/>
  <c r="BC69" i="12"/>
  <c r="BB69" i="12"/>
  <c r="BA69" i="12"/>
  <c r="AZ69" i="12"/>
  <c r="AY69" i="12"/>
  <c r="AA69" i="12"/>
  <c r="X69" i="12"/>
  <c r="Y69" i="12" s="1"/>
  <c r="Z69" i="12" s="1"/>
  <c r="W69" i="12"/>
  <c r="V69" i="12"/>
  <c r="U69" i="12"/>
  <c r="T69" i="12"/>
  <c r="BK69" i="12" s="1"/>
  <c r="S69" i="12"/>
  <c r="R69" i="12"/>
  <c r="Q69" i="12"/>
  <c r="BF68" i="12"/>
  <c r="BE68" i="12"/>
  <c r="BD68" i="12"/>
  <c r="BC68" i="12"/>
  <c r="BB68" i="12"/>
  <c r="BA68" i="12"/>
  <c r="AZ68" i="12"/>
  <c r="AY68" i="12"/>
  <c r="AA68" i="12"/>
  <c r="X68" i="12"/>
  <c r="Y68" i="12" s="1"/>
  <c r="Z68" i="12" s="1"/>
  <c r="W68" i="12"/>
  <c r="V68" i="12"/>
  <c r="U68" i="12"/>
  <c r="T68" i="12"/>
  <c r="BK68" i="12" s="1"/>
  <c r="S68" i="12"/>
  <c r="R68" i="12"/>
  <c r="Q68" i="12"/>
  <c r="BF67" i="12"/>
  <c r="BE67" i="12"/>
  <c r="BD67" i="12"/>
  <c r="BC67" i="12"/>
  <c r="BB67" i="12"/>
  <c r="BA67" i="12"/>
  <c r="AZ67" i="12"/>
  <c r="AY67" i="12"/>
  <c r="AA67" i="12"/>
  <c r="X67" i="12"/>
  <c r="Y67" i="12" s="1"/>
  <c r="Z67" i="12" s="1"/>
  <c r="W67" i="12"/>
  <c r="V67" i="12"/>
  <c r="U67" i="12"/>
  <c r="T67" i="12"/>
  <c r="BK67" i="12" s="1"/>
  <c r="S67" i="12"/>
  <c r="R67" i="12"/>
  <c r="Q67" i="12"/>
  <c r="BF66" i="12"/>
  <c r="BE66" i="12"/>
  <c r="BD66" i="12"/>
  <c r="BC66" i="12"/>
  <c r="BB66" i="12"/>
  <c r="BA66" i="12"/>
  <c r="AZ66" i="12"/>
  <c r="AY66" i="12"/>
  <c r="AA66" i="12"/>
  <c r="X66" i="12"/>
  <c r="Y66" i="12" s="1"/>
  <c r="Z66" i="12" s="1"/>
  <c r="W66" i="12"/>
  <c r="V66" i="12"/>
  <c r="U66" i="12"/>
  <c r="T66" i="12"/>
  <c r="BK66" i="12" s="1"/>
  <c r="S66" i="12"/>
  <c r="R66" i="12"/>
  <c r="Q66" i="12"/>
  <c r="BF65" i="12"/>
  <c r="BE65" i="12"/>
  <c r="BD65" i="12"/>
  <c r="BC65" i="12"/>
  <c r="BB65" i="12"/>
  <c r="BA65" i="12"/>
  <c r="AZ65" i="12"/>
  <c r="AY65" i="12"/>
  <c r="AA65" i="12"/>
  <c r="X65" i="12"/>
  <c r="Y65" i="12" s="1"/>
  <c r="Z65" i="12" s="1"/>
  <c r="W65" i="12"/>
  <c r="V65" i="12"/>
  <c r="U65" i="12"/>
  <c r="T65" i="12"/>
  <c r="BK65" i="12" s="1"/>
  <c r="S65" i="12"/>
  <c r="R65" i="12"/>
  <c r="Q65" i="12"/>
  <c r="BF64" i="12"/>
  <c r="BE64" i="12"/>
  <c r="BD64" i="12"/>
  <c r="BC64" i="12"/>
  <c r="BB64" i="12"/>
  <c r="BA64" i="12"/>
  <c r="AZ64" i="12"/>
  <c r="AY64" i="12"/>
  <c r="AA64" i="12"/>
  <c r="X64" i="12"/>
  <c r="Y64" i="12" s="1"/>
  <c r="Z64" i="12" s="1"/>
  <c r="W64" i="12"/>
  <c r="V64" i="12"/>
  <c r="U64" i="12"/>
  <c r="T64" i="12"/>
  <c r="BK64" i="12" s="1"/>
  <c r="S64" i="12"/>
  <c r="R64" i="12"/>
  <c r="Q64" i="12"/>
  <c r="BF63" i="12"/>
  <c r="BE63" i="12"/>
  <c r="BD63" i="12"/>
  <c r="BC63" i="12"/>
  <c r="BB63" i="12"/>
  <c r="BA63" i="12"/>
  <c r="AZ63" i="12"/>
  <c r="AY63" i="12"/>
  <c r="AA63" i="12"/>
  <c r="X63" i="12"/>
  <c r="Y63" i="12" s="1"/>
  <c r="Z63" i="12" s="1"/>
  <c r="W63" i="12"/>
  <c r="V63" i="12"/>
  <c r="U63" i="12"/>
  <c r="T63" i="12"/>
  <c r="BK63" i="12" s="1"/>
  <c r="S63" i="12"/>
  <c r="R63" i="12"/>
  <c r="Q63" i="12"/>
  <c r="BF62" i="12"/>
  <c r="BE62" i="12"/>
  <c r="BD62" i="12"/>
  <c r="BC62" i="12"/>
  <c r="BB62" i="12"/>
  <c r="BA62" i="12"/>
  <c r="AZ62" i="12"/>
  <c r="AY62" i="12"/>
  <c r="AA62" i="12"/>
  <c r="X62" i="12"/>
  <c r="Y62" i="12" s="1"/>
  <c r="Z62" i="12" s="1"/>
  <c r="W62" i="12"/>
  <c r="V62" i="12"/>
  <c r="U62" i="12"/>
  <c r="T62" i="12"/>
  <c r="BK62" i="12" s="1"/>
  <c r="S62" i="12"/>
  <c r="R62" i="12"/>
  <c r="Q62" i="12"/>
  <c r="BF61" i="12"/>
  <c r="BE61" i="12"/>
  <c r="BD61" i="12"/>
  <c r="BC61" i="12"/>
  <c r="BB61" i="12"/>
  <c r="BA61" i="12"/>
  <c r="AZ61" i="12"/>
  <c r="AY61" i="12"/>
  <c r="AA61" i="12"/>
  <c r="X61" i="12"/>
  <c r="Y61" i="12" s="1"/>
  <c r="Z61" i="12" s="1"/>
  <c r="W61" i="12"/>
  <c r="V61" i="12"/>
  <c r="U61" i="12"/>
  <c r="T61" i="12"/>
  <c r="BK61" i="12" s="1"/>
  <c r="S61" i="12"/>
  <c r="R61" i="12"/>
  <c r="Q61" i="12"/>
  <c r="BF60" i="12"/>
  <c r="BE60" i="12"/>
  <c r="BD60" i="12"/>
  <c r="BC60" i="12"/>
  <c r="BB60" i="12"/>
  <c r="BA60" i="12"/>
  <c r="AZ60" i="12"/>
  <c r="AY60" i="12"/>
  <c r="AA60" i="12"/>
  <c r="X60" i="12"/>
  <c r="Y60" i="12" s="1"/>
  <c r="Z60" i="12" s="1"/>
  <c r="W60" i="12"/>
  <c r="V60" i="12"/>
  <c r="U60" i="12"/>
  <c r="T60" i="12"/>
  <c r="BK60" i="12" s="1"/>
  <c r="S60" i="12"/>
  <c r="R60" i="12"/>
  <c r="Q60" i="12"/>
  <c r="BF59" i="12"/>
  <c r="BE59" i="12"/>
  <c r="BD59" i="12"/>
  <c r="BC59" i="12"/>
  <c r="BB59" i="12"/>
  <c r="BA59" i="12"/>
  <c r="AZ59" i="12"/>
  <c r="AY59" i="12"/>
  <c r="AA59" i="12"/>
  <c r="X59" i="12"/>
  <c r="Y59" i="12" s="1"/>
  <c r="Z59" i="12" s="1"/>
  <c r="W59" i="12"/>
  <c r="V59" i="12"/>
  <c r="U59" i="12"/>
  <c r="T59" i="12"/>
  <c r="BK59" i="12" s="1"/>
  <c r="S59" i="12"/>
  <c r="R59" i="12"/>
  <c r="Q59" i="12"/>
  <c r="BF58" i="12"/>
  <c r="BE58" i="12"/>
  <c r="BD58" i="12"/>
  <c r="BC58" i="12"/>
  <c r="BB58" i="12"/>
  <c r="BA58" i="12"/>
  <c r="AZ58" i="12"/>
  <c r="AY58" i="12"/>
  <c r="AA58" i="12"/>
  <c r="X58" i="12"/>
  <c r="Y58" i="12" s="1"/>
  <c r="Z58" i="12" s="1"/>
  <c r="W58" i="12"/>
  <c r="V58" i="12"/>
  <c r="U58" i="12"/>
  <c r="T58" i="12"/>
  <c r="BK58" i="12" s="1"/>
  <c r="S58" i="12"/>
  <c r="R58" i="12"/>
  <c r="Q58" i="12"/>
  <c r="BF57" i="12"/>
  <c r="BE57" i="12"/>
  <c r="BD57" i="12"/>
  <c r="BC57" i="12"/>
  <c r="BB57" i="12"/>
  <c r="BA57" i="12"/>
  <c r="AZ57" i="12"/>
  <c r="AY57" i="12"/>
  <c r="AA57" i="12"/>
  <c r="X57" i="12"/>
  <c r="Y57" i="12" s="1"/>
  <c r="Z57" i="12" s="1"/>
  <c r="W57" i="12"/>
  <c r="V57" i="12"/>
  <c r="U57" i="12"/>
  <c r="T57" i="12"/>
  <c r="BK57" i="12" s="1"/>
  <c r="S57" i="12"/>
  <c r="R57" i="12"/>
  <c r="Q57" i="12"/>
  <c r="BF56" i="12"/>
  <c r="BE56" i="12"/>
  <c r="BD56" i="12"/>
  <c r="BC56" i="12"/>
  <c r="BB56" i="12"/>
  <c r="BA56" i="12"/>
  <c r="AZ56" i="12"/>
  <c r="AY56" i="12"/>
  <c r="AA56" i="12"/>
  <c r="X56" i="12"/>
  <c r="Y56" i="12" s="1"/>
  <c r="Z56" i="12" s="1"/>
  <c r="W56" i="12"/>
  <c r="V56" i="12"/>
  <c r="U56" i="12"/>
  <c r="T56" i="12"/>
  <c r="BK56" i="12" s="1"/>
  <c r="S56" i="12"/>
  <c r="R56" i="12"/>
  <c r="Q56" i="12"/>
  <c r="BF55" i="12"/>
  <c r="BE55" i="12"/>
  <c r="BD55" i="12"/>
  <c r="BC55" i="12"/>
  <c r="BB55" i="12"/>
  <c r="BA55" i="12"/>
  <c r="AZ55" i="12"/>
  <c r="AY55" i="12"/>
  <c r="AA55" i="12"/>
  <c r="X55" i="12"/>
  <c r="Y55" i="12" s="1"/>
  <c r="Z55" i="12" s="1"/>
  <c r="W55" i="12"/>
  <c r="V55" i="12"/>
  <c r="U55" i="12"/>
  <c r="T55" i="12"/>
  <c r="BK55" i="12" s="1"/>
  <c r="S55" i="12"/>
  <c r="R55" i="12"/>
  <c r="Q55" i="12"/>
  <c r="BF54" i="12"/>
  <c r="BE54" i="12"/>
  <c r="BD54" i="12"/>
  <c r="BC54" i="12"/>
  <c r="BB54" i="12"/>
  <c r="BA54" i="12"/>
  <c r="AZ54" i="12"/>
  <c r="AY54" i="12"/>
  <c r="AA54" i="12"/>
  <c r="X54" i="12"/>
  <c r="Y54" i="12" s="1"/>
  <c r="Z54" i="12" s="1"/>
  <c r="W54" i="12"/>
  <c r="V54" i="12"/>
  <c r="U54" i="12"/>
  <c r="T54" i="12"/>
  <c r="BK54" i="12" s="1"/>
  <c r="S54" i="12"/>
  <c r="R54" i="12"/>
  <c r="Q54" i="12"/>
  <c r="BF53" i="12"/>
  <c r="BE53" i="12"/>
  <c r="BD53" i="12"/>
  <c r="BC53" i="12"/>
  <c r="BB53" i="12"/>
  <c r="BA53" i="12"/>
  <c r="AZ53" i="12"/>
  <c r="AY53" i="12"/>
  <c r="AA53" i="12"/>
  <c r="X53" i="12"/>
  <c r="Y53" i="12" s="1"/>
  <c r="Z53" i="12" s="1"/>
  <c r="W53" i="12"/>
  <c r="V53" i="12"/>
  <c r="U53" i="12"/>
  <c r="T53" i="12"/>
  <c r="BK53" i="12" s="1"/>
  <c r="S53" i="12"/>
  <c r="R53" i="12"/>
  <c r="Q53" i="12"/>
  <c r="BF52" i="12"/>
  <c r="BE52" i="12"/>
  <c r="BD52" i="12"/>
  <c r="BC52" i="12"/>
  <c r="BB52" i="12"/>
  <c r="BA52" i="12"/>
  <c r="AZ52" i="12"/>
  <c r="AY52" i="12"/>
  <c r="AA52" i="12"/>
  <c r="X52" i="12"/>
  <c r="Y52" i="12" s="1"/>
  <c r="Z52" i="12" s="1"/>
  <c r="W52" i="12"/>
  <c r="V52" i="12"/>
  <c r="U52" i="12"/>
  <c r="T52" i="12"/>
  <c r="BK52" i="12" s="1"/>
  <c r="S52" i="12"/>
  <c r="R52" i="12"/>
  <c r="Q52" i="12"/>
  <c r="BF51" i="12"/>
  <c r="BE51" i="12"/>
  <c r="BD51" i="12"/>
  <c r="BC51" i="12"/>
  <c r="BB51" i="12"/>
  <c r="BA51" i="12"/>
  <c r="AZ51" i="12"/>
  <c r="AY51" i="12"/>
  <c r="AA51" i="12"/>
  <c r="X51" i="12"/>
  <c r="Y51" i="12" s="1"/>
  <c r="Z51" i="12" s="1"/>
  <c r="W51" i="12"/>
  <c r="V51" i="12"/>
  <c r="U51" i="12"/>
  <c r="T51" i="12"/>
  <c r="BK51" i="12" s="1"/>
  <c r="S51" i="12"/>
  <c r="R51" i="12"/>
  <c r="Q51" i="12"/>
  <c r="BF50" i="12"/>
  <c r="BE50" i="12"/>
  <c r="BD50" i="12"/>
  <c r="BC50" i="12"/>
  <c r="BB50" i="12"/>
  <c r="BA50" i="12"/>
  <c r="AZ50" i="12"/>
  <c r="AY50" i="12"/>
  <c r="AA50" i="12"/>
  <c r="X50" i="12"/>
  <c r="Y50" i="12" s="1"/>
  <c r="Z50" i="12" s="1"/>
  <c r="W50" i="12"/>
  <c r="V50" i="12"/>
  <c r="U50" i="12"/>
  <c r="T50" i="12"/>
  <c r="BK50" i="12" s="1"/>
  <c r="S50" i="12"/>
  <c r="R50" i="12"/>
  <c r="Q50" i="12"/>
  <c r="BF49" i="12"/>
  <c r="BE49" i="12"/>
  <c r="BD49" i="12"/>
  <c r="BC49" i="12"/>
  <c r="BB49" i="12"/>
  <c r="BA49" i="12"/>
  <c r="AZ49" i="12"/>
  <c r="AY49" i="12"/>
  <c r="AA49" i="12"/>
  <c r="X49" i="12"/>
  <c r="Y49" i="12" s="1"/>
  <c r="Z49" i="12" s="1"/>
  <c r="W49" i="12"/>
  <c r="V49" i="12"/>
  <c r="U49" i="12"/>
  <c r="Q49" i="12"/>
  <c r="BF48" i="12"/>
  <c r="BE48" i="12"/>
  <c r="BD48" i="12"/>
  <c r="BC48" i="12"/>
  <c r="BB48" i="12"/>
  <c r="BA48" i="12"/>
  <c r="AZ48" i="12"/>
  <c r="AY48" i="12"/>
  <c r="AA48" i="12"/>
  <c r="X48" i="12"/>
  <c r="Y48" i="12" s="1"/>
  <c r="Z48" i="12" s="1"/>
  <c r="W48" i="12"/>
  <c r="V48" i="12"/>
  <c r="U48" i="12"/>
  <c r="T48" i="12"/>
  <c r="BK48" i="12" s="1"/>
  <c r="S48" i="12"/>
  <c r="R48" i="12"/>
  <c r="Q48" i="12"/>
  <c r="BF47" i="12"/>
  <c r="BE47" i="12"/>
  <c r="BD47" i="12"/>
  <c r="BC47" i="12"/>
  <c r="BB47" i="12"/>
  <c r="BA47" i="12"/>
  <c r="AZ47" i="12"/>
  <c r="AY47" i="12"/>
  <c r="AA47" i="12"/>
  <c r="X47" i="12"/>
  <c r="Y47" i="12" s="1"/>
  <c r="Z47" i="12" s="1"/>
  <c r="W47" i="12"/>
  <c r="V47" i="12"/>
  <c r="U47" i="12"/>
  <c r="Q47" i="12"/>
  <c r="BF46" i="12"/>
  <c r="BE46" i="12"/>
  <c r="BD46" i="12"/>
  <c r="BC46" i="12"/>
  <c r="BB46" i="12"/>
  <c r="BA46" i="12"/>
  <c r="AZ46" i="12"/>
  <c r="AY46" i="12"/>
  <c r="AA46" i="12"/>
  <c r="X46" i="12"/>
  <c r="Y46" i="12" s="1"/>
  <c r="Z46" i="12" s="1"/>
  <c r="W46" i="12"/>
  <c r="V46" i="12"/>
  <c r="U46" i="12"/>
  <c r="T46" i="12"/>
  <c r="BK46" i="12" s="1"/>
  <c r="S46" i="12"/>
  <c r="R46" i="12"/>
  <c r="Q46" i="12"/>
  <c r="BF45" i="12"/>
  <c r="BE45" i="12"/>
  <c r="BD45" i="12"/>
  <c r="BC45" i="12"/>
  <c r="BB45" i="12"/>
  <c r="BA45" i="12"/>
  <c r="AZ45" i="12"/>
  <c r="AY45" i="12"/>
  <c r="AA45" i="12"/>
  <c r="X45" i="12"/>
  <c r="Y45" i="12" s="1"/>
  <c r="Z45" i="12" s="1"/>
  <c r="W45" i="12"/>
  <c r="V45" i="12"/>
  <c r="U45" i="12"/>
  <c r="T45" i="12"/>
  <c r="BK45" i="12" s="1"/>
  <c r="S45" i="12"/>
  <c r="R45" i="12"/>
  <c r="Q45" i="12"/>
  <c r="BK44" i="12"/>
  <c r="BF44" i="12"/>
  <c r="BE44" i="12"/>
  <c r="BD44" i="12"/>
  <c r="BC44" i="12"/>
  <c r="BB44" i="12"/>
  <c r="BA44" i="12"/>
  <c r="AZ44" i="12"/>
  <c r="AY44" i="12"/>
  <c r="AA44" i="12"/>
  <c r="X44" i="12"/>
  <c r="Y44" i="12" s="1"/>
  <c r="Z44" i="12" s="1"/>
  <c r="W44" i="12"/>
  <c r="V44" i="12"/>
  <c r="U44" i="12"/>
  <c r="T44" i="12"/>
  <c r="S44" i="12"/>
  <c r="R44" i="12"/>
  <c r="Q44" i="12"/>
  <c r="BF43" i="12"/>
  <c r="BE43" i="12"/>
  <c r="BD43" i="12"/>
  <c r="BC43" i="12"/>
  <c r="BB43" i="12"/>
  <c r="BA43" i="12"/>
  <c r="AZ43" i="12"/>
  <c r="AY43" i="12"/>
  <c r="AA43" i="12"/>
  <c r="X43" i="12"/>
  <c r="Y43" i="12" s="1"/>
  <c r="Z43" i="12" s="1"/>
  <c r="W43" i="12"/>
  <c r="V43" i="12"/>
  <c r="U43" i="12"/>
  <c r="T43" i="12"/>
  <c r="BK43" i="12" s="1"/>
  <c r="S43" i="12"/>
  <c r="R43" i="12"/>
  <c r="Q43" i="12"/>
  <c r="BF42" i="12"/>
  <c r="BE42" i="12"/>
  <c r="BD42" i="12"/>
  <c r="BC42" i="12"/>
  <c r="BB42" i="12"/>
  <c r="BA42" i="12"/>
  <c r="AZ42" i="12"/>
  <c r="AY42" i="12"/>
  <c r="AA42" i="12"/>
  <c r="X42" i="12"/>
  <c r="Y42" i="12" s="1"/>
  <c r="Z42" i="12" s="1"/>
  <c r="W42" i="12"/>
  <c r="V42" i="12"/>
  <c r="U42" i="12"/>
  <c r="T42" i="12"/>
  <c r="BK42" i="12" s="1"/>
  <c r="S42" i="12"/>
  <c r="R42" i="12"/>
  <c r="Q42" i="12"/>
  <c r="BF41" i="12"/>
  <c r="BE41" i="12"/>
  <c r="BD41" i="12"/>
  <c r="BC41" i="12"/>
  <c r="BB41" i="12"/>
  <c r="BA41" i="12"/>
  <c r="AZ41" i="12"/>
  <c r="AY41" i="12"/>
  <c r="AA41" i="12"/>
  <c r="X41" i="12"/>
  <c r="Y41" i="12" s="1"/>
  <c r="Z41" i="12" s="1"/>
  <c r="W41" i="12"/>
  <c r="V41" i="12"/>
  <c r="U41" i="12"/>
  <c r="T41" i="12"/>
  <c r="BK41" i="12" s="1"/>
  <c r="S41" i="12"/>
  <c r="R41" i="12"/>
  <c r="Q41" i="12"/>
  <c r="BF40" i="12"/>
  <c r="BE40" i="12"/>
  <c r="BD40" i="12"/>
  <c r="BC40" i="12"/>
  <c r="BB40" i="12"/>
  <c r="BA40" i="12"/>
  <c r="AZ40" i="12"/>
  <c r="AY40" i="12"/>
  <c r="AA40" i="12"/>
  <c r="X40" i="12"/>
  <c r="Y40" i="12" s="1"/>
  <c r="Z40" i="12" s="1"/>
  <c r="W40" i="12"/>
  <c r="V40" i="12"/>
  <c r="U40" i="12"/>
  <c r="T40" i="12"/>
  <c r="BK40" i="12" s="1"/>
  <c r="S40" i="12"/>
  <c r="R40" i="12"/>
  <c r="Q40" i="12"/>
  <c r="BF39" i="12"/>
  <c r="BE39" i="12"/>
  <c r="BD39" i="12"/>
  <c r="BC39" i="12"/>
  <c r="BB39" i="12"/>
  <c r="BA39" i="12"/>
  <c r="AZ39" i="12"/>
  <c r="AY39" i="12"/>
  <c r="AA39" i="12"/>
  <c r="X39" i="12"/>
  <c r="Y39" i="12" s="1"/>
  <c r="Z39" i="12" s="1"/>
  <c r="W39" i="12"/>
  <c r="V39" i="12"/>
  <c r="U39" i="12"/>
  <c r="T39" i="12"/>
  <c r="BK39" i="12" s="1"/>
  <c r="S39" i="12"/>
  <c r="R39" i="12"/>
  <c r="Q39" i="12"/>
  <c r="BF38" i="12"/>
  <c r="BE38" i="12"/>
  <c r="BD38" i="12"/>
  <c r="BC38" i="12"/>
  <c r="BB38" i="12"/>
  <c r="BA38" i="12"/>
  <c r="AZ38" i="12"/>
  <c r="AY38" i="12"/>
  <c r="AA38" i="12"/>
  <c r="X38" i="12"/>
  <c r="Y38" i="12" s="1"/>
  <c r="Z38" i="12" s="1"/>
  <c r="W38" i="12"/>
  <c r="V38" i="12"/>
  <c r="U38" i="12"/>
  <c r="Q38" i="12"/>
  <c r="BF37" i="12"/>
  <c r="BE37" i="12"/>
  <c r="BD37" i="12"/>
  <c r="BC37" i="12"/>
  <c r="BB37" i="12"/>
  <c r="BA37" i="12"/>
  <c r="AZ37" i="12"/>
  <c r="AY37" i="12"/>
  <c r="AA37" i="12"/>
  <c r="X37" i="12"/>
  <c r="Y37" i="12" s="1"/>
  <c r="Z37" i="12" s="1"/>
  <c r="W37" i="12"/>
  <c r="V37" i="12"/>
  <c r="U37" i="12"/>
  <c r="Q37" i="12"/>
  <c r="BF36" i="12"/>
  <c r="BE36" i="12"/>
  <c r="BD36" i="12"/>
  <c r="BC36" i="12"/>
  <c r="BB36" i="12"/>
  <c r="BA36" i="12"/>
  <c r="AZ36" i="12"/>
  <c r="AY36" i="12"/>
  <c r="AA36" i="12"/>
  <c r="X36" i="12"/>
  <c r="Y36" i="12" s="1"/>
  <c r="Z36" i="12" s="1"/>
  <c r="W36" i="12"/>
  <c r="V36" i="12"/>
  <c r="U36" i="12"/>
  <c r="T36" i="12"/>
  <c r="BK36" i="12" s="1"/>
  <c r="S36" i="12"/>
  <c r="R36" i="12"/>
  <c r="Q36" i="12"/>
  <c r="BF35" i="12"/>
  <c r="BE35" i="12"/>
  <c r="BD35" i="12"/>
  <c r="BC35" i="12"/>
  <c r="BB35" i="12"/>
  <c r="BA35" i="12"/>
  <c r="AZ35" i="12"/>
  <c r="AY35" i="12"/>
  <c r="AA35" i="12"/>
  <c r="X35" i="12"/>
  <c r="Y35" i="12" s="1"/>
  <c r="Z35" i="12" s="1"/>
  <c r="W35" i="12"/>
  <c r="V35" i="12"/>
  <c r="U35" i="12"/>
  <c r="T35" i="12"/>
  <c r="BK35" i="12" s="1"/>
  <c r="S35" i="12"/>
  <c r="R35" i="12"/>
  <c r="Q35" i="12"/>
  <c r="BF34" i="12"/>
  <c r="BE34" i="12"/>
  <c r="BD34" i="12"/>
  <c r="BC34" i="12"/>
  <c r="BB34" i="12"/>
  <c r="BA34" i="12"/>
  <c r="AZ34" i="12"/>
  <c r="AY34" i="12"/>
  <c r="AA34" i="12"/>
  <c r="X34" i="12"/>
  <c r="Y34" i="12" s="1"/>
  <c r="Z34" i="12" s="1"/>
  <c r="W34" i="12"/>
  <c r="V34" i="12"/>
  <c r="U34" i="12"/>
  <c r="T34" i="12"/>
  <c r="BK34" i="12" s="1"/>
  <c r="S34" i="12"/>
  <c r="R34" i="12"/>
  <c r="Q34" i="12"/>
  <c r="BF33" i="12"/>
  <c r="BE33" i="12"/>
  <c r="BD33" i="12"/>
  <c r="BC33" i="12"/>
  <c r="BB33" i="12"/>
  <c r="BA33" i="12"/>
  <c r="AZ33" i="12"/>
  <c r="AY33" i="12"/>
  <c r="AA33" i="12"/>
  <c r="X33" i="12"/>
  <c r="Y33" i="12" s="1"/>
  <c r="Z33" i="12" s="1"/>
  <c r="W33" i="12"/>
  <c r="V33" i="12"/>
  <c r="U33" i="12"/>
  <c r="T33" i="12"/>
  <c r="BK33" i="12" s="1"/>
  <c r="S33" i="12"/>
  <c r="R33" i="12"/>
  <c r="Q33" i="12"/>
  <c r="BF32" i="12"/>
  <c r="BE32" i="12"/>
  <c r="BD32" i="12"/>
  <c r="BC32" i="12"/>
  <c r="BB32" i="12"/>
  <c r="BA32" i="12"/>
  <c r="AZ32" i="12"/>
  <c r="AY32" i="12"/>
  <c r="AA32" i="12"/>
  <c r="X32" i="12"/>
  <c r="Y32" i="12" s="1"/>
  <c r="Z32" i="12" s="1"/>
  <c r="W32" i="12"/>
  <c r="V32" i="12"/>
  <c r="U32" i="12"/>
  <c r="T32" i="12"/>
  <c r="BK32" i="12" s="1"/>
  <c r="S32" i="12"/>
  <c r="R32" i="12"/>
  <c r="Q32" i="12"/>
  <c r="BF31" i="12"/>
  <c r="BE31" i="12"/>
  <c r="BD31" i="12"/>
  <c r="BC31" i="12"/>
  <c r="BB31" i="12"/>
  <c r="BA31" i="12"/>
  <c r="AZ31" i="12"/>
  <c r="AY31" i="12"/>
  <c r="AA31" i="12"/>
  <c r="X31" i="12"/>
  <c r="Y31" i="12" s="1"/>
  <c r="Z31" i="12" s="1"/>
  <c r="W31" i="12"/>
  <c r="V31" i="12"/>
  <c r="U31" i="12"/>
  <c r="T31" i="12"/>
  <c r="BK31" i="12" s="1"/>
  <c r="S31" i="12"/>
  <c r="R31" i="12"/>
  <c r="Q31" i="12"/>
  <c r="BF30" i="12"/>
  <c r="BE30" i="12"/>
  <c r="BD30" i="12"/>
  <c r="BC30" i="12"/>
  <c r="BB30" i="12"/>
  <c r="BA30" i="12"/>
  <c r="AZ30" i="12"/>
  <c r="AY30" i="12"/>
  <c r="AA30" i="12"/>
  <c r="X30" i="12"/>
  <c r="Y30" i="12" s="1"/>
  <c r="Z30" i="12" s="1"/>
  <c r="W30" i="12"/>
  <c r="V30" i="12"/>
  <c r="U30" i="12"/>
  <c r="T30" i="12"/>
  <c r="BK30" i="12" s="1"/>
  <c r="S30" i="12"/>
  <c r="R30" i="12"/>
  <c r="Q30" i="12"/>
  <c r="BF29" i="12"/>
  <c r="BE29" i="12"/>
  <c r="BD29" i="12"/>
  <c r="BC29" i="12"/>
  <c r="BB29" i="12"/>
  <c r="BA29" i="12"/>
  <c r="AZ29" i="12"/>
  <c r="AY29" i="12"/>
  <c r="AA29" i="12"/>
  <c r="X29" i="12"/>
  <c r="Y29" i="12" s="1"/>
  <c r="Z29" i="12" s="1"/>
  <c r="W29" i="12"/>
  <c r="V29" i="12"/>
  <c r="U29" i="12"/>
  <c r="T29" i="12"/>
  <c r="BK29" i="12" s="1"/>
  <c r="S29" i="12"/>
  <c r="R29" i="12"/>
  <c r="Q29" i="12"/>
  <c r="BF28" i="12"/>
  <c r="BE28" i="12"/>
  <c r="BD28" i="12"/>
  <c r="BC28" i="12"/>
  <c r="BB28" i="12"/>
  <c r="BA28" i="12"/>
  <c r="AZ28" i="12"/>
  <c r="AY28" i="12"/>
  <c r="AA28" i="12"/>
  <c r="X28" i="12"/>
  <c r="Y28" i="12" s="1"/>
  <c r="Z28" i="12" s="1"/>
  <c r="W28" i="12"/>
  <c r="V28" i="12"/>
  <c r="U28" i="12"/>
  <c r="T28" i="12"/>
  <c r="BK28" i="12" s="1"/>
  <c r="S28" i="12"/>
  <c r="R28" i="12"/>
  <c r="Q28" i="12"/>
  <c r="BF27" i="12"/>
  <c r="BE27" i="12"/>
  <c r="BD27" i="12"/>
  <c r="BC27" i="12"/>
  <c r="BB27" i="12"/>
  <c r="BA27" i="12"/>
  <c r="AZ27" i="12"/>
  <c r="AY27" i="12"/>
  <c r="AA27" i="12"/>
  <c r="X27" i="12"/>
  <c r="Y27" i="12" s="1"/>
  <c r="Z27" i="12" s="1"/>
  <c r="W27" i="12"/>
  <c r="V27" i="12"/>
  <c r="U27" i="12"/>
  <c r="T27" i="12"/>
  <c r="BK27" i="12" s="1"/>
  <c r="S27" i="12"/>
  <c r="R27" i="12"/>
  <c r="Q27" i="12"/>
  <c r="BF26" i="12"/>
  <c r="BE26" i="12"/>
  <c r="BD26" i="12"/>
  <c r="BC26" i="12"/>
  <c r="BB26" i="12"/>
  <c r="BA26" i="12"/>
  <c r="AZ26" i="12"/>
  <c r="AY26" i="12"/>
  <c r="AA26" i="12"/>
  <c r="X26" i="12"/>
  <c r="Y26" i="12" s="1"/>
  <c r="Z26" i="12" s="1"/>
  <c r="W26" i="12"/>
  <c r="V26" i="12"/>
  <c r="U26" i="12"/>
  <c r="T26" i="12"/>
  <c r="BK26" i="12" s="1"/>
  <c r="S26" i="12"/>
  <c r="R26" i="12"/>
  <c r="Q26" i="12"/>
  <c r="BF25" i="12"/>
  <c r="BE25" i="12"/>
  <c r="BD25" i="12"/>
  <c r="BC25" i="12"/>
  <c r="BB25" i="12"/>
  <c r="BA25" i="12"/>
  <c r="AZ25" i="12"/>
  <c r="AY25" i="12"/>
  <c r="AA25" i="12"/>
  <c r="X25" i="12"/>
  <c r="Y25" i="12" s="1"/>
  <c r="Z25" i="12" s="1"/>
  <c r="W25" i="12"/>
  <c r="V25" i="12"/>
  <c r="U25" i="12"/>
  <c r="T25" i="12"/>
  <c r="BK25" i="12" s="1"/>
  <c r="S25" i="12"/>
  <c r="R25" i="12"/>
  <c r="Q25" i="12"/>
  <c r="BF24" i="12"/>
  <c r="BE24" i="12"/>
  <c r="BD24" i="12"/>
  <c r="BC24" i="12"/>
  <c r="BB24" i="12"/>
  <c r="BA24" i="12"/>
  <c r="AZ24" i="12"/>
  <c r="AY24" i="12"/>
  <c r="AA24" i="12"/>
  <c r="X24" i="12"/>
  <c r="Y24" i="12" s="1"/>
  <c r="Z24" i="12" s="1"/>
  <c r="W24" i="12"/>
  <c r="V24" i="12"/>
  <c r="U24" i="12"/>
  <c r="T24" i="12"/>
  <c r="BK24" i="12" s="1"/>
  <c r="S24" i="12"/>
  <c r="R24" i="12"/>
  <c r="Q24" i="12"/>
  <c r="BF23" i="12"/>
  <c r="BE23" i="12"/>
  <c r="BD23" i="12"/>
  <c r="BC23" i="12"/>
  <c r="BB23" i="12"/>
  <c r="BA23" i="12"/>
  <c r="AZ23" i="12"/>
  <c r="AY23" i="12"/>
  <c r="AA23" i="12"/>
  <c r="X23" i="12"/>
  <c r="Y23" i="12" s="1"/>
  <c r="Z23" i="12" s="1"/>
  <c r="W23" i="12"/>
  <c r="V23" i="12"/>
  <c r="U23" i="12"/>
  <c r="T23" i="12"/>
  <c r="BK23" i="12" s="1"/>
  <c r="S23" i="12"/>
  <c r="R23" i="12"/>
  <c r="Q23" i="12"/>
  <c r="BF22" i="12"/>
  <c r="BE22" i="12"/>
  <c r="BD22" i="12"/>
  <c r="BC22" i="12"/>
  <c r="BB22" i="12"/>
  <c r="BA22" i="12"/>
  <c r="AZ22" i="12"/>
  <c r="AY22" i="12"/>
  <c r="AA22" i="12"/>
  <c r="X22" i="12"/>
  <c r="Y22" i="12" s="1"/>
  <c r="Z22" i="12" s="1"/>
  <c r="W22" i="12"/>
  <c r="V22" i="12"/>
  <c r="U22" i="12"/>
  <c r="T22" i="12"/>
  <c r="BK22" i="12" s="1"/>
  <c r="S22" i="12"/>
  <c r="R22" i="12"/>
  <c r="Q22" i="12"/>
  <c r="BF21" i="12"/>
  <c r="BE21" i="12"/>
  <c r="BD21" i="12"/>
  <c r="BC21" i="12"/>
  <c r="BB21" i="12"/>
  <c r="BA21" i="12"/>
  <c r="AZ21" i="12"/>
  <c r="AY21" i="12"/>
  <c r="AA21" i="12"/>
  <c r="X21" i="12"/>
  <c r="Y21" i="12" s="1"/>
  <c r="Z21" i="12" s="1"/>
  <c r="W21" i="12"/>
  <c r="V21" i="12"/>
  <c r="U21" i="12"/>
  <c r="T21" i="12"/>
  <c r="BK21" i="12" s="1"/>
  <c r="S21" i="12"/>
  <c r="R21" i="12"/>
  <c r="Q21" i="12"/>
  <c r="BF20" i="12"/>
  <c r="BE20" i="12"/>
  <c r="BD20" i="12"/>
  <c r="BC20" i="12"/>
  <c r="BB20" i="12"/>
  <c r="BA20" i="12"/>
  <c r="AZ20" i="12"/>
  <c r="AY20" i="12"/>
  <c r="AA20" i="12"/>
  <c r="X20" i="12"/>
  <c r="Y20" i="12" s="1"/>
  <c r="Z20" i="12" s="1"/>
  <c r="W20" i="12"/>
  <c r="V20" i="12"/>
  <c r="U20" i="12"/>
  <c r="T20" i="12"/>
  <c r="BK20" i="12" s="1"/>
  <c r="S20" i="12"/>
  <c r="R20" i="12"/>
  <c r="Q20" i="12"/>
  <c r="BF19" i="12"/>
  <c r="BE19" i="12"/>
  <c r="BD19" i="12"/>
  <c r="BC19" i="12"/>
  <c r="BB19" i="12"/>
  <c r="BA19" i="12"/>
  <c r="AZ19" i="12"/>
  <c r="AY19" i="12"/>
  <c r="AA19" i="12"/>
  <c r="X19" i="12"/>
  <c r="Y19" i="12" s="1"/>
  <c r="Z19" i="12" s="1"/>
  <c r="W19" i="12"/>
  <c r="V19" i="12"/>
  <c r="U19" i="12"/>
  <c r="T19" i="12"/>
  <c r="BK19" i="12" s="1"/>
  <c r="S19" i="12"/>
  <c r="R19" i="12"/>
  <c r="Q19" i="12"/>
  <c r="BF18" i="12"/>
  <c r="BE18" i="12"/>
  <c r="BD18" i="12"/>
  <c r="BC18" i="12"/>
  <c r="BB18" i="12"/>
  <c r="BA18" i="12"/>
  <c r="AZ18" i="12"/>
  <c r="AY18" i="12"/>
  <c r="AA18" i="12"/>
  <c r="X18" i="12"/>
  <c r="Y18" i="12" s="1"/>
  <c r="Z18" i="12" s="1"/>
  <c r="W18" i="12"/>
  <c r="V18" i="12"/>
  <c r="U18" i="12"/>
  <c r="T18" i="12"/>
  <c r="BK18" i="12" s="1"/>
  <c r="S18" i="12"/>
  <c r="R18" i="12"/>
  <c r="Q18" i="12"/>
  <c r="BF17" i="12"/>
  <c r="BE17" i="12"/>
  <c r="BD17" i="12"/>
  <c r="BC17" i="12"/>
  <c r="BB17" i="12"/>
  <c r="BA17" i="12"/>
  <c r="AZ17" i="12"/>
  <c r="AY17" i="12"/>
  <c r="AA17" i="12"/>
  <c r="X17" i="12"/>
  <c r="Y17" i="12" s="1"/>
  <c r="Z17" i="12" s="1"/>
  <c r="W17" i="12"/>
  <c r="V17" i="12"/>
  <c r="U17" i="12"/>
  <c r="T17" i="12"/>
  <c r="BK17" i="12" s="1"/>
  <c r="S17" i="12"/>
  <c r="R17" i="12"/>
  <c r="Q17" i="12"/>
  <c r="BF16" i="12"/>
  <c r="BE16" i="12"/>
  <c r="BD16" i="12"/>
  <c r="BC16" i="12"/>
  <c r="BB16" i="12"/>
  <c r="BA16" i="12"/>
  <c r="AZ16" i="12"/>
  <c r="AY16" i="12"/>
  <c r="AA16" i="12"/>
  <c r="X16" i="12"/>
  <c r="Y16" i="12" s="1"/>
  <c r="Z16" i="12" s="1"/>
  <c r="W16" i="12"/>
  <c r="V16" i="12"/>
  <c r="U16" i="12"/>
  <c r="T16" i="12"/>
  <c r="BK16" i="12" s="1"/>
  <c r="S16" i="12"/>
  <c r="R16" i="12"/>
  <c r="Q16" i="12"/>
  <c r="BF15" i="12"/>
  <c r="BE15" i="12"/>
  <c r="BD15" i="12"/>
  <c r="BC15" i="12"/>
  <c r="BB15" i="12"/>
  <c r="BA15" i="12"/>
  <c r="AZ15" i="12"/>
  <c r="AY15" i="12"/>
  <c r="AA15" i="12"/>
  <c r="X15" i="12"/>
  <c r="Y15" i="12" s="1"/>
  <c r="Z15" i="12" s="1"/>
  <c r="W15" i="12"/>
  <c r="V15" i="12"/>
  <c r="U15" i="12"/>
  <c r="T15" i="12"/>
  <c r="BK15" i="12" s="1"/>
  <c r="S15" i="12"/>
  <c r="R15" i="12"/>
  <c r="Q15" i="12"/>
  <c r="BF14" i="12"/>
  <c r="BE14" i="12"/>
  <c r="BD14" i="12"/>
  <c r="BC14" i="12"/>
  <c r="BB14" i="12"/>
  <c r="BA14" i="12"/>
  <c r="AZ14" i="12"/>
  <c r="AY14" i="12"/>
  <c r="AA14" i="12"/>
  <c r="X14" i="12"/>
  <c r="Y14" i="12" s="1"/>
  <c r="Z14" i="12" s="1"/>
  <c r="W14" i="12"/>
  <c r="V14" i="12"/>
  <c r="U14" i="12"/>
  <c r="T14" i="12"/>
  <c r="BK14" i="12" s="1"/>
  <c r="S14" i="12"/>
  <c r="R14" i="12"/>
  <c r="Q14" i="12"/>
  <c r="BF13" i="12"/>
  <c r="BE13" i="12"/>
  <c r="BD13" i="12"/>
  <c r="BC13" i="12"/>
  <c r="BB13" i="12"/>
  <c r="BA13" i="12"/>
  <c r="AZ13" i="12"/>
  <c r="AY13" i="12"/>
  <c r="AA13" i="12"/>
  <c r="X13" i="12"/>
  <c r="Y13" i="12" s="1"/>
  <c r="Z13" i="12" s="1"/>
  <c r="W13" i="12"/>
  <c r="V13" i="12"/>
  <c r="U13" i="12"/>
  <c r="T13" i="12"/>
  <c r="BK13" i="12" s="1"/>
  <c r="S13" i="12"/>
  <c r="R13" i="12"/>
  <c r="Q13" i="12"/>
  <c r="BF12" i="12"/>
  <c r="BE12" i="12"/>
  <c r="BD12" i="12"/>
  <c r="BC12" i="12"/>
  <c r="BB12" i="12"/>
  <c r="BA12" i="12"/>
  <c r="AZ12" i="12"/>
  <c r="AY12" i="12"/>
  <c r="AA12" i="12"/>
  <c r="X12" i="12"/>
  <c r="Y12" i="12" s="1"/>
  <c r="Z12" i="12" s="1"/>
  <c r="W12" i="12"/>
  <c r="V12" i="12"/>
  <c r="U12" i="12"/>
  <c r="T12" i="12"/>
  <c r="BK12" i="12" s="1"/>
  <c r="S12" i="12"/>
  <c r="R12" i="12"/>
  <c r="Q12" i="12"/>
  <c r="BK11" i="12"/>
  <c r="BF11" i="12"/>
  <c r="BE11" i="12"/>
  <c r="BD11" i="12"/>
  <c r="BC11" i="12"/>
  <c r="BB11" i="12"/>
  <c r="BA11" i="12"/>
  <c r="AZ11" i="12"/>
  <c r="AY11" i="12"/>
  <c r="AA11" i="12"/>
  <c r="X11" i="12"/>
  <c r="Y11" i="12" s="1"/>
  <c r="Z11" i="12" s="1"/>
  <c r="W11" i="12"/>
  <c r="V11" i="12"/>
  <c r="U11" i="12"/>
  <c r="Q11" i="12"/>
  <c r="BF10" i="12"/>
  <c r="BE10" i="12"/>
  <c r="BD10" i="12"/>
  <c r="BC10" i="12"/>
  <c r="BB10" i="12"/>
  <c r="BA10" i="12"/>
  <c r="AZ10" i="12"/>
  <c r="AY10" i="12"/>
  <c r="AA10" i="12"/>
  <c r="X10" i="12"/>
  <c r="Y10" i="12" s="1"/>
  <c r="Z10" i="12" s="1"/>
  <c r="W10" i="12"/>
  <c r="V10" i="12"/>
  <c r="U10" i="12"/>
  <c r="T10" i="12"/>
  <c r="BK10" i="12" s="1"/>
  <c r="S10" i="12"/>
  <c r="R10" i="12"/>
  <c r="Q10" i="12"/>
  <c r="BF9" i="12"/>
  <c r="BE9" i="12"/>
  <c r="BD9" i="12"/>
  <c r="BC9" i="12"/>
  <c r="BB9" i="12"/>
  <c r="BA9" i="12"/>
  <c r="AZ9" i="12"/>
  <c r="AY9" i="12"/>
  <c r="AA9" i="12"/>
  <c r="X9" i="12"/>
  <c r="Y9" i="12" s="1"/>
  <c r="Z9" i="12" s="1"/>
  <c r="W9" i="12"/>
  <c r="V9" i="12"/>
  <c r="U9" i="12"/>
  <c r="T9" i="12"/>
  <c r="BK9" i="12" s="1"/>
  <c r="S9" i="12"/>
  <c r="R9" i="12"/>
  <c r="Q9" i="12"/>
  <c r="BF8" i="12"/>
  <c r="BE8" i="12"/>
  <c r="BD8" i="12"/>
  <c r="BC8" i="12"/>
  <c r="BB8" i="12"/>
  <c r="BA8" i="12"/>
  <c r="AZ8" i="12"/>
  <c r="AY8" i="12"/>
  <c r="AA8" i="12"/>
  <c r="X8" i="12"/>
  <c r="Y8" i="12" s="1"/>
  <c r="Z8" i="12" s="1"/>
  <c r="W8" i="12"/>
  <c r="V8" i="12"/>
  <c r="U8" i="12"/>
  <c r="T8" i="12"/>
  <c r="BK8" i="12" s="1"/>
  <c r="S8" i="12"/>
  <c r="R8" i="12"/>
  <c r="Q8" i="12"/>
  <c r="BF7" i="12"/>
  <c r="BE7" i="12"/>
  <c r="BD7" i="12"/>
  <c r="BC7" i="12"/>
  <c r="BB7" i="12"/>
  <c r="BA7" i="12"/>
  <c r="AZ7" i="12"/>
  <c r="AY7" i="12"/>
  <c r="AA7" i="12"/>
  <c r="X7" i="12"/>
  <c r="Y7" i="12" s="1"/>
  <c r="Z7" i="12" s="1"/>
  <c r="W7" i="12"/>
  <c r="V7" i="12"/>
  <c r="U7" i="12"/>
  <c r="T7" i="12"/>
  <c r="BK7" i="12" s="1"/>
  <c r="S7" i="12"/>
  <c r="R7" i="12"/>
  <c r="Q7" i="12"/>
  <c r="BF6" i="12"/>
  <c r="BE6" i="12"/>
  <c r="BD6" i="12"/>
  <c r="BC6" i="12"/>
  <c r="BB6" i="12"/>
  <c r="BA6" i="12"/>
  <c r="AZ6" i="12"/>
  <c r="AY6" i="12"/>
  <c r="AA6" i="12"/>
  <c r="X6" i="12"/>
  <c r="Y6" i="12" s="1"/>
  <c r="Z6" i="12" s="1"/>
  <c r="W6" i="12"/>
  <c r="V6" i="12"/>
  <c r="U6" i="12"/>
  <c r="T6" i="12"/>
  <c r="BK6" i="12" s="1"/>
  <c r="S6" i="12"/>
  <c r="R6" i="12"/>
  <c r="Q6" i="12"/>
  <c r="BF5" i="12"/>
  <c r="BE5" i="12"/>
  <c r="BD5" i="12"/>
  <c r="BC5" i="12"/>
  <c r="BB5" i="12"/>
  <c r="BA5" i="12"/>
  <c r="AZ5" i="12"/>
  <c r="AY5" i="12"/>
  <c r="AA5" i="12"/>
  <c r="X5" i="12"/>
  <c r="Y5" i="12" s="1"/>
  <c r="Z5" i="12" s="1"/>
  <c r="W5" i="12"/>
  <c r="V5" i="12"/>
  <c r="U5" i="12"/>
  <c r="T5" i="12"/>
  <c r="BK5" i="12" s="1"/>
  <c r="S5" i="12"/>
  <c r="R5" i="12"/>
  <c r="Q5" i="12"/>
  <c r="BF4" i="12"/>
  <c r="BE4" i="12"/>
  <c r="BD4" i="12"/>
  <c r="BC4" i="12"/>
  <c r="BB4" i="12"/>
  <c r="BA4" i="12"/>
  <c r="AZ4" i="12"/>
  <c r="AY4" i="12"/>
  <c r="AA4" i="12"/>
  <c r="X4" i="12"/>
  <c r="Y4" i="12" s="1"/>
  <c r="Z4" i="12" s="1"/>
  <c r="W4" i="12"/>
  <c r="V4" i="12"/>
  <c r="U4" i="12"/>
  <c r="T4" i="12"/>
  <c r="BK4" i="12" s="1"/>
  <c r="S4" i="12"/>
  <c r="R4" i="12"/>
  <c r="Q4" i="12"/>
  <c r="BF3" i="12"/>
  <c r="BE3" i="12"/>
  <c r="BD3" i="12"/>
  <c r="BC3" i="12"/>
  <c r="BB3" i="12"/>
  <c r="BA3" i="12"/>
  <c r="AZ3" i="12"/>
  <c r="AY3" i="12"/>
  <c r="AA3" i="12"/>
  <c r="X3" i="12"/>
  <c r="Y3" i="12" s="1"/>
  <c r="Z3" i="12" s="1"/>
  <c r="W3" i="12"/>
  <c r="V3" i="12"/>
  <c r="U3" i="12"/>
  <c r="T3" i="12"/>
  <c r="BK3" i="12" s="1"/>
  <c r="S3" i="12"/>
  <c r="R3" i="12"/>
  <c r="Q3" i="12"/>
  <c r="BF2" i="12"/>
  <c r="BE2" i="12"/>
  <c r="BD2" i="12"/>
  <c r="BC2" i="12"/>
  <c r="BB2" i="12"/>
  <c r="BA2" i="12"/>
  <c r="AZ2" i="12"/>
  <c r="AY2" i="12"/>
  <c r="AA2" i="12"/>
  <c r="X2" i="12"/>
  <c r="W2" i="12"/>
  <c r="V2" i="12"/>
  <c r="U2" i="12"/>
  <c r="T2" i="12"/>
  <c r="R2" i="12"/>
  <c r="Q2" i="12"/>
  <c r="O7" i="7"/>
  <c r="N17" i="7"/>
  <c r="N15" i="7"/>
  <c r="N33" i="7"/>
  <c r="M33" i="7"/>
  <c r="BK11" i="11"/>
  <c r="K18" i="5"/>
  <c r="BG87" i="12" l="1"/>
  <c r="BL87" i="12" s="1"/>
  <c r="X101" i="12"/>
  <c r="BG51" i="12"/>
  <c r="BG90" i="12"/>
  <c r="X102" i="12"/>
  <c r="BG57" i="12"/>
  <c r="BL57" i="12" s="1"/>
  <c r="BG83" i="12"/>
  <c r="BL83" i="12" s="1"/>
  <c r="BG42" i="12"/>
  <c r="BH42" i="12" s="1"/>
  <c r="BM42" i="12" s="1"/>
  <c r="BG19" i="12"/>
  <c r="BL19" i="12" s="1"/>
  <c r="BG47" i="12"/>
  <c r="BG67" i="12"/>
  <c r="BG24" i="12"/>
  <c r="BL24" i="12" s="1"/>
  <c r="BG76" i="12"/>
  <c r="BG61" i="12"/>
  <c r="BH61" i="12" s="1"/>
  <c r="BG71" i="12"/>
  <c r="BL71" i="12" s="1"/>
  <c r="BG9" i="12"/>
  <c r="BH9" i="12" s="1"/>
  <c r="BM9" i="12" s="1"/>
  <c r="BG95" i="12"/>
  <c r="BL95" i="12" s="1"/>
  <c r="BG14" i="12"/>
  <c r="BH14" i="12" s="1"/>
  <c r="BM14" i="12" s="1"/>
  <c r="BG37" i="12"/>
  <c r="BG41" i="12"/>
  <c r="BG74" i="12"/>
  <c r="BH74" i="12" s="1"/>
  <c r="BL90" i="12"/>
  <c r="BG29" i="12"/>
  <c r="BH29" i="12" s="1"/>
  <c r="BM29" i="12" s="1"/>
  <c r="BG3" i="12"/>
  <c r="BH3" i="12" s="1"/>
  <c r="BM3" i="12" s="1"/>
  <c r="BG4" i="12"/>
  <c r="BH4" i="12" s="1"/>
  <c r="BI4" i="12" s="1"/>
  <c r="BG17" i="12"/>
  <c r="BG30" i="12"/>
  <c r="BG31" i="12"/>
  <c r="BL31" i="12" s="1"/>
  <c r="BG7" i="12"/>
  <c r="BH7" i="12" s="1"/>
  <c r="BJ7" i="12" s="1"/>
  <c r="BG88" i="12"/>
  <c r="BG8" i="12"/>
  <c r="BG85" i="12"/>
  <c r="BL85" i="12" s="1"/>
  <c r="BG43" i="12"/>
  <c r="BL43" i="12" s="1"/>
  <c r="BH67" i="12"/>
  <c r="BM67" i="12" s="1"/>
  <c r="BG55" i="12"/>
  <c r="BL55" i="12" s="1"/>
  <c r="BG5" i="12"/>
  <c r="BG80" i="12"/>
  <c r="BG40" i="12"/>
  <c r="BL40" i="12" s="1"/>
  <c r="BG58" i="12"/>
  <c r="BL58" i="12" s="1"/>
  <c r="BL67" i="12"/>
  <c r="BG92" i="12"/>
  <c r="BH92" i="12" s="1"/>
  <c r="BM92" i="12" s="1"/>
  <c r="BG62" i="12"/>
  <c r="BL62" i="12" s="1"/>
  <c r="BG45" i="12"/>
  <c r="BH45" i="12" s="1"/>
  <c r="BG16" i="12"/>
  <c r="BL16" i="12" s="1"/>
  <c r="BG48" i="12"/>
  <c r="BG50" i="12"/>
  <c r="BH50" i="12" s="1"/>
  <c r="BJ50" i="12" s="1"/>
  <c r="BG94" i="12"/>
  <c r="BL94" i="12" s="1"/>
  <c r="BG97" i="12"/>
  <c r="BL97" i="12" s="1"/>
  <c r="BG23" i="12"/>
  <c r="BH23" i="12" s="1"/>
  <c r="BM23" i="12" s="1"/>
  <c r="R100" i="12"/>
  <c r="BG53" i="12"/>
  <c r="BH53" i="12" s="1"/>
  <c r="BM53" i="12" s="1"/>
  <c r="BG69" i="12"/>
  <c r="BL69" i="12" s="1"/>
  <c r="BG73" i="12"/>
  <c r="BG12" i="12"/>
  <c r="BH12" i="12" s="1"/>
  <c r="BJ12" i="12" s="1"/>
  <c r="BG52" i="12"/>
  <c r="BH52" i="12" s="1"/>
  <c r="BM52" i="12" s="1"/>
  <c r="BG60" i="12"/>
  <c r="BG18" i="12"/>
  <c r="BL18" i="12" s="1"/>
  <c r="BG20" i="12"/>
  <c r="BL20" i="12" s="1"/>
  <c r="BG59" i="12"/>
  <c r="BL59" i="12" s="1"/>
  <c r="BG64" i="12"/>
  <c r="BL64" i="12" s="1"/>
  <c r="BG72" i="12"/>
  <c r="BL72" i="12" s="1"/>
  <c r="BG79" i="12"/>
  <c r="BL79" i="12" s="1"/>
  <c r="BG96" i="12"/>
  <c r="BL96" i="12" s="1"/>
  <c r="Q99" i="12"/>
  <c r="BH90" i="12"/>
  <c r="BM90" i="12" s="1"/>
  <c r="BG10" i="12"/>
  <c r="BL10" i="12" s="1"/>
  <c r="BG2" i="12"/>
  <c r="BG13" i="12"/>
  <c r="BH13" i="12" s="1"/>
  <c r="BM13" i="12" s="1"/>
  <c r="BG66" i="12"/>
  <c r="BL66" i="12" s="1"/>
  <c r="BG39" i="12"/>
  <c r="BL39" i="12" s="1"/>
  <c r="BG68" i="12"/>
  <c r="BH68" i="12" s="1"/>
  <c r="BM68" i="12" s="1"/>
  <c r="BG26" i="12"/>
  <c r="BL26" i="12" s="1"/>
  <c r="BG33" i="12"/>
  <c r="BL33" i="12" s="1"/>
  <c r="BG22" i="12"/>
  <c r="BL22" i="12" s="1"/>
  <c r="BG28" i="12"/>
  <c r="BL28" i="12" s="1"/>
  <c r="BG38" i="12"/>
  <c r="BG15" i="12"/>
  <c r="BL15" i="12" s="1"/>
  <c r="BG21" i="12"/>
  <c r="BL21" i="12" s="1"/>
  <c r="BG35" i="12"/>
  <c r="BL35" i="12" s="1"/>
  <c r="BG49" i="12"/>
  <c r="BG78" i="12"/>
  <c r="BL78" i="12" s="1"/>
  <c r="BG81" i="12"/>
  <c r="BL5" i="12"/>
  <c r="BH5" i="12"/>
  <c r="BM5" i="12" s="1"/>
  <c r="BL48" i="12"/>
  <c r="BH48" i="12"/>
  <c r="BM48" i="12" s="1"/>
  <c r="BL50" i="12"/>
  <c r="BL80" i="12"/>
  <c r="BH80" i="12"/>
  <c r="BM80" i="12" s="1"/>
  <c r="BL76" i="12"/>
  <c r="BH76" i="12"/>
  <c r="BM76" i="12" s="1"/>
  <c r="BH73" i="12"/>
  <c r="BM73" i="12" s="1"/>
  <c r="BL73" i="12"/>
  <c r="BH22" i="12"/>
  <c r="BM22" i="12" s="1"/>
  <c r="BH51" i="12"/>
  <c r="BM51" i="12" s="1"/>
  <c r="BG27" i="12"/>
  <c r="BG36" i="12"/>
  <c r="BG77" i="12"/>
  <c r="BG44" i="12"/>
  <c r="BG54" i="12"/>
  <c r="T102" i="12"/>
  <c r="T100" i="12"/>
  <c r="T99" i="12"/>
  <c r="T101" i="12"/>
  <c r="BG11" i="12"/>
  <c r="BG91" i="12"/>
  <c r="AA102" i="12"/>
  <c r="AA101" i="12"/>
  <c r="AA100" i="12"/>
  <c r="V101" i="12"/>
  <c r="V100" i="12"/>
  <c r="V99" i="12"/>
  <c r="V102" i="12"/>
  <c r="BG63" i="12"/>
  <c r="BG84" i="12"/>
  <c r="BG6" i="12"/>
  <c r="BG75" i="12"/>
  <c r="BH88" i="12"/>
  <c r="BM88" i="12" s="1"/>
  <c r="R102" i="12"/>
  <c r="R101" i="12"/>
  <c r="U102" i="12"/>
  <c r="U101" i="12"/>
  <c r="U100" i="12"/>
  <c r="U99" i="12"/>
  <c r="BK2" i="12"/>
  <c r="BG25" i="12"/>
  <c r="BH72" i="12"/>
  <c r="BM72" i="12" s="1"/>
  <c r="W100" i="12"/>
  <c r="W99" i="12"/>
  <c r="W102" i="12"/>
  <c r="W101" i="12"/>
  <c r="X99" i="12"/>
  <c r="X100" i="12"/>
  <c r="Y2" i="12"/>
  <c r="AA99" i="12"/>
  <c r="BH24" i="12"/>
  <c r="BM24" i="12" s="1"/>
  <c r="BG34" i="12"/>
  <c r="BL51" i="12"/>
  <c r="BH57" i="12"/>
  <c r="BM57" i="12" s="1"/>
  <c r="BG82" i="12"/>
  <c r="BH87" i="12"/>
  <c r="BM87" i="12" s="1"/>
  <c r="R99" i="12"/>
  <c r="Q102" i="12"/>
  <c r="Q101" i="12"/>
  <c r="BH30" i="12"/>
  <c r="BM30" i="12" s="1"/>
  <c r="BL30" i="12"/>
  <c r="BL74" i="12"/>
  <c r="BG32" i="12"/>
  <c r="BG70" i="12"/>
  <c r="BH17" i="12"/>
  <c r="BL41" i="12"/>
  <c r="BL7" i="12"/>
  <c r="BG89" i="12"/>
  <c r="BL81" i="12"/>
  <c r="BG86" i="12"/>
  <c r="BG93" i="12"/>
  <c r="BL17" i="12"/>
  <c r="BG46" i="12"/>
  <c r="BG56" i="12"/>
  <c r="BG65" i="12"/>
  <c r="BL88" i="12"/>
  <c r="Q100" i="12"/>
  <c r="G3" i="5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8" i="5"/>
  <c r="G39" i="5"/>
  <c r="G40" i="5"/>
  <c r="G41" i="5"/>
  <c r="G42" i="5"/>
  <c r="G43" i="5"/>
  <c r="G44" i="5"/>
  <c r="G45" i="5"/>
  <c r="G46" i="5"/>
  <c r="G47" i="5"/>
  <c r="G48" i="5"/>
  <c r="G49" i="5"/>
  <c r="G50" i="5"/>
  <c r="G51" i="5"/>
  <c r="G52" i="5"/>
  <c r="G53" i="5"/>
  <c r="G54" i="5"/>
  <c r="G55" i="5"/>
  <c r="G57" i="5"/>
  <c r="G58" i="5"/>
  <c r="G59" i="5"/>
  <c r="G60" i="5"/>
  <c r="G61" i="5"/>
  <c r="G62" i="5"/>
  <c r="G63" i="5"/>
  <c r="G65" i="5"/>
  <c r="G66" i="5"/>
  <c r="G68" i="5"/>
  <c r="G69" i="5"/>
  <c r="G70" i="5"/>
  <c r="G71" i="5"/>
  <c r="G72" i="5"/>
  <c r="G73" i="5"/>
  <c r="G74" i="5"/>
  <c r="G75" i="5"/>
  <c r="G76" i="5"/>
  <c r="G77" i="5"/>
  <c r="G78" i="5"/>
  <c r="G79" i="5"/>
  <c r="G80" i="5"/>
  <c r="G81" i="5"/>
  <c r="G82" i="5"/>
  <c r="G83" i="5"/>
  <c r="G84" i="5"/>
  <c r="G85" i="5"/>
  <c r="G86" i="5"/>
  <c r="G87" i="5"/>
  <c r="G88" i="5"/>
  <c r="G89" i="5"/>
  <c r="G90" i="5"/>
  <c r="G91" i="5"/>
  <c r="G92" i="5"/>
  <c r="G93" i="5"/>
  <c r="G94" i="5"/>
  <c r="G95" i="5"/>
  <c r="G96" i="5"/>
  <c r="G97" i="5"/>
  <c r="G98" i="5"/>
  <c r="G99" i="5"/>
  <c r="G100" i="5"/>
  <c r="G101" i="5"/>
  <c r="G102" i="5"/>
  <c r="G103" i="5"/>
  <c r="G104" i="5"/>
  <c r="G105" i="5"/>
  <c r="G106" i="5"/>
  <c r="G107" i="5"/>
  <c r="G108" i="5"/>
  <c r="G2" i="5"/>
  <c r="S3" i="11"/>
  <c r="S4" i="11"/>
  <c r="S5" i="11"/>
  <c r="S6" i="11"/>
  <c r="S7" i="11"/>
  <c r="S8" i="11"/>
  <c r="S9" i="11"/>
  <c r="S10" i="11"/>
  <c r="S11" i="11"/>
  <c r="S12" i="11"/>
  <c r="S13" i="11"/>
  <c r="S14" i="11"/>
  <c r="S15" i="11"/>
  <c r="S16" i="11"/>
  <c r="S17" i="11"/>
  <c r="S18" i="11"/>
  <c r="S19" i="11"/>
  <c r="S20" i="11"/>
  <c r="S21" i="11"/>
  <c r="S22" i="11"/>
  <c r="S23" i="11"/>
  <c r="S24" i="11"/>
  <c r="S25" i="11"/>
  <c r="S26" i="11"/>
  <c r="S27" i="11"/>
  <c r="S28" i="11"/>
  <c r="S29" i="11"/>
  <c r="S30" i="11"/>
  <c r="S31" i="11"/>
  <c r="S32" i="11"/>
  <c r="S33" i="11"/>
  <c r="S34" i="11"/>
  <c r="S35" i="11"/>
  <c r="S36" i="11"/>
  <c r="S37" i="11"/>
  <c r="S38" i="11"/>
  <c r="S39" i="11"/>
  <c r="S40" i="11"/>
  <c r="S41" i="11"/>
  <c r="S42" i="11"/>
  <c r="S43" i="11"/>
  <c r="S44" i="11"/>
  <c r="S45" i="11"/>
  <c r="S46" i="11"/>
  <c r="S47" i="11"/>
  <c r="S48" i="11"/>
  <c r="S49" i="11"/>
  <c r="S50" i="11"/>
  <c r="S51" i="11"/>
  <c r="S52" i="11"/>
  <c r="S53" i="11"/>
  <c r="S54" i="11"/>
  <c r="S55" i="11"/>
  <c r="S56" i="11"/>
  <c r="S57" i="11"/>
  <c r="S58" i="11"/>
  <c r="S59" i="11"/>
  <c r="S60" i="11"/>
  <c r="S61" i="11"/>
  <c r="S62" i="11"/>
  <c r="S63" i="11"/>
  <c r="S64" i="11"/>
  <c r="S65" i="11"/>
  <c r="S66" i="11"/>
  <c r="S67" i="11"/>
  <c r="S68" i="11"/>
  <c r="S69" i="11"/>
  <c r="S70" i="11"/>
  <c r="S71" i="11"/>
  <c r="S72" i="11"/>
  <c r="S73" i="11"/>
  <c r="S74" i="11"/>
  <c r="S75" i="11"/>
  <c r="S76" i="11"/>
  <c r="S77" i="11"/>
  <c r="S78" i="11"/>
  <c r="S79" i="11"/>
  <c r="S80" i="11"/>
  <c r="S81" i="11"/>
  <c r="S82" i="11"/>
  <c r="S83" i="11"/>
  <c r="S84" i="11"/>
  <c r="S85" i="11"/>
  <c r="S86" i="11"/>
  <c r="S87" i="11"/>
  <c r="S88" i="11"/>
  <c r="S89" i="11"/>
  <c r="S90" i="11"/>
  <c r="S91" i="11"/>
  <c r="S92" i="11"/>
  <c r="S93" i="11"/>
  <c r="S94" i="11"/>
  <c r="S95" i="11"/>
  <c r="S96" i="11"/>
  <c r="S97" i="11"/>
  <c r="Q2" i="11"/>
  <c r="Q3" i="11"/>
  <c r="K3" i="5"/>
  <c r="L36" i="5"/>
  <c r="I36" i="7"/>
  <c r="I35" i="7"/>
  <c r="I34" i="7"/>
  <c r="M2" i="7"/>
  <c r="W3" i="11"/>
  <c r="X3" i="11"/>
  <c r="Y3" i="11" s="1"/>
  <c r="Z3" i="11" s="1"/>
  <c r="W4" i="11"/>
  <c r="X4" i="11"/>
  <c r="Y4" i="11" s="1"/>
  <c r="Z4" i="11" s="1"/>
  <c r="W5" i="11"/>
  <c r="X5" i="11"/>
  <c r="Y5" i="11" s="1"/>
  <c r="Z5" i="11" s="1"/>
  <c r="W6" i="11"/>
  <c r="X6" i="11"/>
  <c r="Y6" i="11" s="1"/>
  <c r="Z6" i="11" s="1"/>
  <c r="W7" i="11"/>
  <c r="X7" i="11"/>
  <c r="Y7" i="11" s="1"/>
  <c r="Z7" i="11" s="1"/>
  <c r="W8" i="11"/>
  <c r="X8" i="11"/>
  <c r="Y8" i="11" s="1"/>
  <c r="Z8" i="11" s="1"/>
  <c r="W9" i="11"/>
  <c r="X9" i="11"/>
  <c r="Y9" i="11" s="1"/>
  <c r="Z9" i="11" s="1"/>
  <c r="W10" i="11"/>
  <c r="X10" i="11"/>
  <c r="Y10" i="11" s="1"/>
  <c r="Z10" i="11" s="1"/>
  <c r="W11" i="11"/>
  <c r="X11" i="11"/>
  <c r="Y11" i="11" s="1"/>
  <c r="Z11" i="11" s="1"/>
  <c r="W12" i="11"/>
  <c r="X12" i="11"/>
  <c r="Y12" i="11" s="1"/>
  <c r="Z12" i="11" s="1"/>
  <c r="W13" i="11"/>
  <c r="X13" i="11"/>
  <c r="Y13" i="11" s="1"/>
  <c r="Z13" i="11" s="1"/>
  <c r="W14" i="11"/>
  <c r="X14" i="11"/>
  <c r="Y14" i="11" s="1"/>
  <c r="Z14" i="11" s="1"/>
  <c r="W15" i="11"/>
  <c r="X15" i="11"/>
  <c r="Y15" i="11" s="1"/>
  <c r="Z15" i="11" s="1"/>
  <c r="W16" i="11"/>
  <c r="X16" i="11"/>
  <c r="Y16" i="11" s="1"/>
  <c r="Z16" i="11" s="1"/>
  <c r="W17" i="11"/>
  <c r="X17" i="11"/>
  <c r="Y17" i="11" s="1"/>
  <c r="Z17" i="11" s="1"/>
  <c r="W18" i="11"/>
  <c r="X18" i="11"/>
  <c r="Y18" i="11" s="1"/>
  <c r="Z18" i="11" s="1"/>
  <c r="W19" i="11"/>
  <c r="X19" i="11"/>
  <c r="Y19" i="11" s="1"/>
  <c r="Z19" i="11" s="1"/>
  <c r="W20" i="11"/>
  <c r="X20" i="11"/>
  <c r="Y20" i="11" s="1"/>
  <c r="Z20" i="11" s="1"/>
  <c r="W21" i="11"/>
  <c r="X21" i="11"/>
  <c r="Y21" i="11" s="1"/>
  <c r="Z21" i="11" s="1"/>
  <c r="W22" i="11"/>
  <c r="X22" i="11"/>
  <c r="Y22" i="11" s="1"/>
  <c r="Z22" i="11" s="1"/>
  <c r="W23" i="11"/>
  <c r="X23" i="11"/>
  <c r="Y23" i="11" s="1"/>
  <c r="Z23" i="11" s="1"/>
  <c r="W24" i="11"/>
  <c r="X24" i="11"/>
  <c r="Y24" i="11" s="1"/>
  <c r="Z24" i="11" s="1"/>
  <c r="W25" i="11"/>
  <c r="X25" i="11"/>
  <c r="Y25" i="11" s="1"/>
  <c r="Z25" i="11" s="1"/>
  <c r="W26" i="11"/>
  <c r="X26" i="11"/>
  <c r="Y26" i="11" s="1"/>
  <c r="Z26" i="11" s="1"/>
  <c r="W27" i="11"/>
  <c r="X27" i="11"/>
  <c r="Y27" i="11" s="1"/>
  <c r="Z27" i="11" s="1"/>
  <c r="W28" i="11"/>
  <c r="X28" i="11"/>
  <c r="Y28" i="11" s="1"/>
  <c r="Z28" i="11" s="1"/>
  <c r="W29" i="11"/>
  <c r="X29" i="11"/>
  <c r="Y29" i="11" s="1"/>
  <c r="Z29" i="11" s="1"/>
  <c r="W30" i="11"/>
  <c r="X30" i="11"/>
  <c r="Y30" i="11" s="1"/>
  <c r="Z30" i="11" s="1"/>
  <c r="W31" i="11"/>
  <c r="X31" i="11"/>
  <c r="Y31" i="11" s="1"/>
  <c r="Z31" i="11" s="1"/>
  <c r="W32" i="11"/>
  <c r="X32" i="11"/>
  <c r="Y32" i="11" s="1"/>
  <c r="Z32" i="11" s="1"/>
  <c r="W33" i="11"/>
  <c r="X33" i="11"/>
  <c r="Y33" i="11" s="1"/>
  <c r="Z33" i="11" s="1"/>
  <c r="W34" i="11"/>
  <c r="X34" i="11"/>
  <c r="Y34" i="11" s="1"/>
  <c r="Z34" i="11" s="1"/>
  <c r="W35" i="11"/>
  <c r="X35" i="11"/>
  <c r="Y35" i="11" s="1"/>
  <c r="Z35" i="11" s="1"/>
  <c r="W36" i="11"/>
  <c r="X36" i="11"/>
  <c r="Y36" i="11" s="1"/>
  <c r="Z36" i="11" s="1"/>
  <c r="W37" i="11"/>
  <c r="X37" i="11"/>
  <c r="Y37" i="11" s="1"/>
  <c r="Z37" i="11" s="1"/>
  <c r="W38" i="11"/>
  <c r="X38" i="11"/>
  <c r="Y38" i="11" s="1"/>
  <c r="Z38" i="11" s="1"/>
  <c r="W39" i="11"/>
  <c r="X39" i="11"/>
  <c r="Y39" i="11" s="1"/>
  <c r="Z39" i="11" s="1"/>
  <c r="W40" i="11"/>
  <c r="X40" i="11"/>
  <c r="Y40" i="11" s="1"/>
  <c r="Z40" i="11" s="1"/>
  <c r="W41" i="11"/>
  <c r="X41" i="11"/>
  <c r="Y41" i="11" s="1"/>
  <c r="Z41" i="11" s="1"/>
  <c r="W42" i="11"/>
  <c r="X42" i="11"/>
  <c r="Y42" i="11" s="1"/>
  <c r="Z42" i="11" s="1"/>
  <c r="W43" i="11"/>
  <c r="X43" i="11"/>
  <c r="Y43" i="11" s="1"/>
  <c r="Z43" i="11" s="1"/>
  <c r="W44" i="11"/>
  <c r="X44" i="11"/>
  <c r="Y44" i="11" s="1"/>
  <c r="Z44" i="11" s="1"/>
  <c r="W45" i="11"/>
  <c r="X45" i="11"/>
  <c r="Y45" i="11" s="1"/>
  <c r="Z45" i="11" s="1"/>
  <c r="W46" i="11"/>
  <c r="X46" i="11"/>
  <c r="Y46" i="11" s="1"/>
  <c r="Z46" i="11" s="1"/>
  <c r="W47" i="11"/>
  <c r="X47" i="11"/>
  <c r="Y47" i="11" s="1"/>
  <c r="Z47" i="11" s="1"/>
  <c r="W48" i="11"/>
  <c r="X48" i="11"/>
  <c r="Y48" i="11" s="1"/>
  <c r="Z48" i="11" s="1"/>
  <c r="W49" i="11"/>
  <c r="X49" i="11"/>
  <c r="Y49" i="11" s="1"/>
  <c r="Z49" i="11" s="1"/>
  <c r="W50" i="11"/>
  <c r="X50" i="11"/>
  <c r="Y50" i="11" s="1"/>
  <c r="Z50" i="11" s="1"/>
  <c r="W51" i="11"/>
  <c r="X51" i="11"/>
  <c r="Y51" i="11" s="1"/>
  <c r="Z51" i="11" s="1"/>
  <c r="W52" i="11"/>
  <c r="X52" i="11"/>
  <c r="Y52" i="11" s="1"/>
  <c r="Z52" i="11" s="1"/>
  <c r="W53" i="11"/>
  <c r="X53" i="11"/>
  <c r="Y53" i="11" s="1"/>
  <c r="Z53" i="11" s="1"/>
  <c r="W54" i="11"/>
  <c r="X54" i="11"/>
  <c r="Y54" i="11" s="1"/>
  <c r="Z54" i="11" s="1"/>
  <c r="W55" i="11"/>
  <c r="X55" i="11"/>
  <c r="Y55" i="11" s="1"/>
  <c r="Z55" i="11" s="1"/>
  <c r="W56" i="11"/>
  <c r="X56" i="11"/>
  <c r="Y56" i="11" s="1"/>
  <c r="Z56" i="11" s="1"/>
  <c r="W57" i="11"/>
  <c r="X57" i="11"/>
  <c r="Y57" i="11" s="1"/>
  <c r="Z57" i="11" s="1"/>
  <c r="W58" i="11"/>
  <c r="X58" i="11"/>
  <c r="Y58" i="11" s="1"/>
  <c r="Z58" i="11" s="1"/>
  <c r="W59" i="11"/>
  <c r="X59" i="11"/>
  <c r="Y59" i="11" s="1"/>
  <c r="Z59" i="11" s="1"/>
  <c r="W60" i="11"/>
  <c r="X60" i="11"/>
  <c r="Y60" i="11" s="1"/>
  <c r="Z60" i="11" s="1"/>
  <c r="W61" i="11"/>
  <c r="X61" i="11"/>
  <c r="Y61" i="11" s="1"/>
  <c r="Z61" i="11" s="1"/>
  <c r="W62" i="11"/>
  <c r="X62" i="11"/>
  <c r="Y62" i="11" s="1"/>
  <c r="Z62" i="11" s="1"/>
  <c r="W63" i="11"/>
  <c r="X63" i="11"/>
  <c r="Y63" i="11" s="1"/>
  <c r="Z63" i="11" s="1"/>
  <c r="W64" i="11"/>
  <c r="X64" i="11"/>
  <c r="Y64" i="11" s="1"/>
  <c r="Z64" i="11" s="1"/>
  <c r="W65" i="11"/>
  <c r="X65" i="11"/>
  <c r="Y65" i="11" s="1"/>
  <c r="Z65" i="11" s="1"/>
  <c r="W66" i="11"/>
  <c r="X66" i="11"/>
  <c r="Y66" i="11" s="1"/>
  <c r="Z66" i="11" s="1"/>
  <c r="W67" i="11"/>
  <c r="X67" i="11"/>
  <c r="Y67" i="11" s="1"/>
  <c r="Z67" i="11" s="1"/>
  <c r="W68" i="11"/>
  <c r="X68" i="11"/>
  <c r="Y68" i="11" s="1"/>
  <c r="Z68" i="11" s="1"/>
  <c r="W69" i="11"/>
  <c r="X69" i="11"/>
  <c r="Y69" i="11" s="1"/>
  <c r="Z69" i="11" s="1"/>
  <c r="W70" i="11"/>
  <c r="X70" i="11"/>
  <c r="Y70" i="11" s="1"/>
  <c r="Z70" i="11" s="1"/>
  <c r="W71" i="11"/>
  <c r="X71" i="11"/>
  <c r="Y71" i="11" s="1"/>
  <c r="Z71" i="11" s="1"/>
  <c r="W72" i="11"/>
  <c r="X72" i="11"/>
  <c r="Y72" i="11" s="1"/>
  <c r="Z72" i="11" s="1"/>
  <c r="W73" i="11"/>
  <c r="X73" i="11"/>
  <c r="Y73" i="11" s="1"/>
  <c r="Z73" i="11" s="1"/>
  <c r="W74" i="11"/>
  <c r="X74" i="11"/>
  <c r="Y74" i="11" s="1"/>
  <c r="Z74" i="11" s="1"/>
  <c r="W75" i="11"/>
  <c r="X75" i="11"/>
  <c r="Y75" i="11" s="1"/>
  <c r="Z75" i="11" s="1"/>
  <c r="W76" i="11"/>
  <c r="X76" i="11"/>
  <c r="Y76" i="11" s="1"/>
  <c r="Z76" i="11" s="1"/>
  <c r="W77" i="11"/>
  <c r="X77" i="11"/>
  <c r="Y77" i="11" s="1"/>
  <c r="Z77" i="11" s="1"/>
  <c r="W78" i="11"/>
  <c r="X78" i="11"/>
  <c r="Y78" i="11" s="1"/>
  <c r="Z78" i="11" s="1"/>
  <c r="W79" i="11"/>
  <c r="X79" i="11"/>
  <c r="Y79" i="11" s="1"/>
  <c r="Z79" i="11" s="1"/>
  <c r="W80" i="11"/>
  <c r="X80" i="11"/>
  <c r="Y80" i="11" s="1"/>
  <c r="Z80" i="11" s="1"/>
  <c r="W81" i="11"/>
  <c r="X81" i="11"/>
  <c r="Y81" i="11" s="1"/>
  <c r="Z81" i="11" s="1"/>
  <c r="W82" i="11"/>
  <c r="X82" i="11"/>
  <c r="Y82" i="11" s="1"/>
  <c r="Z82" i="11" s="1"/>
  <c r="W83" i="11"/>
  <c r="X83" i="11"/>
  <c r="Y83" i="11" s="1"/>
  <c r="Z83" i="11" s="1"/>
  <c r="W84" i="11"/>
  <c r="X84" i="11"/>
  <c r="Y84" i="11" s="1"/>
  <c r="Z84" i="11" s="1"/>
  <c r="W85" i="11"/>
  <c r="X85" i="11"/>
  <c r="Y85" i="11" s="1"/>
  <c r="Z85" i="11" s="1"/>
  <c r="W86" i="11"/>
  <c r="X86" i="11"/>
  <c r="Y86" i="11" s="1"/>
  <c r="Z86" i="11" s="1"/>
  <c r="W87" i="11"/>
  <c r="X87" i="11"/>
  <c r="Y87" i="11" s="1"/>
  <c r="Z87" i="11" s="1"/>
  <c r="W88" i="11"/>
  <c r="X88" i="11"/>
  <c r="Y88" i="11" s="1"/>
  <c r="Z88" i="11" s="1"/>
  <c r="W89" i="11"/>
  <c r="X89" i="11"/>
  <c r="Y89" i="11" s="1"/>
  <c r="Z89" i="11" s="1"/>
  <c r="W90" i="11"/>
  <c r="X90" i="11"/>
  <c r="Y90" i="11" s="1"/>
  <c r="Z90" i="11" s="1"/>
  <c r="W91" i="11"/>
  <c r="X91" i="11"/>
  <c r="Y91" i="11" s="1"/>
  <c r="Z91" i="11" s="1"/>
  <c r="W92" i="11"/>
  <c r="X92" i="11"/>
  <c r="Y92" i="11" s="1"/>
  <c r="Z92" i="11" s="1"/>
  <c r="W93" i="11"/>
  <c r="X93" i="11"/>
  <c r="Y93" i="11" s="1"/>
  <c r="Z93" i="11" s="1"/>
  <c r="W94" i="11"/>
  <c r="X94" i="11"/>
  <c r="Y94" i="11" s="1"/>
  <c r="Z94" i="11" s="1"/>
  <c r="W95" i="11"/>
  <c r="X95" i="11"/>
  <c r="Y95" i="11" s="1"/>
  <c r="Z95" i="11" s="1"/>
  <c r="W96" i="11"/>
  <c r="X96" i="11"/>
  <c r="Y96" i="11" s="1"/>
  <c r="Z96" i="11" s="1"/>
  <c r="W97" i="11"/>
  <c r="X97" i="11"/>
  <c r="Y97" i="11" s="1"/>
  <c r="Z97" i="11" s="1"/>
  <c r="X2" i="11"/>
  <c r="W2" i="11"/>
  <c r="V37" i="11"/>
  <c r="V3" i="11"/>
  <c r="V4" i="11"/>
  <c r="V5" i="11"/>
  <c r="V6" i="11"/>
  <c r="V7" i="11"/>
  <c r="V8" i="11"/>
  <c r="V9" i="11"/>
  <c r="V10" i="11"/>
  <c r="V11" i="11"/>
  <c r="V12" i="11"/>
  <c r="V13" i="11"/>
  <c r="V14" i="11"/>
  <c r="V15" i="11"/>
  <c r="V16" i="11"/>
  <c r="V17" i="11"/>
  <c r="V18" i="11"/>
  <c r="V19" i="11"/>
  <c r="V20" i="11"/>
  <c r="V21" i="11"/>
  <c r="V22" i="11"/>
  <c r="V23" i="11"/>
  <c r="V24" i="11"/>
  <c r="V25" i="11"/>
  <c r="V26" i="11"/>
  <c r="V27" i="11"/>
  <c r="V28" i="11"/>
  <c r="V29" i="11"/>
  <c r="V30" i="11"/>
  <c r="V31" i="11"/>
  <c r="V32" i="11"/>
  <c r="V33" i="11"/>
  <c r="V34" i="11"/>
  <c r="V35" i="11"/>
  <c r="V36" i="11"/>
  <c r="V38" i="11"/>
  <c r="V39" i="11"/>
  <c r="V40" i="11"/>
  <c r="V41" i="11"/>
  <c r="V42" i="11"/>
  <c r="V43" i="11"/>
  <c r="V44" i="11"/>
  <c r="V45" i="11"/>
  <c r="V46" i="11"/>
  <c r="V47" i="11"/>
  <c r="V48" i="11"/>
  <c r="V49" i="11"/>
  <c r="V50" i="11"/>
  <c r="V51" i="11"/>
  <c r="V52" i="11"/>
  <c r="V53" i="11"/>
  <c r="V54" i="11"/>
  <c r="V55" i="11"/>
  <c r="V56" i="11"/>
  <c r="V57" i="11"/>
  <c r="V58" i="11"/>
  <c r="V59" i="11"/>
  <c r="V60" i="11"/>
  <c r="V61" i="11"/>
  <c r="V62" i="11"/>
  <c r="V63" i="11"/>
  <c r="V64" i="11"/>
  <c r="V65" i="11"/>
  <c r="V66" i="11"/>
  <c r="V67" i="11"/>
  <c r="V68" i="11"/>
  <c r="V69" i="11"/>
  <c r="V70" i="11"/>
  <c r="V71" i="11"/>
  <c r="V72" i="11"/>
  <c r="V73" i="11"/>
  <c r="V74" i="11"/>
  <c r="V75" i="11"/>
  <c r="V76" i="11"/>
  <c r="V77" i="11"/>
  <c r="V78" i="11"/>
  <c r="V79" i="11"/>
  <c r="V80" i="11"/>
  <c r="V81" i="11"/>
  <c r="V82" i="11"/>
  <c r="V83" i="11"/>
  <c r="V84" i="11"/>
  <c r="V85" i="11"/>
  <c r="V86" i="11"/>
  <c r="V87" i="11"/>
  <c r="V88" i="11"/>
  <c r="V89" i="11"/>
  <c r="V90" i="11"/>
  <c r="V91" i="11"/>
  <c r="V92" i="11"/>
  <c r="V93" i="11"/>
  <c r="V94" i="11"/>
  <c r="V95" i="11"/>
  <c r="V96" i="11"/>
  <c r="V97" i="11"/>
  <c r="V2" i="11"/>
  <c r="R3" i="11"/>
  <c r="T3" i="11"/>
  <c r="BK3" i="11" s="1"/>
  <c r="U3" i="11"/>
  <c r="Q4" i="11"/>
  <c r="R4" i="11"/>
  <c r="T4" i="11"/>
  <c r="BK4" i="11" s="1"/>
  <c r="U4" i="11"/>
  <c r="Q5" i="11"/>
  <c r="R5" i="11"/>
  <c r="T5" i="11"/>
  <c r="BK5" i="11" s="1"/>
  <c r="U5" i="11"/>
  <c r="Q6" i="11"/>
  <c r="R6" i="11"/>
  <c r="T6" i="11"/>
  <c r="BK6" i="11" s="1"/>
  <c r="U6" i="11"/>
  <c r="Q7" i="11"/>
  <c r="R7" i="11"/>
  <c r="T7" i="11"/>
  <c r="BK7" i="11" s="1"/>
  <c r="U7" i="11"/>
  <c r="Q8" i="11"/>
  <c r="R8" i="11"/>
  <c r="T8" i="11"/>
  <c r="BK8" i="11" s="1"/>
  <c r="U8" i="11"/>
  <c r="Q9" i="11"/>
  <c r="R9" i="11"/>
  <c r="T9" i="11"/>
  <c r="BK9" i="11" s="1"/>
  <c r="U9" i="11"/>
  <c r="Q10" i="11"/>
  <c r="R10" i="11"/>
  <c r="T10" i="11"/>
  <c r="BK10" i="11" s="1"/>
  <c r="U10" i="11"/>
  <c r="Q11" i="11"/>
  <c r="U11" i="11"/>
  <c r="Q12" i="11"/>
  <c r="R12" i="11"/>
  <c r="T12" i="11"/>
  <c r="BK12" i="11" s="1"/>
  <c r="U12" i="11"/>
  <c r="Q13" i="11"/>
  <c r="R13" i="11"/>
  <c r="T13" i="11"/>
  <c r="BK13" i="11" s="1"/>
  <c r="U13" i="11"/>
  <c r="Q14" i="11"/>
  <c r="R14" i="11"/>
  <c r="T14" i="11"/>
  <c r="BK14" i="11" s="1"/>
  <c r="U14" i="11"/>
  <c r="Q15" i="11"/>
  <c r="R15" i="11"/>
  <c r="T15" i="11"/>
  <c r="BK15" i="11" s="1"/>
  <c r="U15" i="11"/>
  <c r="Q16" i="11"/>
  <c r="R16" i="11"/>
  <c r="T16" i="11"/>
  <c r="BK16" i="11" s="1"/>
  <c r="U16" i="11"/>
  <c r="Q17" i="11"/>
  <c r="R17" i="11"/>
  <c r="T17" i="11"/>
  <c r="BK17" i="11" s="1"/>
  <c r="U17" i="11"/>
  <c r="Q18" i="11"/>
  <c r="R18" i="11"/>
  <c r="T18" i="11"/>
  <c r="BK18" i="11" s="1"/>
  <c r="U18" i="11"/>
  <c r="Q19" i="11"/>
  <c r="R19" i="11"/>
  <c r="T19" i="11"/>
  <c r="BK19" i="11" s="1"/>
  <c r="U19" i="11"/>
  <c r="Q20" i="11"/>
  <c r="R20" i="11"/>
  <c r="T20" i="11"/>
  <c r="BK20" i="11" s="1"/>
  <c r="U20" i="11"/>
  <c r="Q21" i="11"/>
  <c r="R21" i="11"/>
  <c r="T21" i="11"/>
  <c r="BK21" i="11" s="1"/>
  <c r="U21" i="11"/>
  <c r="Q22" i="11"/>
  <c r="R22" i="11"/>
  <c r="T22" i="11"/>
  <c r="BK22" i="11" s="1"/>
  <c r="U22" i="11"/>
  <c r="Q23" i="11"/>
  <c r="R23" i="11"/>
  <c r="T23" i="11"/>
  <c r="BK23" i="11" s="1"/>
  <c r="U23" i="11"/>
  <c r="Q24" i="11"/>
  <c r="R24" i="11"/>
  <c r="T24" i="11"/>
  <c r="BK24" i="11" s="1"/>
  <c r="U24" i="11"/>
  <c r="Q25" i="11"/>
  <c r="R25" i="11"/>
  <c r="T25" i="11"/>
  <c r="BK25" i="11" s="1"/>
  <c r="U25" i="11"/>
  <c r="Q26" i="11"/>
  <c r="R26" i="11"/>
  <c r="T26" i="11"/>
  <c r="BK26" i="11" s="1"/>
  <c r="U26" i="11"/>
  <c r="Q27" i="11"/>
  <c r="R27" i="11"/>
  <c r="T27" i="11"/>
  <c r="BK27" i="11" s="1"/>
  <c r="U27" i="11"/>
  <c r="Q28" i="11"/>
  <c r="R28" i="11"/>
  <c r="T28" i="11"/>
  <c r="BK28" i="11" s="1"/>
  <c r="U28" i="11"/>
  <c r="Q29" i="11"/>
  <c r="R29" i="11"/>
  <c r="T29" i="11"/>
  <c r="BK29" i="11" s="1"/>
  <c r="U29" i="11"/>
  <c r="Q30" i="11"/>
  <c r="R30" i="11"/>
  <c r="T30" i="11"/>
  <c r="BK30" i="11" s="1"/>
  <c r="U30" i="11"/>
  <c r="Q31" i="11"/>
  <c r="R31" i="11"/>
  <c r="T31" i="11"/>
  <c r="BK31" i="11" s="1"/>
  <c r="U31" i="11"/>
  <c r="Q32" i="11"/>
  <c r="R32" i="11"/>
  <c r="T32" i="11"/>
  <c r="BK32" i="11" s="1"/>
  <c r="U32" i="11"/>
  <c r="Q33" i="11"/>
  <c r="R33" i="11"/>
  <c r="T33" i="11"/>
  <c r="BK33" i="11" s="1"/>
  <c r="U33" i="11"/>
  <c r="Q34" i="11"/>
  <c r="R34" i="11"/>
  <c r="T34" i="11"/>
  <c r="BK34" i="11" s="1"/>
  <c r="U34" i="11"/>
  <c r="Q35" i="11"/>
  <c r="R35" i="11"/>
  <c r="T35" i="11"/>
  <c r="BK35" i="11" s="1"/>
  <c r="U35" i="11"/>
  <c r="Q36" i="11"/>
  <c r="R36" i="11"/>
  <c r="T36" i="11"/>
  <c r="BK36" i="11" s="1"/>
  <c r="U36" i="11"/>
  <c r="Q37" i="11"/>
  <c r="U37" i="11"/>
  <c r="Q38" i="11"/>
  <c r="U38" i="11"/>
  <c r="Q39" i="11"/>
  <c r="R39" i="11"/>
  <c r="T39" i="11"/>
  <c r="BK39" i="11" s="1"/>
  <c r="U39" i="11"/>
  <c r="Q40" i="11"/>
  <c r="R40" i="11"/>
  <c r="T40" i="11"/>
  <c r="BK40" i="11" s="1"/>
  <c r="U40" i="11"/>
  <c r="Q41" i="11"/>
  <c r="R41" i="11"/>
  <c r="T41" i="11"/>
  <c r="BK41" i="11" s="1"/>
  <c r="U41" i="11"/>
  <c r="Q42" i="11"/>
  <c r="R42" i="11"/>
  <c r="T42" i="11"/>
  <c r="BK42" i="11" s="1"/>
  <c r="U42" i="11"/>
  <c r="Q43" i="11"/>
  <c r="R43" i="11"/>
  <c r="T43" i="11"/>
  <c r="BK43" i="11" s="1"/>
  <c r="U43" i="11"/>
  <c r="Q44" i="11"/>
  <c r="R44" i="11"/>
  <c r="T44" i="11"/>
  <c r="BK44" i="11" s="1"/>
  <c r="U44" i="11"/>
  <c r="Q45" i="11"/>
  <c r="R45" i="11"/>
  <c r="T45" i="11"/>
  <c r="BK45" i="11" s="1"/>
  <c r="U45" i="11"/>
  <c r="Q46" i="11"/>
  <c r="R46" i="11"/>
  <c r="T46" i="11"/>
  <c r="BK46" i="11" s="1"/>
  <c r="U46" i="11"/>
  <c r="Q47" i="11"/>
  <c r="U47" i="11"/>
  <c r="Q48" i="11"/>
  <c r="R48" i="11"/>
  <c r="T48" i="11"/>
  <c r="BK48" i="11" s="1"/>
  <c r="U48" i="11"/>
  <c r="Q49" i="11"/>
  <c r="U49" i="11"/>
  <c r="Q50" i="11"/>
  <c r="R50" i="11"/>
  <c r="T50" i="11"/>
  <c r="BK50" i="11" s="1"/>
  <c r="U50" i="11"/>
  <c r="Q51" i="11"/>
  <c r="R51" i="11"/>
  <c r="T51" i="11"/>
  <c r="BK51" i="11" s="1"/>
  <c r="U51" i="11"/>
  <c r="Q52" i="11"/>
  <c r="R52" i="11"/>
  <c r="T52" i="11"/>
  <c r="BK52" i="11" s="1"/>
  <c r="U52" i="11"/>
  <c r="Q53" i="11"/>
  <c r="R53" i="11"/>
  <c r="T53" i="11"/>
  <c r="BK53" i="11" s="1"/>
  <c r="U53" i="11"/>
  <c r="Q54" i="11"/>
  <c r="R54" i="11"/>
  <c r="T54" i="11"/>
  <c r="BK54" i="11" s="1"/>
  <c r="U54" i="11"/>
  <c r="Q55" i="11"/>
  <c r="R55" i="11"/>
  <c r="T55" i="11"/>
  <c r="BK55" i="11" s="1"/>
  <c r="U55" i="11"/>
  <c r="Q56" i="11"/>
  <c r="R56" i="11"/>
  <c r="T56" i="11"/>
  <c r="BK56" i="11" s="1"/>
  <c r="U56" i="11"/>
  <c r="Q57" i="11"/>
  <c r="R57" i="11"/>
  <c r="T57" i="11"/>
  <c r="BK57" i="11" s="1"/>
  <c r="U57" i="11"/>
  <c r="Q58" i="11"/>
  <c r="R58" i="11"/>
  <c r="T58" i="11"/>
  <c r="BK58" i="11" s="1"/>
  <c r="U58" i="11"/>
  <c r="Q59" i="11"/>
  <c r="R59" i="11"/>
  <c r="T59" i="11"/>
  <c r="BK59" i="11" s="1"/>
  <c r="U59" i="11"/>
  <c r="Q60" i="11"/>
  <c r="R60" i="11"/>
  <c r="T60" i="11"/>
  <c r="BK60" i="11" s="1"/>
  <c r="U60" i="11"/>
  <c r="Q61" i="11"/>
  <c r="R61" i="11"/>
  <c r="BK61" i="11"/>
  <c r="U61" i="11"/>
  <c r="Q62" i="11"/>
  <c r="R62" i="11"/>
  <c r="T62" i="11"/>
  <c r="BK62" i="11" s="1"/>
  <c r="U62" i="11"/>
  <c r="Q63" i="11"/>
  <c r="R63" i="11"/>
  <c r="T63" i="11"/>
  <c r="BK63" i="11" s="1"/>
  <c r="U63" i="11"/>
  <c r="Q64" i="11"/>
  <c r="R64" i="11"/>
  <c r="T64" i="11"/>
  <c r="BK64" i="11" s="1"/>
  <c r="U64" i="11"/>
  <c r="Q65" i="11"/>
  <c r="R65" i="11"/>
  <c r="T65" i="11"/>
  <c r="BK65" i="11" s="1"/>
  <c r="U65" i="11"/>
  <c r="Q66" i="11"/>
  <c r="R66" i="11"/>
  <c r="T66" i="11"/>
  <c r="BK66" i="11" s="1"/>
  <c r="U66" i="11"/>
  <c r="Q67" i="11"/>
  <c r="R67" i="11"/>
  <c r="T67" i="11"/>
  <c r="BK67" i="11" s="1"/>
  <c r="U67" i="11"/>
  <c r="Q68" i="11"/>
  <c r="R68" i="11"/>
  <c r="T68" i="11"/>
  <c r="BK68" i="11" s="1"/>
  <c r="U68" i="11"/>
  <c r="Q69" i="11"/>
  <c r="R69" i="11"/>
  <c r="T69" i="11"/>
  <c r="BK69" i="11" s="1"/>
  <c r="U69" i="11"/>
  <c r="Q70" i="11"/>
  <c r="R70" i="11"/>
  <c r="T70" i="11"/>
  <c r="BK70" i="11" s="1"/>
  <c r="U70" i="11"/>
  <c r="Q71" i="11"/>
  <c r="R71" i="11"/>
  <c r="T71" i="11"/>
  <c r="BK71" i="11" s="1"/>
  <c r="U71" i="11"/>
  <c r="Q72" i="11"/>
  <c r="R72" i="11"/>
  <c r="T72" i="11"/>
  <c r="BK72" i="11" s="1"/>
  <c r="U72" i="11"/>
  <c r="Q73" i="11"/>
  <c r="R73" i="11"/>
  <c r="T73" i="11"/>
  <c r="BK73" i="11" s="1"/>
  <c r="U73" i="11"/>
  <c r="Q74" i="11"/>
  <c r="R74" i="11"/>
  <c r="T74" i="11"/>
  <c r="BK74" i="11" s="1"/>
  <c r="U74" i="11"/>
  <c r="Q75" i="11"/>
  <c r="R75" i="11"/>
  <c r="T75" i="11"/>
  <c r="BK75" i="11" s="1"/>
  <c r="U75" i="11"/>
  <c r="Q76" i="11"/>
  <c r="R76" i="11"/>
  <c r="T76" i="11"/>
  <c r="BK76" i="11" s="1"/>
  <c r="U76" i="11"/>
  <c r="Q77" i="11"/>
  <c r="R77" i="11"/>
  <c r="T77" i="11"/>
  <c r="BK77" i="11" s="1"/>
  <c r="U77" i="11"/>
  <c r="Q78" i="11"/>
  <c r="R78" i="11"/>
  <c r="T78" i="11"/>
  <c r="BK78" i="11" s="1"/>
  <c r="U78" i="11"/>
  <c r="Q79" i="11"/>
  <c r="R79" i="11"/>
  <c r="T79" i="11"/>
  <c r="BK79" i="11" s="1"/>
  <c r="U79" i="11"/>
  <c r="Q80" i="11"/>
  <c r="R80" i="11"/>
  <c r="T80" i="11"/>
  <c r="BK80" i="11" s="1"/>
  <c r="U80" i="11"/>
  <c r="Q81" i="11"/>
  <c r="R81" i="11"/>
  <c r="T81" i="11"/>
  <c r="BK81" i="11" s="1"/>
  <c r="U81" i="11"/>
  <c r="Q82" i="11"/>
  <c r="R82" i="11"/>
  <c r="T82" i="11"/>
  <c r="BK82" i="11" s="1"/>
  <c r="U82" i="11"/>
  <c r="Q83" i="11"/>
  <c r="R83" i="11"/>
  <c r="T83" i="11"/>
  <c r="BK83" i="11" s="1"/>
  <c r="U83" i="11"/>
  <c r="Q84" i="11"/>
  <c r="R84" i="11"/>
  <c r="T84" i="11"/>
  <c r="BK84" i="11" s="1"/>
  <c r="U84" i="11"/>
  <c r="Q85" i="11"/>
  <c r="R85" i="11"/>
  <c r="T85" i="11"/>
  <c r="BK85" i="11" s="1"/>
  <c r="U85" i="11"/>
  <c r="Q86" i="11"/>
  <c r="R86" i="11"/>
  <c r="T86" i="11"/>
  <c r="BK86" i="11" s="1"/>
  <c r="U86" i="11"/>
  <c r="Q87" i="11"/>
  <c r="R87" i="11"/>
  <c r="T87" i="11"/>
  <c r="BK87" i="11" s="1"/>
  <c r="U87" i="11"/>
  <c r="Q88" i="11"/>
  <c r="R88" i="11"/>
  <c r="T88" i="11"/>
  <c r="BK88" i="11" s="1"/>
  <c r="U88" i="11"/>
  <c r="Q89" i="11"/>
  <c r="R89" i="11"/>
  <c r="T89" i="11"/>
  <c r="BK89" i="11" s="1"/>
  <c r="U89" i="11"/>
  <c r="Q90" i="11"/>
  <c r="R90" i="11"/>
  <c r="T90" i="11"/>
  <c r="BK90" i="11" s="1"/>
  <c r="U90" i="11"/>
  <c r="Q91" i="11"/>
  <c r="R91" i="11"/>
  <c r="T91" i="11"/>
  <c r="BK91" i="11" s="1"/>
  <c r="U91" i="11"/>
  <c r="Q92" i="11"/>
  <c r="R92" i="11"/>
  <c r="T92" i="11"/>
  <c r="BK92" i="11" s="1"/>
  <c r="U92" i="11"/>
  <c r="Q93" i="11"/>
  <c r="R93" i="11"/>
  <c r="T93" i="11"/>
  <c r="BK93" i="11" s="1"/>
  <c r="U93" i="11"/>
  <c r="Q94" i="11"/>
  <c r="R94" i="11"/>
  <c r="T94" i="11"/>
  <c r="BK94" i="11" s="1"/>
  <c r="U94" i="11"/>
  <c r="Q95" i="11"/>
  <c r="R95" i="11"/>
  <c r="T95" i="11"/>
  <c r="BK95" i="11" s="1"/>
  <c r="U95" i="11"/>
  <c r="Q96" i="11"/>
  <c r="R96" i="11"/>
  <c r="T96" i="11"/>
  <c r="BK96" i="11" s="1"/>
  <c r="U96" i="11"/>
  <c r="Q97" i="11"/>
  <c r="R97" i="11"/>
  <c r="T97" i="11"/>
  <c r="BK97" i="11" s="1"/>
  <c r="U97" i="11"/>
  <c r="U2" i="11"/>
  <c r="T2" i="11"/>
  <c r="K2" i="5"/>
  <c r="BF97" i="11"/>
  <c r="BE97" i="11"/>
  <c r="BD97" i="11"/>
  <c r="BC97" i="11"/>
  <c r="BB97" i="11"/>
  <c r="BA97" i="11"/>
  <c r="AZ97" i="11"/>
  <c r="AY97" i="11"/>
  <c r="AA97" i="11"/>
  <c r="BF96" i="11"/>
  <c r="BE96" i="11"/>
  <c r="BD96" i="11"/>
  <c r="BC96" i="11"/>
  <c r="BB96" i="11"/>
  <c r="BA96" i="11"/>
  <c r="AZ96" i="11"/>
  <c r="AY96" i="11"/>
  <c r="AA96" i="11"/>
  <c r="BF95" i="11"/>
  <c r="BE95" i="11"/>
  <c r="BD95" i="11"/>
  <c r="BC95" i="11"/>
  <c r="BB95" i="11"/>
  <c r="BA95" i="11"/>
  <c r="AZ95" i="11"/>
  <c r="AY95" i="11"/>
  <c r="AA95" i="11"/>
  <c r="BF94" i="11"/>
  <c r="BE94" i="11"/>
  <c r="BD94" i="11"/>
  <c r="BC94" i="11"/>
  <c r="BB94" i="11"/>
  <c r="BA94" i="11"/>
  <c r="AZ94" i="11"/>
  <c r="AY94" i="11"/>
  <c r="AA94" i="11"/>
  <c r="BF93" i="11"/>
  <c r="BE93" i="11"/>
  <c r="BD93" i="11"/>
  <c r="BC93" i="11"/>
  <c r="BB93" i="11"/>
  <c r="BA93" i="11"/>
  <c r="AZ93" i="11"/>
  <c r="AY93" i="11"/>
  <c r="AA93" i="11"/>
  <c r="BF92" i="11"/>
  <c r="BE92" i="11"/>
  <c r="BD92" i="11"/>
  <c r="BC92" i="11"/>
  <c r="BB92" i="11"/>
  <c r="BA92" i="11"/>
  <c r="AZ92" i="11"/>
  <c r="AY92" i="11"/>
  <c r="AA92" i="11"/>
  <c r="BF91" i="11"/>
  <c r="BE91" i="11"/>
  <c r="BD91" i="11"/>
  <c r="BC91" i="11"/>
  <c r="BB91" i="11"/>
  <c r="BA91" i="11"/>
  <c r="AZ91" i="11"/>
  <c r="AY91" i="11"/>
  <c r="AA91" i="11"/>
  <c r="BF90" i="11"/>
  <c r="BE90" i="11"/>
  <c r="BD90" i="11"/>
  <c r="BC90" i="11"/>
  <c r="BB90" i="11"/>
  <c r="BA90" i="11"/>
  <c r="AZ90" i="11"/>
  <c r="AY90" i="11"/>
  <c r="AA90" i="11"/>
  <c r="BF89" i="11"/>
  <c r="BE89" i="11"/>
  <c r="BD89" i="11"/>
  <c r="BC89" i="11"/>
  <c r="BB89" i="11"/>
  <c r="BA89" i="11"/>
  <c r="AZ89" i="11"/>
  <c r="AY89" i="11"/>
  <c r="AA89" i="11"/>
  <c r="BF88" i="11"/>
  <c r="BE88" i="11"/>
  <c r="BD88" i="11"/>
  <c r="BC88" i="11"/>
  <c r="BB88" i="11"/>
  <c r="BA88" i="11"/>
  <c r="AZ88" i="11"/>
  <c r="AY88" i="11"/>
  <c r="AA88" i="11"/>
  <c r="BF87" i="11"/>
  <c r="BE87" i="11"/>
  <c r="BD87" i="11"/>
  <c r="BC87" i="11"/>
  <c r="BB87" i="11"/>
  <c r="BA87" i="11"/>
  <c r="AZ87" i="11"/>
  <c r="AY87" i="11"/>
  <c r="AA87" i="11"/>
  <c r="BF86" i="11"/>
  <c r="BE86" i="11"/>
  <c r="BD86" i="11"/>
  <c r="BC86" i="11"/>
  <c r="BB86" i="11"/>
  <c r="BA86" i="11"/>
  <c r="AZ86" i="11"/>
  <c r="AY86" i="11"/>
  <c r="AA86" i="11"/>
  <c r="BF85" i="11"/>
  <c r="BE85" i="11"/>
  <c r="BD85" i="11"/>
  <c r="BC85" i="11"/>
  <c r="BB85" i="11"/>
  <c r="BA85" i="11"/>
  <c r="AZ85" i="11"/>
  <c r="AY85" i="11"/>
  <c r="AA85" i="11"/>
  <c r="BF84" i="11"/>
  <c r="BE84" i="11"/>
  <c r="BD84" i="11"/>
  <c r="BC84" i="11"/>
  <c r="BB84" i="11"/>
  <c r="BA84" i="11"/>
  <c r="AZ84" i="11"/>
  <c r="AY84" i="11"/>
  <c r="AA84" i="11"/>
  <c r="BF83" i="11"/>
  <c r="BE83" i="11"/>
  <c r="BD83" i="11"/>
  <c r="BC83" i="11"/>
  <c r="BB83" i="11"/>
  <c r="BA83" i="11"/>
  <c r="AZ83" i="11"/>
  <c r="AY83" i="11"/>
  <c r="AA83" i="11"/>
  <c r="BF82" i="11"/>
  <c r="BE82" i="11"/>
  <c r="BD82" i="11"/>
  <c r="BC82" i="11"/>
  <c r="BB82" i="11"/>
  <c r="BA82" i="11"/>
  <c r="AZ82" i="11"/>
  <c r="AY82" i="11"/>
  <c r="AA82" i="11"/>
  <c r="BF81" i="11"/>
  <c r="BE81" i="11"/>
  <c r="BD81" i="11"/>
  <c r="BC81" i="11"/>
  <c r="BB81" i="11"/>
  <c r="BA81" i="11"/>
  <c r="AZ81" i="11"/>
  <c r="AY81" i="11"/>
  <c r="AA81" i="11"/>
  <c r="BF80" i="11"/>
  <c r="BE80" i="11"/>
  <c r="BD80" i="11"/>
  <c r="BC80" i="11"/>
  <c r="BB80" i="11"/>
  <c r="BA80" i="11"/>
  <c r="AZ80" i="11"/>
  <c r="AY80" i="11"/>
  <c r="AA80" i="11"/>
  <c r="BF79" i="11"/>
  <c r="BE79" i="11"/>
  <c r="BD79" i="11"/>
  <c r="BC79" i="11"/>
  <c r="BB79" i="11"/>
  <c r="BA79" i="11"/>
  <c r="AZ79" i="11"/>
  <c r="AY79" i="11"/>
  <c r="AA79" i="11"/>
  <c r="BF78" i="11"/>
  <c r="BE78" i="11"/>
  <c r="BD78" i="11"/>
  <c r="BC78" i="11"/>
  <c r="BB78" i="11"/>
  <c r="BA78" i="11"/>
  <c r="AZ78" i="11"/>
  <c r="AY78" i="11"/>
  <c r="AA78" i="11"/>
  <c r="BF77" i="11"/>
  <c r="BE77" i="11"/>
  <c r="BD77" i="11"/>
  <c r="BC77" i="11"/>
  <c r="BB77" i="11"/>
  <c r="BA77" i="11"/>
  <c r="AZ77" i="11"/>
  <c r="AY77" i="11"/>
  <c r="AA77" i="11"/>
  <c r="BF76" i="11"/>
  <c r="BE76" i="11"/>
  <c r="BD76" i="11"/>
  <c r="BC76" i="11"/>
  <c r="BB76" i="11"/>
  <c r="BA76" i="11"/>
  <c r="AZ76" i="11"/>
  <c r="AY76" i="11"/>
  <c r="AA76" i="11"/>
  <c r="BF75" i="11"/>
  <c r="BE75" i="11"/>
  <c r="BD75" i="11"/>
  <c r="BC75" i="11"/>
  <c r="BB75" i="11"/>
  <c r="BA75" i="11"/>
  <c r="AZ75" i="11"/>
  <c r="AY75" i="11"/>
  <c r="AA75" i="11"/>
  <c r="BF74" i="11"/>
  <c r="BE74" i="11"/>
  <c r="BD74" i="11"/>
  <c r="BC74" i="11"/>
  <c r="BB74" i="11"/>
  <c r="BA74" i="11"/>
  <c r="AZ74" i="11"/>
  <c r="AY74" i="11"/>
  <c r="AA74" i="11"/>
  <c r="BF73" i="11"/>
  <c r="BE73" i="11"/>
  <c r="BD73" i="11"/>
  <c r="BC73" i="11"/>
  <c r="BB73" i="11"/>
  <c r="BA73" i="11"/>
  <c r="AZ73" i="11"/>
  <c r="AY73" i="11"/>
  <c r="AA73" i="11"/>
  <c r="BF72" i="11"/>
  <c r="BE72" i="11"/>
  <c r="BD72" i="11"/>
  <c r="BC72" i="11"/>
  <c r="BB72" i="11"/>
  <c r="BA72" i="11"/>
  <c r="AZ72" i="11"/>
  <c r="AY72" i="11"/>
  <c r="AA72" i="11"/>
  <c r="BF71" i="11"/>
  <c r="BE71" i="11"/>
  <c r="BD71" i="11"/>
  <c r="BC71" i="11"/>
  <c r="BB71" i="11"/>
  <c r="BA71" i="11"/>
  <c r="AZ71" i="11"/>
  <c r="AY71" i="11"/>
  <c r="AA71" i="11"/>
  <c r="BF70" i="11"/>
  <c r="BE70" i="11"/>
  <c r="BD70" i="11"/>
  <c r="BC70" i="11"/>
  <c r="BB70" i="11"/>
  <c r="BA70" i="11"/>
  <c r="AZ70" i="11"/>
  <c r="AY70" i="11"/>
  <c r="AA70" i="11"/>
  <c r="BF69" i="11"/>
  <c r="BE69" i="11"/>
  <c r="BD69" i="11"/>
  <c r="BC69" i="11"/>
  <c r="BB69" i="11"/>
  <c r="BA69" i="11"/>
  <c r="AZ69" i="11"/>
  <c r="AY69" i="11"/>
  <c r="AA69" i="11"/>
  <c r="BF68" i="11"/>
  <c r="BE68" i="11"/>
  <c r="BD68" i="11"/>
  <c r="BC68" i="11"/>
  <c r="BB68" i="11"/>
  <c r="BA68" i="11"/>
  <c r="AZ68" i="11"/>
  <c r="AY68" i="11"/>
  <c r="AA68" i="11"/>
  <c r="BF67" i="11"/>
  <c r="BE67" i="11"/>
  <c r="BD67" i="11"/>
  <c r="BC67" i="11"/>
  <c r="BB67" i="11"/>
  <c r="BA67" i="11"/>
  <c r="AZ67" i="11"/>
  <c r="AY67" i="11"/>
  <c r="AA67" i="11"/>
  <c r="BF66" i="11"/>
  <c r="BE66" i="11"/>
  <c r="BD66" i="11"/>
  <c r="BC66" i="11"/>
  <c r="BB66" i="11"/>
  <c r="BA66" i="11"/>
  <c r="AZ66" i="11"/>
  <c r="AY66" i="11"/>
  <c r="AA66" i="11"/>
  <c r="BF65" i="11"/>
  <c r="BE65" i="11"/>
  <c r="BD65" i="11"/>
  <c r="BC65" i="11"/>
  <c r="BB65" i="11"/>
  <c r="BA65" i="11"/>
  <c r="AZ65" i="11"/>
  <c r="AY65" i="11"/>
  <c r="AA65" i="11"/>
  <c r="BF64" i="11"/>
  <c r="BE64" i="11"/>
  <c r="BD64" i="11"/>
  <c r="BC64" i="11"/>
  <c r="BB64" i="11"/>
  <c r="BA64" i="11"/>
  <c r="AZ64" i="11"/>
  <c r="AY64" i="11"/>
  <c r="AA64" i="11"/>
  <c r="BF63" i="11"/>
  <c r="BE63" i="11"/>
  <c r="BD63" i="11"/>
  <c r="BC63" i="11"/>
  <c r="BB63" i="11"/>
  <c r="BA63" i="11"/>
  <c r="AZ63" i="11"/>
  <c r="AY63" i="11"/>
  <c r="AA63" i="11"/>
  <c r="BF62" i="11"/>
  <c r="BE62" i="11"/>
  <c r="BD62" i="11"/>
  <c r="BC62" i="11"/>
  <c r="BB62" i="11"/>
  <c r="BA62" i="11"/>
  <c r="AZ62" i="11"/>
  <c r="AY62" i="11"/>
  <c r="AA62" i="11"/>
  <c r="BF61" i="11"/>
  <c r="BE61" i="11"/>
  <c r="BD61" i="11"/>
  <c r="BC61" i="11"/>
  <c r="BB61" i="11"/>
  <c r="BA61" i="11"/>
  <c r="AZ61" i="11"/>
  <c r="AY61" i="11"/>
  <c r="AA61" i="11"/>
  <c r="BF60" i="11"/>
  <c r="BE60" i="11"/>
  <c r="BD60" i="11"/>
  <c r="BC60" i="11"/>
  <c r="BB60" i="11"/>
  <c r="BA60" i="11"/>
  <c r="AZ60" i="11"/>
  <c r="AY60" i="11"/>
  <c r="AA60" i="11"/>
  <c r="BF59" i="11"/>
  <c r="BE59" i="11"/>
  <c r="BD59" i="11"/>
  <c r="BC59" i="11"/>
  <c r="BB59" i="11"/>
  <c r="BA59" i="11"/>
  <c r="AZ59" i="11"/>
  <c r="AY59" i="11"/>
  <c r="AA59" i="11"/>
  <c r="BF58" i="11"/>
  <c r="BE58" i="11"/>
  <c r="BD58" i="11"/>
  <c r="BC58" i="11"/>
  <c r="BB58" i="11"/>
  <c r="BA58" i="11"/>
  <c r="AZ58" i="11"/>
  <c r="AY58" i="11"/>
  <c r="AA58" i="11"/>
  <c r="BF57" i="11"/>
  <c r="BE57" i="11"/>
  <c r="BD57" i="11"/>
  <c r="BC57" i="11"/>
  <c r="BB57" i="11"/>
  <c r="BA57" i="11"/>
  <c r="AZ57" i="11"/>
  <c r="AY57" i="11"/>
  <c r="AA57" i="11"/>
  <c r="BF56" i="11"/>
  <c r="BE56" i="11"/>
  <c r="BD56" i="11"/>
  <c r="BC56" i="11"/>
  <c r="BB56" i="11"/>
  <c r="BA56" i="11"/>
  <c r="AZ56" i="11"/>
  <c r="AY56" i="11"/>
  <c r="AA56" i="11"/>
  <c r="BF55" i="11"/>
  <c r="BE55" i="11"/>
  <c r="BD55" i="11"/>
  <c r="BC55" i="11"/>
  <c r="BB55" i="11"/>
  <c r="BA55" i="11"/>
  <c r="AZ55" i="11"/>
  <c r="AY55" i="11"/>
  <c r="AA55" i="11"/>
  <c r="BF54" i="11"/>
  <c r="BE54" i="11"/>
  <c r="BD54" i="11"/>
  <c r="BC54" i="11"/>
  <c r="BB54" i="11"/>
  <c r="BA54" i="11"/>
  <c r="AZ54" i="11"/>
  <c r="AY54" i="11"/>
  <c r="AA54" i="11"/>
  <c r="BF53" i="11"/>
  <c r="BE53" i="11"/>
  <c r="BD53" i="11"/>
  <c r="BC53" i="11"/>
  <c r="BB53" i="11"/>
  <c r="BA53" i="11"/>
  <c r="AZ53" i="11"/>
  <c r="AY53" i="11"/>
  <c r="AA53" i="11"/>
  <c r="BF52" i="11"/>
  <c r="BE52" i="11"/>
  <c r="BD52" i="11"/>
  <c r="BC52" i="11"/>
  <c r="BB52" i="11"/>
  <c r="BA52" i="11"/>
  <c r="AZ52" i="11"/>
  <c r="AY52" i="11"/>
  <c r="AA52" i="11"/>
  <c r="BF51" i="11"/>
  <c r="BE51" i="11"/>
  <c r="BD51" i="11"/>
  <c r="BC51" i="11"/>
  <c r="BB51" i="11"/>
  <c r="BA51" i="11"/>
  <c r="AZ51" i="11"/>
  <c r="AY51" i="11"/>
  <c r="AA51" i="11"/>
  <c r="BF50" i="11"/>
  <c r="BE50" i="11"/>
  <c r="BD50" i="11"/>
  <c r="BC50" i="11"/>
  <c r="BB50" i="11"/>
  <c r="BA50" i="11"/>
  <c r="AZ50" i="11"/>
  <c r="AY50" i="11"/>
  <c r="AA50" i="11"/>
  <c r="BF49" i="11"/>
  <c r="BE49" i="11"/>
  <c r="BD49" i="11"/>
  <c r="BC49" i="11"/>
  <c r="BB49" i="11"/>
  <c r="BA49" i="11"/>
  <c r="AZ49" i="11"/>
  <c r="AY49" i="11"/>
  <c r="AA49" i="11"/>
  <c r="BF48" i="11"/>
  <c r="BE48" i="11"/>
  <c r="BD48" i="11"/>
  <c r="BC48" i="11"/>
  <c r="BB48" i="11"/>
  <c r="BA48" i="11"/>
  <c r="AZ48" i="11"/>
  <c r="AY48" i="11"/>
  <c r="AA48" i="11"/>
  <c r="BF47" i="11"/>
  <c r="BE47" i="11"/>
  <c r="BD47" i="11"/>
  <c r="BC47" i="11"/>
  <c r="BB47" i="11"/>
  <c r="BA47" i="11"/>
  <c r="AZ47" i="11"/>
  <c r="AY47" i="11"/>
  <c r="AA47" i="11"/>
  <c r="BF46" i="11"/>
  <c r="BE46" i="11"/>
  <c r="BD46" i="11"/>
  <c r="BC46" i="11"/>
  <c r="BB46" i="11"/>
  <c r="BA46" i="11"/>
  <c r="AZ46" i="11"/>
  <c r="AY46" i="11"/>
  <c r="AA46" i="11"/>
  <c r="BF45" i="11"/>
  <c r="BE45" i="11"/>
  <c r="BD45" i="11"/>
  <c r="BC45" i="11"/>
  <c r="BB45" i="11"/>
  <c r="BA45" i="11"/>
  <c r="AZ45" i="11"/>
  <c r="AY45" i="11"/>
  <c r="AA45" i="11"/>
  <c r="BF44" i="11"/>
  <c r="BE44" i="11"/>
  <c r="BD44" i="11"/>
  <c r="BC44" i="11"/>
  <c r="BB44" i="11"/>
  <c r="BA44" i="11"/>
  <c r="AZ44" i="11"/>
  <c r="AY44" i="11"/>
  <c r="AA44" i="11"/>
  <c r="BF43" i="11"/>
  <c r="BE43" i="11"/>
  <c r="BD43" i="11"/>
  <c r="BC43" i="11"/>
  <c r="BB43" i="11"/>
  <c r="BA43" i="11"/>
  <c r="AZ43" i="11"/>
  <c r="AY43" i="11"/>
  <c r="AA43" i="11"/>
  <c r="BF42" i="11"/>
  <c r="BE42" i="11"/>
  <c r="BD42" i="11"/>
  <c r="BC42" i="11"/>
  <c r="BB42" i="11"/>
  <c r="BA42" i="11"/>
  <c r="AZ42" i="11"/>
  <c r="AY42" i="11"/>
  <c r="AA42" i="11"/>
  <c r="BF41" i="11"/>
  <c r="BE41" i="11"/>
  <c r="BD41" i="11"/>
  <c r="BC41" i="11"/>
  <c r="BB41" i="11"/>
  <c r="BA41" i="11"/>
  <c r="AZ41" i="11"/>
  <c r="AY41" i="11"/>
  <c r="AA41" i="11"/>
  <c r="BF40" i="11"/>
  <c r="BE40" i="11"/>
  <c r="BD40" i="11"/>
  <c r="BC40" i="11"/>
  <c r="BB40" i="11"/>
  <c r="BA40" i="11"/>
  <c r="AZ40" i="11"/>
  <c r="AY40" i="11"/>
  <c r="AA40" i="11"/>
  <c r="BF39" i="11"/>
  <c r="BE39" i="11"/>
  <c r="BD39" i="11"/>
  <c r="BC39" i="11"/>
  <c r="BB39" i="11"/>
  <c r="BA39" i="11"/>
  <c r="AZ39" i="11"/>
  <c r="AY39" i="11"/>
  <c r="AA39" i="11"/>
  <c r="BF38" i="11"/>
  <c r="BE38" i="11"/>
  <c r="BD38" i="11"/>
  <c r="BC38" i="11"/>
  <c r="BB38" i="11"/>
  <c r="BA38" i="11"/>
  <c r="AZ38" i="11"/>
  <c r="AY38" i="11"/>
  <c r="AA38" i="11"/>
  <c r="BF37" i="11"/>
  <c r="BE37" i="11"/>
  <c r="BD37" i="11"/>
  <c r="BC37" i="11"/>
  <c r="BB37" i="11"/>
  <c r="BA37" i="11"/>
  <c r="AZ37" i="11"/>
  <c r="AY37" i="11"/>
  <c r="AA37" i="11"/>
  <c r="BF36" i="11"/>
  <c r="BE36" i="11"/>
  <c r="BD36" i="11"/>
  <c r="BC36" i="11"/>
  <c r="BB36" i="11"/>
  <c r="BA36" i="11"/>
  <c r="AZ36" i="11"/>
  <c r="AY36" i="11"/>
  <c r="AA36" i="11"/>
  <c r="BF35" i="11"/>
  <c r="BE35" i="11"/>
  <c r="BD35" i="11"/>
  <c r="BC35" i="11"/>
  <c r="BB35" i="11"/>
  <c r="BA35" i="11"/>
  <c r="AZ35" i="11"/>
  <c r="AY35" i="11"/>
  <c r="AA35" i="11"/>
  <c r="BF34" i="11"/>
  <c r="BE34" i="11"/>
  <c r="BD34" i="11"/>
  <c r="BC34" i="11"/>
  <c r="BB34" i="11"/>
  <c r="BA34" i="11"/>
  <c r="AZ34" i="11"/>
  <c r="AY34" i="11"/>
  <c r="AA34" i="11"/>
  <c r="BF33" i="11"/>
  <c r="BE33" i="11"/>
  <c r="BD33" i="11"/>
  <c r="BC33" i="11"/>
  <c r="BB33" i="11"/>
  <c r="BA33" i="11"/>
  <c r="AZ33" i="11"/>
  <c r="AY33" i="11"/>
  <c r="AA33" i="11"/>
  <c r="BF32" i="11"/>
  <c r="BE32" i="11"/>
  <c r="BD32" i="11"/>
  <c r="BC32" i="11"/>
  <c r="BB32" i="11"/>
  <c r="BA32" i="11"/>
  <c r="AZ32" i="11"/>
  <c r="AY32" i="11"/>
  <c r="AA32" i="11"/>
  <c r="BF31" i="11"/>
  <c r="BE31" i="11"/>
  <c r="BD31" i="11"/>
  <c r="BC31" i="11"/>
  <c r="BB31" i="11"/>
  <c r="BA31" i="11"/>
  <c r="AZ31" i="11"/>
  <c r="AY31" i="11"/>
  <c r="AA31" i="11"/>
  <c r="BF30" i="11"/>
  <c r="BE30" i="11"/>
  <c r="BD30" i="11"/>
  <c r="BC30" i="11"/>
  <c r="BB30" i="11"/>
  <c r="BA30" i="11"/>
  <c r="AZ30" i="11"/>
  <c r="AY30" i="11"/>
  <c r="AA30" i="11"/>
  <c r="BF29" i="11"/>
  <c r="BE29" i="11"/>
  <c r="BD29" i="11"/>
  <c r="BC29" i="11"/>
  <c r="BB29" i="11"/>
  <c r="BA29" i="11"/>
  <c r="AZ29" i="11"/>
  <c r="AY29" i="11"/>
  <c r="AA29" i="11"/>
  <c r="BF28" i="11"/>
  <c r="BE28" i="11"/>
  <c r="BD28" i="11"/>
  <c r="BC28" i="11"/>
  <c r="BB28" i="11"/>
  <c r="BA28" i="11"/>
  <c r="AZ28" i="11"/>
  <c r="AY28" i="11"/>
  <c r="AA28" i="11"/>
  <c r="BF27" i="11"/>
  <c r="BE27" i="11"/>
  <c r="BD27" i="11"/>
  <c r="BC27" i="11"/>
  <c r="BB27" i="11"/>
  <c r="BA27" i="11"/>
  <c r="AZ27" i="11"/>
  <c r="AY27" i="11"/>
  <c r="AA27" i="11"/>
  <c r="BF26" i="11"/>
  <c r="BE26" i="11"/>
  <c r="BD26" i="11"/>
  <c r="BC26" i="11"/>
  <c r="BB26" i="11"/>
  <c r="BA26" i="11"/>
  <c r="AZ26" i="11"/>
  <c r="AY26" i="11"/>
  <c r="AA26" i="11"/>
  <c r="BF25" i="11"/>
  <c r="BE25" i="11"/>
  <c r="BD25" i="11"/>
  <c r="BC25" i="11"/>
  <c r="BB25" i="11"/>
  <c r="BA25" i="11"/>
  <c r="AZ25" i="11"/>
  <c r="AY25" i="11"/>
  <c r="AA25" i="11"/>
  <c r="BF24" i="11"/>
  <c r="BE24" i="11"/>
  <c r="BD24" i="11"/>
  <c r="BC24" i="11"/>
  <c r="BB24" i="11"/>
  <c r="BA24" i="11"/>
  <c r="AZ24" i="11"/>
  <c r="AY24" i="11"/>
  <c r="AA24" i="11"/>
  <c r="BF23" i="11"/>
  <c r="BE23" i="11"/>
  <c r="BD23" i="11"/>
  <c r="BC23" i="11"/>
  <c r="BB23" i="11"/>
  <c r="BA23" i="11"/>
  <c r="AZ23" i="11"/>
  <c r="AY23" i="11"/>
  <c r="AA23" i="11"/>
  <c r="BF22" i="11"/>
  <c r="BE22" i="11"/>
  <c r="BD22" i="11"/>
  <c r="BC22" i="11"/>
  <c r="BB22" i="11"/>
  <c r="BA22" i="11"/>
  <c r="AZ22" i="11"/>
  <c r="AY22" i="11"/>
  <c r="AA22" i="11"/>
  <c r="BF21" i="11"/>
  <c r="BE21" i="11"/>
  <c r="BD21" i="11"/>
  <c r="BC21" i="11"/>
  <c r="BB21" i="11"/>
  <c r="BA21" i="11"/>
  <c r="AZ21" i="11"/>
  <c r="AY21" i="11"/>
  <c r="AA21" i="11"/>
  <c r="BF20" i="11"/>
  <c r="BE20" i="11"/>
  <c r="BD20" i="11"/>
  <c r="BC20" i="11"/>
  <c r="BB20" i="11"/>
  <c r="BA20" i="11"/>
  <c r="AZ20" i="11"/>
  <c r="AY20" i="11"/>
  <c r="AA20" i="11"/>
  <c r="BF19" i="11"/>
  <c r="BE19" i="11"/>
  <c r="BD19" i="11"/>
  <c r="BC19" i="11"/>
  <c r="BB19" i="11"/>
  <c r="BA19" i="11"/>
  <c r="AZ19" i="11"/>
  <c r="AY19" i="11"/>
  <c r="AA19" i="11"/>
  <c r="BF18" i="11"/>
  <c r="BE18" i="11"/>
  <c r="BD18" i="11"/>
  <c r="BC18" i="11"/>
  <c r="BB18" i="11"/>
  <c r="BA18" i="11"/>
  <c r="AZ18" i="11"/>
  <c r="AY18" i="11"/>
  <c r="AA18" i="11"/>
  <c r="BF17" i="11"/>
  <c r="BE17" i="11"/>
  <c r="BD17" i="11"/>
  <c r="BC17" i="11"/>
  <c r="BB17" i="11"/>
  <c r="BA17" i="11"/>
  <c r="AZ17" i="11"/>
  <c r="AY17" i="11"/>
  <c r="AA17" i="11"/>
  <c r="BF16" i="11"/>
  <c r="BE16" i="11"/>
  <c r="BD16" i="11"/>
  <c r="BC16" i="11"/>
  <c r="BB16" i="11"/>
  <c r="BA16" i="11"/>
  <c r="AZ16" i="11"/>
  <c r="AY16" i="11"/>
  <c r="AA16" i="11"/>
  <c r="BF15" i="11"/>
  <c r="BE15" i="11"/>
  <c r="BD15" i="11"/>
  <c r="BC15" i="11"/>
  <c r="BB15" i="11"/>
  <c r="BA15" i="11"/>
  <c r="AZ15" i="11"/>
  <c r="AY15" i="11"/>
  <c r="AA15" i="11"/>
  <c r="BF14" i="11"/>
  <c r="BE14" i="11"/>
  <c r="BD14" i="11"/>
  <c r="BC14" i="11"/>
  <c r="BB14" i="11"/>
  <c r="BA14" i="11"/>
  <c r="AZ14" i="11"/>
  <c r="AY14" i="11"/>
  <c r="AA14" i="11"/>
  <c r="BF13" i="11"/>
  <c r="BE13" i="11"/>
  <c r="BD13" i="11"/>
  <c r="BC13" i="11"/>
  <c r="BB13" i="11"/>
  <c r="BA13" i="11"/>
  <c r="AZ13" i="11"/>
  <c r="AY13" i="11"/>
  <c r="AA13" i="11"/>
  <c r="BF12" i="11"/>
  <c r="BE12" i="11"/>
  <c r="BD12" i="11"/>
  <c r="BC12" i="11"/>
  <c r="BB12" i="11"/>
  <c r="BA12" i="11"/>
  <c r="AZ12" i="11"/>
  <c r="AY12" i="11"/>
  <c r="AA12" i="11"/>
  <c r="BF11" i="11"/>
  <c r="BE11" i="11"/>
  <c r="BD11" i="11"/>
  <c r="BC11" i="11"/>
  <c r="BB11" i="11"/>
  <c r="BA11" i="11"/>
  <c r="AZ11" i="11"/>
  <c r="AY11" i="11"/>
  <c r="AA11" i="11"/>
  <c r="BF10" i="11"/>
  <c r="BE10" i="11"/>
  <c r="BD10" i="11"/>
  <c r="BC10" i="11"/>
  <c r="BB10" i="11"/>
  <c r="BA10" i="11"/>
  <c r="AZ10" i="11"/>
  <c r="AY10" i="11"/>
  <c r="AA10" i="11"/>
  <c r="BF9" i="11"/>
  <c r="BE9" i="11"/>
  <c r="BD9" i="11"/>
  <c r="BC9" i="11"/>
  <c r="BB9" i="11"/>
  <c r="BA9" i="11"/>
  <c r="AZ9" i="11"/>
  <c r="AY9" i="11"/>
  <c r="AA9" i="11"/>
  <c r="BF8" i="11"/>
  <c r="BE8" i="11"/>
  <c r="BD8" i="11"/>
  <c r="BC8" i="11"/>
  <c r="BB8" i="11"/>
  <c r="BA8" i="11"/>
  <c r="AZ8" i="11"/>
  <c r="AY8" i="11"/>
  <c r="AA8" i="11"/>
  <c r="BF7" i="11"/>
  <c r="BE7" i="11"/>
  <c r="BD7" i="11"/>
  <c r="BC7" i="11"/>
  <c r="BB7" i="11"/>
  <c r="BA7" i="11"/>
  <c r="AZ7" i="11"/>
  <c r="AY7" i="11"/>
  <c r="AA7" i="11"/>
  <c r="BF6" i="11"/>
  <c r="BE6" i="11"/>
  <c r="BD6" i="11"/>
  <c r="BC6" i="11"/>
  <c r="BB6" i="11"/>
  <c r="BA6" i="11"/>
  <c r="AZ6" i="11"/>
  <c r="AY6" i="11"/>
  <c r="AA6" i="11"/>
  <c r="BF5" i="11"/>
  <c r="BE5" i="11"/>
  <c r="BD5" i="11"/>
  <c r="BC5" i="11"/>
  <c r="BB5" i="11"/>
  <c r="BA5" i="11"/>
  <c r="AZ5" i="11"/>
  <c r="AY5" i="11"/>
  <c r="AA5" i="11"/>
  <c r="BF4" i="11"/>
  <c r="BE4" i="11"/>
  <c r="BD4" i="11"/>
  <c r="BC4" i="11"/>
  <c r="BB4" i="11"/>
  <c r="BA4" i="11"/>
  <c r="AZ4" i="11"/>
  <c r="AY4" i="11"/>
  <c r="AA4" i="11"/>
  <c r="BF3" i="11"/>
  <c r="BE3" i="11"/>
  <c r="BD3" i="11"/>
  <c r="BC3" i="11"/>
  <c r="BB3" i="11"/>
  <c r="BA3" i="11"/>
  <c r="AZ3" i="11"/>
  <c r="AY3" i="11"/>
  <c r="AA3" i="11"/>
  <c r="BF2" i="11"/>
  <c r="BE2" i="11"/>
  <c r="BD2" i="11"/>
  <c r="BC2" i="11"/>
  <c r="BB2" i="11"/>
  <c r="BA2" i="11"/>
  <c r="AZ2" i="11"/>
  <c r="AY2" i="11"/>
  <c r="AA2" i="11"/>
  <c r="BM4" i="12" l="1"/>
  <c r="BJ3" i="12"/>
  <c r="BH71" i="12"/>
  <c r="BM71" i="12" s="1"/>
  <c r="BL42" i="12"/>
  <c r="BH19" i="12"/>
  <c r="BH83" i="12"/>
  <c r="BM83" i="12" s="1"/>
  <c r="BL3" i="12"/>
  <c r="BH96" i="12"/>
  <c r="BM96" i="12" s="1"/>
  <c r="BL23" i="12"/>
  <c r="BH16" i="12"/>
  <c r="BI16" i="12" s="1"/>
  <c r="BL9" i="12"/>
  <c r="BH64" i="12"/>
  <c r="BM64" i="12" s="1"/>
  <c r="BJ83" i="12"/>
  <c r="BH8" i="12"/>
  <c r="BJ8" i="12" s="1"/>
  <c r="BH59" i="12"/>
  <c r="BM59" i="12" s="1"/>
  <c r="BL29" i="12"/>
  <c r="BL4" i="12"/>
  <c r="BH28" i="12"/>
  <c r="BM28" i="12" s="1"/>
  <c r="BL52" i="12"/>
  <c r="BJ4" i="12"/>
  <c r="BL12" i="12"/>
  <c r="BH31" i="12"/>
  <c r="BM31" i="12" s="1"/>
  <c r="BH95" i="12"/>
  <c r="BM95" i="12" s="1"/>
  <c r="BJ29" i="12"/>
  <c r="T101" i="11"/>
  <c r="BK2" i="11"/>
  <c r="T102" i="11"/>
  <c r="T104" i="11"/>
  <c r="T103" i="11"/>
  <c r="U102" i="11"/>
  <c r="U104" i="11"/>
  <c r="U103" i="11"/>
  <c r="U101" i="11"/>
  <c r="V101" i="11"/>
  <c r="V103" i="11"/>
  <c r="V102" i="11"/>
  <c r="V104" i="11"/>
  <c r="W103" i="11"/>
  <c r="W101" i="11"/>
  <c r="W104" i="11"/>
  <c r="W102" i="11"/>
  <c r="Y2" i="11"/>
  <c r="Z2" i="11" s="1"/>
  <c r="X101" i="11"/>
  <c r="X103" i="11"/>
  <c r="X102" i="11"/>
  <c r="X104" i="11"/>
  <c r="R102" i="11"/>
  <c r="R104" i="11"/>
  <c r="R101" i="11"/>
  <c r="R103" i="11"/>
  <c r="Q101" i="11"/>
  <c r="Q102" i="11"/>
  <c r="Q104" i="11"/>
  <c r="Q103" i="11"/>
  <c r="BJ74" i="12"/>
  <c r="BM74" i="12"/>
  <c r="BH41" i="12"/>
  <c r="BM41" i="12" s="1"/>
  <c r="BJ41" i="12"/>
  <c r="BL14" i="12"/>
  <c r="BI53" i="12"/>
  <c r="BH79" i="12"/>
  <c r="BM79" i="12" s="1"/>
  <c r="BJ9" i="12"/>
  <c r="BH55" i="12"/>
  <c r="BM55" i="12" s="1"/>
  <c r="BL53" i="12"/>
  <c r="BH21" i="12"/>
  <c r="BM21" i="12" s="1"/>
  <c r="BJ85" i="12"/>
  <c r="BH15" i="12"/>
  <c r="BM15" i="12" s="1"/>
  <c r="BH20" i="12"/>
  <c r="BJ20" i="12" s="1"/>
  <c r="BH33" i="12"/>
  <c r="BM33" i="12" s="1"/>
  <c r="BH85" i="12"/>
  <c r="BM85" i="12" s="1"/>
  <c r="BL2" i="12"/>
  <c r="BH97" i="12"/>
  <c r="BM97" i="12" s="1"/>
  <c r="BL61" i="12"/>
  <c r="BL8" i="12"/>
  <c r="BJ73" i="12"/>
  <c r="BH43" i="12"/>
  <c r="BM43" i="12" s="1"/>
  <c r="BH94" i="12"/>
  <c r="BM94" i="12" s="1"/>
  <c r="BG101" i="12"/>
  <c r="BJ23" i="12"/>
  <c r="BG100" i="12"/>
  <c r="BJ71" i="12"/>
  <c r="BL13" i="12"/>
  <c r="BJ80" i="12"/>
  <c r="BH26" i="12"/>
  <c r="BM26" i="12" s="1"/>
  <c r="BH81" i="12"/>
  <c r="BM81" i="12" s="1"/>
  <c r="BH58" i="12"/>
  <c r="BM58" i="12" s="1"/>
  <c r="BJ68" i="12"/>
  <c r="BH62" i="12"/>
  <c r="BM62" i="12" s="1"/>
  <c r="BH60" i="12"/>
  <c r="BM60" i="12" s="1"/>
  <c r="BL68" i="12"/>
  <c r="BH39" i="12"/>
  <c r="BM39" i="12" s="1"/>
  <c r="BH2" i="12"/>
  <c r="BI2" i="12" s="1"/>
  <c r="BG99" i="12"/>
  <c r="BH18" i="12"/>
  <c r="BI18" i="12" s="1"/>
  <c r="BL92" i="12"/>
  <c r="BH69" i="12"/>
  <c r="BM69" i="12" s="1"/>
  <c r="BJ92" i="12"/>
  <c r="BH78" i="12"/>
  <c r="BM78" i="12" s="1"/>
  <c r="BH10" i="12"/>
  <c r="BJ10" i="12" s="1"/>
  <c r="BL45" i="12"/>
  <c r="BL60" i="12"/>
  <c r="BH40" i="12"/>
  <c r="BJ40" i="12" s="1"/>
  <c r="BJ90" i="12"/>
  <c r="BH35" i="12"/>
  <c r="BM35" i="12" s="1"/>
  <c r="BH66" i="12"/>
  <c r="BI66" i="12" s="1"/>
  <c r="BJ52" i="12"/>
  <c r="BJ53" i="12"/>
  <c r="BJ67" i="12"/>
  <c r="BL70" i="12"/>
  <c r="BH70" i="12"/>
  <c r="BJ39" i="12"/>
  <c r="BH36" i="12"/>
  <c r="BJ36" i="12" s="1"/>
  <c r="BL36" i="12"/>
  <c r="BJ13" i="12"/>
  <c r="BM19" i="12"/>
  <c r="BI19" i="12"/>
  <c r="BH32" i="12"/>
  <c r="BM32" i="12" s="1"/>
  <c r="BL32" i="12"/>
  <c r="BL27" i="12"/>
  <c r="BH27" i="12"/>
  <c r="BM27" i="12" s="1"/>
  <c r="BM45" i="12"/>
  <c r="BI45" i="12"/>
  <c r="BL34" i="12"/>
  <c r="BH34" i="12"/>
  <c r="BM34" i="12" s="1"/>
  <c r="BJ72" i="12"/>
  <c r="BH6" i="12"/>
  <c r="BJ6" i="12" s="1"/>
  <c r="BL6" i="12"/>
  <c r="BJ19" i="12"/>
  <c r="BJ31" i="12"/>
  <c r="BL56" i="12"/>
  <c r="BH56" i="12"/>
  <c r="BM56" i="12" s="1"/>
  <c r="BH82" i="12"/>
  <c r="BM82" i="12" s="1"/>
  <c r="BL82" i="12"/>
  <c r="BM7" i="12"/>
  <c r="BI7" i="12"/>
  <c r="BH91" i="12"/>
  <c r="BM91" i="12" s="1"/>
  <c r="BL91" i="12"/>
  <c r="BJ51" i="12"/>
  <c r="BH25" i="12"/>
  <c r="BJ25" i="12" s="1"/>
  <c r="BL25" i="12"/>
  <c r="BJ57" i="12"/>
  <c r="Z2" i="12"/>
  <c r="Y102" i="12"/>
  <c r="Y101" i="12"/>
  <c r="Y100" i="12"/>
  <c r="Y99" i="12"/>
  <c r="BK102" i="12"/>
  <c r="BK99" i="12"/>
  <c r="BK101" i="12"/>
  <c r="BK100" i="12"/>
  <c r="BJ95" i="12"/>
  <c r="BJ76" i="12"/>
  <c r="BI12" i="12"/>
  <c r="BM12" i="12"/>
  <c r="BM50" i="12"/>
  <c r="BI50" i="12"/>
  <c r="BH46" i="12"/>
  <c r="BM46" i="12" s="1"/>
  <c r="BL46" i="12"/>
  <c r="BL93" i="12"/>
  <c r="BH93" i="12"/>
  <c r="BM93" i="12" s="1"/>
  <c r="BL84" i="12"/>
  <c r="BH84" i="12"/>
  <c r="BM84" i="12" s="1"/>
  <c r="BJ42" i="12"/>
  <c r="BJ48" i="12"/>
  <c r="BL86" i="12"/>
  <c r="BH86" i="12"/>
  <c r="BM86" i="12" s="1"/>
  <c r="BJ24" i="12"/>
  <c r="BL63" i="12"/>
  <c r="BH63" i="12"/>
  <c r="BM63" i="12" s="1"/>
  <c r="BI8" i="12"/>
  <c r="BM8" i="12"/>
  <c r="BM16" i="12"/>
  <c r="BI17" i="12"/>
  <c r="BM17" i="12"/>
  <c r="BL89" i="12"/>
  <c r="BH89" i="12"/>
  <c r="BM89" i="12" s="1"/>
  <c r="BJ87" i="12"/>
  <c r="BL77" i="12"/>
  <c r="BH77" i="12"/>
  <c r="BM77" i="12" s="1"/>
  <c r="BJ14" i="12"/>
  <c r="BJ17" i="12"/>
  <c r="BI61" i="12"/>
  <c r="BM61" i="12"/>
  <c r="BJ30" i="12"/>
  <c r="BJ61" i="12"/>
  <c r="BJ2" i="12"/>
  <c r="BJ5" i="12"/>
  <c r="BH44" i="12"/>
  <c r="BM44" i="12" s="1"/>
  <c r="BL44" i="12"/>
  <c r="BJ44" i="12"/>
  <c r="BH75" i="12"/>
  <c r="BM75" i="12" s="1"/>
  <c r="BL75" i="12"/>
  <c r="BH65" i="12"/>
  <c r="BJ65" i="12" s="1"/>
  <c r="BL65" i="12"/>
  <c r="BJ58" i="12"/>
  <c r="BJ88" i="12"/>
  <c r="BH54" i="12"/>
  <c r="BM54" i="12" s="1"/>
  <c r="BL54" i="12"/>
  <c r="BG102" i="12"/>
  <c r="BJ22" i="12"/>
  <c r="BJ45" i="12"/>
  <c r="BG97" i="11"/>
  <c r="BH97" i="11" s="1"/>
  <c r="BM97" i="11" s="1"/>
  <c r="BK102" i="11"/>
  <c r="BK104" i="11"/>
  <c r="BK101" i="11"/>
  <c r="BK103" i="11"/>
  <c r="AA104" i="11"/>
  <c r="AA103" i="11"/>
  <c r="AA101" i="11"/>
  <c r="AA102" i="11"/>
  <c r="BG89" i="11"/>
  <c r="BG27" i="11"/>
  <c r="BG35" i="11"/>
  <c r="BG43" i="11"/>
  <c r="BG51" i="11"/>
  <c r="BG59" i="11"/>
  <c r="BG67" i="11"/>
  <c r="BG75" i="11"/>
  <c r="BG12" i="11"/>
  <c r="BG20" i="11"/>
  <c r="BG5" i="11"/>
  <c r="BG21" i="11"/>
  <c r="BG13" i="11"/>
  <c r="BG36" i="11"/>
  <c r="BG52" i="11"/>
  <c r="BG60" i="11"/>
  <c r="BG68" i="11"/>
  <c r="BG76" i="11"/>
  <c r="BG6" i="11"/>
  <c r="BG14" i="11"/>
  <c r="BG25" i="11"/>
  <c r="BG29" i="11"/>
  <c r="BG37" i="11"/>
  <c r="BG45" i="11"/>
  <c r="BG49" i="11"/>
  <c r="BG53" i="11"/>
  <c r="BG61" i="11"/>
  <c r="BG69" i="11"/>
  <c r="BG77" i="11"/>
  <c r="BG84" i="11"/>
  <c r="BG91" i="11"/>
  <c r="BG44" i="11"/>
  <c r="BG83" i="11"/>
  <c r="BG90" i="11"/>
  <c r="BG7" i="11"/>
  <c r="BG15" i="11"/>
  <c r="BG22" i="11"/>
  <c r="BG30" i="11"/>
  <c r="BG38" i="11"/>
  <c r="BG46" i="11"/>
  <c r="BG54" i="11"/>
  <c r="BG62" i="11"/>
  <c r="BG70" i="11"/>
  <c r="BG78" i="11"/>
  <c r="BG85" i="11"/>
  <c r="BG92" i="11"/>
  <c r="BG47" i="11"/>
  <c r="BG55" i="11"/>
  <c r="BG2" i="11"/>
  <c r="BG9" i="11"/>
  <c r="BG17" i="11"/>
  <c r="BG24" i="11"/>
  <c r="BG32" i="11"/>
  <c r="BG40" i="11"/>
  <c r="BG48" i="11"/>
  <c r="BG56" i="11"/>
  <c r="BG64" i="11"/>
  <c r="BG72" i="11"/>
  <c r="BG80" i="11"/>
  <c r="BG87" i="11"/>
  <c r="BG94" i="11"/>
  <c r="BG28" i="11"/>
  <c r="BG8" i="11"/>
  <c r="BG23" i="11"/>
  <c r="BG39" i="11"/>
  <c r="BG63" i="11"/>
  <c r="BG71" i="11"/>
  <c r="BG79" i="11"/>
  <c r="BG86" i="11"/>
  <c r="BG3" i="11"/>
  <c r="BG10" i="11"/>
  <c r="BG18" i="11"/>
  <c r="BG33" i="11"/>
  <c r="BG41" i="11"/>
  <c r="BG57" i="11"/>
  <c r="BG65" i="11"/>
  <c r="BG73" i="11"/>
  <c r="BG81" i="11"/>
  <c r="BG95" i="11"/>
  <c r="BG16" i="11"/>
  <c r="BG31" i="11"/>
  <c r="BG93" i="11"/>
  <c r="BG4" i="11"/>
  <c r="BG11" i="11"/>
  <c r="BG19" i="11"/>
  <c r="BG26" i="11"/>
  <c r="BG34" i="11"/>
  <c r="BG42" i="11"/>
  <c r="BG50" i="11"/>
  <c r="BG58" i="11"/>
  <c r="BG66" i="11"/>
  <c r="BG74" i="11"/>
  <c r="BG82" i="11"/>
  <c r="BG88" i="11"/>
  <c r="BG96" i="11"/>
  <c r="BJ96" i="12" l="1"/>
  <c r="BJ97" i="12"/>
  <c r="BJ16" i="12"/>
  <c r="BM40" i="12"/>
  <c r="BJ66" i="12"/>
  <c r="BM66" i="12"/>
  <c r="BJ59" i="12"/>
  <c r="BJ28" i="12"/>
  <c r="BM20" i="12"/>
  <c r="BI20" i="12"/>
  <c r="BJ94" i="12"/>
  <c r="BJ64" i="12"/>
  <c r="BJ33" i="12"/>
  <c r="BJ18" i="12"/>
  <c r="BM2" i="12"/>
  <c r="BI28" i="12"/>
  <c r="BJ78" i="12"/>
  <c r="Y101" i="11"/>
  <c r="Y103" i="11"/>
  <c r="Y104" i="11"/>
  <c r="Y102" i="11"/>
  <c r="BJ15" i="12"/>
  <c r="BM18" i="12"/>
  <c r="BJ21" i="12"/>
  <c r="BJ60" i="12"/>
  <c r="BJ55" i="12"/>
  <c r="BJ43" i="12"/>
  <c r="BJ79" i="12"/>
  <c r="BI10" i="12"/>
  <c r="BI40" i="12"/>
  <c r="BM10" i="12"/>
  <c r="BJ81" i="12"/>
  <c r="BJ63" i="12"/>
  <c r="BL102" i="12"/>
  <c r="BJ69" i="12"/>
  <c r="BJ62" i="12"/>
  <c r="BJ82" i="12"/>
  <c r="BJ26" i="12"/>
  <c r="BJ32" i="12"/>
  <c r="BJ35" i="12"/>
  <c r="BJ27" i="12"/>
  <c r="BH99" i="12"/>
  <c r="BJ89" i="12"/>
  <c r="BJ75" i="12"/>
  <c r="BH100" i="12"/>
  <c r="BJ46" i="12"/>
  <c r="BI6" i="12"/>
  <c r="BM6" i="12"/>
  <c r="BJ91" i="12"/>
  <c r="BH104" i="12"/>
  <c r="BH106" i="12" s="1"/>
  <c r="Z102" i="12"/>
  <c r="Z101" i="12"/>
  <c r="Z100" i="12"/>
  <c r="Z99" i="12"/>
  <c r="BH105" i="12"/>
  <c r="BJ34" i="12"/>
  <c r="BJ86" i="12"/>
  <c r="BJ56" i="12"/>
  <c r="BL100" i="12"/>
  <c r="BI36" i="12"/>
  <c r="BM36" i="12"/>
  <c r="BH102" i="12"/>
  <c r="BJ84" i="12"/>
  <c r="BI25" i="12"/>
  <c r="BM25" i="12"/>
  <c r="BL101" i="12"/>
  <c r="BI65" i="12"/>
  <c r="BM65" i="12"/>
  <c r="BJ54" i="12"/>
  <c r="BJ77" i="12"/>
  <c r="BL99" i="12"/>
  <c r="BI70" i="12"/>
  <c r="BM70" i="12"/>
  <c r="BJ70" i="12"/>
  <c r="BH101" i="12"/>
  <c r="BJ93" i="12"/>
  <c r="BH58" i="11"/>
  <c r="BM58" i="11" s="1"/>
  <c r="BL58" i="11"/>
  <c r="BH9" i="11"/>
  <c r="BM9" i="11" s="1"/>
  <c r="BL9" i="11"/>
  <c r="BH33" i="11"/>
  <c r="BM33" i="11" s="1"/>
  <c r="BL33" i="11"/>
  <c r="BH23" i="11"/>
  <c r="BM23" i="11" s="1"/>
  <c r="BL23" i="11"/>
  <c r="BH44" i="11"/>
  <c r="BM44" i="11" s="1"/>
  <c r="BL44" i="11"/>
  <c r="BH60" i="11"/>
  <c r="BM60" i="11" s="1"/>
  <c r="BL60" i="11"/>
  <c r="BH41" i="11"/>
  <c r="BM41" i="11" s="1"/>
  <c r="BL41" i="11"/>
  <c r="BH53" i="11"/>
  <c r="BL53" i="11"/>
  <c r="BH54" i="11"/>
  <c r="BM54" i="11" s="1"/>
  <c r="BL54" i="11"/>
  <c r="BH18" i="11"/>
  <c r="BL18" i="11"/>
  <c r="BH45" i="11"/>
  <c r="BL45" i="11"/>
  <c r="BH96" i="11"/>
  <c r="BM96" i="11" s="1"/>
  <c r="BL96" i="11"/>
  <c r="BH34" i="11"/>
  <c r="BM34" i="11" s="1"/>
  <c r="BL34" i="11"/>
  <c r="BH95" i="11"/>
  <c r="BM95" i="11" s="1"/>
  <c r="BL95" i="11"/>
  <c r="BH10" i="11"/>
  <c r="BL10" i="11"/>
  <c r="BH8" i="11"/>
  <c r="BL8" i="11"/>
  <c r="BH48" i="11"/>
  <c r="BM48" i="11" s="1"/>
  <c r="BL48" i="11"/>
  <c r="BH91" i="11"/>
  <c r="BM91" i="11" s="1"/>
  <c r="BL91" i="11"/>
  <c r="BH52" i="11"/>
  <c r="BM52" i="11" s="1"/>
  <c r="BL52" i="11"/>
  <c r="BH67" i="11"/>
  <c r="BM67" i="11" s="1"/>
  <c r="BL67" i="11"/>
  <c r="BH68" i="11"/>
  <c r="BM68" i="11" s="1"/>
  <c r="BL68" i="11"/>
  <c r="BH12" i="11"/>
  <c r="BL12" i="11"/>
  <c r="BH16" i="11"/>
  <c r="BL16" i="11"/>
  <c r="BH46" i="11"/>
  <c r="BM46" i="11" s="1"/>
  <c r="BL46" i="11"/>
  <c r="BH75" i="11"/>
  <c r="BM75" i="11" s="1"/>
  <c r="BL75" i="11"/>
  <c r="BH88" i="11"/>
  <c r="BM88" i="11" s="1"/>
  <c r="BL88" i="11"/>
  <c r="BH26" i="11"/>
  <c r="BM26" i="11" s="1"/>
  <c r="BL26" i="11"/>
  <c r="BH81" i="11"/>
  <c r="BM81" i="11" s="1"/>
  <c r="BL81" i="11"/>
  <c r="BH28" i="11"/>
  <c r="BL28" i="11"/>
  <c r="BH30" i="11"/>
  <c r="BM30" i="11" s="1"/>
  <c r="BL30" i="11"/>
  <c r="BH84" i="11"/>
  <c r="BM84" i="11" s="1"/>
  <c r="BL84" i="11"/>
  <c r="BH29" i="11"/>
  <c r="BM29" i="11" s="1"/>
  <c r="BL29" i="11"/>
  <c r="BH36" i="11"/>
  <c r="BL36" i="11"/>
  <c r="BH59" i="11"/>
  <c r="BM59" i="11" s="1"/>
  <c r="BL59" i="11"/>
  <c r="BH63" i="11"/>
  <c r="BM63" i="11" s="1"/>
  <c r="BL63" i="11"/>
  <c r="BH90" i="11"/>
  <c r="BM90" i="11" s="1"/>
  <c r="BL90" i="11"/>
  <c r="BH76" i="11"/>
  <c r="BM76" i="11" s="1"/>
  <c r="BL76" i="11"/>
  <c r="BH20" i="11"/>
  <c r="BL20" i="11"/>
  <c r="BH27" i="11"/>
  <c r="BM27" i="11" s="1"/>
  <c r="BL27" i="11"/>
  <c r="BH39" i="11"/>
  <c r="BM39" i="11" s="1"/>
  <c r="BL39" i="11"/>
  <c r="BH55" i="11"/>
  <c r="BM55" i="11" s="1"/>
  <c r="BL55" i="11"/>
  <c r="BH89" i="11"/>
  <c r="BM89" i="11" s="1"/>
  <c r="BL89" i="11"/>
  <c r="BH3" i="11"/>
  <c r="BM3" i="11" s="1"/>
  <c r="BL3" i="11"/>
  <c r="BH82" i="11"/>
  <c r="BM82" i="11" s="1"/>
  <c r="BL82" i="11"/>
  <c r="BH19" i="11"/>
  <c r="BL19" i="11"/>
  <c r="BH73" i="11"/>
  <c r="BM73" i="11" s="1"/>
  <c r="BL73" i="11"/>
  <c r="BH86" i="11"/>
  <c r="BM86" i="11" s="1"/>
  <c r="BL86" i="11"/>
  <c r="BH94" i="11"/>
  <c r="BM94" i="11" s="1"/>
  <c r="BL94" i="11"/>
  <c r="BH32" i="11"/>
  <c r="BM32" i="11" s="1"/>
  <c r="BL32" i="11"/>
  <c r="BH85" i="11"/>
  <c r="BM85" i="11" s="1"/>
  <c r="BL85" i="11"/>
  <c r="BH22" i="11"/>
  <c r="BM22" i="11" s="1"/>
  <c r="BL22" i="11"/>
  <c r="BH77" i="11"/>
  <c r="BM77" i="11" s="1"/>
  <c r="BL77" i="11"/>
  <c r="BH25" i="11"/>
  <c r="BL25" i="11"/>
  <c r="BH13" i="11"/>
  <c r="BM13" i="11" s="1"/>
  <c r="BL13" i="11"/>
  <c r="BH51" i="11"/>
  <c r="BM51" i="11" s="1"/>
  <c r="BL51" i="11"/>
  <c r="BH72" i="11"/>
  <c r="BM72" i="11" s="1"/>
  <c r="BL72" i="11"/>
  <c r="BH50" i="11"/>
  <c r="BL50" i="11"/>
  <c r="BH2" i="11"/>
  <c r="BL2" i="11"/>
  <c r="BG104" i="11"/>
  <c r="BG102" i="11"/>
  <c r="BG103" i="11"/>
  <c r="BG101" i="11"/>
  <c r="BH83" i="11"/>
  <c r="BM83" i="11" s="1"/>
  <c r="BL83" i="11"/>
  <c r="BH42" i="11"/>
  <c r="BM42" i="11" s="1"/>
  <c r="BL42" i="11"/>
  <c r="BH92" i="11"/>
  <c r="BM92" i="11" s="1"/>
  <c r="BL92" i="11"/>
  <c r="BH74" i="11"/>
  <c r="BM74" i="11" s="1"/>
  <c r="BL74" i="11"/>
  <c r="BH65" i="11"/>
  <c r="BL65" i="11"/>
  <c r="BH79" i="11"/>
  <c r="BM79" i="11" s="1"/>
  <c r="BL79" i="11"/>
  <c r="BH87" i="11"/>
  <c r="BM87" i="11" s="1"/>
  <c r="BL87" i="11"/>
  <c r="BH24" i="11"/>
  <c r="BM24" i="11" s="1"/>
  <c r="BL24" i="11"/>
  <c r="BH78" i="11"/>
  <c r="BM78" i="11" s="1"/>
  <c r="BL78" i="11"/>
  <c r="BH15" i="11"/>
  <c r="BM15" i="11" s="1"/>
  <c r="BL15" i="11"/>
  <c r="BH69" i="11"/>
  <c r="BM69" i="11" s="1"/>
  <c r="BL69" i="11"/>
  <c r="BH14" i="11"/>
  <c r="BM14" i="11" s="1"/>
  <c r="BL14" i="11"/>
  <c r="BH21" i="11"/>
  <c r="BM21" i="11" s="1"/>
  <c r="BL21" i="11"/>
  <c r="BH43" i="11"/>
  <c r="BM43" i="11" s="1"/>
  <c r="BL43" i="11"/>
  <c r="BH93" i="11"/>
  <c r="BM93" i="11" s="1"/>
  <c r="BL93" i="11"/>
  <c r="BH62" i="11"/>
  <c r="BM62" i="11" s="1"/>
  <c r="BL62" i="11"/>
  <c r="BH31" i="11"/>
  <c r="BM31" i="11" s="1"/>
  <c r="BL31" i="11"/>
  <c r="BH64" i="11"/>
  <c r="BM64" i="11" s="1"/>
  <c r="BL64" i="11"/>
  <c r="BH56" i="11"/>
  <c r="BM56" i="11" s="1"/>
  <c r="BL56" i="11"/>
  <c r="BH40" i="11"/>
  <c r="BL40" i="11"/>
  <c r="BH66" i="11"/>
  <c r="BL66" i="11"/>
  <c r="BH4" i="11"/>
  <c r="BL4" i="11"/>
  <c r="BH57" i="11"/>
  <c r="BM57" i="11" s="1"/>
  <c r="BL57" i="11"/>
  <c r="BH71" i="11"/>
  <c r="BM71" i="11" s="1"/>
  <c r="BL71" i="11"/>
  <c r="BH80" i="11"/>
  <c r="BM80" i="11" s="1"/>
  <c r="BL80" i="11"/>
  <c r="BH17" i="11"/>
  <c r="BL17" i="11"/>
  <c r="BH70" i="11"/>
  <c r="BL70" i="11"/>
  <c r="BH7" i="11"/>
  <c r="BL7" i="11"/>
  <c r="BH61" i="11"/>
  <c r="BL61" i="11"/>
  <c r="BH6" i="11"/>
  <c r="BL6" i="11"/>
  <c r="BH5" i="11"/>
  <c r="BM5" i="11" s="1"/>
  <c r="BL5" i="11"/>
  <c r="BH35" i="11"/>
  <c r="BM35" i="11" s="1"/>
  <c r="BL35" i="11"/>
  <c r="BJ97" i="11"/>
  <c r="BL97" i="11"/>
  <c r="M27" i="7"/>
  <c r="N27" i="7" s="1"/>
  <c r="O27" i="7" s="1"/>
  <c r="L3" i="5"/>
  <c r="M3" i="5"/>
  <c r="L4" i="5"/>
  <c r="M4" i="5"/>
  <c r="L5" i="5"/>
  <c r="M5" i="5"/>
  <c r="L6" i="5"/>
  <c r="M6" i="5"/>
  <c r="L7" i="5"/>
  <c r="M7" i="5"/>
  <c r="L8" i="5"/>
  <c r="M8" i="5"/>
  <c r="L9" i="5"/>
  <c r="M9" i="5"/>
  <c r="L10" i="5"/>
  <c r="M10" i="5"/>
  <c r="L11" i="5"/>
  <c r="M11" i="5"/>
  <c r="L12" i="5"/>
  <c r="M12" i="5"/>
  <c r="L13" i="5"/>
  <c r="M13" i="5"/>
  <c r="L14" i="5"/>
  <c r="M14" i="5"/>
  <c r="L15" i="5"/>
  <c r="M15" i="5"/>
  <c r="L16" i="5"/>
  <c r="M16" i="5"/>
  <c r="L17" i="5"/>
  <c r="M17" i="5"/>
  <c r="L18" i="5"/>
  <c r="M18" i="5"/>
  <c r="L19" i="5"/>
  <c r="M19" i="5"/>
  <c r="L20" i="5"/>
  <c r="M20" i="5"/>
  <c r="L21" i="5"/>
  <c r="M21" i="5"/>
  <c r="L22" i="5"/>
  <c r="M22" i="5"/>
  <c r="L23" i="5"/>
  <c r="M23" i="5"/>
  <c r="L24" i="5"/>
  <c r="M24" i="5"/>
  <c r="L25" i="5"/>
  <c r="M25" i="5"/>
  <c r="L26" i="5"/>
  <c r="M26" i="5"/>
  <c r="L27" i="5"/>
  <c r="M27" i="5"/>
  <c r="L28" i="5"/>
  <c r="M28" i="5"/>
  <c r="L29" i="5"/>
  <c r="M29" i="5"/>
  <c r="L30" i="5"/>
  <c r="M30" i="5"/>
  <c r="L31" i="5"/>
  <c r="M31" i="5"/>
  <c r="L32" i="5"/>
  <c r="M32" i="5"/>
  <c r="L33" i="5"/>
  <c r="M33" i="5"/>
  <c r="L34" i="5"/>
  <c r="M34" i="5"/>
  <c r="L35" i="5"/>
  <c r="M35" i="5"/>
  <c r="M36" i="5"/>
  <c r="L38" i="5"/>
  <c r="M38" i="5"/>
  <c r="L39" i="5"/>
  <c r="M39" i="5"/>
  <c r="L40" i="5"/>
  <c r="M40" i="5"/>
  <c r="L41" i="5"/>
  <c r="M41" i="5"/>
  <c r="L42" i="5"/>
  <c r="M42" i="5"/>
  <c r="L43" i="5"/>
  <c r="M43" i="5"/>
  <c r="L44" i="5"/>
  <c r="M44" i="5"/>
  <c r="L45" i="5"/>
  <c r="M45" i="5"/>
  <c r="L46" i="5"/>
  <c r="M46" i="5"/>
  <c r="L47" i="5"/>
  <c r="M47" i="5"/>
  <c r="L48" i="5"/>
  <c r="M48" i="5"/>
  <c r="L49" i="5"/>
  <c r="M49" i="5"/>
  <c r="L50" i="5"/>
  <c r="M50" i="5"/>
  <c r="L51" i="5"/>
  <c r="M51" i="5"/>
  <c r="L52" i="5"/>
  <c r="M52" i="5"/>
  <c r="L53" i="5"/>
  <c r="M53" i="5"/>
  <c r="L54" i="5"/>
  <c r="M54" i="5"/>
  <c r="L55" i="5"/>
  <c r="M55" i="5"/>
  <c r="L57" i="5"/>
  <c r="M57" i="5"/>
  <c r="L58" i="5"/>
  <c r="M58" i="5"/>
  <c r="L59" i="5"/>
  <c r="M59" i="5"/>
  <c r="L60" i="5"/>
  <c r="M60" i="5"/>
  <c r="L61" i="5"/>
  <c r="M61" i="5"/>
  <c r="L62" i="5"/>
  <c r="M62" i="5"/>
  <c r="L63" i="5"/>
  <c r="M63" i="5"/>
  <c r="L65" i="5"/>
  <c r="M65" i="5"/>
  <c r="L66" i="5"/>
  <c r="M66" i="5"/>
  <c r="L68" i="5"/>
  <c r="M68" i="5"/>
  <c r="L69" i="5"/>
  <c r="M69" i="5"/>
  <c r="L70" i="5"/>
  <c r="M70" i="5"/>
  <c r="L71" i="5"/>
  <c r="M71" i="5"/>
  <c r="L72" i="5"/>
  <c r="M72" i="5"/>
  <c r="L73" i="5"/>
  <c r="M73" i="5"/>
  <c r="L74" i="5"/>
  <c r="M74" i="5"/>
  <c r="L75" i="5"/>
  <c r="M75" i="5"/>
  <c r="L76" i="5"/>
  <c r="M76" i="5"/>
  <c r="L77" i="5"/>
  <c r="M77" i="5"/>
  <c r="L78" i="5"/>
  <c r="M78" i="5"/>
  <c r="L79" i="5"/>
  <c r="M79" i="5"/>
  <c r="L80" i="5"/>
  <c r="M80" i="5"/>
  <c r="L81" i="5"/>
  <c r="M81" i="5"/>
  <c r="L82" i="5"/>
  <c r="M82" i="5"/>
  <c r="L83" i="5"/>
  <c r="M83" i="5"/>
  <c r="L84" i="5"/>
  <c r="M84" i="5"/>
  <c r="L85" i="5"/>
  <c r="M85" i="5"/>
  <c r="L86" i="5"/>
  <c r="M86" i="5"/>
  <c r="L87" i="5"/>
  <c r="M87" i="5"/>
  <c r="L88" i="5"/>
  <c r="M88" i="5"/>
  <c r="L89" i="5"/>
  <c r="M89" i="5"/>
  <c r="L90" i="5"/>
  <c r="M90" i="5"/>
  <c r="L91" i="5"/>
  <c r="M91" i="5"/>
  <c r="L92" i="5"/>
  <c r="M92" i="5"/>
  <c r="L93" i="5"/>
  <c r="M93" i="5"/>
  <c r="L94" i="5"/>
  <c r="M94" i="5"/>
  <c r="L95" i="5"/>
  <c r="M95" i="5"/>
  <c r="L96" i="5"/>
  <c r="M96" i="5"/>
  <c r="L97" i="5"/>
  <c r="M97" i="5"/>
  <c r="L98" i="5"/>
  <c r="M98" i="5"/>
  <c r="L99" i="5"/>
  <c r="M99" i="5"/>
  <c r="L100" i="5"/>
  <c r="M100" i="5"/>
  <c r="L101" i="5"/>
  <c r="M101" i="5"/>
  <c r="L102" i="5"/>
  <c r="M102" i="5"/>
  <c r="L103" i="5"/>
  <c r="M103" i="5"/>
  <c r="L104" i="5"/>
  <c r="M104" i="5"/>
  <c r="L105" i="5"/>
  <c r="M105" i="5"/>
  <c r="L106" i="5"/>
  <c r="M106" i="5"/>
  <c r="L107" i="5"/>
  <c r="M107" i="5"/>
  <c r="L108" i="5"/>
  <c r="M108" i="5"/>
  <c r="M2" i="5"/>
  <c r="L2" i="5"/>
  <c r="K4" i="5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9" i="5"/>
  <c r="K20" i="5"/>
  <c r="K21" i="5"/>
  <c r="K22" i="5"/>
  <c r="K23" i="5"/>
  <c r="K24" i="5"/>
  <c r="K25" i="5"/>
  <c r="K26" i="5"/>
  <c r="K27" i="5"/>
  <c r="K28" i="5"/>
  <c r="K29" i="5"/>
  <c r="K30" i="5"/>
  <c r="K31" i="5"/>
  <c r="K32" i="5"/>
  <c r="K33" i="5"/>
  <c r="K34" i="5"/>
  <c r="K35" i="5"/>
  <c r="K36" i="5"/>
  <c r="K37" i="5"/>
  <c r="K38" i="5"/>
  <c r="K39" i="5"/>
  <c r="K40" i="5"/>
  <c r="K41" i="5"/>
  <c r="K42" i="5"/>
  <c r="K43" i="5"/>
  <c r="K44" i="5"/>
  <c r="K45" i="5"/>
  <c r="K46" i="5"/>
  <c r="K47" i="5"/>
  <c r="K48" i="5"/>
  <c r="K49" i="5"/>
  <c r="K50" i="5"/>
  <c r="K51" i="5"/>
  <c r="K52" i="5"/>
  <c r="K53" i="5"/>
  <c r="K54" i="5"/>
  <c r="K55" i="5"/>
  <c r="K56" i="5"/>
  <c r="K57" i="5"/>
  <c r="K58" i="5"/>
  <c r="K59" i="5"/>
  <c r="K60" i="5"/>
  <c r="K61" i="5"/>
  <c r="K62" i="5"/>
  <c r="K63" i="5"/>
  <c r="K64" i="5"/>
  <c r="K65" i="5"/>
  <c r="K66" i="5"/>
  <c r="K67" i="5"/>
  <c r="K68" i="5"/>
  <c r="K69" i="5"/>
  <c r="K70" i="5"/>
  <c r="K71" i="5"/>
  <c r="K72" i="5"/>
  <c r="K73" i="5"/>
  <c r="K74" i="5"/>
  <c r="K75" i="5"/>
  <c r="K76" i="5"/>
  <c r="K77" i="5"/>
  <c r="K78" i="5"/>
  <c r="K79" i="5"/>
  <c r="K80" i="5"/>
  <c r="K81" i="5"/>
  <c r="K82" i="5"/>
  <c r="K83" i="5"/>
  <c r="K84" i="5"/>
  <c r="K85" i="5"/>
  <c r="K86" i="5"/>
  <c r="K87" i="5"/>
  <c r="K88" i="5"/>
  <c r="K89" i="5"/>
  <c r="K90" i="5"/>
  <c r="K91" i="5"/>
  <c r="K92" i="5"/>
  <c r="K93" i="5"/>
  <c r="K94" i="5"/>
  <c r="K95" i="5"/>
  <c r="K96" i="5"/>
  <c r="K97" i="5"/>
  <c r="K98" i="5"/>
  <c r="K99" i="5"/>
  <c r="K100" i="5"/>
  <c r="K101" i="5"/>
  <c r="K102" i="5"/>
  <c r="K103" i="5"/>
  <c r="K104" i="5"/>
  <c r="K105" i="5"/>
  <c r="K106" i="5"/>
  <c r="K107" i="5"/>
  <c r="K108" i="5"/>
  <c r="M3" i="7"/>
  <c r="N3" i="7" s="1"/>
  <c r="O3" i="7" s="1"/>
  <c r="M4" i="7"/>
  <c r="N4" i="7" s="1"/>
  <c r="O4" i="7" s="1"/>
  <c r="M5" i="7"/>
  <c r="N5" i="7" s="1"/>
  <c r="O5" i="7" s="1"/>
  <c r="M6" i="7"/>
  <c r="N6" i="7" s="1"/>
  <c r="O6" i="7" s="1"/>
  <c r="M7" i="7"/>
  <c r="N7" i="7" s="1"/>
  <c r="M8" i="7"/>
  <c r="N8" i="7" s="1"/>
  <c r="O8" i="7" s="1"/>
  <c r="M9" i="7"/>
  <c r="N9" i="7" s="1"/>
  <c r="O9" i="7" s="1"/>
  <c r="M10" i="7"/>
  <c r="N10" i="7" s="1"/>
  <c r="O10" i="7" s="1"/>
  <c r="M11" i="7"/>
  <c r="N11" i="7" s="1"/>
  <c r="O11" i="7" s="1"/>
  <c r="M12" i="7"/>
  <c r="N12" i="7" s="1"/>
  <c r="O12" i="7" s="1"/>
  <c r="M13" i="7"/>
  <c r="N13" i="7" s="1"/>
  <c r="O13" i="7" s="1"/>
  <c r="M14" i="7"/>
  <c r="N14" i="7" s="1"/>
  <c r="O14" i="7" s="1"/>
  <c r="M15" i="7"/>
  <c r="O15" i="7" s="1"/>
  <c r="M16" i="7"/>
  <c r="N16" i="7" s="1"/>
  <c r="O16" i="7" s="1"/>
  <c r="M17" i="7"/>
  <c r="O17" i="7" s="1"/>
  <c r="M18" i="7"/>
  <c r="N18" i="7" s="1"/>
  <c r="O18" i="7" s="1"/>
  <c r="M19" i="7"/>
  <c r="N19" i="7" s="1"/>
  <c r="O19" i="7" s="1"/>
  <c r="M20" i="7"/>
  <c r="N20" i="7" s="1"/>
  <c r="O20" i="7" s="1"/>
  <c r="M21" i="7"/>
  <c r="N21" i="7" s="1"/>
  <c r="O21" i="7" s="1"/>
  <c r="M22" i="7"/>
  <c r="N22" i="7" s="1"/>
  <c r="O22" i="7" s="1"/>
  <c r="M23" i="7"/>
  <c r="N23" i="7" s="1"/>
  <c r="O23" i="7" s="1"/>
  <c r="M24" i="7"/>
  <c r="N24" i="7" s="1"/>
  <c r="O24" i="7" s="1"/>
  <c r="M25" i="7"/>
  <c r="N25" i="7" s="1"/>
  <c r="O25" i="7" s="1"/>
  <c r="M26" i="7"/>
  <c r="N26" i="7" s="1"/>
  <c r="O26" i="7" s="1"/>
  <c r="M28" i="7"/>
  <c r="N28" i="7" s="1"/>
  <c r="O28" i="7" s="1"/>
  <c r="M29" i="7"/>
  <c r="N29" i="7" s="1"/>
  <c r="O29" i="7" s="1"/>
  <c r="M30" i="7"/>
  <c r="N30" i="7" s="1"/>
  <c r="O30" i="7" s="1"/>
  <c r="M31" i="7"/>
  <c r="N31" i="7" s="1"/>
  <c r="O31" i="7" s="1"/>
  <c r="N2" i="7"/>
  <c r="Z103" i="11" l="1"/>
  <c r="Z101" i="11"/>
  <c r="Z102" i="11"/>
  <c r="Z104" i="11"/>
  <c r="BI102" i="12"/>
  <c r="BM102" i="12"/>
  <c r="BJ102" i="12"/>
  <c r="BI99" i="12"/>
  <c r="BJ100" i="12"/>
  <c r="BJ101" i="12"/>
  <c r="BM100" i="12"/>
  <c r="BJ99" i="12"/>
  <c r="BM99" i="12"/>
  <c r="BM101" i="12"/>
  <c r="BI100" i="12"/>
  <c r="BI101" i="12"/>
  <c r="BM70" i="11"/>
  <c r="BI70" i="11"/>
  <c r="BM45" i="11"/>
  <c r="BI45" i="11"/>
  <c r="BJ2" i="11"/>
  <c r="BI2" i="11"/>
  <c r="BM20" i="11"/>
  <c r="BI20" i="11"/>
  <c r="BM12" i="11"/>
  <c r="BI12" i="11"/>
  <c r="BM8" i="11"/>
  <c r="BI8" i="11"/>
  <c r="BM4" i="11"/>
  <c r="BI4" i="11"/>
  <c r="BM7" i="11"/>
  <c r="BI7" i="11"/>
  <c r="BM40" i="11"/>
  <c r="BI40" i="11"/>
  <c r="BM53" i="11"/>
  <c r="BI53" i="11"/>
  <c r="BM16" i="11"/>
  <c r="BI16" i="11"/>
  <c r="BM10" i="11"/>
  <c r="BI10" i="11"/>
  <c r="BM6" i="11"/>
  <c r="BI6" i="11"/>
  <c r="BM17" i="11"/>
  <c r="BI17" i="11"/>
  <c r="BM18" i="11"/>
  <c r="BI18" i="11"/>
  <c r="BM61" i="11"/>
  <c r="BI61" i="11"/>
  <c r="BM66" i="11"/>
  <c r="BI66" i="11"/>
  <c r="BM65" i="11"/>
  <c r="BI65" i="11"/>
  <c r="BM50" i="11"/>
  <c r="BI50" i="11"/>
  <c r="BM25" i="11"/>
  <c r="BI25" i="11"/>
  <c r="BM19" i="11"/>
  <c r="BI19" i="11"/>
  <c r="BM36" i="11"/>
  <c r="BI36" i="11"/>
  <c r="BM28" i="11"/>
  <c r="BI28" i="11"/>
  <c r="BJ33" i="11"/>
  <c r="BJ84" i="11"/>
  <c r="BJ23" i="11"/>
  <c r="BJ66" i="11"/>
  <c r="BJ94" i="11"/>
  <c r="BJ58" i="11"/>
  <c r="BJ16" i="11"/>
  <c r="BJ46" i="11"/>
  <c r="BJ68" i="11"/>
  <c r="BJ26" i="11"/>
  <c r="BJ55" i="11"/>
  <c r="BJ67" i="11"/>
  <c r="BJ93" i="11"/>
  <c r="BJ19" i="11"/>
  <c r="BJ61" i="11"/>
  <c r="BJ64" i="11"/>
  <c r="BJ15" i="11"/>
  <c r="BJ5" i="11"/>
  <c r="BJ51" i="11"/>
  <c r="BJ42" i="11"/>
  <c r="BJ65" i="11"/>
  <c r="BJ45" i="11"/>
  <c r="BJ17" i="11"/>
  <c r="BJ77" i="11"/>
  <c r="BJ27" i="11"/>
  <c r="BJ90" i="11"/>
  <c r="BJ48" i="11"/>
  <c r="BJ22" i="11"/>
  <c r="BJ81" i="11"/>
  <c r="BJ75" i="11"/>
  <c r="BJ87" i="11"/>
  <c r="BJ39" i="11"/>
  <c r="BJ76" i="11"/>
  <c r="BJ10" i="11"/>
  <c r="BJ57" i="11"/>
  <c r="BJ21" i="11"/>
  <c r="BJ36" i="11"/>
  <c r="BJ41" i="11"/>
  <c r="BJ80" i="11"/>
  <c r="BJ78" i="11"/>
  <c r="BJ72" i="11"/>
  <c r="BJ25" i="11"/>
  <c r="BJ86" i="11"/>
  <c r="BJ82" i="11"/>
  <c r="BJ63" i="11"/>
  <c r="BJ29" i="11"/>
  <c r="BJ28" i="11"/>
  <c r="BJ53" i="11"/>
  <c r="BJ44" i="11"/>
  <c r="BJ31" i="11"/>
  <c r="BJ83" i="11"/>
  <c r="BJ52" i="11"/>
  <c r="BJ8" i="11"/>
  <c r="BJ34" i="11"/>
  <c r="BJ7" i="11"/>
  <c r="BJ40" i="11"/>
  <c r="BJ14" i="11"/>
  <c r="BJ74" i="11"/>
  <c r="BL104" i="11"/>
  <c r="BL101" i="11"/>
  <c r="BL103" i="11"/>
  <c r="BL102" i="11"/>
  <c r="BJ85" i="11"/>
  <c r="BJ89" i="11"/>
  <c r="BJ59" i="11"/>
  <c r="BJ88" i="11"/>
  <c r="BJ91" i="11"/>
  <c r="BJ18" i="11"/>
  <c r="BJ9" i="11"/>
  <c r="BH101" i="11"/>
  <c r="BH107" i="11"/>
  <c r="BH106" i="11"/>
  <c r="BH103" i="11"/>
  <c r="BH104" i="11"/>
  <c r="BH102" i="11"/>
  <c r="BM2" i="11"/>
  <c r="BJ6" i="11"/>
  <c r="BJ4" i="11"/>
  <c r="BJ43" i="11"/>
  <c r="BJ79" i="11"/>
  <c r="BJ96" i="11"/>
  <c r="BJ70" i="11"/>
  <c r="BJ56" i="11"/>
  <c r="BJ69" i="11"/>
  <c r="BJ92" i="11"/>
  <c r="BJ50" i="11"/>
  <c r="BJ32" i="11"/>
  <c r="BJ54" i="11"/>
  <c r="BJ35" i="11"/>
  <c r="BJ71" i="11"/>
  <c r="BJ62" i="11"/>
  <c r="BJ24" i="11"/>
  <c r="BJ13" i="11"/>
  <c r="BJ73" i="11"/>
  <c r="BJ3" i="11"/>
  <c r="BJ20" i="11"/>
  <c r="BJ30" i="11"/>
  <c r="BJ12" i="11"/>
  <c r="BJ95" i="11"/>
  <c r="BJ60" i="11"/>
  <c r="M119" i="5"/>
  <c r="L119" i="5"/>
  <c r="M116" i="5"/>
  <c r="K119" i="5"/>
  <c r="L116" i="5"/>
  <c r="M118" i="5"/>
  <c r="L118" i="5"/>
  <c r="K116" i="5"/>
  <c r="M117" i="5"/>
  <c r="K117" i="5"/>
  <c r="L117" i="5"/>
  <c r="K118" i="5"/>
  <c r="M38" i="7"/>
  <c r="I38" i="7"/>
  <c r="N37" i="7"/>
  <c r="M37" i="7"/>
  <c r="N38" i="7"/>
  <c r="M113" i="5"/>
  <c r="M110" i="5"/>
  <c r="L110" i="5"/>
  <c r="L113" i="5"/>
  <c r="M112" i="5"/>
  <c r="L112" i="5"/>
  <c r="M111" i="5"/>
  <c r="L111" i="5"/>
  <c r="K113" i="5"/>
  <c r="K110" i="5"/>
  <c r="K111" i="5"/>
  <c r="K112" i="5"/>
  <c r="O2" i="7"/>
  <c r="N34" i="7"/>
  <c r="M34" i="7"/>
  <c r="BI103" i="11" l="1"/>
  <c r="BI104" i="11"/>
  <c r="BI101" i="11"/>
  <c r="BI102" i="11"/>
  <c r="BJ101" i="11"/>
  <c r="BH108" i="11"/>
  <c r="BJ104" i="11"/>
  <c r="BJ102" i="11"/>
  <c r="BM102" i="11"/>
  <c r="BM104" i="11"/>
  <c r="BM101" i="11"/>
  <c r="BM103" i="11"/>
  <c r="BJ103" i="11"/>
  <c r="O37" i="7"/>
  <c r="O38" i="7"/>
  <c r="O33" i="7"/>
  <c r="O34" i="7"/>
</calcChain>
</file>

<file path=xl/sharedStrings.xml><?xml version="1.0" encoding="utf-8"?>
<sst xmlns="http://schemas.openxmlformats.org/spreadsheetml/2006/main" count="11752" uniqueCount="2765">
  <si>
    <t>Subject</t>
  </si>
  <si>
    <t>Question Number</t>
  </si>
  <si>
    <t>Clockstop until</t>
  </si>
  <si>
    <t>Last modified on</t>
  </si>
  <si>
    <t>Phase</t>
  </si>
  <si>
    <t>Type</t>
  </si>
  <si>
    <t>Mandate Number</t>
  </si>
  <si>
    <t>Authorisation Type</t>
  </si>
  <si>
    <t>Substance(s)</t>
  </si>
  <si>
    <t>CAS No</t>
  </si>
  <si>
    <t>Output Number</t>
  </si>
  <si>
    <t>Dossier received date</t>
  </si>
  <si>
    <t>Dossier validated date</t>
  </si>
  <si>
    <t>Output adopted/approved date</t>
  </si>
  <si>
    <t>Output published date</t>
  </si>
  <si>
    <t>Risk assessment deadline</t>
  </si>
  <si>
    <t>Applicants</t>
  </si>
  <si>
    <t>URL</t>
  </si>
  <si>
    <t>Request for a scientific opinion on Locusta Migratoria as a novel food (NF 2018/0395)</t>
  </si>
  <si>
    <t>EFSA-Q-2018-00513</t>
  </si>
  <si>
    <t>Ongoing Risk Assessment</t>
  </si>
  <si>
    <t>Application</t>
  </si>
  <si>
    <t>M-2018-0021</t>
  </si>
  <si>
    <t>Novel Food Application</t>
  </si>
  <si>
    <t>Belgian Insect Industry Federation (BiiF)</t>
  </si>
  <si>
    <t>https://open.efsa.europa.eu/questions/EFSA-Q-2018-00513</t>
  </si>
  <si>
    <t>Application for authorisation of CBD isolate as a novel food</t>
  </si>
  <si>
    <t>EFSA-Q-2024-00219</t>
  </si>
  <si>
    <t>ROBERTET</t>
  </si>
  <si>
    <t>https://open.efsa.europa.eu/questions/EFSA-Q-2024-00219</t>
  </si>
  <si>
    <t xml:space="preserve">Application for authorization of Microbial hydrolysate from V. natriegens as a novel food </t>
  </si>
  <si>
    <t>EFSA-Q-2024-00600</t>
  </si>
  <si>
    <t>Intake</t>
  </si>
  <si>
    <t>MicroHarvest GmbH</t>
  </si>
  <si>
    <t>https://open.efsa.europa.eu/questions/EFSA-Q-2024-00600</t>
  </si>
  <si>
    <t>Application for authorization of isomerised sucrose (Vitalose) as a novel food</t>
  </si>
  <si>
    <t>EFSA-Q-2024-00437</t>
  </si>
  <si>
    <t>6-O-Î±-D-glucopyranosyl-D-fructose | fructose | glucose | isomaltose | sucrose | Trehalulose</t>
  </si>
  <si>
    <t>13718-94-0 | 499-40-1 | 50-99-7 | 51411-23-5 | 57-48-7 | 57-50-1</t>
  </si>
  <si>
    <t>BENEO GmbH</t>
  </si>
  <si>
    <t>https://open.efsa.europa.eu/questions/EFSA-Q-2024-00437</t>
  </si>
  <si>
    <t>Application for authorisation of Coffee cherry pulp as a novel food</t>
  </si>
  <si>
    <t>EFSA-Q-2024-00526</t>
  </si>
  <si>
    <t>TCI Co., Ltd.</t>
  </si>
  <si>
    <t>https://open.efsa.europa.eu/questions/EFSA-Q-2024-00526</t>
  </si>
  <si>
    <t>Application for authorisation of Xuta (edible variety of Jatropha curcas L) roasted and ground seed kernels as traditional food</t>
  </si>
  <si>
    <t>EFSA-Q-2024-00136</t>
  </si>
  <si>
    <t>Traditional Food Application</t>
  </si>
  <si>
    <t>Jatropower AG</t>
  </si>
  <si>
    <t>https://open.efsa.europa.eu/questions/EFSA-Q-2024-00136</t>
  </si>
  <si>
    <t>Application for authorisation of extract of A. subrufescens and G. frondosa mycelia and H. erinaceus stem as a novel food</t>
  </si>
  <si>
    <t>EFSA-Q-2024-00328</t>
  </si>
  <si>
    <t>Mycotech Pharma AS</t>
  </si>
  <si>
    <t>https://open.efsa.europa.eu/questions/EFSA-Q-2024-00328</t>
  </si>
  <si>
    <t>Application for authorization of Hydroethanolic Extract of Sceletium tortuosum and/or Sceletium crassicaule as a novel food</t>
  </si>
  <si>
    <t>EFSA-Q-2024-00499</t>
  </si>
  <si>
    <t>Maltodextrin | Mesembrenol | mesembrenone | mesembrine | mesembrinol | Silicon dioxide</t>
  </si>
  <si>
    <t>23544-42-5 | 24880-43-1 | 25516-15-8 | 468-54-2 | 7631-86-9 | 9050-36-6</t>
  </si>
  <si>
    <t>HG&amp;H Pharmaceuticals</t>
  </si>
  <si>
    <t>https://open.efsa.europa.eu/questions/EFSA-Q-2024-00499</t>
  </si>
  <si>
    <t>Application for authorization of Plant-based drink from Roasted in-shell Hazelnuts as a novel food</t>
  </si>
  <si>
    <t>EFSA-Q-2024-00593</t>
  </si>
  <si>
    <t>RE-NUT AG</t>
  </si>
  <si>
    <t>https://open.efsa.europa.eu/questions/EFSA-Q-2024-00593</t>
  </si>
  <si>
    <t>Hazelnut Solids from Roasted in-shell Hazelnuts</t>
  </si>
  <si>
    <t>EFSA-Q-2024-00283</t>
  </si>
  <si>
    <t>https://open.efsa.europa.eu/questions/EFSA-Q-2024-00283</t>
  </si>
  <si>
    <t>Application for authorisation of Angiotensin (1-7) as a novel food</t>
  </si>
  <si>
    <t>EFSA-Q-2024-00296</t>
  </si>
  <si>
    <t>Angiotensin II</t>
  </si>
  <si>
    <t>51833-78-4</t>
  </si>
  <si>
    <t>FARMARICCI SINCE 1905</t>
  </si>
  <si>
    <t>https://open.efsa.europa.eu/questions/EFSA-Q-2024-00296</t>
  </si>
  <si>
    <t xml:space="preserve">Application for authorisation of Clostridium butyricum TO-A as a novel food </t>
  </si>
  <si>
    <t>EFSA-Q-2022-00010</t>
  </si>
  <si>
    <t>Clostridium butyricum TO-A | Clostridium butyricum TO-A (FERM BP-10866)</t>
  </si>
  <si>
    <t>TOA Biopharma Co., Ltd, Japan</t>
  </si>
  <si>
    <t>https://open.efsa.europa.eu/questions/EFSA-Q-2022-00010</t>
  </si>
  <si>
    <t>Application for authorisation of Ground lupine sprouts fortified with iron (fortified lupine sprouts) as a novel food</t>
  </si>
  <si>
    <t>EFSA-Q-2023-00387</t>
  </si>
  <si>
    <t>Uniwersytet Przyrodniczy w Poznaniu</t>
  </si>
  <si>
    <t>https://open.efsa.europa.eu/questions/EFSA-Q-2023-00387</t>
  </si>
  <si>
    <t>Application for authorisation of Mycelium from oyster mushroom, produced via solid-state fermentation of Pleurotus ostreatus as a novel food</t>
  </si>
  <si>
    <t>EFSA-Q-2024-00318</t>
  </si>
  <si>
    <t>MyForest Foods Co.</t>
  </si>
  <si>
    <t>https://open.efsa.europa.eu/questions/EFSA-Q-2024-00318</t>
  </si>
  <si>
    <t>Application for authorisation of Potato Protein (High molecular weight) as a novel food</t>
  </si>
  <si>
    <t>EFSA-Q-2023-00041</t>
  </si>
  <si>
    <t>CoÃ¶peratie Koninklijke AVEBE U.A.</t>
  </si>
  <si>
    <t>https://open.efsa.europa.eu/questions/EFSA-Q-2023-00041</t>
  </si>
  <si>
    <t>Application for authorization of Zinc L-carnosine as a novel food</t>
  </si>
  <si>
    <t>EFSA-Q-2024-00587</t>
  </si>
  <si>
    <t>Zinc carnosine</t>
  </si>
  <si>
    <t>107667-60-7</t>
  </si>
  <si>
    <t>Hamari Chemicals, Ltd</t>
  </si>
  <si>
    <t>https://open.efsa.europa.eu/questions/EFSA-Q-2024-00587</t>
  </si>
  <si>
    <t>Request for an update of the Guidance on the preparation and submission  of an application for authorisation of a novel food in the context of Regulation (EU) 2015/2283</t>
  </si>
  <si>
    <t>EFSA-Q-2023-00442</t>
  </si>
  <si>
    <t>Published</t>
  </si>
  <si>
    <t>Art 29 - Scientific opinion</t>
  </si>
  <si>
    <t>M-2023-00074</t>
  </si>
  <si>
    <t>ON-8961</t>
  </si>
  <si>
    <t>https://open.efsa.europa.eu/questions/EFSA-Q-2023-00442</t>
  </si>
  <si>
    <t>Application for a modification of the authorised DHA-rich oil from Schizochytrium sp. as a novel food</t>
  </si>
  <si>
    <t>EFSA-Q-2023-00410</t>
  </si>
  <si>
    <t>fatty acid 22:6 (docosahexaenoic acid)</t>
  </si>
  <si>
    <t>6217-54-5</t>
  </si>
  <si>
    <t>Bioplus Life Sciences</t>
  </si>
  <si>
    <t>https://open.efsa.europa.eu/questions/EFSA-Q-2023-00410</t>
  </si>
  <si>
    <t>Application for authorisation of Caesalpinia spinosa dried extract as a novel food</t>
  </si>
  <si>
    <t>EFSA-Q-2024-00082</t>
  </si>
  <si>
    <t>Dreembio SAS</t>
  </si>
  <si>
    <t>https://open.efsa.europa.eu/questions/EFSA-Q-2024-00082</t>
  </si>
  <si>
    <t>Application for authorisation of Calcifediol as a novel food</t>
  </si>
  <si>
    <t>EFSA-Q-2024-00265</t>
  </si>
  <si>
    <t>25-hydroxycholecalciferol</t>
  </si>
  <si>
    <t>19356-17-3</t>
  </si>
  <si>
    <t>Carbogen Amcis BV</t>
  </si>
  <si>
    <t>https://open.efsa.europa.eu/questions/EFSA-Q-2024-00265</t>
  </si>
  <si>
    <t>Notification on Baru nut (Dipteryx alata Vogel) as traditional food</t>
  </si>
  <si>
    <t>EFSA-Q-2024-00114</t>
  </si>
  <si>
    <t>Traditional food notification</t>
  </si>
  <si>
    <t>COOP MISTA AGRIC F E P V A I DO CERRADO - COOPCERRADO</t>
  </si>
  <si>
    <t>https://open.efsa.europa.eu/questions/EFSA-Q-2024-00114</t>
  </si>
  <si>
    <t>Application for authorisation of beta-Nicotinamide mononucleotide (beta-NMN) as a novel food</t>
  </si>
  <si>
    <t>EFSA-Q-2023-00552</t>
  </si>
  <si>
    <t>beta-Nicotinamide mononucleotide</t>
  </si>
  <si>
    <t>1094-61-7</t>
  </si>
  <si>
    <t>EffePharm (Shanghai) Co., Ltd.</t>
  </si>
  <si>
    <t>https://open.efsa.europa.eu/questions/EFSA-Q-2023-00552</t>
  </si>
  <si>
    <t>Application for authorisation of L-theanine as a novel food</t>
  </si>
  <si>
    <t>EFSA-Q-2024-00337</t>
  </si>
  <si>
    <t>L-theanine</t>
  </si>
  <si>
    <t>3081-61-6</t>
  </si>
  <si>
    <t>Taiyo GmbH</t>
  </si>
  <si>
    <t>https://open.efsa.europa.eu/questions/EFSA-Q-2024-00337</t>
  </si>
  <si>
    <t>Application for authorization of Iron-containing yeast as a novel food</t>
  </si>
  <si>
    <t>EFSA-Q-2024-00523</t>
  </si>
  <si>
    <t>Iron (Fe)</t>
  </si>
  <si>
    <t>7439-89-6</t>
  </si>
  <si>
    <t>DANSTAR FERMENT AG</t>
  </si>
  <si>
    <t>https://open.efsa.europa.eu/questions/EFSA-Q-2024-00523</t>
  </si>
  <si>
    <t>Application for a modification of the authorised DHA 550 oil from Schizochytrium sp. as a novel food</t>
  </si>
  <si>
    <t>EFSA-Q-2024-00003</t>
  </si>
  <si>
    <t>Publishing</t>
  </si>
  <si>
    <t>Glycerides, C14-22 and C16-22-unsaturated</t>
  </si>
  <si>
    <t>68424-59-9</t>
  </si>
  <si>
    <t>FERMENTALG</t>
  </si>
  <si>
    <t>https://open.efsa.europa.eu/questions/EFSA-Q-2024-00003</t>
  </si>
  <si>
    <t>Application for authorization of Duck cells from cell culture as a novel food</t>
  </si>
  <si>
    <t>EFSA-Q-2024-00582</t>
  </si>
  <si>
    <t>Supreme SAS</t>
  </si>
  <si>
    <t>https://open.efsa.europa.eu/questions/EFSA-Q-2024-00582</t>
  </si>
  <si>
    <t>Notification on Cochayuyo seaweed (Durvillaea antarctica/ Durvillaea Incurvata) as traditional food (NF-2023-12890)</t>
  </si>
  <si>
    <t>EFSA-Q-2023-00582</t>
  </si>
  <si>
    <t>Buenalimento S.L. | RamÃ³n CÃ³nsul Berzunces | Sociedad Buenalimento Limitada</t>
  </si>
  <si>
    <t>https://open.efsa.europa.eu/questions/EFSA-Q-2023-00582</t>
  </si>
  <si>
    <t>Application for authorisation of Humanâ€‘identical Milk Oligosaccharide Lactoâ€‘Nâ€‘Tetraose (LNT) as a novel food</t>
  </si>
  <si>
    <t>EFSA-Q-2024-00281</t>
  </si>
  <si>
    <t>Lacto-N-tetraose</t>
  </si>
  <si>
    <t>14116-68-8</t>
  </si>
  <si>
    <t>FrieslandCampina Nederland B.V.</t>
  </si>
  <si>
    <t>https://open.efsa.europa.eu/questions/EFSA-Q-2024-00281</t>
  </si>
  <si>
    <t xml:space="preserve">Application for authorization of Magnesium Orotate Dihydrate as a novel food </t>
  </si>
  <si>
    <t>EFSA-Q-2024-00419</t>
  </si>
  <si>
    <t>Magnesium orotate</t>
  </si>
  <si>
    <t>34717-03-8</t>
  </si>
  <si>
    <t>Gall Pharma GmbH</t>
  </si>
  <si>
    <t>https://open.efsa.europa.eu/questions/EFSA-Q-2024-00419</t>
  </si>
  <si>
    <t xml:space="preserve">Application for authorisation of Benfothiamine as a novel food </t>
  </si>
  <si>
    <t>EFSA-Q-2024-00115</t>
  </si>
  <si>
    <t>Benfotiamine</t>
  </si>
  <si>
    <t>22457-89-2</t>
  </si>
  <si>
    <t>https://open.efsa.europa.eu/questions/EFSA-Q-2024-00115</t>
  </si>
  <si>
    <t xml:space="preserve">Application for authorisation of Fungi protein as a novel food </t>
  </si>
  <si>
    <t>EFSA-Q-2021-00519</t>
  </si>
  <si>
    <t>https://open.efsa.europa.eu/questions/EFSA-Q-2021-00519</t>
  </si>
  <si>
    <t>Application for a modification of the authorised Arachidonic acid-rich oil from the fungus Mortierella alpina as a novel food</t>
  </si>
  <si>
    <t>EFSA-Q-2022-00315</t>
  </si>
  <si>
    <t>fatty acid 20:4 n-6 (arachidonic acid)</t>
  </si>
  <si>
    <t>506-32-1</t>
  </si>
  <si>
    <t>ç½—ç›–ç‰¹ç”Ÿç‰©è¥å…»å“ï¼ˆæ­¦æ±‰ï¼‰æœ‰é™å…¬å¸</t>
  </si>
  <si>
    <t>https://open.efsa.europa.eu/questions/EFSA-Q-2022-00315</t>
  </si>
  <si>
    <t>Application for authorisation of Berberol 500 as a novel food</t>
  </si>
  <si>
    <t>EFSA-Q-2024-00280</t>
  </si>
  <si>
    <t>Berberine hydrochloride | Silymarin</t>
  </si>
  <si>
    <t>633-65-8 | 65666-07-1</t>
  </si>
  <si>
    <t>PharmExtracta SpA</t>
  </si>
  <si>
    <t>https://open.efsa.europa.eu/questions/EFSA-Q-2024-00280</t>
  </si>
  <si>
    <t>Application for authorisation of Potato Protein (Low molecular weight) as a novel food</t>
  </si>
  <si>
    <t>EFSA-Q-2024-00435</t>
  </si>
  <si>
    <t>https://open.efsa.europa.eu/questions/EFSA-Q-2024-00435</t>
  </si>
  <si>
    <t xml:space="preserve">Application for authorisation of Almond solids from roasted in-shell almonds and plant-based drink from roasted in-shell almond as a novel food </t>
  </si>
  <si>
    <t>EFSA-Q-2024-00151</t>
  </si>
  <si>
    <t>https://open.efsa.europa.eu/questions/EFSA-Q-2024-00151</t>
  </si>
  <si>
    <t>Application for authorisation of Serratiopeptidase (Serratia marcescens) as a novel food</t>
  </si>
  <si>
    <t>EFSA-Q-2023-00205</t>
  </si>
  <si>
    <t>Serralysin</t>
  </si>
  <si>
    <t>70851-98-8</t>
  </si>
  <si>
    <t>Advanced Enzyme Technologies Ltd</t>
  </si>
  <si>
    <t>https://open.efsa.europa.eu/questions/EFSA-Q-2023-00205</t>
  </si>
  <si>
    <t>Application for authorization of Dicholine L-5-methyltetrahydrofolate (Dicholine L-5-MTHF) as a novel food</t>
  </si>
  <si>
    <t>EFSA-Q-2024-00577</t>
  </si>
  <si>
    <t>Aprofol AG</t>
  </si>
  <si>
    <t>https://open.efsa.europa.eu/questions/EFSA-Q-2024-00577</t>
  </si>
  <si>
    <t>Updated request for a scientific opinion on the lipid-based particulate preparation of curcuminoids extracted from Curcuma longa L. rhizomes as novel food</t>
  </si>
  <si>
    <t>EFSA-Q-2022-00602</t>
  </si>
  <si>
    <t>Bisdemethoxycurcumin | Curcumin | Demethoxycurcumin</t>
  </si>
  <si>
    <t>22608-11-3 | 24939-16-0 | 458-37-7</t>
  </si>
  <si>
    <t>Verdure Sciences Inc</t>
  </si>
  <si>
    <t>https://open.efsa.europa.eu/questions/EFSA-Q-2022-00602</t>
  </si>
  <si>
    <t>Application for authorisation of Nicotinamide mononucleotide (NMN) as a novel food</t>
  </si>
  <si>
    <t>EFSA-Q-2024-00099</t>
  </si>
  <si>
    <t>Application Not Valid</t>
  </si>
  <si>
    <t>Hackshot s.r.o.</t>
  </si>
  <si>
    <t>https://open.efsa.europa.eu/questions/EFSA-Q-2024-00099</t>
  </si>
  <si>
    <t>Application for authorization of Italian Oyster mushroom (Pleurotus pulmonarius) mycelium co-fermented with Chlorella vulgaris as a novel food</t>
  </si>
  <si>
    <t>EFSA-Q-2024-00508</t>
  </si>
  <si>
    <t>Koralo GmbH</t>
  </si>
  <si>
    <t>https://open.efsa.europa.eu/questions/EFSA-Q-2024-00508</t>
  </si>
  <si>
    <t>Request for a scientific opinion on mineral salt containing potassium and magnesium (NF 2018/0798)</t>
  </si>
  <si>
    <t>EFSA-Q-2019-00230</t>
  </si>
  <si>
    <t>Potassium magnesium chloride, hydrate</t>
  </si>
  <si>
    <t>1318-27-0</t>
  </si>
  <si>
    <t>BK Guilini GmbH (ICL ladenburg)</t>
  </si>
  <si>
    <t>https://open.efsa.europa.eu/questions/EFSA-Q-2019-00230</t>
  </si>
  <si>
    <t>Application for authorization of L-Î²-Aminoisobutyric Acid as a novel food</t>
  </si>
  <si>
    <t>EFSA-Q-2024-00569</t>
  </si>
  <si>
    <t>L-beta-Aminoisobutyric Acid</t>
  </si>
  <si>
    <t>4249-19-8</t>
  </si>
  <si>
    <t>Nanjing Nutrabuilding Bio-tech Co., Ltd</t>
  </si>
  <si>
    <t>https://open.efsa.europa.eu/questions/EFSA-Q-2024-00569</t>
  </si>
  <si>
    <t>Application for authorisation of DHA-rich oil from Schizochytrium limacinum A2 as a novel food</t>
  </si>
  <si>
    <t>EFSA-Q-2024-00272</t>
  </si>
  <si>
    <t>Huve Nutraceuticals Ltd.</t>
  </si>
  <si>
    <t>https://open.efsa.europa.eu/questions/EFSA-Q-2024-00272</t>
  </si>
  <si>
    <t>Request for a scientific opinion on mealworm (Tenebrio Molitor) as a novel food (NF 2018/0396).</t>
  </si>
  <si>
    <t>EFSA-Q-2018-00746</t>
  </si>
  <si>
    <t>https://open.efsa.europa.eu/questions/EFSA-Q-2018-00746</t>
  </si>
  <si>
    <t>Application for a modification of the authorised Defatted Whole Cricket Powder as a novel food</t>
  </si>
  <si>
    <t>EFSA-Q-2023-00375</t>
  </si>
  <si>
    <t>CRICKET ONE COMPANY LIMITED</t>
  </si>
  <si>
    <t>https://open.efsa.europa.eu/questions/EFSA-Q-2023-00375</t>
  </si>
  <si>
    <t xml:space="preserve">Application for authorisation of Nicotinamide riboside chloride (min. 95%) obtained by chemical synthesis as a novel food </t>
  </si>
  <si>
    <t>EFSA-Q-2022-00007</t>
  </si>
  <si>
    <t>Nicotinamide riboside chloride</t>
  </si>
  <si>
    <t>23111-00-4</t>
  </si>
  <si>
    <t>https://open.efsa.europa.eu/questions/EFSA-Q-2022-00007</t>
  </si>
  <si>
    <t>Application for authorisation of Maslinic rich extract from solid fraction of olives as a novel food</t>
  </si>
  <si>
    <t>EFSA-Q-2022-00472</t>
  </si>
  <si>
    <t>Maslinic acid</t>
  </si>
  <si>
    <t>4373-41-5</t>
  </si>
  <si>
    <t>Extractos y Derivados S.L</t>
  </si>
  <si>
    <t>https://open.efsa.europa.eu/questions/EFSA-Q-2022-00472</t>
  </si>
  <si>
    <t>Application for authorization of Broad Spectrum Cannabidiol extract from Cannabis sativa L as a novel food</t>
  </si>
  <si>
    <t>EFSA-Q-2024-00211</t>
  </si>
  <si>
    <t>SUNFLORA, INC.</t>
  </si>
  <si>
    <t>https://open.efsa.europa.eu/questions/EFSA-Q-2024-00211</t>
  </si>
  <si>
    <t>Application for authorization of Mangosteen peel extract as a novel food</t>
  </si>
  <si>
    <t>EFSA-Q-2024-00428</t>
  </si>
  <si>
    <t>Fytexia</t>
  </si>
  <si>
    <t>https://open.efsa.europa.eu/questions/EFSA-Q-2024-00428</t>
  </si>
  <si>
    <t>Application for authorization of Plant-based Drink from Roasted in-shell Almonds as a novel food</t>
  </si>
  <si>
    <t>EFSA-Q-2024-00550</t>
  </si>
  <si>
    <t>https://open.efsa.europa.eu/questions/EFSA-Q-2024-00550</t>
  </si>
  <si>
    <t>Request for scientific and technical assistance as regards the evaluation of Human Identical Milk Oligosaccharides (HiMOs) as novel foods</t>
  </si>
  <si>
    <t>EFSA-Q-2024-00049</t>
  </si>
  <si>
    <t>Art 31 - Scientific and technical assistance</t>
  </si>
  <si>
    <t>M-2023-00157</t>
  </si>
  <si>
    <t>EN-8994</t>
  </si>
  <si>
    <t>https://open.efsa.europa.eu/questions/EFSA-Q-2024-00049</t>
  </si>
  <si>
    <t>Application for authorisation of Broad Spectrum Cannabis sativa L Extract as a novel food</t>
  </si>
  <si>
    <t>EFSA-Q-2024-00444</t>
  </si>
  <si>
    <t>Cannabidiol</t>
  </si>
  <si>
    <t>13956-29-1</t>
  </si>
  <si>
    <t>CBD Hub UK</t>
  </si>
  <si>
    <t>https://open.efsa.europa.eu/questions/EFSA-Q-2024-00444</t>
  </si>
  <si>
    <t>Application for authorisation of Broad Spectrum extract from the Cannabis sativa. L plant as a novel food</t>
  </si>
  <si>
    <t>EFSA-Q-2024-00445</t>
  </si>
  <si>
    <t>RX Pharmatech Ltd</t>
  </si>
  <si>
    <t>https://open.efsa.europa.eu/questions/EFSA-Q-2024-00445</t>
  </si>
  <si>
    <t>Application for authorisation of Cannabidiol isolate from Cannabis sativa. L plant as a novel food</t>
  </si>
  <si>
    <t>EFSA-Q-2024-00446</t>
  </si>
  <si>
    <t>https://open.efsa.europa.eu/questions/EFSA-Q-2024-00446</t>
  </si>
  <si>
    <t>Application for authorization of Broad Spectrum Cannabis sativa L Extract as a novel food</t>
  </si>
  <si>
    <t>EFSA-Q-2024-00441</t>
  </si>
  <si>
    <t>SpectrumLeaf Ltd</t>
  </si>
  <si>
    <t>https://open.efsa.europa.eu/questions/EFSA-Q-2024-00441</t>
  </si>
  <si>
    <t>Application for authorization of Cannabidiol Isolate from Cannabis Sativa L. plant as a novel food</t>
  </si>
  <si>
    <t>EFSA-Q-2024-00442</t>
  </si>
  <si>
    <t>https://open.efsa.europa.eu/questions/EFSA-Q-2024-00442</t>
  </si>
  <si>
    <t>Application for authorization of Cannabidiol Isolate from the Cannabis sativa L. plant as a novel food</t>
  </si>
  <si>
    <t>EFSA-Q-2024-00443</t>
  </si>
  <si>
    <t>https://open.efsa.europa.eu/questions/EFSA-Q-2024-00443</t>
  </si>
  <si>
    <t>EFSA-Q-2024-00440</t>
  </si>
  <si>
    <t>https://open.efsa.europa.eu/questions/EFSA-Q-2024-00440</t>
  </si>
  <si>
    <t xml:space="preserve">Application for authorization of Î²-Nicotinamide Mononucleotide (NMN) as a novel food </t>
  </si>
  <si>
    <t>EFSA-Q-2024-00420</t>
  </si>
  <si>
    <t>SyncoZymes (Shanghai) Co., Ltd.</t>
  </si>
  <si>
    <t>https://open.efsa.europa.eu/questions/EFSA-Q-2024-00420</t>
  </si>
  <si>
    <t>Application for authorisation of LPC-rich oil extract of Antarctic krill as a novel food</t>
  </si>
  <si>
    <t>EFSA-Q-2024-00179</t>
  </si>
  <si>
    <t>Lysophosphatidylcholines</t>
  </si>
  <si>
    <t>9008-30-4</t>
  </si>
  <si>
    <t>Aker BioMarine Antarctic AS</t>
  </si>
  <si>
    <t>https://open.efsa.europa.eu/questions/EFSA-Q-2024-00179</t>
  </si>
  <si>
    <t xml:space="preserve"> Application for authorisation of cRG-I, a rhamnogalacturonan-rich fraction derived from carrot pomace as a novel food</t>
  </si>
  <si>
    <t>EFSA-Q-2023-00025</t>
  </si>
  <si>
    <t>NutriLeads | NutriLeads B.V.</t>
  </si>
  <si>
    <t>https://open.efsa.europa.eu/questions/EFSA-Q-2023-00025</t>
  </si>
  <si>
    <t>Application for a modification of the authorised Phytosterols/phytostanols as a novel food</t>
  </si>
  <si>
    <t>EFSA-Q-2023-00497</t>
  </si>
  <si>
    <t>AOM</t>
  </si>
  <si>
    <t>https://open.efsa.europa.eu/questions/EFSA-Q-2023-00497</t>
  </si>
  <si>
    <t>Application for authorisation of Acheta domesticus (house cricket) spray-dried powder as a novel food</t>
  </si>
  <si>
    <t>EFSA-Q-2023-00374</t>
  </si>
  <si>
    <t>Alia Insect Farm societÃ  agricola</t>
  </si>
  <si>
    <t>https://open.efsa.europa.eu/questions/EFSA-Q-2023-00374</t>
  </si>
  <si>
    <t>Application for authorisation of r-Î²LG. Beta-lactoglobulin produced through fermentation by Komagataella phaffi as a novel food</t>
  </si>
  <si>
    <t>EFSA-Q-2024-00300</t>
  </si>
  <si>
    <t>Beta-lactoglobulin</t>
  </si>
  <si>
    <t>9045-23-2</t>
  </si>
  <si>
    <t>Remilk</t>
  </si>
  <si>
    <t>https://open.efsa.europa.eu/questions/EFSA-Q-2024-00300</t>
  </si>
  <si>
    <t>Application for authorisation of Extracted oil derived from Nannochloropsis oculata as a novel food</t>
  </si>
  <si>
    <t>EFSA-Q-2023-00013</t>
  </si>
  <si>
    <t>fatty acid 20:5 (eicosapentaenoic acid)</t>
  </si>
  <si>
    <t>10417-94-4</t>
  </si>
  <si>
    <t>VAXA Technologies, Ltd.</t>
  </si>
  <si>
    <t>https://open.efsa.europa.eu/questions/EFSA-Q-2023-00013</t>
  </si>
  <si>
    <t>Application for authorisation of yellow tomato extract as a novel food</t>
  </si>
  <si>
    <t>EFSA-Q-2024-00284</t>
  </si>
  <si>
    <t>Lycored</t>
  </si>
  <si>
    <t>https://open.efsa.europa.eu/questions/EFSA-Q-2024-00284</t>
  </si>
  <si>
    <t>Application for authorisation of Calcium lactate malate (CaLM) as a novel food</t>
  </si>
  <si>
    <t>EFSA-Q-2023-00488</t>
  </si>
  <si>
    <t>Calcium lactate | Calcium malate</t>
  </si>
  <si>
    <t>17482-42-7 | 5743-48-6</t>
  </si>
  <si>
    <t>Dr. Paul Lohmann GmbH &amp; Co. KGaA</t>
  </si>
  <si>
    <t>https://open.efsa.europa.eu/questions/EFSA-Q-2023-00488</t>
  </si>
  <si>
    <t>Application for authorisation of Xylose isomerase as a novel food</t>
  </si>
  <si>
    <t>EFSA-Q-2024-00015</t>
  </si>
  <si>
    <t>Glucose isomerase</t>
  </si>
  <si>
    <t>9055-00-9</t>
  </si>
  <si>
    <t>Intoleran. Digestive Experts</t>
  </si>
  <si>
    <t>https://open.efsa.europa.eu/questions/EFSA-Q-2024-00015</t>
  </si>
  <si>
    <t>Application for authorisation of Rapeseed protein-fibre concentrate as a novel food</t>
  </si>
  <si>
    <t>EFSA-Q-2023-00160</t>
  </si>
  <si>
    <t>NapiFeryn BioTech Sp. z o.o.</t>
  </si>
  <si>
    <t>https://open.efsa.europa.eu/questions/EFSA-Q-2023-00160</t>
  </si>
  <si>
    <t>Application for a modification of the authorised D-Tagatose as a novel food</t>
  </si>
  <si>
    <t>EFSA-Q-2022-00480</t>
  </si>
  <si>
    <t>D-tagatose</t>
  </si>
  <si>
    <t>87-81-0</t>
  </si>
  <si>
    <t>Bonumose, Inc.</t>
  </si>
  <si>
    <t>https://open.efsa.europa.eu/questions/EFSA-Q-2022-00480</t>
  </si>
  <si>
    <t>Request for a scientific opinion on Glucosyl hesperidin as a novel food (NF 2021/2455)</t>
  </si>
  <si>
    <t>EFSA-Q-2021-00329</t>
  </si>
  <si>
    <t>Glucosyl hesperidin</t>
  </si>
  <si>
    <t>161713-86-6</t>
  </si>
  <si>
    <t>ON-8911</t>
  </si>
  <si>
    <t>Nagase Viita Co., Ltd.</t>
  </si>
  <si>
    <t>https://open.efsa.europa.eu/questions/EFSA-Q-2021-00329</t>
  </si>
  <si>
    <t xml:space="preserve">Application for authorisation of Lacto-N-triose II (LNT II) as a novel food </t>
  </si>
  <si>
    <t>EFSA-Q-2024-00142</t>
  </si>
  <si>
    <t>Lacto-N-triose II</t>
  </si>
  <si>
    <t>75645-27-1</t>
  </si>
  <si>
    <t>å±±ä¸œæ’é²ç”Ÿç‰©ç§‘æŠ€æœ‰é™å…¬å¸</t>
  </si>
  <si>
    <t>https://open.efsa.europa.eu/questions/EFSA-Q-2024-00142</t>
  </si>
  <si>
    <t>Application for authorisation of Schizochytrium sp. (LU310) oil as a novel food</t>
  </si>
  <si>
    <t>EFSA-Q-2023-00750</t>
  </si>
  <si>
    <t>LinYi YouKang Biology Co., Ltd</t>
  </si>
  <si>
    <t>https://open.efsa.europa.eu/questions/EFSA-Q-2023-00750</t>
  </si>
  <si>
    <t>Request for a scientific opinion on Acheta domesticus powder as a novel food (NF 2020/1860)</t>
  </si>
  <si>
    <t>EFSA-Q-2021-00262</t>
  </si>
  <si>
    <t>ON-8919</t>
  </si>
  <si>
    <t>https://open.efsa.europa.eu/questions/EFSA-Q-2021-00262</t>
  </si>
  <si>
    <t>Request for a scientific opinion on Acheta domesticus as a novel food (NF 2018/0128)</t>
  </si>
  <si>
    <t>EFSA-Q-2018-00543</t>
  </si>
  <si>
    <t>https://open.efsa.europa.eu/questions/EFSA-Q-2018-00543</t>
  </si>
  <si>
    <t>Application for authorisation of Egg membrane collagen peptides as a novel food</t>
  </si>
  <si>
    <t>EFSA-Q-2023-00184</t>
  </si>
  <si>
    <t>Eggnovo SL</t>
  </si>
  <si>
    <t>https://open.efsa.europa.eu/questions/EFSA-Q-2023-00184</t>
  </si>
  <si>
    <t>Notification on Ramon tree (Brosimum Alicastrum) seed flour as traditional food</t>
  </si>
  <si>
    <t>EFSA-Q-2023-00408</t>
  </si>
  <si>
    <t>SMART FOOD INNOVATION SL</t>
  </si>
  <si>
    <t>https://open.efsa.europa.eu/questions/EFSA-Q-2023-00408</t>
  </si>
  <si>
    <t xml:space="preserve">Application for authorisation of Beta Hydroxybutyrate salts mix (59% BHB-Na, 27% BHB-Mg, 14% BHB-Ca) as a novel food </t>
  </si>
  <si>
    <t>EFSA-Q-2023-00678</t>
  </si>
  <si>
    <t>calcium-3-hydroxybutyric acid | magnesium-3-hydroxybutyric acid | sodium-3-hydroxybutyric acid</t>
  </si>
  <si>
    <t>150-83-4 | 51899-07-1 | 586976-57-0</t>
  </si>
  <si>
    <t>Pruvit Ventures, Inc.</t>
  </si>
  <si>
    <t>https://open.efsa.europa.eu/questions/EFSA-Q-2023-00678</t>
  </si>
  <si>
    <t>Application for authorisation of Dried defatted powder of Hermetia Illucens larvae as a novel food</t>
  </si>
  <si>
    <t>EFSA-Q-2023-00703</t>
  </si>
  <si>
    <t>InnovaFeed</t>
  </si>
  <si>
    <t>https://open.efsa.europa.eu/questions/EFSA-Q-2023-00703</t>
  </si>
  <si>
    <t>Application for authorisation of Nonapeptide and Pentapeptide mixture as a novel food</t>
  </si>
  <si>
    <t>EFSA-Q-2023-00212</t>
  </si>
  <si>
    <t>Caregen Co., Ltd</t>
  </si>
  <si>
    <t>https://open.efsa.europa.eu/questions/EFSA-Q-2023-00212</t>
  </si>
  <si>
    <t>Application for authorisation of Hermetia illucens larvae refined fat (Refined Black soldier fly larvae fat) as a novel food</t>
  </si>
  <si>
    <t>EFSA-Q-2023-00847</t>
  </si>
  <si>
    <t>Protix</t>
  </si>
  <si>
    <t>https://open.efsa.europa.eu/questions/EFSA-Q-2023-00847</t>
  </si>
  <si>
    <t>Application for authorisation of 3-Fucosyllactose (3-FL) as a novel food</t>
  </si>
  <si>
    <t>EFSA-Q-2024-00282</t>
  </si>
  <si>
    <t>3-fucosyllactose</t>
  </si>
  <si>
    <t>41312-47-4</t>
  </si>
  <si>
    <t>Chr. Hansen A/S</t>
  </si>
  <si>
    <t>https://open.efsa.europa.eu/questions/EFSA-Q-2024-00282</t>
  </si>
  <si>
    <t>Revised request for scientific and technical assistance as regards the evaluation of Lemna Gibba and Lemna minor whole plant material as a novel food</t>
  </si>
  <si>
    <t>EFSA-Q-2024-00297</t>
  </si>
  <si>
    <t>M-2024-00082</t>
  </si>
  <si>
    <t>EN-8963</t>
  </si>
  <si>
    <t>https://open.efsa.europa.eu/questions/EFSA-Q-2024-00297</t>
  </si>
  <si>
    <t xml:space="preserve">Application for authorisation of Microbial protein-rich powder from Xanthobacter sp. SoF1 as a novel food </t>
  </si>
  <si>
    <t>EFSA-Q-2022-00140</t>
  </si>
  <si>
    <t>Solar Foods Oy</t>
  </si>
  <si>
    <t>https://open.efsa.europa.eu/questions/EFSA-Q-2022-00140</t>
  </si>
  <si>
    <t>Application for a modification of the authorised Pasteurised Akkermansia muciniphila as a novel food</t>
  </si>
  <si>
    <t>EFSA-Q-2023-00893</t>
  </si>
  <si>
    <t>The Akkermansia Company</t>
  </si>
  <si>
    <t>https://open.efsa.europa.eu/questions/EFSA-Q-2023-00893</t>
  </si>
  <si>
    <t>Notification on Castanea mollissima Blume as traditional food</t>
  </si>
  <si>
    <t>EFSA-Q-2023-00540</t>
  </si>
  <si>
    <t>Tangshan City Meikeduo Food Co.,Ltd.</t>
  </si>
  <si>
    <t>https://open.efsa.europa.eu/questions/EFSA-Q-2023-00540</t>
  </si>
  <si>
    <t>Application for authorisation of Phytocomplex of Melissa officinalis L., leaves, from standardized cultures as a novel food</t>
  </si>
  <si>
    <t>EFSA-Q-2023-00702</t>
  </si>
  <si>
    <t>Melissa officinalis extract | Rosmarinic acid</t>
  </si>
  <si>
    <t>20283-92-5 | 84082-61-1</t>
  </si>
  <si>
    <t>Aethera Biotech Srl</t>
  </si>
  <si>
    <t>https://open.efsa.europa.eu/questions/EFSA-Q-2023-00702</t>
  </si>
  <si>
    <t>Preparatory work for the safety evaluation by EFSA of Human-identical Milk Oligosaccharides as Novel Foods</t>
  </si>
  <si>
    <t>EFSA-Q-2024-00421</t>
  </si>
  <si>
    <t>Procurement</t>
  </si>
  <si>
    <t>https://open.efsa.europa.eu/questions/EFSA-Q-2024-00421</t>
  </si>
  <si>
    <t xml:space="preserve"> Application for authorisation of Î²-Nicotinamide mononucleotide (NMN) as a novel food </t>
  </si>
  <si>
    <t>EFSA-Q-2022-00310</t>
  </si>
  <si>
    <t>LGD</t>
  </si>
  <si>
    <t>https://open.efsa.europa.eu/questions/EFSA-Q-2022-00310</t>
  </si>
  <si>
    <t>Application for authorisation of Dihydroberberine as a novel food</t>
  </si>
  <si>
    <t>EFSA-Q-2024-00298</t>
  </si>
  <si>
    <t>Dihydroberberine</t>
  </si>
  <si>
    <t>483-15-8</t>
  </si>
  <si>
    <t>https://open.efsa.europa.eu/questions/EFSA-Q-2024-00298</t>
  </si>
  <si>
    <t>Application for authorisation of UV-treated milk as a novel food</t>
  </si>
  <si>
    <t>EFSA-Q-2024-00268</t>
  </si>
  <si>
    <t>Lyras A/S</t>
  </si>
  <si>
    <t>https://open.efsa.europa.eu/questions/EFSA-Q-2024-00268</t>
  </si>
  <si>
    <t>Notification on Extract brewed from avocado seeds/ Avocado seed tea as traditional food</t>
  </si>
  <si>
    <t>EFSA-Q-2023-00123</t>
  </si>
  <si>
    <t>Simply No Waste SWE AB</t>
  </si>
  <si>
    <t>https://open.efsa.europa.eu/questions/EFSA-Q-2023-00123</t>
  </si>
  <si>
    <t>Application for a modification of the authorised 3â€™-Sialyllactose sodium salt (3â€™-SL) as a novel food</t>
  </si>
  <si>
    <t>EFSA-Q-2024-00002</t>
  </si>
  <si>
    <t>3â€™-Sialyllactose sodium salt</t>
  </si>
  <si>
    <t>128596-80-5</t>
  </si>
  <si>
    <t>Inbiose N.V.</t>
  </si>
  <si>
    <t>https://open.efsa.europa.eu/questions/EFSA-Q-2024-00002</t>
  </si>
  <si>
    <t>Application for a modification of the authorised 6â€™-Sialyllactose sodium salt (6â€™-SL) as a novel food</t>
  </si>
  <si>
    <t>EFSA-Q-2023-00710</t>
  </si>
  <si>
    <t>6â€™-Sialyllactose sodium salt</t>
  </si>
  <si>
    <t>157574-76-0</t>
  </si>
  <si>
    <t>https://open.efsa.europa.eu/questions/EFSA-Q-2023-00710</t>
  </si>
  <si>
    <t xml:space="preserve">Application for authorisation of Broad Spectrum Distillate| Industrial Hemp Broad Spectrum Distillate as a novel food </t>
  </si>
  <si>
    <t>EFSA-Q-2022-00332</t>
  </si>
  <si>
    <t>KND Labs, LLC</t>
  </si>
  <si>
    <t>https://open.efsa.europa.eu/questions/EFSA-Q-2022-00332</t>
  </si>
  <si>
    <t>Application for authorisation of Coffee Fruit Concentrate as a novel food</t>
  </si>
  <si>
    <t>EFSA-Q-2023-00299</t>
  </si>
  <si>
    <t>Sanam Company S.A.S</t>
  </si>
  <si>
    <t>https://open.efsa.europa.eu/questions/EFSA-Q-2023-00299</t>
  </si>
  <si>
    <t>Application for authorisation of L-alpha-glycerylphosphorylcholine (L-alpha-GPC) from soya phospholipids (lecithin) as a novel food</t>
  </si>
  <si>
    <t>EFSA-Q-2023-00492</t>
  </si>
  <si>
    <t>Choline glycerophosphate</t>
  </si>
  <si>
    <t>28319-77-9</t>
  </si>
  <si>
    <t xml:space="preserve">Chemi S.p.A </t>
  </si>
  <si>
    <t>https://open.efsa.europa.eu/questions/EFSA-Q-2023-00492</t>
  </si>
  <si>
    <t>Application for authorisation of Synthetic paraxanthine as a novel food</t>
  </si>
  <si>
    <t>EFSA-Q-2023-00571</t>
  </si>
  <si>
    <t>3,7-dihydro-1,7-dimethyl-1H-purine-2,6-dione</t>
  </si>
  <si>
    <t>611-59-6</t>
  </si>
  <si>
    <t>Ingenious Ingredients LP</t>
  </si>
  <si>
    <t>https://open.efsa.europa.eu/questions/EFSA-Q-2023-00571</t>
  </si>
  <si>
    <t>Application for authorisation of DAG/MAG-BHB as a novel food</t>
  </si>
  <si>
    <t>EFSA-Q-2023-00848</t>
  </si>
  <si>
    <t>(R)-3-hydroxybutyrate | DAG-BHB | Glycerol | MAG-BHB | Trimethylarsoniopropionate</t>
  </si>
  <si>
    <t>135304-38-0 | 389066-92-6 | 3976-69-0 | 56-81-5</t>
  </si>
  <si>
    <t>Unichem Estense srl</t>
  </si>
  <si>
    <t>https://open.efsa.europa.eu/questions/EFSA-Q-2023-00848</t>
  </si>
  <si>
    <t>Notification on edible bird nest as traditional food</t>
  </si>
  <si>
    <t>EFSA-Q-2024-00267</t>
  </si>
  <si>
    <t>Ittica Gesia srl</t>
  </si>
  <si>
    <t>https://open.efsa.europa.eu/questions/EFSA-Q-2024-00267</t>
  </si>
  <si>
    <t>Dried whole fruits of Synsepalum dulcificum</t>
  </si>
  <si>
    <t>EFSA-Q-2022-00276</t>
  </si>
  <si>
    <t>Labaiebox</t>
  </si>
  <si>
    <t>https://open.efsa.europa.eu/questions/EFSA-Q-2022-00276</t>
  </si>
  <si>
    <t>Notification on Roasted seeds of Dipteryx Alata Vogel as traditional food (NF-2021-0730)</t>
  </si>
  <si>
    <t>EFSA-Q-2022-00428</t>
  </si>
  <si>
    <t>Application Withdrawn</t>
  </si>
  <si>
    <t>Biodiver do Brasil Ltda.</t>
  </si>
  <si>
    <t>https://open.efsa.europa.eu/questions/EFSA-Q-2022-00428</t>
  </si>
  <si>
    <t>Request for a scientific opinion on Arachidonic acid-rich oil from the fungus Mortierella alpina as a novel food (NF 2020/2104)</t>
  </si>
  <si>
    <t>EFSA-Q-2021-00317</t>
  </si>
  <si>
    <t>fatty acid 16:0 (palmitic acid) | fatty acid 20:4 n-6 (arachidonic acid) | Linoleic acid | oleic acid | Stearic acid</t>
  </si>
  <si>
    <t>112-80-1 | 506-32-1 | 57-10-3 | 57-11-4 | 60-33-3</t>
  </si>
  <si>
    <t>BASF SE</t>
  </si>
  <si>
    <t>https://open.efsa.europa.eu/questions/EFSA-Q-2021-00317</t>
  </si>
  <si>
    <t xml:space="preserve">Application for authorisation of CBD Isolate as a novel food </t>
  </si>
  <si>
    <t>EFSA-Q-2021-00752</t>
  </si>
  <si>
    <t>Endoca B.V.</t>
  </si>
  <si>
    <t>https://open.efsa.europa.eu/questions/EFSA-Q-2021-00752</t>
  </si>
  <si>
    <t xml:space="preserve">Application for authorisation of Corn protein as a novel food </t>
  </si>
  <si>
    <t>EFSA-Q-2021-00521</t>
  </si>
  <si>
    <t>Cargill R&amp;D Centre Europe BVBA</t>
  </si>
  <si>
    <t>https://open.efsa.europa.eu/questions/EFSA-Q-2021-00521</t>
  </si>
  <si>
    <t xml:space="preserve">Application for authorisation of Dragonfly Biosciences 98%+ CBD Isolate as a novel food  </t>
  </si>
  <si>
    <t>EFSA-Q-2022-00336</t>
  </si>
  <si>
    <t>Dragonfly Biosciences ltd</t>
  </si>
  <si>
    <t>https://open.efsa.europa.eu/questions/EFSA-Q-2022-00336</t>
  </si>
  <si>
    <t>Application for authorisation of Dragonfly Biosciences 70%+ Cannabidiol (CBD) Extract as a novel food</t>
  </si>
  <si>
    <t>EFSA-Q-2022-00337</t>
  </si>
  <si>
    <t>https://open.efsa.europa.eu/questions/EFSA-Q-2022-00337</t>
  </si>
  <si>
    <t>Application for authorisation of S.oralis 89A as a novel food</t>
  </si>
  <si>
    <t>EFSA-Q-2022-00492</t>
  </si>
  <si>
    <t>Streptococcus oralis subsp. Tigurinus 89a</t>
  </si>
  <si>
    <t>Winclove Probiotics</t>
  </si>
  <si>
    <t>https://open.efsa.europa.eu/questions/EFSA-Q-2022-00492</t>
  </si>
  <si>
    <t>Application for authorisation of Vitamin D3 containing UV-treated mealworm oil as a novel food</t>
  </si>
  <si>
    <t>EFSA-Q-2022-00534</t>
  </si>
  <si>
    <t>Nutri'Earth</t>
  </si>
  <si>
    <t>https://open.efsa.europa.eu/questions/EFSA-Q-2022-00534</t>
  </si>
  <si>
    <t xml:space="preserve">Application for authorisation of Esterified Propoxylated Glycerol (EPG) as a novel food </t>
  </si>
  <si>
    <t>EFSA-Q-2022-00088</t>
  </si>
  <si>
    <t>Epogee LLC | Epogee, LLC</t>
  </si>
  <si>
    <t>https://open.efsa.europa.eu/questions/EFSA-Q-2022-00088</t>
  </si>
  <si>
    <t>Application for a modification of the authorised 2â€²-Fucosyllactose as a novel food.</t>
  </si>
  <si>
    <t>EFSA-Q-2021-00643</t>
  </si>
  <si>
    <t>2'-Fucosyllactose</t>
  </si>
  <si>
    <t>41263-94-9</t>
  </si>
  <si>
    <t>ON-8334</t>
  </si>
  <si>
    <t>https://open.efsa.europa.eu/questions/EFSA-Q-2021-00643</t>
  </si>
  <si>
    <t>Makhana are the roasted and popped seed kernels of Euryale ferox Salisb.</t>
  </si>
  <si>
    <t>EFSA-Q-2022-00237</t>
  </si>
  <si>
    <t>EN-7538</t>
  </si>
  <si>
    <t xml:space="preserve">Zenko Superfoods Pte. Ltd. </t>
  </si>
  <si>
    <t>https://open.efsa.europa.eu/questions/EFSA-Q-2022-00237</t>
  </si>
  <si>
    <t>Application for authorisation of Dried C. reinhardtiialgae as a novel food</t>
  </si>
  <si>
    <t>EFSA-Q-2023-00301</t>
  </si>
  <si>
    <t>Triton Algae Innovations, Ltd.</t>
  </si>
  <si>
    <t>https://open.efsa.europa.eu/questions/EFSA-Q-2023-00301</t>
  </si>
  <si>
    <t>Request for a scientific opinion on Vitamin D2 mushroom powder as a novel food (NF 2020/2226)</t>
  </si>
  <si>
    <t>EFSA-Q-2020-00849</t>
  </si>
  <si>
    <t>ergocalciferol</t>
  </si>
  <si>
    <t>50-14-6</t>
  </si>
  <si>
    <t>ON-8817</t>
  </si>
  <si>
    <t>Luxidum GmbH</t>
  </si>
  <si>
    <t>https://open.efsa.europa.eu/questions/EFSA-Q-2020-00849</t>
  </si>
  <si>
    <t xml:space="preserve">Application for authorisation of Cannabidiol (CBD) isolate -APO as a novel food </t>
  </si>
  <si>
    <t>EFSA-Q-2022-00333</t>
  </si>
  <si>
    <t>Euphoria Trade s.r.o.</t>
  </si>
  <si>
    <t>https://open.efsa.europa.eu/questions/EFSA-Q-2022-00333</t>
  </si>
  <si>
    <t xml:space="preserve">Application for authorisation of Root extract of Pelargonium sidoides DC. as a novel food </t>
  </si>
  <si>
    <t>EFSA-Q-2023-00651</t>
  </si>
  <si>
    <t>https://open.efsa.europa.eu/questions/EFSA-Q-2023-00651</t>
  </si>
  <si>
    <t>Request for a scientific opinion on Algal meal and oleoresin of Haematococcus pluvialis containing astaxanthin as a novel food (NF 2021/2418)</t>
  </si>
  <si>
    <t>EFSA-Q-2021-00319</t>
  </si>
  <si>
    <t>Astaxanthin</t>
  </si>
  <si>
    <t>472-61-7</t>
  </si>
  <si>
    <t>AstaReal AB</t>
  </si>
  <si>
    <t>https://open.efsa.europa.eu/questions/EFSA-Q-2021-00319</t>
  </si>
  <si>
    <t xml:space="preserve">Request for a scientific opinion on Protein-rich flour from fresh larvae of mealworm (Tenebrio molitor) as a novel food (NF 2020/1959) </t>
  </si>
  <si>
    <t>EFSA-Q-2021-00105</t>
  </si>
  <si>
    <t>Ynsect</t>
  </si>
  <si>
    <t>https://open.efsa.europa.eu/questions/EFSA-Q-2021-00105</t>
  </si>
  <si>
    <t>Application for authorisation of Organic European hemp oil extract (aerial parts) as a novel food</t>
  </si>
  <si>
    <t>EFSA-Q-2021-00522</t>
  </si>
  <si>
    <t>HempFusion | Verdant Nature LLC</t>
  </si>
  <si>
    <t>https://open.efsa.europa.eu/questions/EFSA-Q-2021-00522</t>
  </si>
  <si>
    <t>Application for a modification of the authorised of 2â€™-Fucosyllactose (2â€™-FL) as a novel food</t>
  </si>
  <si>
    <t>EFSA-Q-2023-00637</t>
  </si>
  <si>
    <t>è™¹æ‘¹ç”Ÿç‰©ç§‘æŠ€(ä¸Šæµ·)æœ‰é™å…¬å¸</t>
  </si>
  <si>
    <t>https://open.efsa.europa.eu/questions/EFSA-Q-2023-00637</t>
  </si>
  <si>
    <t>Application for authorisation of Postbiotic protein from bacteria (Clostridium tyrobutyricum) as a novel food</t>
  </si>
  <si>
    <t>EFSA-Q-2023-00291</t>
  </si>
  <si>
    <t>Superbrewed Food</t>
  </si>
  <si>
    <t>https://open.efsa.europa.eu/questions/EFSA-Q-2023-00291</t>
  </si>
  <si>
    <t>Application for a modification of the authorised Lacto-N-tetraose as a novel food</t>
  </si>
  <si>
    <t>EFSA-Q-2023-00671</t>
  </si>
  <si>
    <t>https://open.efsa.europa.eu/questions/EFSA-Q-2023-00671</t>
  </si>
  <si>
    <t>Application for authorisation of Beta-lactoglobulin produced via fermentation by Trichoderma reesei as a novel food</t>
  </si>
  <si>
    <t>EFSA-Q-2022-00591</t>
  </si>
  <si>
    <t>Perfect Day</t>
  </si>
  <si>
    <t>https://open.efsa.europa.eu/questions/EFSA-Q-2022-00591</t>
  </si>
  <si>
    <t>Request for a scientific opinion on Natural Cannabidiol (CBD) Isolate in Hemp Seed Oil (or other food grade oil) as a novel food (NF 2020/2031)</t>
  </si>
  <si>
    <t>EFSA-Q-2022-00858</t>
  </si>
  <si>
    <t>EIHA projects GmbH</t>
  </si>
  <si>
    <t>https://open.efsa.europa.eu/questions/EFSA-Q-2022-00858</t>
  </si>
  <si>
    <t xml:space="preserve">Application for authorisation of Olive fruit dry extract standardized in hydroxytyrosol (10 or 20%) as a novel food </t>
  </si>
  <si>
    <t>EFSA-Q-2021-00271</t>
  </si>
  <si>
    <t>Hydroxytyrosol</t>
  </si>
  <si>
    <t>10597-60-1</t>
  </si>
  <si>
    <t>NATAC BIOTECH S.L.</t>
  </si>
  <si>
    <t>https://open.efsa.europa.eu/questions/EFSA-Q-2021-00271</t>
  </si>
  <si>
    <t>Request for a scientific opinion on Hermetia illucens meal as a novel food (NF 2018/0765).</t>
  </si>
  <si>
    <t>EFSA-Q-2019-00046</t>
  </si>
  <si>
    <t>Enorm Biofactory A/S</t>
  </si>
  <si>
    <t>https://open.efsa.europa.eu/questions/EFSA-Q-2019-00046</t>
  </si>
  <si>
    <t>Application for a modification of the authorised ChutaÂ® as a novel food</t>
  </si>
  <si>
    <t>EFSA-Q-2023-00416</t>
  </si>
  <si>
    <t>Chuta Nut GmbH</t>
  </si>
  <si>
    <t>https://open.efsa.europa.eu/questions/EFSA-Q-2023-00416</t>
  </si>
  <si>
    <t>Application for authorisation of Anaerobutyricum soehngenii CH106 as a novel food</t>
  </si>
  <si>
    <t>EFSA-Q-2022-00552</t>
  </si>
  <si>
    <t>Anaerobutyricum soehngenii CH106</t>
  </si>
  <si>
    <t>Caelus Pharmaceuticals BV</t>
  </si>
  <si>
    <t>https://open.efsa.europa.eu/questions/EFSA-Q-2022-00552</t>
  </si>
  <si>
    <t>Application for a modification of the authorised Arachidonic acid (ARA)-rich oil from the fungus Mortierella alpina as a novel food</t>
  </si>
  <si>
    <t>EFSA-Q-2023-00536</t>
  </si>
  <si>
    <t>å®‰å¾½å¤©å‡¯ç”Ÿç‰©ç§‘æŠ€æœ‰é™å…¬å¸</t>
  </si>
  <si>
    <t>https://open.efsa.europa.eu/questions/EFSA-Q-2023-00536</t>
  </si>
  <si>
    <t>Application for a modification of the authorised Chitin-glucan from Aspergillus niger as a novel food</t>
  </si>
  <si>
    <t>EFSA-Q-2023-00411</t>
  </si>
  <si>
    <t>kitoZyme</t>
  </si>
  <si>
    <t>https://open.efsa.europa.eu/questions/EFSA-Q-2023-00411</t>
  </si>
  <si>
    <t>Request for a scientific opinion on Magnesium L-threonate as a novel food (NF 2021/2453)</t>
  </si>
  <si>
    <t>EFSA-Q-2021-00203</t>
  </si>
  <si>
    <t>Magnesium L-threonate</t>
  </si>
  <si>
    <t>778571-57-6</t>
  </si>
  <si>
    <t>ON-8656</t>
  </si>
  <si>
    <t>AIDP, Inc</t>
  </si>
  <si>
    <t>https://open.efsa.europa.eu/questions/EFSA-Q-2021-00203</t>
  </si>
  <si>
    <t>EFSA Scientific Colloquium 27: Cell Culture-derived Foods and Food Ingredients</t>
  </si>
  <si>
    <t>EFSA-Q-2024-00107</t>
  </si>
  <si>
    <t>EN-8664</t>
  </si>
  <si>
    <t>https://open.efsa.europa.eu/questions/EFSA-Q-2024-00107</t>
  </si>
  <si>
    <t>Request for a scientific opinion on Ashitaba sap powder as a novel food (NF 2019/1247)</t>
  </si>
  <si>
    <t>EFSA-Q-2019-00536</t>
  </si>
  <si>
    <t>ON-8645</t>
  </si>
  <si>
    <t>Japan Bio Science Laboratory Ltd</t>
  </si>
  <si>
    <t>https://open.efsa.europa.eu/questions/EFSA-Q-2019-00536</t>
  </si>
  <si>
    <t xml:space="preserve"> Application for authorisation of Broad Spectrum Hemp Extract 70% as a novel food</t>
  </si>
  <si>
    <t>EFSA-Q-2023-00198</t>
  </si>
  <si>
    <t>https://open.efsa.europa.eu/questions/EFSA-Q-2023-00198</t>
  </si>
  <si>
    <t xml:space="preserve">Application for authorisation of Cannabidiol (CBD) as an ingredient to be used as such in food supplements as a novel food </t>
  </si>
  <si>
    <t>EFSA-Q-2022-00311</t>
  </si>
  <si>
    <t>https://open.efsa.europa.eu/questions/EFSA-Q-2022-00311</t>
  </si>
  <si>
    <t>Application for authorisation of Calcium Magnesium Citrate as a novel food</t>
  </si>
  <si>
    <t>EFSA-Q-2022-00245</t>
  </si>
  <si>
    <t>Calcium magnesium Citrate Pentahydrate</t>
  </si>
  <si>
    <t>1370511-52-6</t>
  </si>
  <si>
    <t>Jost Chemical Co.</t>
  </si>
  <si>
    <t>https://open.efsa.europa.eu/questions/EFSA-Q-2022-00245</t>
  </si>
  <si>
    <t>EFSA-Q-2022-00430</t>
  </si>
  <si>
    <t>https://open.efsa.europa.eu/questions/EFSA-Q-2022-00430</t>
  </si>
  <si>
    <t>Application for authorisation of Thermally dried yellow mealworm (Tenebrio molitor larvae), either whole or in the form of powder as a novel food</t>
  </si>
  <si>
    <t>EFSA-Q-2022-00794</t>
  </si>
  <si>
    <t>Insekt Label Biotech S.L.</t>
  </si>
  <si>
    <t>https://open.efsa.europa.eu/questions/EFSA-Q-2022-00794</t>
  </si>
  <si>
    <t>Application for modification of use of DHA 550 oil from Schizochytrium sp. as a novel food</t>
  </si>
  <si>
    <t>EFSA-Q-2022-00734</t>
  </si>
  <si>
    <t>https://open.efsa.europa.eu/questions/EFSA-Q-2022-00734</t>
  </si>
  <si>
    <t>Application for authorisation of Pea protein fermented by shiitake mushroom mycelia as a novel food</t>
  </si>
  <si>
    <t>EFSA-Q-2022-00618</t>
  </si>
  <si>
    <t>MycoTechnology, Inc.</t>
  </si>
  <si>
    <t>https://open.efsa.europa.eu/questions/EFSA-Q-2022-00618</t>
  </si>
  <si>
    <t>Application for authorisation of Alpinia oxyphylla derived molecule (C1/PD-00105) as a novel food</t>
  </si>
  <si>
    <t>EFSA-Q-2023-00369</t>
  </si>
  <si>
    <t>Technophage</t>
  </si>
  <si>
    <t>https://open.efsa.europa.eu/questions/EFSA-Q-2023-00369</t>
  </si>
  <si>
    <t>Application for authorisation of L-Î²-Aminoisobutyric Acid as a novel food</t>
  </si>
  <si>
    <t>EFSA-Q-2022-00493</t>
  </si>
  <si>
    <t>https://open.efsa.europa.eu/questions/EFSA-Q-2022-00493</t>
  </si>
  <si>
    <t xml:space="preserve">Application for authorisation of Salvia haenkei dry extract as a novel food </t>
  </si>
  <si>
    <t>EFSA-Q-2023-00687</t>
  </si>
  <si>
    <t>IBSA Farmaceutici Italia</t>
  </si>
  <si>
    <t>https://open.efsa.europa.eu/questions/EFSA-Q-2023-00687</t>
  </si>
  <si>
    <t>Request for a scientific opinion on Isomalto-oligosaccharide as a novel food (NF 2021/2469)</t>
  </si>
  <si>
    <t>EFSA-Q-2021-00185</t>
  </si>
  <si>
    <t>ON-8543</t>
  </si>
  <si>
    <t>BioNeutra North America Inc.</t>
  </si>
  <si>
    <t>https://open.efsa.europa.eu/questions/EFSA-Q-2021-00185</t>
  </si>
  <si>
    <t>"Notification on Bambara Groundnut (NF 2019/1253)"</t>
  </si>
  <si>
    <t>EFSA-Q-2023-00632</t>
  </si>
  <si>
    <t>EN-8571</t>
  </si>
  <si>
    <t>https://open.efsa.europa.eu/questions/EFSA-Q-2023-00632</t>
  </si>
  <si>
    <t>Request for a scientific opinion on Monosodium salt of L-5-methyltetrahydrofolic acid as a novel food (NF 2020/2160)</t>
  </si>
  <si>
    <t>EFSA-Q-2021-00079</t>
  </si>
  <si>
    <t>5-Methyl-tetrahydrofolate</t>
  </si>
  <si>
    <t>134-35-0</t>
  </si>
  <si>
    <t>ON-8417</t>
  </si>
  <si>
    <t>Merck &amp; Cie</t>
  </si>
  <si>
    <t>https://open.efsa.europa.eu/questions/EFSA-Q-2021-00079</t>
  </si>
  <si>
    <t>Request for a scientific opinion on Yarrowia lipolytica yeast biomass as a novel food (NF 2020/1908)</t>
  </si>
  <si>
    <t>EFSA-Q-2020-00491</t>
  </si>
  <si>
    <t>ON-8416</t>
  </si>
  <si>
    <t>Skotan S.A.</t>
  </si>
  <si>
    <t>https://open.efsa.europa.eu/questions/EFSA-Q-2020-00491</t>
  </si>
  <si>
    <t>Request for scientific and technical assistance as regards the evaluation of calcidiol monohydrate as a novel food</t>
  </si>
  <si>
    <t>EFSA-Q-2023-00604</t>
  </si>
  <si>
    <t>M-2023-00115</t>
  </si>
  <si>
    <t>CalcifediolÂ Monohydrate</t>
  </si>
  <si>
    <t>63283-36-3</t>
  </si>
  <si>
    <t>ON-8520</t>
  </si>
  <si>
    <t>https://open.efsa.europa.eu/questions/EFSA-Q-2023-00604</t>
  </si>
  <si>
    <t>Request for a scientific opinion on Helix Complex Snail Mucus (HSM) as a novel food (NF 2019/1077)</t>
  </si>
  <si>
    <t>EFSA-Q-2019-00388</t>
  </si>
  <si>
    <t>ON-8492</t>
  </si>
  <si>
    <t>HELIXPHARMA S.R.L.</t>
  </si>
  <si>
    <t>https://open.efsa.europa.eu/questions/EFSA-Q-2019-00388</t>
  </si>
  <si>
    <t>Request for a scientific opinion on Isomaltulose syrup (dried) (NF 2018/0330).</t>
  </si>
  <si>
    <t>EFSA-Q-2018-00609</t>
  </si>
  <si>
    <t>ON-8491</t>
  </si>
  <si>
    <t>Evonik Creavis Gmbh</t>
  </si>
  <si>
    <t>https://open.efsa.europa.eu/questions/EFSA-Q-2018-00609</t>
  </si>
  <si>
    <t>Request for a scientific opinion on Yellow/orange tomato extract as a novel food (NF 2021/2369)</t>
  </si>
  <si>
    <t>EFSA-Q-2021-00201</t>
  </si>
  <si>
    <t>beta-carotene | Lycopene</t>
  </si>
  <si>
    <t>502-65-8 | 7235-40-7</t>
  </si>
  <si>
    <t>ON-7994</t>
  </si>
  <si>
    <t>https://open.efsa.europa.eu/questions/EFSA-Q-2021-00201</t>
  </si>
  <si>
    <t>Request for a scientific opinion on Protein powders from the Alphitobius diaperinus larva as a novel food (NF 2019/1292)</t>
  </si>
  <si>
    <t>EFSA-Q-2019-00690</t>
  </si>
  <si>
    <t>Protifarm Holding NV</t>
  </si>
  <si>
    <t>https://open.efsa.europa.eu/questions/EFSA-Q-2019-00690</t>
  </si>
  <si>
    <t>Request for a scientific opinion on 2â€²-Fucosyllactose as a novel food (NF 2021/2394)</t>
  </si>
  <si>
    <t>EFSA-Q-2021-00407</t>
  </si>
  <si>
    <t>Kyowa Hakko Bio Co., Ltd.</t>
  </si>
  <si>
    <t>https://open.efsa.europa.eu/questions/EFSA-Q-2021-00407</t>
  </si>
  <si>
    <t>Application for authorisation of Arachidonic acid (ARA)-rich oil from the fungus Mortierella alpina as a novel food</t>
  </si>
  <si>
    <t>EFSA-Q-2023-00161</t>
  </si>
  <si>
    <t>https://open.efsa.europa.eu/questions/EFSA-Q-2023-00161</t>
  </si>
  <si>
    <t>Application for authorisation of Cannabidiol (CBD) Isolate, 98%+ (CBD), THC &lt; 0.2%, Other Hemp â‰¤ 2% as a novel food</t>
  </si>
  <si>
    <t>EFSA-Q-2021-00642</t>
  </si>
  <si>
    <t>Big Sky Scientific, L.L.C.</t>
  </si>
  <si>
    <t>https://open.efsa.europa.eu/questions/EFSA-Q-2021-00642</t>
  </si>
  <si>
    <t>Application for authorisation of Cannabidiol aus Pflanzenextrakt as a novel food</t>
  </si>
  <si>
    <t>EFSA-Q-2022-00164</t>
  </si>
  <si>
    <t>Hanfama Pflanzen Produktions GmbH</t>
  </si>
  <si>
    <t>https://open.efsa.europa.eu/questions/EFSA-Q-2022-00164</t>
  </si>
  <si>
    <t>Application for authorisation of Cannabidiol rich hemp extract produced from Cannabis sativa L. as a novel food</t>
  </si>
  <si>
    <t>EFSA-Q-2021-00565</t>
  </si>
  <si>
    <t>Becanex GmbH</t>
  </si>
  <si>
    <t>https://open.efsa.europa.eu/questions/EFSA-Q-2021-00565</t>
  </si>
  <si>
    <t>EFSA-Q-2022-00479</t>
  </si>
  <si>
    <t>https://open.efsa.europa.eu/questions/EFSA-Q-2022-00479</t>
  </si>
  <si>
    <t>Application for authorisation of Dried C. reinhardtii algae as a novel food</t>
  </si>
  <si>
    <t>EFSA-Q-2021-00476</t>
  </si>
  <si>
    <t xml:space="preserve">Triton Algae Innovations, Ltd. </t>
  </si>
  <si>
    <t>https://open.efsa.europa.eu/questions/EFSA-Q-2021-00476</t>
  </si>
  <si>
    <t>Application for authorisation of Dry cacaofruit cascara (Theobroma cacao L.) as a novel food</t>
  </si>
  <si>
    <t>EFSA-Q-2022-00005</t>
  </si>
  <si>
    <t>Cabosse Naturals NV</t>
  </si>
  <si>
    <t>https://open.efsa.europa.eu/questions/EFSA-Q-2022-00005</t>
  </si>
  <si>
    <t>EFSA-Q-2022-00095</t>
  </si>
  <si>
    <t>Protix B.V.</t>
  </si>
  <si>
    <t>https://open.efsa.europa.eu/questions/EFSA-Q-2022-00095</t>
  </si>
  <si>
    <t>Application for authorisation of Laccase preparation as a novel food</t>
  </si>
  <si>
    <t>EFSA-Q-2023-00405</t>
  </si>
  <si>
    <t>Laccase</t>
  </si>
  <si>
    <t>80498-15-3</t>
  </si>
  <si>
    <t>Novozymes A/S</t>
  </si>
  <si>
    <t>https://open.efsa.europa.eu/questions/EFSA-Q-2023-00405</t>
  </si>
  <si>
    <t>Application for authorisation of Lacto-N-tetraose as a novel food</t>
  </si>
  <si>
    <t>EFSA-Q-2022-00085</t>
  </si>
  <si>
    <t>https://open.efsa.europa.eu/questions/EFSA-Q-2022-00085</t>
  </si>
  <si>
    <t>Application for authorisation of Melissa officinalis L., leaves from standardized cultures as a novel food</t>
  </si>
  <si>
    <t>EFSA-Q-2022-00491</t>
  </si>
  <si>
    <t>https://open.efsa.europa.eu/questions/EFSA-Q-2022-00491</t>
  </si>
  <si>
    <t>EFSA-Q-2021-00716</t>
  </si>
  <si>
    <t>https://open.efsa.europa.eu/questions/EFSA-Q-2021-00716</t>
  </si>
  <si>
    <t>Application for modification of use of Sialyllactose sodium salt (3'-SL) as a novel food</t>
  </si>
  <si>
    <t>EFSA-Q-2022-00087</t>
  </si>
  <si>
    <t>https://open.efsa.europa.eu/questions/EFSA-Q-2022-00087</t>
  </si>
  <si>
    <t>Application for modification of use of Sialyllactose sodium salt (6'-SL) as a novel food</t>
  </si>
  <si>
    <t>EFSA-Q-2022-00086</t>
  </si>
  <si>
    <t>https://open.efsa.europa.eu/questions/EFSA-Q-2022-00086</t>
  </si>
  <si>
    <t>Application for modification of use of Xia Powder 435 as a novel food</t>
  </si>
  <si>
    <t>EFSA-Q-2021-00551</t>
  </si>
  <si>
    <t>ON-7904</t>
  </si>
  <si>
    <t>https://open.efsa.europa.eu/questions/EFSA-Q-2021-00551</t>
  </si>
  <si>
    <t>Request for a scientific opinion on Dried biomass of Galdieria sulphuraria as a novel food (NF 2019/1342)</t>
  </si>
  <si>
    <t>EFSA-Q-2019-00660</t>
  </si>
  <si>
    <t>https://open.efsa.europa.eu/questions/EFSA-Q-2019-00660</t>
  </si>
  <si>
    <t>Request for a scientific opinion on Synthetic Cannabidiol (CBD) Isolate in Hemp Seed Oil (or other food grade oil) as a novel food (NF 2020/2233)</t>
  </si>
  <si>
    <t>EFSA-Q-2023-00168</t>
  </si>
  <si>
    <t>https://open.efsa.europa.eu/questions/EFSA-Q-2023-00168</t>
  </si>
  <si>
    <t xml:space="preserve">Application for authorisation of Sclerocarya birrea aqueous bark extract, dehydrated as a novel food </t>
  </si>
  <si>
    <t>EFSA-Q-2021-00550</t>
  </si>
  <si>
    <t>https://open.efsa.europa.eu/questions/EFSA-Q-2021-00550</t>
  </si>
  <si>
    <t>Request for a scientific opinion on Clary Sage (Salvia Sclarea) Seed Oil as a novel food (NF 2020/1968)</t>
  </si>
  <si>
    <t>EFSA-Q-2021-00100</t>
  </si>
  <si>
    <t>Naturesage Ltd</t>
  </si>
  <si>
    <t>https://open.efsa.europa.eu/questions/EFSA-Q-2021-00100</t>
  </si>
  <si>
    <t>Request for a scientific opinion on Fucoidan extract from Cladosiphon okamuranus as a novel food (NF 2020/2135)</t>
  </si>
  <si>
    <t>EFSA-Q-2021-00141</t>
  </si>
  <si>
    <t>Fucoidan</t>
  </si>
  <si>
    <t>9072-19-9</t>
  </si>
  <si>
    <t>https://open.efsa.europa.eu/questions/EFSA-Q-2021-00141</t>
  </si>
  <si>
    <t>Application for authorisation of Cannabidiol (CBD) as a novel food</t>
  </si>
  <si>
    <t>EFSA-Q-2022-00862</t>
  </si>
  <si>
    <t>Sativa Novel Food UG</t>
  </si>
  <si>
    <t>https://open.efsa.europa.eu/questions/EFSA-Q-2022-00862</t>
  </si>
  <si>
    <t>EFSA-Q-2022-00784</t>
  </si>
  <si>
    <t>https://open.efsa.europa.eu/questions/EFSA-Q-2022-00784</t>
  </si>
  <si>
    <t xml:space="preserve">Application for authorisation of Polyphenol extract from water olive mill by-product (Pewomp) as a novel food </t>
  </si>
  <si>
    <t>EFSA-Q-2021-00736</t>
  </si>
  <si>
    <t>https://open.efsa.europa.eu/questions/EFSA-Q-2021-00736</t>
  </si>
  <si>
    <t>EFSA-Q-2023-00404</t>
  </si>
  <si>
    <t>https://open.efsa.europa.eu/questions/EFSA-Q-2023-00404</t>
  </si>
  <si>
    <t>Safety of a change in specifications of the novel food oleoresin from Haematococcus pluvialis</t>
  </si>
  <si>
    <t>EFSA-Q-2022-00588</t>
  </si>
  <si>
    <t>ON-8338</t>
  </si>
  <si>
    <t>https://open.efsa.europa.eu/questions/EFSA-Q-2022-00588</t>
  </si>
  <si>
    <t>Guidance on the preparation and presentation of an application for authorisation of a novel food in the context of Regulation (EU) 2015/2283 - Update for alignment with Transparency Regulation</t>
  </si>
  <si>
    <t>EFSA-Q-2020-00590</t>
  </si>
  <si>
    <t>M-2020-0154</t>
  </si>
  <si>
    <t>ON-6555</t>
  </si>
  <si>
    <t>https://open.efsa.europa.eu/questions/EFSA-Q-2020-00590</t>
  </si>
  <si>
    <t>Guidance on the preparation and presentation of the notification and application for authorisation of traditional foods from third countries in the context of Regulation (EU) 2015/2283 - Update for alignment with Transparency Regulation</t>
  </si>
  <si>
    <t>EFSA-Q-2020-00591</t>
  </si>
  <si>
    <t>ON-6557</t>
  </si>
  <si>
    <t>https://open.efsa.europa.eu/questions/EFSA-Q-2020-00591</t>
  </si>
  <si>
    <t>Notification on Coffee cherry pulp as traditional food (NF 2020/1762)</t>
  </si>
  <si>
    <t>EFSA-Q-2021-00004</t>
  </si>
  <si>
    <t>EN-6657</t>
  </si>
  <si>
    <t>SociÃ©tÃ© des Produits NestlÃ© S.A.</t>
  </si>
  <si>
    <t>https://open.efsa.europa.eu/questions/EFSA-Q-2021-00004</t>
  </si>
  <si>
    <t>Notification on DRIED COFFEE CHERRY of Coffea sp. (Cascara) as traditional food (NF 2019/1026)</t>
  </si>
  <si>
    <t>EFSA-Q-2021-00194</t>
  </si>
  <si>
    <t>EN-6808</t>
  </si>
  <si>
    <t>Luigi Lavazza Spa</t>
  </si>
  <si>
    <t>https://open.efsa.europa.eu/questions/EFSA-Q-2021-00194</t>
  </si>
  <si>
    <t>Notification on Dried Kenari Nuts (Canarium Amboinense Hoch) as traditional food (NF 2020/1665)</t>
  </si>
  <si>
    <t>EFSA-Q-2022-00371</t>
  </si>
  <si>
    <t>EN-7640</t>
  </si>
  <si>
    <t>Kawanasi Sehat Dasacatur, PT</t>
  </si>
  <si>
    <t>https://open.efsa.europa.eu/questions/EFSA-Q-2022-00371</t>
  </si>
  <si>
    <t>Notification on Dried flowers from Clitoria ternatea L. (butterfly pea) as traditional food (NF 2020/2030)</t>
  </si>
  <si>
    <t>EFSA-Q-2021-00475</t>
  </si>
  <si>
    <t>EN-7084</t>
  </si>
  <si>
    <t>Sensient Colors Europe GmbH | Tsujiko Co.,Ltd</t>
  </si>
  <si>
    <t>https://open.efsa.europa.eu/questions/EFSA-Q-2021-00475</t>
  </si>
  <si>
    <t>Notification on GO Wolffia as traditional food (NF 2020/2033)</t>
  </si>
  <si>
    <t>EFSA-Q-2021-00053</t>
  </si>
  <si>
    <t>EN-6658</t>
  </si>
  <si>
    <t>https://open.efsa.europa.eu/questions/EFSA-Q-2021-00053</t>
  </si>
  <si>
    <t>Notification on Pilinuts, Pili Nuts or Philippine Nuts (NF 2019/0925)</t>
  </si>
  <si>
    <t>EFSA-Q-2021-00757</t>
  </si>
  <si>
    <t>EN-7314</t>
  </si>
  <si>
    <t>https://open.efsa.europa.eu/questions/EFSA-Q-2021-00757</t>
  </si>
  <si>
    <t>Notification on Xuta (edible variety of Jatropha curcas L) roasted and ground seed kernels (NF 2020/2037)</t>
  </si>
  <si>
    <t>EFSA-Q-2021-00584</t>
  </si>
  <si>
    <t>EN-7197</t>
  </si>
  <si>
    <t>https://open.efsa.europa.eu/questions/EFSA-Q-2021-00584</t>
  </si>
  <si>
    <t>Request for a scientific opinion on 2â€™-Fucosyllactose / difucosyllactose mixture as a novel food (NF 2019/1457)</t>
  </si>
  <si>
    <t>EFSA-Q-2021-00091</t>
  </si>
  <si>
    <t>2'-Fucosyllactose | 3,2'-Difucosyllactose</t>
  </si>
  <si>
    <t>20768-11-0 | 41263-94-9</t>
  </si>
  <si>
    <t>ON-7139</t>
  </si>
  <si>
    <t>Glycom A/S</t>
  </si>
  <si>
    <t>https://open.efsa.europa.eu/questions/EFSA-Q-2021-00091</t>
  </si>
  <si>
    <t>Request for a scientific opinion on 2â€²-Fucosyllactose as a novel food (NF 2019/1350)</t>
  </si>
  <si>
    <t>EFSA-Q-2021-00088</t>
  </si>
  <si>
    <t>ON-7257</t>
  </si>
  <si>
    <t>https://open.efsa.europa.eu/questions/EFSA-Q-2021-00088</t>
  </si>
  <si>
    <t>Request for a scientific opinion on 2â€²-Fucosyllactose as a novel food (NF 2021/2460)</t>
  </si>
  <si>
    <t>EFSA-Q-2021-00415</t>
  </si>
  <si>
    <t>Amyris</t>
  </si>
  <si>
    <t>https://open.efsa.europa.eu/questions/EFSA-Q-2021-00415</t>
  </si>
  <si>
    <t>Request for a scientific opinion on 2ï¿½-Fucosyllactose (2ï¿½-FL) as a novel food (NF 2020/1825)</t>
  </si>
  <si>
    <t>EFSA-Q-2020-00500</t>
  </si>
  <si>
    <t>ON-7647</t>
  </si>
  <si>
    <t>Advanced Protein Technologies Corp.</t>
  </si>
  <si>
    <t>https://open.efsa.europa.eu/questions/EFSA-Q-2020-00500</t>
  </si>
  <si>
    <t>Request for a scientific opinion on 3'-Sialyllactose (3'-SL) (NF 2020/1794)</t>
  </si>
  <si>
    <t>EFSA-Q-2020-00625</t>
  </si>
  <si>
    <t>ON-7331</t>
  </si>
  <si>
    <t>https://open.efsa.europa.eu/questions/EFSA-Q-2020-00625</t>
  </si>
  <si>
    <t>Request for a scientific opinion on 3-Fucosyllactose (3-FL) as a novel food (NF 2020/1620)</t>
  </si>
  <si>
    <t>EFSA-Q-2020-00309</t>
  </si>
  <si>
    <t>ON-7329</t>
  </si>
  <si>
    <t>https://open.efsa.europa.eu/questions/EFSA-Q-2020-00309</t>
  </si>
  <si>
    <t>Request for a scientific opinion on 3-Fucosyllactose (3-FL) as a novel food (NF 2021/2463)</t>
  </si>
  <si>
    <t>EFSA-Q-2021-00354</t>
  </si>
  <si>
    <t>ON-8026</t>
  </si>
  <si>
    <t>https://open.efsa.europa.eu/questions/EFSA-Q-2021-00354</t>
  </si>
  <si>
    <t>Request for a scientific opinion on 3-fucosyllactose as a novel food (NF 2019/1321)</t>
  </si>
  <si>
    <t>EFSA-Q-2019-00666</t>
  </si>
  <si>
    <t>ON-6662</t>
  </si>
  <si>
    <t>deSter BVBA</t>
  </si>
  <si>
    <t>https://open.efsa.europa.eu/questions/EFSA-Q-2019-00666</t>
  </si>
  <si>
    <t>Request for a scientific opinion on 3â€²-Sialyllactose (3'-SL) sodium salt as a novel food (NF 2021/2457)</t>
  </si>
  <si>
    <t>EFSA-Q-2021-00445</t>
  </si>
  <si>
    <t>ON-8224</t>
  </si>
  <si>
    <t>https://open.efsa.europa.eu/questions/EFSA-Q-2021-00445</t>
  </si>
  <si>
    <t>Request for a scientific opinion on 6'-Sialyllactose (6'-SL) as a novel food (NF 2020/1801)</t>
  </si>
  <si>
    <t>EFSA-Q-2020-00623</t>
  </si>
  <si>
    <t>ON-7645</t>
  </si>
  <si>
    <t>https://open.efsa.europa.eu/questions/EFSA-Q-2020-00623</t>
  </si>
  <si>
    <t>Request for a scientific opinion on 6'-Sialyllactose (6'-SL) sodium salt as a novel food (NF 2021/2458)</t>
  </si>
  <si>
    <t>EFSA-Q-2021-00447</t>
  </si>
  <si>
    <t>ON-8025</t>
  </si>
  <si>
    <t>https://open.efsa.europa.eu/questions/EFSA-Q-2021-00447</t>
  </si>
  <si>
    <t>Request for a scientific opinion on 7-hydroxymatairesinol potassium acetate complex as a novel food (NF 2019/0882).</t>
  </si>
  <si>
    <t>EFSA-Q-2019-00147</t>
  </si>
  <si>
    <t>7-hydroxymatairesinol (HMR) potassium acetate complexÂ </t>
  </si>
  <si>
    <t>Linnea S.A.</t>
  </si>
  <si>
    <t>https://open.efsa.europa.eu/questions/EFSA-Q-2019-00147</t>
  </si>
  <si>
    <t>Request for a scientific opinion on Allulose as a novel food (NF 2018/0394)</t>
  </si>
  <si>
    <t>EFSA-Q-2018-00472</t>
  </si>
  <si>
    <t>CJ BIO SWEETENERS EUROPE SAS</t>
  </si>
  <si>
    <t>https://open.efsa.europa.eu/questions/EFSA-Q-2018-00472</t>
  </si>
  <si>
    <t>Request for a scientific opinion on Allulose as a novel food (NF 2020/1525)</t>
  </si>
  <si>
    <t>EFSA-Q-2020-00141</t>
  </si>
  <si>
    <t>D-psicose</t>
  </si>
  <si>
    <t>551-68-8</t>
  </si>
  <si>
    <t>SAVANNA Ingredients GmbH</t>
  </si>
  <si>
    <t>https://open.efsa.europa.eu/questions/EFSA-Q-2020-00141</t>
  </si>
  <si>
    <t>Request for a scientific opinion on Allulose as novel food (NF 2019/1193)</t>
  </si>
  <si>
    <t>EFSA-Q-2019-00584</t>
  </si>
  <si>
    <t>Tate &amp; Lyle Ingredients France S.A.S.</t>
  </si>
  <si>
    <t>https://open.efsa.europa.eu/questions/EFSA-Q-2019-00584</t>
  </si>
  <si>
    <t>Request for a scientific opinion on Antrodia camphorata mycelia powder as a novel food (NF 2018/0329)</t>
  </si>
  <si>
    <t>EFSA-Q-2019-00759</t>
  </si>
  <si>
    <t>ON-7380</t>
  </si>
  <si>
    <t>Golden Biotechnology Corp.</t>
  </si>
  <si>
    <t>https://open.efsa.europa.eu/questions/EFSA-Q-2019-00759</t>
  </si>
  <si>
    <t>Request for a scientific opinion on Apis mellifera male pupae as a novel food (NF 2018/0754).</t>
  </si>
  <si>
    <t>EFSA-Q-2019-00201</t>
  </si>
  <si>
    <t>The Finnish Beekeepersâ€™ Association</t>
  </si>
  <si>
    <t>https://open.efsa.europa.eu/questions/EFSA-Q-2019-00201</t>
  </si>
  <si>
    <t>Request for a scientific opinion on Apple fruit cell culture extract as a novel food (NF 2020/1621)</t>
  </si>
  <si>
    <t>EFSA-Q-2020-00488</t>
  </si>
  <si>
    <t>ON-8065</t>
  </si>
  <si>
    <t>Mibelle Group Biochemistry</t>
  </si>
  <si>
    <t>https://open.efsa.europa.eu/questions/EFSA-Q-2020-00488</t>
  </si>
  <si>
    <t>Request for a scientific opinion on Bacterial cellulose aqueous suspension as a novel food (NF 2018/0307)</t>
  </si>
  <si>
    <t>EFSA-Q-2018-00294</t>
  </si>
  <si>
    <t>Satisfibre, S.A.</t>
  </si>
  <si>
    <t>https://open.efsa.europa.eu/questions/EFSA-Q-2018-00294</t>
  </si>
  <si>
    <t>Request for a scientific opinion on Barley Rice Protein as a novel food (NF 2020/2195)</t>
  </si>
  <si>
    <t>EFSA-Q-2020-00806</t>
  </si>
  <si>
    <t>ON-8064</t>
  </si>
  <si>
    <t>https://open.efsa.europa.eu/questions/EFSA-Q-2020-00806</t>
  </si>
  <si>
    <t>Request for a scientific opinion on Beet leaf protein (Beta vulgaris L.) as a novel food (NF 2021/2370)</t>
  </si>
  <si>
    <t>EFSA-Q-2021-00241</t>
  </si>
  <si>
    <t>Royal Cosun</t>
  </si>
  <si>
    <t>https://open.efsa.europa.eu/questions/EFSA-Q-2021-00241</t>
  </si>
  <si>
    <t>Request for a scientific opinion on Beta-galactosidase from Aspergillus oryzae as a novel food (NF 2019/0831)</t>
  </si>
  <si>
    <t>EFSA-Q-2019-00257</t>
  </si>
  <si>
    <t>Takabio</t>
  </si>
  <si>
    <t>https://open.efsa.europa.eu/questions/EFSA-Q-2019-00257</t>
  </si>
  <si>
    <t>Request for a scientific opinion on Beta-lactoglobulin as a novel food (NF 2020/1707)</t>
  </si>
  <si>
    <t>EFSA-Q-2020-00538</t>
  </si>
  <si>
    <t>ON-7204</t>
  </si>
  <si>
    <t>Arla Foods Ingredients</t>
  </si>
  <si>
    <t>https://open.efsa.europa.eu/questions/EFSA-Q-2020-00538</t>
  </si>
  <si>
    <t>Request for a scientific opinion on Black yeast beta-glucan as a novel food (NF 2018/0741)</t>
  </si>
  <si>
    <t>EFSA-Q-2020-00264</t>
  </si>
  <si>
    <t>Glucan Corporation</t>
  </si>
  <si>
    <t>https://open.efsa.europa.eu/questions/EFSA-Q-2020-00264</t>
  </si>
  <si>
    <t>Request for a scientific opinion on Blend of Tamarindus indica seeds and Curcuma longa rhizome extracts as a novel food (NF 2019/1283)</t>
  </si>
  <si>
    <t>EFSA-Q-2020-00033</t>
  </si>
  <si>
    <t>Catechin | Curcumin</t>
  </si>
  <si>
    <t>154-23-4 | 458-37-7</t>
  </si>
  <si>
    <t>BOHAN &amp; Co AS</t>
  </si>
  <si>
    <t>https://open.efsa.europa.eu/questions/EFSA-Q-2020-00033</t>
  </si>
  <si>
    <t>Request for a scientific opinion on Bovine milk osteopontin as a novel food (NF 2020/1698)</t>
  </si>
  <si>
    <t>EFSA-Q-2020-00475</t>
  </si>
  <si>
    <t>ON-7137</t>
  </si>
  <si>
    <t>https://open.efsa.europa.eu/questions/EFSA-Q-2020-00475</t>
  </si>
  <si>
    <t>Request for a scientific opinion on CANNABIS SATIVA EXTRACT 5 (CM5) as a novel food (NF 2020/2235)</t>
  </si>
  <si>
    <t>EFSA-Q-2021-00351</t>
  </si>
  <si>
    <t>https://open.efsa.europa.eu/questions/EFSA-Q-2021-00351</t>
  </si>
  <si>
    <t>Request for a scientific opinion on CBD Isolate Powder 99%+ as a novel food (NF 2020/2249)</t>
  </si>
  <si>
    <t>EFSA-Q-2021-00405</t>
  </si>
  <si>
    <t>Spectrums Europe SAS</t>
  </si>
  <si>
    <t>https://open.efsa.europa.eu/questions/EFSA-Q-2021-00405</t>
  </si>
  <si>
    <t>Request for a scientific opinion on CBD Oil as a novel food (NF 2018/0814)</t>
  </si>
  <si>
    <t>EFSA-Q-2022-00120</t>
  </si>
  <si>
    <t>https://open.efsa.europa.eu/questions/EFSA-Q-2022-00120</t>
  </si>
  <si>
    <t>Request for a scientific opinion on CBD in CAPSULES with vitamins as a novel food (NF 2021/2286</t>
  </si>
  <si>
    <t>EFSA-Q-2021-00480</t>
  </si>
  <si>
    <t>https://open.efsa.europa.eu/questions/EFSA-Q-2021-00480</t>
  </si>
  <si>
    <t>Request for a scientific opinion on CBD in capsules with collagen UC IIÂ® and vitamins as a novel food (NF 2021/2381)</t>
  </si>
  <si>
    <t>EFSA-Q-2021-00524</t>
  </si>
  <si>
    <t>https://open.efsa.europa.eu/questions/EFSA-Q-2021-00524</t>
  </si>
  <si>
    <t>Request for a scientific opinion on CBD oil as a novel food (NF 2021/2321)</t>
  </si>
  <si>
    <t>EFSA-Q-2021-00714</t>
  </si>
  <si>
    <t>https://open.efsa.europa.eu/questions/EFSA-Q-2021-00714</t>
  </si>
  <si>
    <t>Request for a scientific opinion on Calcidiol as a novel food (NF 2018/0402)</t>
  </si>
  <si>
    <t>EFSA-Q-2018-00514</t>
  </si>
  <si>
    <t>ON-6660</t>
  </si>
  <si>
    <t>DSM Nutritional Products Ltd.</t>
  </si>
  <si>
    <t>https://open.efsa.europa.eu/questions/EFSA-Q-2018-00514</t>
  </si>
  <si>
    <t>Request for a scientific opinion on Calcium Fructoborate as a novel food (NF 2019/0998)</t>
  </si>
  <si>
    <t>EFSA-Q-2019-00240</t>
  </si>
  <si>
    <t>Borate(1-), bis(beta-D-fructofuranosato(2-)-kappaO2,kappaO3)-,calcium (2:1), (T-4)-</t>
  </si>
  <si>
    <t>2247559-29-9</t>
  </si>
  <si>
    <t>ON-6661</t>
  </si>
  <si>
    <t>VDF FutureCeuticals, Inc.</t>
  </si>
  <si>
    <t>https://open.efsa.europa.eu/questions/EFSA-Q-2019-00240</t>
  </si>
  <si>
    <t>Request for a scientific opinion on Cannabidiol (CBD) as a novel food (NF 2020/1897)</t>
  </si>
  <si>
    <t>EFSA-Q-2021-00353</t>
  </si>
  <si>
    <t>https://open.efsa.europa.eu/questions/EFSA-Q-2021-00353</t>
  </si>
  <si>
    <t>Request for a scientific opinion on Cannabidiol (CBD) as a novel food (NF 2020/2066)</t>
  </si>
  <si>
    <t>EFSA-Q-2021-00352</t>
  </si>
  <si>
    <t>Pharmahemp</t>
  </si>
  <si>
    <t>https://open.efsa.europa.eu/questions/EFSA-Q-2021-00352</t>
  </si>
  <si>
    <t>Request for a scientific opinion on Cannabidiol (CBD) as a novel food (NF 2021/2436)</t>
  </si>
  <si>
    <t>EFSA-Q-2022-00266</t>
  </si>
  <si>
    <t>https://open.efsa.europa.eu/questions/EFSA-Q-2022-00266</t>
  </si>
  <si>
    <t>Request for a scientific opinion on Cannabidiol (CBD) as a novel food (NF 2021/2437)</t>
  </si>
  <si>
    <t>EFSA-Q-2022-00254</t>
  </si>
  <si>
    <t>Medicanna Ltd</t>
  </si>
  <si>
    <t>https://open.efsa.europa.eu/questions/EFSA-Q-2022-00254</t>
  </si>
  <si>
    <t>Request for a scientific opinion on Cannabidiol (CBD) as a novel food (NF 2021/2438)</t>
  </si>
  <si>
    <t>EFSA-Q-2022-00265</t>
  </si>
  <si>
    <t>https://open.efsa.europa.eu/questions/EFSA-Q-2022-00265</t>
  </si>
  <si>
    <t>Request for a scientific opinion on Cannabidiol (CBD) as a novel food (NF 2021/2439)</t>
  </si>
  <si>
    <t>EFSA-Q-2022-00255</t>
  </si>
  <si>
    <t>https://open.efsa.europa.eu/questions/EFSA-Q-2022-00255</t>
  </si>
  <si>
    <t>Request for a scientific opinion on Cannabidiol (CBD) as a novel food (NF 2021/2440)</t>
  </si>
  <si>
    <t>EFSA-Q-2022-00257</t>
  </si>
  <si>
    <t>https://open.efsa.europa.eu/questions/EFSA-Q-2022-00257</t>
  </si>
  <si>
    <t>Request for a scientific opinion on Cannabidiol (CBD) as a novel food (NF 2021/2441)</t>
  </si>
  <si>
    <t>EFSA-Q-2022-00258</t>
  </si>
  <si>
    <t>https://open.efsa.europa.eu/questions/EFSA-Q-2022-00258</t>
  </si>
  <si>
    <t>Request for a scientific opinion on Cannabidiol (CBD) as a novel food (NF 2021/2442)</t>
  </si>
  <si>
    <t>EFSA-Q-2022-00261</t>
  </si>
  <si>
    <t>Always Pure Organics Ltd.</t>
  </si>
  <si>
    <t>https://open.efsa.europa.eu/questions/EFSA-Q-2022-00261</t>
  </si>
  <si>
    <t>Request for a scientific opinion on Cannabidiol (CBD) as a novel food (NF 2021/2443)</t>
  </si>
  <si>
    <t>EFSA-Q-2022-00262</t>
  </si>
  <si>
    <t>https://open.efsa.europa.eu/questions/EFSA-Q-2022-00262</t>
  </si>
  <si>
    <t>Request for a scientific opinion on Cannabidiol (CBD) as a novel food (NF 2021/2444)</t>
  </si>
  <si>
    <t>EFSA-Q-2022-00263</t>
  </si>
  <si>
    <t>Reverse Nature</t>
  </si>
  <si>
    <t>https://open.efsa.europa.eu/questions/EFSA-Q-2022-00263</t>
  </si>
  <si>
    <t>Request for a scientific opinion on Cannabidiol (CBD) isolate as a novel food (NF 2021/2302)</t>
  </si>
  <si>
    <t>EFSA-Q-2022-00334</t>
  </si>
  <si>
    <t>https://open.efsa.europa.eu/questions/EFSA-Q-2022-00334</t>
  </si>
  <si>
    <t>Request for a scientific opinion on Cannabidiol - natural as a novel food (NF 2020/2180)</t>
  </si>
  <si>
    <t>EFSA-Q-2022-00345</t>
  </si>
  <si>
    <t>Cibdol AG</t>
  </si>
  <si>
    <t>https://open.efsa.europa.eu/questions/EFSA-Q-2022-00345</t>
  </si>
  <si>
    <t>Request for a scientific opinion on Cannabidiol Isolate as a novel food (NF 2021/2340)</t>
  </si>
  <si>
    <t>EFSA-Q-2021-00282</t>
  </si>
  <si>
    <t>https://open.efsa.europa.eu/questions/EFSA-Q-2021-00282</t>
  </si>
  <si>
    <t>Request for a scientific opinion on Cannabidiol Isolate from the Cannabis sativa L. plant as a novel food (NF 2020/1696)</t>
  </si>
  <si>
    <t>EFSA-Q-2021-00362</t>
  </si>
  <si>
    <t>https://open.efsa.europa.eu/questions/EFSA-Q-2021-00362</t>
  </si>
  <si>
    <t>Request for a scientific opinion on Cannabidiol as a novel food (NF 2020/1481)</t>
  </si>
  <si>
    <t>EFSA-Q-2021-00747</t>
  </si>
  <si>
    <t>https://open.efsa.europa.eu/questions/EFSA-Q-2021-00747</t>
  </si>
  <si>
    <t>Request for a scientific opinion on Cannabidiol isolated from Cannabis sativa L. in oil solution as a novel food (NF 2020/2230)</t>
  </si>
  <si>
    <t>EFSA-Q-2021-00335</t>
  </si>
  <si>
    <t>HemPoland</t>
  </si>
  <si>
    <t>https://open.efsa.europa.eu/questions/EFSA-Q-2021-00335</t>
  </si>
  <si>
    <t>Request for a scientific opinion on Cannabis sativa L. extract as a novel food (NF 2020/2177)</t>
  </si>
  <si>
    <t>EFSA-Q-2021-00456</t>
  </si>
  <si>
    <t>https://open.efsa.europa.eu/questions/EFSA-Q-2021-00456</t>
  </si>
  <si>
    <t>Request for a scientific opinion on Cellobiose as a novel food (NF 2020/1805)</t>
  </si>
  <si>
    <t>EFSA-Q-2020-00465</t>
  </si>
  <si>
    <t>ON-7596</t>
  </si>
  <si>
    <t>https://open.efsa.europa.eu/questions/EFSA-Q-2020-00465</t>
  </si>
  <si>
    <t>Request for a scientific opinion on Charlotte's Web THC removed hemp-derived extract as a novel food (NF 2021/2399)</t>
  </si>
  <si>
    <t>EFSA-Q-2021-00219</t>
  </si>
  <si>
    <t>https://open.efsa.europa.eu/questions/EFSA-Q-2021-00219</t>
  </si>
  <si>
    <t>Request for a scientific opinion on Charlotte's Web hemp-derived CO2 extract as a novel food (NF 2021/2397)</t>
  </si>
  <si>
    <t>EFSA-Q-2021-00218</t>
  </si>
  <si>
    <t>https://open.efsa.europa.eu/questions/EFSA-Q-2021-00218</t>
  </si>
  <si>
    <t>Request for a scientific opinion on Charlotte's Web hemp-derived IPA extract as a novel food (NF 2021/2396)</t>
  </si>
  <si>
    <t>EFSA-Q-2021-00217</t>
  </si>
  <si>
    <t>https://open.efsa.europa.eu/questions/EFSA-Q-2021-00217</t>
  </si>
  <si>
    <t>Request for a scientific opinion on Choline, succinate (2:1) Salt Solution as a novel food (NF 2020/2053)</t>
  </si>
  <si>
    <t>EFSA-Q-2020-00745</t>
  </si>
  <si>
    <t>Mitocholine Ltd</t>
  </si>
  <si>
    <t>https://open.efsa.europa.eu/questions/EFSA-Q-2020-00745</t>
  </si>
  <si>
    <t>Request for a scientific opinion on Citicoline as a novel food (NF 2020/2110)</t>
  </si>
  <si>
    <t>EFSA-Q-2020-00775</t>
  </si>
  <si>
    <t>Citicoline</t>
  </si>
  <si>
    <t>987-78-0</t>
  </si>
  <si>
    <t>Kyowa Hakko Europe GmbH</t>
  </si>
  <si>
    <t>https://open.efsa.europa.eu/questions/EFSA-Q-2020-00775</t>
  </si>
  <si>
    <t>Request for a scientific opinion on Coffee Cherry Flour as a novel food (NF 2019/1127)</t>
  </si>
  <si>
    <t>EFSA-Q-2021-00430</t>
  </si>
  <si>
    <t>https://open.efsa.europa.eu/questions/EFSA-Q-2021-00430</t>
  </si>
  <si>
    <t>Request for a scientific opinion on Coffee Flour (Defatted Coffee Dietary Fibers) as a novel food (NF 2018/0698)</t>
  </si>
  <si>
    <t>EFSA-Q-2019-00243</t>
  </si>
  <si>
    <t>Kaffe Bueno ApS</t>
  </si>
  <si>
    <t>https://open.efsa.europa.eu/questions/EFSA-Q-2019-00243</t>
  </si>
  <si>
    <t>Request for a scientific opinion on D-allulose (or D-psicose)as a novel food (NF 2018/0544).</t>
  </si>
  <si>
    <t>EFSA-Q-2018-00797</t>
  </si>
  <si>
    <t>SAMYANG CORPORATION</t>
  </si>
  <si>
    <t>https://open.efsa.europa.eu/questions/EFSA-Q-2018-00797</t>
  </si>
  <si>
    <t>Request for a scientific opinion on D-allulose as a novel food (NF 2018/0191).</t>
  </si>
  <si>
    <t>EFSA-Q-2018-00756</t>
  </si>
  <si>
    <t>Petiva Europe S.A.</t>
  </si>
  <si>
    <t>https://open.efsa.europa.eu/questions/EFSA-Q-2018-00756</t>
  </si>
  <si>
    <t>Request for a scientific opinion on Dried Acheta domesticus as a novel food (NF 2018/0623)</t>
  </si>
  <si>
    <t>EFSA-Q-2020-00748</t>
  </si>
  <si>
    <t>National Bureau of Agricultural Commodity and Food Standards, Ministry of Agriculture and Cooperatives, Thailand</t>
  </si>
  <si>
    <t>https://open.efsa.europa.eu/questions/EFSA-Q-2020-00748</t>
  </si>
  <si>
    <t>Request for a scientific opinion on Dried Tetraselmis chuii microalgae as a novel food (NF 2019/1062)</t>
  </si>
  <si>
    <t>EFSA-Q-2019-00535</t>
  </si>
  <si>
    <t>Green Sea Bio System One S.L.</t>
  </si>
  <si>
    <t>https://open.efsa.europa.eu/questions/EFSA-Q-2019-00535</t>
  </si>
  <si>
    <t>Request for a scientific opinion on EPA rich oil from Phaeodactylum tricornutum as a novel food (NF 2018/0207)</t>
  </si>
  <si>
    <t>EFSA-Q-2018-00105</t>
  </si>
  <si>
    <t>Simris Alg AB</t>
  </si>
  <si>
    <t>https://open.efsa.europa.eu/questions/EFSA-Q-2018-00105</t>
  </si>
  <si>
    <t>Request for a scientific opinion on Eurycoma longofolia (tongkat ali) root extract as a novel food (NF 2018/0169)</t>
  </si>
  <si>
    <t>EFSA-Q-2018-00106</t>
  </si>
  <si>
    <t>ON-6937</t>
  </si>
  <si>
    <t>Biotropics Malaysia Berhad</t>
  </si>
  <si>
    <t>https://open.efsa.europa.eu/questions/EFSA-Q-2018-00106</t>
  </si>
  <si>
    <t>Request for a scientific opinion on Fermented soy germ powder as a novel food (NF 2020/2189)</t>
  </si>
  <si>
    <t>EFSA-Q-2021-00092</t>
  </si>
  <si>
    <t>Equol</t>
  </si>
  <si>
    <t>531-95-3</t>
  </si>
  <si>
    <t>https://open.efsa.europa.eu/questions/EFSA-Q-2021-00092</t>
  </si>
  <si>
    <t>Request for a scientific opinion on Galacto-oligosaccharide (GOS) as a novel food (NF 2020/1606)</t>
  </si>
  <si>
    <t>EFSA-Q-2020-00747</t>
  </si>
  <si>
    <t>ON-7203</t>
  </si>
  <si>
    <t>GLNP Life Sciences B.V.</t>
  </si>
  <si>
    <t>https://open.efsa.europa.eu/questions/EFSA-Q-2020-00747</t>
  </si>
  <si>
    <t>Request for a scientific opinion on Galacto-oligosaccharide (NF 2019/1154)</t>
  </si>
  <si>
    <t>EFSA-Q-2020-00466</t>
  </si>
  <si>
    <t>ON-6844</t>
  </si>
  <si>
    <t>Sharda CropChem Ltd</t>
  </si>
  <si>
    <t>https://open.efsa.europa.eu/questions/EFSA-Q-2020-00466</t>
  </si>
  <si>
    <t>Request for a scientific opinion on Galacto-oligosaccharide as a novel food (NF 2019/1256)</t>
  </si>
  <si>
    <t>EFSA-Q-2021-00166</t>
  </si>
  <si>
    <t>https://open.efsa.europa.eu/questions/EFSA-Q-2021-00166</t>
  </si>
  <si>
    <t>Request for a scientific opinion on Galacto-oligosaccharide as a novel food (NF 2020/1607)</t>
  </si>
  <si>
    <t>EFSA-Q-2020-00211</t>
  </si>
  <si>
    <t>ON-6384</t>
  </si>
  <si>
    <t>Yakult Pharmaceutical Industry Co., Ltd.</t>
  </si>
  <si>
    <t>https://open.efsa.europa.eu/questions/EFSA-Q-2020-00211</t>
  </si>
  <si>
    <t>Request for a scientific opinion on IHAT (Iron Hydroxide Adipate Tartrate) as a novel fod (NF 2019/1417)</t>
  </si>
  <si>
    <t>EFSA-Q-2020-00200</t>
  </si>
  <si>
    <t>ON-6935</t>
  </si>
  <si>
    <t>Nemysis Ltd</t>
  </si>
  <si>
    <t>https://open.efsa.europa.eu/questions/EFSA-Q-2020-00200</t>
  </si>
  <si>
    <t>Request for a scientific opinion on Inulin-propionate ester as a novel food (NF 2018/0266)</t>
  </si>
  <si>
    <t>EFSA-Q-2018-00225</t>
  </si>
  <si>
    <t>Imperial College London Hammersmith Campus</t>
  </si>
  <si>
    <t>https://open.efsa.europa.eu/questions/EFSA-Q-2018-00225</t>
  </si>
  <si>
    <t>Request for a scientific opinion on Iron milk proteinate (IMP) as a novel food (NF 2020/1866)</t>
  </si>
  <si>
    <t>EFSA-Q-2020-00492</t>
  </si>
  <si>
    <t>ON-7549</t>
  </si>
  <si>
    <t>https://open.efsa.europa.eu/questions/EFSA-Q-2020-00492</t>
  </si>
  <si>
    <t>Request for a scientific opinion on Isolated trans-Cannabidiol as a novel food (NF 2021/2283)</t>
  </si>
  <si>
    <t>EFSA-Q-2021-00279</t>
  </si>
  <si>
    <t>CBDepot, S.r.o.</t>
  </si>
  <si>
    <t>https://open.efsa.europa.eu/questions/EFSA-Q-2021-00279</t>
  </si>
  <si>
    <t>Request for a scientific opinion on Krill Protein Hydrolysate as a novel food (NF 2021/2456)</t>
  </si>
  <si>
    <t>EFSA-Q-2021-00186</t>
  </si>
  <si>
    <t>https://open.efsa.europa.eu/questions/EFSA-Q-2021-00186</t>
  </si>
  <si>
    <t>Request for a scientific opinion on L-Fucose as a novel food (NF 2020/1995)</t>
  </si>
  <si>
    <t>EFSA-Q-2020-00774</t>
  </si>
  <si>
    <t>https://open.efsa.europa.eu/questions/EFSA-Q-2020-00774</t>
  </si>
  <si>
    <t>Request for a scientific opinion on Lacto-N-fucopentaose I / 2'-fucosyllactose mixture (LNFP-I / 2'-FL) as a novel food (NF 2021/2371)</t>
  </si>
  <si>
    <t>EFSA-Q-2021-00170</t>
  </si>
  <si>
    <t>2'-Fucosyllactose | Lacto-N-fucopentaose</t>
  </si>
  <si>
    <t>41263-94-9 | 60254-64-0</t>
  </si>
  <si>
    <t>ON-8412</t>
  </si>
  <si>
    <t>https://open.efsa.europa.eu/questions/EFSA-Q-2021-00170</t>
  </si>
  <si>
    <t>Request for a scientific opinion on Lacto-N-neotetraose as a novel food (NF 2019/1359)</t>
  </si>
  <si>
    <t>EFSA-Q-2021-00089</t>
  </si>
  <si>
    <t>Lacto-N-neotetraose</t>
  </si>
  <si>
    <t>13007-32-4</t>
  </si>
  <si>
    <t>ON-7256</t>
  </si>
  <si>
    <t>https://open.efsa.europa.eu/questions/EFSA-Q-2021-00089</t>
  </si>
  <si>
    <t>Request for a scientific opinion on Lacto-N-tetraose (LNT) as a novel food (NF 2019/1456)</t>
  </si>
  <si>
    <t>EFSA-Q-2021-00090</t>
  </si>
  <si>
    <t>ON-7140</t>
  </si>
  <si>
    <t>https://open.efsa.europa.eu/questions/EFSA-Q-2021-00090</t>
  </si>
  <si>
    <t>Request for a scientific opinion on Lacto-N-tetraose (LNT) as a novel food (NF 2020/1809)</t>
  </si>
  <si>
    <t>EFSA-Q-2020-00630</t>
  </si>
  <si>
    <t>ON-7242</t>
  </si>
  <si>
    <t>https://open.efsa.europa.eu/questions/EFSA-Q-2020-00630</t>
  </si>
  <si>
    <t>Request for a scientific opinion on Laminaria Digitata ash as a novel food (NF 2018/0728)</t>
  </si>
  <si>
    <t>EFSA-Q-2019-00236</t>
  </si>
  <si>
    <t>Ãslenska Saltbrennslan Ehf</t>
  </si>
  <si>
    <t>https://open.efsa.europa.eu/questions/EFSA-Q-2019-00236</t>
  </si>
  <si>
    <t>Request for a scientific opinion on Lemna minor (and Lemna gibba) whole plant material as a novel food (NF 2020/1757)</t>
  </si>
  <si>
    <t>EFSA-Q-2020-00512</t>
  </si>
  <si>
    <t>ON-7598</t>
  </si>
  <si>
    <t>Wageningen Plant Research</t>
  </si>
  <si>
    <t>https://open.efsa.europa.eu/questions/EFSA-Q-2020-00512</t>
  </si>
  <si>
    <t>Request for a scientific opinion on Melatonin as a novel food (NF 2020/1705)</t>
  </si>
  <si>
    <t>EFSA-Q-2020-00379</t>
  </si>
  <si>
    <t>melatonin</t>
  </si>
  <si>
    <t>73-31-4</t>
  </si>
  <si>
    <t>Pen &amp; Tec Consulting S.L.U. (trading as ArgentaÂ®)</t>
  </si>
  <si>
    <t>https://open.efsa.europa.eu/questions/EFSA-Q-2020-00379</t>
  </si>
  <si>
    <t>Request for a scientific opinion on Micellular CBD as a novel food (NF 2021/2366)</t>
  </si>
  <si>
    <t>EFSA-Q-2022-00003</t>
  </si>
  <si>
    <t>https://open.efsa.europa.eu/questions/EFSA-Q-2022-00003</t>
  </si>
  <si>
    <t>Request for a scientific opinion on Mung bean protein as a novel food (NF 2020/1651)</t>
  </si>
  <si>
    <t>EFSA-Q-2020-00284</t>
  </si>
  <si>
    <t>ON-6846</t>
  </si>
  <si>
    <t>Eat Just, Inc.</t>
  </si>
  <si>
    <t>https://open.efsa.europa.eu/questions/EFSA-Q-2020-00284</t>
  </si>
  <si>
    <t>Request for a scientific opinion on Natural Pure Cannabidiol as a novel food (NF 2020/2245)</t>
  </si>
  <si>
    <t>EFSA-Q-2021-00406</t>
  </si>
  <si>
    <t>https://open.efsa.europa.eu/questions/EFSA-Q-2021-00406</t>
  </si>
  <si>
    <t>Request for a scientific opinion on Nicotinamide Riboside chloride as a novel food (NF 2020/1613)</t>
  </si>
  <si>
    <t>EFSA-Q-2020-00289</t>
  </si>
  <si>
    <t>ON-6843</t>
  </si>
  <si>
    <t>ChromaDex Inc.</t>
  </si>
  <si>
    <t>https://open.efsa.europa.eu/questions/EFSA-Q-2020-00289</t>
  </si>
  <si>
    <t>Request for a scientific opinion on PCR Broad Spectrum Hemp Extract 85% as a novel food (NF 2020/2248)</t>
  </si>
  <si>
    <t>EFSA-Q-2021-00404</t>
  </si>
  <si>
    <t>https://open.efsa.europa.eu/questions/EFSA-Q-2021-00404</t>
  </si>
  <si>
    <t>Request for a scientific opinion on Pasteurised Akkermansia muciniphila as a novel food (NF 2019/1366)</t>
  </si>
  <si>
    <t>EFSA-Q-2019-00767</t>
  </si>
  <si>
    <t>ON-6780</t>
  </si>
  <si>
    <t>A-Mansia Biotech S.A.</t>
  </si>
  <si>
    <t>https://open.efsa.europa.eu/questions/EFSA-Q-2019-00767</t>
  </si>
  <si>
    <t>Request for a scientific opinion on Refined industrial hemp extract (Cannabis sativa L.) as a novel food (NF 2021/2273)</t>
  </si>
  <si>
    <t>EFSA-Q-2021-00360</t>
  </si>
  <si>
    <t>https://open.efsa.europa.eu/questions/EFSA-Q-2021-00360</t>
  </si>
  <si>
    <t>Request for a scientific opinion on Rhamnogalacturonan-I enriched carrot fibre as a novel food (NF 2019/1172)</t>
  </si>
  <si>
    <t>EFSA-Q-2020-00186</t>
  </si>
  <si>
    <t>Nutrileads B.V.</t>
  </si>
  <si>
    <t>https://open.efsa.europa.eu/questions/EFSA-Q-2020-00186</t>
  </si>
  <si>
    <t>Request for a scientific opinion on Rhizomucor pusillus fungus biomass as a novel food (NF 2020/1795)</t>
  </si>
  <si>
    <t>EFSA-Q-2020-00476</t>
  </si>
  <si>
    <t>The Protein Brewey</t>
  </si>
  <si>
    <t>https://open.efsa.europa.eu/questions/EFSA-Q-2020-00476</t>
  </si>
  <si>
    <t>Request for a scientific opinion on Schizochytrium sp. oil as a novel food (NF 2019/1213)</t>
  </si>
  <si>
    <t>EFSA-Q-2019-00548</t>
  </si>
  <si>
    <t>fatty acid 22:6 n-3 (docosahexaenoic acid)</t>
  </si>
  <si>
    <t>25167-62-8</t>
  </si>
  <si>
    <t>ON-7083</t>
  </si>
  <si>
    <t>https://open.efsa.europa.eu/questions/EFSA-Q-2019-00548</t>
  </si>
  <si>
    <t>Request for a scientific opinion on Schizochytrium sp. oil as a novel food (NF 2020/2242)</t>
  </si>
  <si>
    <t>EFSA-Q-2020-00850</t>
  </si>
  <si>
    <t>ON-8414</t>
  </si>
  <si>
    <t>TK Biohealth Co., Ltd.</t>
  </si>
  <si>
    <t>https://open.efsa.europa.eu/questions/EFSA-Q-2020-00850</t>
  </si>
  <si>
    <t>Request for a scientific opinion on Schizochytrium sp. oil as a novel food (NF 2021/2445)</t>
  </si>
  <si>
    <t>EFSA-Q-2021-00168</t>
  </si>
  <si>
    <t>ON-8415</t>
  </si>
  <si>
    <t>https://open.efsa.europa.eu/questions/EFSA-Q-2021-00168</t>
  </si>
  <si>
    <t>Request for a scientific opinion on Serrapeptase Rx, kapsuly as a novel food (NF 2020/1588)</t>
  </si>
  <si>
    <t>EFSA-Q-2021-00248</t>
  </si>
  <si>
    <t>https://open.efsa.europa.eu/questions/EFSA-Q-2021-00248</t>
  </si>
  <si>
    <t>Request for a scientific opinion on Serratiopeptidasi as a novel food (NF 2020/2236)</t>
  </si>
  <si>
    <t>EFSA-Q-2023-00517</t>
  </si>
  <si>
    <t>https://open.efsa.europa.eu/questions/EFSA-Q-2023-00517</t>
  </si>
  <si>
    <t>Request for a scientific opinion on Sporopollenin exine capsules as a novel food (NF 2018/0547).</t>
  </si>
  <si>
    <t>EFSA-Q-2018-00757</t>
  </si>
  <si>
    <t>Application Terminated</t>
  </si>
  <si>
    <t>Sporomex Ltd</t>
  </si>
  <si>
    <t>https://open.efsa.europa.eu/questions/EFSA-Q-2018-00757</t>
  </si>
  <si>
    <t>Request for a scientific opinion on Synthetic Cannabidiol as a novel food (NF 2020/2174)</t>
  </si>
  <si>
    <t>EFSA-Q-2020-00831</t>
  </si>
  <si>
    <t>Farmabios S.p.A.</t>
  </si>
  <si>
    <t>https://open.efsa.europa.eu/questions/EFSA-Q-2020-00831</t>
  </si>
  <si>
    <t>Request for a scientific opinion on Tiger Nuts oil (Cyperus esculentus) as a novel food (NF 2020/1746)</t>
  </si>
  <si>
    <t>EFSA-Q-2022-00052</t>
  </si>
  <si>
    <t>Linoleic acid | Linolenic acid | oleic acid | Tigernut oil</t>
  </si>
  <si>
    <t>112-80-1 | 223748-92-3 | 463-40-1 | 60-33-3</t>
  </si>
  <si>
    <t>https://open.efsa.europa.eu/questions/EFSA-Q-2022-00052</t>
  </si>
  <si>
    <t>Request for a scientific opinion on Turmeric extract as a novel food (NF 2019/1466)</t>
  </si>
  <si>
    <t>EFSA-Q-2020-00108</t>
  </si>
  <si>
    <t>Curcumin</t>
  </si>
  <si>
    <t>458-37-7</t>
  </si>
  <si>
    <t>Naturex S.A.</t>
  </si>
  <si>
    <t>https://open.efsa.europa.eu/questions/EFSA-Q-2020-00108</t>
  </si>
  <si>
    <t>Request for a scientific opinion on UV-pasteurized milk protein concentrate (TruActiveâ„¢ MPC 85) as a novel food (NF 2019/1269)</t>
  </si>
  <si>
    <t>EFSA-Q-2020-00702</t>
  </si>
  <si>
    <t>Lactosan GmbH &amp; Co. KG</t>
  </si>
  <si>
    <t>https://open.efsa.europa.eu/questions/EFSA-Q-2020-00702</t>
  </si>
  <si>
    <t>Request for a scientific opinion on UV-treated bakerâ€™s yeast (Saccharomyces cerevisiae) as a novel food (NF 2020/1778)</t>
  </si>
  <si>
    <t>EFSA-Q-2020-00393</t>
  </si>
  <si>
    <t>ON-6602</t>
  </si>
  <si>
    <t>Lallemand Inc.</t>
  </si>
  <si>
    <t>https://open.efsa.europa.eu/questions/EFSA-Q-2020-00393</t>
  </si>
  <si>
    <t>Request for a scientific opinion on UV-treated mushrooms (Agaricus bisporus) as a novel food (NF 2019/1237)</t>
  </si>
  <si>
    <t>EFSA-Q-2019-00550</t>
  </si>
  <si>
    <t>ON-6516</t>
  </si>
  <si>
    <t>MBio, Monaghan Mushrooms</t>
  </si>
  <si>
    <t>https://open.efsa.europa.eu/questions/EFSA-Q-2019-00550</t>
  </si>
  <si>
    <t>Request for a scientific opinion on UV-treated powder of whole yellow mealworm (Tenebrio molitor) larvae (NF 2019/1142)</t>
  </si>
  <si>
    <t>EFSA-Q-2019-00748</t>
  </si>
  <si>
    <t>ON-8009</t>
  </si>
  <si>
    <t>https://open.efsa.europa.eu/questions/EFSA-Q-2019-00748</t>
  </si>
  <si>
    <t>Request for a scientific opinion on Urolithin A as a novel food (NF 2018/0538).</t>
  </si>
  <si>
    <t>EFSA-Q-2018-00724</t>
  </si>
  <si>
    <t>Amazentis S.A.</t>
  </si>
  <si>
    <t>https://open.efsa.europa.eu/questions/EFSA-Q-2018-00724</t>
  </si>
  <si>
    <t>Request for a scientific opinion on Vitamin D2 mushroom powder as a novel food (NF 2019/1471)</t>
  </si>
  <si>
    <t>EFSA-Q-2020-00417</t>
  </si>
  <si>
    <t>ON-7326</t>
  </si>
  <si>
    <t>Monterey Mushrooms Inc.</t>
  </si>
  <si>
    <t>https://open.efsa.europa.eu/questions/EFSA-Q-2020-00417</t>
  </si>
  <si>
    <t>Request for a scientific opinion on Water lentil protein concentrate from a mixture of Lemna gibba and Lemna minor as a novel food (NF 2018/0801).</t>
  </si>
  <si>
    <t>EFSA-Q-2019-00047</t>
  </si>
  <si>
    <t>ON-7903</t>
  </si>
  <si>
    <t>ABC Kroos B.V.</t>
  </si>
  <si>
    <t>https://open.efsa.europa.eu/questions/EFSA-Q-2019-00047</t>
  </si>
  <si>
    <t>Request for a scientific opinion on Whole and ground Grasshoppers (Locusta migratoria) as a novel food (NF 2018/0803).</t>
  </si>
  <si>
    <t>EFSA-Q-2019-00115</t>
  </si>
  <si>
    <t>ON-6667</t>
  </si>
  <si>
    <t>Fair Insects BV (A Protix Company)</t>
  </si>
  <si>
    <t>https://open.efsa.europa.eu/questions/EFSA-Q-2019-00115</t>
  </si>
  <si>
    <t>Request for a scientific opinion on Whole and ground crickets (Acheta domesticus) as a novel food (NF 2018/0804).</t>
  </si>
  <si>
    <t>EFSA-Q-2019-00121</t>
  </si>
  <si>
    <t>ON-6779</t>
  </si>
  <si>
    <t>https://open.efsa.europa.eu/questions/EFSA-Q-2019-00121</t>
  </si>
  <si>
    <t>Request for a scientific opinion on Wolffia globosa powder as a novel food (NF 2019/1223)</t>
  </si>
  <si>
    <t>EFSA-Q-2019-00695</t>
  </si>
  <si>
    <t>ON-6938</t>
  </si>
  <si>
    <t>Hinoman Ltd</t>
  </si>
  <si>
    <t>https://open.efsa.europa.eu/questions/EFSA-Q-2019-00695</t>
  </si>
  <si>
    <t>Request for a scientific opinion on Yarrowia lipolytica yeast biomass as a novel food (NF 2020/1950)</t>
  </si>
  <si>
    <t>EFSA-Q-2020-00655</t>
  </si>
  <si>
    <t>Yarrowia lipolytica</t>
  </si>
  <si>
    <t>ON-7450</t>
  </si>
  <si>
    <t>https://open.efsa.europa.eu/questions/EFSA-Q-2020-00655</t>
  </si>
  <si>
    <t>Request for a scientific opinion on Zinc L-carnosine as a novel food (NF 2019/1090)</t>
  </si>
  <si>
    <t>EFSA-Q-2020-00263</t>
  </si>
  <si>
    <t>ON-7332</t>
  </si>
  <si>
    <t>https://open.efsa.europa.eu/questions/EFSA-Q-2020-00263</t>
  </si>
  <si>
    <t>Request for a scientific opinion on an Aqueous ethanolic extract of Labisia pumila as a novel food (NF 2019/1337)</t>
  </si>
  <si>
    <t>EFSA-Q-2019-00694</t>
  </si>
  <si>
    <t>ON-7611</t>
  </si>
  <si>
    <t>Orchid Life Sdn Bhd</t>
  </si>
  <si>
    <t>https://open.efsa.europa.eu/questions/EFSA-Q-2019-00694</t>
  </si>
  <si>
    <t>Request for a scientific opinion on cetylated fatty acids as a novel food (NF 2020/1828)</t>
  </si>
  <si>
    <t>EFSA-Q-2020-00422</t>
  </si>
  <si>
    <t>Cetylated fatty acids | fatty acid 14:0 (myristic acid)</t>
  </si>
  <si>
    <t>544-63-8 | 90990-24-2</t>
  </si>
  <si>
    <t>ON-6670</t>
  </si>
  <si>
    <t>Pharmanutra S.p.A.</t>
  </si>
  <si>
    <t>https://open.efsa.europa.eu/questions/EFSA-Q-2020-00422</t>
  </si>
  <si>
    <t>Request for a scientific opinion on defatted whole cricket (Acheta domesticus) powder as a novel food (NF 2019/1227)</t>
  </si>
  <si>
    <t>EFSA-Q-2019-00589</t>
  </si>
  <si>
    <t>ON-7258</t>
  </si>
  <si>
    <t>CRICKET ONE CO., LTD</t>
  </si>
  <si>
    <t>https://open.efsa.europa.eu/questions/EFSA-Q-2019-00589</t>
  </si>
  <si>
    <t>Request for a scientific opinion on dried coffee husk (Cascara) from Coffea arabica L. as a novel food (NF 2018/0192)</t>
  </si>
  <si>
    <t>EFSA-Q-2020-00229</t>
  </si>
  <si>
    <t>ON-7085</t>
  </si>
  <si>
    <t>Panama Varietals GmbH</t>
  </si>
  <si>
    <t>https://open.efsa.europa.eu/questions/EFSA-Q-2020-00229</t>
  </si>
  <si>
    <t>Request for a scientific opinion on dried crickets (Gryllodes sigillatus) as a novel food (NF 2018/0260)</t>
  </si>
  <si>
    <t>EFSA-Q-2018-00263</t>
  </si>
  <si>
    <t>SAS EAP Group - Micronutris</t>
  </si>
  <si>
    <t>https://open.efsa.europa.eu/questions/EFSA-Q-2018-00263</t>
  </si>
  <si>
    <t>Request for a scientific opinion on dried fruits of Synsepalum dulcificum as a novel food (NF 2018/0709).</t>
  </si>
  <si>
    <t>EFSA-Q-2018-01032</t>
  </si>
  <si>
    <t>ON-6600</t>
  </si>
  <si>
    <t>Baia Food Co. (Medicinal Gardens S.L.)</t>
  </si>
  <si>
    <t>https://open.efsa.europa.eu/questions/EFSA-Q-2018-01032</t>
  </si>
  <si>
    <t>Request for a scientific opinion on edible Jatropha curcas L. kernels (Chuta) as a novel food (NF 2018/0177)</t>
  </si>
  <si>
    <t>EFSA-Q-2018-00542</t>
  </si>
  <si>
    <t>ON-6998</t>
  </si>
  <si>
    <t>JatroSolutions GmbH</t>
  </si>
  <si>
    <t>https://open.efsa.europa.eu/questions/EFSA-Q-2018-00542</t>
  </si>
  <si>
    <t>Request for a scientific opinion on extract of the microalgae Phaeodactylum tricornutum as a novel food (NF 2018/0626).</t>
  </si>
  <si>
    <t>EFSA-Q-2019-00091</t>
  </si>
  <si>
    <t>ON-8072</t>
  </si>
  <si>
    <t>Microphyt</t>
  </si>
  <si>
    <t>https://open.efsa.europa.eu/questions/EFSA-Q-2019-00091</t>
  </si>
  <si>
    <t>Request for a scientific opinion on frozen and freeze-dried formulations of the lesser mealworm (Alphitobius diaperinus larva) as a novel food (NF 2018/0125)</t>
  </si>
  <si>
    <t>EFSA-Q-2018-00282</t>
  </si>
  <si>
    <t>ON-7325</t>
  </si>
  <si>
    <t>https://open.efsa.europa.eu/questions/EFSA-Q-2018-00282</t>
  </si>
  <si>
    <t>Request for a scientific opinion on isomaltose oligosaccharide (IMO) as modification of the conditions of use of an already authorised novel food (NF 2018/0369).</t>
  </si>
  <si>
    <t>EFSA-Q-2019-00032</t>
  </si>
  <si>
    <t>isomalto-oligosaccharides</t>
  </si>
  <si>
    <t>https://open.efsa.europa.eu/questions/EFSA-Q-2019-00032</t>
  </si>
  <si>
    <t>Request for a scientific opinion on mixture of perdiethylphosphatoethyloligosilsesquioxanols absorbed on lactose monohydrate as a novel food (NF 2019/0976)</t>
  </si>
  <si>
    <t>EFSA-Q-2019-00549</t>
  </si>
  <si>
    <t>Lactose monohydrate | Per-diethylphosphatoethyloligosilsesquioxanols oligomers</t>
  </si>
  <si>
    <t>10039-26-6 | 1609242-18-3</t>
  </si>
  <si>
    <t>IONTEC S.A.R.L.</t>
  </si>
  <si>
    <t>https://open.efsa.europa.eu/questions/EFSA-Q-2019-00549</t>
  </si>
  <si>
    <t>Request for a scientific opinion on paramylon as a novel food (NF 2019/1261)</t>
  </si>
  <si>
    <t>EFSA-Q-2019-00593</t>
  </si>
  <si>
    <t>Beta-D-glucan</t>
  </si>
  <si>
    <t>9041-22-9</t>
  </si>
  <si>
    <t>ON-7995</t>
  </si>
  <si>
    <t>https://open.efsa.europa.eu/questions/EFSA-Q-2019-00593</t>
  </si>
  <si>
    <t>Request for a scientific opinion on pea and rice protein fermented by Shiitake mushroom (Lentinula edodes) mycelia as a novel food (NF 2019/1459)</t>
  </si>
  <si>
    <t>EFSA-Q-2020-00040</t>
  </si>
  <si>
    <t>ON-7205</t>
  </si>
  <si>
    <t>https://open.efsa.europa.eu/questions/EFSA-Q-2020-00040</t>
  </si>
  <si>
    <t>Request for a scientific opinion on polyphenols derived from lychee fruit (Litchi chinensis) and green tea leaves (Camellia sinensis) as a novel food (NF 2018/0443)</t>
  </si>
  <si>
    <t>EFSA-Q-2018-00556</t>
  </si>
  <si>
    <t>Amino Up Chemical Co., Ltd</t>
  </si>
  <si>
    <t>https://open.efsa.europa.eu/questions/EFSA-Q-2018-00556</t>
  </si>
  <si>
    <t>Request for a scientific opinion on synthetic CBD as a novel food (NF 2020/2116)</t>
  </si>
  <si>
    <t>EFSA-Q-2021-00243</t>
  </si>
  <si>
    <t>PureForm International Limited</t>
  </si>
  <si>
    <t>https://open.efsa.europa.eu/questions/EFSA-Q-2021-00243</t>
  </si>
  <si>
    <t>Request for a scientific opinion on synthetic cannabidiol as a novel food (NF 2020/1670)</t>
  </si>
  <si>
    <t>EFSA-Q-2020-00257</t>
  </si>
  <si>
    <t>Chanelle McCoy CBD Ltd</t>
  </si>
  <si>
    <t>https://open.efsa.europa.eu/questions/EFSA-Q-2020-00257</t>
  </si>
  <si>
    <t>Request for a scientific opinion on synthetic cannabidiol as a novel food (NF 2019/1371)</t>
  </si>
  <si>
    <t>EFSA-Q-2019-00750</t>
  </si>
  <si>
    <t>https://open.efsa.europa.eu/questions/EFSA-Q-2019-00750</t>
  </si>
  <si>
    <t>Request for a scientific opinion on tetrahydrocurcuminoids from turmeric (Curcuma longa) as a novel food (NF 2020/1526)</t>
  </si>
  <si>
    <t>EFSA-Q-2020-00111</t>
  </si>
  <si>
    <t>ON-6936</t>
  </si>
  <si>
    <t>Sabinsa Europe GmbH</t>
  </si>
  <si>
    <t>https://open.efsa.europa.eu/questions/EFSA-Q-2020-00111</t>
  </si>
  <si>
    <t>Request for a scientific opinion on the extract from the aerial parts of Ageratum conyzoides L. as a novel food (NF 2019/1432)</t>
  </si>
  <si>
    <t>EFSA-Q-2020-00145</t>
  </si>
  <si>
    <t>GENCOR PACIFIC Ltd</t>
  </si>
  <si>
    <t>https://open.efsa.europa.eu/questions/EFSA-Q-2020-00145</t>
  </si>
  <si>
    <t>Request for a scientific opinion on trans-Cannabidiol as a novel food (NF 2018/0349)</t>
  </si>
  <si>
    <t>EFSA-Q-2018-00512</t>
  </si>
  <si>
    <t>CANNABIS Pharma, S.r.o.</t>
  </si>
  <si>
    <t>https://open.efsa.europa.eu/questions/EFSA-Q-2018-00512</t>
  </si>
  <si>
    <t>Request for a scientific opinion on tri-betahydroxybutyrin as a novel food (NF 2019/1316)</t>
  </si>
  <si>
    <t>EFSA-Q-2021-00251</t>
  </si>
  <si>
    <t>Tri-betahydroxybutyrin</t>
  </si>
  <si>
    <t>https://open.efsa.europa.eu/questions/EFSA-Q-2021-00251</t>
  </si>
  <si>
    <t>Request for a scientific opinion on water lentil powder from Lemnaceae as a novel food (NF 2018/0430).</t>
  </si>
  <si>
    <t>EFSA-Q-2018-00995</t>
  </si>
  <si>
    <t>ON-6845</t>
  </si>
  <si>
    <t>Parabel Nutrition Inc.</t>
  </si>
  <si>
    <t>https://open.efsa.europa.eu/questions/EFSA-Q-2018-00995</t>
  </si>
  <si>
    <t>Request for a scientific opinion on whole and ground mealworms (Tenebrio molitor) larvae as a novel food (NF 2018/0802).</t>
  </si>
  <si>
    <t>EFSA-Q-2019-00101</t>
  </si>
  <si>
    <t>ON-6778</t>
  </si>
  <si>
    <t>https://open.efsa.europa.eu/questions/EFSA-Q-2019-00101</t>
  </si>
  <si>
    <t>Request for a scientific opinion on whole cell heat-killed non-GMM Mycolicibacterium aurum DSM33539 as a novel food (NF 2020/1827)</t>
  </si>
  <si>
    <t>EFSA-Q-2020-00566</t>
  </si>
  <si>
    <t>Aurum Switzerland AG</t>
  </si>
  <si>
    <t>https://open.efsa.europa.eu/questions/EFSA-Q-2020-00566</t>
  </si>
  <si>
    <t>Request for a scientific opinion on whole seeds of oilseed rape as a novel food (NF 2018/0590).</t>
  </si>
  <si>
    <t>EFSA-Q-2019-00033</t>
  </si>
  <si>
    <t>ON-7706</t>
  </si>
  <si>
    <t>Erik Tybirk</t>
  </si>
  <si>
    <t>https://open.efsa.europa.eu/questions/EFSA-Q-2019-00033</t>
  </si>
  <si>
    <t>Request for a scientific opinion on ÃŸ-Hydroxybutyrate salts (Sodium/Magnesium/Calcium) as a novel food (NF 2018/0291)</t>
  </si>
  <si>
    <t>EFSA-Q-2018-00343</t>
  </si>
  <si>
    <t>ON-7449</t>
  </si>
  <si>
    <t>https://open.efsa.europa.eu/questions/EFSA-Q-2018-00343</t>
  </si>
  <si>
    <t>Request for a specific opinion on powder of chitosan as a novel food (NF 2019/0908)</t>
  </si>
  <si>
    <t>EFSA-Q-2019-00324</t>
  </si>
  <si>
    <t>Chitosan</t>
  </si>
  <si>
    <t>9012-76-4</t>
  </si>
  <si>
    <t>Cor.Con. International</t>
  </si>
  <si>
    <t>https://open.efsa.europa.eu/questions/EFSA-Q-2019-00324</t>
  </si>
  <si>
    <t>Request for scientific opinion on Grain from perennial intermediate wheatgrass (Thinopyrum intermedium) as a novel food (NF 2019/1468)</t>
  </si>
  <si>
    <t>EFSA-Q-2020-00073</t>
  </si>
  <si>
    <t>Patagonia Provisions, Inc.</t>
  </si>
  <si>
    <t>https://open.efsa.europa.eu/questions/EFSA-Q-2020-00073</t>
  </si>
  <si>
    <t>Request for scientific opinion on synthetic Cannabidiol as a novel food (NF 2019/0935)</t>
  </si>
  <si>
    <t>EFSA-Q-2020-00084</t>
  </si>
  <si>
    <t>Cibdol AG | Labocan B.V.</t>
  </si>
  <si>
    <t>https://open.efsa.europa.eu/questions/EFSA-Q-2020-00084</t>
  </si>
  <si>
    <t>Application on Roasted sacha inchi seeds as traditional food (NF 2021/2344)</t>
  </si>
  <si>
    <t>EFSA-Q-2021-00193</t>
  </si>
  <si>
    <t>PROMPERU</t>
  </si>
  <si>
    <t>https://open.efsa.europa.eu/questions/EFSA-Q-2021-00193</t>
  </si>
  <si>
    <t>EFSA self-mandate for a statement on the safety of cannabidiol (CBD) as a novel food</t>
  </si>
  <si>
    <t>EFSA-Q-2021-00735</t>
  </si>
  <si>
    <t>M-2021-00683</t>
  </si>
  <si>
    <t>ON-7322</t>
  </si>
  <si>
    <t>https://open.efsa.europa.eu/questions/EFSA-Q-2021-00735</t>
  </si>
  <si>
    <t>Request for a scientific opinion on Cistanche tubulosa extract as a novel food (NF 2019/1318)</t>
  </si>
  <si>
    <t>EFSA-Q-2019-00812</t>
  </si>
  <si>
    <t>Novel Food Authorisation</t>
  </si>
  <si>
    <t>ON-6346</t>
  </si>
  <si>
    <t>SINPHAR TIAN-LI PHARMACEUTICAL</t>
  </si>
  <si>
    <t>https://open.efsa.europa.eu/questions/EFSA-Q-2019-00812</t>
  </si>
  <si>
    <t>Request for a scientific opinion on Schizochytrium sp. oil as a novel food (NF 2019/0825).</t>
  </si>
  <si>
    <t>EFSA-Q-2019-00187</t>
  </si>
  <si>
    <t>ON-6344</t>
  </si>
  <si>
    <t>Nutraveris on behalf of Fermentalg</t>
  </si>
  <si>
    <t>https://open.efsa.europa.eu/questions/EFSA-Q-2019-00187</t>
  </si>
  <si>
    <t>Request for a scientific opinion on Schizochytrium sp. oil as a novel food (NF 2019/1046)</t>
  </si>
  <si>
    <t>EFSA-Q-2019-00323</t>
  </si>
  <si>
    <t>ON-6345</t>
  </si>
  <si>
    <t>https://open.efsa.europa.eu/questions/EFSA-Q-2019-00323</t>
  </si>
  <si>
    <t>Request for a scientific opinion on dried mealworms (Tenebrio molitor) as a novel food (NF 2018/0241)</t>
  </si>
  <si>
    <t>EFSA-Q-2018-00262</t>
  </si>
  <si>
    <t>ON-6343</t>
  </si>
  <si>
    <t>https://open.efsa.europa.eu/questions/EFSA-Q-2018-00262</t>
  </si>
  <si>
    <t>Request for a scientific opinion on Hovenia Dulcis Fruit Extract as a novel food (NF 2018/0328)</t>
  </si>
  <si>
    <t>EFSA-Q-2018-00279</t>
  </si>
  <si>
    <t>ON-6196</t>
  </si>
  <si>
    <t>Hovenia Dulcis AB</t>
  </si>
  <si>
    <t>https://open.efsa.europa.eu/questions/EFSA-Q-2018-00279</t>
  </si>
  <si>
    <t>Request for a scientific opinion on Lacto-N-neotetraose as a novel food (NF 2019/1152)</t>
  </si>
  <si>
    <t>EFSA-Q-2019-00448</t>
  </si>
  <si>
    <t>ON-6305</t>
  </si>
  <si>
    <t>Jennewein Biotechnologie GmbH</t>
  </si>
  <si>
    <t>https://open.efsa.europa.eu/questions/EFSA-Q-2019-00448</t>
  </si>
  <si>
    <t>Request for a scientific opinion on Rapeseed powder from Brassica rapa L. and Brassica napus L as a novel food (NF 2018/0768).</t>
  </si>
  <si>
    <t>EFSA-Q-2019-00213</t>
  </si>
  <si>
    <t>ON-6197</t>
  </si>
  <si>
    <t>Avena Nordic Grain Oy</t>
  </si>
  <si>
    <t>https://open.efsa.europa.eu/questions/EFSA-Q-2019-00213</t>
  </si>
  <si>
    <t>Request for a scientific opinion on Schizochytrium sp. oil as a novel food (NF 2019/0983)</t>
  </si>
  <si>
    <t>EFSA-Q-2019-00306</t>
  </si>
  <si>
    <t>ON-6242</t>
  </si>
  <si>
    <t>Progress Biotech BV</t>
  </si>
  <si>
    <t>https://open.efsa.europa.eu/questions/EFSA-Q-2019-00306</t>
  </si>
  <si>
    <t>Request for a specific opinion on citicoline mono-sodium salt as a novel food (NF 2019/1111)</t>
  </si>
  <si>
    <t>EFSA-Q-2019-00368</t>
  </si>
  <si>
    <t>Citicoline sodium salt</t>
  </si>
  <si>
    <t>33818-15-4</t>
  </si>
  <si>
    <t>analyze &amp; realize GmbH on behalf of Interquim S.A.</t>
  </si>
  <si>
    <t>https://open.efsa.europa.eu/questions/EFSA-Q-2019-00368</t>
  </si>
  <si>
    <t>Request for a scientific opinion on Menaquinone-7 dipropionate as a novel food (NF 2018/0282).</t>
  </si>
  <si>
    <t>EFSA-Q-2018-00725</t>
  </si>
  <si>
    <t>Menaquinone-7</t>
  </si>
  <si>
    <t>2124-57-4</t>
  </si>
  <si>
    <t>Kappa Bioscience AS</t>
  </si>
  <si>
    <t>https://open.efsa.europa.eu/questions/EFSA-Q-2018-00725</t>
  </si>
  <si>
    <t>Request for a specific opinion on Leaf Protein Isolate from Cichorium endivia as a novel food (NF 2019/1073)</t>
  </si>
  <si>
    <t>EFSA-Q-2019-00335</t>
  </si>
  <si>
    <t>Suiker Unie</t>
  </si>
  <si>
    <t>https://open.efsa.europa.eu/questions/EFSA-Q-2019-00335</t>
  </si>
  <si>
    <t>Public consultation on the draft Scientific Opinion on the Safety of chia seeds (Salvia hispanica L.) subject to thermal processing in relation to the formation of process contaminants as a novel food for extended uses</t>
  </si>
  <si>
    <t>EFSA-Q-2020-00451</t>
  </si>
  <si>
    <t>Public consultation</t>
  </si>
  <si>
    <t>EN-1925</t>
  </si>
  <si>
    <t>https://open.efsa.europa.eu/questions/EFSA-Q-2020-00451</t>
  </si>
  <si>
    <t>Scientific opinion on the overall dietary exposure and safety assessment for Chia seeds (Salvia hispanica) as a novel food: thermal-processed uses</t>
  </si>
  <si>
    <t>EFSA-Q-2019-00254</t>
  </si>
  <si>
    <t>ON-6243</t>
  </si>
  <si>
    <t>https://open.efsa.europa.eu/questions/EFSA-Q-2019-00254</t>
  </si>
  <si>
    <t>Request for a scientific opinion on Chia seed (Salvia hispanica) as a novel food (NF 2018/0519) - Extensions of use in: bakery wares at a maximum level of 10 %| cereal and cereal products at a maximum level of 10 %| meat| fish and fishery products| egg products| salt, spices, soups, sauces, salads and protein products at a maximum level of 10 %| food intended for particular nutritional uses as defined by Directive 2009/39/EC at a maximum level of 10 %| ready-to-eat savouries and snacks at a maximum level of 10 %| ready-to-eat savouries and snacks at a maximum level of 10 %| desserts at a maximum level of 10 %| processed foods not covered in categories 1 to 17, excluding food for infants and young children</t>
  </si>
  <si>
    <t>EFSA-Q-2019-00197</t>
  </si>
  <si>
    <t>The Chia Co</t>
  </si>
  <si>
    <t>https://open.efsa.europa.eu/questions/EFSA-Q-2019-00197</t>
  </si>
  <si>
    <t>Scientific opinion on phytosterol esters (extension of use, cooking oils) as a novel food ingredient.</t>
  </si>
  <si>
    <t>EFSA-Q-2014-00865</t>
  </si>
  <si>
    <t>M-2014-0328</t>
  </si>
  <si>
    <t>ON-6135</t>
  </si>
  <si>
    <t>Upfield</t>
  </si>
  <si>
    <t>https://open.efsa.europa.eu/questions/EFSA-Q-2014-00865</t>
  </si>
  <si>
    <t>Request for a scientific opinion on 3â€™-sialyllactose sodium salt (3â€™-SL) as a novel food (NF 2019/0957).</t>
  </si>
  <si>
    <t>EFSA-Q-2019-00204</t>
  </si>
  <si>
    <t>ON-6098</t>
  </si>
  <si>
    <t>https://open.efsa.europa.eu/questions/EFSA-Q-2019-00204</t>
  </si>
  <si>
    <t>Request for a scientific opinion on 6â€™-Sialyllactose (6â€™-SL) as a novel food (NF 2019/0881).</t>
  </si>
  <si>
    <t>EFSA-Q-2019-00169</t>
  </si>
  <si>
    <t>ON-6097</t>
  </si>
  <si>
    <t>https://open.efsa.europa.eu/questions/EFSA-Q-2019-00169</t>
  </si>
  <si>
    <t>Request for a scientific opinion on dried whole cell Euglena as a novel food (NF 2018/0669).</t>
  </si>
  <si>
    <t>EFSA-Q-2019-00043</t>
  </si>
  <si>
    <t>ON-6100</t>
  </si>
  <si>
    <t>Kemin Foods L.C</t>
  </si>
  <si>
    <t>https://open.efsa.europa.eu/questions/EFSA-Q-2019-00043</t>
  </si>
  <si>
    <t>Request for a scientific opinion on extract derived from Panax notoginseng and Astragalus membranaceus (AstraGinÂ®) as a novel food (NF 2018/0284)</t>
  </si>
  <si>
    <t>EFSA-Q-2018-00557</t>
  </si>
  <si>
    <t>ON-6099</t>
  </si>
  <si>
    <t>NuLiv Science</t>
  </si>
  <si>
    <t>https://open.efsa.europa.eu/questions/EFSA-Q-2018-00557</t>
  </si>
  <si>
    <t>Notification on roasted sacha inchi seeds as traditional food (NF 2018/0752)</t>
  </si>
  <si>
    <t>EFSA-Q-2019-00700</t>
  </si>
  <si>
    <t>EN-1817</t>
  </si>
  <si>
    <t>1) Promperu| 2) Agroindustrias Osho SAC| 3) Amazon Health Products SAC| 4) Comercio Alternativo de Productos No Tradicionales y Desarrollo para Latino AmÃ©rica PerÃº - Candela| 5) Shanantina SAC</t>
  </si>
  <si>
    <t>https://open.efsa.europa.eu/questions/EFSA-Q-2019-00700</t>
  </si>
  <si>
    <t>NP/EFSA/NUTRI/2018/01 - Systematic literature review to assist EFSA in the preparatory work for the safety assessment of Novel Food applications and Traditional Food notifications</t>
  </si>
  <si>
    <t>EFSA-Q-2018-00295</t>
  </si>
  <si>
    <t>EN-1774</t>
  </si>
  <si>
    <t>https://open.efsa.europa.eu/questions/EFSA-Q-2018-00295</t>
  </si>
  <si>
    <t>Request for a scientific opinion on chromium-enriched biomass from Yarrowia lipolytica as a novel food (NF 2018/0556).</t>
  </si>
  <si>
    <t>EFSA-Q-2018-00769</t>
  </si>
  <si>
    <t>Chromium (III)</t>
  </si>
  <si>
    <t>16065-83-1</t>
  </si>
  <si>
    <t>ON-6005</t>
  </si>
  <si>
    <t>SKOTAN S.A</t>
  </si>
  <si>
    <t>https://open.efsa.europa.eu/questions/EFSA-Q-2018-00769</t>
  </si>
  <si>
    <t>Request for a scientific opinion on Panavital D-glycerid acid as a novel food (NF 2019/0984)</t>
  </si>
  <si>
    <t>EFSA-Q-2019-00474</t>
  </si>
  <si>
    <t>GlycericÂ acid,Â D-</t>
  </si>
  <si>
    <t>6000-40-4</t>
  </si>
  <si>
    <t>Replicon Health Oy</t>
  </si>
  <si>
    <t>https://open.efsa.europa.eu/questions/EFSA-Q-2019-00474</t>
  </si>
  <si>
    <t>Notification on Herbal infusion made from coffee leaves as traditional food (NF 2018/0740)</t>
  </si>
  <si>
    <t>EFSA-Q-2019-00594</t>
  </si>
  <si>
    <t>EN-1783</t>
  </si>
  <si>
    <t>AM Breweries. CEO: Magnus M. Harrison</t>
  </si>
  <si>
    <t>https://open.efsa.europa.eu/questions/EFSA-Q-2019-00594</t>
  </si>
  <si>
    <t>Request for a scientific opinion on astaxanthin as a novel food</t>
  </si>
  <si>
    <t>EFSA-Q-2018-00247</t>
  </si>
  <si>
    <t>M-2018-0049</t>
  </si>
  <si>
    <t>ON-5993</t>
  </si>
  <si>
    <t>https://open.efsa.europa.eu/questions/EFSA-Q-2018-00247</t>
  </si>
  <si>
    <t>Request for a scientific opinion on selenium-enriched biomass from Yarrowia lipolytica as a novel food (NF 2018/0605).</t>
  </si>
  <si>
    <t>EFSA-Q-2018-00796</t>
  </si>
  <si>
    <t>Selenium (Se)</t>
  </si>
  <si>
    <t>7782-49-2</t>
  </si>
  <si>
    <t>ON-5992</t>
  </si>
  <si>
    <t>https://open.efsa.europa.eu/questions/EFSA-Q-2018-00796</t>
  </si>
  <si>
    <t>Request for a scientific opinion on Vitamin D2 Mushroom Powder (NF 2018/0529).</t>
  </si>
  <si>
    <t>EFSA-Q-2018-00601</t>
  </si>
  <si>
    <t>ON-5948</t>
  </si>
  <si>
    <t>Oakshire Naturals, LP</t>
  </si>
  <si>
    <t>https://open.efsa.europa.eu/questions/EFSA-Q-2018-00601</t>
  </si>
  <si>
    <t>Request for a scientific opinion on Lacto-N-tetraose as a novel food (NF 2018/0524)</t>
  </si>
  <si>
    <t>EFSA-Q-2018-00589</t>
  </si>
  <si>
    <t>ON-5907</t>
  </si>
  <si>
    <t>https://open.efsa.europa.eu/questions/EFSA-Q-2018-00589</t>
  </si>
  <si>
    <t>Notification on Cacao fruit pulp (Theobroma cacao L) as traditional food (NF 2019/1014)</t>
  </si>
  <si>
    <t>EFSA-Q-2019-00395</t>
  </si>
  <si>
    <t>EN-1724</t>
  </si>
  <si>
    <t>CABOSSE Naturals NV</t>
  </si>
  <si>
    <t>https://open.efsa.europa.eu/questions/EFSA-Q-2019-00395</t>
  </si>
  <si>
    <t>Notification on Cocoa pulp as traditional food (NF 2019/0866)</t>
  </si>
  <si>
    <t>EFSA-Q-2019-00345</t>
  </si>
  <si>
    <t>EN-1715</t>
  </si>
  <si>
    <t>Nestec York Ltd</t>
  </si>
  <si>
    <t>https://open.efsa.europa.eu/questions/EFSA-Q-2019-00345</t>
  </si>
  <si>
    <t>Request for a scientific opinion on heat-killed bacteria Mycobacterium manresensis as a novel food (NF 2018/0269)</t>
  </si>
  <si>
    <t>EFSA-Q-2018-00278</t>
  </si>
  <si>
    <t>Mycobacterium setense manresensis</t>
  </si>
  <si>
    <t>ON-5824</t>
  </si>
  <si>
    <t>Laboratorio Reig Jofre, S.A.</t>
  </si>
  <si>
    <t>https://open.efsa.europa.eu/questions/EFSA-Q-2018-00278</t>
  </si>
  <si>
    <t>Notification on Maqui (Aristotelia chilensis) as traditional food (NF 2018/0313)</t>
  </si>
  <si>
    <t>EFSA-Q-2019-00203</t>
  </si>
  <si>
    <t>EN-1685</t>
  </si>
  <si>
    <t>South Am Freeze Dry S.A.</t>
  </si>
  <si>
    <t>https://open.efsa.europa.eu/questions/EFSA-Q-2019-00203</t>
  </si>
  <si>
    <t>Request for a scientific opinion on Methylxanthine theacrine blended with 1% calcium silicate as a novel food (NF 2018/0758).</t>
  </si>
  <si>
    <t>EFSA-Q-2018-01033</t>
  </si>
  <si>
    <t>Compound Solutions, Inc.</t>
  </si>
  <si>
    <t>https://open.efsa.europa.eu/questions/EFSA-Q-2018-01033</t>
  </si>
  <si>
    <t>Request for a scientific opinion on Nicotinamide Riboside Chloride as a novel food (NF 2018/0233)</t>
  </si>
  <si>
    <t>EFSA-Q-2018-00480</t>
  </si>
  <si>
    <t>ON-5775</t>
  </si>
  <si>
    <t>ChromaDex, Inc.</t>
  </si>
  <si>
    <t>https://open.efsa.europa.eu/questions/EFSA-Q-2018-00480</t>
  </si>
  <si>
    <t>Request for a scientific opinion on viable embryonated eggs of the whipworm (Trichuris suis) as a novel food (NF 2018/0466).</t>
  </si>
  <si>
    <t>EFSA-Q-2018-00596</t>
  </si>
  <si>
    <t>ON-5777</t>
  </si>
  <si>
    <t>Enteron Science GmbH</t>
  </si>
  <si>
    <t>https://open.efsa.europa.eu/questions/EFSA-Q-2018-00596</t>
  </si>
  <si>
    <t>Notification on Moringa Stenopetala as traditional food (NF 2018/0302)</t>
  </si>
  <si>
    <t>EFSA-Q-2019-00128</t>
  </si>
  <si>
    <t>EN-1672</t>
  </si>
  <si>
    <t>Laura Manzano Outeiral</t>
  </si>
  <si>
    <t>https://open.efsa.europa.eu/questions/EFSA-Q-2019-00128</t>
  </si>
  <si>
    <t>Request for a scientific opinion on sericin as a novel food (NF 2018/0580).</t>
  </si>
  <si>
    <t>EFSA-Q-2019-00064</t>
  </si>
  <si>
    <t>Sericin</t>
  </si>
  <si>
    <t>Matran Irina Mihaela</t>
  </si>
  <si>
    <t>https://open.efsa.europa.eu/questions/EFSA-Q-2019-00064</t>
  </si>
  <si>
    <t>Request for a scientific opinion on 2â€™-Fucosyllactose / difucosyllactose mixture as a novel food (NF 2018/0401)</t>
  </si>
  <si>
    <t>EFSA-Q-2018-00374</t>
  </si>
  <si>
    <t>ON-5717</t>
  </si>
  <si>
    <t>https://open.efsa.europa.eu/questions/EFSA-Q-2018-00374</t>
  </si>
  <si>
    <t>Request for a scientific opinion on Phenylcapsaicin as a novel food (NF 2018/0189)</t>
  </si>
  <si>
    <t>EFSA-Q-2018-00280</t>
  </si>
  <si>
    <t>Phenylcapsaicin</t>
  </si>
  <si>
    <t>848127-67-3</t>
  </si>
  <si>
    <t>ON-5718</t>
  </si>
  <si>
    <t>aXichem AB</t>
  </si>
  <si>
    <t>https://open.efsa.europa.eu/questions/EFSA-Q-2018-00280</t>
  </si>
  <si>
    <t>Request for a scientific opinion on Xia Powder 125, a partially defatted chia seed powder as a novel food (NF 2018/0381)</t>
  </si>
  <si>
    <t>EFSA-Q-2018-00373</t>
  </si>
  <si>
    <t>ON-5716</t>
  </si>
  <si>
    <t>Cabinet de conseil Nutraveris on behalf of Access Business Group International LLC</t>
  </si>
  <si>
    <t>https://open.efsa.europa.eu/questions/EFSA-Q-2018-00373</t>
  </si>
  <si>
    <t>Request for a scientific opinion on Xia Powder 435 as a novel food (NF 2018/0522).</t>
  </si>
  <si>
    <t>EFSA-Q-2018-00685</t>
  </si>
  <si>
    <t>ACCESS BUSINESS GROUP INTERNATIONAL LLC</t>
  </si>
  <si>
    <t>https://open.efsa.europa.eu/questions/EFSA-Q-2018-00685</t>
  </si>
  <si>
    <t>Request for a scientific opinion on Chia seed (Salvia hispanica) as a novel food (NF 2018/0519) - Extensions of use in: sugars, syrups, honey and table-top sweeteners| confectionary at a maximum level of 10 %| dairy products and analogues at a maximum level of 10 %| fats and oils and fat and oil emulsions| edible ices at a maximum level of 10 %| fruits and vegetables at a maximum level of 10 %| beverages at a maximum level of 10 %| food supplements as defined in Directive 2002/46/EC and of the Council excluding food supplements for infants and young children</t>
  </si>
  <si>
    <t>EFSA-Q-2018-00684</t>
  </si>
  <si>
    <t>ON-5657</t>
  </si>
  <si>
    <t>https://open.efsa.europa.eu/questions/EFSA-Q-2018-00684</t>
  </si>
  <si>
    <t>Assistance request to NUTRI on a scientific opinion on Betaine as a novel food (NF 2018/0685).</t>
  </si>
  <si>
    <t>EFSA-Q-2019-00151</t>
  </si>
  <si>
    <t>Assistance</t>
  </si>
  <si>
    <t>Betaine</t>
  </si>
  <si>
    <t>107-43-7</t>
  </si>
  <si>
    <t>ON-5658</t>
  </si>
  <si>
    <t>https://open.efsa.europa.eu/questions/EFSA-Q-2019-00151</t>
  </si>
  <si>
    <t>Request for a scientific opinion on Betaine as a novel food (NF 2018/0685).</t>
  </si>
  <si>
    <t>EFSA-Q-2018-00997</t>
  </si>
  <si>
    <t>DuPont Nutrition Biosciences ApS</t>
  </si>
  <si>
    <t>https://open.efsa.europa.eu/questions/EFSA-Q-2018-00997</t>
  </si>
  <si>
    <t>Request for a scientific opinion on Chia Seeds in chocolate as a novel food (NF 2018/0183)</t>
  </si>
  <si>
    <t>EFSA-Q-2018-00344</t>
  </si>
  <si>
    <t>Sanchis Mira S.A.</t>
  </si>
  <si>
    <t>https://open.efsa.europa.eu/questions/EFSA-Q-2018-00344</t>
  </si>
  <si>
    <t>Request for a scientific opinion on chia seed adding conditions of use of an already authorised novel food (NF 2018/0283).</t>
  </si>
  <si>
    <t>EFSA-Q-2018-00681</t>
  </si>
  <si>
    <t>Zentis GmbH &amp; Co. KG</t>
  </si>
  <si>
    <t>https://open.efsa.europa.eu/questions/EFSA-Q-2018-00681</t>
  </si>
  <si>
    <t>Request for a scientific opinion on chia seeds (Salvia hispanica) in confectionery as a novel food (NF 2018/0424).</t>
  </si>
  <si>
    <t>EFSA-Q-2018-00682</t>
  </si>
  <si>
    <t>Majami Sp. z o.o. Sp. k.</t>
  </si>
  <si>
    <t>https://open.efsa.europa.eu/questions/EFSA-Q-2018-00682</t>
  </si>
  <si>
    <t>Request for a scientific opinion on chia seeds in chocolate and chocolate products, max 10% as a novel food (NF 2018/0469).</t>
  </si>
  <si>
    <t>EFSA-Q-2018-00683</t>
  </si>
  <si>
    <t>Naturkost ÃœbelhÃ¶r GmbH &amp; Co. KG</t>
  </si>
  <si>
    <t>https://open.efsa.europa.eu/questions/EFSA-Q-2018-00683</t>
  </si>
  <si>
    <t>Request for a scientific opinion on graines de chia (Salvia hispanica) as a novel food (NF 2018/0542).</t>
  </si>
  <si>
    <t>EFSA-Q-2018-00686</t>
  </si>
  <si>
    <t>Materne SAS</t>
  </si>
  <si>
    <t>https://open.efsa.europa.eu/questions/EFSA-Q-2018-00686</t>
  </si>
  <si>
    <t>Request for a scientific opinion on overall dietary exposure and safety assessment for Chia seeds (Salvia hispanica) as a novel food (NF 2018/0214)</t>
  </si>
  <si>
    <t>EFSA-Q-2018-00224</t>
  </si>
  <si>
    <t>Parry's Pots Limited (PPL)</t>
  </si>
  <si>
    <t>https://open.efsa.europa.eu/questions/EFSA-Q-2018-00224</t>
  </si>
  <si>
    <t>Request for a scientific opinion on the extension of use of the novel food bovine milk basic whey protein isolate as a novel food (NF 2018/0633).</t>
  </si>
  <si>
    <t>EFSA-Q-2018-00996</t>
  </si>
  <si>
    <t>ON-5659</t>
  </si>
  <si>
    <t>Armor ProtÃ©ines S.A.S</t>
  </si>
  <si>
    <t>https://open.efsa.europa.eu/questions/EFSA-Q-2018-00996</t>
  </si>
  <si>
    <t>Request for a scientific opinion on Apoaequorin as a novel food (NF 2018/0270)</t>
  </si>
  <si>
    <t>EFSA-Q-2018-00316</t>
  </si>
  <si>
    <t>Nutraveris on behalf of Quincy bioscience</t>
  </si>
  <si>
    <t>https://open.efsa.europa.eu/questions/EFSA-Q-2018-00316</t>
  </si>
  <si>
    <t>Request for a scientific opinion on Yarrowia lipolytica yeast biomass as a novel food (NF 2018/0208)</t>
  </si>
  <si>
    <t>EFSA-Q-2018-00223</t>
  </si>
  <si>
    <t>ON-5594</t>
  </si>
  <si>
    <t>SKOTAN S.A.</t>
  </si>
  <si>
    <t>https://open.efsa.europa.eu/questions/EFSA-Q-2018-00223</t>
  </si>
  <si>
    <t>Request for a scientific opinion on Olive Leaf Extract as a novel food (NF 2018/0259)</t>
  </si>
  <si>
    <t>EFSA-Q-2018-00281</t>
  </si>
  <si>
    <t>BioActor B.V.</t>
  </si>
  <si>
    <t>https://open.efsa.europa.eu/questions/EFSA-Q-2018-00281</t>
  </si>
  <si>
    <t>Request to the European Food Safety Authority to review additional information in relation to the scientific opinion on the safety of D-Ribose as a novel food.</t>
  </si>
  <si>
    <t>EFSA-Q-2018-00697</t>
  </si>
  <si>
    <t>M-2018-0172</t>
  </si>
  <si>
    <t>ribose</t>
  </si>
  <si>
    <t>50-69-1</t>
  </si>
  <si>
    <t>ON-5485</t>
  </si>
  <si>
    <t>Bioenergy Life Science, Inc.</t>
  </si>
  <si>
    <t>https://open.efsa.europa.eu/questions/EFSA-Q-2018-00697</t>
  </si>
  <si>
    <t>Request for a scientific opinion on Omega-3 fatty acid lysine complex as a novel food (NF 2018/0149)</t>
  </si>
  <si>
    <t>EFSA-Q-2018-00248</t>
  </si>
  <si>
    <t>Evonik Nutrition &amp; Care GmbH</t>
  </si>
  <si>
    <t>https://open.efsa.europa.eu/questions/EFSA-Q-2018-00248</t>
  </si>
  <si>
    <t>Request for a scientific opinion on tocotrienol-rich extract derived from the seeds of the Annatto shrub (Bixa orellana L.) as a novel food ingredient</t>
  </si>
  <si>
    <t>EFSA-Q-2016-00519</t>
  </si>
  <si>
    <t>M-2016-0163</t>
  </si>
  <si>
    <t>American River Nutrition Inc.</t>
  </si>
  <si>
    <t>https://open.efsa.europa.eu/questions/EFSA-Q-2016-00519</t>
  </si>
  <si>
    <t>Assistance for a scientific opinion on Alginate-Konjac-Xanthan Polysaccharide Complex (PGX) as a novel food ingredient</t>
  </si>
  <si>
    <t>EFSA-Q-2015-00598</t>
  </si>
  <si>
    <t>M-2015-0174</t>
  </si>
  <si>
    <t>ON-4776</t>
  </si>
  <si>
    <t>https://open.efsa.europa.eu/questions/EFSA-Q-2015-00598</t>
  </si>
  <si>
    <t>Assistance on the draft guidance on the preparation and presentation of an application for authorisation of a novel food in the context of Regulation (EU) 2015/2283</t>
  </si>
  <si>
    <t>EFSA-Q-2016-00738</t>
  </si>
  <si>
    <t>M-2014-0089</t>
  </si>
  <si>
    <t>EN-1109</t>
  </si>
  <si>
    <t>https://open.efsa.europa.eu/questions/EFSA-Q-2016-00738</t>
  </si>
  <si>
    <t>Notification on Haskap berries (Lonicera caerulea L.) as traditional food (NF 2018/0197)</t>
  </si>
  <si>
    <t>EFSA-Q-2018-00145</t>
  </si>
  <si>
    <t>EN-1442</t>
  </si>
  <si>
    <t>Soloberry Ltd</t>
  </si>
  <si>
    <t>https://open.efsa.europa.eu/questions/EFSA-Q-2018-00145</t>
  </si>
  <si>
    <t>Notification on Sorghum syrup as traditional food (NF 2018/0267)</t>
  </si>
  <si>
    <t>EFSA-Q-2018-00342</t>
  </si>
  <si>
    <t>EN-1481</t>
  </si>
  <si>
    <t>Sorghum Zrt.</t>
  </si>
  <si>
    <t>https://open.efsa.europa.eu/questions/EFSA-Q-2018-00342</t>
  </si>
  <si>
    <t>Notification on traditional food Fonio (Digitaria Exilis) (NF 2018/0146)</t>
  </si>
  <si>
    <t>EFSA-Q-2018-00144</t>
  </si>
  <si>
    <t>EN-1443</t>
  </si>
  <si>
    <t>ObÃ  Food Srl</t>
  </si>
  <si>
    <t>https://open.efsa.europa.eu/questions/EFSA-Q-2018-00144</t>
  </si>
  <si>
    <t>Outcome of the Public consultation on the draft Scientific guidance for the preparation and presentation of a notification of traditional foods from third countries</t>
  </si>
  <si>
    <t>EFSA-Q-2016-00114</t>
  </si>
  <si>
    <t>EN-1108</t>
  </si>
  <si>
    <t>https://open.efsa.europa.eu/questions/EFSA-Q-2016-00114</t>
  </si>
  <si>
    <t>Request for scientific and technical assistance to update and develop scientific guidance for the preparation and presentation of a notification of traditional foods from third countries.</t>
  </si>
  <si>
    <t>EFSA-Q-2015-00108</t>
  </si>
  <si>
    <t>ON-4590</t>
  </si>
  <si>
    <t>https://open.efsa.europa.eu/questions/EFSA-Q-2015-00108</t>
  </si>
  <si>
    <t>Request for a scientific opinion on cranberry extract powder as a novel food ingredient</t>
  </si>
  <si>
    <t>EFSA-Q-2016-00325</t>
  </si>
  <si>
    <t>M-2016-0108</t>
  </si>
  <si>
    <t>Cranberry extract powder</t>
  </si>
  <si>
    <t>ON-4777</t>
  </si>
  <si>
    <t>Ocean Spray Cranberries, Inc.</t>
  </si>
  <si>
    <t>https://open.efsa.europa.eu/questions/EFSA-Q-2016-00325</t>
  </si>
  <si>
    <t>Request for a scientific opinion on Allanblackia seed oil as a novel food (NF 2018/0297)</t>
  </si>
  <si>
    <t>EFSA-Q-2018-00226</t>
  </si>
  <si>
    <t>ON-5362</t>
  </si>
  <si>
    <t>Unilever NV / Unilever PLC</t>
  </si>
  <si>
    <t>https://open.efsa.europa.eu/questions/EFSA-Q-2018-00226</t>
  </si>
  <si>
    <t>Request for a scientific opinion on Egg Membrane as a novel food (NF 2018/0124)</t>
  </si>
  <si>
    <t>EFSA-Q-2018-00103</t>
  </si>
  <si>
    <t>ON-5363</t>
  </si>
  <si>
    <t>Biova, LLC</t>
  </si>
  <si>
    <t>https://open.efsa.europa.eu/questions/EFSA-Q-2018-00103</t>
  </si>
  <si>
    <t>Request for a scientific opinion on VitalarmorÂ® GF-100, a Basic Whey Protein Isolate as a novel food (NF 2018/0157)</t>
  </si>
  <si>
    <t>EFSA-Q-2018-00104</t>
  </si>
  <si>
    <t>ON-5360</t>
  </si>
  <si>
    <t>Armor ProtÃ©ines S.A.S.</t>
  </si>
  <si>
    <t>https://open.efsa.europa.eu/questions/EFSA-Q-2018-00104</t>
  </si>
  <si>
    <t>Request for a scientific opinion on xylo-oligosaccharide as a novel food ingredient</t>
  </si>
  <si>
    <t>EFSA-Q-2017-00665</t>
  </si>
  <si>
    <t>M-2017-0166</t>
  </si>
  <si>
    <t>ON-5361</t>
  </si>
  <si>
    <t>Longlive Europe Food Division Ltd</t>
  </si>
  <si>
    <t>https://open.efsa.europa.eu/questions/EFSA-Q-2017-00665</t>
  </si>
  <si>
    <t>Request for a scientific opinion on shrimp peptide concentrate as a novel food ingredient (NF 2018/0320)</t>
  </si>
  <si>
    <t>EFSA-Q-2017-00679</t>
  </si>
  <si>
    <t>M-2017-0173</t>
  </si>
  <si>
    <t>ON-5267</t>
  </si>
  <si>
    <t>Medfiles Ltd on behalf of Marealis AS</t>
  </si>
  <si>
    <t>https://open.efsa.europa.eu/questions/EFSA-Q-2017-00679</t>
  </si>
  <si>
    <t>Request for a scientific opinion on D-ribose</t>
  </si>
  <si>
    <t>EFSA-Q-2017-00461</t>
  </si>
  <si>
    <t>M-2017-0102</t>
  </si>
  <si>
    <t>ON-5265</t>
  </si>
  <si>
    <t>Bioenergy Life Science Inc.</t>
  </si>
  <si>
    <t>https://open.efsa.europa.eu/questions/EFSA-Q-2017-00461</t>
  </si>
  <si>
    <t>Request for a scientific opinion on 1-Methylnicotinamide chloride as a novel food ingredient</t>
  </si>
  <si>
    <t>EFSA-Q-2016-00520</t>
  </si>
  <si>
    <t>M-2016-0164</t>
  </si>
  <si>
    <t>1-Methylnicotinamide chloride</t>
  </si>
  <si>
    <t>1005-24-9</t>
  </si>
  <si>
    <t>ON-5001</t>
  </si>
  <si>
    <t>Pharmena S.A.</t>
  </si>
  <si>
    <t>https://open.efsa.europa.eu/questions/EFSA-Q-2016-00520</t>
  </si>
  <si>
    <t>Request for a scientific opinion on Pyrroloquinoline Quinone Disodium Salt as a novel food ingredient</t>
  </si>
  <si>
    <t>EFSA-Q-2016-00659</t>
  </si>
  <si>
    <t>M-2016-0203</t>
  </si>
  <si>
    <t>Pyrroloquinoline quinone disodium salt</t>
  </si>
  <si>
    <t>122628-50-6</t>
  </si>
  <si>
    <t>ON-5058</t>
  </si>
  <si>
    <t>Mitzubishi</t>
  </si>
  <si>
    <t>https://open.efsa.europa.eu/questions/EFSA-Q-2016-00659</t>
  </si>
  <si>
    <t>Request for a scientific opinion on betaine as a novel food ingredient</t>
  </si>
  <si>
    <t>EFSA-Q-2016-00287</t>
  </si>
  <si>
    <t>M-2016-0083</t>
  </si>
  <si>
    <t>ON-5057</t>
  </si>
  <si>
    <t>DuPont Nutritional Biosciences ApS</t>
  </si>
  <si>
    <t>https://open.efsa.europa.eu/questions/EFSA-Q-2016-00287</t>
  </si>
  <si>
    <t>Request for a scientific opinion on dried aerial parts of Hoodia parviflora as a novel food ingredient</t>
  </si>
  <si>
    <t>EFSA-Q-2016-00091</t>
  </si>
  <si>
    <t>M-2016-0033</t>
  </si>
  <si>
    <t>ON-5002</t>
  </si>
  <si>
    <t>Desert Labs, Ltd.</t>
  </si>
  <si>
    <t>https://open.efsa.europa.eu/questions/EFSA-Q-2016-00091</t>
  </si>
  <si>
    <t>Administrative guidance on the preparation of an application for authorisation of a novel food in the context of Regulation (EU) 2015/2283</t>
  </si>
  <si>
    <t>EFSA-Q-2017-00291</t>
  </si>
  <si>
    <t>Advice</t>
  </si>
  <si>
    <t>M-2014-0106</t>
  </si>
  <si>
    <t>EN-1381</t>
  </si>
  <si>
    <t>https://open.efsa.europa.eu/questions/EFSA-Q-2017-00291</t>
  </si>
  <si>
    <t>Request to the European Food Safety Authority to carry out a supplementary dietary exposure and safety assessment for taxifolin</t>
  </si>
  <si>
    <t>EFSA-Q-2017-00554</t>
  </si>
  <si>
    <t>M-2017-0135</t>
  </si>
  <si>
    <t>Taxifolin</t>
  </si>
  <si>
    <t>480-18-2</t>
  </si>
  <si>
    <t>ON-5059</t>
  </si>
  <si>
    <t>Ametis JSC</t>
  </si>
  <si>
    <t>https://open.efsa.europa.eu/questions/EFSA-Q-2017-00554</t>
  </si>
  <si>
    <t>Request to the European Food Safety Authority to carry out a supplementary dietary exposure and safety assessment to L-ergothioneine</t>
  </si>
  <si>
    <t>EFSA-Q-2017-00448</t>
  </si>
  <si>
    <t>M-2017-0099</t>
  </si>
  <si>
    <t>L-Ergothioneine</t>
  </si>
  <si>
    <t>497-30-3</t>
  </si>
  <si>
    <t>ON-5060</t>
  </si>
  <si>
    <t>Tetrahedron</t>
  </si>
  <si>
    <t>https://open.efsa.europa.eu/questions/EFSA-Q-2017-00448</t>
  </si>
  <si>
    <t>Request for a scientific opinion on Ecklonia cava phlorotannins as a novel food ingredient</t>
  </si>
  <si>
    <t>EFSA-Q-2016-00518</t>
  </si>
  <si>
    <t>M-2016-0162</t>
  </si>
  <si>
    <t>ON-5003</t>
  </si>
  <si>
    <t>Botamedi Inc.</t>
  </si>
  <si>
    <t>https://open.efsa.europa.eu/questions/EFSA-Q-2016-00518</t>
  </si>
  <si>
    <t>Request to the European Food Safety Authority to review additional information in relation to the scientific opinion on the safety of an extract of three herbal roots (EstroG-100TM) as a novel food ingredient</t>
  </si>
  <si>
    <t>EFSA-Q-2017-00040</t>
  </si>
  <si>
    <t>M-2017-0015</t>
  </si>
  <si>
    <t>ON-4778</t>
  </si>
  <si>
    <t>Naturalendo Tech Co. Ltd</t>
  </si>
  <si>
    <t>https://open.efsa.europa.eu/questions/EFSA-Q-2017-00040</t>
  </si>
  <si>
    <t>Request for a scientific opinion on an extract of three herbal roots (EstroG-100) as a novel food ingredient</t>
  </si>
  <si>
    <t>EFSA-Q-2015-00249</t>
  </si>
  <si>
    <t>M-2015-0099</t>
  </si>
  <si>
    <t>ON-4589</t>
  </si>
  <si>
    <t>Naturalendo Tech Co., Ltd</t>
  </si>
  <si>
    <t>https://open.efsa.europa.eu/questions/EFSA-Q-2015-00249</t>
  </si>
  <si>
    <t>Request for a scientific opinion on N-Acetyl-D-neuraminic acid as a novel food ingredient</t>
  </si>
  <si>
    <t>EFSA-Q-2016-00488</t>
  </si>
  <si>
    <t>M-2016-0153</t>
  </si>
  <si>
    <t>N-acetyl-D-neuraminic acid dihydrate</t>
  </si>
  <si>
    <t>50795-27-2</t>
  </si>
  <si>
    <t>ON-4918</t>
  </si>
  <si>
    <t>https://open.efsa.europa.eu/questions/EFSA-Q-2016-00488</t>
  </si>
  <si>
    <t>Request for a scientific opinion on Alginate-Konjac-Xanthan Polysaccharide Complex (PGX) as a novel food ingredient</t>
  </si>
  <si>
    <t>EFSA-Q-2015-00469</t>
  </si>
  <si>
    <t>Alginate-konjac-xanthan polysaccharide complex (PGX)</t>
  </si>
  <si>
    <t>1189143-55-2</t>
  </si>
  <si>
    <t>InovoBiologic Inc</t>
  </si>
  <si>
    <t>https://open.efsa.europa.eu/questions/EFSA-Q-2015-00469</t>
  </si>
  <si>
    <t>Request for assessing the safety of 2'-O-fucosyllactose as novel food ingredient in food supplements for children</t>
  </si>
  <si>
    <t>EFSA-Q-2015-00594</t>
  </si>
  <si>
    <t>M-2015-0213</t>
  </si>
  <si>
    <t>ON-4299</t>
  </si>
  <si>
    <t>https://open.efsa.europa.eu/questions/EFSA-Q-2015-00594</t>
  </si>
  <si>
    <t>Request for a scientific opinion on hydroxytyrosol as a novel food ingredient</t>
  </si>
  <si>
    <t>EFSA-Q-2015-00749</t>
  </si>
  <si>
    <t>M-2015-0251</t>
  </si>
  <si>
    <t>ON-4728</t>
  </si>
  <si>
    <t>Seprox Biotech</t>
  </si>
  <si>
    <t>https://open.efsa.europa.eu/questions/EFSA-Q-2015-00749</t>
  </si>
  <si>
    <t>Request for a scientific opinion on a proline-specific oligopeptidase derived from Aspergillus niger as a novel food ingredient</t>
  </si>
  <si>
    <t>EFSA-Q-2015-00763</t>
  </si>
  <si>
    <t>M-2015-0257</t>
  </si>
  <si>
    <t>Prolyl oligopeptidase</t>
  </si>
  <si>
    <t>72162-84-6</t>
  </si>
  <si>
    <t>ON-4681</t>
  </si>
  <si>
    <t>DSM Food Specialties</t>
  </si>
  <si>
    <t>https://open.efsa.europa.eu/questions/EFSA-Q-2015-00763</t>
  </si>
  <si>
    <t>Request to the European Food Safety Authority to review the opinion on the safety of â€˜Taxifolin' as a novel food ingredient (Ametis JSC)</t>
  </si>
  <si>
    <t>EFSA-Q-2012-00961</t>
  </si>
  <si>
    <t>M-2012-0343</t>
  </si>
  <si>
    <t>ON-4682</t>
  </si>
  <si>
    <t>https://open.efsa.europa.eu/questions/EFSA-Q-2012-00961</t>
  </si>
  <si>
    <t>Request for a scientific opinion on synthetic L-ergothioneine as a novel food ingredient</t>
  </si>
  <si>
    <t>EFSA-Q-2015-00613</t>
  </si>
  <si>
    <t>M-2015-0221</t>
  </si>
  <si>
    <t>ON-4629</t>
  </si>
  <si>
    <t>https://open.efsa.europa.eu/questions/EFSA-Q-2015-00613</t>
  </si>
  <si>
    <t>Outcome of the Public consultation on the draft Scientific guidance for the preparation and presentation of an application for authorisation of Novel Foods</t>
  </si>
  <si>
    <t>EFSA-Q-2016-00113</t>
  </si>
  <si>
    <t>https://open.efsa.europa.eu/questions/EFSA-Q-2016-00113</t>
  </si>
  <si>
    <t>Request for scientific and technical assistance to update and develop scientific guidance for the preparation and presentation of an application for authorisation of Novel Foods.</t>
  </si>
  <si>
    <t>EFSA-Q-2014-00216</t>
  </si>
  <si>
    <t>ON-4594</t>
  </si>
  <si>
    <t>https://open.efsa.europa.eu/questions/EFSA-Q-2014-00216</t>
  </si>
  <si>
    <t>"Lycopene cold water dispersible (CWD) products from Blakeslea trispora" as food ingredient</t>
  </si>
  <si>
    <t>EFSA-Q-2008-697</t>
  </si>
  <si>
    <t>M-2008-0724</t>
  </si>
  <si>
    <t>Lycopene</t>
  </si>
  <si>
    <t>502-65-8</t>
  </si>
  <si>
    <t>ON-893</t>
  </si>
  <si>
    <t>Vitatene S.A.U.</t>
  </si>
  <si>
    <t>https://open.efsa.europa.eu/questions/EFSA-Q-2008-697</t>
  </si>
  <si>
    <t>Alfalfa protein concentrate</t>
  </si>
  <si>
    <t>EFSA-Q-2008-031</t>
  </si>
  <si>
    <t>M-2008-0031</t>
  </si>
  <si>
    <t>ON-997</t>
  </si>
  <si>
    <t>Viridis S.A.</t>
  </si>
  <si>
    <t>https://open.efsa.europa.eu/questions/EFSA-Q-2008-031</t>
  </si>
  <si>
    <t>Allanblackia seed oil for use in yellow fat and cream based spreads</t>
  </si>
  <si>
    <t>EFSA-Q-2007-059</t>
  </si>
  <si>
    <t>M-2007-0046</t>
  </si>
  <si>
    <t>ON-580</t>
  </si>
  <si>
    <t>Unilever Deutschland GmbH</t>
  </si>
  <si>
    <t>https://open.efsa.europa.eu/questions/EFSA-Q-2007-059</t>
  </si>
  <si>
    <t>Cereal brans for use as fat replacers and sources of fibre</t>
  </si>
  <si>
    <t>EFSA-Q-2003-024</t>
  </si>
  <si>
    <t>M-2003-0005</t>
  </si>
  <si>
    <t>https://open.efsa.europa.eu/questions/EFSA-Q-2003-024</t>
  </si>
  <si>
    <t>Glavonoid as food ingredient</t>
  </si>
  <si>
    <t>EFSA-Q-2009-00749</t>
  </si>
  <si>
    <t>M-2009-0190</t>
  </si>
  <si>
    <t>ON-2287</t>
  </si>
  <si>
    <t>Kaneka Pharma Europe</t>
  </si>
  <si>
    <t>https://open.efsa.europa.eu/questions/EFSA-Q-2009-00749</t>
  </si>
  <si>
    <t>Ice Structuring Protein (ISP) as a novel food ingredient</t>
  </si>
  <si>
    <t>EFSA-Q-2008-073a</t>
  </si>
  <si>
    <t>M-2008-0073</t>
  </si>
  <si>
    <t>ON-768</t>
  </si>
  <si>
    <t>Unilever</t>
  </si>
  <si>
    <t>https://open.efsa.europa.eu/questions/EFSA-Q-2008-073a</t>
  </si>
  <si>
    <t>Maize germ oil high in unsaponifiable matter</t>
  </si>
  <si>
    <t>EFSA-Q-2004-013Aa</t>
  </si>
  <si>
    <t>M-2004-0013</t>
  </si>
  <si>
    <t>ON-303</t>
  </si>
  <si>
    <t>Expanscience</t>
  </si>
  <si>
    <t>https://open.efsa.europa.eu/questions/EFSA-Q-2004-013Aa</t>
  </si>
  <si>
    <t>Morinda citrifolia (Noni) fruit puree and concentrate as a food ingredient</t>
  </si>
  <si>
    <t>EFSA-Q-2007-181</t>
  </si>
  <si>
    <t>M-2007-0148</t>
  </si>
  <si>
    <t>ON-998</t>
  </si>
  <si>
    <t>Tahitian Noni International Inc.</t>
  </si>
  <si>
    <t>https://open.efsa.europa.eu/questions/EFSA-Q-2007-181</t>
  </si>
  <si>
    <t>Opinion on the safety of "Glucosamine Hydrochloride from Aspergillus niger" as food ingredient</t>
  </si>
  <si>
    <t>EFSA-Q-2008-306</t>
  </si>
  <si>
    <t>M-2008-0123</t>
  </si>
  <si>
    <t>Glucosamine hydrochloride</t>
  </si>
  <si>
    <t>66-84-2</t>
  </si>
  <si>
    <t>ON-1099</t>
  </si>
  <si>
    <t>Cargill Inc.</t>
  </si>
  <si>
    <t>https://open.efsa.europa.eu/questions/EFSA-Q-2008-306</t>
  </si>
  <si>
    <t>Rapeseed oil high in unsaponifiable matter as a novel food ingredient</t>
  </si>
  <si>
    <t>EFSA-Q-2004-013Bb</t>
  </si>
  <si>
    <t>ON-304</t>
  </si>
  <si>
    <t>https://open.efsa.europa.eu/questions/EFSA-Q-2004-013Bb</t>
  </si>
  <si>
    <t>Safety of "Noni" juice (juice of the fruits of Morinda citrifolia) - Reevaluation on the basis of case reports.</t>
  </si>
  <si>
    <t>EFSA-Q-2005-236</t>
  </si>
  <si>
    <t>M-2005-0188</t>
  </si>
  <si>
    <t>ON-376</t>
  </si>
  <si>
    <t>https://open.efsa.europa.eu/questions/EFSA-Q-2005-236</t>
  </si>
  <si>
    <t>Safety of 'CLA (Conjugated Linoleic Acid)-rich Oil' as food ingredient (Lipid Nutrition)</t>
  </si>
  <si>
    <t>EFSA-Q-2008-745</t>
  </si>
  <si>
    <t>M-2008-1012</t>
  </si>
  <si>
    <t>Conjugated linoleic acid t10,c12</t>
  </si>
  <si>
    <t>2420-56-6</t>
  </si>
  <si>
    <t>ON-1601</t>
  </si>
  <si>
    <t>Lipid Nutrition</t>
  </si>
  <si>
    <t>https://open.efsa.europa.eu/questions/EFSA-Q-2008-745</t>
  </si>
  <si>
    <t>Safety of 'alpha-Cyclodextrin'</t>
  </si>
  <si>
    <t>EFSA-Q-2006-319</t>
  </si>
  <si>
    <t>M-2006-0227</t>
  </si>
  <si>
    <t>Alpha-cyclodextrin</t>
  </si>
  <si>
    <t>10016-20-3</t>
  </si>
  <si>
    <t>ON-537</t>
  </si>
  <si>
    <t>Dr.  BÃ¤r,  Bioresco  (on  behalf  of  Wacker  Chemie)</t>
  </si>
  <si>
    <t>https://open.efsa.europa.eu/questions/EFSA-Q-2006-319</t>
  </si>
  <si>
    <t>Safety of Betaine</t>
  </si>
  <si>
    <t>EFSA-Q-2004-090</t>
  </si>
  <si>
    <t>M-2004-0088</t>
  </si>
  <si>
    <t>ON-191</t>
  </si>
  <si>
    <t>Finnfeeds  Finland  Ltd.</t>
  </si>
  <si>
    <t>https://open.efsa.europa.eu/questions/EFSA-Q-2004-090</t>
  </si>
  <si>
    <t>Safety of Chia seed (Salvia hispanica) and ground whole Chia as a food ingredient.</t>
  </si>
  <si>
    <t>EFSA-Q-2008-008</t>
  </si>
  <si>
    <t>M-2008-0008</t>
  </si>
  <si>
    <t>ON-996</t>
  </si>
  <si>
    <t>Columbus Paradigm Inst. S.A.</t>
  </si>
  <si>
    <t>https://open.efsa.europa.eu/questions/EFSA-Q-2008-008</t>
  </si>
  <si>
    <t>Safety of Enova oil (diacylglycerol oil)</t>
  </si>
  <si>
    <t>EFSA-Q-2004-089</t>
  </si>
  <si>
    <t>ON-159</t>
  </si>
  <si>
    <t>The Archer Daniel Midland Company (ADM)</t>
  </si>
  <si>
    <t>https://open.efsa.europa.eu/questions/EFSA-Q-2004-089</t>
  </si>
  <si>
    <t>Safety of Lipid extract from Euphasia superba as food ingredient (Krill Oil)</t>
  </si>
  <si>
    <t>EFSA-Q-2008-027</t>
  </si>
  <si>
    <t>M-2008-0027</t>
  </si>
  <si>
    <t>ON-938</t>
  </si>
  <si>
    <t>Neptune Technologies &amp; Bioresources Inc.</t>
  </si>
  <si>
    <t>https://open.efsa.europa.eu/questions/EFSA-Q-2008-027</t>
  </si>
  <si>
    <t>Safety of Lycopene from Blakeslea trispora as a novel food ingredient</t>
  </si>
  <si>
    <t>EFSA-Q-2004-169</t>
  </si>
  <si>
    <t>M-2004-0164</t>
  </si>
  <si>
    <t>ON-212</t>
  </si>
  <si>
    <t>Vitatene</t>
  </si>
  <si>
    <t>https://open.efsa.europa.eu/questions/EFSA-Q-2004-169</t>
  </si>
  <si>
    <t>Safety of Reducol - Plant sterol-containing milk-based beverages</t>
  </si>
  <si>
    <t>EFSA-Q-2003-075</t>
  </si>
  <si>
    <t>ON-15</t>
  </si>
  <si>
    <t>Forbes Medi-Tech</t>
  </si>
  <si>
    <t>https://open.efsa.europa.eu/questions/EFSA-Q-2003-075</t>
  </si>
  <si>
    <t>Safety of adding DHA from micro algae to certain foods</t>
  </si>
  <si>
    <t>EFSA-Q-2005-286</t>
  </si>
  <si>
    <t>M-2005-0213</t>
  </si>
  <si>
    <t>ON-205</t>
  </si>
  <si>
    <t>Nutrinova and Martek Biosciences Corporation</t>
  </si>
  <si>
    <t>https://open.efsa.europa.eu/questions/EFSA-Q-2005-286</t>
  </si>
  <si>
    <t>Safety of chia (Salvia hispanica L.) seed and ground whole chia seed as a novel food ingredient intended for use in bread</t>
  </si>
  <si>
    <t>EFSA-Q-2005-059</t>
  </si>
  <si>
    <t>M-2005-0055</t>
  </si>
  <si>
    <t>ON-278</t>
  </si>
  <si>
    <t>R Craig and Sons Ltd</t>
  </si>
  <si>
    <t>https://open.efsa.europa.eu/questions/EFSA-Q-2005-059</t>
  </si>
  <si>
    <t>Safety of drinks consisting of fruit juices or nectars with added phytosterols</t>
  </si>
  <si>
    <t>EFSA-Q-2006-057</t>
  </si>
  <si>
    <t>M-2006-0052</t>
  </si>
  <si>
    <t>ON-391</t>
  </si>
  <si>
    <t>Coca-Cola Services S.A.</t>
  </si>
  <si>
    <t>https://open.efsa.europa.eu/questions/EFSA-Q-2006-057</t>
  </si>
  <si>
    <t>Safety of fungal oil</t>
  </si>
  <si>
    <t>EFSA-Q-2007-123</t>
  </si>
  <si>
    <t>M-2007-0100</t>
  </si>
  <si>
    <t>ON-770</t>
  </si>
  <si>
    <t>Suntory Ltd.</t>
  </si>
  <si>
    <t>https://open.efsa.europa.eu/questions/EFSA-Q-2007-123</t>
  </si>
  <si>
    <t>Safety of leaves of Morinda citrifolia (Noni)</t>
  </si>
  <si>
    <t>EFSA-Q-2006-185</t>
  </si>
  <si>
    <t>M-2006-0143</t>
  </si>
  <si>
    <t>ON-769</t>
  </si>
  <si>
    <t>Baker  &amp;  Mackenzie  on  behalf  of  Morinda  Inc.</t>
  </si>
  <si>
    <t>https://open.efsa.europa.eu/questions/EFSA-Q-2006-185</t>
  </si>
  <si>
    <t>Safety of lycopene oleoresin from tomatoes</t>
  </si>
  <si>
    <t>EFSA-Q-2006-186</t>
  </si>
  <si>
    <t>M-2006-0144</t>
  </si>
  <si>
    <t>ON-675</t>
  </si>
  <si>
    <t>Barry Ottaway &amp; Associates Ltd.</t>
  </si>
  <si>
    <t>https://open.efsa.europa.eu/questions/EFSA-Q-2006-186</t>
  </si>
  <si>
    <t>Safety of rice drinks with added phytosterols</t>
  </si>
  <si>
    <t>EFSA-Q-2005-242</t>
  </si>
  <si>
    <t>M-2005-0193</t>
  </si>
  <si>
    <t>ON-201</t>
  </si>
  <si>
    <t>Teriaka  Ltd.</t>
  </si>
  <si>
    <t>https://open.efsa.europa.eu/questions/EFSA-Q-2005-242</t>
  </si>
  <si>
    <t>Safety of synthetic lycopene</t>
  </si>
  <si>
    <t>EFSA-Q-2007-119</t>
  </si>
  <si>
    <t>M-2007-0096</t>
  </si>
  <si>
    <t>ON-676</t>
  </si>
  <si>
    <t>BASF  AG</t>
  </si>
  <si>
    <t>https://open.efsa.europa.eu/questions/EFSA-Q-2007-119</t>
  </si>
  <si>
    <t>Two scientific publications concerning aspects of serum levels of phytosterols</t>
  </si>
  <si>
    <t>EFSA-Q-2004-178</t>
  </si>
  <si>
    <t>M-2004-0173</t>
  </si>
  <si>
    <t>ON-211</t>
  </si>
  <si>
    <t>https://open.efsa.europa.eu/questions/EFSA-Q-2004-178</t>
  </si>
  <si>
    <t>Vitamin K2 added for nutritional purposes to foodstuffs + Novel Food</t>
  </si>
  <si>
    <t>EFSA-Q-2007-079</t>
  </si>
  <si>
    <t>M-2007-0064</t>
  </si>
  <si>
    <t>ON-822</t>
  </si>
  <si>
    <t>Cantox Health Services Int'l</t>
  </si>
  <si>
    <t>https://open.efsa.europa.eu/questions/EFSA-Q-2007-079</t>
  </si>
  <si>
    <t>Zeaxanthin as an ingredient in food supplements</t>
  </si>
  <si>
    <t>EFSA-Q-2007-078b</t>
  </si>
  <si>
    <t>M-2007-0063</t>
  </si>
  <si>
    <t>zeaxanthin</t>
  </si>
  <si>
    <t>144-68-3</t>
  </si>
  <si>
    <t>ON-728</t>
  </si>
  <si>
    <t xml:space="preserve">Bioresco  on  behalf  of  DSM  Nutritional  Products </t>
  </si>
  <si>
    <t>https://open.efsa.europa.eu/questions/EFSA-Q-2007-078b</t>
  </si>
  <si>
    <t>Cetyl Myristoleate as food ingredient</t>
  </si>
  <si>
    <t>EFSA-Q-2009-00529</t>
  </si>
  <si>
    <t>M-2009-0104</t>
  </si>
  <si>
    <t>ON-1686</t>
  </si>
  <si>
    <t>Myrisana</t>
  </si>
  <si>
    <t>https://open.efsa.europa.eu/questions/EFSA-Q-2009-00529</t>
  </si>
  <si>
    <t>Chitin-glucan as food ingredient</t>
  </si>
  <si>
    <t>EFSA-Q-2009-00762</t>
  </si>
  <si>
    <t>M-2009-0199</t>
  </si>
  <si>
    <t>Chitin-glucan</t>
  </si>
  <si>
    <t>ON-1687</t>
  </si>
  <si>
    <t>KitoZyme</t>
  </si>
  <si>
    <t>https://open.efsa.europa.eu/questions/EFSA-Q-2009-00762</t>
  </si>
  <si>
    <t>Conjugated Linoelic Acid' (CLA, Cognis) as food ingredient</t>
  </si>
  <si>
    <t>EFSA-Q-2009-00750</t>
  </si>
  <si>
    <t>M-2009-0191</t>
  </si>
  <si>
    <t>ON-1600</t>
  </si>
  <si>
    <t>Cognis</t>
  </si>
  <si>
    <t>https://open.efsa.europa.eu/questions/EFSA-Q-2009-00750</t>
  </si>
  <si>
    <t>Phosphated di-starch phosphate</t>
  </si>
  <si>
    <t>EFSA-Q-2010-00127</t>
  </si>
  <si>
    <t>M-2010-0101</t>
  </si>
  <si>
    <t>Phosphated distarch phosphate</t>
  </si>
  <si>
    <t>ON-1772</t>
  </si>
  <si>
    <t>National Starch Food Innovation</t>
  </si>
  <si>
    <t>https://open.efsa.europa.eu/questions/EFSA-Q-2010-00127</t>
  </si>
  <si>
    <t>Request for a scientific opinion of extension of use for DHA and EPA-rich algal oil from Schizochytrium</t>
  </si>
  <si>
    <t>EFSA-Q-2014-00218</t>
  </si>
  <si>
    <t>M-2014-0095</t>
  </si>
  <si>
    <t>DHA and EPA-rich algal oil</t>
  </si>
  <si>
    <t>ON-3843</t>
  </si>
  <si>
    <t>DSM Nutritional Products</t>
  </si>
  <si>
    <t>https://open.efsa.europa.eu/questions/EFSA-Q-2014-00218</t>
  </si>
  <si>
    <t>Request for a scientific opinion on 2'-0-Fucosyllactose as a novel food ingredient</t>
  </si>
  <si>
    <t>EFSA-Q-2015-00052</t>
  </si>
  <si>
    <t>M-2015-0019</t>
  </si>
  <si>
    <t>ON-4184</t>
  </si>
  <si>
    <t>https://open.efsa.europa.eu/questions/EFSA-Q-2015-00052</t>
  </si>
  <si>
    <t>Request for a scientific opinion on Lacto-N-neotetraose (LNnT) as a novel food ingredient.</t>
  </si>
  <si>
    <t>EFSA-Q-2014-00862</t>
  </si>
  <si>
    <t>M-2014-0326</t>
  </si>
  <si>
    <t>ON-4183</t>
  </si>
  <si>
    <t>https://open.efsa.europa.eu/questions/EFSA-Q-2014-00862</t>
  </si>
  <si>
    <t>Request for a scientific opinion on bread treated with UV light as a novel food ingredient</t>
  </si>
  <si>
    <t>EFSA-Q-2014-00836</t>
  </si>
  <si>
    <t>M-2014-0314</t>
  </si>
  <si>
    <t>ON-4148</t>
  </si>
  <si>
    <t>Viasolde AB</t>
  </si>
  <si>
    <t>https://open.efsa.europa.eu/questions/EFSA-Q-2014-00836</t>
  </si>
  <si>
    <t>Request for a scientific opinion on fermented soybean extract (Nattokinase-NSKSDÂ®) as a novel food ingredient</t>
  </si>
  <si>
    <t>EFSA-Q-2015-00294</t>
  </si>
  <si>
    <t>M-2015-0111</t>
  </si>
  <si>
    <t>Fermented soybean extract (NSK-SD)</t>
  </si>
  <si>
    <t>ON-4541</t>
  </si>
  <si>
    <t>Japan Bio Science Laboratory</t>
  </si>
  <si>
    <t>https://open.efsa.europa.eu/questions/EFSA-Q-2015-00294</t>
  </si>
  <si>
    <t>Request for a scientific opinion on pasteurised milk products fermented with Bacteroides xylanisolvens as a novel food</t>
  </si>
  <si>
    <t>EFSA-Q-2014-00295</t>
  </si>
  <si>
    <t>M-2014-0120</t>
  </si>
  <si>
    <t>Heat-treated milk products fermented with Bacteroides xylanisolvens DSM 23964</t>
  </si>
  <si>
    <t>ON-3956</t>
  </si>
  <si>
    <t>Avitop GmbH</t>
  </si>
  <si>
    <t>https://open.efsa.europa.eu/questions/EFSA-Q-2014-00295</t>
  </si>
  <si>
    <t>Request for a scientific opinion on pasteurised milk treated with UV-light as a novel food ingredient</t>
  </si>
  <si>
    <t>EFSA-Q-2015-00132</t>
  </si>
  <si>
    <t>M-2015-0049</t>
  </si>
  <si>
    <t>cholecalciferol</t>
  </si>
  <si>
    <t>67-97-0</t>
  </si>
  <si>
    <t>ON-4370</t>
  </si>
  <si>
    <t>Dairy Crest Ltd</t>
  </si>
  <si>
    <t>https://open.efsa.europa.eu/questions/EFSA-Q-2015-00132</t>
  </si>
  <si>
    <t>Request for a scientific opinion on refined oil from the seeds of Buglossoides arvensis as a novel food ingredient</t>
  </si>
  <si>
    <t>EFSA-Q-2014-00444</t>
  </si>
  <si>
    <t>M-2014-0173</t>
  </si>
  <si>
    <t>Refined Buglossoides oil</t>
  </si>
  <si>
    <t>ON-4029</t>
  </si>
  <si>
    <t>Technology Crops International</t>
  </si>
  <si>
    <t>https://open.efsa.europa.eu/questions/EFSA-Q-2014-00444</t>
  </si>
  <si>
    <t>Request for a scientific opinion on resveratrol as a novel food ingredient</t>
  </si>
  <si>
    <t>EFSA-Q-2014-00232</t>
  </si>
  <si>
    <t>M-2014-0102</t>
  </si>
  <si>
    <t>Resveratrol</t>
  </si>
  <si>
    <t>501-36-0</t>
  </si>
  <si>
    <t>ON-4368</t>
  </si>
  <si>
    <t>https://open.efsa.europa.eu/questions/EFSA-Q-2014-00232</t>
  </si>
  <si>
    <t>Request for a scientific opinion on revision of an exposure assessment on lycopene as novel food ingredient</t>
  </si>
  <si>
    <t>EFSA-Q-2014-00301</t>
  </si>
  <si>
    <t>M-2014-0119</t>
  </si>
  <si>
    <t>ON-3955</t>
  </si>
  <si>
    <t>https://open.efsa.europa.eu/questions/EFSA-Q-2014-00301</t>
  </si>
  <si>
    <t>Request for assessing the safety of lacto-N-neotetraose as novel food ingredients in food supplements for children</t>
  </si>
  <si>
    <t>EFSA-Q-2015-00595</t>
  </si>
  <si>
    <t>https://open.efsa.europa.eu/questions/EFSA-Q-2015-00595</t>
  </si>
  <si>
    <t>Request to review the opinion on the safety of Cetyl Myristoleate Complex as a novel food ingredient in food supplements</t>
  </si>
  <si>
    <t>EFSA-Q-2014-00166</t>
  </si>
  <si>
    <t>M-2014-0065</t>
  </si>
  <si>
    <t>Cetyl Myristoleate Complex</t>
  </si>
  <si>
    <t>ON-3758</t>
  </si>
  <si>
    <t>https://open.efsa.europa.eu/questions/EFSA-Q-2014-00166</t>
  </si>
  <si>
    <t>Request to the European Food Safety Authority for an opinion on the safety of "Astaxanthin"</t>
  </si>
  <si>
    <t>EFSA-Q-2011-00990</t>
  </si>
  <si>
    <t>M-2011-0301</t>
  </si>
  <si>
    <t>ON-3757</t>
  </si>
  <si>
    <t>Bioreal AB</t>
  </si>
  <si>
    <t>https://open.efsa.europa.eu/questions/EFSA-Q-2011-00990</t>
  </si>
  <si>
    <t>Request to the European Food Safety Authority for an opinion on the safety of "Dihydrocapsiate" (Ajinomoto Co.Inc)</t>
  </si>
  <si>
    <t>EFSA-Q-2011-01155</t>
  </si>
  <si>
    <t>M-2011-0349</t>
  </si>
  <si>
    <t>Dihydrocapsiate</t>
  </si>
  <si>
    <t>205687-03-2</t>
  </si>
  <si>
    <t>ON-2812</t>
  </si>
  <si>
    <t>Ajinomoto Co.Inc</t>
  </si>
  <si>
    <t>https://open.efsa.europa.eu/questions/EFSA-Q-2011-01155</t>
  </si>
  <si>
    <t>Request to the European Food Safety Authority for an opinion on the safety of "Lactoferrin"</t>
  </si>
  <si>
    <t>EFSA-Q-2011-00974</t>
  </si>
  <si>
    <t>M-2011-0300</t>
  </si>
  <si>
    <t>Lactoferrin</t>
  </si>
  <si>
    <t>146897-68-9</t>
  </si>
  <si>
    <t>ON-2811</t>
  </si>
  <si>
    <t>Moringa Milk Industry Co Ltd</t>
  </si>
  <si>
    <t>https://open.efsa.europa.eu/questions/EFSA-Q-2011-00974</t>
  </si>
  <si>
    <t>Request to the European Food Safety Authority for an opinion on the safety of Arracacia Xanthorrhiza (Euroandina Importaciones S.L.)</t>
  </si>
  <si>
    <t>EFSA-Q-2011-00918</t>
  </si>
  <si>
    <t>M-2011-0268</t>
  </si>
  <si>
    <t>ON-3954</t>
  </si>
  <si>
    <t>Euroandina Importaciones S.L.</t>
  </si>
  <si>
    <t>https://open.efsa.europa.eu/questions/EFSA-Q-2011-00918</t>
  </si>
  <si>
    <t>Request to the European Food Safety Authority for reviewing the opinion on the safety of "Rooster comb extract" as a novel food ingredient (Bioiberica).</t>
  </si>
  <si>
    <t>EFSA-Q-2012-00613</t>
  </si>
  <si>
    <t>M-2012-0184</t>
  </si>
  <si>
    <t>ON-3260</t>
  </si>
  <si>
    <t>Bioiberica</t>
  </si>
  <si>
    <t>https://open.efsa.europa.eu/questions/EFSA-Q-2012-00613</t>
  </si>
  <si>
    <t>Request to the European Food Safety Authority to review the opinion on the safety of "Coriander seed oil" as a novel food ingredient (Nestec Ltd.)</t>
  </si>
  <si>
    <t>EFSA-Q-2013-00232</t>
  </si>
  <si>
    <t>M-2013-0070</t>
  </si>
  <si>
    <t>Coriander seed oil</t>
  </si>
  <si>
    <t>8008-52-4</t>
  </si>
  <si>
    <t>ON-3422</t>
  </si>
  <si>
    <t>Nestec Ltd.</t>
  </si>
  <si>
    <t>https://open.efsa.europa.eu/questions/EFSA-Q-2013-00232</t>
  </si>
  <si>
    <t>Request to the European Food Safety Authority to review the opinion on the safety of "Rapeseed protein" as a novel food ingredient (Bioresco on behalf of Helm AG)</t>
  </si>
  <si>
    <t>EFSA-Q-2013-00231</t>
  </si>
  <si>
    <t>M-2013-0069</t>
  </si>
  <si>
    <t>Rapeseed protein isolate</t>
  </si>
  <si>
    <t>ON-3420</t>
  </si>
  <si>
    <t>Bioresco on  behalf of Helm AG</t>
  </si>
  <si>
    <t>https://open.efsa.europa.eu/questions/EFSA-Q-2013-00231</t>
  </si>
  <si>
    <t>Request to the European Food Safety Authority to review the opinion on the safety of "UV treated bakerâ€™s yeast" as a novel food ingredient</t>
  </si>
  <si>
    <t>EFSA-Q-2013-00335</t>
  </si>
  <si>
    <t>M-2013-0123</t>
  </si>
  <si>
    <t>ON-3520</t>
  </si>
  <si>
    <t>Lallemand SAS</t>
  </si>
  <si>
    <t>https://open.efsa.europa.eu/questions/EFSA-Q-2013-00335</t>
  </si>
  <si>
    <t>Request to the European Food Safety Authority to review the opinion on the safety of 'Cetyl Myristoleate Complex' as a novel food ingredient in food supplements (MYRISANA).</t>
  </si>
  <si>
    <t>EFSA-Q-2012-00649</t>
  </si>
  <si>
    <t>M-2012-0207</t>
  </si>
  <si>
    <t>ON-3261</t>
  </si>
  <si>
    <t>MYRISANA</t>
  </si>
  <si>
    <t>https://open.efsa.europa.eu/questions/EFSA-Q-2012-00649</t>
  </si>
  <si>
    <t>Request to the European Food Safety Authority to review the opinion on the safety of 'Methyl Vinyl Ether-Maleic Anhydride Copolymer' (chewing gum base ingredient) as a novel food ingredient (Reading Scientific Services Ltd).</t>
  </si>
  <si>
    <t>EFSA-Q-2012-00653</t>
  </si>
  <si>
    <t>M-2012-0208</t>
  </si>
  <si>
    <t>Methyl Vinyl Ether-Maleic Anhydride Copolymer</t>
  </si>
  <si>
    <t>9011-16-9</t>
  </si>
  <si>
    <t>ON-3423</t>
  </si>
  <si>
    <t>Reading Scientific Services Ltd</t>
  </si>
  <si>
    <t>https://open.efsa.europa.eu/questions/EFSA-Q-2012-00653</t>
  </si>
  <si>
    <t>Request to the European Food Safety Authority to review the opinion on the safety of â€œCiticolineâ€ as a novel food ingredient (Kyowa Hakko Europe GmbH)</t>
  </si>
  <si>
    <t>EFSA-Q-2013-00080</t>
  </si>
  <si>
    <t>M-2013-0027</t>
  </si>
  <si>
    <t>ON-3421</t>
  </si>
  <si>
    <t>https://open.efsa.europa.eu/questions/EFSA-Q-2013-00080</t>
  </si>
  <si>
    <t>Request to the European Food safety Authority for reviewing the opinion on the safety of 'Synthetic Zeaxanthin' as a novel food ingredient in food supplements (DSM Nutritional Product)</t>
  </si>
  <si>
    <t>EFSA-Q-2012-00418</t>
  </si>
  <si>
    <t>M-2012-0106</t>
  </si>
  <si>
    <t>ON-2891</t>
  </si>
  <si>
    <t>DSM Nutritional Product</t>
  </si>
  <si>
    <t>https://open.efsa.europa.eu/questions/EFSA-Q-2012-00418</t>
  </si>
  <si>
    <t>Request to the European Food safety Authority for reviewing the opinion on the safety of CLA (conjugated Linoleic Acid) - rich Oil' as a novel food ingredient (Lipid Nutrition| Cognis).</t>
  </si>
  <si>
    <t>EFSA-Q-2012-00300</t>
  </si>
  <si>
    <t>M-2012-0072</t>
  </si>
  <si>
    <t>ON-2700</t>
  </si>
  <si>
    <t>https://open.efsa.europa.eu/questions/EFSA-Q-2012-00300</t>
  </si>
  <si>
    <t>Safety of Lactoferrin</t>
  </si>
  <si>
    <t>EFSA-Q-2010-01269</t>
  </si>
  <si>
    <t>M-2010-0452</t>
  </si>
  <si>
    <t>ON-2701</t>
  </si>
  <si>
    <t>Friesland Campina DOMO B.V.</t>
  </si>
  <si>
    <t>https://open.efsa.europa.eu/questions/EFSA-Q-2010-01269</t>
  </si>
  <si>
    <t>Safety of Touchi Fermented Black Bean (soy) Extract</t>
  </si>
  <si>
    <t>EFSA-Q-2009-00765</t>
  </si>
  <si>
    <t>M-2009-0202</t>
  </si>
  <si>
    <t>Fermented black bean extract</t>
  </si>
  <si>
    <t>ON-2136</t>
  </si>
  <si>
    <t>CBC Co. Ltd</t>
  </si>
  <si>
    <t>https://open.efsa.europa.eu/questions/EFSA-Q-2009-00765</t>
  </si>
  <si>
    <t>Safety of Yeast beta-glucans as food ingredient</t>
  </si>
  <si>
    <t>EFSA-Q-2010-00952</t>
  </si>
  <si>
    <t>M-2010-0274</t>
  </si>
  <si>
    <t>Yeast beta-glucans</t>
  </si>
  <si>
    <t>ON-2137</t>
  </si>
  <si>
    <t>Biothera Inc.</t>
  </si>
  <si>
    <t>https://open.efsa.europa.eu/questions/EFSA-Q-2010-00952</t>
  </si>
  <si>
    <t>Safety of a "novel chewing gum base (Rev-7)" as food ingredient</t>
  </si>
  <si>
    <t>EFSA-Q-2010-00953</t>
  </si>
  <si>
    <t>M-2010-0275</t>
  </si>
  <si>
    <t>ON-2127</t>
  </si>
  <si>
    <t>Revolymer Ltd</t>
  </si>
  <si>
    <t>https://open.efsa.europa.eu/questions/EFSA-Q-2010-00953</t>
  </si>
  <si>
    <t>Safety of an extract of Lentinus edodes</t>
  </si>
  <si>
    <t>EFSA-Q-2009-00833</t>
  </si>
  <si>
    <t>M-2009-0248</t>
  </si>
  <si>
    <t>ON-1685</t>
  </si>
  <si>
    <t>Glyca Nova AS</t>
  </si>
  <si>
    <t>https://open.efsa.europa.eu/questions/EFSA-Q-2009-00833</t>
  </si>
  <si>
    <t>Sardine Peptide Products (Cantox)</t>
  </si>
  <si>
    <t>EFSA-Q-2009-00766</t>
  </si>
  <si>
    <t>M-2009-0203</t>
  </si>
  <si>
    <t>ON-1684</t>
  </si>
  <si>
    <t>Cantox</t>
  </si>
  <si>
    <t>https://open.efsa.europa.eu/questions/EFSA-Q-2009-00766</t>
  </si>
  <si>
    <t>Scientific Opinion (Statement) of the NDA Panel on the safety of glucosamine for patients receiving coumarin anticoagulants</t>
  </si>
  <si>
    <t>EFSA-Q-2011-00770</t>
  </si>
  <si>
    <t>M-2011-0204</t>
  </si>
  <si>
    <t>2-amino-2-deoxy-D-glucopyranose</t>
  </si>
  <si>
    <t>3416-24-8</t>
  </si>
  <si>
    <t>ON-2473</t>
  </si>
  <si>
    <t>https://open.efsa.europa.eu/questions/EFSA-Q-2011-00770</t>
  </si>
  <si>
    <t>Vitamin K2 added for nutritional purposes to food supplements</t>
  </si>
  <si>
    <t>EFSA-Q-2005-179</t>
  </si>
  <si>
    <t>M-2005-0170</t>
  </si>
  <si>
    <t>Cantox Health Services International</t>
  </si>
  <si>
    <t>https://open.efsa.europa.eu/questions/EFSA-Q-2005-179</t>
  </si>
  <si>
    <t>Collection and Analysis of data concerning the individual intake of phytosterols added to foods.</t>
  </si>
  <si>
    <t>EFSA-Q-2008-380</t>
  </si>
  <si>
    <t>M-2008-0152</t>
  </si>
  <si>
    <t>RN-133</t>
  </si>
  <si>
    <t>https://open.efsa.europa.eu/questions/EFSA-Q-2008-380</t>
  </si>
  <si>
    <t>EFSA Scientific Colloquium NÂ°13: Novel Foods</t>
  </si>
  <si>
    <t>EFSA-Q-2009-01091</t>
  </si>
  <si>
    <t>M-2009-0354</t>
  </si>
  <si>
    <t>EN-123</t>
  </si>
  <si>
    <t>https://open.efsa.europa.eu/questions/EFSA-Q-2009-01091</t>
  </si>
  <si>
    <t>EFSA-Q-2008-073b</t>
  </si>
  <si>
    <t>https://open.efsa.europa.eu/questions/EFSA-Q-2008-073b</t>
  </si>
  <si>
    <t>Step</t>
  </si>
  <si>
    <t>moyenne</t>
  </si>
  <si>
    <t>Sd</t>
  </si>
  <si>
    <t>Jours</t>
  </si>
  <si>
    <t>Semaine</t>
  </si>
  <si>
    <t>Mois</t>
  </si>
  <si>
    <t>Moyenne</t>
  </si>
  <si>
    <t>SD</t>
  </si>
  <si>
    <t>Min</t>
  </si>
  <si>
    <t>Max</t>
  </si>
  <si>
    <t>min</t>
  </si>
  <si>
    <t>max</t>
  </si>
  <si>
    <t>Total</t>
  </si>
  <si>
    <t>Pb document</t>
  </si>
  <si>
    <t>+</t>
  </si>
  <si>
    <t>NA</t>
  </si>
  <si>
    <t xml:space="preserve">Min </t>
  </si>
  <si>
    <t>Prob</t>
  </si>
  <si>
    <t>Fungus</t>
  </si>
  <si>
    <t>plant</t>
  </si>
  <si>
    <t>mineral</t>
  </si>
  <si>
    <t>vit</t>
  </si>
  <si>
    <t>subst</t>
  </si>
  <si>
    <t>yeast</t>
  </si>
  <si>
    <t>Animal</t>
  </si>
  <si>
    <t>HMO</t>
  </si>
  <si>
    <t>CBD</t>
  </si>
  <si>
    <t>enzyme</t>
  </si>
  <si>
    <t>algae</t>
  </si>
  <si>
    <t>insects</t>
  </si>
  <si>
    <t>insect</t>
  </si>
  <si>
    <t>subs</t>
  </si>
  <si>
    <t>prob</t>
  </si>
  <si>
    <t>fungus</t>
  </si>
  <si>
    <t>hmo</t>
  </si>
  <si>
    <t>animal</t>
  </si>
  <si>
    <t xml:space="preserve"> 26/01/2022, 16/11/2022, 20/02/2023, 28/03/2023, 29/11/2023, 06/05/2024 and 31/05/2024</t>
  </si>
  <si>
    <t>25/10/2022, 31/01/2023, 08/03/2023, 22/08/2023, 15/04/2024, 15/05/2024 and 03/06/202</t>
  </si>
  <si>
    <t>-</t>
  </si>
  <si>
    <t>11 June 2020</t>
  </si>
  <si>
    <t>30 June 2021</t>
  </si>
  <si>
    <t>14 December 2020</t>
  </si>
  <si>
    <t>24 March 2021</t>
  </si>
  <si>
    <t>8 August 2019</t>
  </si>
  <si>
    <t>26 March 2021</t>
  </si>
  <si>
    <t xml:space="preserve"> 5 July 2020</t>
  </si>
  <si>
    <t>12 November 2020</t>
  </si>
  <si>
    <t>2 May 2019</t>
  </si>
  <si>
    <t xml:space="preserve"> 30 April 2018</t>
  </si>
  <si>
    <t>26 July 2021</t>
  </si>
  <si>
    <t>9 August 2016</t>
  </si>
  <si>
    <t>7 January 2018</t>
  </si>
  <si>
    <t xml:space="preserve"> 28 February 2018</t>
  </si>
  <si>
    <t>16 May 2018</t>
  </si>
  <si>
    <t>29 August 2016</t>
  </si>
  <si>
    <t>28 June 2017</t>
  </si>
  <si>
    <t>14 November 2018</t>
  </si>
  <si>
    <t>14 September 2018</t>
  </si>
  <si>
    <t>28 December 2018</t>
  </si>
  <si>
    <t>18 Decembre 2018</t>
  </si>
  <si>
    <t>17 December 2018</t>
  </si>
  <si>
    <t>25 March 2019</t>
  </si>
  <si>
    <t>18 July 2019</t>
  </si>
  <si>
    <t>29 July 2019</t>
  </si>
  <si>
    <t>24 July 2019</t>
  </si>
  <si>
    <t>15 August 2019</t>
  </si>
  <si>
    <t>1 October 2019</t>
  </si>
  <si>
    <t>7 October 2019</t>
  </si>
  <si>
    <t>24 September 2019</t>
  </si>
  <si>
    <t>16 March 2019</t>
  </si>
  <si>
    <t>5 November 2108</t>
  </si>
  <si>
    <t>24 October 2019</t>
  </si>
  <si>
    <t>12 December 2019</t>
  </si>
  <si>
    <t>3 February 2020</t>
  </si>
  <si>
    <t>9 December 2019</t>
  </si>
  <si>
    <t>3 March 2020</t>
  </si>
  <si>
    <t>6 February 2020,</t>
  </si>
  <si>
    <t>4 December 2019</t>
  </si>
  <si>
    <t>10 March 2020</t>
  </si>
  <si>
    <t>17 March 2020</t>
  </si>
  <si>
    <t>15 May 2020</t>
  </si>
  <si>
    <t>21 February 2020</t>
  </si>
  <si>
    <t>4 June 2020</t>
  </si>
  <si>
    <t>28 May 2020</t>
  </si>
  <si>
    <t>18/05/2022,21/07/2023,26/01/2024</t>
  </si>
  <si>
    <t>05/05/2023,09/01/2024,21/04/2024</t>
  </si>
  <si>
    <t>20 December 2022,  28 February 2023</t>
  </si>
  <si>
    <t>07 February 2023, 29 March 2023</t>
  </si>
  <si>
    <t>16/07/2021,  16/05/202,  21/07/202</t>
  </si>
  <si>
    <t>11/04/2022,  10/05/202,  16/04/202</t>
  </si>
  <si>
    <t>27/01/2022, 10/10/202,  28/02/202</t>
  </si>
  <si>
    <t>25/07/2022,  09/02/2023,  27/11/202</t>
  </si>
  <si>
    <t>08/04/2020,15/02/2022,27/04/2023,25/05/2023,12/09/2023</t>
  </si>
  <si>
    <t>17/01/2022,12/04/2022,23/05/2023,23/08/2323,15/10/2023</t>
  </si>
  <si>
    <t>16/03/2021,21/09/2021</t>
  </si>
  <si>
    <t>16/07/2021,24/09/2023</t>
  </si>
  <si>
    <t xml:space="preserve">14/09/2021,28/01/2022,09/03/2022,04/11/2022,07/02/2023,26/05/2023,11/07/2023 </t>
  </si>
  <si>
    <t>10/01/2022,17/02/2022,02/09/2022,07/02/2023,03/05/2023,15/06/2023,09/08/202</t>
  </si>
  <si>
    <t>16 March 2020,4 May 2020,20 May 2020,12 June 2020,20 July 2020,9 August 2021,23 September 2022,7 July 2023,</t>
  </si>
  <si>
    <t>1 May 2020,4 May 2020,21 May 2020,2 July 2020,20 July 2021,5 September 2022,19 June 2023,3 August 2023,28 August 2023</t>
  </si>
  <si>
    <t>05/07/2019,21/10/2020,19/06/2023</t>
  </si>
  <si>
    <t>23/03/2020,22/02/2021,30/09/2023</t>
  </si>
  <si>
    <t>28/07/2022,18/10/2022,12/12/2022,20/01/2023</t>
  </si>
  <si>
    <t xml:space="preserve">27/09/2022,21/11/2022,21/12/2022,24/01/2023 </t>
  </si>
  <si>
    <t xml:space="preserve">25/05/2018,14/12/2018,27/09/2019 </t>
  </si>
  <si>
    <t>28-06-2018,20-08-2019,27-09-2021</t>
  </si>
  <si>
    <t>20 November 2018,12 February 2019,29 May 2019,21 August 2019,4 September2019,9 January 2020,11 June 2020,</t>
  </si>
  <si>
    <t>7 February 2019,22 February 2019, 21 August 2019, 21 August 2019,8 January 2020,10 June2020,31 March 2022</t>
  </si>
  <si>
    <t>01/07/2019,16/01/2020</t>
  </si>
  <si>
    <t>25/11/2019,03/12/2020</t>
  </si>
  <si>
    <t>17/05/2019,22/11/2019,18/05/2020,18/12/2020,17/02/2021,31/03/2021,07/05/2021</t>
  </si>
  <si>
    <t>30/09/2019,24/04/2020,27/11/2020,28/01/2021,11/03/2021,20/04/2021,10/05/2021</t>
  </si>
  <si>
    <t>18/01/2019,26/07/2019,08/06/2020,06/08/2020,06/11/2020,12/02/2021,20/09/2021</t>
  </si>
  <si>
    <t>18/06/2019,15/05/2020,16/07/2020,16/10/2020,27/11/2020,31/08/2021,29/09/2021</t>
  </si>
  <si>
    <t>18/7/2019,14/11/2019,01/6/2021,8/4/2020,4/9/2020,4/12/2020,8/2/2021</t>
  </si>
  <si>
    <t xml:space="preserve">27/9/2019, 23/3/2020,06/7/2021,18/8/2020,21/11/2020,18/1/2021,05/5/2021  </t>
  </si>
  <si>
    <t>18/10/2019,22/07/2020,14/08/2020</t>
  </si>
  <si>
    <t>08/07/2020,27/07/2020,17/03/2021</t>
  </si>
  <si>
    <t>15 November 2019,20 November 2020,25 June 2021,29 April 2022</t>
  </si>
  <si>
    <t>18 October 2020,5 June 2021,25 April 2022,24 October 2022</t>
  </si>
  <si>
    <t>11/09/2019,04/08/2020,14/10/2021</t>
  </si>
  <si>
    <t xml:space="preserve"> 20/07/2020,20/08/2021,23/12/2022</t>
  </si>
  <si>
    <t>22/11/2019,10-06-2021,14-10-2021,17-02-2022,13-05-2022,08-11-2022</t>
  </si>
  <si>
    <t>31/05/2021,30/09/2021,09/02/2022,15/04/2022,07/11/2022,19/05/2023</t>
  </si>
  <si>
    <t>15 October 2019,21 April 2020,12 February 2021,20 May 2021,21 June 2021</t>
  </si>
  <si>
    <t>17 January 2020,13 January 2021,14 May 2021,21 May 2021,24 June 2021</t>
  </si>
  <si>
    <t>31/08/2020,16/11/2021,12/02/2021</t>
  </si>
  <si>
    <t>21/09/2020,16/01/2021,13/04/2021</t>
  </si>
  <si>
    <t>11 October 2019,12 March 2020,18 January 2021,22 April 2021,16 June 2021</t>
  </si>
  <si>
    <t>17 January 2020,12 October 2020,6 April 2021,7 May 2021,18 June 2021</t>
  </si>
  <si>
    <t>19/12/2019,05/08/2020,08/02/2021,29/03/2021,19/04/2021</t>
  </si>
  <si>
    <t>17/07/2020,19/01/2021,12/03/2021,06/04/2021,27/04/2021</t>
  </si>
  <si>
    <t>20/1/2020,11/12/2020,22/4/2021</t>
  </si>
  <si>
    <t>01/7/2020, 18/2/2021,07/9/2021</t>
  </si>
  <si>
    <t>08/05/2020,26/11/2020,23/12/2020,15/01/2021</t>
  </si>
  <si>
    <t>05/11/2020,03/12/2020,07/01/2021,26/01/2021</t>
  </si>
  <si>
    <t>23/10/2020,22/07/2021,01/02/2022</t>
  </si>
  <si>
    <t>01/07/2021,08/12/2021,24/02/2022</t>
  </si>
  <si>
    <t>15/10/2021,17/02/2023</t>
  </si>
  <si>
    <t>20/12/2022,15/03/2023</t>
  </si>
  <si>
    <t>09/06/2020,16/11/2020,12/02/2021</t>
  </si>
  <si>
    <t>27-08-2020,23-04-2021,21-07-2022</t>
  </si>
  <si>
    <t>06-04-2021,13-06-2022,25-08-2022</t>
  </si>
  <si>
    <t>21/07/2020,21/10/2020,15/01/2021,30/03/2021,09/06/2021</t>
  </si>
  <si>
    <t>01/10/2020,8/12/2020,22/03/2021,20/05/2021,23/06/2021</t>
  </si>
  <si>
    <t>23 November 2020,23 July 2021,23 November 2021,13 May 2022</t>
  </si>
  <si>
    <t>02 July 2021,12 October 2021,21 April 2022,08 March 2023</t>
  </si>
  <si>
    <t>17/07/2020,17/03/2021</t>
  </si>
  <si>
    <t>21/12/2020,2 November 2022</t>
  </si>
  <si>
    <t>23 September 2020,15 December 2020,15 February 2021</t>
  </si>
  <si>
    <t xml:space="preserve"> 20 November 2020,15 January 2021,30 April 2021</t>
  </si>
  <si>
    <t>28/07/2020,20/09/2021</t>
  </si>
  <si>
    <t>10/09/2021,10/01/2022</t>
  </si>
  <si>
    <t>20/11/2020,23/07/2021</t>
  </si>
  <si>
    <t>05/05/2021,10/09/2021</t>
  </si>
  <si>
    <t>07/08/2020,27/01/2021,18/06/2021</t>
  </si>
  <si>
    <t>26/08/2020,05/05/2021,05/05/2021</t>
  </si>
  <si>
    <t>12 February 2021</t>
  </si>
  <si>
    <t>08 December 2021</t>
  </si>
  <si>
    <t xml:space="preserve"> 16/10/2020,15/02/2021</t>
  </si>
  <si>
    <t>14/12/2020,09/02/2022</t>
  </si>
  <si>
    <t>20/11/2020,25/6/2021</t>
  </si>
  <si>
    <t>26/3/2021,23/8/2021</t>
  </si>
  <si>
    <t>23 Octobre 2020,8 janvier 2021,2 février 2021</t>
  </si>
  <si>
    <t>22 décembre 2020, 9 février 2021,13 Mars 2021</t>
  </si>
  <si>
    <t>11 November 2021</t>
  </si>
  <si>
    <t>12/05/2021,22/02/2022</t>
  </si>
  <si>
    <t>07/01/2022,09/03/2022</t>
  </si>
  <si>
    <t>06/10/2020,12/02/2021</t>
  </si>
  <si>
    <t>16/10/2020,23/04/2021</t>
  </si>
  <si>
    <t>18/01/2021,18/02/2022</t>
  </si>
  <si>
    <t>5 July 2021,13/04/2022</t>
  </si>
  <si>
    <t xml:space="preserve">23/06/2021, 15/11/2022, and 09/05/2023 </t>
  </si>
  <si>
    <t>22/09/2022, 13/04/2023, and on 19/05/2023</t>
  </si>
  <si>
    <t>17/03/2021, 23/09/2021 and 28/01/2022</t>
  </si>
  <si>
    <t>17/08/2021, 11/01/2022 and 22/07/2022</t>
  </si>
  <si>
    <t>15/02/2021, 21 July 2022</t>
  </si>
  <si>
    <t>26/05/2022, 15 September 2022</t>
  </si>
  <si>
    <t>15/02/2021, 06/01/21, 18/08/2021, 28/09/2021, 19/01/2022, 13/05/2022</t>
  </si>
  <si>
    <t>05/12/21, 30/07/2021, 09/07/21, 30/11/2021, 22/04/2022 ,20/06/2022</t>
  </si>
  <si>
    <t xml:space="preserve">16 March 2021, 18 November 2021, </t>
  </si>
  <si>
    <t>30 August 2021, 23 February 2022,</t>
  </si>
  <si>
    <t>15 October 2021, 18 July 2022, and 22 March 2023</t>
  </si>
  <si>
    <t>08 July 2022, 23 February 2023, and 14 April 2023</t>
  </si>
  <si>
    <t>23/07/2021, 14/12/2021 and 18/11/202</t>
  </si>
  <si>
    <t>01/11/2021, 08/09/2022 and 13/09/2023</t>
  </si>
  <si>
    <t>15/10/2021, 18/03/2022, 23/09/2022 and on 17/02/2023</t>
  </si>
  <si>
    <t>02/03/2022, 05/08/2022, 10/01/2023 and on 13/09/2023</t>
  </si>
  <si>
    <t>15 October 2021, 20 May 2022, 05 January 2023 and 12 May 2023</t>
  </si>
  <si>
    <t>02 February 2022, 05 January 2023, 19 April 2023 and 07 June 2023</t>
  </si>
  <si>
    <t>31 March 2023,</t>
  </si>
  <si>
    <t>20 November 2018, 07 January 2019, 04 April 2019, 28 June 2019, 20 March 2020, 15 October 2020</t>
  </si>
  <si>
    <t>02 January 2019, 22 February 2019, 14 June 2019, 18 March 2020, 11 September 2020, 17 November 2020</t>
  </si>
  <si>
    <t xml:space="preserve"> 20/12/2019</t>
  </si>
  <si>
    <t>18.01.2019, 08.03.2019, 11.03.2019 and 29.05.2019</t>
  </si>
  <si>
    <t>07.03.2019, 11.03.2019, 12.03.2019 and 04.05.2020</t>
  </si>
  <si>
    <t xml:space="preserve">15/04/2020, 30/06/2020 and 21/07/2020, </t>
  </si>
  <si>
    <t>18/06/2020,14/07/2020 and 07/08/2020</t>
  </si>
  <si>
    <t>20 December 2019 and 13 March 2020</t>
  </si>
  <si>
    <t>26 February 2020 and 3 June 2020</t>
  </si>
  <si>
    <t>26 June 2015, 30 June 2016 and 04 March 2019</t>
  </si>
  <si>
    <t>11 December 2015, 20 September 2018 and 13 May 2019</t>
  </si>
  <si>
    <t>6 March 2019, 30 August 2019</t>
  </si>
  <si>
    <t>11 November 2019, 23 January 2020</t>
  </si>
  <si>
    <t>12/09/2019 and on 16/12/2019</t>
  </si>
  <si>
    <t>02/12/2019 and 20/01/2020</t>
  </si>
  <si>
    <t>3 May 2019, 18 October 2019</t>
  </si>
  <si>
    <t>30 August 2019, 12 December 2019</t>
  </si>
  <si>
    <t>30 January 2019, 4 June 2019 and 28 October 2019</t>
  </si>
  <si>
    <t>4 April 2019, 21 August 2019, 12 and 26 November 2019</t>
  </si>
  <si>
    <t>28/02/2019 and 27/05/2019</t>
  </si>
  <si>
    <t>10/05/2019 and 21/08/2019</t>
  </si>
  <si>
    <t>11 December 2018, 2 May and 6 September 2019</t>
  </si>
  <si>
    <t>28 February, 19 August and 9 September 2019</t>
  </si>
  <si>
    <t>20 November 2018, 7 February 2019 and 11 February 2019</t>
  </si>
  <si>
    <t>29 January 2019 and twice on 11 February 2019</t>
  </si>
  <si>
    <t>26 July 2018 and 17 September 2018, 09 November 2018, 13 March 2019</t>
  </si>
  <si>
    <t>03 August 2018 and 25 September, 14 November 2018, 24 April 2019</t>
  </si>
  <si>
    <t>17/10/2018 and 10/12/2018</t>
  </si>
  <si>
    <t>29/10/2018 and on 12/03/2019,</t>
  </si>
  <si>
    <t>20/09/2011</t>
  </si>
  <si>
    <t>Not indicated</t>
  </si>
  <si>
    <t>26 July 2018, 17 September 2018, 09 November 2018, 13 March 2019</t>
  </si>
  <si>
    <t>03 August 2018, 25 September, 14 November 2018, 24 April 2019</t>
  </si>
  <si>
    <t>N/A</t>
  </si>
  <si>
    <t>1</t>
  </si>
  <si>
    <t>24 July 2018</t>
  </si>
  <si>
    <t>23 October 2018</t>
  </si>
  <si>
    <t>17 February 2016 and on 1 June 2016</t>
  </si>
  <si>
    <t>5 April and on 28 July 2016</t>
  </si>
  <si>
    <t>4</t>
  </si>
  <si>
    <t>14 June 2016, 25 October, 7 December 2016, 11 January 2017</t>
  </si>
  <si>
    <t>20 July 2016, 4 November, 19 December 2016, 13 January 2017</t>
  </si>
  <si>
    <t>24 January 2018</t>
  </si>
  <si>
    <t>12 April 2018</t>
  </si>
  <si>
    <t>0</t>
  </si>
  <si>
    <t>24 January 2018,</t>
  </si>
  <si>
    <t>12 March 2018,</t>
  </si>
  <si>
    <t>2</t>
  </si>
  <si>
    <t>11 September 2017, 15 January 2018</t>
  </si>
  <si>
    <t>22 November 2017, 6 February 2018</t>
  </si>
  <si>
    <t>22 September 2016, 6 December 2016, 23 February 2017, 1 June 2017</t>
  </si>
  <si>
    <t>7 November 2016,14 December 2016, 28 April 2017, 21 June 2017</t>
  </si>
  <si>
    <t>19 December 2016, 13 July 2017</t>
  </si>
  <si>
    <t>17 February 2017, 19 September 2017</t>
  </si>
  <si>
    <t>22 March 2017, 8 June 2017, 29 June 2017,</t>
  </si>
  <si>
    <t>13 April 2017, 13 June 2017, 15 July 2017</t>
  </si>
  <si>
    <t>17 March 2017,</t>
  </si>
  <si>
    <t>25 May 2017</t>
  </si>
  <si>
    <t>2 March 2017, 8 June 2017</t>
  </si>
  <si>
    <t>28 April 2017, 6 July 2017</t>
  </si>
  <si>
    <t>8 October 2015, 17 February 2016</t>
  </si>
  <si>
    <t>18 December 2015, 15 April 2016</t>
  </si>
  <si>
    <t>20 December 2016</t>
  </si>
  <si>
    <t>7 February 2017</t>
  </si>
  <si>
    <t>2 ou 4 unclear - inconsistency Opinion-open.efsa</t>
  </si>
  <si>
    <t>17 February 2016, 1 June 2016, 20-09-2016, 06-12-2016</t>
  </si>
  <si>
    <t>5 April 2016, 28 July 2016, 14-10-2016, 03-02-2017</t>
  </si>
  <si>
    <t>Unclear</t>
  </si>
  <si>
    <t>2 May 2016, 1 June 2016, 19 October 2016</t>
  </si>
  <si>
    <t>4 July, 5 and 11 August, 4 October,29 November 2016 and 13 January 2017</t>
  </si>
  <si>
    <t>11 and 13 December 2013, 2 March, 12 August and 28September 2015, 19 July and 24 October 2016</t>
  </si>
  <si>
    <t>13 June 2016, 12 July 2016</t>
  </si>
  <si>
    <t>11 July 2016</t>
  </si>
  <si>
    <t>14 June 2016</t>
  </si>
  <si>
    <t>26 July 2016</t>
  </si>
  <si>
    <t>Unclear if data were requested by EFSA or spontaneously submitted by applicant</t>
  </si>
  <si>
    <t>June 2003, July 2003</t>
  </si>
  <si>
    <t>At least 1, Unclear if it is 2 clock stops</t>
  </si>
  <si>
    <t>01/03/2004, 01/06/2005</t>
  </si>
  <si>
    <t>1?</t>
  </si>
  <si>
    <t>28/02/2007</t>
  </si>
  <si>
    <t>11/05/2007</t>
  </si>
  <si>
    <t>Year</t>
  </si>
  <si>
    <t>New/modif</t>
  </si>
  <si>
    <t xml:space="preserve"> </t>
  </si>
  <si>
    <t>sd</t>
  </si>
  <si>
    <t>% EFSA evaluation</t>
  </si>
  <si>
    <t>(AB) EC validation</t>
  </si>
  <si>
    <t>(B)</t>
  </si>
  <si>
    <t>(A)</t>
  </si>
  <si>
    <t>(AB)</t>
  </si>
  <si>
    <t>excl</t>
  </si>
  <si>
    <t>Days</t>
  </si>
  <si>
    <t>Submission date</t>
  </si>
  <si>
    <t>Rejection date</t>
  </si>
  <si>
    <t>Timeline rejection (days)</t>
  </si>
  <si>
    <t>Timeline rejection (weeks)</t>
  </si>
  <si>
    <t>Timeline rejection (months)</t>
  </si>
  <si>
    <t>Time between reception and rejection</t>
  </si>
  <si>
    <t>Mean</t>
  </si>
  <si>
    <t>Year submission</t>
  </si>
  <si>
    <t>Validation time</t>
  </si>
  <si>
    <t>Time submission/receipt</t>
  </si>
  <si>
    <t>Time submission/validation</t>
  </si>
  <si>
    <t>Submission</t>
  </si>
  <si>
    <t>number ADR</t>
  </si>
  <si>
    <t>Positive/negative outcome</t>
  </si>
  <si>
    <t>Number ADR</t>
  </si>
  <si>
    <t>Date ADR</t>
  </si>
  <si>
    <t>Answer ADR</t>
  </si>
  <si>
    <t>ADR</t>
  </si>
  <si>
    <t>Without insects (outliers)</t>
  </si>
  <si>
    <t>error document</t>
  </si>
  <si>
    <t>Publication year</t>
  </si>
  <si>
    <t>time submission reception</t>
  </si>
  <si>
    <t>Time reception validation</t>
  </si>
  <si>
    <t>Time submission validation</t>
  </si>
  <si>
    <t>Time evaluation</t>
  </si>
  <si>
    <t>Time publication</t>
  </si>
  <si>
    <t>Time reception-decision</t>
  </si>
  <si>
    <t>Time soumission decision</t>
  </si>
  <si>
    <t>Time soumission publication</t>
  </si>
  <si>
    <t>time soumission publication (month)</t>
  </si>
  <si>
    <t>time soumission publication (years)</t>
  </si>
  <si>
    <t>Date ADR1</t>
  </si>
  <si>
    <t>Date ADR2</t>
  </si>
  <si>
    <t>Date ADR3</t>
  </si>
  <si>
    <t>Date ADR4</t>
  </si>
  <si>
    <t>Date ADR5</t>
  </si>
  <si>
    <t>Date ADR6</t>
  </si>
  <si>
    <t>Date ADR7</t>
  </si>
  <si>
    <t>Date ADR8</t>
  </si>
  <si>
    <t>Answer 1 date</t>
  </si>
  <si>
    <t>Answer 2 date</t>
  </si>
  <si>
    <t>Answer 3 date</t>
  </si>
  <si>
    <t>Answer 4 date</t>
  </si>
  <si>
    <t>Answer 5 date</t>
  </si>
  <si>
    <t>Answer 6 date</t>
  </si>
  <si>
    <t>Answer 7 date</t>
  </si>
  <si>
    <t>Answer 8 date</t>
  </si>
  <si>
    <t>Answer 9 date</t>
  </si>
  <si>
    <t>Time ADR1</t>
  </si>
  <si>
    <t>Time ADR2</t>
  </si>
  <si>
    <t>Time ADR3</t>
  </si>
  <si>
    <t>Time ADR4</t>
  </si>
  <si>
    <t>Time ADR5</t>
  </si>
  <si>
    <t>Time ADR6</t>
  </si>
  <si>
    <t>Time ADR7</t>
  </si>
  <si>
    <t>Time ADR8</t>
  </si>
  <si>
    <t>Time ADR9</t>
  </si>
  <si>
    <t>Evaluation time (without time spend by applicant to answer ADRs)</t>
  </si>
  <si>
    <t>Time over the regulatory timeline</t>
  </si>
  <si>
    <t>Evaluation time</t>
  </si>
  <si>
    <t>%time for  ADR</t>
  </si>
  <si>
    <t xml:space="preserve"> publication year</t>
  </si>
  <si>
    <t>(A) Time soumission reception</t>
  </si>
  <si>
    <t>(B) Time reception validation</t>
  </si>
  <si>
    <t>Time submission decision</t>
  </si>
  <si>
    <t>Time submission publication</t>
  </si>
  <si>
    <t>Time submission publication (mois)</t>
  </si>
  <si>
    <t>Time submission publication (year)</t>
  </si>
  <si>
    <t>Answer ADR1</t>
  </si>
  <si>
    <t>Answer ADR2</t>
  </si>
  <si>
    <t>Answer ADR3</t>
  </si>
  <si>
    <t>Answer ADR4</t>
  </si>
  <si>
    <t>Answer ADR5</t>
  </si>
  <si>
    <t>Answer ADR6</t>
  </si>
  <si>
    <t>Answer ADR7</t>
  </si>
  <si>
    <t>Answer ADR8</t>
  </si>
  <si>
    <t>Answer ADR9</t>
  </si>
  <si>
    <t>Length ADR1</t>
  </si>
  <si>
    <t>Length ADR2</t>
  </si>
  <si>
    <t>Length ADR3</t>
  </si>
  <si>
    <t>Length ADR4</t>
  </si>
  <si>
    <t>Length ADR5</t>
  </si>
  <si>
    <t>Length ADR6</t>
  </si>
  <si>
    <t>Length ADR7</t>
  </si>
  <si>
    <t>Length ADR8</t>
  </si>
  <si>
    <t>Length ADR9</t>
  </si>
  <si>
    <t>Evaluation time (without ADR)</t>
  </si>
  <si>
    <t>Time over regulatory limit</t>
  </si>
  <si>
    <t>% time for ADR</t>
  </si>
  <si>
    <t>% time EFSA evaluation</t>
  </si>
  <si>
    <t>Time submission reception</t>
  </si>
  <si>
    <t>time reception validation</t>
  </si>
  <si>
    <t>time submission validation</t>
  </si>
  <si>
    <t>Total time evaluation</t>
  </si>
  <si>
    <t>time reception-decision</t>
  </si>
  <si>
    <t>Time submission publication (years)</t>
  </si>
  <si>
    <t>Date answer ADR1</t>
  </si>
  <si>
    <t>Date answer ADR2</t>
  </si>
  <si>
    <t>Date answer ADR3</t>
  </si>
  <si>
    <t>Date answer ADR4</t>
  </si>
  <si>
    <t>Date answer ADR5</t>
  </si>
  <si>
    <t>Date answer ADR6</t>
  </si>
  <si>
    <t>Date answer ADR7</t>
  </si>
  <si>
    <t>Date answer ADR8</t>
  </si>
  <si>
    <t>Date answer ADR9</t>
  </si>
  <si>
    <t>Total time ADR</t>
  </si>
  <si>
    <t>Total time evaluation without ADR</t>
  </si>
  <si>
    <t>%time for ADR</t>
  </si>
  <si>
    <t>% time for EFSA evalu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dd/mm/yy;@"/>
  </numFmts>
  <fonts count="21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u/>
      <sz val="11"/>
      <color theme="10"/>
      <name val="Aptos Narrow"/>
      <family val="2"/>
      <scheme val="minor"/>
    </font>
  </fonts>
  <fills count="4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7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0" fillId="0" borderId="0" applyNumberFormat="0" applyFill="0" applyBorder="0" applyAlignment="0" applyProtection="0"/>
    <xf numFmtId="9" fontId="1" fillId="0" borderId="0" applyFont="0" applyFill="0" applyBorder="0" applyAlignment="0" applyProtection="0"/>
  </cellStyleXfs>
  <cellXfs count="76">
    <xf numFmtId="0" fontId="0" fillId="0" borderId="0" xfId="0"/>
    <xf numFmtId="0" fontId="18" fillId="0" borderId="0" xfId="0" applyFont="1"/>
    <xf numFmtId="14" fontId="18" fillId="0" borderId="0" xfId="0" applyNumberFormat="1" applyFont="1"/>
    <xf numFmtId="0" fontId="19" fillId="0" borderId="0" xfId="0" applyFont="1"/>
    <xf numFmtId="0" fontId="18" fillId="33" borderId="0" xfId="0" applyFont="1" applyFill="1"/>
    <xf numFmtId="0" fontId="20" fillId="0" borderId="0" xfId="42"/>
    <xf numFmtId="0" fontId="18" fillId="0" borderId="10" xfId="0" applyFont="1" applyBorder="1"/>
    <xf numFmtId="0" fontId="19" fillId="0" borderId="10" xfId="0" applyFont="1" applyBorder="1"/>
    <xf numFmtId="0" fontId="18" fillId="33" borderId="10" xfId="0" applyFont="1" applyFill="1" applyBorder="1"/>
    <xf numFmtId="14" fontId="18" fillId="0" borderId="10" xfId="0" applyNumberFormat="1" applyFont="1" applyBorder="1"/>
    <xf numFmtId="0" fontId="0" fillId="0" borderId="10" xfId="0" applyBorder="1"/>
    <xf numFmtId="0" fontId="20" fillId="0" borderId="10" xfId="42" applyBorder="1"/>
    <xf numFmtId="14" fontId="18" fillId="33" borderId="10" xfId="0" applyNumberFormat="1" applyFont="1" applyFill="1" applyBorder="1"/>
    <xf numFmtId="0" fontId="0" fillId="34" borderId="10" xfId="0" applyFill="1" applyBorder="1"/>
    <xf numFmtId="0" fontId="0" fillId="34" borderId="0" xfId="0" applyFill="1"/>
    <xf numFmtId="164" fontId="0" fillId="0" borderId="0" xfId="0" applyNumberFormat="1"/>
    <xf numFmtId="14" fontId="18" fillId="33" borderId="0" xfId="0" applyNumberFormat="1" applyFont="1" applyFill="1"/>
    <xf numFmtId="164" fontId="18" fillId="34" borderId="10" xfId="0" applyNumberFormat="1" applyFont="1" applyFill="1" applyBorder="1"/>
    <xf numFmtId="164" fontId="0" fillId="34" borderId="10" xfId="0" applyNumberFormat="1" applyFill="1" applyBorder="1"/>
    <xf numFmtId="14" fontId="18" fillId="35" borderId="0" xfId="0" applyNumberFormat="1" applyFont="1" applyFill="1"/>
    <xf numFmtId="0" fontId="18" fillId="35" borderId="0" xfId="0" applyFont="1" applyFill="1"/>
    <xf numFmtId="0" fontId="0" fillId="33" borderId="10" xfId="0" applyFill="1" applyBorder="1"/>
    <xf numFmtId="1" fontId="18" fillId="33" borderId="10" xfId="0" applyNumberFormat="1" applyFont="1" applyFill="1" applyBorder="1"/>
    <xf numFmtId="1" fontId="0" fillId="33" borderId="10" xfId="0" applyNumberFormat="1" applyFill="1" applyBorder="1"/>
    <xf numFmtId="14" fontId="18" fillId="34" borderId="0" xfId="0" applyNumberFormat="1" applyFont="1" applyFill="1"/>
    <xf numFmtId="0" fontId="0" fillId="33" borderId="0" xfId="0" applyFill="1"/>
    <xf numFmtId="49" fontId="18" fillId="33" borderId="0" xfId="0" applyNumberFormat="1" applyFont="1" applyFill="1" applyAlignment="1">
      <alignment horizontal="right"/>
    </xf>
    <xf numFmtId="0" fontId="18" fillId="36" borderId="0" xfId="0" applyFont="1" applyFill="1"/>
    <xf numFmtId="14" fontId="18" fillId="36" borderId="0" xfId="0" applyNumberFormat="1" applyFont="1" applyFill="1"/>
    <xf numFmtId="0" fontId="0" fillId="36" borderId="0" xfId="0" applyFill="1"/>
    <xf numFmtId="165" fontId="18" fillId="33" borderId="0" xfId="0" applyNumberFormat="1" applyFont="1" applyFill="1"/>
    <xf numFmtId="0" fontId="18" fillId="33" borderId="0" xfId="0" applyFont="1" applyFill="1" applyAlignment="1">
      <alignment horizontal="right"/>
    </xf>
    <xf numFmtId="49" fontId="18" fillId="33" borderId="0" xfId="0" applyNumberFormat="1" applyFont="1" applyFill="1"/>
    <xf numFmtId="49" fontId="18" fillId="33" borderId="0" xfId="0" applyNumberFormat="1" applyFont="1" applyFill="1" applyAlignment="1">
      <alignment horizontal="left"/>
    </xf>
    <xf numFmtId="0" fontId="18" fillId="37" borderId="0" xfId="0" applyFont="1" applyFill="1"/>
    <xf numFmtId="0" fontId="18" fillId="38" borderId="0" xfId="0" applyFont="1" applyFill="1"/>
    <xf numFmtId="0" fontId="18" fillId="39" borderId="0" xfId="0" applyFont="1" applyFill="1"/>
    <xf numFmtId="0" fontId="18" fillId="33" borderId="0" xfId="0" applyFont="1" applyFill="1" applyAlignment="1">
      <alignment horizontal="left"/>
    </xf>
    <xf numFmtId="165" fontId="0" fillId="33" borderId="0" xfId="0" applyNumberFormat="1" applyFill="1"/>
    <xf numFmtId="165" fontId="0" fillId="0" borderId="0" xfId="0" applyNumberFormat="1"/>
    <xf numFmtId="49" fontId="18" fillId="35" borderId="0" xfId="0" applyNumberFormat="1" applyFont="1" applyFill="1"/>
    <xf numFmtId="0" fontId="18" fillId="35" borderId="0" xfId="0" applyFont="1" applyFill="1" applyAlignment="1">
      <alignment horizontal="right"/>
    </xf>
    <xf numFmtId="49" fontId="18" fillId="35" borderId="0" xfId="0" applyNumberFormat="1" applyFont="1" applyFill="1" applyAlignment="1">
      <alignment horizontal="left"/>
    </xf>
    <xf numFmtId="0" fontId="18" fillId="35" borderId="0" xfId="0" applyFont="1" applyFill="1" applyAlignment="1">
      <alignment horizontal="left"/>
    </xf>
    <xf numFmtId="1" fontId="0" fillId="34" borderId="0" xfId="0" applyNumberFormat="1" applyFill="1"/>
    <xf numFmtId="2" fontId="18" fillId="33" borderId="0" xfId="0" applyNumberFormat="1" applyFont="1" applyFill="1"/>
    <xf numFmtId="2" fontId="0" fillId="0" borderId="0" xfId="0" applyNumberFormat="1"/>
    <xf numFmtId="0" fontId="18" fillId="40" borderId="0" xfId="0" applyFont="1" applyFill="1"/>
    <xf numFmtId="0" fontId="0" fillId="40" borderId="0" xfId="0" applyFill="1"/>
    <xf numFmtId="1" fontId="0" fillId="40" borderId="0" xfId="0" applyNumberFormat="1" applyFill="1"/>
    <xf numFmtId="0" fontId="18" fillId="41" borderId="0" xfId="0" applyFont="1" applyFill="1"/>
    <xf numFmtId="1" fontId="0" fillId="41" borderId="0" xfId="0" applyNumberFormat="1" applyFill="1"/>
    <xf numFmtId="0" fontId="0" fillId="41" borderId="0" xfId="0" applyFill="1"/>
    <xf numFmtId="1" fontId="0" fillId="0" borderId="0" xfId="0" applyNumberFormat="1"/>
    <xf numFmtId="0" fontId="18" fillId="42" borderId="0" xfId="0" applyFont="1" applyFill="1"/>
    <xf numFmtId="14" fontId="18" fillId="42" borderId="0" xfId="0" applyNumberFormat="1" applyFont="1" applyFill="1"/>
    <xf numFmtId="165" fontId="18" fillId="42" borderId="0" xfId="0" applyNumberFormat="1" applyFont="1" applyFill="1"/>
    <xf numFmtId="0" fontId="0" fillId="42" borderId="0" xfId="0" applyFill="1"/>
    <xf numFmtId="2" fontId="0" fillId="0" borderId="0" xfId="43" applyNumberFormat="1" applyFont="1"/>
    <xf numFmtId="2" fontId="18" fillId="40" borderId="0" xfId="0" applyNumberFormat="1" applyFont="1" applyFill="1"/>
    <xf numFmtId="2" fontId="0" fillId="40" borderId="0" xfId="0" applyNumberFormat="1" applyFill="1"/>
    <xf numFmtId="0" fontId="20" fillId="42" borderId="0" xfId="42" applyFill="1"/>
    <xf numFmtId="14" fontId="18" fillId="40" borderId="0" xfId="0" applyNumberFormat="1" applyFont="1" applyFill="1"/>
    <xf numFmtId="0" fontId="18" fillId="43" borderId="0" xfId="0" applyFont="1" applyFill="1"/>
    <xf numFmtId="0" fontId="18" fillId="44" borderId="0" xfId="0" applyFont="1" applyFill="1"/>
    <xf numFmtId="14" fontId="0" fillId="0" borderId="0" xfId="0" applyNumberFormat="1"/>
    <xf numFmtId="14" fontId="18" fillId="41" borderId="0" xfId="0" applyNumberFormat="1" applyFont="1" applyFill="1"/>
    <xf numFmtId="0" fontId="18" fillId="45" borderId="0" xfId="0" applyFont="1" applyFill="1"/>
    <xf numFmtId="1" fontId="0" fillId="41" borderId="12" xfId="0" applyNumberFormat="1" applyFill="1" applyBorder="1"/>
    <xf numFmtId="1" fontId="0" fillId="41" borderId="13" xfId="0" applyNumberFormat="1" applyFill="1" applyBorder="1"/>
    <xf numFmtId="0" fontId="0" fillId="41" borderId="13" xfId="0" applyFill="1" applyBorder="1"/>
    <xf numFmtId="0" fontId="0" fillId="41" borderId="14" xfId="0" applyFill="1" applyBorder="1"/>
    <xf numFmtId="0" fontId="0" fillId="0" borderId="11" xfId="0" applyBorder="1" applyAlignment="1">
      <alignment horizontal="center" wrapText="1"/>
    </xf>
    <xf numFmtId="0" fontId="0" fillId="0" borderId="1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</cellXfs>
  <cellStyles count="44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Lien hypertexte" xfId="42" builtinId="8"/>
    <cellStyle name="Neutre" xfId="8" builtinId="28" customBuiltin="1"/>
    <cellStyle name="Normal" xfId="0" builtinId="0"/>
    <cellStyle name="Note" xfId="15" builtinId="10" customBuiltin="1"/>
    <cellStyle name="Pourcentage" xfId="43" builtinId="5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open.efsa.europa.eu/questions/EFSA-Q-2020-00702" TargetMode="External"/><Relationship Id="rId1" Type="http://schemas.openxmlformats.org/officeDocument/2006/relationships/hyperlink" Target="https://open.efsa.europa.eu/questions/EFSA-Q-2018-00757" TargetMode="External"/></Relationships>
</file>

<file path=xl/worksheets/_rels/sheet10.xml.rels><?xml version="1.0" encoding="UTF-8" standalone="yes"?>
<Relationships xmlns="http://schemas.openxmlformats.org/package/2006/relationships"><Relationship Id="rId26" Type="http://schemas.openxmlformats.org/officeDocument/2006/relationships/hyperlink" Target="https://open.efsa.europa.eu/questions/EFSA-Q-2024-00272" TargetMode="External"/><Relationship Id="rId117" Type="http://schemas.openxmlformats.org/officeDocument/2006/relationships/printerSettings" Target="../printerSettings/printerSettings5.bin"/><Relationship Id="rId21" Type="http://schemas.openxmlformats.org/officeDocument/2006/relationships/hyperlink" Target="https://open.efsa.europa.eu/questions/EFSA-Q-2023-00205" TargetMode="External"/><Relationship Id="rId42" Type="http://schemas.openxmlformats.org/officeDocument/2006/relationships/hyperlink" Target="https://open.efsa.europa.eu/questions/EFSA-Q-2023-00678" TargetMode="External"/><Relationship Id="rId47" Type="http://schemas.openxmlformats.org/officeDocument/2006/relationships/hyperlink" Target="https://open.efsa.europa.eu/questions/EFSA-Q-2023-00492" TargetMode="External"/><Relationship Id="rId63" Type="http://schemas.openxmlformats.org/officeDocument/2006/relationships/hyperlink" Target="https://open.efsa.europa.eu/questions/EFSA-Q-2023-00411" TargetMode="External"/><Relationship Id="rId68" Type="http://schemas.openxmlformats.org/officeDocument/2006/relationships/hyperlink" Target="https://open.efsa.europa.eu/questions/EFSA-Q-2018-00472" TargetMode="External"/><Relationship Id="rId84" Type="http://schemas.openxmlformats.org/officeDocument/2006/relationships/hyperlink" Target="https://open.efsa.europa.eu/questions/EFSA-Q-2020-00566" TargetMode="External"/><Relationship Id="rId89" Type="http://schemas.openxmlformats.org/officeDocument/2006/relationships/hyperlink" Target="https://open.efsa.europa.eu/questions/EFSA-Q-2021-00166" TargetMode="External"/><Relationship Id="rId112" Type="http://schemas.openxmlformats.org/officeDocument/2006/relationships/hyperlink" Target="https://open.efsa.europa.eu/questions/EFSA-Q-2020-00033" TargetMode="External"/><Relationship Id="rId16" Type="http://schemas.openxmlformats.org/officeDocument/2006/relationships/hyperlink" Target="https://open.efsa.europa.eu/questions/EFSA-Q-2023-00410" TargetMode="External"/><Relationship Id="rId107" Type="http://schemas.openxmlformats.org/officeDocument/2006/relationships/hyperlink" Target="https://open.efsa.europa.eu/questions/EFSA-Q-2021-00406" TargetMode="External"/><Relationship Id="rId11" Type="http://schemas.openxmlformats.org/officeDocument/2006/relationships/hyperlink" Target="https://open.efsa.europa.eu/questions/EFSA-Q-2024-00283" TargetMode="External"/><Relationship Id="rId32" Type="http://schemas.openxmlformats.org/officeDocument/2006/relationships/hyperlink" Target="https://open.efsa.europa.eu/questions/EFSA-Q-2024-00300" TargetMode="External"/><Relationship Id="rId37" Type="http://schemas.openxmlformats.org/officeDocument/2006/relationships/hyperlink" Target="https://open.efsa.europa.eu/questions/EFSA-Q-2022-00480" TargetMode="External"/><Relationship Id="rId53" Type="http://schemas.openxmlformats.org/officeDocument/2006/relationships/hyperlink" Target="https://open.efsa.europa.eu/questions/EFSA-Q-2022-00088" TargetMode="External"/><Relationship Id="rId58" Type="http://schemas.openxmlformats.org/officeDocument/2006/relationships/hyperlink" Target="https://open.efsa.europa.eu/questions/EFSA-Q-2023-00291" TargetMode="External"/><Relationship Id="rId74" Type="http://schemas.openxmlformats.org/officeDocument/2006/relationships/hyperlink" Target="https://open.efsa.europa.eu/questions/EFSA-Q-2019-00257" TargetMode="External"/><Relationship Id="rId79" Type="http://schemas.openxmlformats.org/officeDocument/2006/relationships/hyperlink" Target="https://open.efsa.europa.eu/questions/EFSA-Q-2020-00084" TargetMode="External"/><Relationship Id="rId102" Type="http://schemas.openxmlformats.org/officeDocument/2006/relationships/hyperlink" Target="https://open.efsa.europa.eu/questions/EFSA-Q-2021-00353" TargetMode="External"/><Relationship Id="rId5" Type="http://schemas.openxmlformats.org/officeDocument/2006/relationships/hyperlink" Target="https://open.efsa.europa.eu/questions/EFSA-Q-2018-00601" TargetMode="External"/><Relationship Id="rId90" Type="http://schemas.openxmlformats.org/officeDocument/2006/relationships/hyperlink" Target="https://open.efsa.europa.eu/questions/EFSA-Q-2021-00186" TargetMode="External"/><Relationship Id="rId95" Type="http://schemas.openxmlformats.org/officeDocument/2006/relationships/hyperlink" Target="https://open.efsa.europa.eu/questions/EFSA-Q-2021-00243" TargetMode="External"/><Relationship Id="rId22" Type="http://schemas.openxmlformats.org/officeDocument/2006/relationships/hyperlink" Target="https://open.efsa.europa.eu/questions/EFSA-Q-2024-00151" TargetMode="External"/><Relationship Id="rId27" Type="http://schemas.openxmlformats.org/officeDocument/2006/relationships/hyperlink" Target="https://open.efsa.europa.eu/questions/EFSA-Q-2022-00007" TargetMode="External"/><Relationship Id="rId43" Type="http://schemas.openxmlformats.org/officeDocument/2006/relationships/hyperlink" Target="https://open.efsa.europa.eu/questions/EFSA-Q-2023-00847" TargetMode="External"/><Relationship Id="rId48" Type="http://schemas.openxmlformats.org/officeDocument/2006/relationships/hyperlink" Target="https://open.efsa.europa.eu/questions/EFSA-Q-2023-00571" TargetMode="External"/><Relationship Id="rId64" Type="http://schemas.openxmlformats.org/officeDocument/2006/relationships/hyperlink" Target="https://open.efsa.europa.eu/questions/EFSA-Q-2023-00198" TargetMode="External"/><Relationship Id="rId69" Type="http://schemas.openxmlformats.org/officeDocument/2006/relationships/hyperlink" Target="https://open.efsa.europa.eu/questions/EFSA-Q-2018-00556" TargetMode="External"/><Relationship Id="rId113" Type="http://schemas.openxmlformats.org/officeDocument/2006/relationships/hyperlink" Target="https://open.efsa.europa.eu/questions/EFSA-Q-2018-00724" TargetMode="External"/><Relationship Id="rId80" Type="http://schemas.openxmlformats.org/officeDocument/2006/relationships/hyperlink" Target="https://open.efsa.europa.eu/questions/EFSA-Q-2020-00141" TargetMode="External"/><Relationship Id="rId85" Type="http://schemas.openxmlformats.org/officeDocument/2006/relationships/hyperlink" Target="https://open.efsa.europa.eu/questions/EFSA-Q-2020-00774" TargetMode="External"/><Relationship Id="rId12" Type="http://schemas.openxmlformats.org/officeDocument/2006/relationships/hyperlink" Target="https://open.efsa.europa.eu/questions/EFSA-Q-2022-00010" TargetMode="External"/><Relationship Id="rId17" Type="http://schemas.openxmlformats.org/officeDocument/2006/relationships/hyperlink" Target="https://open.efsa.europa.eu/questions/EFSA-Q-2023-00552" TargetMode="External"/><Relationship Id="rId33" Type="http://schemas.openxmlformats.org/officeDocument/2006/relationships/hyperlink" Target="https://open.efsa.europa.eu/questions/EFSA-Q-2023-00013" TargetMode="External"/><Relationship Id="rId38" Type="http://schemas.openxmlformats.org/officeDocument/2006/relationships/hyperlink" Target="https://open.efsa.europa.eu/questions/EFSA-Q-2024-00142" TargetMode="External"/><Relationship Id="rId59" Type="http://schemas.openxmlformats.org/officeDocument/2006/relationships/hyperlink" Target="https://open.efsa.europa.eu/questions/EFSA-Q-2023-00671" TargetMode="External"/><Relationship Id="rId103" Type="http://schemas.openxmlformats.org/officeDocument/2006/relationships/hyperlink" Target="https://open.efsa.europa.eu/questions/EFSA-Q-2021-00360" TargetMode="External"/><Relationship Id="rId108" Type="http://schemas.openxmlformats.org/officeDocument/2006/relationships/hyperlink" Target="https://open.efsa.europa.eu/questions/EFSA-Q-2021-00456" TargetMode="External"/><Relationship Id="rId54" Type="http://schemas.openxmlformats.org/officeDocument/2006/relationships/hyperlink" Target="https://open.efsa.europa.eu/questions/EFSA-Q-2023-00301" TargetMode="External"/><Relationship Id="rId70" Type="http://schemas.openxmlformats.org/officeDocument/2006/relationships/hyperlink" Target="https://open.efsa.europa.eu/questions/EFSA-Q-2018-00756" TargetMode="External"/><Relationship Id="rId75" Type="http://schemas.openxmlformats.org/officeDocument/2006/relationships/hyperlink" Target="https://open.efsa.europa.eu/questions/EFSA-Q-2019-00324" TargetMode="External"/><Relationship Id="rId91" Type="http://schemas.openxmlformats.org/officeDocument/2006/relationships/hyperlink" Target="https://open.efsa.europa.eu/questions/EFSA-Q-2021-00217" TargetMode="External"/><Relationship Id="rId96" Type="http://schemas.openxmlformats.org/officeDocument/2006/relationships/hyperlink" Target="https://open.efsa.europa.eu/questions/EFSA-Q-2021-00251" TargetMode="External"/><Relationship Id="rId1" Type="http://schemas.openxmlformats.org/officeDocument/2006/relationships/hyperlink" Target="https://open.efsa.europa.eu/questions/EFSA-Q-2021-00329" TargetMode="External"/><Relationship Id="rId6" Type="http://schemas.openxmlformats.org/officeDocument/2006/relationships/hyperlink" Target="https://open.efsa.europa.eu/questions/EFSA-Q-2024-00003" TargetMode="External"/><Relationship Id="rId23" Type="http://schemas.openxmlformats.org/officeDocument/2006/relationships/hyperlink" Target="https://open.efsa.europa.eu/questions/EFSA-Q-2022-00602" TargetMode="External"/><Relationship Id="rId28" Type="http://schemas.openxmlformats.org/officeDocument/2006/relationships/hyperlink" Target="https://open.efsa.europa.eu/questions/EFSA-Q-2024-00179" TargetMode="External"/><Relationship Id="rId49" Type="http://schemas.openxmlformats.org/officeDocument/2006/relationships/hyperlink" Target="https://open.efsa.europa.eu/questions/EFSA-Q-2023-00710" TargetMode="External"/><Relationship Id="rId114" Type="http://schemas.openxmlformats.org/officeDocument/2006/relationships/hyperlink" Target="https://open.efsa.europa.eu/questions/EFSA-Q-2018-00225" TargetMode="External"/><Relationship Id="rId10" Type="http://schemas.openxmlformats.org/officeDocument/2006/relationships/hyperlink" Target="https://open.efsa.europa.eu/questions/EFSA-Q-2024-00437" TargetMode="External"/><Relationship Id="rId31" Type="http://schemas.openxmlformats.org/officeDocument/2006/relationships/hyperlink" Target="https://open.efsa.europa.eu/questions/EFSA-Q-2023-00374" TargetMode="External"/><Relationship Id="rId44" Type="http://schemas.openxmlformats.org/officeDocument/2006/relationships/hyperlink" Target="https://open.efsa.europa.eu/questions/EFSA-Q-2024-00282" TargetMode="External"/><Relationship Id="rId52" Type="http://schemas.openxmlformats.org/officeDocument/2006/relationships/hyperlink" Target="https://open.efsa.europa.eu/questions/EFSA-Q-2022-00534" TargetMode="External"/><Relationship Id="rId60" Type="http://schemas.openxmlformats.org/officeDocument/2006/relationships/hyperlink" Target="https://open.efsa.europa.eu/questions/EFSA-Q-2021-00271" TargetMode="External"/><Relationship Id="rId65" Type="http://schemas.openxmlformats.org/officeDocument/2006/relationships/hyperlink" Target="https://open.efsa.europa.eu/questions/EFSA-Q-2019-00690" TargetMode="External"/><Relationship Id="rId73" Type="http://schemas.openxmlformats.org/officeDocument/2006/relationships/hyperlink" Target="https://open.efsa.europa.eu/questions/EFSA-Q-2019-00201" TargetMode="External"/><Relationship Id="rId78" Type="http://schemas.openxmlformats.org/officeDocument/2006/relationships/hyperlink" Target="https://open.efsa.europa.eu/questions/EFSA-Q-2020-00073" TargetMode="External"/><Relationship Id="rId81" Type="http://schemas.openxmlformats.org/officeDocument/2006/relationships/hyperlink" Target="https://open.efsa.europa.eu/questions/EFSA-Q-2020-00257" TargetMode="External"/><Relationship Id="rId86" Type="http://schemas.openxmlformats.org/officeDocument/2006/relationships/hyperlink" Target="https://open.efsa.europa.eu/questions/EFSA-Q-2020-00831" TargetMode="External"/><Relationship Id="rId94" Type="http://schemas.openxmlformats.org/officeDocument/2006/relationships/hyperlink" Target="https://open.efsa.europa.eu/questions/EFSA-Q-2021-00241" TargetMode="External"/><Relationship Id="rId99" Type="http://schemas.openxmlformats.org/officeDocument/2006/relationships/hyperlink" Target="https://open.efsa.europa.eu/questions/EFSA-Q-2021-00335" TargetMode="External"/><Relationship Id="rId101" Type="http://schemas.openxmlformats.org/officeDocument/2006/relationships/hyperlink" Target="https://open.efsa.europa.eu/questions/EFSA-Q-2021-00352" TargetMode="External"/><Relationship Id="rId4" Type="http://schemas.openxmlformats.org/officeDocument/2006/relationships/hyperlink" Target="https://open.efsa.europa.eu/questions/EFSA-Q-2018-00282" TargetMode="External"/><Relationship Id="rId9" Type="http://schemas.openxmlformats.org/officeDocument/2006/relationships/hyperlink" Target="https://open.efsa.europa.eu/questions/EFSA-Q-2024-00219" TargetMode="External"/><Relationship Id="rId13" Type="http://schemas.openxmlformats.org/officeDocument/2006/relationships/hyperlink" Target="https://open.efsa.europa.eu/questions/EFSA-Q-2023-00041" TargetMode="External"/><Relationship Id="rId18" Type="http://schemas.openxmlformats.org/officeDocument/2006/relationships/hyperlink" Target="https://open.efsa.europa.eu/questions/EFSA-Q-2021-00519" TargetMode="External"/><Relationship Id="rId39" Type="http://schemas.openxmlformats.org/officeDocument/2006/relationships/hyperlink" Target="https://open.efsa.europa.eu/questions/EFSA-Q-2018-00543" TargetMode="External"/><Relationship Id="rId109" Type="http://schemas.openxmlformats.org/officeDocument/2006/relationships/hyperlink" Target="https://open.efsa.europa.eu/questions/EFSA-Q-2021-00736" TargetMode="External"/><Relationship Id="rId34" Type="http://schemas.openxmlformats.org/officeDocument/2006/relationships/hyperlink" Target="https://open.efsa.europa.eu/questions/EFSA-Q-2024-00284" TargetMode="External"/><Relationship Id="rId50" Type="http://schemas.openxmlformats.org/officeDocument/2006/relationships/hyperlink" Target="https://open.efsa.europa.eu/questions/EFSA-Q-2023-00848" TargetMode="External"/><Relationship Id="rId55" Type="http://schemas.openxmlformats.org/officeDocument/2006/relationships/hyperlink" Target="https://open.efsa.europa.eu/questions/EFSA-Q-2021-00319" TargetMode="External"/><Relationship Id="rId76" Type="http://schemas.openxmlformats.org/officeDocument/2006/relationships/hyperlink" Target="https://open.efsa.europa.eu/questions/EFSA-Q-2019-00584" TargetMode="External"/><Relationship Id="rId97" Type="http://schemas.openxmlformats.org/officeDocument/2006/relationships/hyperlink" Target="https://open.efsa.europa.eu/questions/EFSA-Q-2021-00279" TargetMode="External"/><Relationship Id="rId104" Type="http://schemas.openxmlformats.org/officeDocument/2006/relationships/hyperlink" Target="https://open.efsa.europa.eu/questions/EFSA-Q-2021-00362" TargetMode="External"/><Relationship Id="rId7" Type="http://schemas.openxmlformats.org/officeDocument/2006/relationships/hyperlink" Target="https://open.efsa.europa.eu/questions/EFSA-Q-2021-00407" TargetMode="External"/><Relationship Id="rId71" Type="http://schemas.openxmlformats.org/officeDocument/2006/relationships/hyperlink" Target="https://open.efsa.europa.eu/questions/EFSA-Q-2018-00797" TargetMode="External"/><Relationship Id="rId92" Type="http://schemas.openxmlformats.org/officeDocument/2006/relationships/hyperlink" Target="https://open.efsa.europa.eu/questions/EFSA-Q-2021-00218" TargetMode="External"/><Relationship Id="rId2" Type="http://schemas.openxmlformats.org/officeDocument/2006/relationships/hyperlink" Target="https://open.efsa.europa.eu/questions/EFSA-Q-2018-00480" TargetMode="External"/><Relationship Id="rId29" Type="http://schemas.openxmlformats.org/officeDocument/2006/relationships/hyperlink" Target="https://open.efsa.europa.eu/questions/EFSA-Q-2023-00025" TargetMode="External"/><Relationship Id="rId24" Type="http://schemas.openxmlformats.org/officeDocument/2006/relationships/hyperlink" Target="https://open.efsa.europa.eu/questions/EFSA-Q-2019-00230" TargetMode="External"/><Relationship Id="rId40" Type="http://schemas.openxmlformats.org/officeDocument/2006/relationships/hyperlink" Target="https://open.efsa.europa.eu/questions/EFSA-Q-2023-00184" TargetMode="External"/><Relationship Id="rId45" Type="http://schemas.openxmlformats.org/officeDocument/2006/relationships/hyperlink" Target="https://open.efsa.europa.eu/questions/EFSA-Q-2022-00140" TargetMode="External"/><Relationship Id="rId66" Type="http://schemas.openxmlformats.org/officeDocument/2006/relationships/hyperlink" Target="https://open.efsa.europa.eu/questions/EFSA-Q-2019-00660" TargetMode="External"/><Relationship Id="rId87" Type="http://schemas.openxmlformats.org/officeDocument/2006/relationships/hyperlink" Target="https://open.efsa.europa.eu/questions/EFSA-Q-2021-00100" TargetMode="External"/><Relationship Id="rId110" Type="http://schemas.openxmlformats.org/officeDocument/2006/relationships/hyperlink" Target="https://open.efsa.europa.eu/questions/EFSA-Q-2022-00052" TargetMode="External"/><Relationship Id="rId115" Type="http://schemas.openxmlformats.org/officeDocument/2006/relationships/hyperlink" Target="https://open.efsa.europa.eu/questions/EFSA-Q-2022-00858" TargetMode="External"/><Relationship Id="rId61" Type="http://schemas.openxmlformats.org/officeDocument/2006/relationships/hyperlink" Target="https://open.efsa.europa.eu/questions/EFSA-Q-2023-00416" TargetMode="External"/><Relationship Id="rId82" Type="http://schemas.openxmlformats.org/officeDocument/2006/relationships/hyperlink" Target="https://open.efsa.europa.eu/questions/EFSA-Q-2020-00264" TargetMode="External"/><Relationship Id="rId19" Type="http://schemas.openxmlformats.org/officeDocument/2006/relationships/hyperlink" Target="https://open.efsa.europa.eu/questions/EFSA-Q-2022-00315" TargetMode="External"/><Relationship Id="rId14" Type="http://schemas.openxmlformats.org/officeDocument/2006/relationships/hyperlink" Target="https://open.efsa.europa.eu/questions/EFSA-Q-2023-00387" TargetMode="External"/><Relationship Id="rId30" Type="http://schemas.openxmlformats.org/officeDocument/2006/relationships/hyperlink" Target="https://open.efsa.europa.eu/questions/EFSA-Q-2023-00497" TargetMode="External"/><Relationship Id="rId35" Type="http://schemas.openxmlformats.org/officeDocument/2006/relationships/hyperlink" Target="https://open.efsa.europa.eu/questions/EFSA-Q-2023-00488" TargetMode="External"/><Relationship Id="rId56" Type="http://schemas.openxmlformats.org/officeDocument/2006/relationships/hyperlink" Target="https://open.efsa.europa.eu/questions/EFSA-Q-2021-00105" TargetMode="External"/><Relationship Id="rId77" Type="http://schemas.openxmlformats.org/officeDocument/2006/relationships/hyperlink" Target="https://open.efsa.europa.eu/questions/EFSA-Q-2019-00750" TargetMode="External"/><Relationship Id="rId100" Type="http://schemas.openxmlformats.org/officeDocument/2006/relationships/hyperlink" Target="https://open.efsa.europa.eu/questions/EFSA-Q-2021-00351" TargetMode="External"/><Relationship Id="rId105" Type="http://schemas.openxmlformats.org/officeDocument/2006/relationships/hyperlink" Target="https://open.efsa.europa.eu/questions/EFSA-Q-2021-00404" TargetMode="External"/><Relationship Id="rId8" Type="http://schemas.openxmlformats.org/officeDocument/2006/relationships/hyperlink" Target="https://open.efsa.europa.eu/questions/EFSA-Q-2018-00513" TargetMode="External"/><Relationship Id="rId51" Type="http://schemas.openxmlformats.org/officeDocument/2006/relationships/hyperlink" Target="https://open.efsa.europa.eu/questions/EFSA-Q-2024-00002" TargetMode="External"/><Relationship Id="rId72" Type="http://schemas.openxmlformats.org/officeDocument/2006/relationships/hyperlink" Target="https://open.efsa.europa.eu/questions/EFSA-Q-2019-00147" TargetMode="External"/><Relationship Id="rId93" Type="http://schemas.openxmlformats.org/officeDocument/2006/relationships/hyperlink" Target="https://open.efsa.europa.eu/questions/EFSA-Q-2021-00219" TargetMode="External"/><Relationship Id="rId98" Type="http://schemas.openxmlformats.org/officeDocument/2006/relationships/hyperlink" Target="https://open.efsa.europa.eu/questions/EFSA-Q-2021-00282" TargetMode="External"/><Relationship Id="rId3" Type="http://schemas.openxmlformats.org/officeDocument/2006/relationships/hyperlink" Target="https://open.efsa.europa.eu/questions/EFSA-Q-2020-00111" TargetMode="External"/><Relationship Id="rId25" Type="http://schemas.openxmlformats.org/officeDocument/2006/relationships/hyperlink" Target="https://open.efsa.europa.eu/questions/EFSA-Q-2018-00746" TargetMode="External"/><Relationship Id="rId46" Type="http://schemas.openxmlformats.org/officeDocument/2006/relationships/hyperlink" Target="https://open.efsa.europa.eu/questions/EFSA-Q-2023-00702" TargetMode="External"/><Relationship Id="rId67" Type="http://schemas.openxmlformats.org/officeDocument/2006/relationships/hyperlink" Target="https://open.efsa.europa.eu/questions/EFSA-Q-2018-00294" TargetMode="External"/><Relationship Id="rId116" Type="http://schemas.openxmlformats.org/officeDocument/2006/relationships/hyperlink" Target="https://open.efsa.europa.eu/questions/EFSA-Q-2023-00703" TargetMode="External"/><Relationship Id="rId20" Type="http://schemas.openxmlformats.org/officeDocument/2006/relationships/hyperlink" Target="https://open.efsa.europa.eu/questions/EFSA-Q-2024-00435" TargetMode="External"/><Relationship Id="rId41" Type="http://schemas.openxmlformats.org/officeDocument/2006/relationships/hyperlink" Target="https://open.efsa.europa.eu/questions/EFSA-Q-2023-00212" TargetMode="External"/><Relationship Id="rId62" Type="http://schemas.openxmlformats.org/officeDocument/2006/relationships/hyperlink" Target="https://open.efsa.europa.eu/questions/EFSA-Q-2022-00552" TargetMode="External"/><Relationship Id="rId83" Type="http://schemas.openxmlformats.org/officeDocument/2006/relationships/hyperlink" Target="https://open.efsa.europa.eu/questions/EFSA-Q-2020-00476" TargetMode="External"/><Relationship Id="rId88" Type="http://schemas.openxmlformats.org/officeDocument/2006/relationships/hyperlink" Target="https://open.efsa.europa.eu/questions/EFSA-Q-2021-00141" TargetMode="External"/><Relationship Id="rId111" Type="http://schemas.openxmlformats.org/officeDocument/2006/relationships/hyperlink" Target="https://open.efsa.europa.eu/questions/EFSA-Q-2024-00600" TargetMode="External"/><Relationship Id="rId15" Type="http://schemas.openxmlformats.org/officeDocument/2006/relationships/hyperlink" Target="https://open.efsa.europa.eu/questions/EFSA-Q-2024-00296" TargetMode="External"/><Relationship Id="rId36" Type="http://schemas.openxmlformats.org/officeDocument/2006/relationships/hyperlink" Target="https://open.efsa.europa.eu/questions/EFSA-Q-2023-00160" TargetMode="External"/><Relationship Id="rId57" Type="http://schemas.openxmlformats.org/officeDocument/2006/relationships/hyperlink" Target="https://open.efsa.europa.eu/questions/EFSA-Q-2021-00522" TargetMode="External"/><Relationship Id="rId106" Type="http://schemas.openxmlformats.org/officeDocument/2006/relationships/hyperlink" Target="https://open.efsa.europa.eu/questions/EFSA-Q-2021-00405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hyperlink" Target="https://open.efsa.europa.eu/questions/EFSA-Q-2020-00702" TargetMode="External"/><Relationship Id="rId1" Type="http://schemas.openxmlformats.org/officeDocument/2006/relationships/hyperlink" Target="https://open.efsa.europa.eu/questions/EFSA-Q-2018-00757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open.efsa.europa.eu/questions/EFSA-Q-2022-00591" TargetMode="External"/><Relationship Id="rId13" Type="http://schemas.openxmlformats.org/officeDocument/2006/relationships/hyperlink" Target="https://open.efsa.europa.eu/questions/EFSA-Q-2022-00618" TargetMode="External"/><Relationship Id="rId18" Type="http://schemas.openxmlformats.org/officeDocument/2006/relationships/hyperlink" Target="https://open.efsa.europa.eu/questions/EFSA-Q-2021-00565" TargetMode="External"/><Relationship Id="rId26" Type="http://schemas.openxmlformats.org/officeDocument/2006/relationships/hyperlink" Target="https://open.efsa.europa.eu/questions/EFSA-Q-2022-00479" TargetMode="External"/><Relationship Id="rId3" Type="http://schemas.openxmlformats.org/officeDocument/2006/relationships/hyperlink" Target="https://open.efsa.europa.eu/questions/EFSA-Q-2022-00311" TargetMode="External"/><Relationship Id="rId21" Type="http://schemas.openxmlformats.org/officeDocument/2006/relationships/hyperlink" Target="https://open.efsa.europa.eu/questions/EFSA-Q-2022-00085" TargetMode="External"/><Relationship Id="rId7" Type="http://schemas.openxmlformats.org/officeDocument/2006/relationships/hyperlink" Target="https://open.efsa.europa.eu/questions/EFSA-Q-2023-00637" TargetMode="External"/><Relationship Id="rId12" Type="http://schemas.openxmlformats.org/officeDocument/2006/relationships/hyperlink" Target="https://open.efsa.europa.eu/questions/EFSA-Q-2022-00794" TargetMode="External"/><Relationship Id="rId17" Type="http://schemas.openxmlformats.org/officeDocument/2006/relationships/hyperlink" Target="https://open.efsa.europa.eu/questions/EFSA-Q-2021-00476" TargetMode="External"/><Relationship Id="rId25" Type="http://schemas.openxmlformats.org/officeDocument/2006/relationships/hyperlink" Target="https://open.efsa.europa.eu/questions/EFSA-Q-2022-00164" TargetMode="External"/><Relationship Id="rId2" Type="http://schemas.openxmlformats.org/officeDocument/2006/relationships/hyperlink" Target="https://open.efsa.europa.eu/questions/EFSA-Q-2024-00099" TargetMode="External"/><Relationship Id="rId16" Type="http://schemas.openxmlformats.org/officeDocument/2006/relationships/hyperlink" Target="https://open.efsa.europa.eu/questions/EFSA-Q-2023-00687" TargetMode="External"/><Relationship Id="rId20" Type="http://schemas.openxmlformats.org/officeDocument/2006/relationships/hyperlink" Target="https://open.efsa.europa.eu/questions/EFSA-Q-2021-00716" TargetMode="External"/><Relationship Id="rId29" Type="http://schemas.openxmlformats.org/officeDocument/2006/relationships/hyperlink" Target="https://open.efsa.europa.eu/questions/EFSA-Q-2022-00862" TargetMode="External"/><Relationship Id="rId1" Type="http://schemas.openxmlformats.org/officeDocument/2006/relationships/hyperlink" Target="https://open.efsa.europa.eu/questions/EFSA-Q-2023-00536" TargetMode="External"/><Relationship Id="rId6" Type="http://schemas.openxmlformats.org/officeDocument/2006/relationships/hyperlink" Target="https://open.efsa.europa.eu/questions/EFSA-Q-2023-00651" TargetMode="External"/><Relationship Id="rId11" Type="http://schemas.openxmlformats.org/officeDocument/2006/relationships/hyperlink" Target="https://open.efsa.europa.eu/questions/EFSA-Q-2022-00734" TargetMode="External"/><Relationship Id="rId24" Type="http://schemas.openxmlformats.org/officeDocument/2006/relationships/hyperlink" Target="https://open.efsa.europa.eu/questions/EFSA-Q-2022-00095" TargetMode="External"/><Relationship Id="rId5" Type="http://schemas.openxmlformats.org/officeDocument/2006/relationships/hyperlink" Target="https://open.efsa.europa.eu/questions/EFSA-Q-2023-00750" TargetMode="External"/><Relationship Id="rId15" Type="http://schemas.openxmlformats.org/officeDocument/2006/relationships/hyperlink" Target="https://open.efsa.europa.eu/questions/EFSA-Q-2022-00493" TargetMode="External"/><Relationship Id="rId23" Type="http://schemas.openxmlformats.org/officeDocument/2006/relationships/hyperlink" Target="https://open.efsa.europa.eu/questions/EFSA-Q-2022-00087" TargetMode="External"/><Relationship Id="rId28" Type="http://schemas.openxmlformats.org/officeDocument/2006/relationships/hyperlink" Target="https://open.efsa.europa.eu/questions/EFSA-Q-2022-00784" TargetMode="External"/><Relationship Id="rId10" Type="http://schemas.openxmlformats.org/officeDocument/2006/relationships/hyperlink" Target="https://open.efsa.europa.eu/questions/EFSA-Q-2022-00430" TargetMode="External"/><Relationship Id="rId19" Type="http://schemas.openxmlformats.org/officeDocument/2006/relationships/hyperlink" Target="https://open.efsa.europa.eu/questions/EFSA-Q-2021-00642" TargetMode="External"/><Relationship Id="rId4" Type="http://schemas.openxmlformats.org/officeDocument/2006/relationships/hyperlink" Target="https://open.efsa.europa.eu/questions/EFSA-Q-2023-00375" TargetMode="External"/><Relationship Id="rId9" Type="http://schemas.openxmlformats.org/officeDocument/2006/relationships/hyperlink" Target="https://open.efsa.europa.eu/questions/EFSA-Q-2022-00245" TargetMode="External"/><Relationship Id="rId14" Type="http://schemas.openxmlformats.org/officeDocument/2006/relationships/hyperlink" Target="https://open.efsa.europa.eu/questions/EFSA-Q-2023-00369" TargetMode="External"/><Relationship Id="rId22" Type="http://schemas.openxmlformats.org/officeDocument/2006/relationships/hyperlink" Target="https://open.efsa.europa.eu/questions/EFSA-Q-2022-00086" TargetMode="External"/><Relationship Id="rId27" Type="http://schemas.openxmlformats.org/officeDocument/2006/relationships/hyperlink" Target="https://open.efsa.europa.eu/questions/EFSA-Q-2022-00491" TargetMode="External"/><Relationship Id="rId30" Type="http://schemas.openxmlformats.org/officeDocument/2006/relationships/hyperlink" Target="https://open.efsa.europa.eu/questions/EFSA-Q-2023-00404" TargetMode="Externa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hyperlink" Target="https://open.efsa.europa.eu/questions/EFSA-Q-2020-00033" TargetMode="External"/><Relationship Id="rId1" Type="http://schemas.openxmlformats.org/officeDocument/2006/relationships/hyperlink" Target="https://open.efsa.europa.eu/questions/EFSA-Q-2024-00600" TargetMode="External"/></Relationships>
</file>

<file path=xl/worksheets/_rels/sheet5.xml.rels><?xml version="1.0" encoding="UTF-8" standalone="yes"?>
<Relationships xmlns="http://schemas.openxmlformats.org/package/2006/relationships"><Relationship Id="rId26" Type="http://schemas.openxmlformats.org/officeDocument/2006/relationships/hyperlink" Target="https://open.efsa.europa.eu/questions/EFSA-Q-2023-00013" TargetMode="External"/><Relationship Id="rId21" Type="http://schemas.openxmlformats.org/officeDocument/2006/relationships/hyperlink" Target="https://open.efsa.europa.eu/questions/EFSA-Q-2024-00179" TargetMode="External"/><Relationship Id="rId42" Type="http://schemas.openxmlformats.org/officeDocument/2006/relationships/hyperlink" Target="https://open.efsa.europa.eu/questions/EFSA-Q-2023-00571" TargetMode="External"/><Relationship Id="rId47" Type="http://schemas.openxmlformats.org/officeDocument/2006/relationships/hyperlink" Target="https://open.efsa.europa.eu/questions/EFSA-Q-2022-00088" TargetMode="External"/><Relationship Id="rId63" Type="http://schemas.openxmlformats.org/officeDocument/2006/relationships/hyperlink" Target="https://open.efsa.europa.eu/questions/EFSA-Q-2018-00472" TargetMode="External"/><Relationship Id="rId68" Type="http://schemas.openxmlformats.org/officeDocument/2006/relationships/hyperlink" Target="https://open.efsa.europa.eu/questions/EFSA-Q-2019-00147" TargetMode="External"/><Relationship Id="rId84" Type="http://schemas.openxmlformats.org/officeDocument/2006/relationships/hyperlink" Target="https://open.efsa.europa.eu/questions/EFSA-Q-2021-00141" TargetMode="External"/><Relationship Id="rId89" Type="http://schemas.openxmlformats.org/officeDocument/2006/relationships/hyperlink" Target="https://open.efsa.europa.eu/questions/EFSA-Q-2021-00219" TargetMode="External"/><Relationship Id="rId16" Type="http://schemas.openxmlformats.org/officeDocument/2006/relationships/hyperlink" Target="https://open.efsa.europa.eu/questions/EFSA-Q-2022-00602" TargetMode="External"/><Relationship Id="rId11" Type="http://schemas.openxmlformats.org/officeDocument/2006/relationships/hyperlink" Target="https://open.efsa.europa.eu/questions/EFSA-Q-2021-00519" TargetMode="External"/><Relationship Id="rId32" Type="http://schemas.openxmlformats.org/officeDocument/2006/relationships/hyperlink" Target="https://open.efsa.europa.eu/questions/EFSA-Q-2018-00543" TargetMode="External"/><Relationship Id="rId37" Type="http://schemas.openxmlformats.org/officeDocument/2006/relationships/hyperlink" Target="https://open.efsa.europa.eu/questions/EFSA-Q-2023-00847" TargetMode="External"/><Relationship Id="rId53" Type="http://schemas.openxmlformats.org/officeDocument/2006/relationships/hyperlink" Target="https://open.efsa.europa.eu/questions/EFSA-Q-2023-00671" TargetMode="External"/><Relationship Id="rId58" Type="http://schemas.openxmlformats.org/officeDocument/2006/relationships/hyperlink" Target="https://open.efsa.europa.eu/questions/EFSA-Q-2023-00411" TargetMode="External"/><Relationship Id="rId74" Type="http://schemas.openxmlformats.org/officeDocument/2006/relationships/hyperlink" Target="https://open.efsa.europa.eu/questions/EFSA-Q-2020-00073" TargetMode="External"/><Relationship Id="rId79" Type="http://schemas.openxmlformats.org/officeDocument/2006/relationships/hyperlink" Target="https://open.efsa.europa.eu/questions/EFSA-Q-2020-00476" TargetMode="External"/><Relationship Id="rId102" Type="http://schemas.openxmlformats.org/officeDocument/2006/relationships/hyperlink" Target="https://open.efsa.europa.eu/questions/EFSA-Q-2021-00405" TargetMode="External"/><Relationship Id="rId5" Type="http://schemas.openxmlformats.org/officeDocument/2006/relationships/hyperlink" Target="https://open.efsa.europa.eu/questions/EFSA-Q-2022-00010" TargetMode="External"/><Relationship Id="rId90" Type="http://schemas.openxmlformats.org/officeDocument/2006/relationships/hyperlink" Target="https://open.efsa.europa.eu/questions/EFSA-Q-2021-00241" TargetMode="External"/><Relationship Id="rId95" Type="http://schemas.openxmlformats.org/officeDocument/2006/relationships/hyperlink" Target="https://open.efsa.europa.eu/questions/EFSA-Q-2021-00335" TargetMode="External"/><Relationship Id="rId22" Type="http://schemas.openxmlformats.org/officeDocument/2006/relationships/hyperlink" Target="https://open.efsa.europa.eu/questions/EFSA-Q-2023-00025" TargetMode="External"/><Relationship Id="rId27" Type="http://schemas.openxmlformats.org/officeDocument/2006/relationships/hyperlink" Target="https://open.efsa.europa.eu/questions/EFSA-Q-2024-00284" TargetMode="External"/><Relationship Id="rId43" Type="http://schemas.openxmlformats.org/officeDocument/2006/relationships/hyperlink" Target="https://open.efsa.europa.eu/questions/EFSA-Q-2023-00710" TargetMode="External"/><Relationship Id="rId48" Type="http://schemas.openxmlformats.org/officeDocument/2006/relationships/hyperlink" Target="https://open.efsa.europa.eu/questions/EFSA-Q-2023-00301" TargetMode="External"/><Relationship Id="rId64" Type="http://schemas.openxmlformats.org/officeDocument/2006/relationships/hyperlink" Target="https://open.efsa.europa.eu/questions/EFSA-Q-2018-00556" TargetMode="External"/><Relationship Id="rId69" Type="http://schemas.openxmlformats.org/officeDocument/2006/relationships/hyperlink" Target="https://open.efsa.europa.eu/questions/EFSA-Q-2019-00201" TargetMode="External"/><Relationship Id="rId80" Type="http://schemas.openxmlformats.org/officeDocument/2006/relationships/hyperlink" Target="https://open.efsa.europa.eu/questions/EFSA-Q-2020-00566" TargetMode="External"/><Relationship Id="rId85" Type="http://schemas.openxmlformats.org/officeDocument/2006/relationships/hyperlink" Target="https://open.efsa.europa.eu/questions/EFSA-Q-2021-00166" TargetMode="External"/><Relationship Id="rId12" Type="http://schemas.openxmlformats.org/officeDocument/2006/relationships/hyperlink" Target="https://open.efsa.europa.eu/questions/EFSA-Q-2022-00315" TargetMode="External"/><Relationship Id="rId17" Type="http://schemas.openxmlformats.org/officeDocument/2006/relationships/hyperlink" Target="https://open.efsa.europa.eu/questions/EFSA-Q-2019-00230" TargetMode="External"/><Relationship Id="rId33" Type="http://schemas.openxmlformats.org/officeDocument/2006/relationships/hyperlink" Target="https://open.efsa.europa.eu/questions/EFSA-Q-2023-00184" TargetMode="External"/><Relationship Id="rId38" Type="http://schemas.openxmlformats.org/officeDocument/2006/relationships/hyperlink" Target="https://open.efsa.europa.eu/questions/EFSA-Q-2024-00282" TargetMode="External"/><Relationship Id="rId59" Type="http://schemas.openxmlformats.org/officeDocument/2006/relationships/hyperlink" Target="https://open.efsa.europa.eu/questions/EFSA-Q-2023-00198" TargetMode="External"/><Relationship Id="rId103" Type="http://schemas.openxmlformats.org/officeDocument/2006/relationships/hyperlink" Target="https://open.efsa.europa.eu/questions/EFSA-Q-2021-00406" TargetMode="External"/><Relationship Id="rId20" Type="http://schemas.openxmlformats.org/officeDocument/2006/relationships/hyperlink" Target="https://open.efsa.europa.eu/questions/EFSA-Q-2022-00007" TargetMode="External"/><Relationship Id="rId41" Type="http://schemas.openxmlformats.org/officeDocument/2006/relationships/hyperlink" Target="https://open.efsa.europa.eu/questions/EFSA-Q-2023-00492" TargetMode="External"/><Relationship Id="rId54" Type="http://schemas.openxmlformats.org/officeDocument/2006/relationships/hyperlink" Target="https://open.efsa.europa.eu/questions/EFSA-Q-2022-00858" TargetMode="External"/><Relationship Id="rId62" Type="http://schemas.openxmlformats.org/officeDocument/2006/relationships/hyperlink" Target="https://open.efsa.europa.eu/questions/EFSA-Q-2018-00225" TargetMode="External"/><Relationship Id="rId70" Type="http://schemas.openxmlformats.org/officeDocument/2006/relationships/hyperlink" Target="https://open.efsa.europa.eu/questions/EFSA-Q-2019-00257" TargetMode="External"/><Relationship Id="rId75" Type="http://schemas.openxmlformats.org/officeDocument/2006/relationships/hyperlink" Target="https://open.efsa.europa.eu/questions/EFSA-Q-2020-00084" TargetMode="External"/><Relationship Id="rId83" Type="http://schemas.openxmlformats.org/officeDocument/2006/relationships/hyperlink" Target="https://open.efsa.europa.eu/questions/EFSA-Q-2021-00100" TargetMode="External"/><Relationship Id="rId88" Type="http://schemas.openxmlformats.org/officeDocument/2006/relationships/hyperlink" Target="https://open.efsa.europa.eu/questions/EFSA-Q-2021-00218" TargetMode="External"/><Relationship Id="rId91" Type="http://schemas.openxmlformats.org/officeDocument/2006/relationships/hyperlink" Target="https://open.efsa.europa.eu/questions/EFSA-Q-2021-00243" TargetMode="External"/><Relationship Id="rId96" Type="http://schemas.openxmlformats.org/officeDocument/2006/relationships/hyperlink" Target="https://open.efsa.europa.eu/questions/EFSA-Q-2021-00351" TargetMode="External"/><Relationship Id="rId1" Type="http://schemas.openxmlformats.org/officeDocument/2006/relationships/hyperlink" Target="https://open.efsa.europa.eu/questions/EFSA-Q-2018-00513" TargetMode="External"/><Relationship Id="rId6" Type="http://schemas.openxmlformats.org/officeDocument/2006/relationships/hyperlink" Target="https://open.efsa.europa.eu/questions/EFSA-Q-2023-00041" TargetMode="External"/><Relationship Id="rId15" Type="http://schemas.openxmlformats.org/officeDocument/2006/relationships/hyperlink" Target="https://open.efsa.europa.eu/questions/EFSA-Q-2024-00151" TargetMode="External"/><Relationship Id="rId23" Type="http://schemas.openxmlformats.org/officeDocument/2006/relationships/hyperlink" Target="https://open.efsa.europa.eu/questions/EFSA-Q-2023-00497" TargetMode="External"/><Relationship Id="rId28" Type="http://schemas.openxmlformats.org/officeDocument/2006/relationships/hyperlink" Target="https://open.efsa.europa.eu/questions/EFSA-Q-2023-00488" TargetMode="External"/><Relationship Id="rId36" Type="http://schemas.openxmlformats.org/officeDocument/2006/relationships/hyperlink" Target="https://open.efsa.europa.eu/questions/EFSA-Q-2023-00703" TargetMode="External"/><Relationship Id="rId49" Type="http://schemas.openxmlformats.org/officeDocument/2006/relationships/hyperlink" Target="https://open.efsa.europa.eu/questions/EFSA-Q-2021-00319" TargetMode="External"/><Relationship Id="rId57" Type="http://schemas.openxmlformats.org/officeDocument/2006/relationships/hyperlink" Target="https://open.efsa.europa.eu/questions/EFSA-Q-2022-00552" TargetMode="External"/><Relationship Id="rId106" Type="http://schemas.openxmlformats.org/officeDocument/2006/relationships/hyperlink" Target="https://open.efsa.europa.eu/questions/EFSA-Q-2022-00052" TargetMode="External"/><Relationship Id="rId10" Type="http://schemas.openxmlformats.org/officeDocument/2006/relationships/hyperlink" Target="https://open.efsa.europa.eu/questions/EFSA-Q-2023-00552" TargetMode="External"/><Relationship Id="rId31" Type="http://schemas.openxmlformats.org/officeDocument/2006/relationships/hyperlink" Target="https://open.efsa.europa.eu/questions/EFSA-Q-2024-00142" TargetMode="External"/><Relationship Id="rId44" Type="http://schemas.openxmlformats.org/officeDocument/2006/relationships/hyperlink" Target="https://open.efsa.europa.eu/questions/EFSA-Q-2023-00848" TargetMode="External"/><Relationship Id="rId52" Type="http://schemas.openxmlformats.org/officeDocument/2006/relationships/hyperlink" Target="https://open.efsa.europa.eu/questions/EFSA-Q-2023-00291" TargetMode="External"/><Relationship Id="rId60" Type="http://schemas.openxmlformats.org/officeDocument/2006/relationships/hyperlink" Target="https://open.efsa.europa.eu/questions/EFSA-Q-2019-00690" TargetMode="External"/><Relationship Id="rId65" Type="http://schemas.openxmlformats.org/officeDocument/2006/relationships/hyperlink" Target="https://open.efsa.europa.eu/questions/EFSA-Q-2018-00724" TargetMode="External"/><Relationship Id="rId73" Type="http://schemas.openxmlformats.org/officeDocument/2006/relationships/hyperlink" Target="https://open.efsa.europa.eu/questions/EFSA-Q-2019-00750" TargetMode="External"/><Relationship Id="rId78" Type="http://schemas.openxmlformats.org/officeDocument/2006/relationships/hyperlink" Target="https://open.efsa.europa.eu/questions/EFSA-Q-2020-00264" TargetMode="External"/><Relationship Id="rId81" Type="http://schemas.openxmlformats.org/officeDocument/2006/relationships/hyperlink" Target="https://open.efsa.europa.eu/questions/EFSA-Q-2020-00774" TargetMode="External"/><Relationship Id="rId86" Type="http://schemas.openxmlformats.org/officeDocument/2006/relationships/hyperlink" Target="https://open.efsa.europa.eu/questions/EFSA-Q-2021-00186" TargetMode="External"/><Relationship Id="rId94" Type="http://schemas.openxmlformats.org/officeDocument/2006/relationships/hyperlink" Target="https://open.efsa.europa.eu/questions/EFSA-Q-2021-00282" TargetMode="External"/><Relationship Id="rId99" Type="http://schemas.openxmlformats.org/officeDocument/2006/relationships/hyperlink" Target="https://open.efsa.europa.eu/questions/EFSA-Q-2021-00360" TargetMode="External"/><Relationship Id="rId101" Type="http://schemas.openxmlformats.org/officeDocument/2006/relationships/hyperlink" Target="https://open.efsa.europa.eu/questions/EFSA-Q-2021-00404" TargetMode="External"/><Relationship Id="rId4" Type="http://schemas.openxmlformats.org/officeDocument/2006/relationships/hyperlink" Target="https://open.efsa.europa.eu/questions/EFSA-Q-2024-00283" TargetMode="External"/><Relationship Id="rId9" Type="http://schemas.openxmlformats.org/officeDocument/2006/relationships/hyperlink" Target="https://open.efsa.europa.eu/questions/EFSA-Q-2023-00410" TargetMode="External"/><Relationship Id="rId13" Type="http://schemas.openxmlformats.org/officeDocument/2006/relationships/hyperlink" Target="https://open.efsa.europa.eu/questions/EFSA-Q-2024-00435" TargetMode="External"/><Relationship Id="rId18" Type="http://schemas.openxmlformats.org/officeDocument/2006/relationships/hyperlink" Target="https://open.efsa.europa.eu/questions/EFSA-Q-2018-00746" TargetMode="External"/><Relationship Id="rId39" Type="http://schemas.openxmlformats.org/officeDocument/2006/relationships/hyperlink" Target="https://open.efsa.europa.eu/questions/EFSA-Q-2022-00140" TargetMode="External"/><Relationship Id="rId34" Type="http://schemas.openxmlformats.org/officeDocument/2006/relationships/hyperlink" Target="https://open.efsa.europa.eu/questions/EFSA-Q-2023-00212" TargetMode="External"/><Relationship Id="rId50" Type="http://schemas.openxmlformats.org/officeDocument/2006/relationships/hyperlink" Target="https://open.efsa.europa.eu/questions/EFSA-Q-2021-00105" TargetMode="External"/><Relationship Id="rId55" Type="http://schemas.openxmlformats.org/officeDocument/2006/relationships/hyperlink" Target="https://open.efsa.europa.eu/questions/EFSA-Q-2021-00271" TargetMode="External"/><Relationship Id="rId76" Type="http://schemas.openxmlformats.org/officeDocument/2006/relationships/hyperlink" Target="https://open.efsa.europa.eu/questions/EFSA-Q-2020-00141" TargetMode="External"/><Relationship Id="rId97" Type="http://schemas.openxmlformats.org/officeDocument/2006/relationships/hyperlink" Target="https://open.efsa.europa.eu/questions/EFSA-Q-2021-00352" TargetMode="External"/><Relationship Id="rId104" Type="http://schemas.openxmlformats.org/officeDocument/2006/relationships/hyperlink" Target="https://open.efsa.europa.eu/questions/EFSA-Q-2021-00456" TargetMode="External"/><Relationship Id="rId7" Type="http://schemas.openxmlformats.org/officeDocument/2006/relationships/hyperlink" Target="https://open.efsa.europa.eu/questions/EFSA-Q-2023-00387" TargetMode="External"/><Relationship Id="rId71" Type="http://schemas.openxmlformats.org/officeDocument/2006/relationships/hyperlink" Target="https://open.efsa.europa.eu/questions/EFSA-Q-2019-00324" TargetMode="External"/><Relationship Id="rId92" Type="http://schemas.openxmlformats.org/officeDocument/2006/relationships/hyperlink" Target="https://open.efsa.europa.eu/questions/EFSA-Q-2021-00251" TargetMode="External"/><Relationship Id="rId2" Type="http://schemas.openxmlformats.org/officeDocument/2006/relationships/hyperlink" Target="https://open.efsa.europa.eu/questions/EFSA-Q-2024-00219" TargetMode="External"/><Relationship Id="rId29" Type="http://schemas.openxmlformats.org/officeDocument/2006/relationships/hyperlink" Target="https://open.efsa.europa.eu/questions/EFSA-Q-2023-00160" TargetMode="External"/><Relationship Id="rId24" Type="http://schemas.openxmlformats.org/officeDocument/2006/relationships/hyperlink" Target="https://open.efsa.europa.eu/questions/EFSA-Q-2023-00374" TargetMode="External"/><Relationship Id="rId40" Type="http://schemas.openxmlformats.org/officeDocument/2006/relationships/hyperlink" Target="https://open.efsa.europa.eu/questions/EFSA-Q-2023-00702" TargetMode="External"/><Relationship Id="rId45" Type="http://schemas.openxmlformats.org/officeDocument/2006/relationships/hyperlink" Target="https://open.efsa.europa.eu/questions/EFSA-Q-2024-00002" TargetMode="External"/><Relationship Id="rId66" Type="http://schemas.openxmlformats.org/officeDocument/2006/relationships/hyperlink" Target="https://open.efsa.europa.eu/questions/EFSA-Q-2018-00756" TargetMode="External"/><Relationship Id="rId87" Type="http://schemas.openxmlformats.org/officeDocument/2006/relationships/hyperlink" Target="https://open.efsa.europa.eu/questions/EFSA-Q-2021-00217" TargetMode="External"/><Relationship Id="rId61" Type="http://schemas.openxmlformats.org/officeDocument/2006/relationships/hyperlink" Target="https://open.efsa.europa.eu/questions/EFSA-Q-2019-00660" TargetMode="External"/><Relationship Id="rId82" Type="http://schemas.openxmlformats.org/officeDocument/2006/relationships/hyperlink" Target="https://open.efsa.europa.eu/questions/EFSA-Q-2020-00831" TargetMode="External"/><Relationship Id="rId19" Type="http://schemas.openxmlformats.org/officeDocument/2006/relationships/hyperlink" Target="https://open.efsa.europa.eu/questions/EFSA-Q-2024-00272" TargetMode="External"/><Relationship Id="rId14" Type="http://schemas.openxmlformats.org/officeDocument/2006/relationships/hyperlink" Target="https://open.efsa.europa.eu/questions/EFSA-Q-2023-00205" TargetMode="External"/><Relationship Id="rId30" Type="http://schemas.openxmlformats.org/officeDocument/2006/relationships/hyperlink" Target="https://open.efsa.europa.eu/questions/EFSA-Q-2022-00480" TargetMode="External"/><Relationship Id="rId35" Type="http://schemas.openxmlformats.org/officeDocument/2006/relationships/hyperlink" Target="https://open.efsa.europa.eu/questions/EFSA-Q-2023-00678" TargetMode="External"/><Relationship Id="rId56" Type="http://schemas.openxmlformats.org/officeDocument/2006/relationships/hyperlink" Target="https://open.efsa.europa.eu/questions/EFSA-Q-2023-00416" TargetMode="External"/><Relationship Id="rId77" Type="http://schemas.openxmlformats.org/officeDocument/2006/relationships/hyperlink" Target="https://open.efsa.europa.eu/questions/EFSA-Q-2020-00257" TargetMode="External"/><Relationship Id="rId100" Type="http://schemas.openxmlformats.org/officeDocument/2006/relationships/hyperlink" Target="https://open.efsa.europa.eu/questions/EFSA-Q-2021-00362" TargetMode="External"/><Relationship Id="rId105" Type="http://schemas.openxmlformats.org/officeDocument/2006/relationships/hyperlink" Target="https://open.efsa.europa.eu/questions/EFSA-Q-2021-00736" TargetMode="External"/><Relationship Id="rId8" Type="http://schemas.openxmlformats.org/officeDocument/2006/relationships/hyperlink" Target="https://open.efsa.europa.eu/questions/EFSA-Q-2024-00296" TargetMode="External"/><Relationship Id="rId51" Type="http://schemas.openxmlformats.org/officeDocument/2006/relationships/hyperlink" Target="https://open.efsa.europa.eu/questions/EFSA-Q-2021-00522" TargetMode="External"/><Relationship Id="rId72" Type="http://schemas.openxmlformats.org/officeDocument/2006/relationships/hyperlink" Target="https://open.efsa.europa.eu/questions/EFSA-Q-2019-00584" TargetMode="External"/><Relationship Id="rId93" Type="http://schemas.openxmlformats.org/officeDocument/2006/relationships/hyperlink" Target="https://open.efsa.europa.eu/questions/EFSA-Q-2021-00279" TargetMode="External"/><Relationship Id="rId98" Type="http://schemas.openxmlformats.org/officeDocument/2006/relationships/hyperlink" Target="https://open.efsa.europa.eu/questions/EFSA-Q-2021-00353" TargetMode="External"/><Relationship Id="rId3" Type="http://schemas.openxmlformats.org/officeDocument/2006/relationships/hyperlink" Target="https://open.efsa.europa.eu/questions/EFSA-Q-2024-00437" TargetMode="External"/><Relationship Id="rId25" Type="http://schemas.openxmlformats.org/officeDocument/2006/relationships/hyperlink" Target="https://open.efsa.europa.eu/questions/EFSA-Q-2024-00300" TargetMode="External"/><Relationship Id="rId46" Type="http://schemas.openxmlformats.org/officeDocument/2006/relationships/hyperlink" Target="https://open.efsa.europa.eu/questions/EFSA-Q-2022-00534" TargetMode="External"/><Relationship Id="rId67" Type="http://schemas.openxmlformats.org/officeDocument/2006/relationships/hyperlink" Target="https://open.efsa.europa.eu/questions/EFSA-Q-2018-00797" TargetMode="Externa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hyperlink" Target="https://open.efsa.europa.eu/questions/EFSA-Q-2021-00407" TargetMode="External"/><Relationship Id="rId1" Type="http://schemas.openxmlformats.org/officeDocument/2006/relationships/hyperlink" Target="https://open.efsa.europa.eu/questions/EFSA-Q-2024-00003" TargetMode="External"/></Relationships>
</file>

<file path=xl/worksheets/_rels/sheet7.xml.rels><?xml version="1.0" encoding="UTF-8" standalone="yes"?>
<Relationships xmlns="http://schemas.openxmlformats.org/package/2006/relationships"><Relationship Id="rId13" Type="http://schemas.openxmlformats.org/officeDocument/2006/relationships/hyperlink" Target="https://open.efsa.europa.eu/questions/EFSA-Q-2008-073a" TargetMode="External"/><Relationship Id="rId18" Type="http://schemas.openxmlformats.org/officeDocument/2006/relationships/hyperlink" Target="https://open.efsa.europa.eu/questions/EFSA-Q-2005-179" TargetMode="External"/><Relationship Id="rId26" Type="http://schemas.openxmlformats.org/officeDocument/2006/relationships/hyperlink" Target="https://open.efsa.europa.eu/questions/EFSA-Q-2010-00952" TargetMode="External"/><Relationship Id="rId39" Type="http://schemas.openxmlformats.org/officeDocument/2006/relationships/hyperlink" Target="https://open.efsa.europa.eu/questions/EFSA-Q-2013-00232" TargetMode="External"/><Relationship Id="rId21" Type="http://schemas.openxmlformats.org/officeDocument/2006/relationships/hyperlink" Target="https://open.efsa.europa.eu/questions/EFSA-Q-2009-00762" TargetMode="External"/><Relationship Id="rId34" Type="http://schemas.openxmlformats.org/officeDocument/2006/relationships/hyperlink" Target="https://open.efsa.europa.eu/questions/EFSA-Q-2012-00613" TargetMode="External"/><Relationship Id="rId42" Type="http://schemas.openxmlformats.org/officeDocument/2006/relationships/hyperlink" Target="https://open.efsa.europa.eu/questions/EFSA-Q-2014-00218" TargetMode="External"/><Relationship Id="rId47" Type="http://schemas.openxmlformats.org/officeDocument/2006/relationships/hyperlink" Target="https://open.efsa.europa.eu/questions/EFSA-Q-2014-00444" TargetMode="External"/><Relationship Id="rId50" Type="http://schemas.openxmlformats.org/officeDocument/2006/relationships/hyperlink" Target="https://open.efsa.europa.eu/questions/EFSA-Q-2015-00052" TargetMode="External"/><Relationship Id="rId55" Type="http://schemas.openxmlformats.org/officeDocument/2006/relationships/hyperlink" Target="https://open.efsa.europa.eu/questions/EFSA-Q-2016-00520" TargetMode="External"/><Relationship Id="rId7" Type="http://schemas.openxmlformats.org/officeDocument/2006/relationships/hyperlink" Target="https://open.efsa.europa.eu/questions/EFSA-Q-2007-119" TargetMode="External"/><Relationship Id="rId2" Type="http://schemas.openxmlformats.org/officeDocument/2006/relationships/hyperlink" Target="https://open.efsa.europa.eu/questions/EFSA-Q-2021-00329" TargetMode="External"/><Relationship Id="rId16" Type="http://schemas.openxmlformats.org/officeDocument/2006/relationships/hyperlink" Target="https://open.efsa.europa.eu/questions/EFSA-Q-2008-745" TargetMode="External"/><Relationship Id="rId29" Type="http://schemas.openxmlformats.org/officeDocument/2006/relationships/hyperlink" Target="https://open.efsa.europa.eu/questions/EFSA-Q-2011-00918" TargetMode="External"/><Relationship Id="rId11" Type="http://schemas.openxmlformats.org/officeDocument/2006/relationships/hyperlink" Target="https://open.efsa.europa.eu/questions/EFSA-Q-2008-027" TargetMode="External"/><Relationship Id="rId24" Type="http://schemas.openxmlformats.org/officeDocument/2006/relationships/hyperlink" Target="https://open.efsa.europa.eu/questions/EFSA-Q-2009-00833" TargetMode="External"/><Relationship Id="rId32" Type="http://schemas.openxmlformats.org/officeDocument/2006/relationships/hyperlink" Target="https://open.efsa.europa.eu/questions/EFSA-Q-2011-01155" TargetMode="External"/><Relationship Id="rId37" Type="http://schemas.openxmlformats.org/officeDocument/2006/relationships/hyperlink" Target="https://open.efsa.europa.eu/questions/EFSA-Q-2013-00080" TargetMode="External"/><Relationship Id="rId40" Type="http://schemas.openxmlformats.org/officeDocument/2006/relationships/hyperlink" Target="https://open.efsa.europa.eu/questions/EFSA-Q-2013-00335" TargetMode="External"/><Relationship Id="rId45" Type="http://schemas.openxmlformats.org/officeDocument/2006/relationships/hyperlink" Target="https://open.efsa.europa.eu/questions/EFSA-Q-2014-00232" TargetMode="External"/><Relationship Id="rId53" Type="http://schemas.openxmlformats.org/officeDocument/2006/relationships/hyperlink" Target="https://open.efsa.europa.eu/questions/EFSA-Q-2015-00595" TargetMode="External"/><Relationship Id="rId5" Type="http://schemas.openxmlformats.org/officeDocument/2006/relationships/hyperlink" Target="https://open.efsa.europa.eu/questions/EFSA-Q-2007-078b" TargetMode="External"/><Relationship Id="rId10" Type="http://schemas.openxmlformats.org/officeDocument/2006/relationships/hyperlink" Target="https://open.efsa.europa.eu/questions/EFSA-Q-2008-008" TargetMode="External"/><Relationship Id="rId19" Type="http://schemas.openxmlformats.org/officeDocument/2006/relationships/hyperlink" Target="https://open.efsa.europa.eu/questions/EFSA-Q-2009-00529" TargetMode="External"/><Relationship Id="rId31" Type="http://schemas.openxmlformats.org/officeDocument/2006/relationships/hyperlink" Target="https://open.efsa.europa.eu/questions/EFSA-Q-2011-00990" TargetMode="External"/><Relationship Id="rId44" Type="http://schemas.openxmlformats.org/officeDocument/2006/relationships/hyperlink" Target="https://open.efsa.europa.eu/questions/EFSA-Q-2018-00224" TargetMode="External"/><Relationship Id="rId52" Type="http://schemas.openxmlformats.org/officeDocument/2006/relationships/hyperlink" Target="https://open.efsa.europa.eu/questions/EFSA-Q-2015-00294" TargetMode="External"/><Relationship Id="rId4" Type="http://schemas.openxmlformats.org/officeDocument/2006/relationships/hyperlink" Target="https://open.efsa.europa.eu/questions/EFSA-Q-2020-00111" TargetMode="External"/><Relationship Id="rId9" Type="http://schemas.openxmlformats.org/officeDocument/2006/relationships/hyperlink" Target="https://open.efsa.europa.eu/questions/EFSA-Q-2007-181" TargetMode="External"/><Relationship Id="rId14" Type="http://schemas.openxmlformats.org/officeDocument/2006/relationships/hyperlink" Target="https://open.efsa.europa.eu/questions/EFSA-Q-2008-306" TargetMode="External"/><Relationship Id="rId22" Type="http://schemas.openxmlformats.org/officeDocument/2006/relationships/hyperlink" Target="https://open.efsa.europa.eu/questions/EFSA-Q-2009-00765" TargetMode="External"/><Relationship Id="rId27" Type="http://schemas.openxmlformats.org/officeDocument/2006/relationships/hyperlink" Target="https://open.efsa.europa.eu/questions/EFSA-Q-2010-00953" TargetMode="External"/><Relationship Id="rId30" Type="http://schemas.openxmlformats.org/officeDocument/2006/relationships/hyperlink" Target="https://open.efsa.europa.eu/questions/EFSA-Q-2011-00974" TargetMode="External"/><Relationship Id="rId35" Type="http://schemas.openxmlformats.org/officeDocument/2006/relationships/hyperlink" Target="https://open.efsa.europa.eu/questions/EFSA-Q-2012-00649" TargetMode="External"/><Relationship Id="rId43" Type="http://schemas.openxmlformats.org/officeDocument/2006/relationships/hyperlink" Target="https://open.efsa.europa.eu/questions/EFSA-Q-2016-00659" TargetMode="External"/><Relationship Id="rId48" Type="http://schemas.openxmlformats.org/officeDocument/2006/relationships/hyperlink" Target="https://open.efsa.europa.eu/questions/EFSA-Q-2014-00836" TargetMode="External"/><Relationship Id="rId56" Type="http://schemas.openxmlformats.org/officeDocument/2006/relationships/printerSettings" Target="../printerSettings/printerSettings2.bin"/><Relationship Id="rId8" Type="http://schemas.openxmlformats.org/officeDocument/2006/relationships/hyperlink" Target="https://open.efsa.europa.eu/questions/EFSA-Q-2007-123" TargetMode="External"/><Relationship Id="rId51" Type="http://schemas.openxmlformats.org/officeDocument/2006/relationships/hyperlink" Target="https://open.efsa.europa.eu/questions/EFSA-Q-2015-00132" TargetMode="External"/><Relationship Id="rId3" Type="http://schemas.openxmlformats.org/officeDocument/2006/relationships/hyperlink" Target="https://open.efsa.europa.eu/questions/EFSA-Q-2018-00480" TargetMode="External"/><Relationship Id="rId12" Type="http://schemas.openxmlformats.org/officeDocument/2006/relationships/hyperlink" Target="https://open.efsa.europa.eu/questions/EFSA-Q-2008-031" TargetMode="External"/><Relationship Id="rId17" Type="http://schemas.openxmlformats.org/officeDocument/2006/relationships/hyperlink" Target="https://open.efsa.europa.eu/questions/EFSA-Q-2009-00749" TargetMode="External"/><Relationship Id="rId25" Type="http://schemas.openxmlformats.org/officeDocument/2006/relationships/hyperlink" Target="https://open.efsa.europa.eu/questions/EFSA-Q-2010-00127" TargetMode="External"/><Relationship Id="rId33" Type="http://schemas.openxmlformats.org/officeDocument/2006/relationships/hyperlink" Target="https://open.efsa.europa.eu/questions/EFSA-Q-2012-00418" TargetMode="External"/><Relationship Id="rId38" Type="http://schemas.openxmlformats.org/officeDocument/2006/relationships/hyperlink" Target="https://open.efsa.europa.eu/questions/EFSA-Q-2013-00231" TargetMode="External"/><Relationship Id="rId46" Type="http://schemas.openxmlformats.org/officeDocument/2006/relationships/hyperlink" Target="https://open.efsa.europa.eu/questions/EFSA-Q-2014-00295" TargetMode="External"/><Relationship Id="rId20" Type="http://schemas.openxmlformats.org/officeDocument/2006/relationships/hyperlink" Target="https://open.efsa.europa.eu/questions/EFSA-Q-2009-00750" TargetMode="External"/><Relationship Id="rId41" Type="http://schemas.openxmlformats.org/officeDocument/2006/relationships/hyperlink" Target="https://open.efsa.europa.eu/questions/EFSA-Q-2014-00166" TargetMode="External"/><Relationship Id="rId54" Type="http://schemas.openxmlformats.org/officeDocument/2006/relationships/hyperlink" Target="https://open.efsa.europa.eu/questions/EFSA-Q-2008-073b" TargetMode="External"/><Relationship Id="rId1" Type="http://schemas.openxmlformats.org/officeDocument/2006/relationships/hyperlink" Target="https://open.efsa.europa.eu/questions/EFSA-Q-2015-00598" TargetMode="External"/><Relationship Id="rId6" Type="http://schemas.openxmlformats.org/officeDocument/2006/relationships/hyperlink" Target="https://open.efsa.europa.eu/questions/EFSA-Q-2007-079" TargetMode="External"/><Relationship Id="rId15" Type="http://schemas.openxmlformats.org/officeDocument/2006/relationships/hyperlink" Target="https://open.efsa.europa.eu/questions/EFSA-Q-2008-697" TargetMode="External"/><Relationship Id="rId23" Type="http://schemas.openxmlformats.org/officeDocument/2006/relationships/hyperlink" Target="https://open.efsa.europa.eu/questions/EFSA-Q-2009-00766" TargetMode="External"/><Relationship Id="rId28" Type="http://schemas.openxmlformats.org/officeDocument/2006/relationships/hyperlink" Target="https://open.efsa.europa.eu/questions/EFSA-Q-2010-01269" TargetMode="External"/><Relationship Id="rId36" Type="http://schemas.openxmlformats.org/officeDocument/2006/relationships/hyperlink" Target="https://open.efsa.europa.eu/questions/EFSA-Q-2012-00653" TargetMode="External"/><Relationship Id="rId49" Type="http://schemas.openxmlformats.org/officeDocument/2006/relationships/hyperlink" Target="https://open.efsa.europa.eu/questions/EFSA-Q-2014-00862" TargetMode="External"/></Relationships>
</file>

<file path=xl/worksheets/_rels/sheet8.xml.rels><?xml version="1.0" encoding="UTF-8" standalone="yes"?>
<Relationships xmlns="http://schemas.openxmlformats.org/package/2006/relationships"><Relationship Id="rId26" Type="http://schemas.openxmlformats.org/officeDocument/2006/relationships/hyperlink" Target="https://open.efsa.europa.eu/questions/EFSA-Q-2020-00289" TargetMode="External"/><Relationship Id="rId21" Type="http://schemas.openxmlformats.org/officeDocument/2006/relationships/hyperlink" Target="https://open.efsa.europa.eu/questions/EFSA-Q-2020-00491" TargetMode="External"/><Relationship Id="rId42" Type="http://schemas.openxmlformats.org/officeDocument/2006/relationships/hyperlink" Target="https://open.efsa.europa.eu/questions/EFSA-Q-2019-00536" TargetMode="External"/><Relationship Id="rId47" Type="http://schemas.openxmlformats.org/officeDocument/2006/relationships/hyperlink" Target="https://open.efsa.europa.eu/questions/EFSA-Q-2019-00091" TargetMode="External"/><Relationship Id="rId63" Type="http://schemas.openxmlformats.org/officeDocument/2006/relationships/hyperlink" Target="https://open.efsa.europa.eu/questions/EFSA-Q-2021-00088" TargetMode="External"/><Relationship Id="rId68" Type="http://schemas.openxmlformats.org/officeDocument/2006/relationships/hyperlink" Target="https://open.efsa.europa.eu/questions/EFSA-Q-2019-00187" TargetMode="External"/><Relationship Id="rId84" Type="http://schemas.openxmlformats.org/officeDocument/2006/relationships/hyperlink" Target="https://open.efsa.europa.eu/questions/EFSA-Q-2018-00373" TargetMode="External"/><Relationship Id="rId89" Type="http://schemas.openxmlformats.org/officeDocument/2006/relationships/printerSettings" Target="../printerSettings/printerSettings3.bin"/><Relationship Id="rId16" Type="http://schemas.openxmlformats.org/officeDocument/2006/relationships/hyperlink" Target="https://open.efsa.europa.eu/questions/EFSA-Q-2021-00354" TargetMode="External"/><Relationship Id="rId11" Type="http://schemas.openxmlformats.org/officeDocument/2006/relationships/hyperlink" Target="https://open.efsa.europa.eu/questions/EFSA-Q-2021-00643" TargetMode="External"/><Relationship Id="rId32" Type="http://schemas.openxmlformats.org/officeDocument/2006/relationships/hyperlink" Target="https://open.efsa.europa.eu/questions/EFSA-Q-2020-00488" TargetMode="External"/><Relationship Id="rId37" Type="http://schemas.openxmlformats.org/officeDocument/2006/relationships/hyperlink" Target="https://open.efsa.europa.eu/questions/EFSA-Q-2020-00623" TargetMode="External"/><Relationship Id="rId53" Type="http://schemas.openxmlformats.org/officeDocument/2006/relationships/hyperlink" Target="https://open.efsa.europa.eu/questions/EFSA-Q-2019-00589" TargetMode="External"/><Relationship Id="rId58" Type="http://schemas.openxmlformats.org/officeDocument/2006/relationships/hyperlink" Target="https://open.efsa.europa.eu/questions/EFSA-Q-2020-00040" TargetMode="External"/><Relationship Id="rId74" Type="http://schemas.openxmlformats.org/officeDocument/2006/relationships/hyperlink" Target="https://open.efsa.europa.eu/questions/EFSA-Q-2018-00557" TargetMode="External"/><Relationship Id="rId79" Type="http://schemas.openxmlformats.org/officeDocument/2006/relationships/hyperlink" Target="https://open.efsa.europa.eu/questions/EFSA-Q-2018-00796" TargetMode="External"/><Relationship Id="rId5" Type="http://schemas.openxmlformats.org/officeDocument/2006/relationships/hyperlink" Target="https://open.efsa.europa.eu/questions/EFSA-Q-2018-00601" TargetMode="External"/><Relationship Id="rId14" Type="http://schemas.openxmlformats.org/officeDocument/2006/relationships/hyperlink" Target="https://open.efsa.europa.eu/questions/EFSA-Q-2021-00168" TargetMode="External"/><Relationship Id="rId22" Type="http://schemas.openxmlformats.org/officeDocument/2006/relationships/hyperlink" Target="https://open.efsa.europa.eu/questions/EFSA-Q-2021-00079" TargetMode="External"/><Relationship Id="rId27" Type="http://schemas.openxmlformats.org/officeDocument/2006/relationships/hyperlink" Target="https://open.efsa.europa.eu/questions/EFSA-Q-2020-00309" TargetMode="External"/><Relationship Id="rId30" Type="http://schemas.openxmlformats.org/officeDocument/2006/relationships/hyperlink" Target="https://open.efsa.europa.eu/questions/EFSA-Q-2020-00422" TargetMode="External"/><Relationship Id="rId35" Type="http://schemas.openxmlformats.org/officeDocument/2006/relationships/hyperlink" Target="https://open.efsa.europa.eu/questions/EFSA-Q-2020-00512" TargetMode="External"/><Relationship Id="rId43" Type="http://schemas.openxmlformats.org/officeDocument/2006/relationships/hyperlink" Target="https://open.efsa.europa.eu/questions/EFSA-Q-2019-00388" TargetMode="External"/><Relationship Id="rId48" Type="http://schemas.openxmlformats.org/officeDocument/2006/relationships/hyperlink" Target="https://open.efsa.europa.eu/questions/EFSA-Q-2019-00101" TargetMode="External"/><Relationship Id="rId56" Type="http://schemas.openxmlformats.org/officeDocument/2006/relationships/hyperlink" Target="https://open.efsa.europa.eu/questions/EFSA-Q-2019-00748" TargetMode="External"/><Relationship Id="rId64" Type="http://schemas.openxmlformats.org/officeDocument/2006/relationships/hyperlink" Target="https://open.efsa.europa.eu/questions/EFSA-Q-2021-00089" TargetMode="External"/><Relationship Id="rId69" Type="http://schemas.openxmlformats.org/officeDocument/2006/relationships/hyperlink" Target="https://open.efsa.europa.eu/questions/EFSA-Q-2019-00323" TargetMode="External"/><Relationship Id="rId77" Type="http://schemas.openxmlformats.org/officeDocument/2006/relationships/hyperlink" Target="https://open.efsa.europa.eu/questions/EFSA-Q-2019-00204" TargetMode="External"/><Relationship Id="rId8" Type="http://schemas.openxmlformats.org/officeDocument/2006/relationships/hyperlink" Target="https://open.efsa.europa.eu/questions/EFSA-Q-2019-00033" TargetMode="External"/><Relationship Id="rId51" Type="http://schemas.openxmlformats.org/officeDocument/2006/relationships/hyperlink" Target="https://open.efsa.europa.eu/questions/EFSA-Q-2019-00240" TargetMode="External"/><Relationship Id="rId72" Type="http://schemas.openxmlformats.org/officeDocument/2006/relationships/hyperlink" Target="https://open.efsa.europa.eu/questions/EFSA-Q-2019-00213" TargetMode="External"/><Relationship Id="rId80" Type="http://schemas.openxmlformats.org/officeDocument/2006/relationships/hyperlink" Target="https://open.efsa.europa.eu/questions/EFSA-Q-2018-00589" TargetMode="External"/><Relationship Id="rId85" Type="http://schemas.openxmlformats.org/officeDocument/2006/relationships/hyperlink" Target="https://open.efsa.europa.eu/questions/EFSA-Q-2018-00374" TargetMode="External"/><Relationship Id="rId3" Type="http://schemas.openxmlformats.org/officeDocument/2006/relationships/hyperlink" Target="https://open.efsa.europa.eu/questions/EFSA-Q-2020-00111" TargetMode="External"/><Relationship Id="rId12" Type="http://schemas.openxmlformats.org/officeDocument/2006/relationships/hyperlink" Target="https://open.efsa.europa.eu/questions/EFSA-Q-2021-00203" TargetMode="External"/><Relationship Id="rId17" Type="http://schemas.openxmlformats.org/officeDocument/2006/relationships/hyperlink" Target="https://open.efsa.europa.eu/questions/EFSA-Q-2021-00445" TargetMode="External"/><Relationship Id="rId25" Type="http://schemas.openxmlformats.org/officeDocument/2006/relationships/hyperlink" Target="https://open.efsa.europa.eu/questions/EFSA-Q-2020-00284" TargetMode="External"/><Relationship Id="rId33" Type="http://schemas.openxmlformats.org/officeDocument/2006/relationships/hyperlink" Target="https://open.efsa.europa.eu/questions/EFSA-Q-2020-00492" TargetMode="External"/><Relationship Id="rId38" Type="http://schemas.openxmlformats.org/officeDocument/2006/relationships/hyperlink" Target="https://open.efsa.europa.eu/questions/EFSA-Q-2020-00625" TargetMode="External"/><Relationship Id="rId46" Type="http://schemas.openxmlformats.org/officeDocument/2006/relationships/hyperlink" Target="https://open.efsa.europa.eu/questions/EFSA-Q-2019-00047" TargetMode="External"/><Relationship Id="rId59" Type="http://schemas.openxmlformats.org/officeDocument/2006/relationships/hyperlink" Target="https://open.efsa.europa.eu/questions/EFSA-Q-2020-00200" TargetMode="External"/><Relationship Id="rId67" Type="http://schemas.openxmlformats.org/officeDocument/2006/relationships/hyperlink" Target="https://open.efsa.europa.eu/questions/EFSA-Q-2018-00262" TargetMode="External"/><Relationship Id="rId20" Type="http://schemas.openxmlformats.org/officeDocument/2006/relationships/hyperlink" Target="https://open.efsa.europa.eu/questions/EFSA-Q-2020-00849" TargetMode="External"/><Relationship Id="rId41" Type="http://schemas.openxmlformats.org/officeDocument/2006/relationships/hyperlink" Target="https://open.efsa.europa.eu/questions/EFSA-Q-2020-00806" TargetMode="External"/><Relationship Id="rId54" Type="http://schemas.openxmlformats.org/officeDocument/2006/relationships/hyperlink" Target="https://open.efsa.europa.eu/questions/EFSA-Q-2019-00593" TargetMode="External"/><Relationship Id="rId62" Type="http://schemas.openxmlformats.org/officeDocument/2006/relationships/hyperlink" Target="https://open.efsa.europa.eu/questions/EFSA-Q-2020-00850" TargetMode="External"/><Relationship Id="rId70" Type="http://schemas.openxmlformats.org/officeDocument/2006/relationships/hyperlink" Target="https://open.efsa.europa.eu/questions/EFSA-Q-2019-00812" TargetMode="External"/><Relationship Id="rId75" Type="http://schemas.openxmlformats.org/officeDocument/2006/relationships/hyperlink" Target="https://open.efsa.europa.eu/questions/EFSA-Q-2019-00043" TargetMode="External"/><Relationship Id="rId83" Type="http://schemas.openxmlformats.org/officeDocument/2006/relationships/hyperlink" Target="https://open.efsa.europa.eu/questions/EFSA-Q-2018-00280" TargetMode="External"/><Relationship Id="rId88" Type="http://schemas.openxmlformats.org/officeDocument/2006/relationships/hyperlink" Target="https://open.efsa.europa.eu/questions/EFSA-Q-2021-00407" TargetMode="External"/><Relationship Id="rId1" Type="http://schemas.openxmlformats.org/officeDocument/2006/relationships/hyperlink" Target="https://open.efsa.europa.eu/questions/EFSA-Q-2021-00329" TargetMode="External"/><Relationship Id="rId6" Type="http://schemas.openxmlformats.org/officeDocument/2006/relationships/hyperlink" Target="https://open.efsa.europa.eu/questions/EFSA-Q-2021-00185" TargetMode="External"/><Relationship Id="rId15" Type="http://schemas.openxmlformats.org/officeDocument/2006/relationships/hyperlink" Target="https://open.efsa.europa.eu/questions/EFSA-Q-2021-00170" TargetMode="External"/><Relationship Id="rId23" Type="http://schemas.openxmlformats.org/officeDocument/2006/relationships/hyperlink" Target="https://open.efsa.europa.eu/questions/EFSA-Q-2020-00211" TargetMode="External"/><Relationship Id="rId28" Type="http://schemas.openxmlformats.org/officeDocument/2006/relationships/hyperlink" Target="https://open.efsa.europa.eu/questions/EFSA-Q-2020-00393" TargetMode="External"/><Relationship Id="rId36" Type="http://schemas.openxmlformats.org/officeDocument/2006/relationships/hyperlink" Target="https://open.efsa.europa.eu/questions/EFSA-Q-2020-00538" TargetMode="External"/><Relationship Id="rId49" Type="http://schemas.openxmlformats.org/officeDocument/2006/relationships/hyperlink" Target="https://open.efsa.europa.eu/questions/EFSA-Q-2019-00115" TargetMode="External"/><Relationship Id="rId57" Type="http://schemas.openxmlformats.org/officeDocument/2006/relationships/hyperlink" Target="https://open.efsa.europa.eu/questions/EFSA-Q-2019-00759" TargetMode="External"/><Relationship Id="rId10" Type="http://schemas.openxmlformats.org/officeDocument/2006/relationships/hyperlink" Target="https://open.efsa.europa.eu/questions/EFSA-Q-2022-00588" TargetMode="External"/><Relationship Id="rId31" Type="http://schemas.openxmlformats.org/officeDocument/2006/relationships/hyperlink" Target="https://open.efsa.europa.eu/questions/EFSA-Q-2020-00475" TargetMode="External"/><Relationship Id="rId44" Type="http://schemas.openxmlformats.org/officeDocument/2006/relationships/hyperlink" Target="https://open.efsa.europa.eu/questions/EFSA-Q-2018-00609" TargetMode="External"/><Relationship Id="rId52" Type="http://schemas.openxmlformats.org/officeDocument/2006/relationships/hyperlink" Target="https://open.efsa.europa.eu/questions/EFSA-Q-2019-00550" TargetMode="External"/><Relationship Id="rId60" Type="http://schemas.openxmlformats.org/officeDocument/2006/relationships/hyperlink" Target="https://open.efsa.europa.eu/questions/EFSA-Q-2020-00263" TargetMode="External"/><Relationship Id="rId65" Type="http://schemas.openxmlformats.org/officeDocument/2006/relationships/hyperlink" Target="https://open.efsa.europa.eu/questions/EFSA-Q-2021-00090" TargetMode="External"/><Relationship Id="rId73" Type="http://schemas.openxmlformats.org/officeDocument/2006/relationships/hyperlink" Target="https://open.efsa.europa.eu/questions/EFSA-Q-2019-00306" TargetMode="External"/><Relationship Id="rId78" Type="http://schemas.openxmlformats.org/officeDocument/2006/relationships/hyperlink" Target="https://open.efsa.europa.eu/questions/EFSA-Q-2018-00769" TargetMode="External"/><Relationship Id="rId81" Type="http://schemas.openxmlformats.org/officeDocument/2006/relationships/hyperlink" Target="https://open.efsa.europa.eu/questions/EFSA-Q-2018-00278" TargetMode="External"/><Relationship Id="rId86" Type="http://schemas.openxmlformats.org/officeDocument/2006/relationships/hyperlink" Target="https://open.efsa.europa.eu/questions/EFSA-Q-2018-00685" TargetMode="External"/><Relationship Id="rId4" Type="http://schemas.openxmlformats.org/officeDocument/2006/relationships/hyperlink" Target="https://open.efsa.europa.eu/questions/EFSA-Q-2018-00282" TargetMode="External"/><Relationship Id="rId9" Type="http://schemas.openxmlformats.org/officeDocument/2006/relationships/hyperlink" Target="https://open.efsa.europa.eu/questions/EFSA-Q-2020-00465" TargetMode="External"/><Relationship Id="rId13" Type="http://schemas.openxmlformats.org/officeDocument/2006/relationships/hyperlink" Target="https://open.efsa.europa.eu/questions/EFSA-Q-2021-00551" TargetMode="External"/><Relationship Id="rId18" Type="http://schemas.openxmlformats.org/officeDocument/2006/relationships/hyperlink" Target="https://open.efsa.europa.eu/questions/EFSA-Q-2021-00447" TargetMode="External"/><Relationship Id="rId39" Type="http://schemas.openxmlformats.org/officeDocument/2006/relationships/hyperlink" Target="https://open.efsa.europa.eu/questions/EFSA-Q-2020-00630" TargetMode="External"/><Relationship Id="rId34" Type="http://schemas.openxmlformats.org/officeDocument/2006/relationships/hyperlink" Target="https://open.efsa.europa.eu/questions/EFSA-Q-2020-00500" TargetMode="External"/><Relationship Id="rId50" Type="http://schemas.openxmlformats.org/officeDocument/2006/relationships/hyperlink" Target="https://open.efsa.europa.eu/questions/EFSA-Q-2019-00121" TargetMode="External"/><Relationship Id="rId55" Type="http://schemas.openxmlformats.org/officeDocument/2006/relationships/hyperlink" Target="https://open.efsa.europa.eu/questions/EFSA-Q-2019-00666" TargetMode="External"/><Relationship Id="rId76" Type="http://schemas.openxmlformats.org/officeDocument/2006/relationships/hyperlink" Target="https://open.efsa.europa.eu/questions/EFSA-Q-2019-00169" TargetMode="External"/><Relationship Id="rId7" Type="http://schemas.openxmlformats.org/officeDocument/2006/relationships/hyperlink" Target="https://open.efsa.europa.eu/questions/EFSA-Q-2018-00514" TargetMode="External"/><Relationship Id="rId71" Type="http://schemas.openxmlformats.org/officeDocument/2006/relationships/hyperlink" Target="https://open.efsa.europa.eu/questions/EFSA-Q-2019-00448" TargetMode="External"/><Relationship Id="rId2" Type="http://schemas.openxmlformats.org/officeDocument/2006/relationships/hyperlink" Target="https://open.efsa.europa.eu/questions/EFSA-Q-2018-00480" TargetMode="External"/><Relationship Id="rId29" Type="http://schemas.openxmlformats.org/officeDocument/2006/relationships/hyperlink" Target="https://open.efsa.europa.eu/questions/EFSA-Q-2020-00417" TargetMode="External"/><Relationship Id="rId24" Type="http://schemas.openxmlformats.org/officeDocument/2006/relationships/hyperlink" Target="https://open.efsa.europa.eu/questions/EFSA-Q-2020-00229" TargetMode="External"/><Relationship Id="rId40" Type="http://schemas.openxmlformats.org/officeDocument/2006/relationships/hyperlink" Target="https://open.efsa.europa.eu/questions/EFSA-Q-2020-00747" TargetMode="External"/><Relationship Id="rId45" Type="http://schemas.openxmlformats.org/officeDocument/2006/relationships/hyperlink" Target="https://open.efsa.europa.eu/questions/EFSA-Q-2018-01032" TargetMode="External"/><Relationship Id="rId66" Type="http://schemas.openxmlformats.org/officeDocument/2006/relationships/hyperlink" Target="https://open.efsa.europa.eu/questions/EFSA-Q-2021-00091" TargetMode="External"/><Relationship Id="rId87" Type="http://schemas.openxmlformats.org/officeDocument/2006/relationships/hyperlink" Target="https://open.efsa.europa.eu/questions/EFSA-Q-2024-00003" TargetMode="External"/><Relationship Id="rId61" Type="http://schemas.openxmlformats.org/officeDocument/2006/relationships/hyperlink" Target="https://open.efsa.europa.eu/questions/EFSA-Q-2020-00466" TargetMode="External"/><Relationship Id="rId82" Type="http://schemas.openxmlformats.org/officeDocument/2006/relationships/hyperlink" Target="https://open.efsa.europa.eu/questions/EFSA-Q-2018-00596" TargetMode="External"/><Relationship Id="rId19" Type="http://schemas.openxmlformats.org/officeDocument/2006/relationships/hyperlink" Target="https://open.efsa.europa.eu/questions/EFSA-Q-2021-00262" TargetMode="External"/></Relationships>
</file>

<file path=xl/worksheets/_rels/sheet9.xml.rels><?xml version="1.0" encoding="UTF-8" standalone="yes"?>
<Relationships xmlns="http://schemas.openxmlformats.org/package/2006/relationships"><Relationship Id="rId26" Type="http://schemas.openxmlformats.org/officeDocument/2006/relationships/hyperlink" Target="https://open.efsa.europa.eu/questions/EFSA-Q-2020-00289" TargetMode="External"/><Relationship Id="rId21" Type="http://schemas.openxmlformats.org/officeDocument/2006/relationships/hyperlink" Target="https://open.efsa.europa.eu/questions/EFSA-Q-2020-00491" TargetMode="External"/><Relationship Id="rId42" Type="http://schemas.openxmlformats.org/officeDocument/2006/relationships/hyperlink" Target="https://open.efsa.europa.eu/questions/EFSA-Q-2019-00536" TargetMode="External"/><Relationship Id="rId47" Type="http://schemas.openxmlformats.org/officeDocument/2006/relationships/hyperlink" Target="https://open.efsa.europa.eu/questions/EFSA-Q-2019-00091" TargetMode="External"/><Relationship Id="rId63" Type="http://schemas.openxmlformats.org/officeDocument/2006/relationships/hyperlink" Target="https://open.efsa.europa.eu/questions/EFSA-Q-2021-00088" TargetMode="External"/><Relationship Id="rId68" Type="http://schemas.openxmlformats.org/officeDocument/2006/relationships/hyperlink" Target="https://open.efsa.europa.eu/questions/EFSA-Q-2019-00187" TargetMode="External"/><Relationship Id="rId84" Type="http://schemas.openxmlformats.org/officeDocument/2006/relationships/hyperlink" Target="https://open.efsa.europa.eu/questions/EFSA-Q-2018-00373" TargetMode="External"/><Relationship Id="rId16" Type="http://schemas.openxmlformats.org/officeDocument/2006/relationships/hyperlink" Target="https://open.efsa.europa.eu/questions/EFSA-Q-2021-00354" TargetMode="External"/><Relationship Id="rId11" Type="http://schemas.openxmlformats.org/officeDocument/2006/relationships/hyperlink" Target="https://open.efsa.europa.eu/questions/EFSA-Q-2021-00643" TargetMode="External"/><Relationship Id="rId32" Type="http://schemas.openxmlformats.org/officeDocument/2006/relationships/hyperlink" Target="https://open.efsa.europa.eu/questions/EFSA-Q-2020-00488" TargetMode="External"/><Relationship Id="rId37" Type="http://schemas.openxmlformats.org/officeDocument/2006/relationships/hyperlink" Target="https://open.efsa.europa.eu/questions/EFSA-Q-2020-00623" TargetMode="External"/><Relationship Id="rId53" Type="http://schemas.openxmlformats.org/officeDocument/2006/relationships/hyperlink" Target="https://open.efsa.europa.eu/questions/EFSA-Q-2019-00589" TargetMode="External"/><Relationship Id="rId58" Type="http://schemas.openxmlformats.org/officeDocument/2006/relationships/hyperlink" Target="https://open.efsa.europa.eu/questions/EFSA-Q-2020-00040" TargetMode="External"/><Relationship Id="rId74" Type="http://schemas.openxmlformats.org/officeDocument/2006/relationships/hyperlink" Target="https://open.efsa.europa.eu/questions/EFSA-Q-2018-00557" TargetMode="External"/><Relationship Id="rId79" Type="http://schemas.openxmlformats.org/officeDocument/2006/relationships/hyperlink" Target="https://open.efsa.europa.eu/questions/EFSA-Q-2018-00796" TargetMode="External"/><Relationship Id="rId5" Type="http://schemas.openxmlformats.org/officeDocument/2006/relationships/hyperlink" Target="https://open.efsa.europa.eu/questions/EFSA-Q-2018-00601" TargetMode="External"/><Relationship Id="rId19" Type="http://schemas.openxmlformats.org/officeDocument/2006/relationships/hyperlink" Target="https://open.efsa.europa.eu/questions/EFSA-Q-2021-00262" TargetMode="External"/><Relationship Id="rId14" Type="http://schemas.openxmlformats.org/officeDocument/2006/relationships/hyperlink" Target="https://open.efsa.europa.eu/questions/EFSA-Q-2021-00168" TargetMode="External"/><Relationship Id="rId22" Type="http://schemas.openxmlformats.org/officeDocument/2006/relationships/hyperlink" Target="https://open.efsa.europa.eu/questions/EFSA-Q-2021-00079" TargetMode="External"/><Relationship Id="rId27" Type="http://schemas.openxmlformats.org/officeDocument/2006/relationships/hyperlink" Target="https://open.efsa.europa.eu/questions/EFSA-Q-2020-00309" TargetMode="External"/><Relationship Id="rId30" Type="http://schemas.openxmlformats.org/officeDocument/2006/relationships/hyperlink" Target="https://open.efsa.europa.eu/questions/EFSA-Q-2020-00422" TargetMode="External"/><Relationship Id="rId35" Type="http://schemas.openxmlformats.org/officeDocument/2006/relationships/hyperlink" Target="https://open.efsa.europa.eu/questions/EFSA-Q-2020-00512" TargetMode="External"/><Relationship Id="rId43" Type="http://schemas.openxmlformats.org/officeDocument/2006/relationships/hyperlink" Target="https://open.efsa.europa.eu/questions/EFSA-Q-2019-00388" TargetMode="External"/><Relationship Id="rId48" Type="http://schemas.openxmlformats.org/officeDocument/2006/relationships/hyperlink" Target="https://open.efsa.europa.eu/questions/EFSA-Q-2019-00101" TargetMode="External"/><Relationship Id="rId56" Type="http://schemas.openxmlformats.org/officeDocument/2006/relationships/hyperlink" Target="https://open.efsa.europa.eu/questions/EFSA-Q-2019-00748" TargetMode="External"/><Relationship Id="rId64" Type="http://schemas.openxmlformats.org/officeDocument/2006/relationships/hyperlink" Target="https://open.efsa.europa.eu/questions/EFSA-Q-2021-00089" TargetMode="External"/><Relationship Id="rId69" Type="http://schemas.openxmlformats.org/officeDocument/2006/relationships/hyperlink" Target="https://open.efsa.europa.eu/questions/EFSA-Q-2019-00323" TargetMode="External"/><Relationship Id="rId77" Type="http://schemas.openxmlformats.org/officeDocument/2006/relationships/hyperlink" Target="https://open.efsa.europa.eu/questions/EFSA-Q-2019-00204" TargetMode="External"/><Relationship Id="rId8" Type="http://schemas.openxmlformats.org/officeDocument/2006/relationships/hyperlink" Target="https://open.efsa.europa.eu/questions/EFSA-Q-2019-00033" TargetMode="External"/><Relationship Id="rId51" Type="http://schemas.openxmlformats.org/officeDocument/2006/relationships/hyperlink" Target="https://open.efsa.europa.eu/questions/EFSA-Q-2019-00240" TargetMode="External"/><Relationship Id="rId72" Type="http://schemas.openxmlformats.org/officeDocument/2006/relationships/hyperlink" Target="https://open.efsa.europa.eu/questions/EFSA-Q-2019-00213" TargetMode="External"/><Relationship Id="rId80" Type="http://schemas.openxmlformats.org/officeDocument/2006/relationships/hyperlink" Target="https://open.efsa.europa.eu/questions/EFSA-Q-2018-00589" TargetMode="External"/><Relationship Id="rId85" Type="http://schemas.openxmlformats.org/officeDocument/2006/relationships/hyperlink" Target="https://open.efsa.europa.eu/questions/EFSA-Q-2018-00374" TargetMode="External"/><Relationship Id="rId3" Type="http://schemas.openxmlformats.org/officeDocument/2006/relationships/hyperlink" Target="https://open.efsa.europa.eu/questions/EFSA-Q-2020-00111" TargetMode="External"/><Relationship Id="rId12" Type="http://schemas.openxmlformats.org/officeDocument/2006/relationships/hyperlink" Target="https://open.efsa.europa.eu/questions/EFSA-Q-2021-00203" TargetMode="External"/><Relationship Id="rId17" Type="http://schemas.openxmlformats.org/officeDocument/2006/relationships/hyperlink" Target="https://open.efsa.europa.eu/questions/EFSA-Q-2021-00445" TargetMode="External"/><Relationship Id="rId25" Type="http://schemas.openxmlformats.org/officeDocument/2006/relationships/hyperlink" Target="https://open.efsa.europa.eu/questions/EFSA-Q-2020-00284" TargetMode="External"/><Relationship Id="rId33" Type="http://schemas.openxmlformats.org/officeDocument/2006/relationships/hyperlink" Target="https://open.efsa.europa.eu/questions/EFSA-Q-2020-00492" TargetMode="External"/><Relationship Id="rId38" Type="http://schemas.openxmlformats.org/officeDocument/2006/relationships/hyperlink" Target="https://open.efsa.europa.eu/questions/EFSA-Q-2020-00625" TargetMode="External"/><Relationship Id="rId46" Type="http://schemas.openxmlformats.org/officeDocument/2006/relationships/hyperlink" Target="https://open.efsa.europa.eu/questions/EFSA-Q-2019-00047" TargetMode="External"/><Relationship Id="rId59" Type="http://schemas.openxmlformats.org/officeDocument/2006/relationships/hyperlink" Target="https://open.efsa.europa.eu/questions/EFSA-Q-2020-00200" TargetMode="External"/><Relationship Id="rId67" Type="http://schemas.openxmlformats.org/officeDocument/2006/relationships/hyperlink" Target="https://open.efsa.europa.eu/questions/EFSA-Q-2018-00262" TargetMode="External"/><Relationship Id="rId20" Type="http://schemas.openxmlformats.org/officeDocument/2006/relationships/hyperlink" Target="https://open.efsa.europa.eu/questions/EFSA-Q-2020-00849" TargetMode="External"/><Relationship Id="rId41" Type="http://schemas.openxmlformats.org/officeDocument/2006/relationships/hyperlink" Target="https://open.efsa.europa.eu/questions/EFSA-Q-2020-00806" TargetMode="External"/><Relationship Id="rId54" Type="http://schemas.openxmlformats.org/officeDocument/2006/relationships/hyperlink" Target="https://open.efsa.europa.eu/questions/EFSA-Q-2019-00593" TargetMode="External"/><Relationship Id="rId62" Type="http://schemas.openxmlformats.org/officeDocument/2006/relationships/hyperlink" Target="https://open.efsa.europa.eu/questions/EFSA-Q-2020-00850" TargetMode="External"/><Relationship Id="rId70" Type="http://schemas.openxmlformats.org/officeDocument/2006/relationships/hyperlink" Target="https://open.efsa.europa.eu/questions/EFSA-Q-2019-00812" TargetMode="External"/><Relationship Id="rId75" Type="http://schemas.openxmlformats.org/officeDocument/2006/relationships/hyperlink" Target="https://open.efsa.europa.eu/questions/EFSA-Q-2019-00043" TargetMode="External"/><Relationship Id="rId83" Type="http://schemas.openxmlformats.org/officeDocument/2006/relationships/hyperlink" Target="https://open.efsa.europa.eu/questions/EFSA-Q-2018-00280" TargetMode="External"/><Relationship Id="rId1" Type="http://schemas.openxmlformats.org/officeDocument/2006/relationships/hyperlink" Target="https://open.efsa.europa.eu/questions/EFSA-Q-2021-00329" TargetMode="External"/><Relationship Id="rId6" Type="http://schemas.openxmlformats.org/officeDocument/2006/relationships/hyperlink" Target="https://open.efsa.europa.eu/questions/EFSA-Q-2021-00185" TargetMode="External"/><Relationship Id="rId15" Type="http://schemas.openxmlformats.org/officeDocument/2006/relationships/hyperlink" Target="https://open.efsa.europa.eu/questions/EFSA-Q-2021-00170" TargetMode="External"/><Relationship Id="rId23" Type="http://schemas.openxmlformats.org/officeDocument/2006/relationships/hyperlink" Target="https://open.efsa.europa.eu/questions/EFSA-Q-2020-00211" TargetMode="External"/><Relationship Id="rId28" Type="http://schemas.openxmlformats.org/officeDocument/2006/relationships/hyperlink" Target="https://open.efsa.europa.eu/questions/EFSA-Q-2020-00393" TargetMode="External"/><Relationship Id="rId36" Type="http://schemas.openxmlformats.org/officeDocument/2006/relationships/hyperlink" Target="https://open.efsa.europa.eu/questions/EFSA-Q-2020-00538" TargetMode="External"/><Relationship Id="rId49" Type="http://schemas.openxmlformats.org/officeDocument/2006/relationships/hyperlink" Target="https://open.efsa.europa.eu/questions/EFSA-Q-2019-00115" TargetMode="External"/><Relationship Id="rId57" Type="http://schemas.openxmlformats.org/officeDocument/2006/relationships/hyperlink" Target="https://open.efsa.europa.eu/questions/EFSA-Q-2019-00759" TargetMode="External"/><Relationship Id="rId10" Type="http://schemas.openxmlformats.org/officeDocument/2006/relationships/hyperlink" Target="https://open.efsa.europa.eu/questions/EFSA-Q-2022-00588" TargetMode="External"/><Relationship Id="rId31" Type="http://schemas.openxmlformats.org/officeDocument/2006/relationships/hyperlink" Target="https://open.efsa.europa.eu/questions/EFSA-Q-2020-00475" TargetMode="External"/><Relationship Id="rId44" Type="http://schemas.openxmlformats.org/officeDocument/2006/relationships/hyperlink" Target="https://open.efsa.europa.eu/questions/EFSA-Q-2018-00609" TargetMode="External"/><Relationship Id="rId52" Type="http://schemas.openxmlformats.org/officeDocument/2006/relationships/hyperlink" Target="https://open.efsa.europa.eu/questions/EFSA-Q-2019-00550" TargetMode="External"/><Relationship Id="rId60" Type="http://schemas.openxmlformats.org/officeDocument/2006/relationships/hyperlink" Target="https://open.efsa.europa.eu/questions/EFSA-Q-2020-00263" TargetMode="External"/><Relationship Id="rId65" Type="http://schemas.openxmlformats.org/officeDocument/2006/relationships/hyperlink" Target="https://open.efsa.europa.eu/questions/EFSA-Q-2021-00090" TargetMode="External"/><Relationship Id="rId73" Type="http://schemas.openxmlformats.org/officeDocument/2006/relationships/hyperlink" Target="https://open.efsa.europa.eu/questions/EFSA-Q-2019-00306" TargetMode="External"/><Relationship Id="rId78" Type="http://schemas.openxmlformats.org/officeDocument/2006/relationships/hyperlink" Target="https://open.efsa.europa.eu/questions/EFSA-Q-2018-00769" TargetMode="External"/><Relationship Id="rId81" Type="http://schemas.openxmlformats.org/officeDocument/2006/relationships/hyperlink" Target="https://open.efsa.europa.eu/questions/EFSA-Q-2018-00278" TargetMode="External"/><Relationship Id="rId86" Type="http://schemas.openxmlformats.org/officeDocument/2006/relationships/hyperlink" Target="https://open.efsa.europa.eu/questions/EFSA-Q-2018-00685" TargetMode="External"/><Relationship Id="rId4" Type="http://schemas.openxmlformats.org/officeDocument/2006/relationships/hyperlink" Target="https://open.efsa.europa.eu/questions/EFSA-Q-2018-00282" TargetMode="External"/><Relationship Id="rId9" Type="http://schemas.openxmlformats.org/officeDocument/2006/relationships/hyperlink" Target="https://open.efsa.europa.eu/questions/EFSA-Q-2020-00465" TargetMode="External"/><Relationship Id="rId13" Type="http://schemas.openxmlformats.org/officeDocument/2006/relationships/hyperlink" Target="https://open.efsa.europa.eu/questions/EFSA-Q-2021-00551" TargetMode="External"/><Relationship Id="rId18" Type="http://schemas.openxmlformats.org/officeDocument/2006/relationships/hyperlink" Target="https://open.efsa.europa.eu/questions/EFSA-Q-2021-00447" TargetMode="External"/><Relationship Id="rId39" Type="http://schemas.openxmlformats.org/officeDocument/2006/relationships/hyperlink" Target="https://open.efsa.europa.eu/questions/EFSA-Q-2020-00630" TargetMode="External"/><Relationship Id="rId34" Type="http://schemas.openxmlformats.org/officeDocument/2006/relationships/hyperlink" Target="https://open.efsa.europa.eu/questions/EFSA-Q-2020-00500" TargetMode="External"/><Relationship Id="rId50" Type="http://schemas.openxmlformats.org/officeDocument/2006/relationships/hyperlink" Target="https://open.efsa.europa.eu/questions/EFSA-Q-2019-00121" TargetMode="External"/><Relationship Id="rId55" Type="http://schemas.openxmlformats.org/officeDocument/2006/relationships/hyperlink" Target="https://open.efsa.europa.eu/questions/EFSA-Q-2019-00666" TargetMode="External"/><Relationship Id="rId76" Type="http://schemas.openxmlformats.org/officeDocument/2006/relationships/hyperlink" Target="https://open.efsa.europa.eu/questions/EFSA-Q-2019-00169" TargetMode="External"/><Relationship Id="rId7" Type="http://schemas.openxmlformats.org/officeDocument/2006/relationships/hyperlink" Target="https://open.efsa.europa.eu/questions/EFSA-Q-2018-00514" TargetMode="External"/><Relationship Id="rId71" Type="http://schemas.openxmlformats.org/officeDocument/2006/relationships/hyperlink" Target="https://open.efsa.europa.eu/questions/EFSA-Q-2019-00448" TargetMode="External"/><Relationship Id="rId2" Type="http://schemas.openxmlformats.org/officeDocument/2006/relationships/hyperlink" Target="https://open.efsa.europa.eu/questions/EFSA-Q-2018-00480" TargetMode="External"/><Relationship Id="rId29" Type="http://schemas.openxmlformats.org/officeDocument/2006/relationships/hyperlink" Target="https://open.efsa.europa.eu/questions/EFSA-Q-2020-00417" TargetMode="External"/><Relationship Id="rId24" Type="http://schemas.openxmlformats.org/officeDocument/2006/relationships/hyperlink" Target="https://open.efsa.europa.eu/questions/EFSA-Q-2020-00229" TargetMode="External"/><Relationship Id="rId40" Type="http://schemas.openxmlformats.org/officeDocument/2006/relationships/hyperlink" Target="https://open.efsa.europa.eu/questions/EFSA-Q-2020-00747" TargetMode="External"/><Relationship Id="rId45" Type="http://schemas.openxmlformats.org/officeDocument/2006/relationships/hyperlink" Target="https://open.efsa.europa.eu/questions/EFSA-Q-2018-01032" TargetMode="External"/><Relationship Id="rId66" Type="http://schemas.openxmlformats.org/officeDocument/2006/relationships/hyperlink" Target="https://open.efsa.europa.eu/questions/EFSA-Q-2021-00091" TargetMode="External"/><Relationship Id="rId87" Type="http://schemas.openxmlformats.org/officeDocument/2006/relationships/printerSettings" Target="../printerSettings/printerSettings4.bin"/><Relationship Id="rId61" Type="http://schemas.openxmlformats.org/officeDocument/2006/relationships/hyperlink" Target="https://open.efsa.europa.eu/questions/EFSA-Q-2020-00466" TargetMode="External"/><Relationship Id="rId82" Type="http://schemas.openxmlformats.org/officeDocument/2006/relationships/hyperlink" Target="https://open.efsa.europa.eu/questions/EFSA-Q-2018-0059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12735-03CA-403E-9657-9573740DD522}">
  <sheetPr filterMode="1"/>
  <dimension ref="A1:R493"/>
  <sheetViews>
    <sheetView tabSelected="1" zoomScale="85" zoomScaleNormal="85" workbookViewId="0">
      <selection activeCell="W134" sqref="W134:W145"/>
    </sheetView>
  </sheetViews>
  <sheetFormatPr baseColWidth="10" defaultRowHeight="14.4" x14ac:dyDescent="0.3"/>
  <cols>
    <col min="1" max="1" width="27.109375" customWidth="1"/>
    <col min="2" max="2" width="17.6640625" bestFit="1" customWidth="1"/>
    <col min="12" max="15" width="11.5546875" customWidth="1"/>
  </cols>
  <sheetData>
    <row r="1" spans="1:18" x14ac:dyDescent="0.3">
      <c r="A1" s="1" t="s">
        <v>0</v>
      </c>
      <c r="B1" s="3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</row>
    <row r="2" spans="1:18" hidden="1" x14ac:dyDescent="0.3">
      <c r="A2" s="1" t="s">
        <v>18</v>
      </c>
      <c r="B2" s="1" t="s">
        <v>19</v>
      </c>
      <c r="C2" s="1"/>
      <c r="D2" s="2">
        <v>45569</v>
      </c>
      <c r="E2" s="1" t="s">
        <v>20</v>
      </c>
      <c r="F2" s="1" t="s">
        <v>21</v>
      </c>
      <c r="G2" s="1" t="s">
        <v>22</v>
      </c>
      <c r="H2" s="1" t="s">
        <v>23</v>
      </c>
      <c r="I2" s="1"/>
      <c r="J2" s="1"/>
      <c r="K2" s="1"/>
      <c r="L2" s="2">
        <v>43271</v>
      </c>
      <c r="M2" s="2">
        <v>45567</v>
      </c>
      <c r="N2" s="1"/>
      <c r="O2" s="1"/>
      <c r="P2" s="2">
        <v>45839</v>
      </c>
      <c r="Q2" s="1" t="s">
        <v>24</v>
      </c>
      <c r="R2" s="1" t="s">
        <v>25</v>
      </c>
    </row>
    <row r="3" spans="1:18" hidden="1" x14ac:dyDescent="0.3">
      <c r="A3" s="1" t="s">
        <v>26</v>
      </c>
      <c r="B3" s="1" t="s">
        <v>27</v>
      </c>
      <c r="C3" s="1"/>
      <c r="D3" s="2">
        <v>45568</v>
      </c>
      <c r="E3" s="1" t="s">
        <v>20</v>
      </c>
      <c r="F3" s="1" t="s">
        <v>21</v>
      </c>
      <c r="G3" s="1" t="s">
        <v>22</v>
      </c>
      <c r="H3" s="1" t="s">
        <v>23</v>
      </c>
      <c r="I3" s="1"/>
      <c r="J3" s="1"/>
      <c r="K3" s="1"/>
      <c r="L3" s="2">
        <v>45394</v>
      </c>
      <c r="M3" s="2">
        <v>45566</v>
      </c>
      <c r="N3" s="1"/>
      <c r="O3" s="1"/>
      <c r="P3" s="2">
        <v>45839</v>
      </c>
      <c r="Q3" s="1" t="s">
        <v>28</v>
      </c>
      <c r="R3" s="1" t="s">
        <v>29</v>
      </c>
    </row>
    <row r="4" spans="1:18" hidden="1" x14ac:dyDescent="0.3">
      <c r="A4" s="1" t="s">
        <v>30</v>
      </c>
      <c r="B4" s="1" t="s">
        <v>31</v>
      </c>
      <c r="C4" s="1"/>
      <c r="D4" s="2">
        <v>45568</v>
      </c>
      <c r="E4" s="1" t="s">
        <v>32</v>
      </c>
      <c r="F4" s="1" t="s">
        <v>21</v>
      </c>
      <c r="G4" s="1" t="s">
        <v>22</v>
      </c>
      <c r="H4" s="1" t="s">
        <v>23</v>
      </c>
      <c r="I4" s="1"/>
      <c r="J4" s="1"/>
      <c r="K4" s="1"/>
      <c r="L4" s="2">
        <v>45567</v>
      </c>
      <c r="M4" s="1"/>
      <c r="N4" s="1"/>
      <c r="O4" s="1"/>
      <c r="P4" s="1"/>
      <c r="Q4" s="1" t="s">
        <v>33</v>
      </c>
      <c r="R4" s="1" t="s">
        <v>34</v>
      </c>
    </row>
    <row r="5" spans="1:18" hidden="1" x14ac:dyDescent="0.3">
      <c r="A5" s="1" t="s">
        <v>35</v>
      </c>
      <c r="B5" s="1" t="s">
        <v>36</v>
      </c>
      <c r="C5" s="1"/>
      <c r="D5" s="2">
        <v>45567</v>
      </c>
      <c r="E5" s="1" t="s">
        <v>20</v>
      </c>
      <c r="F5" s="1" t="s">
        <v>21</v>
      </c>
      <c r="G5" s="1" t="s">
        <v>22</v>
      </c>
      <c r="H5" s="1" t="s">
        <v>23</v>
      </c>
      <c r="I5" s="1" t="s">
        <v>37</v>
      </c>
      <c r="J5" s="1" t="s">
        <v>38</v>
      </c>
      <c r="K5" s="1"/>
      <c r="L5" s="2">
        <v>45476</v>
      </c>
      <c r="M5" s="2">
        <v>45566</v>
      </c>
      <c r="N5" s="1"/>
      <c r="O5" s="1"/>
      <c r="P5" s="2">
        <v>45839</v>
      </c>
      <c r="Q5" s="1" t="s">
        <v>39</v>
      </c>
      <c r="R5" s="1" t="s">
        <v>40</v>
      </c>
    </row>
    <row r="6" spans="1:18" hidden="1" x14ac:dyDescent="0.3">
      <c r="A6" s="1" t="s">
        <v>45</v>
      </c>
      <c r="B6" s="1" t="s">
        <v>46</v>
      </c>
      <c r="C6" s="1"/>
      <c r="D6" s="2">
        <v>45566</v>
      </c>
      <c r="E6" s="1" t="s">
        <v>32</v>
      </c>
      <c r="F6" s="1" t="s">
        <v>21</v>
      </c>
      <c r="G6" s="1" t="s">
        <v>22</v>
      </c>
      <c r="H6" s="1" t="s">
        <v>47</v>
      </c>
      <c r="I6" s="1"/>
      <c r="J6" s="1"/>
      <c r="K6" s="1"/>
      <c r="L6" s="2">
        <v>45357</v>
      </c>
      <c r="M6" s="1"/>
      <c r="N6" s="1"/>
      <c r="O6" s="1"/>
      <c r="P6" s="1"/>
      <c r="Q6" s="1" t="s">
        <v>48</v>
      </c>
      <c r="R6" s="1" t="s">
        <v>49</v>
      </c>
    </row>
    <row r="7" spans="1:18" hidden="1" x14ac:dyDescent="0.3">
      <c r="A7" s="1" t="s">
        <v>64</v>
      </c>
      <c r="B7" s="1" t="s">
        <v>65</v>
      </c>
      <c r="C7" s="1"/>
      <c r="D7" s="2">
        <v>45566</v>
      </c>
      <c r="E7" s="1" t="s">
        <v>20</v>
      </c>
      <c r="F7" s="1" t="s">
        <v>21</v>
      </c>
      <c r="G7" s="1" t="s">
        <v>22</v>
      </c>
      <c r="H7" s="1" t="s">
        <v>23</v>
      </c>
      <c r="I7" s="1"/>
      <c r="J7" s="1"/>
      <c r="K7" s="1"/>
      <c r="L7" s="2">
        <v>45415</v>
      </c>
      <c r="M7" s="2">
        <v>45566</v>
      </c>
      <c r="N7" s="1"/>
      <c r="O7" s="1"/>
      <c r="P7" s="2">
        <v>45839</v>
      </c>
      <c r="Q7" s="1" t="s">
        <v>62</v>
      </c>
      <c r="R7" s="1" t="s">
        <v>66</v>
      </c>
    </row>
    <row r="8" spans="1:18" hidden="1" x14ac:dyDescent="0.3">
      <c r="A8" s="1" t="s">
        <v>50</v>
      </c>
      <c r="B8" s="1" t="s">
        <v>51</v>
      </c>
      <c r="C8" s="1"/>
      <c r="D8" s="2">
        <v>45566</v>
      </c>
      <c r="E8" s="1" t="s">
        <v>32</v>
      </c>
      <c r="F8" s="1" t="s">
        <v>21</v>
      </c>
      <c r="G8" s="1" t="s">
        <v>22</v>
      </c>
      <c r="H8" s="1" t="s">
        <v>23</v>
      </c>
      <c r="I8" s="1"/>
      <c r="J8" s="1"/>
      <c r="K8" s="1"/>
      <c r="L8" s="2">
        <v>45449</v>
      </c>
      <c r="M8" s="1"/>
      <c r="N8" s="1"/>
      <c r="O8" s="1"/>
      <c r="P8" s="1"/>
      <c r="Q8" s="1" t="s">
        <v>52</v>
      </c>
      <c r="R8" s="1" t="s">
        <v>53</v>
      </c>
    </row>
    <row r="9" spans="1:18" hidden="1" x14ac:dyDescent="0.3">
      <c r="A9" s="1" t="s">
        <v>54</v>
      </c>
      <c r="B9" s="1" t="s">
        <v>55</v>
      </c>
      <c r="C9" s="1"/>
      <c r="D9" s="2">
        <v>45566</v>
      </c>
      <c r="E9" s="1" t="s">
        <v>32</v>
      </c>
      <c r="F9" s="1" t="s">
        <v>21</v>
      </c>
      <c r="G9" s="1" t="s">
        <v>22</v>
      </c>
      <c r="H9" s="1" t="s">
        <v>23</v>
      </c>
      <c r="I9" s="1" t="s">
        <v>56</v>
      </c>
      <c r="J9" s="1" t="s">
        <v>57</v>
      </c>
      <c r="K9" s="1"/>
      <c r="L9" s="2">
        <v>45502</v>
      </c>
      <c r="M9" s="1"/>
      <c r="N9" s="1"/>
      <c r="O9" s="1"/>
      <c r="P9" s="1"/>
      <c r="Q9" s="1" t="s">
        <v>58</v>
      </c>
      <c r="R9" s="1" t="s">
        <v>59</v>
      </c>
    </row>
    <row r="10" spans="1:18" hidden="1" x14ac:dyDescent="0.3">
      <c r="A10" s="1" t="s">
        <v>41</v>
      </c>
      <c r="B10" s="1" t="s">
        <v>42</v>
      </c>
      <c r="C10" s="1"/>
      <c r="D10" s="2">
        <v>45566</v>
      </c>
      <c r="E10" s="1" t="s">
        <v>32</v>
      </c>
      <c r="F10" s="1" t="s">
        <v>21</v>
      </c>
      <c r="G10" s="1" t="s">
        <v>22</v>
      </c>
      <c r="H10" s="1" t="s">
        <v>23</v>
      </c>
      <c r="I10" s="1"/>
      <c r="J10" s="1"/>
      <c r="K10" s="1"/>
      <c r="L10" s="2">
        <v>45523</v>
      </c>
      <c r="M10" s="1"/>
      <c r="N10" s="1"/>
      <c r="O10" s="1"/>
      <c r="P10" s="1"/>
      <c r="Q10" s="1" t="s">
        <v>43</v>
      </c>
      <c r="R10" s="1" t="s">
        <v>44</v>
      </c>
    </row>
    <row r="11" spans="1:18" hidden="1" x14ac:dyDescent="0.3">
      <c r="A11" s="1" t="s">
        <v>60</v>
      </c>
      <c r="B11" s="1" t="s">
        <v>61</v>
      </c>
      <c r="C11" s="1"/>
      <c r="D11" s="2">
        <v>45566</v>
      </c>
      <c r="E11" s="1" t="s">
        <v>32</v>
      </c>
      <c r="F11" s="1" t="s">
        <v>21</v>
      </c>
      <c r="G11" s="1" t="s">
        <v>22</v>
      </c>
      <c r="H11" s="1" t="s">
        <v>23</v>
      </c>
      <c r="I11" s="1"/>
      <c r="J11" s="1"/>
      <c r="K11" s="1"/>
      <c r="L11" s="2">
        <v>45562</v>
      </c>
      <c r="M11" s="1"/>
      <c r="N11" s="1"/>
      <c r="O11" s="1"/>
      <c r="P11" s="1"/>
      <c r="Q11" s="1" t="s">
        <v>62</v>
      </c>
      <c r="R11" s="1" t="s">
        <v>63</v>
      </c>
    </row>
    <row r="12" spans="1:18" hidden="1" x14ac:dyDescent="0.3">
      <c r="A12" s="1" t="s">
        <v>73</v>
      </c>
      <c r="B12" s="1" t="s">
        <v>74</v>
      </c>
      <c r="C12" s="2">
        <v>45565</v>
      </c>
      <c r="D12" s="2">
        <v>45565</v>
      </c>
      <c r="E12" s="1" t="s">
        <v>20</v>
      </c>
      <c r="F12" s="1" t="s">
        <v>21</v>
      </c>
      <c r="G12" s="1" t="s">
        <v>22</v>
      </c>
      <c r="H12" s="1" t="s">
        <v>23</v>
      </c>
      <c r="I12" s="1" t="s">
        <v>75</v>
      </c>
      <c r="J12" s="1"/>
      <c r="K12" s="1"/>
      <c r="L12" s="2">
        <v>44571</v>
      </c>
      <c r="M12" s="2">
        <v>44720</v>
      </c>
      <c r="N12" s="1"/>
      <c r="O12" s="1"/>
      <c r="P12" s="2">
        <v>45705</v>
      </c>
      <c r="Q12" s="1" t="s">
        <v>76</v>
      </c>
      <c r="R12" s="1" t="s">
        <v>77</v>
      </c>
    </row>
    <row r="13" spans="1:18" hidden="1" x14ac:dyDescent="0.3">
      <c r="A13" s="1" t="s">
        <v>86</v>
      </c>
      <c r="B13" s="1" t="s">
        <v>87</v>
      </c>
      <c r="C13" s="2">
        <v>45565</v>
      </c>
      <c r="D13" s="2">
        <v>45565</v>
      </c>
      <c r="E13" s="1" t="s">
        <v>20</v>
      </c>
      <c r="F13" s="1" t="s">
        <v>21</v>
      </c>
      <c r="G13" s="1" t="s">
        <v>22</v>
      </c>
      <c r="H13" s="1" t="s">
        <v>23</v>
      </c>
      <c r="I13" s="1"/>
      <c r="J13" s="1"/>
      <c r="K13" s="1"/>
      <c r="L13" s="2">
        <v>44951</v>
      </c>
      <c r="M13" s="2">
        <v>45282</v>
      </c>
      <c r="N13" s="1"/>
      <c r="O13" s="1"/>
      <c r="P13" s="2">
        <v>45752</v>
      </c>
      <c r="Q13" s="1" t="s">
        <v>88</v>
      </c>
      <c r="R13" s="1" t="s">
        <v>89</v>
      </c>
    </row>
    <row r="14" spans="1:18" hidden="1" x14ac:dyDescent="0.3">
      <c r="A14" s="1" t="s">
        <v>78</v>
      </c>
      <c r="B14" s="1" t="s">
        <v>79</v>
      </c>
      <c r="C14" s="1"/>
      <c r="D14" s="2">
        <v>45565</v>
      </c>
      <c r="E14" s="1" t="s">
        <v>20</v>
      </c>
      <c r="F14" s="1" t="s">
        <v>21</v>
      </c>
      <c r="G14" s="1" t="s">
        <v>22</v>
      </c>
      <c r="H14" s="1" t="s">
        <v>23</v>
      </c>
      <c r="I14" s="1"/>
      <c r="J14" s="1"/>
      <c r="K14" s="1"/>
      <c r="L14" s="2">
        <v>45082</v>
      </c>
      <c r="M14" s="2">
        <v>45512</v>
      </c>
      <c r="N14" s="1"/>
      <c r="O14" s="1"/>
      <c r="P14" s="2">
        <v>45785</v>
      </c>
      <c r="Q14" s="1" t="s">
        <v>80</v>
      </c>
      <c r="R14" s="1" t="s">
        <v>81</v>
      </c>
    </row>
    <row r="15" spans="1:18" x14ac:dyDescent="0.3">
      <c r="A15" s="1" t="s">
        <v>96</v>
      </c>
      <c r="B15" s="1" t="s">
        <v>97</v>
      </c>
      <c r="C15" s="1"/>
      <c r="D15" s="2">
        <v>45565</v>
      </c>
      <c r="E15" s="1" t="s">
        <v>98</v>
      </c>
      <c r="F15" s="1" t="s">
        <v>99</v>
      </c>
      <c r="G15" s="1" t="s">
        <v>100</v>
      </c>
      <c r="H15" s="1"/>
      <c r="I15" s="1"/>
      <c r="J15" s="1"/>
      <c r="K15" s="1" t="s">
        <v>101</v>
      </c>
      <c r="L15" s="1"/>
      <c r="M15" s="2">
        <v>45105</v>
      </c>
      <c r="N15" s="2">
        <v>45470</v>
      </c>
      <c r="O15" s="2">
        <v>45565</v>
      </c>
      <c r="P15" s="1"/>
      <c r="Q15" s="1"/>
      <c r="R15" s="1" t="s">
        <v>102</v>
      </c>
    </row>
    <row r="16" spans="1:18" hidden="1" x14ac:dyDescent="0.3">
      <c r="A16" s="1" t="s">
        <v>67</v>
      </c>
      <c r="B16" s="1" t="s">
        <v>68</v>
      </c>
      <c r="C16" s="1"/>
      <c r="D16" s="2">
        <v>45565</v>
      </c>
      <c r="E16" s="1" t="s">
        <v>20</v>
      </c>
      <c r="F16" s="1" t="s">
        <v>21</v>
      </c>
      <c r="G16" s="1" t="s">
        <v>22</v>
      </c>
      <c r="H16" s="1" t="s">
        <v>23</v>
      </c>
      <c r="I16" s="1" t="s">
        <v>69</v>
      </c>
      <c r="J16" s="1" t="s">
        <v>70</v>
      </c>
      <c r="K16" s="1"/>
      <c r="L16" s="2">
        <v>45420</v>
      </c>
      <c r="M16" s="2">
        <v>45552</v>
      </c>
      <c r="N16" s="1"/>
      <c r="O16" s="1"/>
      <c r="P16" s="2">
        <v>45825</v>
      </c>
      <c r="Q16" s="1" t="s">
        <v>71</v>
      </c>
      <c r="R16" s="1" t="s">
        <v>72</v>
      </c>
    </row>
    <row r="17" spans="1:18" hidden="1" x14ac:dyDescent="0.3">
      <c r="A17" s="1" t="s">
        <v>82</v>
      </c>
      <c r="B17" s="1" t="s">
        <v>83</v>
      </c>
      <c r="C17" s="1"/>
      <c r="D17" s="2">
        <v>45565</v>
      </c>
      <c r="E17" s="1" t="s">
        <v>32</v>
      </c>
      <c r="F17" s="1" t="s">
        <v>21</v>
      </c>
      <c r="G17" s="1" t="s">
        <v>22</v>
      </c>
      <c r="H17" s="1" t="s">
        <v>23</v>
      </c>
      <c r="I17" s="1"/>
      <c r="J17" s="1"/>
      <c r="K17" s="1"/>
      <c r="L17" s="2">
        <v>45440</v>
      </c>
      <c r="M17" s="1"/>
      <c r="N17" s="1"/>
      <c r="O17" s="1"/>
      <c r="P17" s="1"/>
      <c r="Q17" s="1" t="s">
        <v>84</v>
      </c>
      <c r="R17" s="1" t="s">
        <v>85</v>
      </c>
    </row>
    <row r="18" spans="1:18" hidden="1" x14ac:dyDescent="0.3">
      <c r="A18" s="1" t="s">
        <v>90</v>
      </c>
      <c r="B18" s="1" t="s">
        <v>91</v>
      </c>
      <c r="C18" s="1"/>
      <c r="D18" s="2">
        <v>45565</v>
      </c>
      <c r="E18" s="1" t="s">
        <v>32</v>
      </c>
      <c r="F18" s="1" t="s">
        <v>21</v>
      </c>
      <c r="G18" s="1" t="s">
        <v>22</v>
      </c>
      <c r="H18" s="1" t="s">
        <v>23</v>
      </c>
      <c r="I18" s="1" t="s">
        <v>92</v>
      </c>
      <c r="J18" s="1" t="s">
        <v>93</v>
      </c>
      <c r="K18" s="1"/>
      <c r="L18" s="2">
        <v>45560</v>
      </c>
      <c r="M18" s="1"/>
      <c r="N18" s="1"/>
      <c r="O18" s="1"/>
      <c r="P18" s="1"/>
      <c r="Q18" s="1" t="s">
        <v>94</v>
      </c>
      <c r="R18" s="1" t="s">
        <v>95</v>
      </c>
    </row>
    <row r="19" spans="1:18" hidden="1" x14ac:dyDescent="0.3">
      <c r="A19" s="1" t="s">
        <v>103</v>
      </c>
      <c r="B19" s="1" t="s">
        <v>104</v>
      </c>
      <c r="C19" s="2">
        <v>45576</v>
      </c>
      <c r="D19" s="2">
        <v>45562</v>
      </c>
      <c r="E19" s="1" t="s">
        <v>20</v>
      </c>
      <c r="F19" s="1" t="s">
        <v>21</v>
      </c>
      <c r="G19" s="1" t="s">
        <v>22</v>
      </c>
      <c r="H19" s="1" t="s">
        <v>23</v>
      </c>
      <c r="I19" s="1" t="s">
        <v>105</v>
      </c>
      <c r="J19" s="1" t="s">
        <v>106</v>
      </c>
      <c r="K19" s="1"/>
      <c r="L19" s="2">
        <v>45092</v>
      </c>
      <c r="M19" s="2">
        <v>45209</v>
      </c>
      <c r="N19" s="1"/>
      <c r="O19" s="1"/>
      <c r="P19" s="2">
        <v>45717</v>
      </c>
      <c r="Q19" s="1" t="s">
        <v>107</v>
      </c>
      <c r="R19" s="1" t="s">
        <v>108</v>
      </c>
    </row>
    <row r="20" spans="1:18" hidden="1" x14ac:dyDescent="0.3">
      <c r="A20" s="1" t="s">
        <v>109</v>
      </c>
      <c r="B20" s="1" t="s">
        <v>110</v>
      </c>
      <c r="C20" s="1"/>
      <c r="D20" s="2">
        <v>45562</v>
      </c>
      <c r="E20" s="1" t="s">
        <v>32</v>
      </c>
      <c r="F20" s="1" t="s">
        <v>21</v>
      </c>
      <c r="G20" s="1" t="s">
        <v>22</v>
      </c>
      <c r="H20" s="1" t="s">
        <v>23</v>
      </c>
      <c r="I20" s="1"/>
      <c r="J20" s="1"/>
      <c r="K20" s="1"/>
      <c r="L20" s="2">
        <v>45329</v>
      </c>
      <c r="M20" s="1"/>
      <c r="N20" s="1"/>
      <c r="O20" s="1"/>
      <c r="P20" s="1"/>
      <c r="Q20" s="1" t="s">
        <v>111</v>
      </c>
      <c r="R20" s="1" t="s">
        <v>112</v>
      </c>
    </row>
    <row r="21" spans="1:18" hidden="1" x14ac:dyDescent="0.3">
      <c r="A21" s="1" t="s">
        <v>119</v>
      </c>
      <c r="B21" s="1" t="s">
        <v>120</v>
      </c>
      <c r="C21" s="1"/>
      <c r="D21" s="2">
        <v>45562</v>
      </c>
      <c r="E21" s="1" t="s">
        <v>20</v>
      </c>
      <c r="F21" s="1" t="s">
        <v>21</v>
      </c>
      <c r="G21" s="1" t="s">
        <v>22</v>
      </c>
      <c r="H21" s="1" t="s">
        <v>121</v>
      </c>
      <c r="I21" s="1"/>
      <c r="J21" s="1"/>
      <c r="K21" s="1"/>
      <c r="L21" s="2">
        <v>45342</v>
      </c>
      <c r="M21" s="2">
        <v>45558</v>
      </c>
      <c r="N21" s="1"/>
      <c r="O21" s="1"/>
      <c r="P21" s="1"/>
      <c r="Q21" s="1" t="s">
        <v>122</v>
      </c>
      <c r="R21" s="1" t="s">
        <v>123</v>
      </c>
    </row>
    <row r="22" spans="1:18" hidden="1" x14ac:dyDescent="0.3">
      <c r="A22" s="1" t="s">
        <v>113</v>
      </c>
      <c r="B22" s="1" t="s">
        <v>114</v>
      </c>
      <c r="C22" s="1"/>
      <c r="D22" s="2">
        <v>45562</v>
      </c>
      <c r="E22" s="1" t="s">
        <v>32</v>
      </c>
      <c r="F22" s="1" t="s">
        <v>21</v>
      </c>
      <c r="G22" s="1" t="s">
        <v>22</v>
      </c>
      <c r="H22" s="1" t="s">
        <v>23</v>
      </c>
      <c r="I22" s="1" t="s">
        <v>115</v>
      </c>
      <c r="J22" s="1" t="s">
        <v>116</v>
      </c>
      <c r="K22" s="1"/>
      <c r="L22" s="2">
        <v>45401</v>
      </c>
      <c r="M22" s="1"/>
      <c r="N22" s="1"/>
      <c r="O22" s="1"/>
      <c r="P22" s="1"/>
      <c r="Q22" s="1" t="s">
        <v>117</v>
      </c>
      <c r="R22" s="1" t="s">
        <v>118</v>
      </c>
    </row>
    <row r="23" spans="1:18" hidden="1" x14ac:dyDescent="0.3">
      <c r="A23" s="1" t="s">
        <v>124</v>
      </c>
      <c r="B23" s="1" t="s">
        <v>125</v>
      </c>
      <c r="C23" s="2">
        <v>45744</v>
      </c>
      <c r="D23" s="2">
        <v>45561</v>
      </c>
      <c r="E23" s="1" t="s">
        <v>20</v>
      </c>
      <c r="F23" s="1" t="s">
        <v>21</v>
      </c>
      <c r="G23" s="1" t="s">
        <v>22</v>
      </c>
      <c r="H23" s="1" t="s">
        <v>23</v>
      </c>
      <c r="I23" s="1" t="s">
        <v>126</v>
      </c>
      <c r="J23" s="1" t="s">
        <v>127</v>
      </c>
      <c r="K23" s="1"/>
      <c r="L23" s="2">
        <v>45160</v>
      </c>
      <c r="M23" s="2">
        <v>45393</v>
      </c>
      <c r="N23" s="1"/>
      <c r="O23" s="1"/>
      <c r="P23" s="2">
        <v>45941</v>
      </c>
      <c r="Q23" s="1" t="s">
        <v>128</v>
      </c>
      <c r="R23" s="1" t="s">
        <v>129</v>
      </c>
    </row>
    <row r="24" spans="1:18" hidden="1" x14ac:dyDescent="0.3">
      <c r="A24" s="1" t="s">
        <v>130</v>
      </c>
      <c r="B24" s="1" t="s">
        <v>131</v>
      </c>
      <c r="C24" s="1"/>
      <c r="D24" s="2">
        <v>45560</v>
      </c>
      <c r="E24" s="1" t="s">
        <v>32</v>
      </c>
      <c r="F24" s="1" t="s">
        <v>21</v>
      </c>
      <c r="G24" s="1" t="s">
        <v>22</v>
      </c>
      <c r="H24" s="1" t="s">
        <v>23</v>
      </c>
      <c r="I24" s="1" t="s">
        <v>132</v>
      </c>
      <c r="J24" s="1" t="s">
        <v>133</v>
      </c>
      <c r="K24" s="1"/>
      <c r="L24" s="2">
        <v>45453</v>
      </c>
      <c r="M24" s="1"/>
      <c r="N24" s="1"/>
      <c r="O24" s="1"/>
      <c r="P24" s="1"/>
      <c r="Q24" s="1" t="s">
        <v>134</v>
      </c>
      <c r="R24" s="1" t="s">
        <v>135</v>
      </c>
    </row>
    <row r="25" spans="1:18" hidden="1" x14ac:dyDescent="0.3">
      <c r="A25" s="1" t="s">
        <v>136</v>
      </c>
      <c r="B25" s="1" t="s">
        <v>137</v>
      </c>
      <c r="C25" s="1"/>
      <c r="D25" s="2">
        <v>45560</v>
      </c>
      <c r="E25" s="1" t="s">
        <v>32</v>
      </c>
      <c r="F25" s="1" t="s">
        <v>21</v>
      </c>
      <c r="G25" s="1" t="s">
        <v>22</v>
      </c>
      <c r="H25" s="1" t="s">
        <v>23</v>
      </c>
      <c r="I25" s="1" t="s">
        <v>138</v>
      </c>
      <c r="J25" s="1" t="s">
        <v>139</v>
      </c>
      <c r="K25" s="1"/>
      <c r="L25" s="2">
        <v>45517</v>
      </c>
      <c r="M25" s="1"/>
      <c r="N25" s="1"/>
      <c r="O25" s="1"/>
      <c r="P25" s="1"/>
      <c r="Q25" s="1" t="s">
        <v>140</v>
      </c>
      <c r="R25" s="1" t="s">
        <v>141</v>
      </c>
    </row>
    <row r="26" spans="1:18" hidden="1" x14ac:dyDescent="0.3">
      <c r="A26" s="1" t="s">
        <v>153</v>
      </c>
      <c r="B26" s="1" t="s">
        <v>154</v>
      </c>
      <c r="C26" s="1"/>
      <c r="D26" s="2">
        <v>45559</v>
      </c>
      <c r="E26" s="1" t="s">
        <v>32</v>
      </c>
      <c r="F26" s="1" t="s">
        <v>21</v>
      </c>
      <c r="G26" s="1" t="s">
        <v>22</v>
      </c>
      <c r="H26" s="1" t="s">
        <v>121</v>
      </c>
      <c r="I26" s="1"/>
      <c r="J26" s="1"/>
      <c r="K26" s="1"/>
      <c r="L26" s="2">
        <v>45167</v>
      </c>
      <c r="M26" s="1"/>
      <c r="N26" s="1"/>
      <c r="O26" s="1"/>
      <c r="P26" s="1"/>
      <c r="Q26" s="1" t="s">
        <v>155</v>
      </c>
      <c r="R26" s="1" t="s">
        <v>156</v>
      </c>
    </row>
    <row r="27" spans="1:18" hidden="1" x14ac:dyDescent="0.3">
      <c r="A27" s="1" t="s">
        <v>142</v>
      </c>
      <c r="B27" s="1" t="s">
        <v>143</v>
      </c>
      <c r="C27" s="1"/>
      <c r="D27" s="2">
        <v>45559</v>
      </c>
      <c r="E27" s="1" t="s">
        <v>144</v>
      </c>
      <c r="F27" s="1" t="s">
        <v>21</v>
      </c>
      <c r="G27" s="1" t="s">
        <v>22</v>
      </c>
      <c r="H27" s="1" t="s">
        <v>23</v>
      </c>
      <c r="I27" s="1" t="s">
        <v>145</v>
      </c>
      <c r="J27" s="1" t="s">
        <v>146</v>
      </c>
      <c r="K27" s="1"/>
      <c r="L27" s="2">
        <v>45294</v>
      </c>
      <c r="M27" s="2">
        <v>45337</v>
      </c>
      <c r="N27" s="2">
        <v>45559</v>
      </c>
      <c r="O27" s="1"/>
      <c r="P27" s="2">
        <v>45611</v>
      </c>
      <c r="Q27" s="1" t="s">
        <v>147</v>
      </c>
      <c r="R27" s="1" t="s">
        <v>148</v>
      </c>
    </row>
    <row r="28" spans="1:18" hidden="1" x14ac:dyDescent="0.3">
      <c r="A28" s="1" t="s">
        <v>149</v>
      </c>
      <c r="B28" s="1" t="s">
        <v>150</v>
      </c>
      <c r="C28" s="1"/>
      <c r="D28" s="2">
        <v>45559</v>
      </c>
      <c r="E28" s="1" t="s">
        <v>32</v>
      </c>
      <c r="F28" s="1" t="s">
        <v>21</v>
      </c>
      <c r="G28" s="1" t="s">
        <v>22</v>
      </c>
      <c r="H28" s="1" t="s">
        <v>23</v>
      </c>
      <c r="I28" s="1"/>
      <c r="J28" s="1"/>
      <c r="K28" s="1"/>
      <c r="L28" s="2">
        <v>45558</v>
      </c>
      <c r="M28" s="1"/>
      <c r="N28" s="1"/>
      <c r="O28" s="1"/>
      <c r="P28" s="1"/>
      <c r="Q28" s="1" t="s">
        <v>151</v>
      </c>
      <c r="R28" s="1" t="s">
        <v>152</v>
      </c>
    </row>
    <row r="29" spans="1:18" hidden="1" x14ac:dyDescent="0.3">
      <c r="A29" s="1" t="s">
        <v>157</v>
      </c>
      <c r="B29" s="1" t="s">
        <v>158</v>
      </c>
      <c r="C29" s="1"/>
      <c r="D29" s="2">
        <v>45558</v>
      </c>
      <c r="E29" s="1" t="s">
        <v>32</v>
      </c>
      <c r="F29" s="1" t="s">
        <v>21</v>
      </c>
      <c r="G29" s="1" t="s">
        <v>22</v>
      </c>
      <c r="H29" s="1" t="s">
        <v>23</v>
      </c>
      <c r="I29" s="1" t="s">
        <v>159</v>
      </c>
      <c r="J29" s="1" t="s">
        <v>160</v>
      </c>
      <c r="K29" s="1"/>
      <c r="L29" s="2">
        <v>45414</v>
      </c>
      <c r="M29" s="1"/>
      <c r="N29" s="1"/>
      <c r="O29" s="1"/>
      <c r="P29" s="1"/>
      <c r="Q29" s="1" t="s">
        <v>161</v>
      </c>
      <c r="R29" s="1" t="s">
        <v>162</v>
      </c>
    </row>
    <row r="30" spans="1:18" hidden="1" x14ac:dyDescent="0.3">
      <c r="A30" s="1" t="s">
        <v>163</v>
      </c>
      <c r="B30" s="1" t="s">
        <v>164</v>
      </c>
      <c r="C30" s="1"/>
      <c r="D30" s="2">
        <v>45558</v>
      </c>
      <c r="E30" s="1" t="s">
        <v>32</v>
      </c>
      <c r="F30" s="1" t="s">
        <v>21</v>
      </c>
      <c r="G30" s="1" t="s">
        <v>22</v>
      </c>
      <c r="H30" s="1" t="s">
        <v>23</v>
      </c>
      <c r="I30" s="1" t="s">
        <v>165</v>
      </c>
      <c r="J30" s="1" t="s">
        <v>166</v>
      </c>
      <c r="K30" s="1"/>
      <c r="L30" s="2">
        <v>45469</v>
      </c>
      <c r="M30" s="1"/>
      <c r="N30" s="1"/>
      <c r="O30" s="1"/>
      <c r="P30" s="1"/>
      <c r="Q30" s="1" t="s">
        <v>167</v>
      </c>
      <c r="R30" s="1" t="s">
        <v>168</v>
      </c>
    </row>
    <row r="31" spans="1:18" hidden="1" x14ac:dyDescent="0.3">
      <c r="A31" s="1" t="s">
        <v>174</v>
      </c>
      <c r="B31" s="1" t="s">
        <v>175</v>
      </c>
      <c r="C31" s="2">
        <v>45574</v>
      </c>
      <c r="D31" s="2">
        <v>45555</v>
      </c>
      <c r="E31" s="1" t="s">
        <v>20</v>
      </c>
      <c r="F31" s="1" t="s">
        <v>21</v>
      </c>
      <c r="G31" s="1" t="s">
        <v>22</v>
      </c>
      <c r="H31" s="1" t="s">
        <v>23</v>
      </c>
      <c r="I31" s="1"/>
      <c r="J31" s="1"/>
      <c r="K31" s="1"/>
      <c r="L31" s="2">
        <v>44460</v>
      </c>
      <c r="M31" s="2">
        <v>44845</v>
      </c>
      <c r="N31" s="1"/>
      <c r="O31" s="1"/>
      <c r="P31" s="2">
        <v>45657</v>
      </c>
      <c r="Q31" s="1"/>
      <c r="R31" s="1" t="s">
        <v>176</v>
      </c>
    </row>
    <row r="32" spans="1:18" hidden="1" x14ac:dyDescent="0.3">
      <c r="A32" s="1" t="s">
        <v>169</v>
      </c>
      <c r="B32" s="1" t="s">
        <v>170</v>
      </c>
      <c r="C32" s="1"/>
      <c r="D32" s="2">
        <v>45555</v>
      </c>
      <c r="E32" s="1" t="s">
        <v>32</v>
      </c>
      <c r="F32" s="1" t="s">
        <v>21</v>
      </c>
      <c r="G32" s="1" t="s">
        <v>22</v>
      </c>
      <c r="H32" s="1" t="s">
        <v>23</v>
      </c>
      <c r="I32" s="1" t="s">
        <v>171</v>
      </c>
      <c r="J32" s="1" t="s">
        <v>172</v>
      </c>
      <c r="K32" s="1"/>
      <c r="L32" s="2">
        <v>45344</v>
      </c>
      <c r="M32" s="1"/>
      <c r="N32" s="1"/>
      <c r="O32" s="1"/>
      <c r="P32" s="1"/>
      <c r="Q32" s="1" t="s">
        <v>167</v>
      </c>
      <c r="R32" s="1" t="s">
        <v>173</v>
      </c>
    </row>
    <row r="33" spans="1:18" hidden="1" x14ac:dyDescent="0.3">
      <c r="A33" s="1" t="s">
        <v>177</v>
      </c>
      <c r="B33" s="1" t="s">
        <v>178</v>
      </c>
      <c r="C33" s="2">
        <v>45626</v>
      </c>
      <c r="D33" s="2">
        <v>45553</v>
      </c>
      <c r="E33" s="1" t="s">
        <v>20</v>
      </c>
      <c r="F33" s="1" t="s">
        <v>21</v>
      </c>
      <c r="G33" s="1" t="s">
        <v>22</v>
      </c>
      <c r="H33" s="1" t="s">
        <v>23</v>
      </c>
      <c r="I33" s="1" t="s">
        <v>179</v>
      </c>
      <c r="J33" s="1" t="s">
        <v>180</v>
      </c>
      <c r="K33" s="1"/>
      <c r="L33" s="2">
        <v>44699</v>
      </c>
      <c r="M33" s="2">
        <v>44958</v>
      </c>
      <c r="N33" s="1"/>
      <c r="O33" s="1"/>
      <c r="P33" s="2">
        <v>45729</v>
      </c>
      <c r="Q33" s="1" t="s">
        <v>181</v>
      </c>
      <c r="R33" s="1" t="s">
        <v>182</v>
      </c>
    </row>
    <row r="34" spans="1:18" hidden="1" x14ac:dyDescent="0.3">
      <c r="A34" s="1" t="s">
        <v>183</v>
      </c>
      <c r="B34" s="1" t="s">
        <v>184</v>
      </c>
      <c r="C34" s="1"/>
      <c r="D34" s="2">
        <v>45553</v>
      </c>
      <c r="E34" s="1" t="s">
        <v>32</v>
      </c>
      <c r="F34" s="1" t="s">
        <v>21</v>
      </c>
      <c r="G34" s="1" t="s">
        <v>22</v>
      </c>
      <c r="H34" s="1" t="s">
        <v>23</v>
      </c>
      <c r="I34" s="1" t="s">
        <v>185</v>
      </c>
      <c r="J34" s="1" t="s">
        <v>186</v>
      </c>
      <c r="K34" s="1"/>
      <c r="L34" s="2">
        <v>45414</v>
      </c>
      <c r="M34" s="1"/>
      <c r="N34" s="1"/>
      <c r="O34" s="1"/>
      <c r="P34" s="1"/>
      <c r="Q34" s="1" t="s">
        <v>187</v>
      </c>
      <c r="R34" s="1" t="s">
        <v>188</v>
      </c>
    </row>
    <row r="35" spans="1:18" hidden="1" x14ac:dyDescent="0.3">
      <c r="A35" s="1" t="s">
        <v>189</v>
      </c>
      <c r="B35" s="1" t="s">
        <v>190</v>
      </c>
      <c r="C35" s="2">
        <v>45558</v>
      </c>
      <c r="D35" s="2">
        <v>45553</v>
      </c>
      <c r="E35" s="1" t="s">
        <v>20</v>
      </c>
      <c r="F35" s="1" t="s">
        <v>21</v>
      </c>
      <c r="G35" s="1" t="s">
        <v>22</v>
      </c>
      <c r="H35" s="1" t="s">
        <v>23</v>
      </c>
      <c r="I35" s="1"/>
      <c r="J35" s="1"/>
      <c r="K35" s="1"/>
      <c r="L35" s="2">
        <v>45476</v>
      </c>
      <c r="M35" s="2">
        <v>45491</v>
      </c>
      <c r="N35" s="1"/>
      <c r="O35" s="1"/>
      <c r="P35" s="2">
        <v>45786</v>
      </c>
      <c r="Q35" s="1" t="s">
        <v>88</v>
      </c>
      <c r="R35" s="1" t="s">
        <v>191</v>
      </c>
    </row>
    <row r="36" spans="1:18" hidden="1" x14ac:dyDescent="0.3">
      <c r="A36" s="1" t="s">
        <v>195</v>
      </c>
      <c r="B36" s="1" t="s">
        <v>196</v>
      </c>
      <c r="C36" s="2">
        <v>45736</v>
      </c>
      <c r="D36" s="2">
        <v>45552</v>
      </c>
      <c r="E36" s="1" t="s">
        <v>20</v>
      </c>
      <c r="F36" s="1" t="s">
        <v>21</v>
      </c>
      <c r="G36" s="1" t="s">
        <v>22</v>
      </c>
      <c r="H36" s="1" t="s">
        <v>23</v>
      </c>
      <c r="I36" s="1" t="s">
        <v>197</v>
      </c>
      <c r="J36" s="1" t="s">
        <v>198</v>
      </c>
      <c r="K36" s="1"/>
      <c r="L36" s="2">
        <v>45002</v>
      </c>
      <c r="M36" s="2">
        <v>45174</v>
      </c>
      <c r="N36" s="1"/>
      <c r="O36" s="1"/>
      <c r="P36" s="2">
        <v>45814</v>
      </c>
      <c r="Q36" s="1" t="s">
        <v>199</v>
      </c>
      <c r="R36" s="1" t="s">
        <v>200</v>
      </c>
    </row>
    <row r="37" spans="1:18" hidden="1" x14ac:dyDescent="0.3">
      <c r="A37" s="1" t="s">
        <v>192</v>
      </c>
      <c r="B37" s="1" t="s">
        <v>193</v>
      </c>
      <c r="C37" s="2">
        <v>45527</v>
      </c>
      <c r="D37" s="2">
        <v>45552</v>
      </c>
      <c r="E37" s="1" t="s">
        <v>20</v>
      </c>
      <c r="F37" s="1" t="s">
        <v>21</v>
      </c>
      <c r="G37" s="1" t="s">
        <v>22</v>
      </c>
      <c r="H37" s="1" t="s">
        <v>23</v>
      </c>
      <c r="I37" s="1"/>
      <c r="J37" s="1"/>
      <c r="K37" s="1"/>
      <c r="L37" s="2">
        <v>45362</v>
      </c>
      <c r="M37" s="2">
        <v>45485</v>
      </c>
      <c r="N37" s="1"/>
      <c r="O37" s="1"/>
      <c r="P37" s="2">
        <v>45784</v>
      </c>
      <c r="Q37" s="1" t="s">
        <v>62</v>
      </c>
      <c r="R37" s="1" t="s">
        <v>194</v>
      </c>
    </row>
    <row r="38" spans="1:18" hidden="1" x14ac:dyDescent="0.3">
      <c r="A38" s="1" t="s">
        <v>201</v>
      </c>
      <c r="B38" s="1" t="s">
        <v>202</v>
      </c>
      <c r="C38" s="1"/>
      <c r="D38" s="2">
        <v>45552</v>
      </c>
      <c r="E38" s="1" t="s">
        <v>32</v>
      </c>
      <c r="F38" s="1" t="s">
        <v>21</v>
      </c>
      <c r="G38" s="1" t="s">
        <v>22</v>
      </c>
      <c r="H38" s="1" t="s">
        <v>23</v>
      </c>
      <c r="I38" s="1"/>
      <c r="J38" s="1"/>
      <c r="K38" s="1"/>
      <c r="L38" s="2">
        <v>45552</v>
      </c>
      <c r="M38" s="1"/>
      <c r="N38" s="1"/>
      <c r="O38" s="1"/>
      <c r="P38" s="1"/>
      <c r="Q38" s="1" t="s">
        <v>203</v>
      </c>
      <c r="R38" s="1" t="s">
        <v>204</v>
      </c>
    </row>
    <row r="39" spans="1:18" hidden="1" x14ac:dyDescent="0.3">
      <c r="A39" s="1" t="s">
        <v>205</v>
      </c>
      <c r="B39" s="1" t="s">
        <v>206</v>
      </c>
      <c r="C39" s="2">
        <v>45807</v>
      </c>
      <c r="D39" s="2">
        <v>45551</v>
      </c>
      <c r="E39" s="1" t="s">
        <v>20</v>
      </c>
      <c r="F39" s="1" t="s">
        <v>21</v>
      </c>
      <c r="G39" s="1" t="s">
        <v>22</v>
      </c>
      <c r="H39" s="1" t="s">
        <v>23</v>
      </c>
      <c r="I39" s="1" t="s">
        <v>207</v>
      </c>
      <c r="J39" s="1" t="s">
        <v>208</v>
      </c>
      <c r="K39" s="1"/>
      <c r="L39" s="2">
        <v>44834</v>
      </c>
      <c r="M39" s="2">
        <v>45184</v>
      </c>
      <c r="N39" s="1"/>
      <c r="O39" s="1"/>
      <c r="P39" s="2">
        <v>45970</v>
      </c>
      <c r="Q39" s="1" t="s">
        <v>209</v>
      </c>
      <c r="R39" s="1" t="s">
        <v>210</v>
      </c>
    </row>
    <row r="40" spans="1:18" hidden="1" x14ac:dyDescent="0.3">
      <c r="A40" s="1" t="s">
        <v>220</v>
      </c>
      <c r="B40" s="1" t="s">
        <v>221</v>
      </c>
      <c r="C40" s="2">
        <v>45626</v>
      </c>
      <c r="D40" s="2">
        <v>45548</v>
      </c>
      <c r="E40" s="1" t="s">
        <v>20</v>
      </c>
      <c r="F40" s="1" t="s">
        <v>21</v>
      </c>
      <c r="G40" s="1" t="s">
        <v>22</v>
      </c>
      <c r="H40" s="1" t="s">
        <v>23</v>
      </c>
      <c r="I40" s="1" t="s">
        <v>222</v>
      </c>
      <c r="J40" s="1" t="s">
        <v>223</v>
      </c>
      <c r="K40" s="1"/>
      <c r="L40" s="2">
        <v>43563</v>
      </c>
      <c r="M40" s="2">
        <v>43719</v>
      </c>
      <c r="N40" s="1"/>
      <c r="O40" s="1"/>
      <c r="P40" s="2">
        <v>45665</v>
      </c>
      <c r="Q40" s="1" t="s">
        <v>224</v>
      </c>
      <c r="R40" s="1" t="s">
        <v>225</v>
      </c>
    </row>
    <row r="41" spans="1:18" hidden="1" x14ac:dyDescent="0.3">
      <c r="A41" s="1" t="s">
        <v>211</v>
      </c>
      <c r="B41" s="1" t="s">
        <v>212</v>
      </c>
      <c r="C41" s="1"/>
      <c r="D41" s="2">
        <v>45548</v>
      </c>
      <c r="E41" s="1" t="s">
        <v>213</v>
      </c>
      <c r="F41" s="1" t="s">
        <v>21</v>
      </c>
      <c r="G41" s="1" t="s">
        <v>22</v>
      </c>
      <c r="H41" s="1" t="s">
        <v>23</v>
      </c>
      <c r="I41" s="1" t="s">
        <v>126</v>
      </c>
      <c r="J41" s="1" t="s">
        <v>127</v>
      </c>
      <c r="K41" s="1"/>
      <c r="L41" s="2">
        <v>45338</v>
      </c>
      <c r="M41" s="1"/>
      <c r="N41" s="1"/>
      <c r="O41" s="1"/>
      <c r="P41" s="1"/>
      <c r="Q41" s="1" t="s">
        <v>214</v>
      </c>
      <c r="R41" s="1" t="s">
        <v>215</v>
      </c>
    </row>
    <row r="42" spans="1:18" hidden="1" x14ac:dyDescent="0.3">
      <c r="A42" s="1" t="s">
        <v>216</v>
      </c>
      <c r="B42" s="1" t="s">
        <v>217</v>
      </c>
      <c r="C42" s="1"/>
      <c r="D42" s="2">
        <v>45548</v>
      </c>
      <c r="E42" s="1" t="s">
        <v>32</v>
      </c>
      <c r="F42" s="1" t="s">
        <v>21</v>
      </c>
      <c r="G42" s="1" t="s">
        <v>22</v>
      </c>
      <c r="H42" s="1" t="s">
        <v>23</v>
      </c>
      <c r="I42" s="1"/>
      <c r="J42" s="1"/>
      <c r="K42" s="1"/>
      <c r="L42" s="2">
        <v>45504</v>
      </c>
      <c r="M42" s="1"/>
      <c r="N42" s="1"/>
      <c r="O42" s="1"/>
      <c r="P42" s="1"/>
      <c r="Q42" s="1" t="s">
        <v>218</v>
      </c>
      <c r="R42" s="1" t="s">
        <v>219</v>
      </c>
    </row>
    <row r="43" spans="1:18" hidden="1" x14ac:dyDescent="0.3">
      <c r="A43" s="1" t="s">
        <v>226</v>
      </c>
      <c r="B43" s="1" t="s">
        <v>227</v>
      </c>
      <c r="C43" s="1"/>
      <c r="D43" s="2">
        <v>45547</v>
      </c>
      <c r="E43" s="1" t="s">
        <v>32</v>
      </c>
      <c r="F43" s="1" t="s">
        <v>21</v>
      </c>
      <c r="G43" s="1" t="s">
        <v>22</v>
      </c>
      <c r="H43" s="1" t="s">
        <v>23</v>
      </c>
      <c r="I43" s="1" t="s">
        <v>228</v>
      </c>
      <c r="J43" s="1" t="s">
        <v>229</v>
      </c>
      <c r="K43" s="1"/>
      <c r="L43" s="2">
        <v>45546</v>
      </c>
      <c r="M43" s="1"/>
      <c r="N43" s="1"/>
      <c r="O43" s="1"/>
      <c r="P43" s="1"/>
      <c r="Q43" s="1" t="s">
        <v>230</v>
      </c>
      <c r="R43" s="1" t="s">
        <v>231</v>
      </c>
    </row>
    <row r="44" spans="1:18" hidden="1" x14ac:dyDescent="0.3">
      <c r="A44" s="1" t="s">
        <v>236</v>
      </c>
      <c r="B44" s="1" t="s">
        <v>237</v>
      </c>
      <c r="C44" s="2">
        <v>45586</v>
      </c>
      <c r="D44" s="2">
        <v>45546</v>
      </c>
      <c r="E44" s="1" t="s">
        <v>20</v>
      </c>
      <c r="F44" s="1" t="s">
        <v>21</v>
      </c>
      <c r="G44" s="1" t="s">
        <v>22</v>
      </c>
      <c r="H44" s="1" t="s">
        <v>23</v>
      </c>
      <c r="I44" s="1"/>
      <c r="J44" s="1"/>
      <c r="K44" s="1"/>
      <c r="L44" s="2">
        <v>43371</v>
      </c>
      <c r="M44" s="2">
        <v>43801</v>
      </c>
      <c r="N44" s="1"/>
      <c r="O44" s="1"/>
      <c r="P44" s="2">
        <v>45648</v>
      </c>
      <c r="Q44" s="1" t="s">
        <v>24</v>
      </c>
      <c r="R44" s="1" t="s">
        <v>238</v>
      </c>
    </row>
    <row r="45" spans="1:18" hidden="1" x14ac:dyDescent="0.3">
      <c r="A45" s="1" t="s">
        <v>232</v>
      </c>
      <c r="B45" s="1" t="s">
        <v>233</v>
      </c>
      <c r="C45" s="1"/>
      <c r="D45" s="2">
        <v>45546</v>
      </c>
      <c r="E45" s="1" t="s">
        <v>20</v>
      </c>
      <c r="F45" s="1" t="s">
        <v>21</v>
      </c>
      <c r="G45" s="1" t="s">
        <v>22</v>
      </c>
      <c r="H45" s="1" t="s">
        <v>23</v>
      </c>
      <c r="I45" s="1" t="s">
        <v>105</v>
      </c>
      <c r="J45" s="1" t="s">
        <v>106</v>
      </c>
      <c r="K45" s="1"/>
      <c r="L45" s="2">
        <v>45407</v>
      </c>
      <c r="M45" s="2">
        <v>45545</v>
      </c>
      <c r="N45" s="1"/>
      <c r="O45" s="1"/>
      <c r="P45" s="2">
        <v>45818</v>
      </c>
      <c r="Q45" s="1" t="s">
        <v>234</v>
      </c>
      <c r="R45" s="1" t="s">
        <v>235</v>
      </c>
    </row>
    <row r="46" spans="1:18" hidden="1" x14ac:dyDescent="0.3">
      <c r="A46" s="1" t="s">
        <v>239</v>
      </c>
      <c r="B46" s="1" t="s">
        <v>240</v>
      </c>
      <c r="C46" s="1"/>
      <c r="D46" s="2">
        <v>45545</v>
      </c>
      <c r="E46" s="1" t="s">
        <v>213</v>
      </c>
      <c r="F46" s="1" t="s">
        <v>21</v>
      </c>
      <c r="G46" s="1" t="s">
        <v>22</v>
      </c>
      <c r="H46" s="1" t="s">
        <v>23</v>
      </c>
      <c r="I46" s="1"/>
      <c r="J46" s="1"/>
      <c r="K46" s="1"/>
      <c r="L46" s="2">
        <v>45076</v>
      </c>
      <c r="M46" s="1"/>
      <c r="N46" s="1"/>
      <c r="O46" s="1"/>
      <c r="P46" s="1"/>
      <c r="Q46" s="1" t="s">
        <v>241</v>
      </c>
      <c r="R46" s="1" t="s">
        <v>242</v>
      </c>
    </row>
    <row r="47" spans="1:18" hidden="1" x14ac:dyDescent="0.3">
      <c r="A47" s="1" t="s">
        <v>243</v>
      </c>
      <c r="B47" s="1" t="s">
        <v>244</v>
      </c>
      <c r="C47" s="2">
        <v>45689</v>
      </c>
      <c r="D47" s="2">
        <v>45544</v>
      </c>
      <c r="E47" s="1" t="s">
        <v>20</v>
      </c>
      <c r="F47" s="1" t="s">
        <v>21</v>
      </c>
      <c r="G47" s="1" t="s">
        <v>22</v>
      </c>
      <c r="H47" s="1" t="s">
        <v>23</v>
      </c>
      <c r="I47" s="1" t="s">
        <v>245</v>
      </c>
      <c r="J47" s="1" t="s">
        <v>246</v>
      </c>
      <c r="K47" s="1"/>
      <c r="L47" s="2">
        <v>44567</v>
      </c>
      <c r="M47" s="2">
        <v>44823</v>
      </c>
      <c r="N47" s="1"/>
      <c r="O47" s="1"/>
      <c r="P47" s="2">
        <v>45812</v>
      </c>
      <c r="Q47" s="1"/>
      <c r="R47" s="1" t="s">
        <v>247</v>
      </c>
    </row>
    <row r="48" spans="1:18" hidden="1" x14ac:dyDescent="0.3">
      <c r="A48" s="1" t="s">
        <v>248</v>
      </c>
      <c r="B48" s="1" t="s">
        <v>249</v>
      </c>
      <c r="C48" s="1"/>
      <c r="D48" s="2">
        <v>45544</v>
      </c>
      <c r="E48" s="1" t="s">
        <v>32</v>
      </c>
      <c r="F48" s="1" t="s">
        <v>21</v>
      </c>
      <c r="G48" s="1" t="s">
        <v>22</v>
      </c>
      <c r="H48" s="1" t="s">
        <v>23</v>
      </c>
      <c r="I48" s="1" t="s">
        <v>250</v>
      </c>
      <c r="J48" s="1" t="s">
        <v>251</v>
      </c>
      <c r="K48" s="1"/>
      <c r="L48" s="2">
        <v>44768</v>
      </c>
      <c r="M48" s="1"/>
      <c r="N48" s="1"/>
      <c r="O48" s="1"/>
      <c r="P48" s="1"/>
      <c r="Q48" s="1" t="s">
        <v>252</v>
      </c>
      <c r="R48" s="1" t="s">
        <v>253</v>
      </c>
    </row>
    <row r="49" spans="1:18" hidden="1" x14ac:dyDescent="0.3">
      <c r="A49" s="1" t="s">
        <v>254</v>
      </c>
      <c r="B49" s="1" t="s">
        <v>255</v>
      </c>
      <c r="C49" s="1"/>
      <c r="D49" s="2">
        <v>45544</v>
      </c>
      <c r="E49" s="1" t="s">
        <v>32</v>
      </c>
      <c r="F49" s="1" t="s">
        <v>21</v>
      </c>
      <c r="G49" s="1" t="s">
        <v>22</v>
      </c>
      <c r="H49" s="1" t="s">
        <v>23</v>
      </c>
      <c r="I49" s="1"/>
      <c r="J49" s="1"/>
      <c r="K49" s="1"/>
      <c r="L49" s="2">
        <v>45390</v>
      </c>
      <c r="M49" s="1"/>
      <c r="N49" s="1"/>
      <c r="O49" s="1"/>
      <c r="P49" s="1"/>
      <c r="Q49" s="1" t="s">
        <v>256</v>
      </c>
      <c r="R49" s="1" t="s">
        <v>257</v>
      </c>
    </row>
    <row r="50" spans="1:18" hidden="1" x14ac:dyDescent="0.3">
      <c r="A50" s="1" t="s">
        <v>258</v>
      </c>
      <c r="B50" s="1" t="s">
        <v>259</v>
      </c>
      <c r="C50" s="1"/>
      <c r="D50" s="2">
        <v>45540</v>
      </c>
      <c r="E50" s="1" t="s">
        <v>32</v>
      </c>
      <c r="F50" s="1" t="s">
        <v>21</v>
      </c>
      <c r="G50" s="1" t="s">
        <v>22</v>
      </c>
      <c r="H50" s="1" t="s">
        <v>23</v>
      </c>
      <c r="I50" s="1"/>
      <c r="J50" s="1"/>
      <c r="K50" s="1"/>
      <c r="L50" s="2">
        <v>45471</v>
      </c>
      <c r="M50" s="1"/>
      <c r="N50" s="1"/>
      <c r="O50" s="1"/>
      <c r="P50" s="1"/>
      <c r="Q50" s="1" t="s">
        <v>260</v>
      </c>
      <c r="R50" s="1" t="s">
        <v>261</v>
      </c>
    </row>
    <row r="51" spans="1:18" hidden="1" x14ac:dyDescent="0.3">
      <c r="A51" s="1" t="s">
        <v>262</v>
      </c>
      <c r="B51" s="1" t="s">
        <v>263</v>
      </c>
      <c r="C51" s="1"/>
      <c r="D51" s="2">
        <v>45539</v>
      </c>
      <c r="E51" s="1" t="s">
        <v>32</v>
      </c>
      <c r="F51" s="1" t="s">
        <v>21</v>
      </c>
      <c r="G51" s="1" t="s">
        <v>22</v>
      </c>
      <c r="H51" s="1" t="s">
        <v>23</v>
      </c>
      <c r="I51" s="1"/>
      <c r="J51" s="1"/>
      <c r="K51" s="1"/>
      <c r="L51" s="2">
        <v>45539</v>
      </c>
      <c r="M51" s="1"/>
      <c r="N51" s="1"/>
      <c r="O51" s="1"/>
      <c r="P51" s="1"/>
      <c r="Q51" s="1" t="s">
        <v>62</v>
      </c>
      <c r="R51" s="1" t="s">
        <v>264</v>
      </c>
    </row>
    <row r="52" spans="1:18" x14ac:dyDescent="0.3">
      <c r="A52" s="1" t="s">
        <v>265</v>
      </c>
      <c r="B52" s="1" t="s">
        <v>266</v>
      </c>
      <c r="C52" s="1"/>
      <c r="D52" s="2">
        <v>45537</v>
      </c>
      <c r="E52" s="1" t="s">
        <v>98</v>
      </c>
      <c r="F52" s="1" t="s">
        <v>267</v>
      </c>
      <c r="G52" s="1" t="s">
        <v>268</v>
      </c>
      <c r="H52" s="1"/>
      <c r="I52" s="1"/>
      <c r="J52" s="1"/>
      <c r="K52" s="1" t="s">
        <v>269</v>
      </c>
      <c r="L52" s="1"/>
      <c r="M52" s="2">
        <v>45316</v>
      </c>
      <c r="N52" s="2">
        <v>45530</v>
      </c>
      <c r="O52" s="2">
        <v>45537</v>
      </c>
      <c r="P52" s="2">
        <v>45535</v>
      </c>
      <c r="Q52" s="1"/>
      <c r="R52" s="1" t="s">
        <v>270</v>
      </c>
    </row>
    <row r="53" spans="1:18" hidden="1" x14ac:dyDescent="0.3">
      <c r="A53" s="1" t="s">
        <v>296</v>
      </c>
      <c r="B53" s="1" t="s">
        <v>297</v>
      </c>
      <c r="C53" s="1"/>
      <c r="D53" s="2">
        <v>45533</v>
      </c>
      <c r="E53" s="1" t="s">
        <v>32</v>
      </c>
      <c r="F53" s="1" t="s">
        <v>21</v>
      </c>
      <c r="G53" s="1" t="s">
        <v>22</v>
      </c>
      <c r="H53" s="1" t="s">
        <v>23</v>
      </c>
      <c r="I53" s="1" t="s">
        <v>126</v>
      </c>
      <c r="J53" s="1" t="s">
        <v>127</v>
      </c>
      <c r="K53" s="1"/>
      <c r="L53" s="2">
        <v>45469</v>
      </c>
      <c r="M53" s="1"/>
      <c r="N53" s="1"/>
      <c r="O53" s="1"/>
      <c r="P53" s="1"/>
      <c r="Q53" s="1" t="s">
        <v>298</v>
      </c>
      <c r="R53" s="1" t="s">
        <v>299</v>
      </c>
    </row>
    <row r="54" spans="1:18" hidden="1" x14ac:dyDescent="0.3">
      <c r="A54" s="1" t="s">
        <v>291</v>
      </c>
      <c r="B54" s="1" t="s">
        <v>294</v>
      </c>
      <c r="C54" s="1"/>
      <c r="D54" s="2">
        <v>45533</v>
      </c>
      <c r="E54" s="1" t="s">
        <v>32</v>
      </c>
      <c r="F54" s="1" t="s">
        <v>21</v>
      </c>
      <c r="G54" s="1" t="s">
        <v>22</v>
      </c>
      <c r="H54" s="1" t="s">
        <v>23</v>
      </c>
      <c r="I54" s="1" t="s">
        <v>273</v>
      </c>
      <c r="J54" s="1" t="s">
        <v>274</v>
      </c>
      <c r="K54" s="1"/>
      <c r="L54" s="2">
        <v>45477</v>
      </c>
      <c r="M54" s="1"/>
      <c r="N54" s="1"/>
      <c r="O54" s="1"/>
      <c r="P54" s="1"/>
      <c r="Q54" s="1" t="s">
        <v>256</v>
      </c>
      <c r="R54" s="1" t="s">
        <v>295</v>
      </c>
    </row>
    <row r="55" spans="1:18" hidden="1" x14ac:dyDescent="0.3">
      <c r="A55" s="1" t="s">
        <v>284</v>
      </c>
      <c r="B55" s="1" t="s">
        <v>285</v>
      </c>
      <c r="C55" s="1"/>
      <c r="D55" s="2">
        <v>45533</v>
      </c>
      <c r="E55" s="1" t="s">
        <v>32</v>
      </c>
      <c r="F55" s="1" t="s">
        <v>21</v>
      </c>
      <c r="G55" s="1" t="s">
        <v>22</v>
      </c>
      <c r="H55" s="1" t="s">
        <v>23</v>
      </c>
      <c r="I55" s="1" t="s">
        <v>273</v>
      </c>
      <c r="J55" s="1" t="s">
        <v>274</v>
      </c>
      <c r="K55" s="1"/>
      <c r="L55" s="2">
        <v>45477</v>
      </c>
      <c r="M55" s="1"/>
      <c r="N55" s="1"/>
      <c r="O55" s="1"/>
      <c r="P55" s="1"/>
      <c r="Q55" s="1" t="s">
        <v>286</v>
      </c>
      <c r="R55" s="1" t="s">
        <v>287</v>
      </c>
    </row>
    <row r="56" spans="1:18" hidden="1" x14ac:dyDescent="0.3">
      <c r="A56" s="1" t="s">
        <v>288</v>
      </c>
      <c r="B56" s="1" t="s">
        <v>289</v>
      </c>
      <c r="C56" s="1"/>
      <c r="D56" s="2">
        <v>45533</v>
      </c>
      <c r="E56" s="1" t="s">
        <v>32</v>
      </c>
      <c r="F56" s="1" t="s">
        <v>21</v>
      </c>
      <c r="G56" s="1" t="s">
        <v>22</v>
      </c>
      <c r="H56" s="1" t="s">
        <v>23</v>
      </c>
      <c r="I56" s="1" t="s">
        <v>273</v>
      </c>
      <c r="J56" s="1" t="s">
        <v>274</v>
      </c>
      <c r="K56" s="1"/>
      <c r="L56" s="2">
        <v>45477</v>
      </c>
      <c r="M56" s="1"/>
      <c r="N56" s="1"/>
      <c r="O56" s="1"/>
      <c r="P56" s="1"/>
      <c r="Q56" s="1" t="s">
        <v>286</v>
      </c>
      <c r="R56" s="1" t="s">
        <v>290</v>
      </c>
    </row>
    <row r="57" spans="1:18" hidden="1" x14ac:dyDescent="0.3">
      <c r="A57" s="1" t="s">
        <v>291</v>
      </c>
      <c r="B57" s="1" t="s">
        <v>292</v>
      </c>
      <c r="C57" s="1"/>
      <c r="D57" s="2">
        <v>45533</v>
      </c>
      <c r="E57" s="1" t="s">
        <v>32</v>
      </c>
      <c r="F57" s="1" t="s">
        <v>21</v>
      </c>
      <c r="G57" s="1" t="s">
        <v>22</v>
      </c>
      <c r="H57" s="1" t="s">
        <v>23</v>
      </c>
      <c r="I57" s="1" t="s">
        <v>273</v>
      </c>
      <c r="J57" s="1" t="s">
        <v>274</v>
      </c>
      <c r="K57" s="1"/>
      <c r="L57" s="2">
        <v>45477</v>
      </c>
      <c r="M57" s="1"/>
      <c r="N57" s="1"/>
      <c r="O57" s="1"/>
      <c r="P57" s="1"/>
      <c r="Q57" s="1" t="s">
        <v>275</v>
      </c>
      <c r="R57" s="1" t="s">
        <v>293</v>
      </c>
    </row>
    <row r="58" spans="1:18" hidden="1" x14ac:dyDescent="0.3">
      <c r="A58" s="1" t="s">
        <v>271</v>
      </c>
      <c r="B58" s="1" t="s">
        <v>272</v>
      </c>
      <c r="C58" s="1"/>
      <c r="D58" s="2">
        <v>45533</v>
      </c>
      <c r="E58" s="1" t="s">
        <v>32</v>
      </c>
      <c r="F58" s="1" t="s">
        <v>21</v>
      </c>
      <c r="G58" s="1" t="s">
        <v>22</v>
      </c>
      <c r="H58" s="1" t="s">
        <v>23</v>
      </c>
      <c r="I58" s="1" t="s">
        <v>273</v>
      </c>
      <c r="J58" s="1" t="s">
        <v>274</v>
      </c>
      <c r="K58" s="1"/>
      <c r="L58" s="2">
        <v>45477</v>
      </c>
      <c r="M58" s="1"/>
      <c r="N58" s="1"/>
      <c r="O58" s="1"/>
      <c r="P58" s="1"/>
      <c r="Q58" s="1" t="s">
        <v>275</v>
      </c>
      <c r="R58" s="1" t="s">
        <v>276</v>
      </c>
    </row>
    <row r="59" spans="1:18" hidden="1" x14ac:dyDescent="0.3">
      <c r="A59" s="1" t="s">
        <v>277</v>
      </c>
      <c r="B59" s="1" t="s">
        <v>278</v>
      </c>
      <c r="C59" s="1"/>
      <c r="D59" s="2">
        <v>45533</v>
      </c>
      <c r="E59" s="1" t="s">
        <v>32</v>
      </c>
      <c r="F59" s="1" t="s">
        <v>21</v>
      </c>
      <c r="G59" s="1" t="s">
        <v>22</v>
      </c>
      <c r="H59" s="1" t="s">
        <v>23</v>
      </c>
      <c r="I59" s="1" t="s">
        <v>273</v>
      </c>
      <c r="J59" s="1" t="s">
        <v>274</v>
      </c>
      <c r="K59" s="1"/>
      <c r="L59" s="2">
        <v>45477</v>
      </c>
      <c r="M59" s="1"/>
      <c r="N59" s="1"/>
      <c r="O59" s="1"/>
      <c r="P59" s="1"/>
      <c r="Q59" s="1" t="s">
        <v>279</v>
      </c>
      <c r="R59" s="1" t="s">
        <v>280</v>
      </c>
    </row>
    <row r="60" spans="1:18" hidden="1" x14ac:dyDescent="0.3">
      <c r="A60" s="1" t="s">
        <v>281</v>
      </c>
      <c r="B60" s="1" t="s">
        <v>282</v>
      </c>
      <c r="C60" s="1"/>
      <c r="D60" s="2">
        <v>45533</v>
      </c>
      <c r="E60" s="1" t="s">
        <v>32</v>
      </c>
      <c r="F60" s="1" t="s">
        <v>21</v>
      </c>
      <c r="G60" s="1" t="s">
        <v>22</v>
      </c>
      <c r="H60" s="1" t="s">
        <v>23</v>
      </c>
      <c r="I60" s="1" t="s">
        <v>273</v>
      </c>
      <c r="J60" s="1" t="s">
        <v>274</v>
      </c>
      <c r="K60" s="1"/>
      <c r="L60" s="2">
        <v>45477</v>
      </c>
      <c r="M60" s="1"/>
      <c r="N60" s="1"/>
      <c r="O60" s="1"/>
      <c r="P60" s="1"/>
      <c r="Q60" s="1" t="s">
        <v>279</v>
      </c>
      <c r="R60" s="1" t="s">
        <v>283</v>
      </c>
    </row>
    <row r="61" spans="1:18" hidden="1" x14ac:dyDescent="0.3">
      <c r="A61" s="1" t="s">
        <v>300</v>
      </c>
      <c r="B61" s="1" t="s">
        <v>301</v>
      </c>
      <c r="C61" s="1"/>
      <c r="D61" s="2">
        <v>45531</v>
      </c>
      <c r="E61" s="1" t="s">
        <v>20</v>
      </c>
      <c r="F61" s="1" t="s">
        <v>21</v>
      </c>
      <c r="G61" s="1" t="s">
        <v>22</v>
      </c>
      <c r="H61" s="1" t="s">
        <v>23</v>
      </c>
      <c r="I61" s="1" t="s">
        <v>302</v>
      </c>
      <c r="J61" s="1" t="s">
        <v>303</v>
      </c>
      <c r="K61" s="1"/>
      <c r="L61" s="2">
        <v>45370</v>
      </c>
      <c r="M61" s="2">
        <v>45531</v>
      </c>
      <c r="N61" s="1"/>
      <c r="O61" s="1"/>
      <c r="P61" s="2">
        <v>45804</v>
      </c>
      <c r="Q61" s="1" t="s">
        <v>304</v>
      </c>
      <c r="R61" s="1" t="s">
        <v>305</v>
      </c>
    </row>
    <row r="62" spans="1:18" hidden="1" x14ac:dyDescent="0.3">
      <c r="A62" s="1" t="s">
        <v>306</v>
      </c>
      <c r="B62" s="1" t="s">
        <v>307</v>
      </c>
      <c r="C62" s="2">
        <v>45664</v>
      </c>
      <c r="D62" s="2">
        <v>45530</v>
      </c>
      <c r="E62" s="1" t="s">
        <v>20</v>
      </c>
      <c r="F62" s="1" t="s">
        <v>21</v>
      </c>
      <c r="G62" s="1" t="s">
        <v>22</v>
      </c>
      <c r="H62" s="1" t="s">
        <v>23</v>
      </c>
      <c r="I62" s="1"/>
      <c r="J62" s="1"/>
      <c r="K62" s="1"/>
      <c r="L62" s="2">
        <v>44938</v>
      </c>
      <c r="M62" s="2">
        <v>45238</v>
      </c>
      <c r="N62" s="1"/>
      <c r="O62" s="1"/>
      <c r="P62" s="2">
        <v>45770</v>
      </c>
      <c r="Q62" s="1" t="s">
        <v>308</v>
      </c>
      <c r="R62" s="1" t="s">
        <v>309</v>
      </c>
    </row>
    <row r="63" spans="1:18" hidden="1" x14ac:dyDescent="0.3">
      <c r="A63" s="1" t="s">
        <v>310</v>
      </c>
      <c r="B63" s="1" t="s">
        <v>311</v>
      </c>
      <c r="C63" s="1"/>
      <c r="D63" s="2">
        <v>45526</v>
      </c>
      <c r="E63" s="1" t="s">
        <v>20</v>
      </c>
      <c r="F63" s="1" t="s">
        <v>21</v>
      </c>
      <c r="G63" s="1" t="s">
        <v>22</v>
      </c>
      <c r="H63" s="1" t="s">
        <v>23</v>
      </c>
      <c r="I63" s="1"/>
      <c r="J63" s="1"/>
      <c r="K63" s="1"/>
      <c r="L63" s="2">
        <v>45124</v>
      </c>
      <c r="M63" s="2">
        <v>45295</v>
      </c>
      <c r="N63" s="1"/>
      <c r="O63" s="1"/>
      <c r="P63" s="2">
        <v>45569</v>
      </c>
      <c r="Q63" s="1" t="s">
        <v>312</v>
      </c>
      <c r="R63" s="1" t="s">
        <v>313</v>
      </c>
    </row>
    <row r="64" spans="1:18" hidden="1" x14ac:dyDescent="0.3">
      <c r="A64" s="1" t="s">
        <v>314</v>
      </c>
      <c r="B64" s="1" t="s">
        <v>315</v>
      </c>
      <c r="C64" s="1"/>
      <c r="D64" s="2">
        <v>45524</v>
      </c>
      <c r="E64" s="1" t="s">
        <v>20</v>
      </c>
      <c r="F64" s="1" t="s">
        <v>21</v>
      </c>
      <c r="G64" s="1" t="s">
        <v>22</v>
      </c>
      <c r="H64" s="1" t="s">
        <v>23</v>
      </c>
      <c r="I64" s="1"/>
      <c r="J64" s="1"/>
      <c r="K64" s="1"/>
      <c r="L64" s="2">
        <v>45076</v>
      </c>
      <c r="M64" s="2">
        <v>45517</v>
      </c>
      <c r="N64" s="1"/>
      <c r="O64" s="1"/>
      <c r="P64" s="2">
        <v>45790</v>
      </c>
      <c r="Q64" s="1" t="s">
        <v>316</v>
      </c>
      <c r="R64" s="1" t="s">
        <v>317</v>
      </c>
    </row>
    <row r="65" spans="1:18" hidden="1" x14ac:dyDescent="0.3">
      <c r="A65" s="1" t="s">
        <v>318</v>
      </c>
      <c r="B65" s="1" t="s">
        <v>319</v>
      </c>
      <c r="C65" s="1"/>
      <c r="D65" s="2">
        <v>45524</v>
      </c>
      <c r="E65" s="1" t="s">
        <v>20</v>
      </c>
      <c r="F65" s="1" t="s">
        <v>21</v>
      </c>
      <c r="G65" s="1" t="s">
        <v>22</v>
      </c>
      <c r="H65" s="1" t="s">
        <v>23</v>
      </c>
      <c r="I65" s="1" t="s">
        <v>320</v>
      </c>
      <c r="J65" s="1" t="s">
        <v>321</v>
      </c>
      <c r="K65" s="1"/>
      <c r="L65" s="2">
        <v>45426</v>
      </c>
      <c r="M65" s="2">
        <v>45517</v>
      </c>
      <c r="N65" s="1"/>
      <c r="O65" s="1"/>
      <c r="P65" s="2">
        <v>45790</v>
      </c>
      <c r="Q65" s="1" t="s">
        <v>322</v>
      </c>
      <c r="R65" s="1" t="s">
        <v>323</v>
      </c>
    </row>
    <row r="66" spans="1:18" hidden="1" x14ac:dyDescent="0.3">
      <c r="A66" s="1" t="s">
        <v>324</v>
      </c>
      <c r="B66" s="1" t="s">
        <v>325</v>
      </c>
      <c r="C66" s="1"/>
      <c r="D66" s="2">
        <v>45520</v>
      </c>
      <c r="E66" s="1" t="s">
        <v>20</v>
      </c>
      <c r="F66" s="1" t="s">
        <v>21</v>
      </c>
      <c r="G66" s="1" t="s">
        <v>22</v>
      </c>
      <c r="H66" s="1" t="s">
        <v>23</v>
      </c>
      <c r="I66" s="1" t="s">
        <v>326</v>
      </c>
      <c r="J66" s="1" t="s">
        <v>327</v>
      </c>
      <c r="K66" s="1"/>
      <c r="L66" s="2">
        <v>44932</v>
      </c>
      <c r="M66" s="2">
        <v>45464</v>
      </c>
      <c r="N66" s="1"/>
      <c r="O66" s="1"/>
      <c r="P66" s="2">
        <v>45737</v>
      </c>
      <c r="Q66" s="1" t="s">
        <v>328</v>
      </c>
      <c r="R66" s="1" t="s">
        <v>329</v>
      </c>
    </row>
    <row r="67" spans="1:18" hidden="1" x14ac:dyDescent="0.3">
      <c r="A67" s="1" t="s">
        <v>330</v>
      </c>
      <c r="B67" s="1" t="s">
        <v>331</v>
      </c>
      <c r="C67" s="1"/>
      <c r="D67" s="2">
        <v>45520</v>
      </c>
      <c r="E67" s="1" t="s">
        <v>20</v>
      </c>
      <c r="F67" s="1" t="s">
        <v>21</v>
      </c>
      <c r="G67" s="1" t="s">
        <v>22</v>
      </c>
      <c r="H67" s="1" t="s">
        <v>23</v>
      </c>
      <c r="I67" s="1"/>
      <c r="J67" s="1"/>
      <c r="K67" s="1"/>
      <c r="L67" s="2">
        <v>45415</v>
      </c>
      <c r="M67" s="2">
        <v>45517</v>
      </c>
      <c r="N67" s="1"/>
      <c r="O67" s="1"/>
      <c r="P67" s="2">
        <v>45790</v>
      </c>
      <c r="Q67" s="1" t="s">
        <v>332</v>
      </c>
      <c r="R67" s="1" t="s">
        <v>333</v>
      </c>
    </row>
    <row r="68" spans="1:18" hidden="1" x14ac:dyDescent="0.3">
      <c r="A68" s="1" t="s">
        <v>334</v>
      </c>
      <c r="B68" s="1" t="s">
        <v>335</v>
      </c>
      <c r="C68" s="2">
        <v>45657</v>
      </c>
      <c r="D68" s="2">
        <v>45517</v>
      </c>
      <c r="E68" s="1" t="s">
        <v>20</v>
      </c>
      <c r="F68" s="1" t="s">
        <v>21</v>
      </c>
      <c r="G68" s="1" t="s">
        <v>22</v>
      </c>
      <c r="H68" s="1" t="s">
        <v>23</v>
      </c>
      <c r="I68" s="1" t="s">
        <v>336</v>
      </c>
      <c r="J68" s="1" t="s">
        <v>337</v>
      </c>
      <c r="K68" s="1"/>
      <c r="L68" s="2">
        <v>45119</v>
      </c>
      <c r="M68" s="2">
        <v>45329</v>
      </c>
      <c r="N68" s="1"/>
      <c r="O68" s="1"/>
      <c r="P68" s="2">
        <v>45841</v>
      </c>
      <c r="Q68" s="1" t="s">
        <v>338</v>
      </c>
      <c r="R68" s="1" t="s">
        <v>339</v>
      </c>
    </row>
    <row r="69" spans="1:18" hidden="1" x14ac:dyDescent="0.3">
      <c r="A69" s="1" t="s">
        <v>340</v>
      </c>
      <c r="B69" s="1" t="s">
        <v>341</v>
      </c>
      <c r="C69" s="1"/>
      <c r="D69" s="2">
        <v>45516</v>
      </c>
      <c r="E69" s="1" t="s">
        <v>32</v>
      </c>
      <c r="F69" s="1" t="s">
        <v>21</v>
      </c>
      <c r="G69" s="1" t="s">
        <v>22</v>
      </c>
      <c r="H69" s="1" t="s">
        <v>23</v>
      </c>
      <c r="I69" s="1" t="s">
        <v>342</v>
      </c>
      <c r="J69" s="1" t="s">
        <v>343</v>
      </c>
      <c r="K69" s="1"/>
      <c r="L69" s="2">
        <v>45300</v>
      </c>
      <c r="M69" s="1"/>
      <c r="N69" s="1"/>
      <c r="O69" s="1"/>
      <c r="P69" s="1"/>
      <c r="Q69" s="1" t="s">
        <v>344</v>
      </c>
      <c r="R69" s="1" t="s">
        <v>345</v>
      </c>
    </row>
    <row r="70" spans="1:18" hidden="1" x14ac:dyDescent="0.3">
      <c r="A70" s="1" t="s">
        <v>346</v>
      </c>
      <c r="B70" s="1" t="s">
        <v>347</v>
      </c>
      <c r="C70" s="2">
        <v>45583</v>
      </c>
      <c r="D70" s="2">
        <v>45513</v>
      </c>
      <c r="E70" s="1" t="s">
        <v>20</v>
      </c>
      <c r="F70" s="1" t="s">
        <v>21</v>
      </c>
      <c r="G70" s="1" t="s">
        <v>22</v>
      </c>
      <c r="H70" s="1" t="s">
        <v>23</v>
      </c>
      <c r="I70" s="1"/>
      <c r="J70" s="1"/>
      <c r="K70" s="1"/>
      <c r="L70" s="2">
        <v>44977</v>
      </c>
      <c r="M70" s="2">
        <v>45072</v>
      </c>
      <c r="N70" s="1"/>
      <c r="O70" s="1"/>
      <c r="P70" s="2">
        <v>45488</v>
      </c>
      <c r="Q70" s="1" t="s">
        <v>348</v>
      </c>
      <c r="R70" s="1" t="s">
        <v>349</v>
      </c>
    </row>
    <row r="71" spans="1:18" x14ac:dyDescent="0.3">
      <c r="A71" s="1" t="s">
        <v>356</v>
      </c>
      <c r="B71" s="1" t="s">
        <v>357</v>
      </c>
      <c r="C71" s="1"/>
      <c r="D71" s="2">
        <v>45512</v>
      </c>
      <c r="E71" s="1" t="s">
        <v>98</v>
      </c>
      <c r="F71" s="1" t="s">
        <v>21</v>
      </c>
      <c r="G71" s="1" t="s">
        <v>22</v>
      </c>
      <c r="H71" s="1" t="s">
        <v>23</v>
      </c>
      <c r="I71" s="1" t="s">
        <v>358</v>
      </c>
      <c r="J71" s="1" t="s">
        <v>359</v>
      </c>
      <c r="K71" s="1" t="s">
        <v>360</v>
      </c>
      <c r="L71" s="2">
        <v>44355</v>
      </c>
      <c r="M71" s="2">
        <v>44462</v>
      </c>
      <c r="N71" s="2">
        <v>45469</v>
      </c>
      <c r="O71" s="2">
        <v>45512</v>
      </c>
      <c r="P71" s="2">
        <v>45495</v>
      </c>
      <c r="Q71" s="1" t="s">
        <v>361</v>
      </c>
      <c r="R71" s="1" t="s">
        <v>362</v>
      </c>
    </row>
    <row r="72" spans="1:18" hidden="1" x14ac:dyDescent="0.3">
      <c r="A72" s="1" t="s">
        <v>350</v>
      </c>
      <c r="B72" s="1" t="s">
        <v>351</v>
      </c>
      <c r="C72" s="2">
        <v>45618</v>
      </c>
      <c r="D72" s="2">
        <v>45512</v>
      </c>
      <c r="E72" s="1" t="s">
        <v>20</v>
      </c>
      <c r="F72" s="1" t="s">
        <v>21</v>
      </c>
      <c r="G72" s="1" t="s">
        <v>22</v>
      </c>
      <c r="H72" s="1" t="s">
        <v>23</v>
      </c>
      <c r="I72" s="1" t="s">
        <v>352</v>
      </c>
      <c r="J72" s="1" t="s">
        <v>353</v>
      </c>
      <c r="K72" s="1"/>
      <c r="L72" s="2">
        <v>44769</v>
      </c>
      <c r="M72" s="2">
        <v>45223</v>
      </c>
      <c r="N72" s="1"/>
      <c r="O72" s="1"/>
      <c r="P72" s="2">
        <v>45807</v>
      </c>
      <c r="Q72" s="1" t="s">
        <v>354</v>
      </c>
      <c r="R72" s="1" t="s">
        <v>355</v>
      </c>
    </row>
    <row r="73" spans="1:18" hidden="1" x14ac:dyDescent="0.3">
      <c r="A73" s="1" t="s">
        <v>363</v>
      </c>
      <c r="B73" s="1" t="s">
        <v>364</v>
      </c>
      <c r="C73" s="1"/>
      <c r="D73" s="2">
        <v>45509</v>
      </c>
      <c r="E73" s="1" t="s">
        <v>20</v>
      </c>
      <c r="F73" s="1" t="s">
        <v>21</v>
      </c>
      <c r="G73" s="1" t="s">
        <v>22</v>
      </c>
      <c r="H73" s="1" t="s">
        <v>23</v>
      </c>
      <c r="I73" s="1" t="s">
        <v>365</v>
      </c>
      <c r="J73" s="1" t="s">
        <v>366</v>
      </c>
      <c r="K73" s="1"/>
      <c r="L73" s="2">
        <v>45358</v>
      </c>
      <c r="M73" s="2">
        <v>45502</v>
      </c>
      <c r="N73" s="1"/>
      <c r="O73" s="1"/>
      <c r="P73" s="2">
        <v>45776</v>
      </c>
      <c r="Q73" s="1" t="s">
        <v>367</v>
      </c>
      <c r="R73" s="1" t="s">
        <v>368</v>
      </c>
    </row>
    <row r="74" spans="1:18" hidden="1" x14ac:dyDescent="0.3">
      <c r="A74" s="1" t="s">
        <v>369</v>
      </c>
      <c r="B74" s="1" t="s">
        <v>370</v>
      </c>
      <c r="C74" s="1"/>
      <c r="D74" s="2">
        <v>45504</v>
      </c>
      <c r="E74" s="1" t="s">
        <v>213</v>
      </c>
      <c r="F74" s="1" t="s">
        <v>21</v>
      </c>
      <c r="G74" s="1" t="s">
        <v>22</v>
      </c>
      <c r="H74" s="1" t="s">
        <v>23</v>
      </c>
      <c r="I74" s="1"/>
      <c r="J74" s="1"/>
      <c r="K74" s="1"/>
      <c r="L74" s="2">
        <v>45254</v>
      </c>
      <c r="M74" s="1"/>
      <c r="N74" s="1"/>
      <c r="O74" s="1"/>
      <c r="P74" s="1"/>
      <c r="Q74" s="1" t="s">
        <v>371</v>
      </c>
      <c r="R74" s="1" t="s">
        <v>372</v>
      </c>
    </row>
    <row r="75" spans="1:18" x14ac:dyDescent="0.3">
      <c r="A75" s="1" t="s">
        <v>373</v>
      </c>
      <c r="B75" s="1" t="s">
        <v>374</v>
      </c>
      <c r="C75" s="1"/>
      <c r="D75" s="2">
        <v>45502</v>
      </c>
      <c r="E75" s="1" t="s">
        <v>98</v>
      </c>
      <c r="F75" s="1" t="s">
        <v>21</v>
      </c>
      <c r="G75" s="1" t="s">
        <v>22</v>
      </c>
      <c r="H75" s="1" t="s">
        <v>23</v>
      </c>
      <c r="I75" s="1"/>
      <c r="J75" s="1"/>
      <c r="K75" s="1" t="s">
        <v>375</v>
      </c>
      <c r="L75" s="2">
        <v>44327</v>
      </c>
      <c r="M75" s="2">
        <v>44587</v>
      </c>
      <c r="N75" s="2">
        <v>45469</v>
      </c>
      <c r="O75" s="2">
        <v>45502</v>
      </c>
      <c r="P75" s="2">
        <v>45487</v>
      </c>
      <c r="Q75" s="1"/>
      <c r="R75" s="1" t="s">
        <v>376</v>
      </c>
    </row>
    <row r="76" spans="1:18" hidden="1" x14ac:dyDescent="0.3">
      <c r="A76" s="1" t="s">
        <v>377</v>
      </c>
      <c r="B76" s="1" t="s">
        <v>378</v>
      </c>
      <c r="C76" s="1"/>
      <c r="D76" s="2">
        <v>45500</v>
      </c>
      <c r="E76" s="1" t="s">
        <v>20</v>
      </c>
      <c r="F76" s="1" t="s">
        <v>21</v>
      </c>
      <c r="G76" s="1" t="s">
        <v>22</v>
      </c>
      <c r="H76" s="1" t="s">
        <v>23</v>
      </c>
      <c r="I76" s="1"/>
      <c r="J76" s="1"/>
      <c r="K76" s="1"/>
      <c r="L76" s="2">
        <v>43284</v>
      </c>
      <c r="M76" s="2">
        <v>44904</v>
      </c>
      <c r="N76" s="1"/>
      <c r="O76" s="1"/>
      <c r="P76" s="2">
        <v>45611</v>
      </c>
      <c r="Q76" s="1" t="s">
        <v>24</v>
      </c>
      <c r="R76" s="1" t="s">
        <v>379</v>
      </c>
    </row>
    <row r="77" spans="1:18" hidden="1" x14ac:dyDescent="0.3">
      <c r="A77" s="1" t="s">
        <v>380</v>
      </c>
      <c r="B77" s="1" t="s">
        <v>381</v>
      </c>
      <c r="C77" s="2">
        <v>45680</v>
      </c>
      <c r="D77" s="2">
        <v>45496</v>
      </c>
      <c r="E77" s="1" t="s">
        <v>20</v>
      </c>
      <c r="F77" s="1" t="s">
        <v>21</v>
      </c>
      <c r="G77" s="1" t="s">
        <v>22</v>
      </c>
      <c r="H77" s="1" t="s">
        <v>23</v>
      </c>
      <c r="I77" s="1"/>
      <c r="J77" s="1"/>
      <c r="K77" s="1"/>
      <c r="L77" s="2">
        <v>44991</v>
      </c>
      <c r="M77" s="2">
        <v>45351</v>
      </c>
      <c r="N77" s="1"/>
      <c r="O77" s="1"/>
      <c r="P77" s="2">
        <v>45809</v>
      </c>
      <c r="Q77" s="1" t="s">
        <v>382</v>
      </c>
      <c r="R77" s="1" t="s">
        <v>383</v>
      </c>
    </row>
    <row r="78" spans="1:18" hidden="1" x14ac:dyDescent="0.3">
      <c r="A78" s="1" t="s">
        <v>384</v>
      </c>
      <c r="B78" s="1" t="s">
        <v>385</v>
      </c>
      <c r="C78" s="1"/>
      <c r="D78" s="2">
        <v>45495</v>
      </c>
      <c r="E78" s="1" t="s">
        <v>32</v>
      </c>
      <c r="F78" s="1" t="s">
        <v>21</v>
      </c>
      <c r="G78" s="1" t="s">
        <v>22</v>
      </c>
      <c r="H78" s="1" t="s">
        <v>121</v>
      </c>
      <c r="I78" s="1"/>
      <c r="J78" s="1"/>
      <c r="K78" s="1"/>
      <c r="L78" s="2">
        <v>45086</v>
      </c>
      <c r="M78" s="1"/>
      <c r="N78" s="1"/>
      <c r="O78" s="1"/>
      <c r="P78" s="1"/>
      <c r="Q78" s="1" t="s">
        <v>386</v>
      </c>
      <c r="R78" s="1" t="s">
        <v>387</v>
      </c>
    </row>
    <row r="79" spans="1:18" hidden="1" x14ac:dyDescent="0.3">
      <c r="A79" s="1" t="s">
        <v>398</v>
      </c>
      <c r="B79" s="1" t="s">
        <v>399</v>
      </c>
      <c r="C79" s="2">
        <v>45590</v>
      </c>
      <c r="D79" s="2">
        <v>45492</v>
      </c>
      <c r="E79" s="1" t="s">
        <v>20</v>
      </c>
      <c r="F79" s="1" t="s">
        <v>21</v>
      </c>
      <c r="G79" s="1" t="s">
        <v>22</v>
      </c>
      <c r="H79" s="1" t="s">
        <v>23</v>
      </c>
      <c r="I79" s="1"/>
      <c r="J79" s="1"/>
      <c r="K79" s="1"/>
      <c r="L79" s="2">
        <v>45008</v>
      </c>
      <c r="M79" s="2">
        <v>45244</v>
      </c>
      <c r="N79" s="1"/>
      <c r="O79" s="1"/>
      <c r="P79" s="2">
        <v>45787</v>
      </c>
      <c r="Q79" s="1" t="s">
        <v>400</v>
      </c>
      <c r="R79" s="1" t="s">
        <v>401</v>
      </c>
    </row>
    <row r="80" spans="1:18" hidden="1" x14ac:dyDescent="0.3">
      <c r="A80" s="1" t="s">
        <v>388</v>
      </c>
      <c r="B80" s="1" t="s">
        <v>389</v>
      </c>
      <c r="C80" s="2">
        <v>45676</v>
      </c>
      <c r="D80" s="2">
        <v>45492</v>
      </c>
      <c r="E80" s="1" t="s">
        <v>20</v>
      </c>
      <c r="F80" s="1" t="s">
        <v>21</v>
      </c>
      <c r="G80" s="1" t="s">
        <v>22</v>
      </c>
      <c r="H80" s="1" t="s">
        <v>23</v>
      </c>
      <c r="I80" s="1" t="s">
        <v>390</v>
      </c>
      <c r="J80" s="1" t="s">
        <v>391</v>
      </c>
      <c r="K80" s="1"/>
      <c r="L80" s="2">
        <v>45218</v>
      </c>
      <c r="M80" s="2">
        <v>45464</v>
      </c>
      <c r="N80" s="1"/>
      <c r="O80" s="1"/>
      <c r="P80" s="2">
        <v>45921</v>
      </c>
      <c r="Q80" s="1" t="s">
        <v>392</v>
      </c>
      <c r="R80" s="1" t="s">
        <v>393</v>
      </c>
    </row>
    <row r="81" spans="1:18" hidden="1" x14ac:dyDescent="0.3">
      <c r="A81" s="1" t="s">
        <v>394</v>
      </c>
      <c r="B81" s="1" t="s">
        <v>395</v>
      </c>
      <c r="C81" s="2">
        <v>45596</v>
      </c>
      <c r="D81" s="2">
        <v>45492</v>
      </c>
      <c r="E81" s="1" t="s">
        <v>20</v>
      </c>
      <c r="F81" s="1" t="s">
        <v>21</v>
      </c>
      <c r="G81" s="1" t="s">
        <v>22</v>
      </c>
      <c r="H81" s="1" t="s">
        <v>23</v>
      </c>
      <c r="I81" s="1"/>
      <c r="J81" s="1"/>
      <c r="K81" s="1"/>
      <c r="L81" s="2">
        <v>45223</v>
      </c>
      <c r="M81" s="2">
        <v>45478</v>
      </c>
      <c r="N81" s="1"/>
      <c r="O81" s="1"/>
      <c r="P81" s="2">
        <v>45856</v>
      </c>
      <c r="Q81" s="1" t="s">
        <v>396</v>
      </c>
      <c r="R81" s="1" t="s">
        <v>397</v>
      </c>
    </row>
    <row r="82" spans="1:18" hidden="1" x14ac:dyDescent="0.3">
      <c r="A82" s="1" t="s">
        <v>402</v>
      </c>
      <c r="B82" s="1" t="s">
        <v>403</v>
      </c>
      <c r="C82" s="2">
        <v>45676</v>
      </c>
      <c r="D82" s="2">
        <v>45492</v>
      </c>
      <c r="E82" s="1" t="s">
        <v>20</v>
      </c>
      <c r="F82" s="1" t="s">
        <v>21</v>
      </c>
      <c r="G82" s="1" t="s">
        <v>22</v>
      </c>
      <c r="H82" s="1" t="s">
        <v>23</v>
      </c>
      <c r="I82" s="1"/>
      <c r="J82" s="1"/>
      <c r="K82" s="1"/>
      <c r="L82" s="2">
        <v>45261</v>
      </c>
      <c r="M82" s="2">
        <v>45443</v>
      </c>
      <c r="N82" s="1"/>
      <c r="O82" s="1"/>
      <c r="P82" s="2">
        <v>45900</v>
      </c>
      <c r="Q82" s="1" t="s">
        <v>404</v>
      </c>
      <c r="R82" s="1" t="s">
        <v>405</v>
      </c>
    </row>
    <row r="83" spans="1:18" hidden="1" x14ac:dyDescent="0.3">
      <c r="A83" s="1" t="s">
        <v>406</v>
      </c>
      <c r="B83" s="1" t="s">
        <v>407</v>
      </c>
      <c r="C83" s="1"/>
      <c r="D83" s="2">
        <v>45490</v>
      </c>
      <c r="E83" s="1" t="s">
        <v>20</v>
      </c>
      <c r="F83" s="1" t="s">
        <v>21</v>
      </c>
      <c r="G83" s="1" t="s">
        <v>22</v>
      </c>
      <c r="H83" s="1" t="s">
        <v>23</v>
      </c>
      <c r="I83" s="1" t="s">
        <v>408</v>
      </c>
      <c r="J83" s="1" t="s">
        <v>409</v>
      </c>
      <c r="K83" s="1"/>
      <c r="L83" s="2">
        <v>45414</v>
      </c>
      <c r="M83" s="2">
        <v>45467</v>
      </c>
      <c r="N83" s="1"/>
      <c r="O83" s="1"/>
      <c r="P83" s="2">
        <v>45740</v>
      </c>
      <c r="Q83" s="1" t="s">
        <v>410</v>
      </c>
      <c r="R83" s="1" t="s">
        <v>411</v>
      </c>
    </row>
    <row r="84" spans="1:18" x14ac:dyDescent="0.3">
      <c r="A84" s="1" t="s">
        <v>412</v>
      </c>
      <c r="B84" s="1" t="s">
        <v>413</v>
      </c>
      <c r="C84" s="1"/>
      <c r="D84" s="2">
        <v>45485</v>
      </c>
      <c r="E84" s="1" t="s">
        <v>98</v>
      </c>
      <c r="F84" s="1" t="s">
        <v>267</v>
      </c>
      <c r="G84" s="1" t="s">
        <v>414</v>
      </c>
      <c r="H84" s="1"/>
      <c r="I84" s="1"/>
      <c r="J84" s="1"/>
      <c r="K84" s="1" t="s">
        <v>415</v>
      </c>
      <c r="L84" s="1"/>
      <c r="M84" s="2">
        <v>45420</v>
      </c>
      <c r="N84" s="2">
        <v>45483</v>
      </c>
      <c r="O84" s="2">
        <v>45485</v>
      </c>
      <c r="P84" s="2">
        <v>45596</v>
      </c>
      <c r="Q84" s="1"/>
      <c r="R84" s="1" t="s">
        <v>416</v>
      </c>
    </row>
    <row r="85" spans="1:18" hidden="1" x14ac:dyDescent="0.3">
      <c r="A85" s="1" t="s">
        <v>417</v>
      </c>
      <c r="B85" s="1" t="s">
        <v>418</v>
      </c>
      <c r="C85" s="2">
        <v>45626</v>
      </c>
      <c r="D85" s="2">
        <v>45484</v>
      </c>
      <c r="E85" s="1" t="s">
        <v>20</v>
      </c>
      <c r="F85" s="1" t="s">
        <v>21</v>
      </c>
      <c r="G85" s="1" t="s">
        <v>22</v>
      </c>
      <c r="H85" s="1" t="s">
        <v>23</v>
      </c>
      <c r="I85" s="1"/>
      <c r="J85" s="1"/>
      <c r="K85" s="1"/>
      <c r="L85" s="2">
        <v>44610</v>
      </c>
      <c r="M85" s="2">
        <v>45139</v>
      </c>
      <c r="N85" s="1"/>
      <c r="O85" s="1"/>
      <c r="P85" s="2">
        <v>45815</v>
      </c>
      <c r="Q85" s="1" t="s">
        <v>419</v>
      </c>
      <c r="R85" s="1" t="s">
        <v>420</v>
      </c>
    </row>
    <row r="86" spans="1:18" hidden="1" x14ac:dyDescent="0.3">
      <c r="A86" s="1" t="s">
        <v>421</v>
      </c>
      <c r="B86" s="1" t="s">
        <v>422</v>
      </c>
      <c r="C86" s="2">
        <v>45665</v>
      </c>
      <c r="D86" s="2">
        <v>45483</v>
      </c>
      <c r="E86" s="1" t="s">
        <v>20</v>
      </c>
      <c r="F86" s="1" t="s">
        <v>21</v>
      </c>
      <c r="G86" s="1" t="s">
        <v>22</v>
      </c>
      <c r="H86" s="1" t="s">
        <v>23</v>
      </c>
      <c r="I86" s="1"/>
      <c r="J86" s="1"/>
      <c r="K86" s="1"/>
      <c r="L86" s="2">
        <v>45279</v>
      </c>
      <c r="M86" s="2">
        <v>45334</v>
      </c>
      <c r="N86" s="1"/>
      <c r="O86" s="1"/>
      <c r="P86" s="2">
        <v>45792</v>
      </c>
      <c r="Q86" s="1" t="s">
        <v>423</v>
      </c>
      <c r="R86" s="1" t="s">
        <v>424</v>
      </c>
    </row>
    <row r="87" spans="1:18" hidden="1" x14ac:dyDescent="0.3">
      <c r="A87" s="1" t="s">
        <v>425</v>
      </c>
      <c r="B87" s="1" t="s">
        <v>426</v>
      </c>
      <c r="C87" s="1"/>
      <c r="D87" s="2">
        <v>45481</v>
      </c>
      <c r="E87" s="1" t="s">
        <v>32</v>
      </c>
      <c r="F87" s="1" t="s">
        <v>21</v>
      </c>
      <c r="G87" s="1" t="s">
        <v>22</v>
      </c>
      <c r="H87" s="1" t="s">
        <v>121</v>
      </c>
      <c r="I87" s="1"/>
      <c r="J87" s="1"/>
      <c r="K87" s="1"/>
      <c r="L87" s="2">
        <v>45138</v>
      </c>
      <c r="M87" s="1"/>
      <c r="N87" s="1"/>
      <c r="O87" s="1"/>
      <c r="P87" s="1"/>
      <c r="Q87" s="1" t="s">
        <v>427</v>
      </c>
      <c r="R87" s="1" t="s">
        <v>428</v>
      </c>
    </row>
    <row r="88" spans="1:18" hidden="1" x14ac:dyDescent="0.3">
      <c r="A88" s="1" t="s">
        <v>429</v>
      </c>
      <c r="B88" s="1" t="s">
        <v>430</v>
      </c>
      <c r="C88" s="2">
        <v>45663</v>
      </c>
      <c r="D88" s="2">
        <v>45480</v>
      </c>
      <c r="E88" s="1" t="s">
        <v>20</v>
      </c>
      <c r="F88" s="1" t="s">
        <v>21</v>
      </c>
      <c r="G88" s="1" t="s">
        <v>22</v>
      </c>
      <c r="H88" s="1" t="s">
        <v>23</v>
      </c>
      <c r="I88" s="1" t="s">
        <v>431</v>
      </c>
      <c r="J88" s="1" t="s">
        <v>432</v>
      </c>
      <c r="K88" s="1"/>
      <c r="L88" s="2">
        <v>45222</v>
      </c>
      <c r="M88" s="2">
        <v>45356</v>
      </c>
      <c r="N88" s="1"/>
      <c r="O88" s="1"/>
      <c r="P88" s="2">
        <v>45816</v>
      </c>
      <c r="Q88" s="1" t="s">
        <v>433</v>
      </c>
      <c r="R88" s="1" t="s">
        <v>434</v>
      </c>
    </row>
    <row r="89" spans="1:18" hidden="1" x14ac:dyDescent="0.3">
      <c r="A89" s="1" t="s">
        <v>435</v>
      </c>
      <c r="B89" s="1" t="s">
        <v>436</v>
      </c>
      <c r="C89" s="1"/>
      <c r="D89" s="2">
        <v>45480</v>
      </c>
      <c r="E89" s="1" t="s">
        <v>144</v>
      </c>
      <c r="F89" s="1" t="s">
        <v>437</v>
      </c>
      <c r="G89" s="1" t="s">
        <v>268</v>
      </c>
      <c r="H89" s="1"/>
      <c r="I89" s="1"/>
      <c r="J89" s="1"/>
      <c r="K89" s="1"/>
      <c r="L89" s="1"/>
      <c r="M89" s="2">
        <v>45470</v>
      </c>
      <c r="N89" s="2">
        <v>45480</v>
      </c>
      <c r="O89" s="1"/>
      <c r="P89" s="2">
        <v>45504</v>
      </c>
      <c r="Q89" s="1"/>
      <c r="R89" s="1" t="s">
        <v>438</v>
      </c>
    </row>
    <row r="90" spans="1:18" hidden="1" x14ac:dyDescent="0.3">
      <c r="A90" s="1" t="s">
        <v>439</v>
      </c>
      <c r="B90" s="1" t="s">
        <v>440</v>
      </c>
      <c r="C90" s="1"/>
      <c r="D90" s="2">
        <v>45478</v>
      </c>
      <c r="E90" s="1" t="s">
        <v>32</v>
      </c>
      <c r="F90" s="1" t="s">
        <v>21</v>
      </c>
      <c r="G90" s="1" t="s">
        <v>22</v>
      </c>
      <c r="H90" s="1" t="s">
        <v>23</v>
      </c>
      <c r="I90" s="1" t="s">
        <v>126</v>
      </c>
      <c r="J90" s="1" t="s">
        <v>127</v>
      </c>
      <c r="K90" s="1"/>
      <c r="L90" s="2">
        <v>44692</v>
      </c>
      <c r="M90" s="1"/>
      <c r="N90" s="1"/>
      <c r="O90" s="1"/>
      <c r="P90" s="1"/>
      <c r="Q90" s="1" t="s">
        <v>441</v>
      </c>
      <c r="R90" s="1" t="s">
        <v>442</v>
      </c>
    </row>
    <row r="91" spans="1:18" hidden="1" x14ac:dyDescent="0.3">
      <c r="A91" s="1" t="s">
        <v>448</v>
      </c>
      <c r="B91" s="1" t="s">
        <v>449</v>
      </c>
      <c r="C91" s="1"/>
      <c r="D91" s="2">
        <v>45477</v>
      </c>
      <c r="E91" s="1" t="s">
        <v>32</v>
      </c>
      <c r="F91" s="1" t="s">
        <v>21</v>
      </c>
      <c r="G91" s="1" t="s">
        <v>22</v>
      </c>
      <c r="H91" s="1" t="s">
        <v>23</v>
      </c>
      <c r="I91" s="1"/>
      <c r="J91" s="1"/>
      <c r="K91" s="1"/>
      <c r="L91" s="2">
        <v>45404</v>
      </c>
      <c r="M91" s="1"/>
      <c r="N91" s="1"/>
      <c r="O91" s="1"/>
      <c r="P91" s="1"/>
      <c r="Q91" s="1" t="s">
        <v>450</v>
      </c>
      <c r="R91" s="1" t="s">
        <v>451</v>
      </c>
    </row>
    <row r="92" spans="1:18" hidden="1" x14ac:dyDescent="0.3">
      <c r="A92" s="1" t="s">
        <v>443</v>
      </c>
      <c r="B92" s="1" t="s">
        <v>444</v>
      </c>
      <c r="C92" s="1"/>
      <c r="D92" s="2">
        <v>45477</v>
      </c>
      <c r="E92" s="1" t="s">
        <v>32</v>
      </c>
      <c r="F92" s="1" t="s">
        <v>21</v>
      </c>
      <c r="G92" s="1" t="s">
        <v>22</v>
      </c>
      <c r="H92" s="1" t="s">
        <v>23</v>
      </c>
      <c r="I92" s="1" t="s">
        <v>445</v>
      </c>
      <c r="J92" s="1" t="s">
        <v>446</v>
      </c>
      <c r="K92" s="1"/>
      <c r="L92" s="2">
        <v>45420</v>
      </c>
      <c r="M92" s="1"/>
      <c r="N92" s="1"/>
      <c r="O92" s="1"/>
      <c r="P92" s="1"/>
      <c r="Q92" s="1" t="s">
        <v>230</v>
      </c>
      <c r="R92" s="1" t="s">
        <v>447</v>
      </c>
    </row>
    <row r="93" spans="1:18" hidden="1" x14ac:dyDescent="0.3">
      <c r="A93" s="1" t="s">
        <v>452</v>
      </c>
      <c r="B93" s="1" t="s">
        <v>453</v>
      </c>
      <c r="C93" s="1"/>
      <c r="D93" s="2">
        <v>45476</v>
      </c>
      <c r="E93" s="1" t="s">
        <v>32</v>
      </c>
      <c r="F93" s="1" t="s">
        <v>21</v>
      </c>
      <c r="G93" s="1" t="s">
        <v>22</v>
      </c>
      <c r="H93" s="1" t="s">
        <v>121</v>
      </c>
      <c r="I93" s="1"/>
      <c r="J93" s="1"/>
      <c r="K93" s="1"/>
      <c r="L93" s="2">
        <v>44971</v>
      </c>
      <c r="M93" s="1"/>
      <c r="N93" s="1"/>
      <c r="O93" s="1"/>
      <c r="P93" s="1"/>
      <c r="Q93" s="1" t="s">
        <v>454</v>
      </c>
      <c r="R93" s="1" t="s">
        <v>455</v>
      </c>
    </row>
    <row r="94" spans="1:18" hidden="1" x14ac:dyDescent="0.3">
      <c r="A94" s="1" t="s">
        <v>506</v>
      </c>
      <c r="B94" s="1" t="s">
        <v>507</v>
      </c>
      <c r="C94" s="2">
        <v>45473</v>
      </c>
      <c r="D94" s="2">
        <v>45474</v>
      </c>
      <c r="E94" s="1" t="s">
        <v>503</v>
      </c>
      <c r="F94" s="1" t="s">
        <v>21</v>
      </c>
      <c r="G94" s="1" t="s">
        <v>22</v>
      </c>
      <c r="H94" s="1" t="s">
        <v>23</v>
      </c>
      <c r="I94" s="1" t="s">
        <v>508</v>
      </c>
      <c r="J94" s="1" t="s">
        <v>509</v>
      </c>
      <c r="K94" s="1"/>
      <c r="L94" s="2">
        <v>44351</v>
      </c>
      <c r="M94" s="2">
        <v>44476</v>
      </c>
      <c r="N94" s="1"/>
      <c r="O94" s="1"/>
      <c r="P94" s="2">
        <v>45637</v>
      </c>
      <c r="Q94" s="1" t="s">
        <v>510</v>
      </c>
      <c r="R94" s="1" t="s">
        <v>511</v>
      </c>
    </row>
    <row r="95" spans="1:18" hidden="1" x14ac:dyDescent="0.3">
      <c r="A95" s="1" t="s">
        <v>497</v>
      </c>
      <c r="B95" s="1" t="s">
        <v>498</v>
      </c>
      <c r="C95" s="1"/>
      <c r="D95" s="2">
        <v>45474</v>
      </c>
      <c r="E95" s="1" t="s">
        <v>32</v>
      </c>
      <c r="F95" s="1" t="s">
        <v>21</v>
      </c>
      <c r="G95" s="1" t="s">
        <v>22</v>
      </c>
      <c r="H95" s="1" t="s">
        <v>121</v>
      </c>
      <c r="I95" s="1"/>
      <c r="J95" s="1"/>
      <c r="K95" s="1"/>
      <c r="L95" s="2">
        <v>44614</v>
      </c>
      <c r="M95" s="1"/>
      <c r="N95" s="1"/>
      <c r="O95" s="1"/>
      <c r="P95" s="1"/>
      <c r="Q95" s="1" t="s">
        <v>499</v>
      </c>
      <c r="R95" s="1" t="s">
        <v>500</v>
      </c>
    </row>
    <row r="96" spans="1:18" hidden="1" x14ac:dyDescent="0.3">
      <c r="A96" s="1" t="s">
        <v>467</v>
      </c>
      <c r="B96" s="1" t="s">
        <v>468</v>
      </c>
      <c r="C96" s="1"/>
      <c r="D96" s="2">
        <v>45474</v>
      </c>
      <c r="E96" s="1" t="s">
        <v>32</v>
      </c>
      <c r="F96" s="1" t="s">
        <v>21</v>
      </c>
      <c r="G96" s="1" t="s">
        <v>22</v>
      </c>
      <c r="H96" s="1" t="s">
        <v>23</v>
      </c>
      <c r="I96" s="1" t="s">
        <v>273</v>
      </c>
      <c r="J96" s="1" t="s">
        <v>274</v>
      </c>
      <c r="K96" s="1"/>
      <c r="L96" s="2">
        <v>44704</v>
      </c>
      <c r="M96" s="1"/>
      <c r="N96" s="1"/>
      <c r="O96" s="1"/>
      <c r="P96" s="1"/>
      <c r="Q96" s="1" t="s">
        <v>469</v>
      </c>
      <c r="R96" s="1" t="s">
        <v>470</v>
      </c>
    </row>
    <row r="97" spans="1:18" hidden="1" x14ac:dyDescent="0.3">
      <c r="A97" s="1" t="s">
        <v>501</v>
      </c>
      <c r="B97" s="1" t="s">
        <v>502</v>
      </c>
      <c r="C97" s="1"/>
      <c r="D97" s="2">
        <v>45474</v>
      </c>
      <c r="E97" s="1" t="s">
        <v>503</v>
      </c>
      <c r="F97" s="1" t="s">
        <v>21</v>
      </c>
      <c r="G97" s="1" t="s">
        <v>22</v>
      </c>
      <c r="H97" s="1" t="s">
        <v>121</v>
      </c>
      <c r="I97" s="1"/>
      <c r="J97" s="1"/>
      <c r="K97" s="1"/>
      <c r="L97" s="2">
        <v>44740</v>
      </c>
      <c r="M97" s="1"/>
      <c r="N97" s="1"/>
      <c r="O97" s="1"/>
      <c r="P97" s="1"/>
      <c r="Q97" s="1" t="s">
        <v>504</v>
      </c>
      <c r="R97" s="1" t="s">
        <v>505</v>
      </c>
    </row>
    <row r="98" spans="1:18" hidden="1" x14ac:dyDescent="0.3">
      <c r="A98" s="1" t="s">
        <v>471</v>
      </c>
      <c r="B98" s="1" t="s">
        <v>472</v>
      </c>
      <c r="C98" s="1"/>
      <c r="D98" s="2">
        <v>45474</v>
      </c>
      <c r="E98" s="1" t="s">
        <v>32</v>
      </c>
      <c r="F98" s="1" t="s">
        <v>21</v>
      </c>
      <c r="G98" s="1" t="s">
        <v>22</v>
      </c>
      <c r="H98" s="1" t="s">
        <v>23</v>
      </c>
      <c r="I98" s="1"/>
      <c r="J98" s="1"/>
      <c r="K98" s="1"/>
      <c r="L98" s="2">
        <v>45043</v>
      </c>
      <c r="M98" s="1"/>
      <c r="N98" s="1"/>
      <c r="O98" s="1"/>
      <c r="P98" s="1"/>
      <c r="Q98" s="1" t="s">
        <v>473</v>
      </c>
      <c r="R98" s="1" t="s">
        <v>474</v>
      </c>
    </row>
    <row r="99" spans="1:18" hidden="1" x14ac:dyDescent="0.3">
      <c r="A99" s="1" t="s">
        <v>475</v>
      </c>
      <c r="B99" s="1" t="s">
        <v>476</v>
      </c>
      <c r="C99" s="2">
        <v>45538</v>
      </c>
      <c r="D99" s="2">
        <v>45474</v>
      </c>
      <c r="E99" s="1" t="s">
        <v>20</v>
      </c>
      <c r="F99" s="1" t="s">
        <v>21</v>
      </c>
      <c r="G99" s="1" t="s">
        <v>22</v>
      </c>
      <c r="H99" s="1" t="s">
        <v>23</v>
      </c>
      <c r="I99" s="1" t="s">
        <v>477</v>
      </c>
      <c r="J99" s="1" t="s">
        <v>478</v>
      </c>
      <c r="K99" s="1"/>
      <c r="L99" s="2">
        <v>45120</v>
      </c>
      <c r="M99" s="2">
        <v>45334</v>
      </c>
      <c r="N99" s="1"/>
      <c r="O99" s="1"/>
      <c r="P99" s="2">
        <v>45700</v>
      </c>
      <c r="Q99" s="1" t="s">
        <v>479</v>
      </c>
      <c r="R99" s="1" t="s">
        <v>480</v>
      </c>
    </row>
    <row r="100" spans="1:18" hidden="1" x14ac:dyDescent="0.3">
      <c r="A100" s="1" t="s">
        <v>481</v>
      </c>
      <c r="B100" s="1" t="s">
        <v>482</v>
      </c>
      <c r="C100" s="2">
        <v>45651</v>
      </c>
      <c r="D100" s="2">
        <v>45474</v>
      </c>
      <c r="E100" s="1" t="s">
        <v>20</v>
      </c>
      <c r="F100" s="1" t="s">
        <v>21</v>
      </c>
      <c r="G100" s="1" t="s">
        <v>22</v>
      </c>
      <c r="H100" s="1" t="s">
        <v>23</v>
      </c>
      <c r="I100" s="1" t="s">
        <v>483</v>
      </c>
      <c r="J100" s="1" t="s">
        <v>484</v>
      </c>
      <c r="K100" s="1"/>
      <c r="L100" s="2">
        <v>45168</v>
      </c>
      <c r="M100" s="2">
        <v>45334</v>
      </c>
      <c r="N100" s="1"/>
      <c r="O100" s="1"/>
      <c r="P100" s="2">
        <v>45853</v>
      </c>
      <c r="Q100" s="1" t="s">
        <v>485</v>
      </c>
      <c r="R100" s="1" t="s">
        <v>486</v>
      </c>
    </row>
    <row r="101" spans="1:18" hidden="1" x14ac:dyDescent="0.3">
      <c r="A101" s="1" t="s">
        <v>462</v>
      </c>
      <c r="B101" s="1" t="s">
        <v>463</v>
      </c>
      <c r="C101" s="2">
        <v>45663</v>
      </c>
      <c r="D101" s="2">
        <v>45474</v>
      </c>
      <c r="E101" s="1" t="s">
        <v>20</v>
      </c>
      <c r="F101" s="1" t="s">
        <v>21</v>
      </c>
      <c r="G101" s="1" t="s">
        <v>22</v>
      </c>
      <c r="H101" s="1" t="s">
        <v>23</v>
      </c>
      <c r="I101" s="1" t="s">
        <v>464</v>
      </c>
      <c r="J101" s="1" t="s">
        <v>465</v>
      </c>
      <c r="K101" s="1"/>
      <c r="L101" s="2">
        <v>45229</v>
      </c>
      <c r="M101" s="2">
        <v>45343</v>
      </c>
      <c r="N101" s="1"/>
      <c r="O101" s="1"/>
      <c r="P101" s="2">
        <v>45811</v>
      </c>
      <c r="Q101" s="1" t="s">
        <v>460</v>
      </c>
      <c r="R101" s="1" t="s">
        <v>466</v>
      </c>
    </row>
    <row r="102" spans="1:18" hidden="1" x14ac:dyDescent="0.3">
      <c r="A102" s="1" t="s">
        <v>487</v>
      </c>
      <c r="B102" s="1" t="s">
        <v>488</v>
      </c>
      <c r="C102" s="2">
        <v>45811</v>
      </c>
      <c r="D102" s="2">
        <v>45474</v>
      </c>
      <c r="E102" s="1" t="s">
        <v>20</v>
      </c>
      <c r="F102" s="1" t="s">
        <v>21</v>
      </c>
      <c r="G102" s="1" t="s">
        <v>22</v>
      </c>
      <c r="H102" s="1" t="s">
        <v>23</v>
      </c>
      <c r="I102" s="1" t="s">
        <v>489</v>
      </c>
      <c r="J102" s="1" t="s">
        <v>490</v>
      </c>
      <c r="K102" s="1"/>
      <c r="L102" s="2">
        <v>45261</v>
      </c>
      <c r="M102" s="2">
        <v>45348</v>
      </c>
      <c r="N102" s="1"/>
      <c r="O102" s="1"/>
      <c r="P102" s="2">
        <v>45990</v>
      </c>
      <c r="Q102" s="1" t="s">
        <v>491</v>
      </c>
      <c r="R102" s="1" t="s">
        <v>492</v>
      </c>
    </row>
    <row r="103" spans="1:18" hidden="1" x14ac:dyDescent="0.3">
      <c r="A103" s="1" t="s">
        <v>456</v>
      </c>
      <c r="B103" s="1" t="s">
        <v>457</v>
      </c>
      <c r="C103" s="2">
        <v>45663</v>
      </c>
      <c r="D103" s="2">
        <v>45474</v>
      </c>
      <c r="E103" s="1" t="s">
        <v>20</v>
      </c>
      <c r="F103" s="1" t="s">
        <v>21</v>
      </c>
      <c r="G103" s="1" t="s">
        <v>22</v>
      </c>
      <c r="H103" s="1" t="s">
        <v>23</v>
      </c>
      <c r="I103" s="1" t="s">
        <v>458</v>
      </c>
      <c r="J103" s="1" t="s">
        <v>459</v>
      </c>
      <c r="K103" s="1"/>
      <c r="L103" s="2">
        <v>45294</v>
      </c>
      <c r="M103" s="2">
        <v>45369</v>
      </c>
      <c r="N103" s="1"/>
      <c r="O103" s="1"/>
      <c r="P103" s="2">
        <v>45838</v>
      </c>
      <c r="Q103" s="1" t="s">
        <v>460</v>
      </c>
      <c r="R103" s="1" t="s">
        <v>461</v>
      </c>
    </row>
    <row r="104" spans="1:18" hidden="1" x14ac:dyDescent="0.3">
      <c r="A104" s="1" t="s">
        <v>493</v>
      </c>
      <c r="B104" s="1" t="s">
        <v>494</v>
      </c>
      <c r="C104" s="1"/>
      <c r="D104" s="2">
        <v>45474</v>
      </c>
      <c r="E104" s="1" t="s">
        <v>32</v>
      </c>
      <c r="F104" s="1" t="s">
        <v>21</v>
      </c>
      <c r="G104" s="1" t="s">
        <v>22</v>
      </c>
      <c r="H104" s="1" t="s">
        <v>121</v>
      </c>
      <c r="I104" s="1"/>
      <c r="J104" s="1"/>
      <c r="K104" s="1"/>
      <c r="L104" s="2">
        <v>45404</v>
      </c>
      <c r="M104" s="1"/>
      <c r="N104" s="1"/>
      <c r="O104" s="1"/>
      <c r="P104" s="1"/>
      <c r="Q104" s="1" t="s">
        <v>495</v>
      </c>
      <c r="R104" s="1" t="s">
        <v>496</v>
      </c>
    </row>
    <row r="105" spans="1:18" hidden="1" x14ac:dyDescent="0.3">
      <c r="A105" s="1" t="s">
        <v>512</v>
      </c>
      <c r="B105" s="1" t="s">
        <v>513</v>
      </c>
      <c r="C105" s="1"/>
      <c r="D105" s="2">
        <v>45471</v>
      </c>
      <c r="E105" s="1" t="s">
        <v>32</v>
      </c>
      <c r="F105" s="1" t="s">
        <v>21</v>
      </c>
      <c r="G105" s="1" t="s">
        <v>22</v>
      </c>
      <c r="H105" s="1" t="s">
        <v>23</v>
      </c>
      <c r="I105" s="1" t="s">
        <v>273</v>
      </c>
      <c r="J105" s="1" t="s">
        <v>274</v>
      </c>
      <c r="K105" s="1"/>
      <c r="L105" s="2">
        <v>44539</v>
      </c>
      <c r="M105" s="1"/>
      <c r="N105" s="1"/>
      <c r="O105" s="1"/>
      <c r="P105" s="1"/>
      <c r="Q105" s="1" t="s">
        <v>514</v>
      </c>
      <c r="R105" s="1" t="s">
        <v>515</v>
      </c>
    </row>
    <row r="106" spans="1:18" hidden="1" x14ac:dyDescent="0.3">
      <c r="A106" s="1" t="s">
        <v>516</v>
      </c>
      <c r="B106" s="1" t="s">
        <v>517</v>
      </c>
      <c r="C106" s="2">
        <v>45481</v>
      </c>
      <c r="D106" s="2">
        <v>45470</v>
      </c>
      <c r="E106" s="1" t="s">
        <v>503</v>
      </c>
      <c r="F106" s="1" t="s">
        <v>21</v>
      </c>
      <c r="G106" s="1" t="s">
        <v>22</v>
      </c>
      <c r="H106" s="1" t="s">
        <v>23</v>
      </c>
      <c r="I106" s="1"/>
      <c r="J106" s="1"/>
      <c r="K106" s="1"/>
      <c r="L106" s="2">
        <v>44461</v>
      </c>
      <c r="M106" s="2">
        <v>44694</v>
      </c>
      <c r="N106" s="1"/>
      <c r="O106" s="1"/>
      <c r="P106" s="2">
        <v>45624</v>
      </c>
      <c r="Q106" s="1" t="s">
        <v>518</v>
      </c>
      <c r="R106" s="1" t="s">
        <v>519</v>
      </c>
    </row>
    <row r="107" spans="1:18" hidden="1" x14ac:dyDescent="0.3">
      <c r="A107" s="1" t="s">
        <v>520</v>
      </c>
      <c r="B107" s="1" t="s">
        <v>521</v>
      </c>
      <c r="C107" s="1"/>
      <c r="D107" s="2">
        <v>45469</v>
      </c>
      <c r="E107" s="1" t="s">
        <v>32</v>
      </c>
      <c r="F107" s="1" t="s">
        <v>21</v>
      </c>
      <c r="G107" s="1" t="s">
        <v>22</v>
      </c>
      <c r="H107" s="1" t="s">
        <v>23</v>
      </c>
      <c r="I107" s="1" t="s">
        <v>273</v>
      </c>
      <c r="J107" s="1" t="s">
        <v>274</v>
      </c>
      <c r="K107" s="1"/>
      <c r="L107" s="2">
        <v>44705</v>
      </c>
      <c r="M107" s="1"/>
      <c r="N107" s="1"/>
      <c r="O107" s="1"/>
      <c r="P107" s="1"/>
      <c r="Q107" s="1" t="s">
        <v>522</v>
      </c>
      <c r="R107" s="1" t="s">
        <v>523</v>
      </c>
    </row>
    <row r="108" spans="1:18" hidden="1" x14ac:dyDescent="0.3">
      <c r="A108" s="1" t="s">
        <v>524</v>
      </c>
      <c r="B108" s="1" t="s">
        <v>525</v>
      </c>
      <c r="C108" s="1"/>
      <c r="D108" s="2">
        <v>45468</v>
      </c>
      <c r="E108" s="1" t="s">
        <v>32</v>
      </c>
      <c r="F108" s="1" t="s">
        <v>21</v>
      </c>
      <c r="G108" s="1" t="s">
        <v>22</v>
      </c>
      <c r="H108" s="1" t="s">
        <v>23</v>
      </c>
      <c r="I108" s="1" t="s">
        <v>273</v>
      </c>
      <c r="J108" s="1" t="s">
        <v>274</v>
      </c>
      <c r="K108" s="1"/>
      <c r="L108" s="2">
        <v>44705</v>
      </c>
      <c r="M108" s="1"/>
      <c r="N108" s="1"/>
      <c r="O108" s="1"/>
      <c r="P108" s="1"/>
      <c r="Q108" s="1" t="s">
        <v>522</v>
      </c>
      <c r="R108" s="1" t="s">
        <v>526</v>
      </c>
    </row>
    <row r="109" spans="1:18" hidden="1" x14ac:dyDescent="0.3">
      <c r="A109" s="1" t="s">
        <v>527</v>
      </c>
      <c r="B109" s="1" t="s">
        <v>528</v>
      </c>
      <c r="C109" s="1"/>
      <c r="D109" s="2">
        <v>45468</v>
      </c>
      <c r="E109" s="1" t="s">
        <v>32</v>
      </c>
      <c r="F109" s="1" t="s">
        <v>21</v>
      </c>
      <c r="G109" s="1" t="s">
        <v>22</v>
      </c>
      <c r="H109" s="1" t="s">
        <v>23</v>
      </c>
      <c r="I109" s="1" t="s">
        <v>529</v>
      </c>
      <c r="J109" s="1"/>
      <c r="K109" s="1"/>
      <c r="L109" s="2">
        <v>44771</v>
      </c>
      <c r="M109" s="1"/>
      <c r="N109" s="1"/>
      <c r="O109" s="1"/>
      <c r="P109" s="1"/>
      <c r="Q109" s="1" t="s">
        <v>530</v>
      </c>
      <c r="R109" s="1" t="s">
        <v>531</v>
      </c>
    </row>
    <row r="110" spans="1:18" hidden="1" x14ac:dyDescent="0.3">
      <c r="A110" s="1" t="s">
        <v>532</v>
      </c>
      <c r="B110" s="1" t="s">
        <v>533</v>
      </c>
      <c r="C110" s="2">
        <v>45582</v>
      </c>
      <c r="D110" s="2">
        <v>45468</v>
      </c>
      <c r="E110" s="1" t="s">
        <v>20</v>
      </c>
      <c r="F110" s="1" t="s">
        <v>21</v>
      </c>
      <c r="G110" s="1" t="s">
        <v>22</v>
      </c>
      <c r="H110" s="1" t="s">
        <v>23</v>
      </c>
      <c r="I110" s="1"/>
      <c r="J110" s="1"/>
      <c r="K110" s="1"/>
      <c r="L110" s="2">
        <v>44802</v>
      </c>
      <c r="M110" s="2">
        <v>45210</v>
      </c>
      <c r="N110" s="1"/>
      <c r="O110" s="1"/>
      <c r="P110" s="2">
        <v>45710</v>
      </c>
      <c r="Q110" s="1" t="s">
        <v>534</v>
      </c>
      <c r="R110" s="1" t="s">
        <v>535</v>
      </c>
    </row>
    <row r="111" spans="1:18" x14ac:dyDescent="0.3">
      <c r="A111" s="1" t="s">
        <v>540</v>
      </c>
      <c r="B111" s="1" t="s">
        <v>541</v>
      </c>
      <c r="C111" s="1"/>
      <c r="D111" s="2">
        <v>45467</v>
      </c>
      <c r="E111" s="1" t="s">
        <v>98</v>
      </c>
      <c r="F111" s="1" t="s">
        <v>21</v>
      </c>
      <c r="G111" s="1" t="s">
        <v>22</v>
      </c>
      <c r="H111" s="1" t="s">
        <v>23</v>
      </c>
      <c r="I111" s="1" t="s">
        <v>542</v>
      </c>
      <c r="J111" s="1" t="s">
        <v>543</v>
      </c>
      <c r="K111" s="1" t="s">
        <v>544</v>
      </c>
      <c r="L111" s="2">
        <v>44503</v>
      </c>
      <c r="M111" s="2">
        <v>44832</v>
      </c>
      <c r="N111" s="2">
        <v>45195</v>
      </c>
      <c r="O111" s="2">
        <v>45238</v>
      </c>
      <c r="P111" s="2">
        <v>45202</v>
      </c>
      <c r="Q111" s="1" t="s">
        <v>410</v>
      </c>
      <c r="R111" s="1" t="s">
        <v>545</v>
      </c>
    </row>
    <row r="112" spans="1:18" hidden="1" x14ac:dyDescent="0.3">
      <c r="A112" s="1" t="s">
        <v>536</v>
      </c>
      <c r="B112" s="1" t="s">
        <v>537</v>
      </c>
      <c r="C112" s="2">
        <v>45670</v>
      </c>
      <c r="D112" s="2">
        <v>45467</v>
      </c>
      <c r="E112" s="1" t="s">
        <v>20</v>
      </c>
      <c r="F112" s="1" t="s">
        <v>21</v>
      </c>
      <c r="G112" s="1" t="s">
        <v>22</v>
      </c>
      <c r="H112" s="1" t="s">
        <v>23</v>
      </c>
      <c r="I112" s="1"/>
      <c r="J112" s="1"/>
      <c r="K112" s="1"/>
      <c r="L112" s="2">
        <v>44603</v>
      </c>
      <c r="M112" s="2">
        <v>44981</v>
      </c>
      <c r="N112" s="1"/>
      <c r="O112" s="1"/>
      <c r="P112" s="2">
        <v>45862</v>
      </c>
      <c r="Q112" s="1" t="s">
        <v>538</v>
      </c>
      <c r="R112" s="1" t="s">
        <v>539</v>
      </c>
    </row>
    <row r="113" spans="1:18" x14ac:dyDescent="0.3">
      <c r="A113" s="1" t="s">
        <v>546</v>
      </c>
      <c r="B113" s="1" t="s">
        <v>547</v>
      </c>
      <c r="C113" s="1"/>
      <c r="D113" s="2">
        <v>45463</v>
      </c>
      <c r="E113" s="1" t="s">
        <v>98</v>
      </c>
      <c r="F113" s="1" t="s">
        <v>21</v>
      </c>
      <c r="G113" s="1" t="s">
        <v>22</v>
      </c>
      <c r="H113" s="1" t="s">
        <v>121</v>
      </c>
      <c r="I113" s="1"/>
      <c r="J113" s="1"/>
      <c r="K113" s="1" t="s">
        <v>548</v>
      </c>
      <c r="L113" s="2">
        <v>44504</v>
      </c>
      <c r="M113" s="2">
        <v>44642</v>
      </c>
      <c r="N113" s="2">
        <v>44760</v>
      </c>
      <c r="O113" s="2">
        <v>44809</v>
      </c>
      <c r="P113" s="1"/>
      <c r="Q113" s="1" t="s">
        <v>549</v>
      </c>
      <c r="R113" s="1" t="s">
        <v>550</v>
      </c>
    </row>
    <row r="114" spans="1:18" x14ac:dyDescent="0.3">
      <c r="A114" s="1" t="s">
        <v>555</v>
      </c>
      <c r="B114" s="1" t="s">
        <v>556</v>
      </c>
      <c r="C114" s="1"/>
      <c r="D114" s="2">
        <v>45455</v>
      </c>
      <c r="E114" s="1" t="s">
        <v>98</v>
      </c>
      <c r="F114" s="1" t="s">
        <v>21</v>
      </c>
      <c r="G114" s="1" t="s">
        <v>22</v>
      </c>
      <c r="H114" s="1" t="s">
        <v>23</v>
      </c>
      <c r="I114" s="1" t="s">
        <v>557</v>
      </c>
      <c r="J114" s="1" t="s">
        <v>558</v>
      </c>
      <c r="K114" s="1" t="s">
        <v>559</v>
      </c>
      <c r="L114" s="2">
        <v>44187</v>
      </c>
      <c r="M114" s="2">
        <v>44344</v>
      </c>
      <c r="N114" s="2">
        <v>45412</v>
      </c>
      <c r="O114" s="2">
        <v>45455</v>
      </c>
      <c r="P114" s="2">
        <v>45518</v>
      </c>
      <c r="Q114" s="1" t="s">
        <v>560</v>
      </c>
      <c r="R114" s="1" t="s">
        <v>561</v>
      </c>
    </row>
    <row r="115" spans="1:18" hidden="1" x14ac:dyDescent="0.3">
      <c r="A115" s="1" t="s">
        <v>551</v>
      </c>
      <c r="B115" s="1" t="s">
        <v>552</v>
      </c>
      <c r="C115" s="2">
        <v>45473</v>
      </c>
      <c r="D115" s="2">
        <v>45455</v>
      </c>
      <c r="E115" s="1" t="s">
        <v>20</v>
      </c>
      <c r="F115" s="1" t="s">
        <v>21</v>
      </c>
      <c r="G115" s="1" t="s">
        <v>22</v>
      </c>
      <c r="H115" s="1" t="s">
        <v>23</v>
      </c>
      <c r="I115" s="1"/>
      <c r="J115" s="1"/>
      <c r="K115" s="1"/>
      <c r="L115" s="2">
        <v>45044</v>
      </c>
      <c r="M115" s="2">
        <v>45138</v>
      </c>
      <c r="N115" s="1"/>
      <c r="O115" s="1"/>
      <c r="P115" s="2">
        <v>45610</v>
      </c>
      <c r="Q115" s="1" t="s">
        <v>553</v>
      </c>
      <c r="R115" s="1" t="s">
        <v>554</v>
      </c>
    </row>
    <row r="116" spans="1:18" hidden="1" x14ac:dyDescent="0.3">
      <c r="A116" s="1" t="s">
        <v>562</v>
      </c>
      <c r="B116" s="1" t="s">
        <v>563</v>
      </c>
      <c r="C116" s="1"/>
      <c r="D116" s="2">
        <v>45448</v>
      </c>
      <c r="E116" s="1" t="s">
        <v>32</v>
      </c>
      <c r="F116" s="1" t="s">
        <v>21</v>
      </c>
      <c r="G116" s="1" t="s">
        <v>22</v>
      </c>
      <c r="H116" s="1" t="s">
        <v>23</v>
      </c>
      <c r="I116" s="1" t="s">
        <v>273</v>
      </c>
      <c r="J116" s="1" t="s">
        <v>274</v>
      </c>
      <c r="K116" s="1"/>
      <c r="L116" s="2">
        <v>44704</v>
      </c>
      <c r="M116" s="1"/>
      <c r="N116" s="1"/>
      <c r="O116" s="1"/>
      <c r="P116" s="1"/>
      <c r="Q116" s="1" t="s">
        <v>564</v>
      </c>
      <c r="R116" s="1" t="s">
        <v>565</v>
      </c>
    </row>
    <row r="117" spans="1:18" hidden="1" x14ac:dyDescent="0.3">
      <c r="A117" s="1" t="s">
        <v>566</v>
      </c>
      <c r="B117" s="1" t="s">
        <v>567</v>
      </c>
      <c r="C117" s="1"/>
      <c r="D117" s="2">
        <v>45439</v>
      </c>
      <c r="E117" s="1" t="s">
        <v>213</v>
      </c>
      <c r="F117" s="1" t="s">
        <v>21</v>
      </c>
      <c r="G117" s="1" t="s">
        <v>22</v>
      </c>
      <c r="H117" s="1" t="s">
        <v>23</v>
      </c>
      <c r="I117" s="1"/>
      <c r="J117" s="1"/>
      <c r="K117" s="1"/>
      <c r="L117" s="2">
        <v>45203</v>
      </c>
      <c r="M117" s="1"/>
      <c r="N117" s="1"/>
      <c r="O117" s="1"/>
      <c r="P117" s="1"/>
      <c r="Q117" s="1"/>
      <c r="R117" s="1" t="s">
        <v>568</v>
      </c>
    </row>
    <row r="118" spans="1:18" hidden="1" x14ac:dyDescent="0.3">
      <c r="A118" s="1" t="s">
        <v>569</v>
      </c>
      <c r="B118" s="1" t="s">
        <v>570</v>
      </c>
      <c r="C118" s="2">
        <v>45657</v>
      </c>
      <c r="D118" s="2">
        <v>45427</v>
      </c>
      <c r="E118" s="1" t="s">
        <v>20</v>
      </c>
      <c r="F118" s="1" t="s">
        <v>21</v>
      </c>
      <c r="G118" s="1" t="s">
        <v>22</v>
      </c>
      <c r="H118" s="1" t="s">
        <v>23</v>
      </c>
      <c r="I118" s="1" t="s">
        <v>571</v>
      </c>
      <c r="J118" s="1" t="s">
        <v>572</v>
      </c>
      <c r="K118" s="1"/>
      <c r="L118" s="2">
        <v>44351</v>
      </c>
      <c r="M118" s="2">
        <v>44701</v>
      </c>
      <c r="N118" s="1"/>
      <c r="O118" s="1"/>
      <c r="P118" s="2">
        <v>45717</v>
      </c>
      <c r="Q118" s="1" t="s">
        <v>573</v>
      </c>
      <c r="R118" s="1" t="s">
        <v>574</v>
      </c>
    </row>
    <row r="119" spans="1:18" hidden="1" x14ac:dyDescent="0.3">
      <c r="A119" s="1" t="s">
        <v>575</v>
      </c>
      <c r="B119" s="1" t="s">
        <v>576</v>
      </c>
      <c r="C119" s="2">
        <v>45632</v>
      </c>
      <c r="D119" s="2">
        <v>45420</v>
      </c>
      <c r="E119" s="1" t="s">
        <v>20</v>
      </c>
      <c r="F119" s="1" t="s">
        <v>21</v>
      </c>
      <c r="G119" s="1" t="s">
        <v>22</v>
      </c>
      <c r="H119" s="1" t="s">
        <v>23</v>
      </c>
      <c r="I119" s="1"/>
      <c r="J119" s="1"/>
      <c r="K119" s="1"/>
      <c r="L119" s="2">
        <v>44251</v>
      </c>
      <c r="M119" s="2">
        <v>44348</v>
      </c>
      <c r="N119" s="1"/>
      <c r="O119" s="1"/>
      <c r="P119" s="2">
        <v>45706</v>
      </c>
      <c r="Q119" s="1" t="s">
        <v>577</v>
      </c>
      <c r="R119" s="1" t="s">
        <v>578</v>
      </c>
    </row>
    <row r="120" spans="1:18" hidden="1" x14ac:dyDescent="0.3">
      <c r="A120" s="1" t="s">
        <v>579</v>
      </c>
      <c r="B120" s="1" t="s">
        <v>580</v>
      </c>
      <c r="C120" s="2">
        <v>45716</v>
      </c>
      <c r="D120" s="2">
        <v>45420</v>
      </c>
      <c r="E120" s="1" t="s">
        <v>20</v>
      </c>
      <c r="F120" s="1" t="s">
        <v>21</v>
      </c>
      <c r="G120" s="1" t="s">
        <v>22</v>
      </c>
      <c r="H120" s="1" t="s">
        <v>23</v>
      </c>
      <c r="I120" s="1" t="s">
        <v>273</v>
      </c>
      <c r="J120" s="1" t="s">
        <v>274</v>
      </c>
      <c r="K120" s="1"/>
      <c r="L120" s="2">
        <v>44461</v>
      </c>
      <c r="M120" s="2">
        <v>45219</v>
      </c>
      <c r="N120" s="1"/>
      <c r="O120" s="1"/>
      <c r="P120" s="2">
        <v>45888</v>
      </c>
      <c r="Q120" s="1" t="s">
        <v>581</v>
      </c>
      <c r="R120" s="1" t="s">
        <v>582</v>
      </c>
    </row>
    <row r="121" spans="1:18" hidden="1" x14ac:dyDescent="0.3">
      <c r="A121" s="1" t="s">
        <v>583</v>
      </c>
      <c r="B121" s="1" t="s">
        <v>584</v>
      </c>
      <c r="C121" s="1"/>
      <c r="D121" s="2">
        <v>45418</v>
      </c>
      <c r="E121" s="1" t="s">
        <v>213</v>
      </c>
      <c r="F121" s="1" t="s">
        <v>21</v>
      </c>
      <c r="G121" s="1" t="s">
        <v>22</v>
      </c>
      <c r="H121" s="1" t="s">
        <v>23</v>
      </c>
      <c r="I121" s="1" t="s">
        <v>542</v>
      </c>
      <c r="J121" s="1" t="s">
        <v>543</v>
      </c>
      <c r="K121" s="1"/>
      <c r="L121" s="2">
        <v>45190</v>
      </c>
      <c r="M121" s="1"/>
      <c r="N121" s="1"/>
      <c r="O121" s="1"/>
      <c r="P121" s="1"/>
      <c r="Q121" s="1" t="s">
        <v>585</v>
      </c>
      <c r="R121" s="1" t="s">
        <v>586</v>
      </c>
    </row>
    <row r="122" spans="1:18" hidden="1" x14ac:dyDescent="0.3">
      <c r="A122" s="1" t="s">
        <v>587</v>
      </c>
      <c r="B122" s="1" t="s">
        <v>588</v>
      </c>
      <c r="C122" s="2">
        <v>45590</v>
      </c>
      <c r="D122" s="2">
        <v>45408</v>
      </c>
      <c r="E122" s="1" t="s">
        <v>20</v>
      </c>
      <c r="F122" s="1" t="s">
        <v>21</v>
      </c>
      <c r="G122" s="1" t="s">
        <v>22</v>
      </c>
      <c r="H122" s="1" t="s">
        <v>23</v>
      </c>
      <c r="I122" s="1"/>
      <c r="J122" s="1"/>
      <c r="K122" s="1"/>
      <c r="L122" s="2">
        <v>45040</v>
      </c>
      <c r="M122" s="2">
        <v>45307</v>
      </c>
      <c r="N122" s="1"/>
      <c r="O122" s="1"/>
      <c r="P122" s="2">
        <v>45764</v>
      </c>
      <c r="Q122" s="1" t="s">
        <v>589</v>
      </c>
      <c r="R122" s="1" t="s">
        <v>590</v>
      </c>
    </row>
    <row r="123" spans="1:18" hidden="1" x14ac:dyDescent="0.3">
      <c r="A123" s="1" t="s">
        <v>591</v>
      </c>
      <c r="B123" s="1" t="s">
        <v>592</v>
      </c>
      <c r="C123" s="2">
        <v>45589</v>
      </c>
      <c r="D123" s="2">
        <v>45406</v>
      </c>
      <c r="E123" s="1" t="s">
        <v>20</v>
      </c>
      <c r="F123" s="1" t="s">
        <v>21</v>
      </c>
      <c r="G123" s="1" t="s">
        <v>22</v>
      </c>
      <c r="H123" s="1" t="s">
        <v>23</v>
      </c>
      <c r="I123" s="1" t="s">
        <v>159</v>
      </c>
      <c r="J123" s="1" t="s">
        <v>160</v>
      </c>
      <c r="K123" s="1"/>
      <c r="L123" s="2">
        <v>45215</v>
      </c>
      <c r="M123" s="2">
        <v>45310</v>
      </c>
      <c r="N123" s="1"/>
      <c r="O123" s="1"/>
      <c r="P123" s="2">
        <v>45768</v>
      </c>
      <c r="Q123" s="1" t="s">
        <v>460</v>
      </c>
      <c r="R123" s="1" t="s">
        <v>593</v>
      </c>
    </row>
    <row r="124" spans="1:18" hidden="1" x14ac:dyDescent="0.3">
      <c r="A124" s="1" t="s">
        <v>594</v>
      </c>
      <c r="B124" s="1" t="s">
        <v>595</v>
      </c>
      <c r="C124" s="1"/>
      <c r="D124" s="2">
        <v>45404</v>
      </c>
      <c r="E124" s="1" t="s">
        <v>213</v>
      </c>
      <c r="F124" s="1" t="s">
        <v>21</v>
      </c>
      <c r="G124" s="1" t="s">
        <v>22</v>
      </c>
      <c r="H124" s="1" t="s">
        <v>23</v>
      </c>
      <c r="I124" s="1"/>
      <c r="J124" s="1"/>
      <c r="K124" s="1"/>
      <c r="L124" s="2">
        <v>44831</v>
      </c>
      <c r="M124" s="1"/>
      <c r="N124" s="1"/>
      <c r="O124" s="1"/>
      <c r="P124" s="1"/>
      <c r="Q124" s="1" t="s">
        <v>596</v>
      </c>
      <c r="R124" s="1" t="s">
        <v>597</v>
      </c>
    </row>
    <row r="125" spans="1:18" hidden="1" x14ac:dyDescent="0.3">
      <c r="A125" s="1" t="s">
        <v>598</v>
      </c>
      <c r="B125" s="1" t="s">
        <v>599</v>
      </c>
      <c r="C125" s="2">
        <v>45600</v>
      </c>
      <c r="D125" s="2">
        <v>45404</v>
      </c>
      <c r="E125" s="1" t="s">
        <v>20</v>
      </c>
      <c r="F125" s="1" t="s">
        <v>21</v>
      </c>
      <c r="G125" s="1" t="s">
        <v>22</v>
      </c>
      <c r="H125" s="1" t="s">
        <v>23</v>
      </c>
      <c r="I125" s="1" t="s">
        <v>273</v>
      </c>
      <c r="J125" s="1" t="s">
        <v>274</v>
      </c>
      <c r="K125" s="1"/>
      <c r="L125" s="2">
        <v>44908</v>
      </c>
      <c r="M125" s="2">
        <v>45310</v>
      </c>
      <c r="N125" s="1"/>
      <c r="O125" s="1"/>
      <c r="P125" s="2">
        <v>45806</v>
      </c>
      <c r="Q125" s="1" t="s">
        <v>600</v>
      </c>
      <c r="R125" s="1" t="s">
        <v>601</v>
      </c>
    </row>
    <row r="126" spans="1:18" hidden="1" x14ac:dyDescent="0.3">
      <c r="A126" s="1" t="s">
        <v>602</v>
      </c>
      <c r="B126" s="1" t="s">
        <v>603</v>
      </c>
      <c r="C126" s="2">
        <v>45762</v>
      </c>
      <c r="D126" s="2">
        <v>45401</v>
      </c>
      <c r="E126" s="1" t="s">
        <v>20</v>
      </c>
      <c r="F126" s="1" t="s">
        <v>21</v>
      </c>
      <c r="G126" s="1" t="s">
        <v>22</v>
      </c>
      <c r="H126" s="1" t="s">
        <v>23</v>
      </c>
      <c r="I126" s="1" t="s">
        <v>604</v>
      </c>
      <c r="J126" s="1" t="s">
        <v>605</v>
      </c>
      <c r="K126" s="1"/>
      <c r="L126" s="2">
        <v>44333</v>
      </c>
      <c r="M126" s="2">
        <v>44574</v>
      </c>
      <c r="N126" s="1"/>
      <c r="O126" s="1"/>
      <c r="P126" s="2">
        <v>45905</v>
      </c>
      <c r="Q126" s="1" t="s">
        <v>606</v>
      </c>
      <c r="R126" s="1" t="s">
        <v>607</v>
      </c>
    </row>
    <row r="127" spans="1:18" hidden="1" x14ac:dyDescent="0.3">
      <c r="A127" s="1" t="s">
        <v>608</v>
      </c>
      <c r="B127" s="1" t="s">
        <v>609</v>
      </c>
      <c r="C127" s="2">
        <v>45017</v>
      </c>
      <c r="D127" s="2">
        <v>45385</v>
      </c>
      <c r="E127" s="1" t="s">
        <v>503</v>
      </c>
      <c r="F127" s="1" t="s">
        <v>21</v>
      </c>
      <c r="G127" s="1" t="s">
        <v>22</v>
      </c>
      <c r="H127" s="1" t="s">
        <v>23</v>
      </c>
      <c r="I127" s="1"/>
      <c r="J127" s="1"/>
      <c r="K127" s="1"/>
      <c r="L127" s="2">
        <v>43493</v>
      </c>
      <c r="M127" s="2">
        <v>43819</v>
      </c>
      <c r="N127" s="1"/>
      <c r="O127" s="1"/>
      <c r="P127" s="2">
        <v>45196</v>
      </c>
      <c r="Q127" s="1" t="s">
        <v>610</v>
      </c>
      <c r="R127" s="1" t="s">
        <v>611</v>
      </c>
    </row>
    <row r="128" spans="1:18" hidden="1" x14ac:dyDescent="0.3">
      <c r="A128" s="1" t="s">
        <v>612</v>
      </c>
      <c r="B128" s="1" t="s">
        <v>613</v>
      </c>
      <c r="C128" s="2">
        <v>45621</v>
      </c>
      <c r="D128" s="2">
        <v>45371</v>
      </c>
      <c r="E128" s="1" t="s">
        <v>20</v>
      </c>
      <c r="F128" s="1" t="s">
        <v>21</v>
      </c>
      <c r="G128" s="1" t="s">
        <v>22</v>
      </c>
      <c r="H128" s="1" t="s">
        <v>23</v>
      </c>
      <c r="I128" s="1"/>
      <c r="J128" s="1"/>
      <c r="K128" s="1"/>
      <c r="L128" s="2">
        <v>45093</v>
      </c>
      <c r="M128" s="2">
        <v>45310</v>
      </c>
      <c r="N128" s="1"/>
      <c r="O128" s="1"/>
      <c r="P128" s="2">
        <v>45835</v>
      </c>
      <c r="Q128" s="1" t="s">
        <v>614</v>
      </c>
      <c r="R128" s="1" t="s">
        <v>615</v>
      </c>
    </row>
    <row r="129" spans="1:18" hidden="1" x14ac:dyDescent="0.3">
      <c r="A129" s="1" t="s">
        <v>616</v>
      </c>
      <c r="B129" s="1" t="s">
        <v>617</v>
      </c>
      <c r="C129" s="2">
        <v>45563</v>
      </c>
      <c r="D129" s="2">
        <v>45369</v>
      </c>
      <c r="E129" s="1" t="s">
        <v>20</v>
      </c>
      <c r="F129" s="1" t="s">
        <v>21</v>
      </c>
      <c r="G129" s="1" t="s">
        <v>22</v>
      </c>
      <c r="H129" s="1" t="s">
        <v>23</v>
      </c>
      <c r="I129" s="1" t="s">
        <v>618</v>
      </c>
      <c r="J129" s="1"/>
      <c r="K129" s="1"/>
      <c r="L129" s="2">
        <v>44816</v>
      </c>
      <c r="M129" s="2">
        <v>45085</v>
      </c>
      <c r="N129" s="1"/>
      <c r="O129" s="1"/>
      <c r="P129" s="2">
        <v>45720</v>
      </c>
      <c r="Q129" s="1" t="s">
        <v>619</v>
      </c>
      <c r="R129" s="1" t="s">
        <v>620</v>
      </c>
    </row>
    <row r="130" spans="1:18" hidden="1" x14ac:dyDescent="0.3">
      <c r="A130" s="1" t="s">
        <v>621</v>
      </c>
      <c r="B130" s="1" t="s">
        <v>622</v>
      </c>
      <c r="C130" s="1"/>
      <c r="D130" s="2">
        <v>45369</v>
      </c>
      <c r="E130" s="1" t="s">
        <v>213</v>
      </c>
      <c r="F130" s="1" t="s">
        <v>21</v>
      </c>
      <c r="G130" s="1" t="s">
        <v>22</v>
      </c>
      <c r="H130" s="1" t="s">
        <v>23</v>
      </c>
      <c r="I130" s="1" t="s">
        <v>179</v>
      </c>
      <c r="J130" s="1" t="s">
        <v>180</v>
      </c>
      <c r="K130" s="1"/>
      <c r="L130" s="2">
        <v>45138</v>
      </c>
      <c r="M130" s="2">
        <v>45212</v>
      </c>
      <c r="N130" s="1"/>
      <c r="O130" s="1"/>
      <c r="P130" s="1"/>
      <c r="Q130" s="1" t="s">
        <v>623</v>
      </c>
      <c r="R130" s="1" t="s">
        <v>624</v>
      </c>
    </row>
    <row r="131" spans="1:18" hidden="1" x14ac:dyDescent="0.3">
      <c r="A131" s="1" t="s">
        <v>625</v>
      </c>
      <c r="B131" s="1" t="s">
        <v>626</v>
      </c>
      <c r="C131" s="1"/>
      <c r="D131" s="2">
        <v>45365</v>
      </c>
      <c r="E131" s="1" t="s">
        <v>20</v>
      </c>
      <c r="F131" s="1" t="s">
        <v>21</v>
      </c>
      <c r="G131" s="1" t="s">
        <v>22</v>
      </c>
      <c r="H131" s="1" t="s">
        <v>23</v>
      </c>
      <c r="I131" s="1"/>
      <c r="J131" s="1"/>
      <c r="K131" s="1"/>
      <c r="L131" s="2">
        <v>45092</v>
      </c>
      <c r="M131" s="2">
        <v>45309</v>
      </c>
      <c r="N131" s="1"/>
      <c r="O131" s="1"/>
      <c r="P131" s="2">
        <v>45583</v>
      </c>
      <c r="Q131" s="1" t="s">
        <v>627</v>
      </c>
      <c r="R131" s="1" t="s">
        <v>628</v>
      </c>
    </row>
    <row r="132" spans="1:18" x14ac:dyDescent="0.3">
      <c r="A132" s="1" t="s">
        <v>629</v>
      </c>
      <c r="B132" s="1" t="s">
        <v>630</v>
      </c>
      <c r="C132" s="1"/>
      <c r="D132" s="2">
        <v>45364</v>
      </c>
      <c r="E132" s="1" t="s">
        <v>98</v>
      </c>
      <c r="F132" s="1" t="s">
        <v>21</v>
      </c>
      <c r="G132" s="1" t="s">
        <v>22</v>
      </c>
      <c r="H132" s="1" t="s">
        <v>23</v>
      </c>
      <c r="I132" s="1" t="s">
        <v>631</v>
      </c>
      <c r="J132" s="1" t="s">
        <v>632</v>
      </c>
      <c r="K132" s="1" t="s">
        <v>633</v>
      </c>
      <c r="L132" s="2">
        <v>44301</v>
      </c>
      <c r="M132" s="2">
        <v>44399</v>
      </c>
      <c r="N132" s="2">
        <v>45321</v>
      </c>
      <c r="O132" s="2">
        <v>45364</v>
      </c>
      <c r="P132" s="2">
        <v>45265</v>
      </c>
      <c r="Q132" s="1" t="s">
        <v>634</v>
      </c>
      <c r="R132" s="1" t="s">
        <v>635</v>
      </c>
    </row>
    <row r="133" spans="1:18" x14ac:dyDescent="0.3">
      <c r="A133" s="1" t="s">
        <v>640</v>
      </c>
      <c r="B133" s="1" t="s">
        <v>641</v>
      </c>
      <c r="C133" s="1"/>
      <c r="D133" s="2">
        <v>45362</v>
      </c>
      <c r="E133" s="1" t="s">
        <v>98</v>
      </c>
      <c r="F133" s="1" t="s">
        <v>21</v>
      </c>
      <c r="G133" s="1" t="s">
        <v>22</v>
      </c>
      <c r="H133" s="1" t="s">
        <v>23</v>
      </c>
      <c r="I133" s="1"/>
      <c r="J133" s="1"/>
      <c r="K133" s="1" t="s">
        <v>642</v>
      </c>
      <c r="L133" s="2">
        <v>43699</v>
      </c>
      <c r="M133" s="2">
        <v>43818</v>
      </c>
      <c r="N133" s="2">
        <v>45323</v>
      </c>
      <c r="O133" s="2">
        <v>45362</v>
      </c>
      <c r="P133" s="2">
        <v>45383</v>
      </c>
      <c r="Q133" s="1" t="s">
        <v>643</v>
      </c>
      <c r="R133" s="1" t="s">
        <v>644</v>
      </c>
    </row>
    <row r="134" spans="1:18" x14ac:dyDescent="0.3">
      <c r="A134" s="1" t="s">
        <v>636</v>
      </c>
      <c r="B134" s="1" t="s">
        <v>637</v>
      </c>
      <c r="C134" s="1"/>
      <c r="D134" s="2">
        <v>45362</v>
      </c>
      <c r="E134" s="1" t="s">
        <v>98</v>
      </c>
      <c r="F134" s="1" t="s">
        <v>267</v>
      </c>
      <c r="G134" s="1" t="s">
        <v>100</v>
      </c>
      <c r="H134" s="1"/>
      <c r="I134" s="1"/>
      <c r="J134" s="1"/>
      <c r="K134" s="1" t="s">
        <v>638</v>
      </c>
      <c r="L134" s="1"/>
      <c r="M134" s="2">
        <v>45342</v>
      </c>
      <c r="N134" s="2">
        <v>45342</v>
      </c>
      <c r="O134" s="2">
        <v>45362</v>
      </c>
      <c r="P134" s="2">
        <v>45382</v>
      </c>
      <c r="Q134" s="1"/>
      <c r="R134" s="1" t="s">
        <v>639</v>
      </c>
    </row>
    <row r="135" spans="1:18" hidden="1" x14ac:dyDescent="0.3">
      <c r="A135" s="1" t="s">
        <v>645</v>
      </c>
      <c r="B135" s="1" t="s">
        <v>646</v>
      </c>
      <c r="C135" s="2">
        <v>46089</v>
      </c>
      <c r="D135" s="2">
        <v>45359</v>
      </c>
      <c r="E135" s="1" t="s">
        <v>20</v>
      </c>
      <c r="F135" s="1" t="s">
        <v>21</v>
      </c>
      <c r="G135" s="1" t="s">
        <v>22</v>
      </c>
      <c r="H135" s="1" t="s">
        <v>23</v>
      </c>
      <c r="I135" s="1" t="s">
        <v>273</v>
      </c>
      <c r="J135" s="1" t="s">
        <v>274</v>
      </c>
      <c r="K135" s="1"/>
      <c r="L135" s="2">
        <v>44999</v>
      </c>
      <c r="M135" s="2">
        <v>45244</v>
      </c>
      <c r="N135" s="1"/>
      <c r="O135" s="1"/>
      <c r="P135" s="2">
        <v>46248</v>
      </c>
      <c r="Q135" s="1" t="s">
        <v>28</v>
      </c>
      <c r="R135" s="1" t="s">
        <v>647</v>
      </c>
    </row>
    <row r="136" spans="1:18" hidden="1" x14ac:dyDescent="0.3">
      <c r="A136" s="1" t="s">
        <v>651</v>
      </c>
      <c r="B136" s="1" t="s">
        <v>652</v>
      </c>
      <c r="C136" s="1"/>
      <c r="D136" s="2">
        <v>45338</v>
      </c>
      <c r="E136" s="1" t="s">
        <v>213</v>
      </c>
      <c r="F136" s="1" t="s">
        <v>21</v>
      </c>
      <c r="G136" s="1" t="s">
        <v>22</v>
      </c>
      <c r="H136" s="1" t="s">
        <v>23</v>
      </c>
      <c r="I136" s="1" t="s">
        <v>653</v>
      </c>
      <c r="J136" s="1" t="s">
        <v>654</v>
      </c>
      <c r="K136" s="1"/>
      <c r="L136" s="2">
        <v>44656</v>
      </c>
      <c r="M136" s="1"/>
      <c r="N136" s="1"/>
      <c r="O136" s="1"/>
      <c r="P136" s="1"/>
      <c r="Q136" s="1" t="s">
        <v>655</v>
      </c>
      <c r="R136" s="1" t="s">
        <v>656</v>
      </c>
    </row>
    <row r="137" spans="1:18" hidden="1" x14ac:dyDescent="0.3">
      <c r="A137" s="1" t="s">
        <v>648</v>
      </c>
      <c r="B137" s="1" t="s">
        <v>649</v>
      </c>
      <c r="C137" s="1"/>
      <c r="D137" s="2">
        <v>45338</v>
      </c>
      <c r="E137" s="1" t="s">
        <v>213</v>
      </c>
      <c r="F137" s="1" t="s">
        <v>21</v>
      </c>
      <c r="G137" s="1" t="s">
        <v>22</v>
      </c>
      <c r="H137" s="1" t="s">
        <v>23</v>
      </c>
      <c r="I137" s="1" t="s">
        <v>273</v>
      </c>
      <c r="J137" s="1" t="s">
        <v>274</v>
      </c>
      <c r="K137" s="1"/>
      <c r="L137" s="2">
        <v>44692</v>
      </c>
      <c r="M137" s="1"/>
      <c r="N137" s="1"/>
      <c r="O137" s="1"/>
      <c r="P137" s="1"/>
      <c r="Q137" s="1" t="s">
        <v>28</v>
      </c>
      <c r="R137" s="1" t="s">
        <v>650</v>
      </c>
    </row>
    <row r="138" spans="1:18" hidden="1" x14ac:dyDescent="0.3">
      <c r="A138" s="1" t="s">
        <v>394</v>
      </c>
      <c r="B138" s="1" t="s">
        <v>657</v>
      </c>
      <c r="C138" s="1"/>
      <c r="D138" s="2">
        <v>45338</v>
      </c>
      <c r="E138" s="1" t="s">
        <v>213</v>
      </c>
      <c r="F138" s="1" t="s">
        <v>21</v>
      </c>
      <c r="G138" s="1" t="s">
        <v>22</v>
      </c>
      <c r="H138" s="1" t="s">
        <v>23</v>
      </c>
      <c r="I138" s="1"/>
      <c r="J138" s="1"/>
      <c r="K138" s="1"/>
      <c r="L138" s="2">
        <v>44743</v>
      </c>
      <c r="M138" s="1"/>
      <c r="N138" s="1"/>
      <c r="O138" s="1"/>
      <c r="P138" s="1"/>
      <c r="Q138" s="1" t="s">
        <v>396</v>
      </c>
      <c r="R138" s="1" t="s">
        <v>658</v>
      </c>
    </row>
    <row r="139" spans="1:18" hidden="1" x14ac:dyDescent="0.3">
      <c r="A139" s="1" t="s">
        <v>663</v>
      </c>
      <c r="B139" s="1" t="s">
        <v>664</v>
      </c>
      <c r="C139" s="1"/>
      <c r="D139" s="2">
        <v>45338</v>
      </c>
      <c r="E139" s="1" t="s">
        <v>213</v>
      </c>
      <c r="F139" s="1" t="s">
        <v>21</v>
      </c>
      <c r="G139" s="1" t="s">
        <v>22</v>
      </c>
      <c r="H139" s="1" t="s">
        <v>23</v>
      </c>
      <c r="I139" s="1" t="s">
        <v>105</v>
      </c>
      <c r="J139" s="1" t="s">
        <v>106</v>
      </c>
      <c r="K139" s="1"/>
      <c r="L139" s="2">
        <v>44847</v>
      </c>
      <c r="M139" s="1"/>
      <c r="N139" s="1"/>
      <c r="O139" s="1"/>
      <c r="P139" s="1"/>
      <c r="Q139" s="1" t="s">
        <v>147</v>
      </c>
      <c r="R139" s="1" t="s">
        <v>665</v>
      </c>
    </row>
    <row r="140" spans="1:18" hidden="1" x14ac:dyDescent="0.3">
      <c r="A140" s="1" t="s">
        <v>659</v>
      </c>
      <c r="B140" s="1" t="s">
        <v>660</v>
      </c>
      <c r="C140" s="1"/>
      <c r="D140" s="2">
        <v>45338</v>
      </c>
      <c r="E140" s="1" t="s">
        <v>213</v>
      </c>
      <c r="F140" s="1" t="s">
        <v>21</v>
      </c>
      <c r="G140" s="1" t="s">
        <v>22</v>
      </c>
      <c r="H140" s="1" t="s">
        <v>23</v>
      </c>
      <c r="I140" s="1"/>
      <c r="J140" s="1"/>
      <c r="K140" s="1"/>
      <c r="L140" s="2">
        <v>44876</v>
      </c>
      <c r="M140" s="2">
        <v>45156</v>
      </c>
      <c r="N140" s="1"/>
      <c r="O140" s="1"/>
      <c r="P140" s="1"/>
      <c r="Q140" s="1" t="s">
        <v>661</v>
      </c>
      <c r="R140" s="1" t="s">
        <v>662</v>
      </c>
    </row>
    <row r="141" spans="1:18" hidden="1" x14ac:dyDescent="0.3">
      <c r="A141" s="1" t="s">
        <v>666</v>
      </c>
      <c r="B141" s="1" t="s">
        <v>667</v>
      </c>
      <c r="C141" s="1"/>
      <c r="D141" s="2">
        <v>45337</v>
      </c>
      <c r="E141" s="1" t="s">
        <v>213</v>
      </c>
      <c r="F141" s="1" t="s">
        <v>21</v>
      </c>
      <c r="G141" s="1" t="s">
        <v>22</v>
      </c>
      <c r="H141" s="1" t="s">
        <v>23</v>
      </c>
      <c r="I141" s="1"/>
      <c r="J141" s="1"/>
      <c r="K141" s="1"/>
      <c r="L141" s="2">
        <v>44839</v>
      </c>
      <c r="M141" s="1"/>
      <c r="N141" s="1"/>
      <c r="O141" s="1"/>
      <c r="P141" s="1"/>
      <c r="Q141" s="1" t="s">
        <v>668</v>
      </c>
      <c r="R141" s="1" t="s">
        <v>669</v>
      </c>
    </row>
    <row r="142" spans="1:18" hidden="1" x14ac:dyDescent="0.3">
      <c r="A142" s="1" t="s">
        <v>670</v>
      </c>
      <c r="B142" s="1" t="s">
        <v>671</v>
      </c>
      <c r="C142" s="1"/>
      <c r="D142" s="2">
        <v>45337</v>
      </c>
      <c r="E142" s="1" t="s">
        <v>213</v>
      </c>
      <c r="F142" s="1" t="s">
        <v>21</v>
      </c>
      <c r="G142" s="1" t="s">
        <v>22</v>
      </c>
      <c r="H142" s="1" t="s">
        <v>23</v>
      </c>
      <c r="I142" s="1"/>
      <c r="J142" s="1"/>
      <c r="K142" s="1"/>
      <c r="L142" s="2">
        <v>45071</v>
      </c>
      <c r="M142" s="1"/>
      <c r="N142" s="1"/>
      <c r="O142" s="1"/>
      <c r="P142" s="1"/>
      <c r="Q142" s="1" t="s">
        <v>672</v>
      </c>
      <c r="R142" s="1" t="s">
        <v>673</v>
      </c>
    </row>
    <row r="143" spans="1:18" hidden="1" x14ac:dyDescent="0.3">
      <c r="A143" s="1" t="s">
        <v>674</v>
      </c>
      <c r="B143" s="1" t="s">
        <v>675</v>
      </c>
      <c r="C143" s="1"/>
      <c r="D143" s="2">
        <v>45336</v>
      </c>
      <c r="E143" s="1" t="s">
        <v>213</v>
      </c>
      <c r="F143" s="1" t="s">
        <v>21</v>
      </c>
      <c r="G143" s="1" t="s">
        <v>22</v>
      </c>
      <c r="H143" s="1" t="s">
        <v>23</v>
      </c>
      <c r="I143" s="1" t="s">
        <v>228</v>
      </c>
      <c r="J143" s="1" t="s">
        <v>229</v>
      </c>
      <c r="K143" s="1"/>
      <c r="L143" s="2">
        <v>44771</v>
      </c>
      <c r="M143" s="1"/>
      <c r="N143" s="1"/>
      <c r="O143" s="1"/>
      <c r="P143" s="1"/>
      <c r="Q143" s="1" t="s">
        <v>230</v>
      </c>
      <c r="R143" s="1" t="s">
        <v>676</v>
      </c>
    </row>
    <row r="144" spans="1:18" hidden="1" x14ac:dyDescent="0.3">
      <c r="A144" s="1" t="s">
        <v>677</v>
      </c>
      <c r="B144" s="1" t="s">
        <v>678</v>
      </c>
      <c r="C144" s="1"/>
      <c r="D144" s="2">
        <v>45336</v>
      </c>
      <c r="E144" s="1" t="s">
        <v>213</v>
      </c>
      <c r="F144" s="1" t="s">
        <v>21</v>
      </c>
      <c r="G144" s="1" t="s">
        <v>22</v>
      </c>
      <c r="H144" s="1" t="s">
        <v>23</v>
      </c>
      <c r="I144" s="1"/>
      <c r="J144" s="1"/>
      <c r="K144" s="1"/>
      <c r="L144" s="2">
        <v>45218</v>
      </c>
      <c r="M144" s="1"/>
      <c r="N144" s="1"/>
      <c r="O144" s="1"/>
      <c r="P144" s="1"/>
      <c r="Q144" s="1" t="s">
        <v>679</v>
      </c>
      <c r="R144" s="1" t="s">
        <v>680</v>
      </c>
    </row>
    <row r="145" spans="1:18" x14ac:dyDescent="0.3">
      <c r="A145" s="1" t="s">
        <v>681</v>
      </c>
      <c r="B145" s="1" t="s">
        <v>682</v>
      </c>
      <c r="C145" s="1"/>
      <c r="D145" s="2">
        <v>45327</v>
      </c>
      <c r="E145" s="1" t="s">
        <v>98</v>
      </c>
      <c r="F145" s="1" t="s">
        <v>21</v>
      </c>
      <c r="G145" s="1" t="s">
        <v>22</v>
      </c>
      <c r="H145" s="1" t="s">
        <v>23</v>
      </c>
      <c r="I145" s="1"/>
      <c r="J145" s="1"/>
      <c r="K145" s="1" t="s">
        <v>683</v>
      </c>
      <c r="L145" s="2">
        <v>44284</v>
      </c>
      <c r="M145" s="2">
        <v>44484</v>
      </c>
      <c r="N145" s="2">
        <v>45274</v>
      </c>
      <c r="O145" s="2">
        <v>45327</v>
      </c>
      <c r="P145" s="2">
        <v>45302</v>
      </c>
      <c r="Q145" s="1" t="s">
        <v>684</v>
      </c>
      <c r="R145" s="1" t="s">
        <v>685</v>
      </c>
    </row>
    <row r="146" spans="1:18" x14ac:dyDescent="0.3">
      <c r="A146" s="1" t="s">
        <v>697</v>
      </c>
      <c r="B146" s="1" t="s">
        <v>698</v>
      </c>
      <c r="C146" s="1"/>
      <c r="D146" s="2">
        <v>45322</v>
      </c>
      <c r="E146" s="1" t="s">
        <v>98</v>
      </c>
      <c r="F146" s="1" t="s">
        <v>21</v>
      </c>
      <c r="G146" s="1" t="s">
        <v>22</v>
      </c>
      <c r="H146" s="1" t="s">
        <v>23</v>
      </c>
      <c r="I146" s="1"/>
      <c r="J146" s="1"/>
      <c r="K146" s="1" t="s">
        <v>699</v>
      </c>
      <c r="L146" s="2">
        <v>44018</v>
      </c>
      <c r="M146" s="2">
        <v>44144</v>
      </c>
      <c r="N146" s="2">
        <v>45225</v>
      </c>
      <c r="O146" s="2">
        <v>45259</v>
      </c>
      <c r="P146" s="2">
        <v>45269</v>
      </c>
      <c r="Q146" s="1" t="s">
        <v>700</v>
      </c>
      <c r="R146" s="1" t="s">
        <v>701</v>
      </c>
    </row>
    <row r="147" spans="1:18" x14ac:dyDescent="0.3">
      <c r="A147" s="1" t="s">
        <v>690</v>
      </c>
      <c r="B147" s="1" t="s">
        <v>691</v>
      </c>
      <c r="C147" s="1"/>
      <c r="D147" s="2">
        <v>45322</v>
      </c>
      <c r="E147" s="1" t="s">
        <v>98</v>
      </c>
      <c r="F147" s="1" t="s">
        <v>21</v>
      </c>
      <c r="G147" s="1" t="s">
        <v>22</v>
      </c>
      <c r="H147" s="1" t="s">
        <v>23</v>
      </c>
      <c r="I147" s="1" t="s">
        <v>692</v>
      </c>
      <c r="J147" s="1" t="s">
        <v>693</v>
      </c>
      <c r="K147" s="1" t="s">
        <v>694</v>
      </c>
      <c r="L147" s="2">
        <v>44230</v>
      </c>
      <c r="M147" s="2">
        <v>44375</v>
      </c>
      <c r="N147" s="2">
        <v>45225</v>
      </c>
      <c r="O147" s="2">
        <v>45259</v>
      </c>
      <c r="P147" s="2">
        <v>45256</v>
      </c>
      <c r="Q147" s="1" t="s">
        <v>695</v>
      </c>
      <c r="R147" s="1" t="s">
        <v>696</v>
      </c>
    </row>
    <row r="148" spans="1:18" x14ac:dyDescent="0.3">
      <c r="A148" s="1" t="s">
        <v>702</v>
      </c>
      <c r="B148" s="1" t="s">
        <v>703</v>
      </c>
      <c r="C148" s="1"/>
      <c r="D148" s="2">
        <v>45322</v>
      </c>
      <c r="E148" s="1" t="s">
        <v>98</v>
      </c>
      <c r="F148" s="1" t="s">
        <v>267</v>
      </c>
      <c r="G148" s="1" t="s">
        <v>704</v>
      </c>
      <c r="H148" s="1"/>
      <c r="I148" s="1" t="s">
        <v>705</v>
      </c>
      <c r="J148" s="1" t="s">
        <v>706</v>
      </c>
      <c r="K148" s="1" t="s">
        <v>707</v>
      </c>
      <c r="L148" s="1"/>
      <c r="M148" s="2">
        <v>45177</v>
      </c>
      <c r="N148" s="2">
        <v>45267</v>
      </c>
      <c r="O148" s="2">
        <v>45316</v>
      </c>
      <c r="P148" s="2">
        <v>45291</v>
      </c>
      <c r="Q148" s="1"/>
      <c r="R148" s="1" t="s">
        <v>708</v>
      </c>
    </row>
    <row r="149" spans="1:18" x14ac:dyDescent="0.3">
      <c r="A149" s="1" t="s">
        <v>686</v>
      </c>
      <c r="B149" s="1" t="s">
        <v>687</v>
      </c>
      <c r="C149" s="1"/>
      <c r="D149" s="2">
        <v>45322</v>
      </c>
      <c r="E149" s="1" t="s">
        <v>98</v>
      </c>
      <c r="F149" s="1" t="s">
        <v>21</v>
      </c>
      <c r="G149" s="1" t="s">
        <v>22</v>
      </c>
      <c r="H149" s="1" t="s">
        <v>121</v>
      </c>
      <c r="I149" s="1"/>
      <c r="J149" s="1"/>
      <c r="K149" s="1" t="s">
        <v>688</v>
      </c>
      <c r="L149" s="2">
        <v>45183</v>
      </c>
      <c r="M149" s="2">
        <v>45183</v>
      </c>
      <c r="N149" s="2">
        <v>45301</v>
      </c>
      <c r="O149" s="2">
        <v>45320</v>
      </c>
      <c r="P149" s="2">
        <v>45305</v>
      </c>
      <c r="Q149" s="1"/>
      <c r="R149" s="1" t="s">
        <v>689</v>
      </c>
    </row>
    <row r="150" spans="1:18" x14ac:dyDescent="0.3">
      <c r="A150" s="1" t="s">
        <v>709</v>
      </c>
      <c r="B150" s="1" t="s">
        <v>710</v>
      </c>
      <c r="C150" s="1"/>
      <c r="D150" s="2">
        <v>45315</v>
      </c>
      <c r="E150" s="1" t="s">
        <v>98</v>
      </c>
      <c r="F150" s="1" t="s">
        <v>21</v>
      </c>
      <c r="G150" s="1" t="s">
        <v>22</v>
      </c>
      <c r="H150" s="1" t="s">
        <v>23</v>
      </c>
      <c r="I150" s="1"/>
      <c r="J150" s="1"/>
      <c r="K150" s="1" t="s">
        <v>711</v>
      </c>
      <c r="L150" s="2">
        <v>43635</v>
      </c>
      <c r="M150" s="1"/>
      <c r="N150" s="2">
        <v>45259</v>
      </c>
      <c r="O150" s="2">
        <v>45315</v>
      </c>
      <c r="P150" s="1"/>
      <c r="Q150" s="1" t="s">
        <v>712</v>
      </c>
      <c r="R150" s="1" t="s">
        <v>713</v>
      </c>
    </row>
    <row r="151" spans="1:18" x14ac:dyDescent="0.3">
      <c r="A151" s="1" t="s">
        <v>714</v>
      </c>
      <c r="B151" s="1" t="s">
        <v>715</v>
      </c>
      <c r="C151" s="1"/>
      <c r="D151" s="2">
        <v>45313</v>
      </c>
      <c r="E151" s="1" t="s">
        <v>98</v>
      </c>
      <c r="F151" s="1" t="s">
        <v>21</v>
      </c>
      <c r="G151" s="1" t="s">
        <v>22</v>
      </c>
      <c r="H151" s="1" t="s">
        <v>23</v>
      </c>
      <c r="I151" s="1"/>
      <c r="J151" s="1"/>
      <c r="K151" s="1" t="s">
        <v>716</v>
      </c>
      <c r="L151" s="2">
        <v>43307</v>
      </c>
      <c r="M151" s="2">
        <v>43545</v>
      </c>
      <c r="N151" s="2">
        <v>45259</v>
      </c>
      <c r="O151" s="2">
        <v>45313</v>
      </c>
      <c r="P151" s="2">
        <v>45284</v>
      </c>
      <c r="Q151" s="1" t="s">
        <v>717</v>
      </c>
      <c r="R151" s="1" t="s">
        <v>718</v>
      </c>
    </row>
    <row r="152" spans="1:18" hidden="1" x14ac:dyDescent="0.3">
      <c r="A152" s="1" t="s">
        <v>719</v>
      </c>
      <c r="B152" s="1" t="s">
        <v>720</v>
      </c>
      <c r="C152" s="1"/>
      <c r="D152" s="2">
        <v>45313</v>
      </c>
      <c r="E152" s="1" t="s">
        <v>503</v>
      </c>
      <c r="F152" s="1" t="s">
        <v>21</v>
      </c>
      <c r="G152" s="1" t="s">
        <v>22</v>
      </c>
      <c r="H152" s="1" t="s">
        <v>23</v>
      </c>
      <c r="I152" s="1" t="s">
        <v>721</v>
      </c>
      <c r="J152" s="1" t="s">
        <v>722</v>
      </c>
      <c r="K152" s="1" t="s">
        <v>723</v>
      </c>
      <c r="L152" s="2">
        <v>44299</v>
      </c>
      <c r="M152" s="2">
        <v>44445</v>
      </c>
      <c r="N152" s="2">
        <v>45013</v>
      </c>
      <c r="O152" s="2">
        <v>45063</v>
      </c>
      <c r="P152" s="2">
        <v>45068</v>
      </c>
      <c r="Q152" s="1" t="s">
        <v>332</v>
      </c>
      <c r="R152" s="1" t="s">
        <v>724</v>
      </c>
    </row>
    <row r="153" spans="1:18" hidden="1" x14ac:dyDescent="0.3">
      <c r="A153" s="1" t="s">
        <v>725</v>
      </c>
      <c r="B153" s="1" t="s">
        <v>726</v>
      </c>
      <c r="C153" s="2">
        <v>45992</v>
      </c>
      <c r="D153" s="2">
        <v>45295</v>
      </c>
      <c r="E153" s="1" t="s">
        <v>20</v>
      </c>
      <c r="F153" s="1" t="s">
        <v>21</v>
      </c>
      <c r="G153" s="1" t="s">
        <v>22</v>
      </c>
      <c r="H153" s="1" t="s">
        <v>23</v>
      </c>
      <c r="I153" s="1"/>
      <c r="J153" s="1"/>
      <c r="K153" s="1"/>
      <c r="L153" s="2">
        <v>43768</v>
      </c>
      <c r="M153" s="2">
        <v>44452</v>
      </c>
      <c r="N153" s="1"/>
      <c r="O153" s="1"/>
      <c r="P153" s="2">
        <v>46087</v>
      </c>
      <c r="Q153" s="1" t="s">
        <v>727</v>
      </c>
      <c r="R153" s="1" t="s">
        <v>728</v>
      </c>
    </row>
    <row r="154" spans="1:18" hidden="1" x14ac:dyDescent="0.3">
      <c r="A154" s="1" t="s">
        <v>729</v>
      </c>
      <c r="B154" s="1" t="s">
        <v>730</v>
      </c>
      <c r="C154" s="1"/>
      <c r="D154" s="2">
        <v>45293</v>
      </c>
      <c r="E154" s="1" t="s">
        <v>144</v>
      </c>
      <c r="F154" s="1" t="s">
        <v>21</v>
      </c>
      <c r="G154" s="1" t="s">
        <v>22</v>
      </c>
      <c r="H154" s="1" t="s">
        <v>23</v>
      </c>
      <c r="I154" s="1" t="s">
        <v>542</v>
      </c>
      <c r="J154" s="1" t="s">
        <v>543</v>
      </c>
      <c r="K154" s="1"/>
      <c r="L154" s="2">
        <v>44385</v>
      </c>
      <c r="M154" s="2">
        <v>44537</v>
      </c>
      <c r="N154" s="2">
        <v>45195</v>
      </c>
      <c r="O154" s="1"/>
      <c r="P154" s="2">
        <v>45196</v>
      </c>
      <c r="Q154" s="1" t="s">
        <v>731</v>
      </c>
      <c r="R154" s="1" t="s">
        <v>732</v>
      </c>
    </row>
    <row r="155" spans="1:18" hidden="1" x14ac:dyDescent="0.3">
      <c r="A155" s="1" t="s">
        <v>785</v>
      </c>
      <c r="B155" s="1" t="s">
        <v>786</v>
      </c>
      <c r="C155" s="2">
        <v>45604</v>
      </c>
      <c r="D155" s="2">
        <v>45274</v>
      </c>
      <c r="E155" s="1" t="s">
        <v>20</v>
      </c>
      <c r="F155" s="1" t="s">
        <v>21</v>
      </c>
      <c r="G155" s="1" t="s">
        <v>22</v>
      </c>
      <c r="H155" s="1" t="s">
        <v>23</v>
      </c>
      <c r="I155" s="1"/>
      <c r="J155" s="1"/>
      <c r="K155" s="1"/>
      <c r="L155" s="2">
        <v>43760</v>
      </c>
      <c r="M155" s="2">
        <v>43943</v>
      </c>
      <c r="N155" s="1"/>
      <c r="O155" s="1"/>
      <c r="P155" s="2">
        <v>45722</v>
      </c>
      <c r="Q155" s="1" t="s">
        <v>147</v>
      </c>
      <c r="R155" s="1" t="s">
        <v>787</v>
      </c>
    </row>
    <row r="156" spans="1:18" hidden="1" x14ac:dyDescent="0.3">
      <c r="A156" s="1" t="s">
        <v>750</v>
      </c>
      <c r="B156" s="1" t="s">
        <v>751</v>
      </c>
      <c r="C156" s="1"/>
      <c r="D156" s="2">
        <v>45274</v>
      </c>
      <c r="E156" s="1" t="s">
        <v>213</v>
      </c>
      <c r="F156" s="1" t="s">
        <v>21</v>
      </c>
      <c r="G156" s="1" t="s">
        <v>22</v>
      </c>
      <c r="H156" s="1" t="s">
        <v>23</v>
      </c>
      <c r="I156" s="1"/>
      <c r="J156" s="1"/>
      <c r="K156" s="1"/>
      <c r="L156" s="2">
        <v>44433</v>
      </c>
      <c r="M156" s="1"/>
      <c r="N156" s="1"/>
      <c r="O156" s="1"/>
      <c r="P156" s="1"/>
      <c r="Q156" s="1" t="s">
        <v>752</v>
      </c>
      <c r="R156" s="1" t="s">
        <v>753</v>
      </c>
    </row>
    <row r="157" spans="1:18" x14ac:dyDescent="0.3">
      <c r="A157" s="1" t="s">
        <v>781</v>
      </c>
      <c r="B157" s="1" t="s">
        <v>782</v>
      </c>
      <c r="C157" s="1"/>
      <c r="D157" s="2">
        <v>45274</v>
      </c>
      <c r="E157" s="1" t="s">
        <v>98</v>
      </c>
      <c r="F157" s="1" t="s">
        <v>21</v>
      </c>
      <c r="G157" s="1" t="s">
        <v>22</v>
      </c>
      <c r="H157" s="1" t="s">
        <v>23</v>
      </c>
      <c r="I157" s="1"/>
      <c r="J157" s="1"/>
      <c r="K157" s="1" t="s">
        <v>783</v>
      </c>
      <c r="L157" s="2">
        <v>44473</v>
      </c>
      <c r="M157" s="2">
        <v>44643</v>
      </c>
      <c r="N157" s="2">
        <v>44984</v>
      </c>
      <c r="O157" s="2">
        <v>45036</v>
      </c>
      <c r="P157" s="2">
        <v>45097</v>
      </c>
      <c r="Q157" s="1"/>
      <c r="R157" s="1" t="s">
        <v>784</v>
      </c>
    </row>
    <row r="158" spans="1:18" hidden="1" x14ac:dyDescent="0.3">
      <c r="A158" s="1" t="s">
        <v>744</v>
      </c>
      <c r="B158" s="1" t="s">
        <v>745</v>
      </c>
      <c r="C158" s="1"/>
      <c r="D158" s="2">
        <v>45274</v>
      </c>
      <c r="E158" s="1" t="s">
        <v>213</v>
      </c>
      <c r="F158" s="1" t="s">
        <v>21</v>
      </c>
      <c r="G158" s="1" t="s">
        <v>22</v>
      </c>
      <c r="H158" s="1" t="s">
        <v>23</v>
      </c>
      <c r="I158" s="1" t="s">
        <v>273</v>
      </c>
      <c r="J158" s="1" t="s">
        <v>274</v>
      </c>
      <c r="K158" s="1"/>
      <c r="L158" s="2">
        <v>44475</v>
      </c>
      <c r="M158" s="1"/>
      <c r="N158" s="1"/>
      <c r="O158" s="1"/>
      <c r="P158" s="1"/>
      <c r="Q158" s="1" t="s">
        <v>746</v>
      </c>
      <c r="R158" s="1" t="s">
        <v>747</v>
      </c>
    </row>
    <row r="159" spans="1:18" hidden="1" x14ac:dyDescent="0.3">
      <c r="A159" s="1" t="s">
        <v>736</v>
      </c>
      <c r="B159" s="1" t="s">
        <v>737</v>
      </c>
      <c r="C159" s="1"/>
      <c r="D159" s="2">
        <v>45274</v>
      </c>
      <c r="E159" s="1" t="s">
        <v>213</v>
      </c>
      <c r="F159" s="1" t="s">
        <v>21</v>
      </c>
      <c r="G159" s="1" t="s">
        <v>22</v>
      </c>
      <c r="H159" s="1" t="s">
        <v>23</v>
      </c>
      <c r="I159" s="1" t="s">
        <v>273</v>
      </c>
      <c r="J159" s="1" t="s">
        <v>274</v>
      </c>
      <c r="K159" s="1"/>
      <c r="L159" s="2">
        <v>44503</v>
      </c>
      <c r="M159" s="1"/>
      <c r="N159" s="1"/>
      <c r="O159" s="1"/>
      <c r="P159" s="1"/>
      <c r="Q159" s="1" t="s">
        <v>738</v>
      </c>
      <c r="R159" s="1" t="s">
        <v>739</v>
      </c>
    </row>
    <row r="160" spans="1:18" hidden="1" x14ac:dyDescent="0.3">
      <c r="A160" s="1" t="s">
        <v>346</v>
      </c>
      <c r="B160" s="1" t="s">
        <v>773</v>
      </c>
      <c r="C160" s="1"/>
      <c r="D160" s="2">
        <v>45274</v>
      </c>
      <c r="E160" s="1" t="s">
        <v>213</v>
      </c>
      <c r="F160" s="1" t="s">
        <v>21</v>
      </c>
      <c r="G160" s="1" t="s">
        <v>22</v>
      </c>
      <c r="H160" s="1" t="s">
        <v>23</v>
      </c>
      <c r="I160" s="1"/>
      <c r="J160" s="1"/>
      <c r="K160" s="1"/>
      <c r="L160" s="2">
        <v>44530</v>
      </c>
      <c r="M160" s="1"/>
      <c r="N160" s="1"/>
      <c r="O160" s="1"/>
      <c r="P160" s="1"/>
      <c r="Q160" s="1" t="s">
        <v>348</v>
      </c>
      <c r="R160" s="1" t="s">
        <v>774</v>
      </c>
    </row>
    <row r="161" spans="1:18" hidden="1" x14ac:dyDescent="0.3">
      <c r="A161" s="1" t="s">
        <v>754</v>
      </c>
      <c r="B161" s="1" t="s">
        <v>755</v>
      </c>
      <c r="C161" s="2">
        <v>44942</v>
      </c>
      <c r="D161" s="2">
        <v>45274</v>
      </c>
      <c r="E161" s="1" t="s">
        <v>503</v>
      </c>
      <c r="F161" s="1" t="s">
        <v>21</v>
      </c>
      <c r="G161" s="1" t="s">
        <v>22</v>
      </c>
      <c r="H161" s="1" t="s">
        <v>23</v>
      </c>
      <c r="I161" s="1"/>
      <c r="J161" s="1"/>
      <c r="K161" s="1"/>
      <c r="L161" s="2">
        <v>44566</v>
      </c>
      <c r="M161" s="2">
        <v>44676</v>
      </c>
      <c r="N161" s="1"/>
      <c r="O161" s="1"/>
      <c r="P161" s="2">
        <v>45077</v>
      </c>
      <c r="Q161" s="1" t="s">
        <v>756</v>
      </c>
      <c r="R161" s="1" t="s">
        <v>757</v>
      </c>
    </row>
    <row r="162" spans="1:18" hidden="1" x14ac:dyDescent="0.3">
      <c r="A162" s="1" t="s">
        <v>767</v>
      </c>
      <c r="B162" s="1" t="s">
        <v>768</v>
      </c>
      <c r="C162" s="1"/>
      <c r="D162" s="2">
        <v>45274</v>
      </c>
      <c r="E162" s="1" t="s">
        <v>213</v>
      </c>
      <c r="F162" s="1" t="s">
        <v>21</v>
      </c>
      <c r="G162" s="1" t="s">
        <v>22</v>
      </c>
      <c r="H162" s="1" t="s">
        <v>23</v>
      </c>
      <c r="I162" s="1" t="s">
        <v>159</v>
      </c>
      <c r="J162" s="1" t="s">
        <v>160</v>
      </c>
      <c r="K162" s="1"/>
      <c r="L162" s="2">
        <v>44603</v>
      </c>
      <c r="M162" s="1"/>
      <c r="N162" s="1"/>
      <c r="O162" s="1"/>
      <c r="P162" s="1"/>
      <c r="Q162" s="1" t="s">
        <v>460</v>
      </c>
      <c r="R162" s="1" t="s">
        <v>769</v>
      </c>
    </row>
    <row r="163" spans="1:18" hidden="1" x14ac:dyDescent="0.3">
      <c r="A163" s="1" t="s">
        <v>778</v>
      </c>
      <c r="B163" s="1" t="s">
        <v>779</v>
      </c>
      <c r="C163" s="1"/>
      <c r="D163" s="2">
        <v>45274</v>
      </c>
      <c r="E163" s="1" t="s">
        <v>213</v>
      </c>
      <c r="F163" s="1" t="s">
        <v>21</v>
      </c>
      <c r="G163" s="1" t="s">
        <v>22</v>
      </c>
      <c r="H163" s="1" t="s">
        <v>23</v>
      </c>
      <c r="I163" s="1" t="s">
        <v>464</v>
      </c>
      <c r="J163" s="1" t="s">
        <v>465</v>
      </c>
      <c r="K163" s="1"/>
      <c r="L163" s="2">
        <v>44603</v>
      </c>
      <c r="M163" s="1"/>
      <c r="N163" s="1"/>
      <c r="O163" s="1"/>
      <c r="P163" s="1"/>
      <c r="Q163" s="1" t="s">
        <v>460</v>
      </c>
      <c r="R163" s="1" t="s">
        <v>780</v>
      </c>
    </row>
    <row r="164" spans="1:18" hidden="1" x14ac:dyDescent="0.3">
      <c r="A164" s="1" t="s">
        <v>775</v>
      </c>
      <c r="B164" s="1" t="s">
        <v>776</v>
      </c>
      <c r="C164" s="1"/>
      <c r="D164" s="2">
        <v>45274</v>
      </c>
      <c r="E164" s="1" t="s">
        <v>213</v>
      </c>
      <c r="F164" s="1" t="s">
        <v>21</v>
      </c>
      <c r="G164" s="1" t="s">
        <v>22</v>
      </c>
      <c r="H164" s="1" t="s">
        <v>23</v>
      </c>
      <c r="I164" s="1" t="s">
        <v>458</v>
      </c>
      <c r="J164" s="1" t="s">
        <v>459</v>
      </c>
      <c r="K164" s="1"/>
      <c r="L164" s="2">
        <v>44603</v>
      </c>
      <c r="M164" s="1"/>
      <c r="N164" s="1"/>
      <c r="O164" s="1"/>
      <c r="P164" s="1"/>
      <c r="Q164" s="1" t="s">
        <v>460</v>
      </c>
      <c r="R164" s="1" t="s">
        <v>777</v>
      </c>
    </row>
    <row r="165" spans="1:18" hidden="1" x14ac:dyDescent="0.3">
      <c r="A165" s="1" t="s">
        <v>402</v>
      </c>
      <c r="B165" s="1" t="s">
        <v>758</v>
      </c>
      <c r="C165" s="1"/>
      <c r="D165" s="2">
        <v>45274</v>
      </c>
      <c r="E165" s="1" t="s">
        <v>213</v>
      </c>
      <c r="F165" s="1" t="s">
        <v>21</v>
      </c>
      <c r="G165" s="1" t="s">
        <v>22</v>
      </c>
      <c r="H165" s="1" t="s">
        <v>23</v>
      </c>
      <c r="I165" s="1"/>
      <c r="J165" s="1"/>
      <c r="K165" s="1"/>
      <c r="L165" s="2">
        <v>44606</v>
      </c>
      <c r="M165" s="1"/>
      <c r="N165" s="1"/>
      <c r="O165" s="1"/>
      <c r="P165" s="1"/>
      <c r="Q165" s="1" t="s">
        <v>759</v>
      </c>
      <c r="R165" s="1" t="s">
        <v>760</v>
      </c>
    </row>
    <row r="166" spans="1:18" hidden="1" x14ac:dyDescent="0.3">
      <c r="A166" s="1" t="s">
        <v>740</v>
      </c>
      <c r="B166" s="1" t="s">
        <v>741</v>
      </c>
      <c r="C166" s="1"/>
      <c r="D166" s="2">
        <v>45274</v>
      </c>
      <c r="E166" s="1" t="s">
        <v>213</v>
      </c>
      <c r="F166" s="1" t="s">
        <v>21</v>
      </c>
      <c r="G166" s="1" t="s">
        <v>22</v>
      </c>
      <c r="H166" s="1" t="s">
        <v>23</v>
      </c>
      <c r="I166" s="1" t="s">
        <v>273</v>
      </c>
      <c r="J166" s="1" t="s">
        <v>274</v>
      </c>
      <c r="K166" s="1"/>
      <c r="L166" s="2">
        <v>44620</v>
      </c>
      <c r="M166" s="1"/>
      <c r="N166" s="1"/>
      <c r="O166" s="1"/>
      <c r="P166" s="1"/>
      <c r="Q166" s="1" t="s">
        <v>742</v>
      </c>
      <c r="R166" s="1" t="s">
        <v>743</v>
      </c>
    </row>
    <row r="167" spans="1:18" hidden="1" x14ac:dyDescent="0.3">
      <c r="A167" s="1" t="s">
        <v>487</v>
      </c>
      <c r="B167" s="1" t="s">
        <v>748</v>
      </c>
      <c r="C167" s="1"/>
      <c r="D167" s="2">
        <v>45274</v>
      </c>
      <c r="E167" s="1" t="s">
        <v>213</v>
      </c>
      <c r="F167" s="1" t="s">
        <v>21</v>
      </c>
      <c r="G167" s="1" t="s">
        <v>22</v>
      </c>
      <c r="H167" s="1" t="s">
        <v>23</v>
      </c>
      <c r="I167" s="1"/>
      <c r="J167" s="1"/>
      <c r="K167" s="1"/>
      <c r="L167" s="2">
        <v>44769</v>
      </c>
      <c r="M167" s="1"/>
      <c r="N167" s="1"/>
      <c r="O167" s="1"/>
      <c r="P167" s="1"/>
      <c r="Q167" s="1" t="s">
        <v>491</v>
      </c>
      <c r="R167" s="1" t="s">
        <v>749</v>
      </c>
    </row>
    <row r="168" spans="1:18" hidden="1" x14ac:dyDescent="0.3">
      <c r="A168" s="1" t="s">
        <v>770</v>
      </c>
      <c r="B168" s="1" t="s">
        <v>771</v>
      </c>
      <c r="C168" s="1"/>
      <c r="D168" s="2">
        <v>45274</v>
      </c>
      <c r="E168" s="1" t="s">
        <v>213</v>
      </c>
      <c r="F168" s="1" t="s">
        <v>21</v>
      </c>
      <c r="G168" s="1" t="s">
        <v>22</v>
      </c>
      <c r="H168" s="1" t="s">
        <v>23</v>
      </c>
      <c r="I168" s="1" t="s">
        <v>431</v>
      </c>
      <c r="J168" s="1" t="s">
        <v>432</v>
      </c>
      <c r="K168" s="1"/>
      <c r="L168" s="2">
        <v>44771</v>
      </c>
      <c r="M168" s="1"/>
      <c r="N168" s="1"/>
      <c r="O168" s="1"/>
      <c r="P168" s="1"/>
      <c r="Q168" s="1" t="s">
        <v>433</v>
      </c>
      <c r="R168" s="1" t="s">
        <v>772</v>
      </c>
    </row>
    <row r="169" spans="1:18" hidden="1" x14ac:dyDescent="0.3">
      <c r="A169" s="1" t="s">
        <v>733</v>
      </c>
      <c r="B169" s="1" t="s">
        <v>734</v>
      </c>
      <c r="C169" s="1"/>
      <c r="D169" s="2">
        <v>45274</v>
      </c>
      <c r="E169" s="1" t="s">
        <v>503</v>
      </c>
      <c r="F169" s="1" t="s">
        <v>21</v>
      </c>
      <c r="G169" s="1" t="s">
        <v>22</v>
      </c>
      <c r="H169" s="1" t="s">
        <v>23</v>
      </c>
      <c r="I169" s="1" t="s">
        <v>179</v>
      </c>
      <c r="J169" s="1" t="s">
        <v>180</v>
      </c>
      <c r="K169" s="1"/>
      <c r="L169" s="2">
        <v>44977</v>
      </c>
      <c r="M169" s="1"/>
      <c r="N169" s="1"/>
      <c r="O169" s="1"/>
      <c r="P169" s="1"/>
      <c r="Q169" s="1" t="s">
        <v>623</v>
      </c>
      <c r="R169" s="1" t="s">
        <v>735</v>
      </c>
    </row>
    <row r="170" spans="1:18" hidden="1" x14ac:dyDescent="0.3">
      <c r="A170" s="1" t="s">
        <v>788</v>
      </c>
      <c r="B170" s="1" t="s">
        <v>789</v>
      </c>
      <c r="C170" s="1"/>
      <c r="D170" s="2">
        <v>45274</v>
      </c>
      <c r="E170" s="1" t="s">
        <v>503</v>
      </c>
      <c r="F170" s="1" t="s">
        <v>21</v>
      </c>
      <c r="G170" s="1" t="s">
        <v>22</v>
      </c>
      <c r="H170" s="1" t="s">
        <v>23</v>
      </c>
      <c r="I170" s="1" t="s">
        <v>273</v>
      </c>
      <c r="J170" s="1" t="s">
        <v>274</v>
      </c>
      <c r="K170" s="1"/>
      <c r="L170" s="2">
        <v>44979</v>
      </c>
      <c r="M170" s="1"/>
      <c r="N170" s="1"/>
      <c r="O170" s="1"/>
      <c r="P170" s="1"/>
      <c r="Q170" s="1" t="s">
        <v>600</v>
      </c>
      <c r="R170" s="1" t="s">
        <v>790</v>
      </c>
    </row>
    <row r="171" spans="1:18" hidden="1" x14ac:dyDescent="0.3">
      <c r="A171" s="1" t="s">
        <v>761</v>
      </c>
      <c r="B171" s="1" t="s">
        <v>762</v>
      </c>
      <c r="C171" s="1"/>
      <c r="D171" s="2">
        <v>45274</v>
      </c>
      <c r="E171" s="1" t="s">
        <v>503</v>
      </c>
      <c r="F171" s="1" t="s">
        <v>21</v>
      </c>
      <c r="G171" s="1" t="s">
        <v>22</v>
      </c>
      <c r="H171" s="1" t="s">
        <v>23</v>
      </c>
      <c r="I171" s="1" t="s">
        <v>763</v>
      </c>
      <c r="J171" s="1" t="s">
        <v>764</v>
      </c>
      <c r="K171" s="1"/>
      <c r="L171" s="2">
        <v>45090</v>
      </c>
      <c r="M171" s="1"/>
      <c r="N171" s="1"/>
      <c r="O171" s="1"/>
      <c r="P171" s="1"/>
      <c r="Q171" s="1" t="s">
        <v>765</v>
      </c>
      <c r="R171" s="1" t="s">
        <v>766</v>
      </c>
    </row>
    <row r="172" spans="1:18" hidden="1" x14ac:dyDescent="0.3">
      <c r="A172" s="1" t="s">
        <v>791</v>
      </c>
      <c r="B172" s="1" t="s">
        <v>792</v>
      </c>
      <c r="C172" s="2">
        <v>45170</v>
      </c>
      <c r="D172" s="2">
        <v>45272</v>
      </c>
      <c r="E172" s="1" t="s">
        <v>503</v>
      </c>
      <c r="F172" s="1" t="s">
        <v>21</v>
      </c>
      <c r="G172" s="1" t="s">
        <v>22</v>
      </c>
      <c r="H172" s="1" t="s">
        <v>23</v>
      </c>
      <c r="I172" s="1"/>
      <c r="J172" s="1"/>
      <c r="K172" s="1"/>
      <c r="L172" s="2">
        <v>44470</v>
      </c>
      <c r="M172" s="2">
        <v>44649</v>
      </c>
      <c r="N172" s="1"/>
      <c r="O172" s="1"/>
      <c r="P172" s="1"/>
      <c r="Q172" s="1"/>
      <c r="R172" s="1" t="s">
        <v>793</v>
      </c>
    </row>
    <row r="173" spans="1:18" hidden="1" x14ac:dyDescent="0.3">
      <c r="A173" s="1" t="s">
        <v>1113</v>
      </c>
      <c r="B173" s="1" t="s">
        <v>1114</v>
      </c>
      <c r="C173" s="1"/>
      <c r="D173" s="2">
        <v>45267</v>
      </c>
      <c r="E173" s="1" t="s">
        <v>503</v>
      </c>
      <c r="F173" s="1" t="s">
        <v>21</v>
      </c>
      <c r="G173" s="1" t="s">
        <v>22</v>
      </c>
      <c r="H173" s="1" t="s">
        <v>23</v>
      </c>
      <c r="I173" s="1"/>
      <c r="J173" s="1"/>
      <c r="K173" s="1"/>
      <c r="L173" s="2">
        <v>43138</v>
      </c>
      <c r="M173" s="2">
        <v>43166</v>
      </c>
      <c r="N173" s="1"/>
      <c r="O173" s="1"/>
      <c r="P173" s="2">
        <v>44688</v>
      </c>
      <c r="Q173" s="1" t="s">
        <v>1115</v>
      </c>
      <c r="R173" s="1" t="s">
        <v>1116</v>
      </c>
    </row>
    <row r="174" spans="1:18" x14ac:dyDescent="0.3">
      <c r="A174" s="1" t="s">
        <v>1117</v>
      </c>
      <c r="B174" s="1" t="s">
        <v>1118</v>
      </c>
      <c r="C174" s="1"/>
      <c r="D174" s="2">
        <v>45267</v>
      </c>
      <c r="E174" s="1" t="s">
        <v>98</v>
      </c>
      <c r="F174" s="1" t="s">
        <v>21</v>
      </c>
      <c r="G174" s="1" t="s">
        <v>22</v>
      </c>
      <c r="H174" s="1" t="s">
        <v>23</v>
      </c>
      <c r="I174" s="1"/>
      <c r="J174" s="1"/>
      <c r="K174" s="1" t="s">
        <v>1119</v>
      </c>
      <c r="L174" s="2">
        <v>43140</v>
      </c>
      <c r="M174" s="2">
        <v>43222</v>
      </c>
      <c r="N174" s="2">
        <v>44496</v>
      </c>
      <c r="O174" s="2">
        <v>44552</v>
      </c>
      <c r="P174" s="2">
        <v>44506</v>
      </c>
      <c r="Q174" s="1" t="s">
        <v>1120</v>
      </c>
      <c r="R174" s="1" t="s">
        <v>1121</v>
      </c>
    </row>
    <row r="175" spans="1:18" hidden="1" x14ac:dyDescent="0.3">
      <c r="A175" s="1" t="s">
        <v>1150</v>
      </c>
      <c r="B175" s="1" t="s">
        <v>1151</v>
      </c>
      <c r="C175" s="2">
        <v>45573</v>
      </c>
      <c r="D175" s="2">
        <v>45267</v>
      </c>
      <c r="E175" s="1" t="s">
        <v>20</v>
      </c>
      <c r="F175" s="1" t="s">
        <v>21</v>
      </c>
      <c r="G175" s="1" t="s">
        <v>22</v>
      </c>
      <c r="H175" s="1" t="s">
        <v>23</v>
      </c>
      <c r="I175" s="1"/>
      <c r="J175" s="1"/>
      <c r="K175" s="1"/>
      <c r="L175" s="2">
        <v>43166</v>
      </c>
      <c r="M175" s="2">
        <v>43297</v>
      </c>
      <c r="N175" s="1"/>
      <c r="O175" s="1"/>
      <c r="P175" s="2">
        <v>45659</v>
      </c>
      <c r="Q175" s="1" t="s">
        <v>1152</v>
      </c>
      <c r="R175" s="1" t="s">
        <v>1153</v>
      </c>
    </row>
    <row r="176" spans="1:18" hidden="1" x14ac:dyDescent="0.3">
      <c r="A176" s="1" t="s">
        <v>1356</v>
      </c>
      <c r="B176" s="1" t="s">
        <v>1357</v>
      </c>
      <c r="C176" s="1"/>
      <c r="D176" s="2">
        <v>45267</v>
      </c>
      <c r="E176" s="1" t="s">
        <v>503</v>
      </c>
      <c r="F176" s="1" t="s">
        <v>21</v>
      </c>
      <c r="G176" s="1" t="s">
        <v>22</v>
      </c>
      <c r="H176" s="1" t="s">
        <v>23</v>
      </c>
      <c r="I176" s="1"/>
      <c r="J176" s="1"/>
      <c r="K176" s="1"/>
      <c r="L176" s="2">
        <v>43180</v>
      </c>
      <c r="M176" s="2">
        <v>43290</v>
      </c>
      <c r="N176" s="1"/>
      <c r="O176" s="1"/>
      <c r="P176" s="2">
        <v>44720</v>
      </c>
      <c r="Q176" s="1" t="s">
        <v>1358</v>
      </c>
      <c r="R176" s="1" t="s">
        <v>1359</v>
      </c>
    </row>
    <row r="177" spans="1:18" x14ac:dyDescent="0.3">
      <c r="A177" s="1" t="s">
        <v>1375</v>
      </c>
      <c r="B177" s="1" t="s">
        <v>1376</v>
      </c>
      <c r="C177" s="1"/>
      <c r="D177" s="2">
        <v>45267</v>
      </c>
      <c r="E177" s="1" t="s">
        <v>98</v>
      </c>
      <c r="F177" s="1" t="s">
        <v>21</v>
      </c>
      <c r="G177" s="1" t="s">
        <v>22</v>
      </c>
      <c r="H177" s="1" t="s">
        <v>23</v>
      </c>
      <c r="I177" s="1"/>
      <c r="J177" s="1"/>
      <c r="K177" s="1" t="s">
        <v>1377</v>
      </c>
      <c r="L177" s="2">
        <v>43200</v>
      </c>
      <c r="M177" s="2">
        <v>43298</v>
      </c>
      <c r="N177" s="2">
        <v>44677</v>
      </c>
      <c r="O177" s="2">
        <v>44746</v>
      </c>
      <c r="P177" s="2">
        <v>44678</v>
      </c>
      <c r="Q177" s="1" t="s">
        <v>727</v>
      </c>
      <c r="R177" s="1" t="s">
        <v>1378</v>
      </c>
    </row>
    <row r="178" spans="1:18" hidden="1" x14ac:dyDescent="0.3">
      <c r="A178" s="1" t="s">
        <v>941</v>
      </c>
      <c r="B178" s="1" t="s">
        <v>942</v>
      </c>
      <c r="C178" s="2">
        <v>45600</v>
      </c>
      <c r="D178" s="2">
        <v>45267</v>
      </c>
      <c r="E178" s="1" t="s">
        <v>20</v>
      </c>
      <c r="F178" s="1" t="s">
        <v>21</v>
      </c>
      <c r="G178" s="1" t="s">
        <v>22</v>
      </c>
      <c r="H178" s="1" t="s">
        <v>23</v>
      </c>
      <c r="I178" s="1"/>
      <c r="J178" s="1"/>
      <c r="K178" s="1"/>
      <c r="L178" s="2">
        <v>43201</v>
      </c>
      <c r="M178" s="2">
        <v>43262</v>
      </c>
      <c r="N178" s="1"/>
      <c r="O178" s="1"/>
      <c r="P178" s="2">
        <v>45641</v>
      </c>
      <c r="Q178" s="1" t="s">
        <v>943</v>
      </c>
      <c r="R178" s="1" t="s">
        <v>944</v>
      </c>
    </row>
    <row r="179" spans="1:18" x14ac:dyDescent="0.3">
      <c r="A179" s="1" t="s">
        <v>1449</v>
      </c>
      <c r="B179" s="1" t="s">
        <v>1450</v>
      </c>
      <c r="C179" s="1"/>
      <c r="D179" s="2">
        <v>45267</v>
      </c>
      <c r="E179" s="1" t="s">
        <v>98</v>
      </c>
      <c r="F179" s="1" t="s">
        <v>21</v>
      </c>
      <c r="G179" s="1" t="s">
        <v>22</v>
      </c>
      <c r="H179" s="1" t="s">
        <v>23</v>
      </c>
      <c r="I179" s="1"/>
      <c r="J179" s="1"/>
      <c r="K179" s="1" t="s">
        <v>1451</v>
      </c>
      <c r="L179" s="2">
        <v>43220</v>
      </c>
      <c r="M179" s="2">
        <v>43566</v>
      </c>
      <c r="N179" s="2">
        <v>44743</v>
      </c>
      <c r="O179" s="2">
        <v>44847</v>
      </c>
      <c r="P179" s="2">
        <v>44788</v>
      </c>
      <c r="Q179" s="1" t="s">
        <v>392</v>
      </c>
      <c r="R179" s="1" t="s">
        <v>1452</v>
      </c>
    </row>
    <row r="180" spans="1:18" hidden="1" x14ac:dyDescent="0.3">
      <c r="A180" s="1" t="s">
        <v>913</v>
      </c>
      <c r="B180" s="1" t="s">
        <v>914</v>
      </c>
      <c r="C180" s="1"/>
      <c r="D180" s="2">
        <v>45267</v>
      </c>
      <c r="E180" s="1" t="s">
        <v>20</v>
      </c>
      <c r="F180" s="1" t="s">
        <v>21</v>
      </c>
      <c r="G180" s="1" t="s">
        <v>22</v>
      </c>
      <c r="H180" s="1" t="s">
        <v>23</v>
      </c>
      <c r="I180" s="1"/>
      <c r="J180" s="1"/>
      <c r="K180" s="1"/>
      <c r="L180" s="2">
        <v>43250</v>
      </c>
      <c r="M180" s="2">
        <v>43298</v>
      </c>
      <c r="N180" s="1"/>
      <c r="O180" s="1"/>
      <c r="P180" s="2">
        <v>46121</v>
      </c>
      <c r="Q180" s="1" t="s">
        <v>915</v>
      </c>
      <c r="R180" s="1" t="s">
        <v>916</v>
      </c>
    </row>
    <row r="181" spans="1:18" hidden="1" x14ac:dyDescent="0.3">
      <c r="A181" s="1" t="s">
        <v>1423</v>
      </c>
      <c r="B181" s="1" t="s">
        <v>1424</v>
      </c>
      <c r="C181" s="1"/>
      <c r="D181" s="2">
        <v>45267</v>
      </c>
      <c r="E181" s="1" t="s">
        <v>503</v>
      </c>
      <c r="F181" s="1" t="s">
        <v>21</v>
      </c>
      <c r="G181" s="1" t="s">
        <v>22</v>
      </c>
      <c r="H181" s="1" t="s">
        <v>23</v>
      </c>
      <c r="I181" s="1" t="s">
        <v>273</v>
      </c>
      <c r="J181" s="1" t="s">
        <v>274</v>
      </c>
      <c r="K181" s="1"/>
      <c r="L181" s="2">
        <v>43271</v>
      </c>
      <c r="M181" s="1"/>
      <c r="N181" s="1"/>
      <c r="O181" s="1"/>
      <c r="P181" s="1"/>
      <c r="Q181" s="1" t="s">
        <v>1425</v>
      </c>
      <c r="R181" s="1" t="s">
        <v>1426</v>
      </c>
    </row>
    <row r="182" spans="1:18" x14ac:dyDescent="0.3">
      <c r="A182" s="1" t="s">
        <v>995</v>
      </c>
      <c r="B182" s="1" t="s">
        <v>996</v>
      </c>
      <c r="C182" s="1"/>
      <c r="D182" s="2">
        <v>45267</v>
      </c>
      <c r="E182" s="1" t="s">
        <v>98</v>
      </c>
      <c r="F182" s="1" t="s">
        <v>21</v>
      </c>
      <c r="G182" s="1" t="s">
        <v>22</v>
      </c>
      <c r="H182" s="1" t="s">
        <v>23</v>
      </c>
      <c r="I182" s="1"/>
      <c r="J182" s="1"/>
      <c r="K182" s="1" t="s">
        <v>997</v>
      </c>
      <c r="L182" s="2">
        <v>43272</v>
      </c>
      <c r="M182" s="2">
        <v>43448</v>
      </c>
      <c r="N182" s="2">
        <v>44341</v>
      </c>
      <c r="O182" s="2">
        <v>44378</v>
      </c>
      <c r="P182" s="2">
        <v>44389</v>
      </c>
      <c r="Q182" s="1" t="s">
        <v>998</v>
      </c>
      <c r="R182" s="1" t="s">
        <v>999</v>
      </c>
    </row>
    <row r="183" spans="1:18" x14ac:dyDescent="0.3">
      <c r="A183" s="1" t="s">
        <v>1365</v>
      </c>
      <c r="B183" s="1" t="s">
        <v>1366</v>
      </c>
      <c r="C183" s="1"/>
      <c r="D183" s="2">
        <v>45267</v>
      </c>
      <c r="E183" s="1" t="s">
        <v>98</v>
      </c>
      <c r="F183" s="1" t="s">
        <v>21</v>
      </c>
      <c r="G183" s="1" t="s">
        <v>22</v>
      </c>
      <c r="H183" s="1" t="s">
        <v>23</v>
      </c>
      <c r="I183" s="1"/>
      <c r="J183" s="1"/>
      <c r="K183" s="1" t="s">
        <v>1367</v>
      </c>
      <c r="L183" s="2">
        <v>43284</v>
      </c>
      <c r="M183" s="2">
        <v>43392</v>
      </c>
      <c r="N183" s="2">
        <v>44524</v>
      </c>
      <c r="O183" s="2">
        <v>44582</v>
      </c>
      <c r="P183" s="2">
        <v>44532</v>
      </c>
      <c r="Q183" s="1" t="s">
        <v>1368</v>
      </c>
      <c r="R183" s="1" t="s">
        <v>1369</v>
      </c>
    </row>
    <row r="184" spans="1:18" hidden="1" x14ac:dyDescent="0.3">
      <c r="A184" s="1" t="s">
        <v>1399</v>
      </c>
      <c r="B184" s="1" t="s">
        <v>1400</v>
      </c>
      <c r="C184" s="2">
        <v>45573</v>
      </c>
      <c r="D184" s="2">
        <v>45267</v>
      </c>
      <c r="E184" s="1" t="s">
        <v>20</v>
      </c>
      <c r="F184" s="1" t="s">
        <v>21</v>
      </c>
      <c r="G184" s="1" t="s">
        <v>22</v>
      </c>
      <c r="H184" s="1" t="s">
        <v>23</v>
      </c>
      <c r="I184" s="1"/>
      <c r="J184" s="1"/>
      <c r="K184" s="1"/>
      <c r="L184" s="2">
        <v>43292</v>
      </c>
      <c r="M184" s="2">
        <v>43381</v>
      </c>
      <c r="N184" s="1"/>
      <c r="O184" s="1"/>
      <c r="P184" s="2">
        <v>45641</v>
      </c>
      <c r="Q184" s="1" t="s">
        <v>1401</v>
      </c>
      <c r="R184" s="1" t="s">
        <v>1402</v>
      </c>
    </row>
    <row r="185" spans="1:18" hidden="1" x14ac:dyDescent="0.3">
      <c r="A185" s="1" t="s">
        <v>1297</v>
      </c>
      <c r="B185" s="1" t="s">
        <v>1298</v>
      </c>
      <c r="C185" s="2">
        <v>45576</v>
      </c>
      <c r="D185" s="2">
        <v>45267</v>
      </c>
      <c r="E185" s="1" t="s">
        <v>20</v>
      </c>
      <c r="F185" s="1" t="s">
        <v>21</v>
      </c>
      <c r="G185" s="1" t="s">
        <v>22</v>
      </c>
      <c r="H185" s="1" t="s">
        <v>23</v>
      </c>
      <c r="I185" s="1"/>
      <c r="J185" s="1"/>
      <c r="K185" s="1"/>
      <c r="L185" s="2">
        <v>43362</v>
      </c>
      <c r="M185" s="2">
        <v>43539</v>
      </c>
      <c r="N185" s="1"/>
      <c r="O185" s="1"/>
      <c r="P185" s="2">
        <v>45669</v>
      </c>
      <c r="Q185" s="1" t="s">
        <v>1299</v>
      </c>
      <c r="R185" s="1" t="s">
        <v>1300</v>
      </c>
    </row>
    <row r="186" spans="1:18" hidden="1" x14ac:dyDescent="0.3">
      <c r="A186" s="1" t="s">
        <v>1101</v>
      </c>
      <c r="B186" s="1" t="s">
        <v>1102</v>
      </c>
      <c r="C186" s="2">
        <v>44926</v>
      </c>
      <c r="D186" s="2">
        <v>45267</v>
      </c>
      <c r="E186" s="1" t="s">
        <v>20</v>
      </c>
      <c r="F186" s="1" t="s">
        <v>21</v>
      </c>
      <c r="G186" s="1" t="s">
        <v>22</v>
      </c>
      <c r="H186" s="1" t="s">
        <v>23</v>
      </c>
      <c r="I186" s="1" t="s">
        <v>919</v>
      </c>
      <c r="J186" s="1" t="s">
        <v>920</v>
      </c>
      <c r="K186" s="1"/>
      <c r="L186" s="2">
        <v>43374</v>
      </c>
      <c r="M186" s="2">
        <v>43584</v>
      </c>
      <c r="N186" s="1"/>
      <c r="O186" s="1"/>
      <c r="P186" s="2">
        <v>45041</v>
      </c>
      <c r="Q186" s="1" t="s">
        <v>1103</v>
      </c>
      <c r="R186" s="1" t="s">
        <v>1104</v>
      </c>
    </row>
    <row r="187" spans="1:18" hidden="1" x14ac:dyDescent="0.3">
      <c r="A187" s="1" t="s">
        <v>1259</v>
      </c>
      <c r="B187" s="1" t="s">
        <v>1260</v>
      </c>
      <c r="C187" s="1"/>
      <c r="D187" s="2">
        <v>45267</v>
      </c>
      <c r="E187" s="1" t="s">
        <v>1261</v>
      </c>
      <c r="F187" s="1" t="s">
        <v>21</v>
      </c>
      <c r="G187" s="1" t="s">
        <v>22</v>
      </c>
      <c r="H187" s="1" t="s">
        <v>23</v>
      </c>
      <c r="I187" s="1"/>
      <c r="J187" s="1"/>
      <c r="K187" s="1"/>
      <c r="L187" s="2">
        <v>43374</v>
      </c>
      <c r="M187" s="1"/>
      <c r="N187" s="1"/>
      <c r="O187" s="1"/>
      <c r="P187" s="1"/>
      <c r="Q187" s="1" t="s">
        <v>1262</v>
      </c>
      <c r="R187" s="5" t="s">
        <v>1263</v>
      </c>
    </row>
    <row r="188" spans="1:18" hidden="1" x14ac:dyDescent="0.3">
      <c r="A188" s="1" t="s">
        <v>1097</v>
      </c>
      <c r="B188" s="1" t="s">
        <v>1098</v>
      </c>
      <c r="C188" s="2">
        <v>45414</v>
      </c>
      <c r="D188" s="2">
        <v>45267</v>
      </c>
      <c r="E188" s="1" t="s">
        <v>20</v>
      </c>
      <c r="F188" s="1" t="s">
        <v>21</v>
      </c>
      <c r="G188" s="1" t="s">
        <v>22</v>
      </c>
      <c r="H188" s="1" t="s">
        <v>23</v>
      </c>
      <c r="I188" s="1" t="s">
        <v>919</v>
      </c>
      <c r="J188" s="1" t="s">
        <v>920</v>
      </c>
      <c r="K188" s="1"/>
      <c r="L188" s="2">
        <v>43381</v>
      </c>
      <c r="M188" s="2">
        <v>43510</v>
      </c>
      <c r="N188" s="1"/>
      <c r="O188" s="1"/>
      <c r="P188" s="2">
        <v>45529</v>
      </c>
      <c r="Q188" s="1" t="s">
        <v>1099</v>
      </c>
      <c r="R188" s="1" t="s">
        <v>1100</v>
      </c>
    </row>
    <row r="189" spans="1:18" x14ac:dyDescent="0.3">
      <c r="A189" s="1" t="s">
        <v>1431</v>
      </c>
      <c r="B189" s="1" t="s">
        <v>1432</v>
      </c>
      <c r="C189" s="1"/>
      <c r="D189" s="2">
        <v>45267</v>
      </c>
      <c r="E189" s="1" t="s">
        <v>98</v>
      </c>
      <c r="F189" s="1" t="s">
        <v>21</v>
      </c>
      <c r="G189" s="1" t="s">
        <v>22</v>
      </c>
      <c r="H189" s="1" t="s">
        <v>23</v>
      </c>
      <c r="I189" s="1"/>
      <c r="J189" s="1"/>
      <c r="K189" s="1" t="s">
        <v>1433</v>
      </c>
      <c r="L189" s="2">
        <v>43434</v>
      </c>
      <c r="M189" s="2">
        <v>43559</v>
      </c>
      <c r="N189" s="2">
        <v>44453</v>
      </c>
      <c r="O189" s="2">
        <v>44515</v>
      </c>
      <c r="P189" s="2">
        <v>44478</v>
      </c>
      <c r="Q189" s="1" t="s">
        <v>1434</v>
      </c>
      <c r="R189" s="1" t="s">
        <v>1435</v>
      </c>
    </row>
    <row r="190" spans="1:18" x14ac:dyDescent="0.3">
      <c r="A190" s="1" t="s">
        <v>1360</v>
      </c>
      <c r="B190" s="1" t="s">
        <v>1361</v>
      </c>
      <c r="C190" s="1"/>
      <c r="D190" s="2">
        <v>45267</v>
      </c>
      <c r="E190" s="1" t="s">
        <v>98</v>
      </c>
      <c r="F190" s="1" t="s">
        <v>21</v>
      </c>
      <c r="G190" s="1" t="s">
        <v>22</v>
      </c>
      <c r="H190" s="1" t="s">
        <v>23</v>
      </c>
      <c r="I190" s="1"/>
      <c r="J190" s="1"/>
      <c r="K190" s="1" t="s">
        <v>1362</v>
      </c>
      <c r="L190" s="2">
        <v>43445</v>
      </c>
      <c r="M190" s="2">
        <v>43550</v>
      </c>
      <c r="N190" s="2">
        <v>44313</v>
      </c>
      <c r="O190" s="2">
        <v>44358</v>
      </c>
      <c r="P190" s="2">
        <v>44336</v>
      </c>
      <c r="Q190" s="1" t="s">
        <v>1363</v>
      </c>
      <c r="R190" s="1" t="s">
        <v>1364</v>
      </c>
    </row>
    <row r="191" spans="1:18" hidden="1" x14ac:dyDescent="0.3">
      <c r="A191" s="1" t="s">
        <v>1379</v>
      </c>
      <c r="B191" s="1" t="s">
        <v>1380</v>
      </c>
      <c r="C191" s="1"/>
      <c r="D191" s="2">
        <v>45267</v>
      </c>
      <c r="E191" s="1" t="s">
        <v>503</v>
      </c>
      <c r="F191" s="1" t="s">
        <v>21</v>
      </c>
      <c r="G191" s="1" t="s">
        <v>22</v>
      </c>
      <c r="H191" s="1" t="s">
        <v>23</v>
      </c>
      <c r="I191" s="1" t="s">
        <v>1381</v>
      </c>
      <c r="J191" s="1"/>
      <c r="K191" s="1"/>
      <c r="L191" s="2">
        <v>43486</v>
      </c>
      <c r="M191" s="2">
        <v>43532</v>
      </c>
      <c r="N191" s="1"/>
      <c r="O191" s="1"/>
      <c r="P191" s="2">
        <v>44673</v>
      </c>
      <c r="Q191" s="1" t="s">
        <v>684</v>
      </c>
      <c r="R191" s="1" t="s">
        <v>1382</v>
      </c>
    </row>
    <row r="192" spans="1:18" x14ac:dyDescent="0.3">
      <c r="A192" s="1" t="s">
        <v>1444</v>
      </c>
      <c r="B192" s="1" t="s">
        <v>1445</v>
      </c>
      <c r="C192" s="1"/>
      <c r="D192" s="2">
        <v>45267</v>
      </c>
      <c r="E192" s="1" t="s">
        <v>98</v>
      </c>
      <c r="F192" s="1" t="s">
        <v>21</v>
      </c>
      <c r="G192" s="1" t="s">
        <v>22</v>
      </c>
      <c r="H192" s="1" t="s">
        <v>23</v>
      </c>
      <c r="I192" s="1"/>
      <c r="J192" s="1"/>
      <c r="K192" s="1" t="s">
        <v>1446</v>
      </c>
      <c r="L192" s="2">
        <v>43486</v>
      </c>
      <c r="M192" s="2">
        <v>43614</v>
      </c>
      <c r="N192" s="2">
        <v>44889</v>
      </c>
      <c r="O192" s="2">
        <v>44938</v>
      </c>
      <c r="P192" s="2">
        <v>44901</v>
      </c>
      <c r="Q192" s="1" t="s">
        <v>1447</v>
      </c>
      <c r="R192" s="1" t="s">
        <v>1448</v>
      </c>
    </row>
    <row r="193" spans="1:18" x14ac:dyDescent="0.3">
      <c r="A193" s="1" t="s">
        <v>1306</v>
      </c>
      <c r="B193" s="1" t="s">
        <v>1307</v>
      </c>
      <c r="C193" s="1"/>
      <c r="D193" s="2">
        <v>45267</v>
      </c>
      <c r="E193" s="1" t="s">
        <v>98</v>
      </c>
      <c r="F193" s="1" t="s">
        <v>21</v>
      </c>
      <c r="G193" s="1" t="s">
        <v>22</v>
      </c>
      <c r="H193" s="1" t="s">
        <v>23</v>
      </c>
      <c r="I193" s="1"/>
      <c r="J193" s="1"/>
      <c r="K193" s="1" t="s">
        <v>1308</v>
      </c>
      <c r="L193" s="2">
        <v>43493</v>
      </c>
      <c r="M193" s="2">
        <v>43598</v>
      </c>
      <c r="N193" s="2">
        <v>44985</v>
      </c>
      <c r="O193" s="2">
        <v>45043</v>
      </c>
      <c r="P193" s="2">
        <v>44997</v>
      </c>
      <c r="Q193" s="1" t="s">
        <v>1309</v>
      </c>
      <c r="R193" s="1" t="s">
        <v>1310</v>
      </c>
    </row>
    <row r="194" spans="1:18" x14ac:dyDescent="0.3">
      <c r="A194" s="1" t="s">
        <v>1370</v>
      </c>
      <c r="B194" s="1" t="s">
        <v>1371</v>
      </c>
      <c r="C194" s="1"/>
      <c r="D194" s="2">
        <v>45267</v>
      </c>
      <c r="E194" s="1" t="s">
        <v>98</v>
      </c>
      <c r="F194" s="1" t="s">
        <v>21</v>
      </c>
      <c r="G194" s="1" t="s">
        <v>22</v>
      </c>
      <c r="H194" s="1" t="s">
        <v>23</v>
      </c>
      <c r="I194" s="1"/>
      <c r="J194" s="1"/>
      <c r="K194" s="1" t="s">
        <v>1372</v>
      </c>
      <c r="L194" s="2">
        <v>43508</v>
      </c>
      <c r="M194" s="2">
        <v>43595</v>
      </c>
      <c r="N194" s="2">
        <v>45070</v>
      </c>
      <c r="O194" s="2">
        <v>45119</v>
      </c>
      <c r="P194" s="2">
        <v>45078</v>
      </c>
      <c r="Q194" s="1" t="s">
        <v>1373</v>
      </c>
      <c r="R194" s="1" t="s">
        <v>1374</v>
      </c>
    </row>
    <row r="195" spans="1:18" x14ac:dyDescent="0.3">
      <c r="A195" s="1" t="s">
        <v>1436</v>
      </c>
      <c r="B195" s="1" t="s">
        <v>1437</v>
      </c>
      <c r="C195" s="1"/>
      <c r="D195" s="2">
        <v>45267</v>
      </c>
      <c r="E195" s="1" t="s">
        <v>98</v>
      </c>
      <c r="F195" s="1" t="s">
        <v>21</v>
      </c>
      <c r="G195" s="1" t="s">
        <v>22</v>
      </c>
      <c r="H195" s="1" t="s">
        <v>23</v>
      </c>
      <c r="I195" s="1"/>
      <c r="J195" s="1"/>
      <c r="K195" s="1" t="s">
        <v>1438</v>
      </c>
      <c r="L195" s="2">
        <v>43511</v>
      </c>
      <c r="M195" s="2">
        <v>43686</v>
      </c>
      <c r="N195" s="2">
        <v>44384</v>
      </c>
      <c r="O195" s="2">
        <v>44433</v>
      </c>
      <c r="P195" s="2">
        <v>44411</v>
      </c>
      <c r="Q195" s="1" t="s">
        <v>1314</v>
      </c>
      <c r="R195" s="1" t="s">
        <v>1439</v>
      </c>
    </row>
    <row r="196" spans="1:18" x14ac:dyDescent="0.3">
      <c r="A196" s="1" t="s">
        <v>1311</v>
      </c>
      <c r="B196" s="1" t="s">
        <v>1312</v>
      </c>
      <c r="C196" s="1"/>
      <c r="D196" s="2">
        <v>45267</v>
      </c>
      <c r="E196" s="1" t="s">
        <v>98</v>
      </c>
      <c r="F196" s="1" t="s">
        <v>21</v>
      </c>
      <c r="G196" s="1" t="s">
        <v>22</v>
      </c>
      <c r="H196" s="1" t="s">
        <v>23</v>
      </c>
      <c r="I196" s="1"/>
      <c r="J196" s="1"/>
      <c r="K196" s="1" t="s">
        <v>1313</v>
      </c>
      <c r="L196" s="2">
        <v>43518</v>
      </c>
      <c r="M196" s="2">
        <v>43686</v>
      </c>
      <c r="N196" s="2">
        <v>44341</v>
      </c>
      <c r="O196" s="2">
        <v>44379</v>
      </c>
      <c r="P196" s="2">
        <v>44376</v>
      </c>
      <c r="Q196" s="1" t="s">
        <v>1314</v>
      </c>
      <c r="R196" s="1" t="s">
        <v>1315</v>
      </c>
    </row>
    <row r="197" spans="1:18" x14ac:dyDescent="0.3">
      <c r="A197" s="1" t="s">
        <v>1316</v>
      </c>
      <c r="B197" s="1" t="s">
        <v>1317</v>
      </c>
      <c r="C197" s="1"/>
      <c r="D197" s="2">
        <v>45267</v>
      </c>
      <c r="E197" s="1" t="s">
        <v>98</v>
      </c>
      <c r="F197" s="1" t="s">
        <v>21</v>
      </c>
      <c r="G197" s="1" t="s">
        <v>22</v>
      </c>
      <c r="H197" s="1" t="s">
        <v>23</v>
      </c>
      <c r="I197" s="1"/>
      <c r="J197" s="1"/>
      <c r="K197" s="1" t="s">
        <v>1318</v>
      </c>
      <c r="L197" s="2">
        <v>43523</v>
      </c>
      <c r="M197" s="2">
        <v>43712</v>
      </c>
      <c r="N197" s="2">
        <v>44384</v>
      </c>
      <c r="O197" s="2">
        <v>44425</v>
      </c>
      <c r="P197" s="2">
        <v>44389</v>
      </c>
      <c r="Q197" s="1" t="s">
        <v>1314</v>
      </c>
      <c r="R197" s="1" t="s">
        <v>1319</v>
      </c>
    </row>
    <row r="198" spans="1:18" hidden="1" x14ac:dyDescent="0.3">
      <c r="A198" s="1" t="s">
        <v>908</v>
      </c>
      <c r="B198" s="1" t="s">
        <v>909</v>
      </c>
      <c r="C198" s="2">
        <v>45565</v>
      </c>
      <c r="D198" s="2">
        <v>45267</v>
      </c>
      <c r="E198" s="1" t="s">
        <v>20</v>
      </c>
      <c r="F198" s="1" t="s">
        <v>21</v>
      </c>
      <c r="G198" s="1" t="s">
        <v>22</v>
      </c>
      <c r="H198" s="1" t="s">
        <v>23</v>
      </c>
      <c r="I198" s="1" t="s">
        <v>910</v>
      </c>
      <c r="J198" s="1"/>
      <c r="K198" s="1"/>
      <c r="L198" s="2">
        <v>43530</v>
      </c>
      <c r="M198" s="2">
        <v>43622</v>
      </c>
      <c r="N198" s="1"/>
      <c r="O198" s="1"/>
      <c r="P198" s="2">
        <v>45635</v>
      </c>
      <c r="Q198" s="1" t="s">
        <v>911</v>
      </c>
      <c r="R198" s="1" t="s">
        <v>912</v>
      </c>
    </row>
    <row r="199" spans="1:18" hidden="1" x14ac:dyDescent="0.3">
      <c r="A199" s="1" t="s">
        <v>932</v>
      </c>
      <c r="B199" s="1" t="s">
        <v>933</v>
      </c>
      <c r="C199" s="2">
        <v>45596</v>
      </c>
      <c r="D199" s="2">
        <v>45267</v>
      </c>
      <c r="E199" s="1" t="s">
        <v>20</v>
      </c>
      <c r="F199" s="1" t="s">
        <v>21</v>
      </c>
      <c r="G199" s="1" t="s">
        <v>22</v>
      </c>
      <c r="H199" s="1" t="s">
        <v>23</v>
      </c>
      <c r="I199" s="1"/>
      <c r="J199" s="1"/>
      <c r="K199" s="1"/>
      <c r="L199" s="2">
        <v>43546</v>
      </c>
      <c r="M199" s="2">
        <v>44021</v>
      </c>
      <c r="N199" s="1"/>
      <c r="O199" s="1"/>
      <c r="P199" s="2">
        <v>45729</v>
      </c>
      <c r="Q199" s="1" t="s">
        <v>934</v>
      </c>
      <c r="R199" s="1" t="s">
        <v>935</v>
      </c>
    </row>
    <row r="200" spans="1:18" hidden="1" x14ac:dyDescent="0.3">
      <c r="A200" s="1" t="s">
        <v>1188</v>
      </c>
      <c r="B200" s="1" t="s">
        <v>1189</v>
      </c>
      <c r="C200" s="1"/>
      <c r="D200" s="2">
        <v>45267</v>
      </c>
      <c r="E200" s="1" t="s">
        <v>32</v>
      </c>
      <c r="F200" s="1" t="s">
        <v>21</v>
      </c>
      <c r="G200" s="1" t="s">
        <v>22</v>
      </c>
      <c r="H200" s="1" t="s">
        <v>23</v>
      </c>
      <c r="I200" s="1"/>
      <c r="J200" s="1"/>
      <c r="K200" s="1"/>
      <c r="L200" s="2">
        <v>43564</v>
      </c>
      <c r="M200" s="1"/>
      <c r="N200" s="1"/>
      <c r="O200" s="1"/>
      <c r="P200" s="1"/>
      <c r="Q200" s="1" t="s">
        <v>1190</v>
      </c>
      <c r="R200" s="1" t="s">
        <v>1191</v>
      </c>
    </row>
    <row r="201" spans="1:18" x14ac:dyDescent="0.3">
      <c r="A201" s="1" t="s">
        <v>1000</v>
      </c>
      <c r="B201" s="1" t="s">
        <v>1001</v>
      </c>
      <c r="C201" s="1"/>
      <c r="D201" s="2">
        <v>45267</v>
      </c>
      <c r="E201" s="1" t="s">
        <v>98</v>
      </c>
      <c r="F201" s="1" t="s">
        <v>21</v>
      </c>
      <c r="G201" s="1" t="s">
        <v>22</v>
      </c>
      <c r="H201" s="1" t="s">
        <v>23</v>
      </c>
      <c r="I201" s="1" t="s">
        <v>1002</v>
      </c>
      <c r="J201" s="1" t="s">
        <v>1003</v>
      </c>
      <c r="K201" s="1" t="s">
        <v>1004</v>
      </c>
      <c r="L201" s="2">
        <v>43563</v>
      </c>
      <c r="M201" s="2">
        <v>43656</v>
      </c>
      <c r="N201" s="2">
        <v>44341</v>
      </c>
      <c r="O201" s="2">
        <v>44382</v>
      </c>
      <c r="P201" s="2">
        <v>44421</v>
      </c>
      <c r="Q201" s="1" t="s">
        <v>1005</v>
      </c>
      <c r="R201" s="1" t="s">
        <v>1006</v>
      </c>
    </row>
    <row r="202" spans="1:18" hidden="1" x14ac:dyDescent="0.3">
      <c r="A202" s="1" t="s">
        <v>1093</v>
      </c>
      <c r="B202" s="1" t="s">
        <v>1094</v>
      </c>
      <c r="C202" s="1"/>
      <c r="D202" s="2">
        <v>45267</v>
      </c>
      <c r="E202" s="1" t="s">
        <v>503</v>
      </c>
      <c r="F202" s="1" t="s">
        <v>21</v>
      </c>
      <c r="G202" s="1" t="s">
        <v>22</v>
      </c>
      <c r="H202" s="1" t="s">
        <v>23</v>
      </c>
      <c r="I202" s="1"/>
      <c r="J202" s="1"/>
      <c r="K202" s="1"/>
      <c r="L202" s="2">
        <v>43565</v>
      </c>
      <c r="M202" s="1"/>
      <c r="N202" s="1"/>
      <c r="O202" s="1"/>
      <c r="P202" s="1"/>
      <c r="Q202" s="1" t="s">
        <v>1095</v>
      </c>
      <c r="R202" s="1" t="s">
        <v>1096</v>
      </c>
    </row>
    <row r="203" spans="1:18" hidden="1" x14ac:dyDescent="0.3">
      <c r="A203" s="1" t="s">
        <v>953</v>
      </c>
      <c r="B203" s="1" t="s">
        <v>954</v>
      </c>
      <c r="C203" s="2">
        <v>45570</v>
      </c>
      <c r="D203" s="2">
        <v>45267</v>
      </c>
      <c r="E203" s="1" t="s">
        <v>20</v>
      </c>
      <c r="F203" s="1" t="s">
        <v>21</v>
      </c>
      <c r="G203" s="1" t="s">
        <v>22</v>
      </c>
      <c r="H203" s="1" t="s">
        <v>23</v>
      </c>
      <c r="I203" s="1"/>
      <c r="J203" s="1"/>
      <c r="K203" s="1"/>
      <c r="L203" s="2">
        <v>43567</v>
      </c>
      <c r="M203" s="2">
        <v>43801</v>
      </c>
      <c r="N203" s="1"/>
      <c r="O203" s="1"/>
      <c r="P203" s="2">
        <v>45656</v>
      </c>
      <c r="Q203" s="1" t="s">
        <v>955</v>
      </c>
      <c r="R203" s="1" t="s">
        <v>956</v>
      </c>
    </row>
    <row r="204" spans="1:18" hidden="1" x14ac:dyDescent="0.3">
      <c r="A204" s="1" t="s">
        <v>1453</v>
      </c>
      <c r="B204" s="1" t="s">
        <v>1454</v>
      </c>
      <c r="C204" s="2">
        <v>45687</v>
      </c>
      <c r="D204" s="2">
        <v>45267</v>
      </c>
      <c r="E204" s="1" t="s">
        <v>20</v>
      </c>
      <c r="F204" s="1" t="s">
        <v>21</v>
      </c>
      <c r="G204" s="1" t="s">
        <v>22</v>
      </c>
      <c r="H204" s="1" t="s">
        <v>23</v>
      </c>
      <c r="I204" s="1" t="s">
        <v>1455</v>
      </c>
      <c r="J204" s="1" t="s">
        <v>1456</v>
      </c>
      <c r="K204" s="1"/>
      <c r="L204" s="2">
        <v>43600</v>
      </c>
      <c r="M204" s="2">
        <v>43711</v>
      </c>
      <c r="N204" s="1"/>
      <c r="O204" s="1"/>
      <c r="P204" s="2">
        <v>45743</v>
      </c>
      <c r="Q204" s="1" t="s">
        <v>1457</v>
      </c>
      <c r="R204" s="1" t="s">
        <v>1458</v>
      </c>
    </row>
    <row r="205" spans="1:18" hidden="1" x14ac:dyDescent="0.3">
      <c r="A205" s="1" t="s">
        <v>1109</v>
      </c>
      <c r="B205" s="1" t="s">
        <v>1110</v>
      </c>
      <c r="C205" s="1"/>
      <c r="D205" s="2">
        <v>45267</v>
      </c>
      <c r="E205" s="1" t="s">
        <v>503</v>
      </c>
      <c r="F205" s="1" t="s">
        <v>21</v>
      </c>
      <c r="G205" s="1" t="s">
        <v>22</v>
      </c>
      <c r="H205" s="1" t="s">
        <v>23</v>
      </c>
      <c r="I205" s="1"/>
      <c r="J205" s="1"/>
      <c r="K205" s="1"/>
      <c r="L205" s="2">
        <v>43698</v>
      </c>
      <c r="M205" s="2">
        <v>43879</v>
      </c>
      <c r="N205" s="1"/>
      <c r="O205" s="1"/>
      <c r="P205" s="2">
        <v>45382</v>
      </c>
      <c r="Q205" s="1" t="s">
        <v>1111</v>
      </c>
      <c r="R205" s="1" t="s">
        <v>1112</v>
      </c>
    </row>
    <row r="206" spans="1:18" x14ac:dyDescent="0.3">
      <c r="A206" s="1" t="s">
        <v>1238</v>
      </c>
      <c r="B206" s="1" t="s">
        <v>1239</v>
      </c>
      <c r="C206" s="1"/>
      <c r="D206" s="2">
        <v>45267</v>
      </c>
      <c r="E206" s="1" t="s">
        <v>98</v>
      </c>
      <c r="F206" s="1" t="s">
        <v>21</v>
      </c>
      <c r="G206" s="1" t="s">
        <v>22</v>
      </c>
      <c r="H206" s="1" t="s">
        <v>23</v>
      </c>
      <c r="I206" s="1" t="s">
        <v>1240</v>
      </c>
      <c r="J206" s="1" t="s">
        <v>1241</v>
      </c>
      <c r="K206" s="1" t="s">
        <v>1242</v>
      </c>
      <c r="L206" s="2">
        <v>43705</v>
      </c>
      <c r="M206" s="2">
        <v>43753</v>
      </c>
      <c r="N206" s="2">
        <v>44546</v>
      </c>
      <c r="O206" s="2">
        <v>44592</v>
      </c>
      <c r="P206" s="2">
        <v>44563</v>
      </c>
      <c r="Q206" s="1" t="s">
        <v>107</v>
      </c>
      <c r="R206" s="1" t="s">
        <v>1243</v>
      </c>
    </row>
    <row r="207" spans="1:18" hidden="1" x14ac:dyDescent="0.3">
      <c r="A207" s="1" t="s">
        <v>1383</v>
      </c>
      <c r="B207" s="1" t="s">
        <v>1384</v>
      </c>
      <c r="C207" s="1"/>
      <c r="D207" s="2">
        <v>45267</v>
      </c>
      <c r="E207" s="1" t="s">
        <v>32</v>
      </c>
      <c r="F207" s="1" t="s">
        <v>21</v>
      </c>
      <c r="G207" s="1" t="s">
        <v>22</v>
      </c>
      <c r="H207" s="1" t="s">
        <v>23</v>
      </c>
      <c r="I207" s="1" t="s">
        <v>1385</v>
      </c>
      <c r="J207" s="1" t="s">
        <v>1386</v>
      </c>
      <c r="K207" s="1"/>
      <c r="L207" s="2">
        <v>43705</v>
      </c>
      <c r="M207" s="1"/>
      <c r="N207" s="1"/>
      <c r="O207" s="1"/>
      <c r="P207" s="2">
        <v>45222</v>
      </c>
      <c r="Q207" s="1" t="s">
        <v>1387</v>
      </c>
      <c r="R207" s="1" t="s">
        <v>1388</v>
      </c>
    </row>
    <row r="208" spans="1:18" x14ac:dyDescent="0.3">
      <c r="A208" s="1" t="s">
        <v>1288</v>
      </c>
      <c r="B208" s="1" t="s">
        <v>1289</v>
      </c>
      <c r="C208" s="1"/>
      <c r="D208" s="2">
        <v>45267</v>
      </c>
      <c r="E208" s="1" t="s">
        <v>98</v>
      </c>
      <c r="F208" s="1" t="s">
        <v>21</v>
      </c>
      <c r="G208" s="1" t="s">
        <v>22</v>
      </c>
      <c r="H208" s="1" t="s">
        <v>23</v>
      </c>
      <c r="I208" s="1"/>
      <c r="J208" s="1"/>
      <c r="K208" s="1" t="s">
        <v>1290</v>
      </c>
      <c r="L208" s="2">
        <v>43706</v>
      </c>
      <c r="M208" s="2">
        <v>43854</v>
      </c>
      <c r="N208" s="2">
        <v>44251</v>
      </c>
      <c r="O208" s="2">
        <v>44294</v>
      </c>
      <c r="P208" s="2">
        <v>44387</v>
      </c>
      <c r="Q208" s="1" t="s">
        <v>1291</v>
      </c>
      <c r="R208" s="1" t="s">
        <v>1292</v>
      </c>
    </row>
    <row r="209" spans="1:18" hidden="1" x14ac:dyDescent="0.3">
      <c r="A209" s="1" t="s">
        <v>923</v>
      </c>
      <c r="B209" s="1" t="s">
        <v>924</v>
      </c>
      <c r="C209" s="2">
        <v>45838</v>
      </c>
      <c r="D209" s="2">
        <v>45267</v>
      </c>
      <c r="E209" s="1" t="s">
        <v>20</v>
      </c>
      <c r="F209" s="1" t="s">
        <v>21</v>
      </c>
      <c r="G209" s="1" t="s">
        <v>22</v>
      </c>
      <c r="H209" s="1" t="s">
        <v>23</v>
      </c>
      <c r="I209" s="1" t="s">
        <v>919</v>
      </c>
      <c r="J209" s="1" t="s">
        <v>920</v>
      </c>
      <c r="K209" s="1"/>
      <c r="L209" s="2">
        <v>43714</v>
      </c>
      <c r="M209" s="2">
        <v>43810</v>
      </c>
      <c r="N209" s="1"/>
      <c r="O209" s="1"/>
      <c r="P209" s="2">
        <v>45967</v>
      </c>
      <c r="Q209" s="1" t="s">
        <v>925</v>
      </c>
      <c r="R209" s="1" t="s">
        <v>926</v>
      </c>
    </row>
    <row r="210" spans="1:18" x14ac:dyDescent="0.3">
      <c r="A210" s="1" t="s">
        <v>1346</v>
      </c>
      <c r="B210" s="1" t="s">
        <v>1347</v>
      </c>
      <c r="C210" s="1"/>
      <c r="D210" s="2">
        <v>45267</v>
      </c>
      <c r="E210" s="1" t="s">
        <v>98</v>
      </c>
      <c r="F210" s="1" t="s">
        <v>21</v>
      </c>
      <c r="G210" s="1" t="s">
        <v>22</v>
      </c>
      <c r="H210" s="1" t="s">
        <v>23</v>
      </c>
      <c r="I210" s="1"/>
      <c r="J210" s="1"/>
      <c r="K210" s="1" t="s">
        <v>1348</v>
      </c>
      <c r="L210" s="2">
        <v>43718</v>
      </c>
      <c r="M210" s="2">
        <v>44020</v>
      </c>
      <c r="N210" s="2">
        <v>44643</v>
      </c>
      <c r="O210" s="2">
        <v>44694</v>
      </c>
      <c r="P210" s="2">
        <v>44672</v>
      </c>
      <c r="Q210" s="1" t="s">
        <v>1349</v>
      </c>
      <c r="R210" s="1" t="s">
        <v>1350</v>
      </c>
    </row>
    <row r="211" spans="1:18" x14ac:dyDescent="0.3">
      <c r="A211" s="1" t="s">
        <v>1389</v>
      </c>
      <c r="B211" s="1" t="s">
        <v>1390</v>
      </c>
      <c r="C211" s="1"/>
      <c r="D211" s="2">
        <v>45267</v>
      </c>
      <c r="E211" s="1" t="s">
        <v>98</v>
      </c>
      <c r="F211" s="1" t="s">
        <v>21</v>
      </c>
      <c r="G211" s="1" t="s">
        <v>22</v>
      </c>
      <c r="H211" s="1" t="s">
        <v>23</v>
      </c>
      <c r="I211" s="1" t="s">
        <v>1391</v>
      </c>
      <c r="J211" s="1" t="s">
        <v>1392</v>
      </c>
      <c r="K211" s="1" t="s">
        <v>1393</v>
      </c>
      <c r="L211" s="2">
        <v>43717</v>
      </c>
      <c r="M211" s="2">
        <v>44309</v>
      </c>
      <c r="N211" s="2">
        <v>45013</v>
      </c>
      <c r="O211" s="2">
        <v>45072</v>
      </c>
      <c r="P211" s="2">
        <v>45041</v>
      </c>
      <c r="Q211" s="1"/>
      <c r="R211" s="1" t="s">
        <v>1394</v>
      </c>
    </row>
    <row r="212" spans="1:18" x14ac:dyDescent="0.3">
      <c r="A212" s="1" t="s">
        <v>891</v>
      </c>
      <c r="B212" s="1" t="s">
        <v>892</v>
      </c>
      <c r="C212" s="1"/>
      <c r="D212" s="2">
        <v>45267</v>
      </c>
      <c r="E212" s="1" t="s">
        <v>98</v>
      </c>
      <c r="F212" s="1" t="s">
        <v>21</v>
      </c>
      <c r="G212" s="1" t="s">
        <v>22</v>
      </c>
      <c r="H212" s="1" t="s">
        <v>23</v>
      </c>
      <c r="I212" s="1"/>
      <c r="J212" s="1"/>
      <c r="K212" s="1" t="s">
        <v>893</v>
      </c>
      <c r="L212" s="2">
        <v>43761</v>
      </c>
      <c r="M212" s="2">
        <v>43859</v>
      </c>
      <c r="N212" s="2">
        <v>44341</v>
      </c>
      <c r="O212" s="2">
        <v>44377</v>
      </c>
      <c r="P212" s="2">
        <v>44354</v>
      </c>
      <c r="Q212" s="1" t="s">
        <v>894</v>
      </c>
      <c r="R212" s="1" t="s">
        <v>895</v>
      </c>
    </row>
    <row r="213" spans="1:18" x14ac:dyDescent="0.3">
      <c r="A213" s="1" t="s">
        <v>1334</v>
      </c>
      <c r="B213" s="1" t="s">
        <v>1335</v>
      </c>
      <c r="C213" s="1"/>
      <c r="D213" s="2">
        <v>45267</v>
      </c>
      <c r="E213" s="1" t="s">
        <v>98</v>
      </c>
      <c r="F213" s="1" t="s">
        <v>21</v>
      </c>
      <c r="G213" s="1" t="s">
        <v>22</v>
      </c>
      <c r="H213" s="1" t="s">
        <v>23</v>
      </c>
      <c r="I213" s="1"/>
      <c r="J213" s="1"/>
      <c r="K213" s="1" t="s">
        <v>1336</v>
      </c>
      <c r="L213" s="2">
        <v>43769</v>
      </c>
      <c r="M213" s="2">
        <v>43935</v>
      </c>
      <c r="N213" s="2">
        <v>44832</v>
      </c>
      <c r="O213" s="2">
        <v>44875</v>
      </c>
      <c r="P213" s="2">
        <v>44878</v>
      </c>
      <c r="Q213" s="1" t="s">
        <v>1337</v>
      </c>
      <c r="R213" s="1" t="s">
        <v>1338</v>
      </c>
    </row>
    <row r="214" spans="1:18" x14ac:dyDescent="0.3">
      <c r="A214" s="1" t="s">
        <v>1320</v>
      </c>
      <c r="B214" s="1" t="s">
        <v>1321</v>
      </c>
      <c r="C214" s="1"/>
      <c r="D214" s="2">
        <v>45267</v>
      </c>
      <c r="E214" s="1" t="s">
        <v>98</v>
      </c>
      <c r="F214" s="1" t="s">
        <v>21</v>
      </c>
      <c r="G214" s="1" t="s">
        <v>22</v>
      </c>
      <c r="H214" s="1" t="s">
        <v>23</v>
      </c>
      <c r="I214" s="1"/>
      <c r="J214" s="1"/>
      <c r="K214" s="1" t="s">
        <v>1322</v>
      </c>
      <c r="L214" s="2">
        <v>43773</v>
      </c>
      <c r="M214" s="2">
        <v>43976</v>
      </c>
      <c r="N214" s="2">
        <v>44496</v>
      </c>
      <c r="O214" s="2">
        <v>44552</v>
      </c>
      <c r="P214" s="2">
        <v>44583</v>
      </c>
      <c r="Q214" s="1" t="s">
        <v>1323</v>
      </c>
      <c r="R214" s="1" t="s">
        <v>1324</v>
      </c>
    </row>
    <row r="215" spans="1:18" x14ac:dyDescent="0.3">
      <c r="A215" s="1" t="s">
        <v>1293</v>
      </c>
      <c r="B215" s="1" t="s">
        <v>1294</v>
      </c>
      <c r="C215" s="1"/>
      <c r="D215" s="2">
        <v>45267</v>
      </c>
      <c r="E215" s="1" t="s">
        <v>98</v>
      </c>
      <c r="F215" s="1" t="s">
        <v>21</v>
      </c>
      <c r="G215" s="1" t="s">
        <v>22</v>
      </c>
      <c r="H215" s="1" t="s">
        <v>23</v>
      </c>
      <c r="I215" s="1"/>
      <c r="J215" s="1"/>
      <c r="K215" s="1" t="s">
        <v>1295</v>
      </c>
      <c r="L215" s="2">
        <v>43790</v>
      </c>
      <c r="M215" s="2">
        <v>43997</v>
      </c>
      <c r="N215" s="2">
        <v>45013</v>
      </c>
      <c r="O215" s="2">
        <v>45078</v>
      </c>
      <c r="P215" s="2">
        <v>45018</v>
      </c>
      <c r="Q215" s="1" t="s">
        <v>534</v>
      </c>
      <c r="R215" s="1" t="s">
        <v>1296</v>
      </c>
    </row>
    <row r="216" spans="1:18" hidden="1" x14ac:dyDescent="0.3">
      <c r="A216" s="1" t="s">
        <v>1411</v>
      </c>
      <c r="B216" s="1" t="s">
        <v>1412</v>
      </c>
      <c r="C216" s="1"/>
      <c r="D216" s="2">
        <v>45267</v>
      </c>
      <c r="E216" s="1" t="s">
        <v>20</v>
      </c>
      <c r="F216" s="1" t="s">
        <v>21</v>
      </c>
      <c r="G216" s="1" t="s">
        <v>22</v>
      </c>
      <c r="H216" s="1" t="s">
        <v>23</v>
      </c>
      <c r="I216" s="1" t="s">
        <v>273</v>
      </c>
      <c r="J216" s="1" t="s">
        <v>274</v>
      </c>
      <c r="K216" s="1"/>
      <c r="L216" s="2">
        <v>43795</v>
      </c>
      <c r="M216" s="2">
        <v>43917</v>
      </c>
      <c r="N216" s="1"/>
      <c r="O216" s="1"/>
      <c r="P216" s="2">
        <v>45552</v>
      </c>
      <c r="Q216" s="1" t="s">
        <v>1160</v>
      </c>
      <c r="R216" s="1" t="s">
        <v>1413</v>
      </c>
    </row>
    <row r="217" spans="1:18" x14ac:dyDescent="0.3">
      <c r="A217" s="1" t="s">
        <v>927</v>
      </c>
      <c r="B217" s="1" t="s">
        <v>928</v>
      </c>
      <c r="C217" s="1"/>
      <c r="D217" s="2">
        <v>45267</v>
      </c>
      <c r="E217" s="1" t="s">
        <v>98</v>
      </c>
      <c r="F217" s="1" t="s">
        <v>21</v>
      </c>
      <c r="G217" s="1" t="s">
        <v>22</v>
      </c>
      <c r="H217" s="1" t="s">
        <v>23</v>
      </c>
      <c r="I217" s="1"/>
      <c r="J217" s="1"/>
      <c r="K217" s="1" t="s">
        <v>929</v>
      </c>
      <c r="L217" s="2">
        <v>43798</v>
      </c>
      <c r="M217" s="2">
        <v>43959</v>
      </c>
      <c r="N217" s="2">
        <v>44699</v>
      </c>
      <c r="O217" s="2">
        <v>44741</v>
      </c>
      <c r="P217" s="2">
        <v>44717</v>
      </c>
      <c r="Q217" s="1" t="s">
        <v>930</v>
      </c>
      <c r="R217" s="1" t="s">
        <v>931</v>
      </c>
    </row>
    <row r="218" spans="1:18" x14ac:dyDescent="0.3">
      <c r="A218" s="1" t="s">
        <v>1222</v>
      </c>
      <c r="B218" s="1" t="s">
        <v>1223</v>
      </c>
      <c r="C218" s="1"/>
      <c r="D218" s="2">
        <v>45267</v>
      </c>
      <c r="E218" s="1" t="s">
        <v>98</v>
      </c>
      <c r="F218" s="1" t="s">
        <v>21</v>
      </c>
      <c r="G218" s="1" t="s">
        <v>22</v>
      </c>
      <c r="H218" s="1" t="s">
        <v>23</v>
      </c>
      <c r="I218" s="1"/>
      <c r="J218" s="1"/>
      <c r="K218" s="1" t="s">
        <v>1224</v>
      </c>
      <c r="L218" s="2">
        <v>43802</v>
      </c>
      <c r="M218" s="1"/>
      <c r="N218" s="2">
        <v>44384</v>
      </c>
      <c r="O218" s="2">
        <v>44440</v>
      </c>
      <c r="P218" s="2">
        <v>44403</v>
      </c>
      <c r="Q218" s="1" t="s">
        <v>1225</v>
      </c>
      <c r="R218" s="1" t="s">
        <v>1226</v>
      </c>
    </row>
    <row r="219" spans="1:18" hidden="1" x14ac:dyDescent="0.3">
      <c r="A219" s="1" t="s">
        <v>966</v>
      </c>
      <c r="B219" s="1" t="s">
        <v>967</v>
      </c>
      <c r="C219" s="2">
        <v>45579</v>
      </c>
      <c r="D219" s="2">
        <v>45267</v>
      </c>
      <c r="E219" s="1" t="s">
        <v>32</v>
      </c>
      <c r="F219" s="1" t="s">
        <v>21</v>
      </c>
      <c r="G219" s="1" t="s">
        <v>22</v>
      </c>
      <c r="H219" s="1" t="s">
        <v>23</v>
      </c>
      <c r="I219" s="1" t="s">
        <v>968</v>
      </c>
      <c r="J219" s="1" t="s">
        <v>969</v>
      </c>
      <c r="K219" s="1"/>
      <c r="L219" s="2">
        <v>43840</v>
      </c>
      <c r="M219" s="1"/>
      <c r="N219" s="1"/>
      <c r="O219" s="1"/>
      <c r="P219" s="2">
        <v>45628</v>
      </c>
      <c r="Q219" s="1" t="s">
        <v>970</v>
      </c>
      <c r="R219" s="1" t="s">
        <v>971</v>
      </c>
    </row>
    <row r="220" spans="1:18" x14ac:dyDescent="0.3">
      <c r="A220" s="1" t="s">
        <v>1395</v>
      </c>
      <c r="B220" s="1" t="s">
        <v>1396</v>
      </c>
      <c r="C220" s="1"/>
      <c r="D220" s="2">
        <v>45267</v>
      </c>
      <c r="E220" s="1" t="s">
        <v>98</v>
      </c>
      <c r="F220" s="1" t="s">
        <v>21</v>
      </c>
      <c r="G220" s="1" t="s">
        <v>22</v>
      </c>
      <c r="H220" s="1" t="s">
        <v>23</v>
      </c>
      <c r="I220" s="1"/>
      <c r="J220" s="1"/>
      <c r="K220" s="1" t="s">
        <v>1397</v>
      </c>
      <c r="L220" s="2">
        <v>43843</v>
      </c>
      <c r="M220" s="1"/>
      <c r="N220" s="2">
        <v>44620</v>
      </c>
      <c r="O220" s="2">
        <v>44657</v>
      </c>
      <c r="P220" s="2">
        <v>44734</v>
      </c>
      <c r="Q220" s="1" t="s">
        <v>668</v>
      </c>
      <c r="R220" s="1" t="s">
        <v>1398</v>
      </c>
    </row>
    <row r="221" spans="1:18" hidden="1" x14ac:dyDescent="0.3">
      <c r="A221" s="1" t="s">
        <v>1459</v>
      </c>
      <c r="B221" s="1" t="s">
        <v>1460</v>
      </c>
      <c r="C221" s="2">
        <v>45576</v>
      </c>
      <c r="D221" s="2">
        <v>45267</v>
      </c>
      <c r="E221" s="1" t="s">
        <v>20</v>
      </c>
      <c r="F221" s="1" t="s">
        <v>21</v>
      </c>
      <c r="G221" s="1" t="s">
        <v>22</v>
      </c>
      <c r="H221" s="1" t="s">
        <v>23</v>
      </c>
      <c r="I221" s="1"/>
      <c r="J221" s="1"/>
      <c r="K221" s="1"/>
      <c r="L221" s="2">
        <v>43845</v>
      </c>
      <c r="M221" s="2">
        <v>44062</v>
      </c>
      <c r="N221" s="1"/>
      <c r="O221" s="1"/>
      <c r="P221" s="2">
        <v>45732</v>
      </c>
      <c r="Q221" s="1" t="s">
        <v>1461</v>
      </c>
      <c r="R221" s="1" t="s">
        <v>1462</v>
      </c>
    </row>
    <row r="222" spans="1:18" hidden="1" x14ac:dyDescent="0.3">
      <c r="A222" s="1" t="s">
        <v>1463</v>
      </c>
      <c r="B222" s="1" t="s">
        <v>1464</v>
      </c>
      <c r="C222" s="2">
        <v>45730</v>
      </c>
      <c r="D222" s="2">
        <v>45267</v>
      </c>
      <c r="E222" s="1" t="s">
        <v>20</v>
      </c>
      <c r="F222" s="1" t="s">
        <v>21</v>
      </c>
      <c r="G222" s="1" t="s">
        <v>22</v>
      </c>
      <c r="H222" s="1" t="s">
        <v>23</v>
      </c>
      <c r="I222" s="1" t="s">
        <v>273</v>
      </c>
      <c r="J222" s="1" t="s">
        <v>274</v>
      </c>
      <c r="K222" s="1"/>
      <c r="L222" s="2">
        <v>43845</v>
      </c>
      <c r="M222" s="2">
        <v>43991</v>
      </c>
      <c r="N222" s="1"/>
      <c r="O222" s="1"/>
      <c r="P222" s="2">
        <v>45891</v>
      </c>
      <c r="Q222" s="1" t="s">
        <v>1465</v>
      </c>
      <c r="R222" s="1" t="s">
        <v>1466</v>
      </c>
    </row>
    <row r="223" spans="1:18" hidden="1" x14ac:dyDescent="0.3">
      <c r="A223" s="1" t="s">
        <v>1273</v>
      </c>
      <c r="B223" s="1" t="s">
        <v>1274</v>
      </c>
      <c r="C223" s="1"/>
      <c r="D223" s="2">
        <v>45267</v>
      </c>
      <c r="E223" s="1" t="s">
        <v>503</v>
      </c>
      <c r="F223" s="1" t="s">
        <v>21</v>
      </c>
      <c r="G223" s="1" t="s">
        <v>22</v>
      </c>
      <c r="H223" s="1" t="s">
        <v>23</v>
      </c>
      <c r="I223" s="1" t="s">
        <v>1275</v>
      </c>
      <c r="J223" s="1" t="s">
        <v>1276</v>
      </c>
      <c r="K223" s="1"/>
      <c r="L223" s="2">
        <v>43861</v>
      </c>
      <c r="M223" s="2">
        <v>44000</v>
      </c>
      <c r="N223" s="1"/>
      <c r="O223" s="1"/>
      <c r="P223" s="2">
        <v>44509</v>
      </c>
      <c r="Q223" s="1" t="s">
        <v>1277</v>
      </c>
      <c r="R223" s="1" t="s">
        <v>1278</v>
      </c>
    </row>
    <row r="224" spans="1:18" x14ac:dyDescent="0.3">
      <c r="A224" s="1" t="s">
        <v>1414</v>
      </c>
      <c r="B224" s="1" t="s">
        <v>1415</v>
      </c>
      <c r="C224" s="1"/>
      <c r="D224" s="2">
        <v>45267</v>
      </c>
      <c r="E224" s="1" t="s">
        <v>98</v>
      </c>
      <c r="F224" s="1" t="s">
        <v>21</v>
      </c>
      <c r="G224" s="1" t="s">
        <v>22</v>
      </c>
      <c r="H224" s="1" t="s">
        <v>23</v>
      </c>
      <c r="I224" s="1"/>
      <c r="J224" s="1"/>
      <c r="K224" s="1" t="s">
        <v>1416</v>
      </c>
      <c r="L224" s="2">
        <v>43864</v>
      </c>
      <c r="M224" s="2">
        <v>44041</v>
      </c>
      <c r="N224" s="2">
        <v>44496</v>
      </c>
      <c r="O224" s="2">
        <v>44552</v>
      </c>
      <c r="P224" s="2">
        <v>44526</v>
      </c>
      <c r="Q224" s="1" t="s">
        <v>1417</v>
      </c>
      <c r="R224" s="1" t="s">
        <v>1418</v>
      </c>
    </row>
    <row r="225" spans="1:18" hidden="1" x14ac:dyDescent="0.3">
      <c r="A225" s="1" t="s">
        <v>917</v>
      </c>
      <c r="B225" s="1" t="s">
        <v>918</v>
      </c>
      <c r="C225" s="2">
        <v>45838</v>
      </c>
      <c r="D225" s="2">
        <v>45267</v>
      </c>
      <c r="E225" s="1" t="s">
        <v>20</v>
      </c>
      <c r="F225" s="1" t="s">
        <v>21</v>
      </c>
      <c r="G225" s="1" t="s">
        <v>22</v>
      </c>
      <c r="H225" s="1" t="s">
        <v>23</v>
      </c>
      <c r="I225" s="1" t="s">
        <v>919</v>
      </c>
      <c r="J225" s="1" t="s">
        <v>920</v>
      </c>
      <c r="K225" s="1"/>
      <c r="L225" s="2">
        <v>43872</v>
      </c>
      <c r="M225" s="2">
        <v>43959</v>
      </c>
      <c r="N225" s="1"/>
      <c r="O225" s="1"/>
      <c r="P225" s="2">
        <v>45975</v>
      </c>
      <c r="Q225" s="1" t="s">
        <v>921</v>
      </c>
      <c r="R225" s="1" t="s">
        <v>922</v>
      </c>
    </row>
    <row r="226" spans="1:18" hidden="1" x14ac:dyDescent="0.3">
      <c r="A226" s="1" t="s">
        <v>1419</v>
      </c>
      <c r="B226" s="1" t="s">
        <v>1420</v>
      </c>
      <c r="C226" s="2">
        <v>45107</v>
      </c>
      <c r="D226" s="2">
        <v>45267</v>
      </c>
      <c r="E226" s="1" t="s">
        <v>503</v>
      </c>
      <c r="F226" s="1" t="s">
        <v>21</v>
      </c>
      <c r="G226" s="1" t="s">
        <v>22</v>
      </c>
      <c r="H226" s="1" t="s">
        <v>23</v>
      </c>
      <c r="I226" s="1"/>
      <c r="J226" s="1"/>
      <c r="K226" s="1"/>
      <c r="L226" s="2">
        <v>43872</v>
      </c>
      <c r="M226" s="2">
        <v>44013</v>
      </c>
      <c r="N226" s="1"/>
      <c r="O226" s="1"/>
      <c r="P226" s="2">
        <v>45170</v>
      </c>
      <c r="Q226" s="1" t="s">
        <v>1421</v>
      </c>
      <c r="R226" s="1" t="s">
        <v>1422</v>
      </c>
    </row>
    <row r="227" spans="1:18" hidden="1" x14ac:dyDescent="0.3">
      <c r="A227" s="1" t="s">
        <v>1230</v>
      </c>
      <c r="B227" s="1" t="s">
        <v>1231</v>
      </c>
      <c r="C227" s="1"/>
      <c r="D227" s="2">
        <v>45267</v>
      </c>
      <c r="E227" s="1" t="s">
        <v>503</v>
      </c>
      <c r="F227" s="1" t="s">
        <v>21</v>
      </c>
      <c r="G227" s="1" t="s">
        <v>22</v>
      </c>
      <c r="H227" s="1" t="s">
        <v>23</v>
      </c>
      <c r="I227" s="1"/>
      <c r="J227" s="1"/>
      <c r="K227" s="1"/>
      <c r="L227" s="2">
        <v>43889</v>
      </c>
      <c r="M227" s="2">
        <v>43992</v>
      </c>
      <c r="N227" s="1"/>
      <c r="O227" s="1"/>
      <c r="P227" s="2">
        <v>44703</v>
      </c>
      <c r="Q227" s="1" t="s">
        <v>1232</v>
      </c>
      <c r="R227" s="1" t="s">
        <v>1233</v>
      </c>
    </row>
    <row r="228" spans="1:18" x14ac:dyDescent="0.3">
      <c r="A228" s="1" t="s">
        <v>1145</v>
      </c>
      <c r="B228" s="1" t="s">
        <v>1146</v>
      </c>
      <c r="C228" s="1"/>
      <c r="D228" s="2">
        <v>45267</v>
      </c>
      <c r="E228" s="1" t="s">
        <v>98</v>
      </c>
      <c r="F228" s="1" t="s">
        <v>21</v>
      </c>
      <c r="G228" s="1" t="s">
        <v>22</v>
      </c>
      <c r="H228" s="1" t="s">
        <v>23</v>
      </c>
      <c r="I228" s="1"/>
      <c r="J228" s="1"/>
      <c r="K228" s="1" t="s">
        <v>1147</v>
      </c>
      <c r="L228" s="2">
        <v>43896</v>
      </c>
      <c r="M228" s="2">
        <v>44013</v>
      </c>
      <c r="N228" s="2">
        <v>44496</v>
      </c>
      <c r="O228" s="2">
        <v>44540</v>
      </c>
      <c r="P228" s="2">
        <v>44519</v>
      </c>
      <c r="Q228" s="1" t="s">
        <v>1148</v>
      </c>
      <c r="R228" s="1" t="s">
        <v>1149</v>
      </c>
    </row>
    <row r="229" spans="1:18" x14ac:dyDescent="0.3">
      <c r="A229" s="1" t="s">
        <v>1140</v>
      </c>
      <c r="B229" s="1" t="s">
        <v>1141</v>
      </c>
      <c r="C229" s="1"/>
      <c r="D229" s="2">
        <v>45267</v>
      </c>
      <c r="E229" s="1" t="s">
        <v>98</v>
      </c>
      <c r="F229" s="1" t="s">
        <v>21</v>
      </c>
      <c r="G229" s="1" t="s">
        <v>22</v>
      </c>
      <c r="H229" s="1" t="s">
        <v>23</v>
      </c>
      <c r="I229" s="1"/>
      <c r="J229" s="1"/>
      <c r="K229" s="1" t="s">
        <v>1142</v>
      </c>
      <c r="L229" s="2">
        <v>43901</v>
      </c>
      <c r="M229" s="2">
        <v>44000</v>
      </c>
      <c r="N229" s="2">
        <v>44182</v>
      </c>
      <c r="O229" s="2">
        <v>44223</v>
      </c>
      <c r="P229" s="2">
        <v>44270</v>
      </c>
      <c r="Q229" s="1" t="s">
        <v>1143</v>
      </c>
      <c r="R229" s="1" t="s">
        <v>1144</v>
      </c>
    </row>
    <row r="230" spans="1:18" x14ac:dyDescent="0.3">
      <c r="A230" s="1" t="s">
        <v>1351</v>
      </c>
      <c r="B230" s="1" t="s">
        <v>1352</v>
      </c>
      <c r="C230" s="1"/>
      <c r="D230" s="2">
        <v>45267</v>
      </c>
      <c r="E230" s="1" t="s">
        <v>98</v>
      </c>
      <c r="F230" s="1" t="s">
        <v>21</v>
      </c>
      <c r="G230" s="1" t="s">
        <v>22</v>
      </c>
      <c r="H230" s="1" t="s">
        <v>23</v>
      </c>
      <c r="I230" s="1"/>
      <c r="J230" s="1"/>
      <c r="K230" s="1" t="s">
        <v>1353</v>
      </c>
      <c r="L230" s="2">
        <v>43902</v>
      </c>
      <c r="M230" s="2">
        <v>44081</v>
      </c>
      <c r="N230" s="2">
        <v>44546</v>
      </c>
      <c r="O230" s="2">
        <v>44617</v>
      </c>
      <c r="P230" s="2">
        <v>44650</v>
      </c>
      <c r="Q230" s="1" t="s">
        <v>1354</v>
      </c>
      <c r="R230" s="1" t="s">
        <v>1355</v>
      </c>
    </row>
    <row r="231" spans="1:18" hidden="1" x14ac:dyDescent="0.3">
      <c r="A231" s="1" t="s">
        <v>1407</v>
      </c>
      <c r="B231" s="1" t="s">
        <v>1408</v>
      </c>
      <c r="C231" s="2">
        <v>44714</v>
      </c>
      <c r="D231" s="2">
        <v>45267</v>
      </c>
      <c r="E231" s="1" t="s">
        <v>20</v>
      </c>
      <c r="F231" s="1" t="s">
        <v>21</v>
      </c>
      <c r="G231" s="1" t="s">
        <v>22</v>
      </c>
      <c r="H231" s="1" t="s">
        <v>23</v>
      </c>
      <c r="I231" s="1" t="s">
        <v>273</v>
      </c>
      <c r="J231" s="1" t="s">
        <v>274</v>
      </c>
      <c r="K231" s="1"/>
      <c r="L231" s="2">
        <v>43910</v>
      </c>
      <c r="M231" s="2">
        <v>44019</v>
      </c>
      <c r="N231" s="1"/>
      <c r="O231" s="1"/>
      <c r="P231" s="2">
        <v>45610</v>
      </c>
      <c r="Q231" s="1" t="s">
        <v>1409</v>
      </c>
      <c r="R231" s="1" t="s">
        <v>1410</v>
      </c>
    </row>
    <row r="232" spans="1:18" x14ac:dyDescent="0.3">
      <c r="A232" s="1" t="s">
        <v>1330</v>
      </c>
      <c r="B232" s="1" t="s">
        <v>1331</v>
      </c>
      <c r="C232" s="1"/>
      <c r="D232" s="2">
        <v>45267</v>
      </c>
      <c r="E232" s="1" t="s">
        <v>98</v>
      </c>
      <c r="F232" s="1" t="s">
        <v>21</v>
      </c>
      <c r="G232" s="1" t="s">
        <v>22</v>
      </c>
      <c r="H232" s="1" t="s">
        <v>23</v>
      </c>
      <c r="I232" s="1"/>
      <c r="J232" s="1"/>
      <c r="K232" s="1" t="s">
        <v>1332</v>
      </c>
      <c r="L232" s="2">
        <v>43909</v>
      </c>
      <c r="M232" s="2">
        <v>44039</v>
      </c>
      <c r="N232" s="2">
        <v>44680</v>
      </c>
      <c r="O232" s="2">
        <v>44722</v>
      </c>
      <c r="P232" s="2">
        <v>44727</v>
      </c>
      <c r="Q232" s="1" t="s">
        <v>94</v>
      </c>
      <c r="R232" s="1" t="s">
        <v>1333</v>
      </c>
    </row>
    <row r="233" spans="1:18" hidden="1" x14ac:dyDescent="0.3">
      <c r="A233" s="1" t="s">
        <v>962</v>
      </c>
      <c r="B233" s="1" t="s">
        <v>963</v>
      </c>
      <c r="C233" s="2">
        <v>45520</v>
      </c>
      <c r="D233" s="2">
        <v>45267</v>
      </c>
      <c r="E233" s="1" t="s">
        <v>20</v>
      </c>
      <c r="F233" s="1" t="s">
        <v>21</v>
      </c>
      <c r="G233" s="1" t="s">
        <v>22</v>
      </c>
      <c r="H233" s="1" t="s">
        <v>23</v>
      </c>
      <c r="I233" s="1"/>
      <c r="J233" s="1"/>
      <c r="K233" s="1"/>
      <c r="L233" s="2">
        <v>43909</v>
      </c>
      <c r="M233" s="2">
        <v>44210</v>
      </c>
      <c r="N233" s="1"/>
      <c r="O233" s="1"/>
      <c r="P233" s="2">
        <v>45628</v>
      </c>
      <c r="Q233" s="1" t="s">
        <v>964</v>
      </c>
      <c r="R233" s="1" t="s">
        <v>965</v>
      </c>
    </row>
    <row r="234" spans="1:18" x14ac:dyDescent="0.3">
      <c r="A234" s="1" t="s">
        <v>1206</v>
      </c>
      <c r="B234" s="1" t="s">
        <v>1207</v>
      </c>
      <c r="C234" s="1"/>
      <c r="D234" s="2">
        <v>45267</v>
      </c>
      <c r="E234" s="1" t="s">
        <v>98</v>
      </c>
      <c r="F234" s="1" t="s">
        <v>21</v>
      </c>
      <c r="G234" s="1" t="s">
        <v>22</v>
      </c>
      <c r="H234" s="1" t="s">
        <v>23</v>
      </c>
      <c r="I234" s="1"/>
      <c r="J234" s="1"/>
      <c r="K234" s="1" t="s">
        <v>1208</v>
      </c>
      <c r="L234" s="2">
        <v>43936</v>
      </c>
      <c r="M234" s="2">
        <v>44049</v>
      </c>
      <c r="N234" s="2">
        <v>44453</v>
      </c>
      <c r="O234" s="2">
        <v>44489</v>
      </c>
      <c r="P234" s="2">
        <v>44504</v>
      </c>
      <c r="Q234" s="1" t="s">
        <v>1209</v>
      </c>
      <c r="R234" s="1" t="s">
        <v>1210</v>
      </c>
    </row>
    <row r="235" spans="1:18" x14ac:dyDescent="0.3">
      <c r="A235" s="1" t="s">
        <v>1214</v>
      </c>
      <c r="B235" s="1" t="s">
        <v>1215</v>
      </c>
      <c r="C235" s="1"/>
      <c r="D235" s="2">
        <v>45267</v>
      </c>
      <c r="E235" s="1" t="s">
        <v>98</v>
      </c>
      <c r="F235" s="1" t="s">
        <v>21</v>
      </c>
      <c r="G235" s="1" t="s">
        <v>22</v>
      </c>
      <c r="H235" s="1" t="s">
        <v>23</v>
      </c>
      <c r="I235" s="1"/>
      <c r="J235" s="1"/>
      <c r="K235" s="1" t="s">
        <v>1216</v>
      </c>
      <c r="L235" s="2">
        <v>43938</v>
      </c>
      <c r="M235" s="2">
        <v>43990</v>
      </c>
      <c r="N235" s="2">
        <v>44453</v>
      </c>
      <c r="O235" s="2">
        <v>44512</v>
      </c>
      <c r="P235" s="2">
        <v>44454</v>
      </c>
      <c r="Q235" s="1" t="s">
        <v>1217</v>
      </c>
      <c r="R235" s="1" t="s">
        <v>1218</v>
      </c>
    </row>
    <row r="236" spans="1:18" x14ac:dyDescent="0.3">
      <c r="A236" s="1" t="s">
        <v>883</v>
      </c>
      <c r="B236" s="1" t="s">
        <v>884</v>
      </c>
      <c r="C236" s="1"/>
      <c r="D236" s="2">
        <v>45267</v>
      </c>
      <c r="E236" s="1" t="s">
        <v>98</v>
      </c>
      <c r="F236" s="1" t="s">
        <v>21</v>
      </c>
      <c r="G236" s="1" t="s">
        <v>22</v>
      </c>
      <c r="H236" s="1" t="s">
        <v>23</v>
      </c>
      <c r="I236" s="1"/>
      <c r="J236" s="1"/>
      <c r="K236" s="1" t="s">
        <v>885</v>
      </c>
      <c r="L236" s="2">
        <v>43986</v>
      </c>
      <c r="M236" s="2">
        <v>44097</v>
      </c>
      <c r="N236" s="2">
        <v>44680</v>
      </c>
      <c r="O236" s="2">
        <v>44706</v>
      </c>
      <c r="P236" s="2">
        <v>44699</v>
      </c>
      <c r="Q236" s="1" t="s">
        <v>410</v>
      </c>
      <c r="R236" s="1" t="s">
        <v>886</v>
      </c>
    </row>
    <row r="237" spans="1:18" hidden="1" x14ac:dyDescent="0.3">
      <c r="A237" s="1" t="s">
        <v>1197</v>
      </c>
      <c r="B237" s="1" t="s">
        <v>1198</v>
      </c>
      <c r="C237" s="1"/>
      <c r="D237" s="2">
        <v>45267</v>
      </c>
      <c r="E237" s="1" t="s">
        <v>503</v>
      </c>
      <c r="F237" s="1" t="s">
        <v>21</v>
      </c>
      <c r="G237" s="1" t="s">
        <v>22</v>
      </c>
      <c r="H237" s="1" t="s">
        <v>23</v>
      </c>
      <c r="I237" s="1" t="s">
        <v>1199</v>
      </c>
      <c r="J237" s="1" t="s">
        <v>1200</v>
      </c>
      <c r="K237" s="1"/>
      <c r="L237" s="2">
        <v>43964</v>
      </c>
      <c r="M237" s="2">
        <v>44013</v>
      </c>
      <c r="N237" s="1"/>
      <c r="O237" s="1"/>
      <c r="P237" s="2">
        <v>44454</v>
      </c>
      <c r="Q237" s="1" t="s">
        <v>1201</v>
      </c>
      <c r="R237" s="1" t="s">
        <v>1202</v>
      </c>
    </row>
    <row r="238" spans="1:18" x14ac:dyDescent="0.3">
      <c r="A238" s="1" t="s">
        <v>1283</v>
      </c>
      <c r="B238" s="1" t="s">
        <v>1284</v>
      </c>
      <c r="C238" s="1"/>
      <c r="D238" s="2">
        <v>45267</v>
      </c>
      <c r="E238" s="1" t="s">
        <v>98</v>
      </c>
      <c r="F238" s="1" t="s">
        <v>21</v>
      </c>
      <c r="G238" s="1" t="s">
        <v>22</v>
      </c>
      <c r="H238" s="1" t="s">
        <v>23</v>
      </c>
      <c r="I238" s="1"/>
      <c r="J238" s="1"/>
      <c r="K238" s="1" t="s">
        <v>1285</v>
      </c>
      <c r="L238" s="2">
        <v>43970</v>
      </c>
      <c r="M238" s="1"/>
      <c r="N238" s="2">
        <v>44314</v>
      </c>
      <c r="O238" s="2">
        <v>44378</v>
      </c>
      <c r="P238" s="2">
        <v>44316</v>
      </c>
      <c r="Q238" s="1" t="s">
        <v>1286</v>
      </c>
      <c r="R238" s="1" t="s">
        <v>1287</v>
      </c>
    </row>
    <row r="239" spans="1:18" x14ac:dyDescent="0.3">
      <c r="A239" s="1" t="s">
        <v>1301</v>
      </c>
      <c r="B239" s="1" t="s">
        <v>1302</v>
      </c>
      <c r="C239" s="1"/>
      <c r="D239" s="2">
        <v>45267</v>
      </c>
      <c r="E239" s="1" t="s">
        <v>98</v>
      </c>
      <c r="F239" s="1" t="s">
        <v>21</v>
      </c>
      <c r="G239" s="1" t="s">
        <v>22</v>
      </c>
      <c r="H239" s="1" t="s">
        <v>23</v>
      </c>
      <c r="I239" s="1" t="s">
        <v>557</v>
      </c>
      <c r="J239" s="1" t="s">
        <v>558</v>
      </c>
      <c r="K239" s="1" t="s">
        <v>1303</v>
      </c>
      <c r="L239" s="2">
        <v>43984</v>
      </c>
      <c r="M239" s="2">
        <v>44232</v>
      </c>
      <c r="N239" s="2">
        <v>44677</v>
      </c>
      <c r="O239" s="2">
        <v>44722</v>
      </c>
      <c r="P239" s="2">
        <v>44773</v>
      </c>
      <c r="Q239" s="1" t="s">
        <v>1304</v>
      </c>
      <c r="R239" s="1" t="s">
        <v>1305</v>
      </c>
    </row>
    <row r="240" spans="1:18" x14ac:dyDescent="0.3">
      <c r="A240" s="1" t="s">
        <v>1339</v>
      </c>
      <c r="B240" s="1" t="s">
        <v>1340</v>
      </c>
      <c r="C240" s="1"/>
      <c r="D240" s="2">
        <v>45267</v>
      </c>
      <c r="E240" s="1" t="s">
        <v>98</v>
      </c>
      <c r="F240" s="1" t="s">
        <v>21</v>
      </c>
      <c r="G240" s="1" t="s">
        <v>22</v>
      </c>
      <c r="H240" s="1" t="s">
        <v>23</v>
      </c>
      <c r="I240" s="1" t="s">
        <v>1341</v>
      </c>
      <c r="J240" s="1" t="s">
        <v>1342</v>
      </c>
      <c r="K240" s="1" t="s">
        <v>1343</v>
      </c>
      <c r="L240" s="2">
        <v>43986</v>
      </c>
      <c r="M240" s="1"/>
      <c r="N240" s="2">
        <v>44342</v>
      </c>
      <c r="O240" s="2">
        <v>44398</v>
      </c>
      <c r="P240" s="2">
        <v>44382</v>
      </c>
      <c r="Q240" s="1" t="s">
        <v>1344</v>
      </c>
      <c r="R240" s="1" t="s">
        <v>1345</v>
      </c>
    </row>
    <row r="241" spans="1:18" x14ac:dyDescent="0.3">
      <c r="A241" s="1" t="s">
        <v>1067</v>
      </c>
      <c r="B241" s="1" t="s">
        <v>1068</v>
      </c>
      <c r="C241" s="1"/>
      <c r="D241" s="2">
        <v>45267</v>
      </c>
      <c r="E241" s="1" t="s">
        <v>98</v>
      </c>
      <c r="F241" s="1" t="s">
        <v>21</v>
      </c>
      <c r="G241" s="1" t="s">
        <v>22</v>
      </c>
      <c r="H241" s="1" t="s">
        <v>23</v>
      </c>
      <c r="I241" s="1"/>
      <c r="J241" s="1"/>
      <c r="K241" s="1" t="s">
        <v>1069</v>
      </c>
      <c r="L241" s="2">
        <v>44008</v>
      </c>
      <c r="M241" s="2">
        <v>44097</v>
      </c>
      <c r="N241" s="2">
        <v>44832</v>
      </c>
      <c r="O241" s="2">
        <v>44939</v>
      </c>
      <c r="P241" s="2">
        <v>44958</v>
      </c>
      <c r="Q241" s="1" t="s">
        <v>921</v>
      </c>
      <c r="R241" s="1" t="s">
        <v>1070</v>
      </c>
    </row>
    <row r="242" spans="1:18" x14ac:dyDescent="0.3">
      <c r="A242" s="1" t="s">
        <v>1132</v>
      </c>
      <c r="B242" s="1" t="s">
        <v>1133</v>
      </c>
      <c r="C242" s="1"/>
      <c r="D242" s="2">
        <v>45267</v>
      </c>
      <c r="E242" s="1" t="s">
        <v>98</v>
      </c>
      <c r="F242" s="1" t="s">
        <v>21</v>
      </c>
      <c r="G242" s="1" t="s">
        <v>22</v>
      </c>
      <c r="H242" s="1" t="s">
        <v>23</v>
      </c>
      <c r="I242" s="1"/>
      <c r="J242" s="1"/>
      <c r="K242" s="1" t="s">
        <v>1134</v>
      </c>
      <c r="L242" s="2">
        <v>44011</v>
      </c>
      <c r="M242" s="2">
        <v>44186</v>
      </c>
      <c r="N242" s="2">
        <v>44453</v>
      </c>
      <c r="O242" s="2">
        <v>44496</v>
      </c>
      <c r="P242" s="2">
        <v>44456</v>
      </c>
      <c r="Q242" s="1" t="s">
        <v>1135</v>
      </c>
      <c r="R242" s="1" t="s">
        <v>1136</v>
      </c>
    </row>
    <row r="243" spans="1:18" x14ac:dyDescent="0.3">
      <c r="A243" s="1" t="s">
        <v>972</v>
      </c>
      <c r="B243" s="1" t="s">
        <v>973</v>
      </c>
      <c r="C243" s="1"/>
      <c r="D243" s="2">
        <v>45267</v>
      </c>
      <c r="E243" s="1" t="s">
        <v>98</v>
      </c>
      <c r="F243" s="1" t="s">
        <v>21</v>
      </c>
      <c r="G243" s="1" t="s">
        <v>22</v>
      </c>
      <c r="H243" s="1" t="s">
        <v>23</v>
      </c>
      <c r="I243" s="1"/>
      <c r="J243" s="1"/>
      <c r="K243" s="1" t="s">
        <v>974</v>
      </c>
      <c r="L243" s="2">
        <v>44012</v>
      </c>
      <c r="M243" s="2">
        <v>44113</v>
      </c>
      <c r="N243" s="2">
        <v>44587</v>
      </c>
      <c r="O243" s="2">
        <v>44687</v>
      </c>
      <c r="P243" s="2">
        <v>44598</v>
      </c>
      <c r="Q243" s="1" t="s">
        <v>960</v>
      </c>
      <c r="R243" s="1" t="s">
        <v>975</v>
      </c>
    </row>
    <row r="244" spans="1:18" hidden="1" x14ac:dyDescent="0.3">
      <c r="A244" s="1" t="s">
        <v>1234</v>
      </c>
      <c r="B244" s="1" t="s">
        <v>1235</v>
      </c>
      <c r="C244" s="2">
        <v>45583</v>
      </c>
      <c r="D244" s="2">
        <v>45267</v>
      </c>
      <c r="E244" s="1" t="s">
        <v>20</v>
      </c>
      <c r="F244" s="1" t="s">
        <v>21</v>
      </c>
      <c r="G244" s="1" t="s">
        <v>22</v>
      </c>
      <c r="H244" s="1" t="s">
        <v>23</v>
      </c>
      <c r="I244" s="1"/>
      <c r="J244" s="1"/>
      <c r="K244" s="1"/>
      <c r="L244" s="2">
        <v>44012</v>
      </c>
      <c r="M244" s="2">
        <v>44203</v>
      </c>
      <c r="N244" s="1"/>
      <c r="O244" s="1"/>
      <c r="P244" s="2">
        <v>45688</v>
      </c>
      <c r="Q244" s="1" t="s">
        <v>1236</v>
      </c>
      <c r="R244" s="1" t="s">
        <v>1237</v>
      </c>
    </row>
    <row r="245" spans="1:18" x14ac:dyDescent="0.3">
      <c r="A245" s="1" t="s">
        <v>936</v>
      </c>
      <c r="B245" s="1" t="s">
        <v>937</v>
      </c>
      <c r="C245" s="1"/>
      <c r="D245" s="2">
        <v>45267</v>
      </c>
      <c r="E245" s="1" t="s">
        <v>98</v>
      </c>
      <c r="F245" s="1" t="s">
        <v>21</v>
      </c>
      <c r="G245" s="1" t="s">
        <v>22</v>
      </c>
      <c r="H245" s="1" t="s">
        <v>23</v>
      </c>
      <c r="I245" s="1"/>
      <c r="J245" s="1"/>
      <c r="K245" s="1" t="s">
        <v>938</v>
      </c>
      <c r="L245" s="2">
        <v>44013</v>
      </c>
      <c r="M245" s="2">
        <v>44168</v>
      </c>
      <c r="N245" s="2">
        <v>45070</v>
      </c>
      <c r="O245" s="2">
        <v>45133</v>
      </c>
      <c r="P245" s="2">
        <v>45079</v>
      </c>
      <c r="Q245" s="1" t="s">
        <v>939</v>
      </c>
      <c r="R245" s="1" t="s">
        <v>940</v>
      </c>
    </row>
    <row r="246" spans="1:18" x14ac:dyDescent="0.3">
      <c r="A246" s="1" t="s">
        <v>1154</v>
      </c>
      <c r="B246" s="1" t="s">
        <v>1155</v>
      </c>
      <c r="C246" s="1"/>
      <c r="D246" s="2">
        <v>45267</v>
      </c>
      <c r="E246" s="1" t="s">
        <v>98</v>
      </c>
      <c r="F246" s="1" t="s">
        <v>21</v>
      </c>
      <c r="G246" s="1" t="s">
        <v>22</v>
      </c>
      <c r="H246" s="1" t="s">
        <v>23</v>
      </c>
      <c r="I246" s="1"/>
      <c r="J246" s="1"/>
      <c r="K246" s="1" t="s">
        <v>1156</v>
      </c>
      <c r="L246" s="2">
        <v>44018</v>
      </c>
      <c r="M246" s="2">
        <v>44113</v>
      </c>
      <c r="N246" s="2">
        <v>44777</v>
      </c>
      <c r="O246" s="2">
        <v>44820</v>
      </c>
      <c r="P246" s="2">
        <v>44821</v>
      </c>
      <c r="Q246" s="1" t="s">
        <v>830</v>
      </c>
      <c r="R246" s="1" t="s">
        <v>1157</v>
      </c>
    </row>
    <row r="247" spans="1:18" x14ac:dyDescent="0.3">
      <c r="A247" s="1" t="s">
        <v>874</v>
      </c>
      <c r="B247" s="1" t="s">
        <v>875</v>
      </c>
      <c r="C247" s="1"/>
      <c r="D247" s="2">
        <v>45267</v>
      </c>
      <c r="E247" s="1" t="s">
        <v>98</v>
      </c>
      <c r="F247" s="1" t="s">
        <v>21</v>
      </c>
      <c r="G247" s="1" t="s">
        <v>22</v>
      </c>
      <c r="H247" s="1" t="s">
        <v>23</v>
      </c>
      <c r="I247" s="1" t="s">
        <v>542</v>
      </c>
      <c r="J247" s="1" t="s">
        <v>543</v>
      </c>
      <c r="K247" s="1" t="s">
        <v>876</v>
      </c>
      <c r="L247" s="2">
        <v>44025</v>
      </c>
      <c r="M247" s="2">
        <v>44117</v>
      </c>
      <c r="N247" s="2">
        <v>44860</v>
      </c>
      <c r="O247" s="2">
        <v>44909</v>
      </c>
      <c r="P247" s="2">
        <v>44908</v>
      </c>
      <c r="Q247" s="1" t="s">
        <v>877</v>
      </c>
      <c r="R247" s="1" t="s">
        <v>878</v>
      </c>
    </row>
    <row r="248" spans="1:18" x14ac:dyDescent="0.3">
      <c r="A248" s="1" t="s">
        <v>1192</v>
      </c>
      <c r="B248" s="1" t="s">
        <v>1193</v>
      </c>
      <c r="C248" s="1"/>
      <c r="D248" s="2">
        <v>45267</v>
      </c>
      <c r="E248" s="1" t="s">
        <v>98</v>
      </c>
      <c r="F248" s="1" t="s">
        <v>21</v>
      </c>
      <c r="G248" s="1" t="s">
        <v>22</v>
      </c>
      <c r="H248" s="1" t="s">
        <v>23</v>
      </c>
      <c r="I248" s="1"/>
      <c r="J248" s="1"/>
      <c r="K248" s="1" t="s">
        <v>1194</v>
      </c>
      <c r="L248" s="2">
        <v>44029</v>
      </c>
      <c r="M248" s="2">
        <v>44131</v>
      </c>
      <c r="N248" s="2">
        <v>44832</v>
      </c>
      <c r="O248" s="2">
        <v>44895</v>
      </c>
      <c r="P248" s="2">
        <v>44841</v>
      </c>
      <c r="Q248" s="1" t="s">
        <v>1195</v>
      </c>
      <c r="R248" s="1" t="s">
        <v>1196</v>
      </c>
    </row>
    <row r="249" spans="1:18" x14ac:dyDescent="0.3">
      <c r="A249" s="1" t="s">
        <v>957</v>
      </c>
      <c r="B249" s="1" t="s">
        <v>958</v>
      </c>
      <c r="C249" s="1"/>
      <c r="D249" s="2">
        <v>45267</v>
      </c>
      <c r="E249" s="1" t="s">
        <v>98</v>
      </c>
      <c r="F249" s="1" t="s">
        <v>21</v>
      </c>
      <c r="G249" s="1" t="s">
        <v>22</v>
      </c>
      <c r="H249" s="1" t="s">
        <v>23</v>
      </c>
      <c r="I249" s="1"/>
      <c r="J249" s="1"/>
      <c r="K249" s="1" t="s">
        <v>959</v>
      </c>
      <c r="L249" s="2">
        <v>44042</v>
      </c>
      <c r="M249" s="2">
        <v>44140</v>
      </c>
      <c r="N249" s="2">
        <v>44620</v>
      </c>
      <c r="O249" s="2">
        <v>44659</v>
      </c>
      <c r="P249" s="2">
        <v>44674</v>
      </c>
      <c r="Q249" s="1" t="s">
        <v>960</v>
      </c>
      <c r="R249" s="1" t="s">
        <v>961</v>
      </c>
    </row>
    <row r="250" spans="1:18" hidden="1" x14ac:dyDescent="0.3">
      <c r="A250" s="1" t="s">
        <v>1440</v>
      </c>
      <c r="B250" s="1" t="s">
        <v>1441</v>
      </c>
      <c r="C250" s="2">
        <v>45533</v>
      </c>
      <c r="D250" s="2">
        <v>45267</v>
      </c>
      <c r="E250" s="1" t="s">
        <v>20</v>
      </c>
      <c r="F250" s="1" t="s">
        <v>21</v>
      </c>
      <c r="G250" s="1" t="s">
        <v>22</v>
      </c>
      <c r="H250" s="1" t="s">
        <v>23</v>
      </c>
      <c r="I250" s="1"/>
      <c r="J250" s="1"/>
      <c r="K250" s="1"/>
      <c r="L250" s="2">
        <v>44070</v>
      </c>
      <c r="M250" s="2">
        <v>44223</v>
      </c>
      <c r="N250" s="1"/>
      <c r="O250" s="1"/>
      <c r="P250" s="2">
        <v>45657</v>
      </c>
      <c r="Q250" s="1" t="s">
        <v>1442</v>
      </c>
      <c r="R250" s="1" t="s">
        <v>1443</v>
      </c>
    </row>
    <row r="251" spans="1:18" x14ac:dyDescent="0.3">
      <c r="A251" s="1" t="s">
        <v>818</v>
      </c>
      <c r="B251" s="1" t="s">
        <v>819</v>
      </c>
      <c r="C251" s="1"/>
      <c r="D251" s="2">
        <v>45267</v>
      </c>
      <c r="E251" s="1" t="s">
        <v>98</v>
      </c>
      <c r="F251" s="1" t="s">
        <v>99</v>
      </c>
      <c r="G251" s="1" t="s">
        <v>820</v>
      </c>
      <c r="H251" s="1"/>
      <c r="I251" s="1"/>
      <c r="J251" s="1"/>
      <c r="K251" s="1" t="s">
        <v>821</v>
      </c>
      <c r="L251" s="1"/>
      <c r="M251" s="2">
        <v>44099</v>
      </c>
      <c r="N251" s="2">
        <v>44278</v>
      </c>
      <c r="O251" s="2">
        <v>44281</v>
      </c>
      <c r="P251" s="2">
        <v>44282</v>
      </c>
      <c r="Q251" s="1"/>
      <c r="R251" s="1" t="s">
        <v>822</v>
      </c>
    </row>
    <row r="252" spans="1:18" x14ac:dyDescent="0.3">
      <c r="A252" s="1" t="s">
        <v>823</v>
      </c>
      <c r="B252" s="1" t="s">
        <v>824</v>
      </c>
      <c r="C252" s="1"/>
      <c r="D252" s="2">
        <v>45267</v>
      </c>
      <c r="E252" s="1" t="s">
        <v>98</v>
      </c>
      <c r="F252" s="1" t="s">
        <v>99</v>
      </c>
      <c r="G252" s="1" t="s">
        <v>820</v>
      </c>
      <c r="H252" s="1"/>
      <c r="I252" s="1"/>
      <c r="J252" s="1"/>
      <c r="K252" s="1" t="s">
        <v>825</v>
      </c>
      <c r="L252" s="1"/>
      <c r="M252" s="2">
        <v>44099</v>
      </c>
      <c r="N252" s="2">
        <v>44278</v>
      </c>
      <c r="O252" s="2">
        <v>44281</v>
      </c>
      <c r="P252" s="2">
        <v>44282</v>
      </c>
      <c r="Q252" s="1"/>
      <c r="R252" s="1" t="s">
        <v>826</v>
      </c>
    </row>
    <row r="253" spans="1:18" x14ac:dyDescent="0.3">
      <c r="A253" s="1" t="s">
        <v>900</v>
      </c>
      <c r="B253" s="1" t="s">
        <v>901</v>
      </c>
      <c r="C253" s="1"/>
      <c r="D253" s="2">
        <v>45267</v>
      </c>
      <c r="E253" s="1" t="s">
        <v>98</v>
      </c>
      <c r="F253" s="1" t="s">
        <v>21</v>
      </c>
      <c r="G253" s="1" t="s">
        <v>22</v>
      </c>
      <c r="H253" s="1" t="s">
        <v>23</v>
      </c>
      <c r="I253" s="1" t="s">
        <v>464</v>
      </c>
      <c r="J253" s="1" t="s">
        <v>465</v>
      </c>
      <c r="K253" s="1" t="s">
        <v>902</v>
      </c>
      <c r="L253" s="2">
        <v>44096</v>
      </c>
      <c r="M253" s="2">
        <v>44176</v>
      </c>
      <c r="N253" s="2">
        <v>44860</v>
      </c>
      <c r="O253" s="2">
        <v>44902</v>
      </c>
      <c r="P253" s="2">
        <v>44881</v>
      </c>
      <c r="Q253" s="1" t="s">
        <v>410</v>
      </c>
      <c r="R253" s="1" t="s">
        <v>903</v>
      </c>
    </row>
    <row r="254" spans="1:18" x14ac:dyDescent="0.3">
      <c r="A254" s="1" t="s">
        <v>879</v>
      </c>
      <c r="B254" s="1" t="s">
        <v>880</v>
      </c>
      <c r="C254" s="1"/>
      <c r="D254" s="2">
        <v>45267</v>
      </c>
      <c r="E254" s="1" t="s">
        <v>98</v>
      </c>
      <c r="F254" s="1" t="s">
        <v>21</v>
      </c>
      <c r="G254" s="1" t="s">
        <v>22</v>
      </c>
      <c r="H254" s="1" t="s">
        <v>23</v>
      </c>
      <c r="I254" s="1" t="s">
        <v>458</v>
      </c>
      <c r="J254" s="1" t="s">
        <v>459</v>
      </c>
      <c r="K254" s="1" t="s">
        <v>881</v>
      </c>
      <c r="L254" s="2">
        <v>44096</v>
      </c>
      <c r="M254" s="2">
        <v>44183</v>
      </c>
      <c r="N254" s="2">
        <v>44680</v>
      </c>
      <c r="O254" s="2">
        <v>44706</v>
      </c>
      <c r="P254" s="2">
        <v>44733</v>
      </c>
      <c r="Q254" s="1" t="s">
        <v>410</v>
      </c>
      <c r="R254" s="1" t="s">
        <v>882</v>
      </c>
    </row>
    <row r="255" spans="1:18" x14ac:dyDescent="0.3">
      <c r="A255" s="1" t="s">
        <v>1184</v>
      </c>
      <c r="B255" s="1" t="s">
        <v>1185</v>
      </c>
      <c r="C255" s="1"/>
      <c r="D255" s="2">
        <v>45267</v>
      </c>
      <c r="E255" s="1" t="s">
        <v>98</v>
      </c>
      <c r="F255" s="1" t="s">
        <v>21</v>
      </c>
      <c r="G255" s="1" t="s">
        <v>22</v>
      </c>
      <c r="H255" s="1" t="s">
        <v>23</v>
      </c>
      <c r="I255" s="1"/>
      <c r="J255" s="1"/>
      <c r="K255" s="1" t="s">
        <v>1186</v>
      </c>
      <c r="L255" s="2">
        <v>44099</v>
      </c>
      <c r="M255" s="2">
        <v>44223</v>
      </c>
      <c r="N255" s="2">
        <v>44643</v>
      </c>
      <c r="O255" s="2">
        <v>44697</v>
      </c>
      <c r="P255" s="2">
        <v>44673</v>
      </c>
      <c r="Q255" s="1" t="s">
        <v>410</v>
      </c>
      <c r="R255" s="1" t="s">
        <v>1187</v>
      </c>
    </row>
    <row r="256" spans="1:18" x14ac:dyDescent="0.3">
      <c r="A256" s="1" t="s">
        <v>1325</v>
      </c>
      <c r="B256" s="1" t="s">
        <v>1326</v>
      </c>
      <c r="C256" s="1"/>
      <c r="D256" s="2">
        <v>45267</v>
      </c>
      <c r="E256" s="1" t="s">
        <v>98</v>
      </c>
      <c r="F256" s="1" t="s">
        <v>21</v>
      </c>
      <c r="G256" s="1" t="s">
        <v>22</v>
      </c>
      <c r="H256" s="1" t="s">
        <v>23</v>
      </c>
      <c r="I256" s="1" t="s">
        <v>1327</v>
      </c>
      <c r="J256" s="1"/>
      <c r="K256" s="1" t="s">
        <v>1328</v>
      </c>
      <c r="L256" s="2">
        <v>44112</v>
      </c>
      <c r="M256" s="2">
        <v>44186</v>
      </c>
      <c r="N256" s="2">
        <v>44743</v>
      </c>
      <c r="O256" s="2">
        <v>44770</v>
      </c>
      <c r="P256" s="2">
        <v>44809</v>
      </c>
      <c r="Q256" s="1" t="s">
        <v>700</v>
      </c>
      <c r="R256" s="1" t="s">
        <v>1329</v>
      </c>
    </row>
    <row r="257" spans="1:18" hidden="1" x14ac:dyDescent="0.3">
      <c r="A257" s="1" t="s">
        <v>1279</v>
      </c>
      <c r="B257" s="1" t="s">
        <v>1280</v>
      </c>
      <c r="C257" s="1"/>
      <c r="D257" s="2">
        <v>45267</v>
      </c>
      <c r="E257" s="1" t="s">
        <v>1261</v>
      </c>
      <c r="F257" s="1" t="s">
        <v>21</v>
      </c>
      <c r="G257" s="1" t="s">
        <v>22</v>
      </c>
      <c r="H257" s="1" t="s">
        <v>23</v>
      </c>
      <c r="I257" s="1"/>
      <c r="J257" s="1"/>
      <c r="K257" s="1"/>
      <c r="L257" s="2">
        <v>44127</v>
      </c>
      <c r="M257" s="1"/>
      <c r="N257" s="1"/>
      <c r="O257" s="1"/>
      <c r="P257" s="1"/>
      <c r="Q257" s="1" t="s">
        <v>1281</v>
      </c>
      <c r="R257" s="5" t="s">
        <v>1282</v>
      </c>
    </row>
    <row r="258" spans="1:18" hidden="1" x14ac:dyDescent="0.3">
      <c r="A258" s="1" t="s">
        <v>1080</v>
      </c>
      <c r="B258" s="1" t="s">
        <v>1081</v>
      </c>
      <c r="C258" s="1"/>
      <c r="D258" s="2">
        <v>45267</v>
      </c>
      <c r="E258" s="1" t="s">
        <v>503</v>
      </c>
      <c r="F258" s="1" t="s">
        <v>21</v>
      </c>
      <c r="G258" s="1" t="s">
        <v>22</v>
      </c>
      <c r="H258" s="1" t="s">
        <v>23</v>
      </c>
      <c r="I258" s="1"/>
      <c r="J258" s="1"/>
      <c r="K258" s="1"/>
      <c r="L258" s="2">
        <v>44151</v>
      </c>
      <c r="M258" s="2">
        <v>44271</v>
      </c>
      <c r="N258" s="1"/>
      <c r="O258" s="1"/>
      <c r="P258" s="2">
        <v>44698</v>
      </c>
      <c r="Q258" s="1" t="s">
        <v>1082</v>
      </c>
      <c r="R258" s="1" t="s">
        <v>1083</v>
      </c>
    </row>
    <row r="259" spans="1:18" x14ac:dyDescent="0.3">
      <c r="A259" s="1" t="s">
        <v>1127</v>
      </c>
      <c r="B259" s="1" t="s">
        <v>1128</v>
      </c>
      <c r="C259" s="1"/>
      <c r="D259" s="2">
        <v>45267</v>
      </c>
      <c r="E259" s="1" t="s">
        <v>98</v>
      </c>
      <c r="F259" s="1" t="s">
        <v>21</v>
      </c>
      <c r="G259" s="1" t="s">
        <v>22</v>
      </c>
      <c r="H259" s="1" t="s">
        <v>23</v>
      </c>
      <c r="I259" s="1"/>
      <c r="J259" s="1"/>
      <c r="K259" s="1" t="s">
        <v>1129</v>
      </c>
      <c r="L259" s="2">
        <v>44152</v>
      </c>
      <c r="M259" s="2">
        <v>44389</v>
      </c>
      <c r="N259" s="2">
        <v>44620</v>
      </c>
      <c r="O259" s="2">
        <v>44650</v>
      </c>
      <c r="P259" s="2">
        <v>44667</v>
      </c>
      <c r="Q259" s="1" t="s">
        <v>1130</v>
      </c>
      <c r="R259" s="1" t="s">
        <v>1131</v>
      </c>
    </row>
    <row r="260" spans="1:18" hidden="1" x14ac:dyDescent="0.3">
      <c r="A260" s="1" t="s">
        <v>1105</v>
      </c>
      <c r="B260" s="1" t="s">
        <v>1106</v>
      </c>
      <c r="C260" s="1"/>
      <c r="D260" s="2">
        <v>45267</v>
      </c>
      <c r="E260" s="1" t="s">
        <v>32</v>
      </c>
      <c r="F260" s="1" t="s">
        <v>21</v>
      </c>
      <c r="G260" s="1" t="s">
        <v>22</v>
      </c>
      <c r="H260" s="1" t="s">
        <v>23</v>
      </c>
      <c r="I260" s="1"/>
      <c r="J260" s="1"/>
      <c r="K260" s="1"/>
      <c r="L260" s="2">
        <v>44152</v>
      </c>
      <c r="M260" s="1"/>
      <c r="N260" s="1"/>
      <c r="O260" s="1"/>
      <c r="P260" s="1"/>
      <c r="Q260" s="1" t="s">
        <v>1107</v>
      </c>
      <c r="R260" s="1" t="s">
        <v>1108</v>
      </c>
    </row>
    <row r="261" spans="1:18" hidden="1" x14ac:dyDescent="0.3">
      <c r="A261" s="1" t="s">
        <v>1165</v>
      </c>
      <c r="B261" s="1" t="s">
        <v>1166</v>
      </c>
      <c r="C261" s="2">
        <v>45565</v>
      </c>
      <c r="D261" s="2">
        <v>45267</v>
      </c>
      <c r="E261" s="1" t="s">
        <v>20</v>
      </c>
      <c r="F261" s="1" t="s">
        <v>21</v>
      </c>
      <c r="G261" s="1" t="s">
        <v>22</v>
      </c>
      <c r="H261" s="1" t="s">
        <v>23</v>
      </c>
      <c r="I261" s="1"/>
      <c r="J261" s="1"/>
      <c r="K261" s="1"/>
      <c r="L261" s="2">
        <v>44159</v>
      </c>
      <c r="M261" s="2">
        <v>44673</v>
      </c>
      <c r="N261" s="1"/>
      <c r="O261" s="1"/>
      <c r="P261" s="2">
        <v>45665</v>
      </c>
      <c r="Q261" s="1" t="s">
        <v>1088</v>
      </c>
      <c r="R261" s="1" t="s">
        <v>1167</v>
      </c>
    </row>
    <row r="262" spans="1:18" hidden="1" x14ac:dyDescent="0.3">
      <c r="A262" s="1" t="s">
        <v>1084</v>
      </c>
      <c r="B262" s="1" t="s">
        <v>1085</v>
      </c>
      <c r="C262" s="1"/>
      <c r="D262" s="2">
        <v>45267</v>
      </c>
      <c r="E262" s="1" t="s">
        <v>503</v>
      </c>
      <c r="F262" s="1" t="s">
        <v>21</v>
      </c>
      <c r="G262" s="1" t="s">
        <v>22</v>
      </c>
      <c r="H262" s="1" t="s">
        <v>23</v>
      </c>
      <c r="I262" s="1" t="s">
        <v>1086</v>
      </c>
      <c r="J262" s="1" t="s">
        <v>1087</v>
      </c>
      <c r="K262" s="1"/>
      <c r="L262" s="2">
        <v>44160</v>
      </c>
      <c r="M262" s="2">
        <v>44211</v>
      </c>
      <c r="N262" s="1"/>
      <c r="O262" s="1"/>
      <c r="P262" s="2">
        <v>44837</v>
      </c>
      <c r="Q262" s="1" t="s">
        <v>1088</v>
      </c>
      <c r="R262" s="1" t="s">
        <v>1089</v>
      </c>
    </row>
    <row r="263" spans="1:18" x14ac:dyDescent="0.3">
      <c r="A263" s="1" t="s">
        <v>945</v>
      </c>
      <c r="B263" s="1" t="s">
        <v>946</v>
      </c>
      <c r="C263" s="1"/>
      <c r="D263" s="2">
        <v>45267</v>
      </c>
      <c r="E263" s="1" t="s">
        <v>98</v>
      </c>
      <c r="F263" s="1" t="s">
        <v>21</v>
      </c>
      <c r="G263" s="1" t="s">
        <v>22</v>
      </c>
      <c r="H263" s="1" t="s">
        <v>23</v>
      </c>
      <c r="I263" s="1"/>
      <c r="J263" s="1"/>
      <c r="K263" s="1" t="s">
        <v>947</v>
      </c>
      <c r="L263" s="2">
        <v>44168</v>
      </c>
      <c r="M263" s="2">
        <v>44357</v>
      </c>
      <c r="N263" s="2">
        <v>45070</v>
      </c>
      <c r="O263" s="2">
        <v>45170</v>
      </c>
      <c r="P263" s="2">
        <v>45144</v>
      </c>
      <c r="Q263" s="1"/>
      <c r="R263" s="1" t="s">
        <v>948</v>
      </c>
    </row>
    <row r="264" spans="1:18" hidden="1" x14ac:dyDescent="0.3">
      <c r="A264" s="1" t="s">
        <v>1264</v>
      </c>
      <c r="B264" s="1" t="s">
        <v>1265</v>
      </c>
      <c r="C264" s="2">
        <v>45646</v>
      </c>
      <c r="D264" s="2">
        <v>45267</v>
      </c>
      <c r="E264" s="1" t="s">
        <v>20</v>
      </c>
      <c r="F264" s="1" t="s">
        <v>21</v>
      </c>
      <c r="G264" s="1" t="s">
        <v>22</v>
      </c>
      <c r="H264" s="1" t="s">
        <v>23</v>
      </c>
      <c r="I264" s="1"/>
      <c r="J264" s="1"/>
      <c r="K264" s="1"/>
      <c r="L264" s="2">
        <v>44175</v>
      </c>
      <c r="M264" s="2">
        <v>44305</v>
      </c>
      <c r="N264" s="1"/>
      <c r="O264" s="1"/>
      <c r="P264" s="2">
        <v>45821</v>
      </c>
      <c r="Q264" s="1" t="s">
        <v>1266</v>
      </c>
      <c r="R264" s="1" t="s">
        <v>1267</v>
      </c>
    </row>
    <row r="265" spans="1:18" x14ac:dyDescent="0.3">
      <c r="A265" s="1" t="s">
        <v>1244</v>
      </c>
      <c r="B265" s="1" t="s">
        <v>1245</v>
      </c>
      <c r="C265" s="1"/>
      <c r="D265" s="2">
        <v>45267</v>
      </c>
      <c r="E265" s="1" t="s">
        <v>98</v>
      </c>
      <c r="F265" s="1" t="s">
        <v>21</v>
      </c>
      <c r="G265" s="1" t="s">
        <v>22</v>
      </c>
      <c r="H265" s="1" t="s">
        <v>23</v>
      </c>
      <c r="I265" s="1" t="s">
        <v>105</v>
      </c>
      <c r="J265" s="1" t="s">
        <v>106</v>
      </c>
      <c r="K265" s="1" t="s">
        <v>1246</v>
      </c>
      <c r="L265" s="2">
        <v>44187</v>
      </c>
      <c r="M265" s="2">
        <v>44307</v>
      </c>
      <c r="N265" s="2">
        <v>45225</v>
      </c>
      <c r="O265" s="2">
        <v>45264</v>
      </c>
      <c r="P265" s="2">
        <v>45250</v>
      </c>
      <c r="Q265" s="1" t="s">
        <v>1247</v>
      </c>
      <c r="R265" s="1" t="s">
        <v>1248</v>
      </c>
    </row>
    <row r="266" spans="1:18" x14ac:dyDescent="0.3">
      <c r="A266" s="1" t="s">
        <v>827</v>
      </c>
      <c r="B266" s="1" t="s">
        <v>828</v>
      </c>
      <c r="C266" s="1"/>
      <c r="D266" s="2">
        <v>45267</v>
      </c>
      <c r="E266" s="1" t="s">
        <v>98</v>
      </c>
      <c r="F266" s="1" t="s">
        <v>21</v>
      </c>
      <c r="G266" s="1" t="s">
        <v>22</v>
      </c>
      <c r="H266" s="1" t="s">
        <v>121</v>
      </c>
      <c r="I266" s="1"/>
      <c r="J266" s="1"/>
      <c r="K266" s="1" t="s">
        <v>829</v>
      </c>
      <c r="L266" s="2">
        <v>44200</v>
      </c>
      <c r="M266" s="2">
        <v>44200</v>
      </c>
      <c r="N266" s="2">
        <v>44315</v>
      </c>
      <c r="O266" s="2">
        <v>44343</v>
      </c>
      <c r="P266" s="2">
        <v>44320</v>
      </c>
      <c r="Q266" s="1" t="s">
        <v>830</v>
      </c>
      <c r="R266" s="1" t="s">
        <v>831</v>
      </c>
    </row>
    <row r="267" spans="1:18" x14ac:dyDescent="0.3">
      <c r="A267" s="1" t="s">
        <v>847</v>
      </c>
      <c r="B267" s="1" t="s">
        <v>848</v>
      </c>
      <c r="C267" s="1"/>
      <c r="D267" s="2">
        <v>45267</v>
      </c>
      <c r="E267" s="1" t="s">
        <v>98</v>
      </c>
      <c r="F267" s="1" t="s">
        <v>21</v>
      </c>
      <c r="G267" s="1" t="s">
        <v>22</v>
      </c>
      <c r="H267" s="1" t="s">
        <v>121</v>
      </c>
      <c r="I267" s="1"/>
      <c r="J267" s="1"/>
      <c r="K267" s="1" t="s">
        <v>849</v>
      </c>
      <c r="L267" s="2">
        <v>44216</v>
      </c>
      <c r="M267" s="2">
        <v>44216</v>
      </c>
      <c r="N267" s="2">
        <v>44334</v>
      </c>
      <c r="O267" s="2">
        <v>44377</v>
      </c>
      <c r="P267" s="2">
        <v>44336</v>
      </c>
      <c r="Q267" s="1"/>
      <c r="R267" s="1" t="s">
        <v>850</v>
      </c>
    </row>
    <row r="268" spans="1:18" x14ac:dyDescent="0.3">
      <c r="A268" s="1" t="s">
        <v>866</v>
      </c>
      <c r="B268" s="1" t="s">
        <v>867</v>
      </c>
      <c r="C268" s="1"/>
      <c r="D268" s="2">
        <v>45267</v>
      </c>
      <c r="E268" s="1" t="s">
        <v>98</v>
      </c>
      <c r="F268" s="1" t="s">
        <v>21</v>
      </c>
      <c r="G268" s="1" t="s">
        <v>22</v>
      </c>
      <c r="H268" s="1" t="s">
        <v>23</v>
      </c>
      <c r="I268" s="1" t="s">
        <v>542</v>
      </c>
      <c r="J268" s="1" t="s">
        <v>543</v>
      </c>
      <c r="K268" s="1" t="s">
        <v>868</v>
      </c>
      <c r="L268" s="2">
        <v>44243</v>
      </c>
      <c r="M268" s="2">
        <v>44357</v>
      </c>
      <c r="N268" s="2">
        <v>44643</v>
      </c>
      <c r="O268" s="2">
        <v>44685</v>
      </c>
      <c r="P268" s="2">
        <v>44712</v>
      </c>
      <c r="Q268" s="1" t="s">
        <v>864</v>
      </c>
      <c r="R268" s="1" t="s">
        <v>869</v>
      </c>
    </row>
    <row r="269" spans="1:18" x14ac:dyDescent="0.3">
      <c r="A269" s="1" t="s">
        <v>1174</v>
      </c>
      <c r="B269" s="1" t="s">
        <v>1175</v>
      </c>
      <c r="C269" s="1"/>
      <c r="D269" s="2">
        <v>45267</v>
      </c>
      <c r="E269" s="1" t="s">
        <v>98</v>
      </c>
      <c r="F269" s="1" t="s">
        <v>21</v>
      </c>
      <c r="G269" s="1" t="s">
        <v>22</v>
      </c>
      <c r="H269" s="1" t="s">
        <v>23</v>
      </c>
      <c r="I269" s="1" t="s">
        <v>1176</v>
      </c>
      <c r="J269" s="1" t="s">
        <v>1177</v>
      </c>
      <c r="K269" s="1" t="s">
        <v>1178</v>
      </c>
      <c r="L269" s="2">
        <v>44243</v>
      </c>
      <c r="M269" s="2">
        <v>44357</v>
      </c>
      <c r="N269" s="2">
        <v>44643</v>
      </c>
      <c r="O269" s="2">
        <v>44685</v>
      </c>
      <c r="P269" s="2">
        <v>44712</v>
      </c>
      <c r="Q269" s="1" t="s">
        <v>864</v>
      </c>
      <c r="R269" s="1" t="s">
        <v>1179</v>
      </c>
    </row>
    <row r="270" spans="1:18" x14ac:dyDescent="0.3">
      <c r="A270" s="1" t="s">
        <v>1180</v>
      </c>
      <c r="B270" s="1" t="s">
        <v>1181</v>
      </c>
      <c r="C270" s="1"/>
      <c r="D270" s="2">
        <v>45267</v>
      </c>
      <c r="E270" s="1" t="s">
        <v>98</v>
      </c>
      <c r="F270" s="1" t="s">
        <v>21</v>
      </c>
      <c r="G270" s="1" t="s">
        <v>22</v>
      </c>
      <c r="H270" s="1" t="s">
        <v>23</v>
      </c>
      <c r="I270" s="1" t="s">
        <v>159</v>
      </c>
      <c r="J270" s="1" t="s">
        <v>160</v>
      </c>
      <c r="K270" s="1" t="s">
        <v>1182</v>
      </c>
      <c r="L270" s="2">
        <v>44243</v>
      </c>
      <c r="M270" s="2">
        <v>44363</v>
      </c>
      <c r="N270" s="2">
        <v>44587</v>
      </c>
      <c r="O270" s="2">
        <v>44623</v>
      </c>
      <c r="P270" s="2">
        <v>44636</v>
      </c>
      <c r="Q270" s="1" t="s">
        <v>864</v>
      </c>
      <c r="R270" s="1" t="s">
        <v>1183</v>
      </c>
    </row>
    <row r="271" spans="1:18" x14ac:dyDescent="0.3">
      <c r="A271" s="1" t="s">
        <v>859</v>
      </c>
      <c r="B271" s="1" t="s">
        <v>860</v>
      </c>
      <c r="C271" s="1"/>
      <c r="D271" s="2">
        <v>45267</v>
      </c>
      <c r="E271" s="1" t="s">
        <v>98</v>
      </c>
      <c r="F271" s="1" t="s">
        <v>21</v>
      </c>
      <c r="G271" s="1" t="s">
        <v>22</v>
      </c>
      <c r="H271" s="1" t="s">
        <v>23</v>
      </c>
      <c r="I271" s="1" t="s">
        <v>861</v>
      </c>
      <c r="J271" s="1" t="s">
        <v>862</v>
      </c>
      <c r="K271" s="1" t="s">
        <v>863</v>
      </c>
      <c r="L271" s="2">
        <v>44243</v>
      </c>
      <c r="M271" s="2">
        <v>44363</v>
      </c>
      <c r="N271" s="2">
        <v>44587</v>
      </c>
      <c r="O271" s="2">
        <v>44623</v>
      </c>
      <c r="P271" s="2">
        <v>44636</v>
      </c>
      <c r="Q271" s="1" t="s">
        <v>864</v>
      </c>
      <c r="R271" s="1" t="s">
        <v>865</v>
      </c>
    </row>
    <row r="272" spans="1:18" hidden="1" x14ac:dyDescent="0.3">
      <c r="A272" s="1" t="s">
        <v>1122</v>
      </c>
      <c r="B272" s="1" t="s">
        <v>1123</v>
      </c>
      <c r="C272" s="1"/>
      <c r="D272" s="2">
        <v>45267</v>
      </c>
      <c r="E272" s="1" t="s">
        <v>503</v>
      </c>
      <c r="F272" s="1" t="s">
        <v>21</v>
      </c>
      <c r="G272" s="1" t="s">
        <v>22</v>
      </c>
      <c r="H272" s="1" t="s">
        <v>23</v>
      </c>
      <c r="I272" s="1" t="s">
        <v>1124</v>
      </c>
      <c r="J272" s="1" t="s">
        <v>1125</v>
      </c>
      <c r="K272" s="1"/>
      <c r="L272" s="2">
        <v>44244</v>
      </c>
      <c r="M272" s="2">
        <v>44335</v>
      </c>
      <c r="N272" s="1"/>
      <c r="O272" s="1"/>
      <c r="P272" s="2">
        <v>45224</v>
      </c>
      <c r="Q272" s="1"/>
      <c r="R272" s="1" t="s">
        <v>1126</v>
      </c>
    </row>
    <row r="273" spans="1:18" hidden="1" x14ac:dyDescent="0.3">
      <c r="A273" s="1" t="s">
        <v>794</v>
      </c>
      <c r="B273" s="1" t="s">
        <v>795</v>
      </c>
      <c r="C273" s="2">
        <v>45566</v>
      </c>
      <c r="D273" s="2">
        <v>45267</v>
      </c>
      <c r="E273" s="1" t="s">
        <v>20</v>
      </c>
      <c r="F273" s="1" t="s">
        <v>21</v>
      </c>
      <c r="G273" s="1" t="s">
        <v>22</v>
      </c>
      <c r="H273" s="1" t="s">
        <v>23</v>
      </c>
      <c r="I273" s="1"/>
      <c r="J273" s="1"/>
      <c r="K273" s="1"/>
      <c r="L273" s="2">
        <v>44246</v>
      </c>
      <c r="M273" s="2">
        <v>44628</v>
      </c>
      <c r="N273" s="1"/>
      <c r="O273" s="1"/>
      <c r="P273" s="2">
        <v>45775</v>
      </c>
      <c r="Q273" s="1" t="s">
        <v>796</v>
      </c>
      <c r="R273" s="1" t="s">
        <v>797</v>
      </c>
    </row>
    <row r="274" spans="1:18" hidden="1" x14ac:dyDescent="0.3">
      <c r="A274" s="1" t="s">
        <v>798</v>
      </c>
      <c r="B274" s="1" t="s">
        <v>799</v>
      </c>
      <c r="C274" s="2">
        <v>45657</v>
      </c>
      <c r="D274" s="2">
        <v>45267</v>
      </c>
      <c r="E274" s="1" t="s">
        <v>20</v>
      </c>
      <c r="F274" s="1" t="s">
        <v>21</v>
      </c>
      <c r="G274" s="1" t="s">
        <v>22</v>
      </c>
      <c r="H274" s="1" t="s">
        <v>23</v>
      </c>
      <c r="I274" s="1" t="s">
        <v>800</v>
      </c>
      <c r="J274" s="1" t="s">
        <v>801</v>
      </c>
      <c r="K274" s="1"/>
      <c r="L274" s="2">
        <v>44270</v>
      </c>
      <c r="M274" s="2">
        <v>44441</v>
      </c>
      <c r="N274" s="1"/>
      <c r="O274" s="1"/>
      <c r="P274" s="2">
        <v>45741</v>
      </c>
      <c r="Q274" s="1"/>
      <c r="R274" s="1" t="s">
        <v>802</v>
      </c>
    </row>
    <row r="275" spans="1:18" hidden="1" x14ac:dyDescent="0.3">
      <c r="A275" s="1" t="s">
        <v>1137</v>
      </c>
      <c r="B275" s="1" t="s">
        <v>1138</v>
      </c>
      <c r="C275" s="2">
        <v>45184</v>
      </c>
      <c r="D275" s="2">
        <v>45267</v>
      </c>
      <c r="E275" s="1" t="s">
        <v>20</v>
      </c>
      <c r="F275" s="1" t="s">
        <v>21</v>
      </c>
      <c r="G275" s="1" t="s">
        <v>22</v>
      </c>
      <c r="H275" s="1" t="s">
        <v>23</v>
      </c>
      <c r="I275" s="1"/>
      <c r="J275" s="1"/>
      <c r="K275" s="1"/>
      <c r="L275" s="2">
        <v>44279</v>
      </c>
      <c r="M275" s="2">
        <v>44383</v>
      </c>
      <c r="N275" s="1"/>
      <c r="O275" s="1"/>
      <c r="P275" s="2">
        <v>45298</v>
      </c>
      <c r="Q275" s="1"/>
      <c r="R275" s="1" t="s">
        <v>1139</v>
      </c>
    </row>
    <row r="276" spans="1:18" x14ac:dyDescent="0.3">
      <c r="A276" s="1" t="s">
        <v>1249</v>
      </c>
      <c r="B276" s="1" t="s">
        <v>1250</v>
      </c>
      <c r="C276" s="1"/>
      <c r="D276" s="2">
        <v>45267</v>
      </c>
      <c r="E276" s="1" t="s">
        <v>98</v>
      </c>
      <c r="F276" s="1" t="s">
        <v>21</v>
      </c>
      <c r="G276" s="1" t="s">
        <v>22</v>
      </c>
      <c r="H276" s="1" t="s">
        <v>23</v>
      </c>
      <c r="I276" s="1" t="s">
        <v>105</v>
      </c>
      <c r="J276" s="1" t="s">
        <v>106</v>
      </c>
      <c r="K276" s="1" t="s">
        <v>1251</v>
      </c>
      <c r="L276" s="2">
        <v>44279</v>
      </c>
      <c r="M276" s="2">
        <v>44389</v>
      </c>
      <c r="N276" s="2">
        <v>45225</v>
      </c>
      <c r="O276" s="2">
        <v>45264</v>
      </c>
      <c r="P276" s="2">
        <v>45258</v>
      </c>
      <c r="Q276" s="1"/>
      <c r="R276" s="1" t="s">
        <v>1252</v>
      </c>
    </row>
    <row r="277" spans="1:18" x14ac:dyDescent="0.3">
      <c r="A277" s="1" t="s">
        <v>1168</v>
      </c>
      <c r="B277" s="1" t="s">
        <v>1169</v>
      </c>
      <c r="C277" s="1"/>
      <c r="D277" s="2">
        <v>45267</v>
      </c>
      <c r="E277" s="1" t="s">
        <v>98</v>
      </c>
      <c r="F277" s="1" t="s">
        <v>21</v>
      </c>
      <c r="G277" s="1" t="s">
        <v>22</v>
      </c>
      <c r="H277" s="1" t="s">
        <v>23</v>
      </c>
      <c r="I277" s="1" t="s">
        <v>1170</v>
      </c>
      <c r="J277" s="1" t="s">
        <v>1171</v>
      </c>
      <c r="K277" s="1" t="s">
        <v>1172</v>
      </c>
      <c r="L277" s="2">
        <v>44279</v>
      </c>
      <c r="M277" s="2">
        <v>44378</v>
      </c>
      <c r="N277" s="2">
        <v>45225</v>
      </c>
      <c r="O277" s="2">
        <v>45261</v>
      </c>
      <c r="P277" s="1"/>
      <c r="Q277" s="1" t="s">
        <v>864</v>
      </c>
      <c r="R277" s="1" t="s">
        <v>1173</v>
      </c>
    </row>
    <row r="278" spans="1:18" hidden="1" x14ac:dyDescent="0.3">
      <c r="A278" s="1" t="s">
        <v>1162</v>
      </c>
      <c r="B278" s="1" t="s">
        <v>1163</v>
      </c>
      <c r="C278" s="2">
        <v>45627</v>
      </c>
      <c r="D278" s="2">
        <v>45267</v>
      </c>
      <c r="E278" s="1" t="s">
        <v>20</v>
      </c>
      <c r="F278" s="1" t="s">
        <v>21</v>
      </c>
      <c r="G278" s="1" t="s">
        <v>22</v>
      </c>
      <c r="H278" s="1" t="s">
        <v>23</v>
      </c>
      <c r="I278" s="1"/>
      <c r="J278" s="1"/>
      <c r="K278" s="1"/>
      <c r="L278" s="2">
        <v>44285</v>
      </c>
      <c r="M278" s="2">
        <v>44445</v>
      </c>
      <c r="N278" s="1"/>
      <c r="O278" s="1"/>
      <c r="P278" s="2">
        <v>45763</v>
      </c>
      <c r="Q278" s="1" t="s">
        <v>304</v>
      </c>
      <c r="R278" s="1" t="s">
        <v>1164</v>
      </c>
    </row>
    <row r="279" spans="1:18" x14ac:dyDescent="0.3">
      <c r="A279" s="1" t="s">
        <v>832</v>
      </c>
      <c r="B279" s="1" t="s">
        <v>833</v>
      </c>
      <c r="C279" s="1"/>
      <c r="D279" s="2">
        <v>45267</v>
      </c>
      <c r="E279" s="1" t="s">
        <v>98</v>
      </c>
      <c r="F279" s="1" t="s">
        <v>21</v>
      </c>
      <c r="G279" s="1" t="s">
        <v>22</v>
      </c>
      <c r="H279" s="1" t="s">
        <v>121</v>
      </c>
      <c r="I279" s="1"/>
      <c r="J279" s="1"/>
      <c r="K279" s="1" t="s">
        <v>834</v>
      </c>
      <c r="L279" s="2">
        <v>44293</v>
      </c>
      <c r="M279" s="2">
        <v>44292</v>
      </c>
      <c r="N279" s="2">
        <v>44397</v>
      </c>
      <c r="O279" s="2">
        <v>44441</v>
      </c>
      <c r="P279" s="2">
        <v>44414</v>
      </c>
      <c r="Q279" s="1" t="s">
        <v>835</v>
      </c>
      <c r="R279" s="1" t="s">
        <v>836</v>
      </c>
    </row>
    <row r="280" spans="1:18" hidden="1" x14ac:dyDescent="0.3">
      <c r="A280" s="1" t="s">
        <v>1077</v>
      </c>
      <c r="B280" s="1" t="s">
        <v>1078</v>
      </c>
      <c r="C280" s="2">
        <v>45505</v>
      </c>
      <c r="D280" s="2">
        <v>45267</v>
      </c>
      <c r="E280" s="1" t="s">
        <v>20</v>
      </c>
      <c r="F280" s="1" t="s">
        <v>21</v>
      </c>
      <c r="G280" s="1" t="s">
        <v>22</v>
      </c>
      <c r="H280" s="1" t="s">
        <v>23</v>
      </c>
      <c r="I280" s="1" t="s">
        <v>273</v>
      </c>
      <c r="J280" s="1" t="s">
        <v>274</v>
      </c>
      <c r="K280" s="1"/>
      <c r="L280" s="2">
        <v>44308</v>
      </c>
      <c r="M280" s="2">
        <v>44607</v>
      </c>
      <c r="N280" s="1"/>
      <c r="O280" s="1"/>
      <c r="P280" s="2">
        <v>45832</v>
      </c>
      <c r="Q280" s="1"/>
      <c r="R280" s="1" t="s">
        <v>1079</v>
      </c>
    </row>
    <row r="281" spans="1:18" hidden="1" x14ac:dyDescent="0.3">
      <c r="A281" s="1" t="s">
        <v>1074</v>
      </c>
      <c r="B281" s="1" t="s">
        <v>1075</v>
      </c>
      <c r="C281" s="2">
        <v>45626</v>
      </c>
      <c r="D281" s="2">
        <v>45267</v>
      </c>
      <c r="E281" s="1" t="s">
        <v>20</v>
      </c>
      <c r="F281" s="1" t="s">
        <v>21</v>
      </c>
      <c r="G281" s="1" t="s">
        <v>22</v>
      </c>
      <c r="H281" s="1" t="s">
        <v>23</v>
      </c>
      <c r="I281" s="1" t="s">
        <v>273</v>
      </c>
      <c r="J281" s="1" t="s">
        <v>274</v>
      </c>
      <c r="K281" s="1"/>
      <c r="L281" s="2">
        <v>44308</v>
      </c>
      <c r="M281" s="2">
        <v>44607</v>
      </c>
      <c r="N281" s="1"/>
      <c r="O281" s="1"/>
      <c r="P281" s="2">
        <v>45953</v>
      </c>
      <c r="Q281" s="1"/>
      <c r="R281" s="1" t="s">
        <v>1076</v>
      </c>
    </row>
    <row r="282" spans="1:18" hidden="1" x14ac:dyDescent="0.3">
      <c r="A282" s="1" t="s">
        <v>1071</v>
      </c>
      <c r="B282" s="1" t="s">
        <v>1072</v>
      </c>
      <c r="C282" s="2">
        <v>45505</v>
      </c>
      <c r="D282" s="2">
        <v>45267</v>
      </c>
      <c r="E282" s="1" t="s">
        <v>20</v>
      </c>
      <c r="F282" s="1" t="s">
        <v>21</v>
      </c>
      <c r="G282" s="1" t="s">
        <v>22</v>
      </c>
      <c r="H282" s="1" t="s">
        <v>23</v>
      </c>
      <c r="I282" s="1" t="s">
        <v>273</v>
      </c>
      <c r="J282" s="1" t="s">
        <v>274</v>
      </c>
      <c r="K282" s="1"/>
      <c r="L282" s="2">
        <v>44308</v>
      </c>
      <c r="M282" s="2">
        <v>44607</v>
      </c>
      <c r="N282" s="1"/>
      <c r="O282" s="1"/>
      <c r="P282" s="2">
        <v>45832</v>
      </c>
      <c r="Q282" s="1"/>
      <c r="R282" s="1" t="s">
        <v>1073</v>
      </c>
    </row>
    <row r="283" spans="1:18" hidden="1" x14ac:dyDescent="0.3">
      <c r="A283" s="1" t="s">
        <v>949</v>
      </c>
      <c r="B283" s="1" t="s">
        <v>950</v>
      </c>
      <c r="C283" s="2">
        <v>45691</v>
      </c>
      <c r="D283" s="2">
        <v>45267</v>
      </c>
      <c r="E283" s="1" t="s">
        <v>20</v>
      </c>
      <c r="F283" s="1" t="s">
        <v>21</v>
      </c>
      <c r="G283" s="1" t="s">
        <v>22</v>
      </c>
      <c r="H283" s="1" t="s">
        <v>23</v>
      </c>
      <c r="I283" s="1"/>
      <c r="J283" s="1"/>
      <c r="K283" s="1"/>
      <c r="L283" s="2">
        <v>44319</v>
      </c>
      <c r="M283" s="2">
        <v>44484</v>
      </c>
      <c r="N283" s="1"/>
      <c r="O283" s="1"/>
      <c r="P283" s="2">
        <v>45859</v>
      </c>
      <c r="Q283" s="1" t="s">
        <v>951</v>
      </c>
      <c r="R283" s="1" t="s">
        <v>952</v>
      </c>
    </row>
    <row r="284" spans="1:18" hidden="1" x14ac:dyDescent="0.3">
      <c r="A284" s="1" t="s">
        <v>1403</v>
      </c>
      <c r="B284" s="1" t="s">
        <v>1404</v>
      </c>
      <c r="C284" s="2">
        <v>45450</v>
      </c>
      <c r="D284" s="2">
        <v>45267</v>
      </c>
      <c r="E284" s="1" t="s">
        <v>20</v>
      </c>
      <c r="F284" s="1" t="s">
        <v>21</v>
      </c>
      <c r="G284" s="1" t="s">
        <v>22</v>
      </c>
      <c r="H284" s="1" t="s">
        <v>23</v>
      </c>
      <c r="I284" s="1" t="s">
        <v>273</v>
      </c>
      <c r="J284" s="1" t="s">
        <v>274</v>
      </c>
      <c r="K284" s="1"/>
      <c r="L284" s="2">
        <v>44320</v>
      </c>
      <c r="M284" s="2">
        <v>44386</v>
      </c>
      <c r="N284" s="1"/>
      <c r="O284" s="1"/>
      <c r="P284" s="2">
        <v>45621</v>
      </c>
      <c r="Q284" s="1" t="s">
        <v>1405</v>
      </c>
      <c r="R284" s="1" t="s">
        <v>1406</v>
      </c>
    </row>
    <row r="285" spans="1:18" hidden="1" x14ac:dyDescent="0.3">
      <c r="A285" s="1" t="s">
        <v>1253</v>
      </c>
      <c r="B285" s="1" t="s">
        <v>1254</v>
      </c>
      <c r="C285" s="1"/>
      <c r="D285" s="2">
        <v>45267</v>
      </c>
      <c r="E285" s="1" t="s">
        <v>32</v>
      </c>
      <c r="F285" s="1" t="s">
        <v>21</v>
      </c>
      <c r="G285" s="1" t="s">
        <v>22</v>
      </c>
      <c r="H285" s="1" t="s">
        <v>23</v>
      </c>
      <c r="I285" s="1" t="s">
        <v>197</v>
      </c>
      <c r="J285" s="1" t="s">
        <v>198</v>
      </c>
      <c r="K285" s="1"/>
      <c r="L285" s="2">
        <v>44322</v>
      </c>
      <c r="M285" s="1"/>
      <c r="N285" s="1"/>
      <c r="O285" s="1"/>
      <c r="P285" s="1"/>
      <c r="Q285" s="1"/>
      <c r="R285" s="1" t="s">
        <v>1255</v>
      </c>
    </row>
    <row r="286" spans="1:18" hidden="1" x14ac:dyDescent="0.3">
      <c r="A286" s="1" t="s">
        <v>1427</v>
      </c>
      <c r="B286" s="1" t="s">
        <v>1428</v>
      </c>
      <c r="C286" s="2">
        <v>45807</v>
      </c>
      <c r="D286" s="2">
        <v>45267</v>
      </c>
      <c r="E286" s="1" t="s">
        <v>20</v>
      </c>
      <c r="F286" s="1" t="s">
        <v>21</v>
      </c>
      <c r="G286" s="1" t="s">
        <v>22</v>
      </c>
      <c r="H286" s="1" t="s">
        <v>23</v>
      </c>
      <c r="I286" s="1" t="s">
        <v>1429</v>
      </c>
      <c r="J286" s="1"/>
      <c r="K286" s="1"/>
      <c r="L286" s="2">
        <v>44532</v>
      </c>
      <c r="M286" s="2">
        <v>44802</v>
      </c>
      <c r="N286" s="1"/>
      <c r="O286" s="1"/>
      <c r="P286" s="2">
        <v>45932</v>
      </c>
      <c r="Q286" s="1"/>
      <c r="R286" s="1" t="s">
        <v>1430</v>
      </c>
    </row>
    <row r="287" spans="1:18" hidden="1" x14ac:dyDescent="0.3">
      <c r="A287" s="1" t="s">
        <v>1158</v>
      </c>
      <c r="B287" s="1" t="s">
        <v>1159</v>
      </c>
      <c r="C287" s="2">
        <v>45449</v>
      </c>
      <c r="D287" s="2">
        <v>45267</v>
      </c>
      <c r="E287" s="1" t="s">
        <v>20</v>
      </c>
      <c r="F287" s="1" t="s">
        <v>21</v>
      </c>
      <c r="G287" s="1" t="s">
        <v>22</v>
      </c>
      <c r="H287" s="1" t="s">
        <v>23</v>
      </c>
      <c r="I287" s="1" t="s">
        <v>273</v>
      </c>
      <c r="J287" s="1" t="s">
        <v>274</v>
      </c>
      <c r="K287" s="1"/>
      <c r="L287" s="2">
        <v>44335</v>
      </c>
      <c r="M287" s="2">
        <v>44607</v>
      </c>
      <c r="N287" s="1"/>
      <c r="O287" s="1"/>
      <c r="P287" s="2">
        <v>45776</v>
      </c>
      <c r="Q287" s="1" t="s">
        <v>1160</v>
      </c>
      <c r="R287" s="1" t="s">
        <v>1161</v>
      </c>
    </row>
    <row r="288" spans="1:18" hidden="1" x14ac:dyDescent="0.3">
      <c r="A288" s="1" t="s">
        <v>1051</v>
      </c>
      <c r="B288" s="1" t="s">
        <v>1052</v>
      </c>
      <c r="C288" s="1"/>
      <c r="D288" s="2">
        <v>45267</v>
      </c>
      <c r="E288" s="1" t="s">
        <v>20</v>
      </c>
      <c r="F288" s="1" t="s">
        <v>21</v>
      </c>
      <c r="G288" s="1" t="s">
        <v>22</v>
      </c>
      <c r="H288" s="1" t="s">
        <v>23</v>
      </c>
      <c r="I288" s="1" t="s">
        <v>273</v>
      </c>
      <c r="J288" s="1" t="s">
        <v>274</v>
      </c>
      <c r="K288" s="1"/>
      <c r="L288" s="2">
        <v>44327</v>
      </c>
      <c r="M288" s="2">
        <v>44673</v>
      </c>
      <c r="N288" s="1"/>
      <c r="O288" s="1"/>
      <c r="P288" s="1"/>
      <c r="Q288" s="1"/>
      <c r="R288" s="1" t="s">
        <v>1053</v>
      </c>
    </row>
    <row r="289" spans="1:18" hidden="1" x14ac:dyDescent="0.3">
      <c r="A289" s="1" t="s">
        <v>1060</v>
      </c>
      <c r="B289" s="1" t="s">
        <v>1061</v>
      </c>
      <c r="C289" s="2">
        <v>46187</v>
      </c>
      <c r="D289" s="2">
        <v>45267</v>
      </c>
      <c r="E289" s="1" t="s">
        <v>20</v>
      </c>
      <c r="F289" s="1" t="s">
        <v>21</v>
      </c>
      <c r="G289" s="1" t="s">
        <v>22</v>
      </c>
      <c r="H289" s="1" t="s">
        <v>23</v>
      </c>
      <c r="I289" s="1" t="s">
        <v>273</v>
      </c>
      <c r="J289" s="1" t="s">
        <v>274</v>
      </c>
      <c r="K289" s="1"/>
      <c r="L289" s="2">
        <v>44357</v>
      </c>
      <c r="M289" s="2">
        <v>44607</v>
      </c>
      <c r="N289" s="1"/>
      <c r="O289" s="1"/>
      <c r="P289" s="1"/>
      <c r="Q289" s="1" t="s">
        <v>1062</v>
      </c>
      <c r="R289" s="1" t="s">
        <v>1063</v>
      </c>
    </row>
    <row r="290" spans="1:18" hidden="1" x14ac:dyDescent="0.3">
      <c r="A290" s="1" t="s">
        <v>976</v>
      </c>
      <c r="B290" s="1" t="s">
        <v>977</v>
      </c>
      <c r="C290" s="2">
        <v>46178</v>
      </c>
      <c r="D290" s="2">
        <v>45267</v>
      </c>
      <c r="E290" s="1" t="s">
        <v>20</v>
      </c>
      <c r="F290" s="1" t="s">
        <v>21</v>
      </c>
      <c r="G290" s="1" t="s">
        <v>22</v>
      </c>
      <c r="H290" s="1" t="s">
        <v>23</v>
      </c>
      <c r="I290" s="1" t="s">
        <v>273</v>
      </c>
      <c r="J290" s="1" t="s">
        <v>274</v>
      </c>
      <c r="K290" s="1"/>
      <c r="L290" s="2">
        <v>44365</v>
      </c>
      <c r="M290" s="2">
        <v>44607</v>
      </c>
      <c r="N290" s="1"/>
      <c r="O290" s="1"/>
      <c r="P290" s="2">
        <v>46505</v>
      </c>
      <c r="Q290" s="1" t="s">
        <v>911</v>
      </c>
      <c r="R290" s="1" t="s">
        <v>978</v>
      </c>
    </row>
    <row r="291" spans="1:18" hidden="1" x14ac:dyDescent="0.3">
      <c r="A291" s="1" t="s">
        <v>1010</v>
      </c>
      <c r="B291" s="1" t="s">
        <v>1011</v>
      </c>
      <c r="C291" s="2">
        <v>45997</v>
      </c>
      <c r="D291" s="2">
        <v>45267</v>
      </c>
      <c r="E291" s="1" t="s">
        <v>20</v>
      </c>
      <c r="F291" s="1" t="s">
        <v>21</v>
      </c>
      <c r="G291" s="1" t="s">
        <v>22</v>
      </c>
      <c r="H291" s="1" t="s">
        <v>23</v>
      </c>
      <c r="I291" s="1" t="s">
        <v>273</v>
      </c>
      <c r="J291" s="1" t="s">
        <v>274</v>
      </c>
      <c r="K291" s="1"/>
      <c r="L291" s="2">
        <v>44365</v>
      </c>
      <c r="M291" s="2">
        <v>44607</v>
      </c>
      <c r="N291" s="1"/>
      <c r="O291" s="1"/>
      <c r="P291" s="1"/>
      <c r="Q291" s="1" t="s">
        <v>1012</v>
      </c>
      <c r="R291" s="1" t="s">
        <v>1013</v>
      </c>
    </row>
    <row r="292" spans="1:18" hidden="1" x14ac:dyDescent="0.3">
      <c r="A292" s="1" t="s">
        <v>1007</v>
      </c>
      <c r="B292" s="1" t="s">
        <v>1008</v>
      </c>
      <c r="C292" s="2">
        <v>45515</v>
      </c>
      <c r="D292" s="2">
        <v>45267</v>
      </c>
      <c r="E292" s="1" t="s">
        <v>20</v>
      </c>
      <c r="F292" s="1" t="s">
        <v>21</v>
      </c>
      <c r="G292" s="1" t="s">
        <v>22</v>
      </c>
      <c r="H292" s="1" t="s">
        <v>23</v>
      </c>
      <c r="I292" s="1" t="s">
        <v>273</v>
      </c>
      <c r="J292" s="1" t="s">
        <v>274</v>
      </c>
      <c r="K292" s="1"/>
      <c r="L292" s="2">
        <v>44365</v>
      </c>
      <c r="M292" s="2">
        <v>44607</v>
      </c>
      <c r="N292" s="1"/>
      <c r="O292" s="1"/>
      <c r="P292" s="2">
        <v>45842</v>
      </c>
      <c r="Q292" s="1"/>
      <c r="R292" s="1" t="s">
        <v>1009</v>
      </c>
    </row>
    <row r="293" spans="1:18" x14ac:dyDescent="0.3">
      <c r="A293" s="1" t="s">
        <v>887</v>
      </c>
      <c r="B293" s="1" t="s">
        <v>888</v>
      </c>
      <c r="C293" s="1"/>
      <c r="D293" s="2">
        <v>45267</v>
      </c>
      <c r="E293" s="1" t="s">
        <v>98</v>
      </c>
      <c r="F293" s="1" t="s">
        <v>21</v>
      </c>
      <c r="G293" s="1" t="s">
        <v>22</v>
      </c>
      <c r="H293" s="1" t="s">
        <v>23</v>
      </c>
      <c r="I293" s="1" t="s">
        <v>408</v>
      </c>
      <c r="J293" s="1" t="s">
        <v>409</v>
      </c>
      <c r="K293" s="1" t="s">
        <v>889</v>
      </c>
      <c r="L293" s="2">
        <v>44365</v>
      </c>
      <c r="M293" s="2">
        <v>44473</v>
      </c>
      <c r="N293" s="2">
        <v>45043</v>
      </c>
      <c r="O293" s="2">
        <v>45085</v>
      </c>
      <c r="P293" s="2">
        <v>45144</v>
      </c>
      <c r="Q293" s="1" t="s">
        <v>864</v>
      </c>
      <c r="R293" s="1" t="s">
        <v>890</v>
      </c>
    </row>
    <row r="294" spans="1:18" hidden="1" x14ac:dyDescent="0.3">
      <c r="A294" s="1" t="s">
        <v>1227</v>
      </c>
      <c r="B294" s="1" t="s">
        <v>1228</v>
      </c>
      <c r="C294" s="2">
        <v>46204</v>
      </c>
      <c r="D294" s="2">
        <v>45267</v>
      </c>
      <c r="E294" s="1" t="s">
        <v>20</v>
      </c>
      <c r="F294" s="1" t="s">
        <v>21</v>
      </c>
      <c r="G294" s="1" t="s">
        <v>22</v>
      </c>
      <c r="H294" s="1" t="s">
        <v>23</v>
      </c>
      <c r="I294" s="1" t="s">
        <v>273</v>
      </c>
      <c r="J294" s="1" t="s">
        <v>274</v>
      </c>
      <c r="K294" s="1"/>
      <c r="L294" s="2">
        <v>44365</v>
      </c>
      <c r="M294" s="2">
        <v>44607</v>
      </c>
      <c r="N294" s="1"/>
      <c r="O294" s="1"/>
      <c r="P294" s="2">
        <v>46531</v>
      </c>
      <c r="Q294" s="1"/>
      <c r="R294" s="1" t="s">
        <v>1229</v>
      </c>
    </row>
    <row r="295" spans="1:18" hidden="1" x14ac:dyDescent="0.3">
      <c r="A295" s="1" t="s">
        <v>1054</v>
      </c>
      <c r="B295" s="1" t="s">
        <v>1055</v>
      </c>
      <c r="C295" s="2">
        <v>45677</v>
      </c>
      <c r="D295" s="2">
        <v>45267</v>
      </c>
      <c r="E295" s="1" t="s">
        <v>20</v>
      </c>
      <c r="F295" s="1" t="s">
        <v>21</v>
      </c>
      <c r="G295" s="1" t="s">
        <v>22</v>
      </c>
      <c r="H295" s="1" t="s">
        <v>23</v>
      </c>
      <c r="I295" s="1" t="s">
        <v>273</v>
      </c>
      <c r="J295" s="1" t="s">
        <v>274</v>
      </c>
      <c r="K295" s="1"/>
      <c r="L295" s="2">
        <v>44368</v>
      </c>
      <c r="M295" s="2">
        <v>44862</v>
      </c>
      <c r="N295" s="1"/>
      <c r="O295" s="1"/>
      <c r="P295" s="2">
        <v>45863</v>
      </c>
      <c r="Q295" s="1"/>
      <c r="R295" s="1" t="s">
        <v>1056</v>
      </c>
    </row>
    <row r="296" spans="1:18" hidden="1" x14ac:dyDescent="0.3">
      <c r="A296" s="1" t="s">
        <v>1219</v>
      </c>
      <c r="B296" s="1" t="s">
        <v>1220</v>
      </c>
      <c r="C296" s="2">
        <v>45646</v>
      </c>
      <c r="D296" s="2">
        <v>45267</v>
      </c>
      <c r="E296" s="1" t="s">
        <v>20</v>
      </c>
      <c r="F296" s="1" t="s">
        <v>21</v>
      </c>
      <c r="G296" s="1" t="s">
        <v>22</v>
      </c>
      <c r="H296" s="1" t="s">
        <v>23</v>
      </c>
      <c r="I296" s="1" t="s">
        <v>273</v>
      </c>
      <c r="J296" s="1" t="s">
        <v>274</v>
      </c>
      <c r="K296" s="1"/>
      <c r="L296" s="2">
        <v>44385</v>
      </c>
      <c r="M296" s="2">
        <v>44607</v>
      </c>
      <c r="N296" s="1"/>
      <c r="O296" s="1"/>
      <c r="P296" s="2">
        <v>45973</v>
      </c>
      <c r="Q296" s="1" t="s">
        <v>981</v>
      </c>
      <c r="R296" s="1" t="s">
        <v>1221</v>
      </c>
    </row>
    <row r="297" spans="1:18" hidden="1" x14ac:dyDescent="0.3">
      <c r="A297" s="1" t="s">
        <v>979</v>
      </c>
      <c r="B297" s="1" t="s">
        <v>980</v>
      </c>
      <c r="C297" s="2">
        <v>45491</v>
      </c>
      <c r="D297" s="2">
        <v>45267</v>
      </c>
      <c r="E297" s="1" t="s">
        <v>20</v>
      </c>
      <c r="F297" s="1" t="s">
        <v>21</v>
      </c>
      <c r="G297" s="1" t="s">
        <v>22</v>
      </c>
      <c r="H297" s="1" t="s">
        <v>23</v>
      </c>
      <c r="I297" s="1" t="s">
        <v>273</v>
      </c>
      <c r="J297" s="1" t="s">
        <v>274</v>
      </c>
      <c r="K297" s="1"/>
      <c r="L297" s="2">
        <v>44385</v>
      </c>
      <c r="M297" s="2">
        <v>44607</v>
      </c>
      <c r="N297" s="1"/>
      <c r="O297" s="1"/>
      <c r="P297" s="2">
        <v>45818</v>
      </c>
      <c r="Q297" s="1" t="s">
        <v>981</v>
      </c>
      <c r="R297" s="1" t="s">
        <v>982</v>
      </c>
    </row>
    <row r="298" spans="1:18" hidden="1" x14ac:dyDescent="0.3">
      <c r="A298" s="1" t="s">
        <v>1211</v>
      </c>
      <c r="B298" s="1" t="s">
        <v>1212</v>
      </c>
      <c r="C298" s="2">
        <v>46178</v>
      </c>
      <c r="D298" s="2">
        <v>45267</v>
      </c>
      <c r="E298" s="1" t="s">
        <v>20</v>
      </c>
      <c r="F298" s="1" t="s">
        <v>21</v>
      </c>
      <c r="G298" s="1" t="s">
        <v>22</v>
      </c>
      <c r="H298" s="1" t="s">
        <v>23</v>
      </c>
      <c r="I298" s="1" t="s">
        <v>273</v>
      </c>
      <c r="J298" s="1" t="s">
        <v>274</v>
      </c>
      <c r="K298" s="1"/>
      <c r="L298" s="2">
        <v>44385</v>
      </c>
      <c r="M298" s="2">
        <v>44607</v>
      </c>
      <c r="N298" s="1"/>
      <c r="O298" s="1"/>
      <c r="P298" s="2">
        <v>46505</v>
      </c>
      <c r="Q298" s="1" t="s">
        <v>911</v>
      </c>
      <c r="R298" s="1" t="s">
        <v>1213</v>
      </c>
    </row>
    <row r="299" spans="1:18" hidden="1" x14ac:dyDescent="0.3">
      <c r="A299" s="1" t="s">
        <v>870</v>
      </c>
      <c r="B299" s="1" t="s">
        <v>871</v>
      </c>
      <c r="C299" s="1"/>
      <c r="D299" s="2">
        <v>45267</v>
      </c>
      <c r="E299" s="1" t="s">
        <v>503</v>
      </c>
      <c r="F299" s="1" t="s">
        <v>21</v>
      </c>
      <c r="G299" s="1" t="s">
        <v>22</v>
      </c>
      <c r="H299" s="1" t="s">
        <v>23</v>
      </c>
      <c r="I299" s="1" t="s">
        <v>542</v>
      </c>
      <c r="J299" s="1" t="s">
        <v>543</v>
      </c>
      <c r="K299" s="1"/>
      <c r="L299" s="2">
        <v>44391</v>
      </c>
      <c r="M299" s="2">
        <v>44484</v>
      </c>
      <c r="N299" s="1"/>
      <c r="O299" s="1"/>
      <c r="P299" s="2">
        <v>45047</v>
      </c>
      <c r="Q299" s="1" t="s">
        <v>872</v>
      </c>
      <c r="R299" s="1" t="s">
        <v>873</v>
      </c>
    </row>
    <row r="300" spans="1:18" hidden="1" x14ac:dyDescent="0.3">
      <c r="A300" s="1" t="s">
        <v>1090</v>
      </c>
      <c r="B300" s="1" t="s">
        <v>1091</v>
      </c>
      <c r="C300" s="1"/>
      <c r="D300" s="2">
        <v>45267</v>
      </c>
      <c r="E300" s="1" t="s">
        <v>32</v>
      </c>
      <c r="F300" s="1" t="s">
        <v>21</v>
      </c>
      <c r="G300" s="1" t="s">
        <v>22</v>
      </c>
      <c r="H300" s="1" t="s">
        <v>23</v>
      </c>
      <c r="I300" s="1"/>
      <c r="J300" s="1"/>
      <c r="K300" s="1"/>
      <c r="L300" s="2">
        <v>44404</v>
      </c>
      <c r="M300" s="1"/>
      <c r="N300" s="1"/>
      <c r="O300" s="1"/>
      <c r="P300" s="1"/>
      <c r="Q300" s="1"/>
      <c r="R300" s="1" t="s">
        <v>1092</v>
      </c>
    </row>
    <row r="301" spans="1:18" x14ac:dyDescent="0.3">
      <c r="A301" s="1" t="s">
        <v>896</v>
      </c>
      <c r="B301" s="1" t="s">
        <v>897</v>
      </c>
      <c r="C301" s="1"/>
      <c r="D301" s="2">
        <v>45267</v>
      </c>
      <c r="E301" s="1" t="s">
        <v>98</v>
      </c>
      <c r="F301" s="1" t="s">
        <v>21</v>
      </c>
      <c r="G301" s="1" t="s">
        <v>22</v>
      </c>
      <c r="H301" s="1" t="s">
        <v>23</v>
      </c>
      <c r="I301" s="1" t="s">
        <v>458</v>
      </c>
      <c r="J301" s="1" t="s">
        <v>459</v>
      </c>
      <c r="K301" s="1" t="s">
        <v>898</v>
      </c>
      <c r="L301" s="2">
        <v>44414</v>
      </c>
      <c r="M301" s="2">
        <v>44537</v>
      </c>
      <c r="N301" s="2">
        <v>45141</v>
      </c>
      <c r="O301" s="2">
        <v>45190</v>
      </c>
      <c r="P301" s="1"/>
      <c r="Q301" s="1" t="s">
        <v>731</v>
      </c>
      <c r="R301" s="1" t="s">
        <v>899</v>
      </c>
    </row>
    <row r="302" spans="1:18" x14ac:dyDescent="0.3">
      <c r="A302" s="1" t="s">
        <v>904</v>
      </c>
      <c r="B302" s="1" t="s">
        <v>905</v>
      </c>
      <c r="C302" s="1"/>
      <c r="D302" s="2">
        <v>45267</v>
      </c>
      <c r="E302" s="1" t="s">
        <v>98</v>
      </c>
      <c r="F302" s="1" t="s">
        <v>21</v>
      </c>
      <c r="G302" s="1" t="s">
        <v>22</v>
      </c>
      <c r="H302" s="1" t="s">
        <v>23</v>
      </c>
      <c r="I302" s="1" t="s">
        <v>464</v>
      </c>
      <c r="J302" s="1" t="s">
        <v>465</v>
      </c>
      <c r="K302" s="1" t="s">
        <v>906</v>
      </c>
      <c r="L302" s="2">
        <v>44414</v>
      </c>
      <c r="M302" s="2">
        <v>44537</v>
      </c>
      <c r="N302" s="2">
        <v>45043</v>
      </c>
      <c r="O302" s="2">
        <v>45085</v>
      </c>
      <c r="P302" s="2">
        <v>45078</v>
      </c>
      <c r="Q302" s="1" t="s">
        <v>731</v>
      </c>
      <c r="R302" s="1" t="s">
        <v>907</v>
      </c>
    </row>
    <row r="303" spans="1:18" hidden="1" x14ac:dyDescent="0.3">
      <c r="A303" s="1" t="s">
        <v>1064</v>
      </c>
      <c r="B303" s="1" t="s">
        <v>1065</v>
      </c>
      <c r="C303" s="2">
        <v>45997</v>
      </c>
      <c r="D303" s="2">
        <v>45267</v>
      </c>
      <c r="E303" s="1" t="s">
        <v>20</v>
      </c>
      <c r="F303" s="1" t="s">
        <v>21</v>
      </c>
      <c r="G303" s="1" t="s">
        <v>22</v>
      </c>
      <c r="H303" s="1" t="s">
        <v>23</v>
      </c>
      <c r="I303" s="1" t="s">
        <v>273</v>
      </c>
      <c r="J303" s="1" t="s">
        <v>274</v>
      </c>
      <c r="K303" s="1"/>
      <c r="L303" s="2">
        <v>44419</v>
      </c>
      <c r="M303" s="2">
        <v>44607</v>
      </c>
      <c r="N303" s="1"/>
      <c r="O303" s="1"/>
      <c r="P303" s="1"/>
      <c r="Q303" s="1" t="s">
        <v>1012</v>
      </c>
      <c r="R303" s="1" t="s">
        <v>1066</v>
      </c>
    </row>
    <row r="304" spans="1:18" x14ac:dyDescent="0.3">
      <c r="A304" s="1" t="s">
        <v>842</v>
      </c>
      <c r="B304" s="1" t="s">
        <v>843</v>
      </c>
      <c r="C304" s="1"/>
      <c r="D304" s="2">
        <v>45267</v>
      </c>
      <c r="E304" s="1" t="s">
        <v>98</v>
      </c>
      <c r="F304" s="1" t="s">
        <v>21</v>
      </c>
      <c r="G304" s="1" t="s">
        <v>22</v>
      </c>
      <c r="H304" s="1" t="s">
        <v>121</v>
      </c>
      <c r="I304" s="1"/>
      <c r="J304" s="1"/>
      <c r="K304" s="1" t="s">
        <v>844</v>
      </c>
      <c r="L304" s="2">
        <v>44427</v>
      </c>
      <c r="M304" s="2">
        <v>44427</v>
      </c>
      <c r="N304" s="2">
        <v>44545</v>
      </c>
      <c r="O304" s="2">
        <v>44594</v>
      </c>
      <c r="P304" s="2">
        <v>44549</v>
      </c>
      <c r="Q304" s="1" t="s">
        <v>845</v>
      </c>
      <c r="R304" s="1" t="s">
        <v>846</v>
      </c>
    </row>
    <row r="305" spans="1:18" hidden="1" x14ac:dyDescent="0.3">
      <c r="A305" s="1" t="s">
        <v>986</v>
      </c>
      <c r="B305" s="1" t="s">
        <v>987</v>
      </c>
      <c r="C305" s="1"/>
      <c r="D305" s="2">
        <v>45267</v>
      </c>
      <c r="E305" s="1" t="s">
        <v>32</v>
      </c>
      <c r="F305" s="1" t="s">
        <v>21</v>
      </c>
      <c r="G305" s="1" t="s">
        <v>22</v>
      </c>
      <c r="H305" s="1" t="s">
        <v>23</v>
      </c>
      <c r="I305" s="1" t="s">
        <v>273</v>
      </c>
      <c r="J305" s="1" t="s">
        <v>274</v>
      </c>
      <c r="K305" s="1"/>
      <c r="L305" s="2">
        <v>44439</v>
      </c>
      <c r="M305" s="1"/>
      <c r="N305" s="1"/>
      <c r="O305" s="1"/>
      <c r="P305" s="1"/>
      <c r="Q305" s="1"/>
      <c r="R305" s="1" t="s">
        <v>988</v>
      </c>
    </row>
    <row r="306" spans="1:18" hidden="1" x14ac:dyDescent="0.3">
      <c r="A306" s="1" t="s">
        <v>989</v>
      </c>
      <c r="B306" s="1" t="s">
        <v>990</v>
      </c>
      <c r="C306" s="1"/>
      <c r="D306" s="2">
        <v>45267</v>
      </c>
      <c r="E306" s="1" t="s">
        <v>32</v>
      </c>
      <c r="F306" s="1" t="s">
        <v>21</v>
      </c>
      <c r="G306" s="1" t="s">
        <v>22</v>
      </c>
      <c r="H306" s="1" t="s">
        <v>23</v>
      </c>
      <c r="I306" s="1" t="s">
        <v>273</v>
      </c>
      <c r="J306" s="1" t="s">
        <v>274</v>
      </c>
      <c r="K306" s="1"/>
      <c r="L306" s="2">
        <v>44461</v>
      </c>
      <c r="M306" s="1"/>
      <c r="N306" s="1"/>
      <c r="O306" s="1"/>
      <c r="P306" s="1"/>
      <c r="Q306" s="1"/>
      <c r="R306" s="1" t="s">
        <v>991</v>
      </c>
    </row>
    <row r="307" spans="1:18" x14ac:dyDescent="0.3">
      <c r="A307" s="1" t="s">
        <v>855</v>
      </c>
      <c r="B307" s="1" t="s">
        <v>856</v>
      </c>
      <c r="C307" s="1"/>
      <c r="D307" s="2">
        <v>45267</v>
      </c>
      <c r="E307" s="1" t="s">
        <v>98</v>
      </c>
      <c r="F307" s="1" t="s">
        <v>21</v>
      </c>
      <c r="G307" s="1" t="s">
        <v>22</v>
      </c>
      <c r="H307" s="1" t="s">
        <v>121</v>
      </c>
      <c r="I307" s="1"/>
      <c r="J307" s="1"/>
      <c r="K307" s="1" t="s">
        <v>857</v>
      </c>
      <c r="L307" s="2">
        <v>44480</v>
      </c>
      <c r="M307" s="2">
        <v>44480</v>
      </c>
      <c r="N307" s="2">
        <v>44596</v>
      </c>
      <c r="O307" s="2">
        <v>44628</v>
      </c>
      <c r="P307" s="2">
        <v>44603</v>
      </c>
      <c r="Q307" s="1" t="s">
        <v>48</v>
      </c>
      <c r="R307" s="1" t="s">
        <v>858</v>
      </c>
    </row>
    <row r="308" spans="1:18" hidden="1" x14ac:dyDescent="0.3">
      <c r="A308" s="1" t="s">
        <v>992</v>
      </c>
      <c r="B308" s="1" t="s">
        <v>993</v>
      </c>
      <c r="C308" s="1"/>
      <c r="D308" s="2">
        <v>45267</v>
      </c>
      <c r="E308" s="1" t="s">
        <v>32</v>
      </c>
      <c r="F308" s="1" t="s">
        <v>21</v>
      </c>
      <c r="G308" s="1" t="s">
        <v>22</v>
      </c>
      <c r="H308" s="1" t="s">
        <v>23</v>
      </c>
      <c r="I308" s="1" t="s">
        <v>273</v>
      </c>
      <c r="J308" s="1" t="s">
        <v>274</v>
      </c>
      <c r="K308" s="1"/>
      <c r="L308" s="2">
        <v>44529</v>
      </c>
      <c r="M308" s="1"/>
      <c r="N308" s="1"/>
      <c r="O308" s="1"/>
      <c r="P308" s="1"/>
      <c r="Q308" s="1"/>
      <c r="R308" s="1" t="s">
        <v>994</v>
      </c>
    </row>
    <row r="309" spans="1:18" hidden="1" x14ac:dyDescent="0.3">
      <c r="A309" s="1" t="s">
        <v>809</v>
      </c>
      <c r="B309" s="1" t="s">
        <v>810</v>
      </c>
      <c r="C309" s="2">
        <v>45657</v>
      </c>
      <c r="D309" s="2">
        <v>45267</v>
      </c>
      <c r="E309" s="1" t="s">
        <v>20</v>
      </c>
      <c r="F309" s="1" t="s">
        <v>21</v>
      </c>
      <c r="G309" s="1" t="s">
        <v>22</v>
      </c>
      <c r="H309" s="1" t="s">
        <v>23</v>
      </c>
      <c r="I309" s="1"/>
      <c r="J309" s="1"/>
      <c r="K309" s="1"/>
      <c r="L309" s="2">
        <v>44533</v>
      </c>
      <c r="M309" s="2">
        <v>44694</v>
      </c>
      <c r="N309" s="1"/>
      <c r="O309" s="1"/>
      <c r="P309" s="2">
        <v>45716</v>
      </c>
      <c r="Q309" s="1" t="s">
        <v>252</v>
      </c>
      <c r="R309" s="1" t="s">
        <v>811</v>
      </c>
    </row>
    <row r="310" spans="1:18" hidden="1" x14ac:dyDescent="0.3">
      <c r="A310" s="1" t="s">
        <v>1057</v>
      </c>
      <c r="B310" s="1" t="s">
        <v>1058</v>
      </c>
      <c r="C310" s="1"/>
      <c r="D310" s="2">
        <v>45267</v>
      </c>
      <c r="E310" s="1" t="s">
        <v>503</v>
      </c>
      <c r="F310" s="1" t="s">
        <v>21</v>
      </c>
      <c r="G310" s="1" t="s">
        <v>22</v>
      </c>
      <c r="H310" s="1" t="s">
        <v>23</v>
      </c>
      <c r="I310" s="1" t="s">
        <v>273</v>
      </c>
      <c r="J310" s="1" t="s">
        <v>274</v>
      </c>
      <c r="K310" s="1"/>
      <c r="L310" s="2">
        <v>44539</v>
      </c>
      <c r="M310" s="1"/>
      <c r="N310" s="1"/>
      <c r="O310" s="1"/>
      <c r="P310" s="1"/>
      <c r="Q310" s="1"/>
      <c r="R310" s="1" t="s">
        <v>1059</v>
      </c>
    </row>
    <row r="311" spans="1:18" x14ac:dyDescent="0.3">
      <c r="A311" s="1" t="s">
        <v>851</v>
      </c>
      <c r="B311" s="1" t="s">
        <v>852</v>
      </c>
      <c r="C311" s="1"/>
      <c r="D311" s="2">
        <v>45267</v>
      </c>
      <c r="E311" s="1" t="s">
        <v>98</v>
      </c>
      <c r="F311" s="1" t="s">
        <v>21</v>
      </c>
      <c r="G311" s="1" t="s">
        <v>22</v>
      </c>
      <c r="H311" s="1" t="s">
        <v>121</v>
      </c>
      <c r="I311" s="1"/>
      <c r="J311" s="1"/>
      <c r="K311" s="1" t="s">
        <v>853</v>
      </c>
      <c r="L311" s="2">
        <v>44543</v>
      </c>
      <c r="M311" s="2">
        <v>44543</v>
      </c>
      <c r="N311" s="2">
        <v>44657</v>
      </c>
      <c r="O311" s="2">
        <v>44694</v>
      </c>
      <c r="P311" s="2">
        <v>44664</v>
      </c>
      <c r="Q311" s="1"/>
      <c r="R311" s="1" t="s">
        <v>854</v>
      </c>
    </row>
    <row r="312" spans="1:18" hidden="1" x14ac:dyDescent="0.3">
      <c r="A312" s="1" t="s">
        <v>1203</v>
      </c>
      <c r="B312" s="1" t="s">
        <v>1204</v>
      </c>
      <c r="C312" s="1"/>
      <c r="D312" s="2">
        <v>45267</v>
      </c>
      <c r="E312" s="1" t="s">
        <v>503</v>
      </c>
      <c r="F312" s="1" t="s">
        <v>21</v>
      </c>
      <c r="G312" s="1" t="s">
        <v>22</v>
      </c>
      <c r="H312" s="1" t="s">
        <v>23</v>
      </c>
      <c r="I312" s="1" t="s">
        <v>273</v>
      </c>
      <c r="J312" s="1" t="s">
        <v>274</v>
      </c>
      <c r="K312" s="1"/>
      <c r="L312" s="2">
        <v>44565</v>
      </c>
      <c r="M312" s="1"/>
      <c r="N312" s="1"/>
      <c r="O312" s="1"/>
      <c r="P312" s="1"/>
      <c r="Q312" s="1"/>
      <c r="R312" s="1" t="s">
        <v>1205</v>
      </c>
    </row>
    <row r="313" spans="1:18" hidden="1" x14ac:dyDescent="0.3">
      <c r="A313" s="1" t="s">
        <v>1268</v>
      </c>
      <c r="B313" s="1" t="s">
        <v>1269</v>
      </c>
      <c r="C313" s="2">
        <v>45575</v>
      </c>
      <c r="D313" s="2">
        <v>45267</v>
      </c>
      <c r="E313" s="1" t="s">
        <v>20</v>
      </c>
      <c r="F313" s="1" t="s">
        <v>21</v>
      </c>
      <c r="G313" s="1" t="s">
        <v>22</v>
      </c>
      <c r="H313" s="1" t="s">
        <v>23</v>
      </c>
      <c r="I313" s="1" t="s">
        <v>1270</v>
      </c>
      <c r="J313" s="1" t="s">
        <v>1271</v>
      </c>
      <c r="K313" s="1"/>
      <c r="L313" s="2">
        <v>44595</v>
      </c>
      <c r="M313" s="2">
        <v>44874</v>
      </c>
      <c r="N313" s="1"/>
      <c r="O313" s="1"/>
      <c r="P313" s="2">
        <v>45664</v>
      </c>
      <c r="Q313" s="1"/>
      <c r="R313" s="1" t="s">
        <v>1272</v>
      </c>
    </row>
    <row r="314" spans="1:18" hidden="1" x14ac:dyDescent="0.3">
      <c r="A314" s="1" t="s">
        <v>983</v>
      </c>
      <c r="B314" s="1" t="s">
        <v>984</v>
      </c>
      <c r="C314" s="1"/>
      <c r="D314" s="2">
        <v>45267</v>
      </c>
      <c r="E314" s="1" t="s">
        <v>32</v>
      </c>
      <c r="F314" s="1" t="s">
        <v>21</v>
      </c>
      <c r="G314" s="1" t="s">
        <v>22</v>
      </c>
      <c r="H314" s="1" t="s">
        <v>23</v>
      </c>
      <c r="I314" s="1" t="s">
        <v>273</v>
      </c>
      <c r="J314" s="1" t="s">
        <v>274</v>
      </c>
      <c r="K314" s="1"/>
      <c r="L314" s="2">
        <v>44610</v>
      </c>
      <c r="M314" s="1"/>
      <c r="N314" s="1"/>
      <c r="O314" s="1"/>
      <c r="P314" s="1"/>
      <c r="Q314" s="1"/>
      <c r="R314" s="1" t="s">
        <v>985</v>
      </c>
    </row>
    <row r="315" spans="1:18" hidden="1" x14ac:dyDescent="0.3">
      <c r="A315" s="1" t="s">
        <v>1017</v>
      </c>
      <c r="B315" s="1" t="s">
        <v>1018</v>
      </c>
      <c r="C315" s="1"/>
      <c r="D315" s="2">
        <v>45267</v>
      </c>
      <c r="E315" s="1" t="s">
        <v>32</v>
      </c>
      <c r="F315" s="1" t="s">
        <v>21</v>
      </c>
      <c r="G315" s="1" t="s">
        <v>22</v>
      </c>
      <c r="H315" s="1" t="s">
        <v>23</v>
      </c>
      <c r="I315" s="1" t="s">
        <v>273</v>
      </c>
      <c r="J315" s="1" t="s">
        <v>274</v>
      </c>
      <c r="K315" s="1"/>
      <c r="L315" s="2">
        <v>44658</v>
      </c>
      <c r="M315" s="1"/>
      <c r="N315" s="1"/>
      <c r="O315" s="1"/>
      <c r="P315" s="1"/>
      <c r="Q315" s="1" t="s">
        <v>1019</v>
      </c>
      <c r="R315" s="1" t="s">
        <v>1020</v>
      </c>
    </row>
    <row r="316" spans="1:18" hidden="1" x14ac:dyDescent="0.3">
      <c r="A316" s="1" t="s">
        <v>1024</v>
      </c>
      <c r="B316" s="1" t="s">
        <v>1025</v>
      </c>
      <c r="C316" s="1"/>
      <c r="D316" s="2">
        <v>45267</v>
      </c>
      <c r="E316" s="1" t="s">
        <v>503</v>
      </c>
      <c r="F316" s="1" t="s">
        <v>21</v>
      </c>
      <c r="G316" s="1" t="s">
        <v>22</v>
      </c>
      <c r="H316" s="1" t="s">
        <v>23</v>
      </c>
      <c r="I316" s="1" t="s">
        <v>273</v>
      </c>
      <c r="J316" s="1" t="s">
        <v>274</v>
      </c>
      <c r="K316" s="1"/>
      <c r="L316" s="2">
        <v>44658</v>
      </c>
      <c r="M316" s="1"/>
      <c r="N316" s="1"/>
      <c r="O316" s="1"/>
      <c r="P316" s="1"/>
      <c r="Q316" s="1"/>
      <c r="R316" s="1" t="s">
        <v>1026</v>
      </c>
    </row>
    <row r="317" spans="1:18" hidden="1" x14ac:dyDescent="0.3">
      <c r="A317" s="1" t="s">
        <v>1027</v>
      </c>
      <c r="B317" s="1" t="s">
        <v>1028</v>
      </c>
      <c r="C317" s="1"/>
      <c r="D317" s="2">
        <v>45267</v>
      </c>
      <c r="E317" s="1" t="s">
        <v>32</v>
      </c>
      <c r="F317" s="1" t="s">
        <v>21</v>
      </c>
      <c r="G317" s="1" t="s">
        <v>22</v>
      </c>
      <c r="H317" s="1" t="s">
        <v>23</v>
      </c>
      <c r="I317" s="1" t="s">
        <v>273</v>
      </c>
      <c r="J317" s="1" t="s">
        <v>274</v>
      </c>
      <c r="K317" s="1"/>
      <c r="L317" s="2">
        <v>44658</v>
      </c>
      <c r="M317" s="1"/>
      <c r="N317" s="1"/>
      <c r="O317" s="1"/>
      <c r="P317" s="1"/>
      <c r="Q317" s="1"/>
      <c r="R317" s="1" t="s">
        <v>1029</v>
      </c>
    </row>
    <row r="318" spans="1:18" hidden="1" x14ac:dyDescent="0.3">
      <c r="A318" s="1" t="s">
        <v>1030</v>
      </c>
      <c r="B318" s="1" t="s">
        <v>1031</v>
      </c>
      <c r="C318" s="1"/>
      <c r="D318" s="2">
        <v>45267</v>
      </c>
      <c r="E318" s="1" t="s">
        <v>32</v>
      </c>
      <c r="F318" s="1" t="s">
        <v>21</v>
      </c>
      <c r="G318" s="1" t="s">
        <v>22</v>
      </c>
      <c r="H318" s="1" t="s">
        <v>23</v>
      </c>
      <c r="I318" s="1" t="s">
        <v>273</v>
      </c>
      <c r="J318" s="1" t="s">
        <v>274</v>
      </c>
      <c r="K318" s="1"/>
      <c r="L318" s="2">
        <v>44658</v>
      </c>
      <c r="M318" s="1"/>
      <c r="N318" s="1"/>
      <c r="O318" s="1"/>
      <c r="P318" s="1"/>
      <c r="Q318" s="1"/>
      <c r="R318" s="1" t="s">
        <v>1032</v>
      </c>
    </row>
    <row r="319" spans="1:18" hidden="1" x14ac:dyDescent="0.3">
      <c r="A319" s="1" t="s">
        <v>1033</v>
      </c>
      <c r="B319" s="1" t="s">
        <v>1034</v>
      </c>
      <c r="C319" s="1"/>
      <c r="D319" s="2">
        <v>45267</v>
      </c>
      <c r="E319" s="1" t="s">
        <v>32</v>
      </c>
      <c r="F319" s="1" t="s">
        <v>21</v>
      </c>
      <c r="G319" s="1" t="s">
        <v>22</v>
      </c>
      <c r="H319" s="1" t="s">
        <v>23</v>
      </c>
      <c r="I319" s="1" t="s">
        <v>273</v>
      </c>
      <c r="J319" s="1" t="s">
        <v>274</v>
      </c>
      <c r="K319" s="1"/>
      <c r="L319" s="2">
        <v>44658</v>
      </c>
      <c r="M319" s="1"/>
      <c r="N319" s="1"/>
      <c r="O319" s="1"/>
      <c r="P319" s="1"/>
      <c r="Q319" s="1" t="s">
        <v>1035</v>
      </c>
      <c r="R319" s="1" t="s">
        <v>1036</v>
      </c>
    </row>
    <row r="320" spans="1:18" hidden="1" x14ac:dyDescent="0.3">
      <c r="A320" s="1" t="s">
        <v>1037</v>
      </c>
      <c r="B320" s="1" t="s">
        <v>1038</v>
      </c>
      <c r="C320" s="1"/>
      <c r="D320" s="2">
        <v>45267</v>
      </c>
      <c r="E320" s="1" t="s">
        <v>32</v>
      </c>
      <c r="F320" s="1" t="s">
        <v>21</v>
      </c>
      <c r="G320" s="1" t="s">
        <v>22</v>
      </c>
      <c r="H320" s="1" t="s">
        <v>23</v>
      </c>
      <c r="I320" s="1" t="s">
        <v>273</v>
      </c>
      <c r="J320" s="1" t="s">
        <v>274</v>
      </c>
      <c r="K320" s="1"/>
      <c r="L320" s="2">
        <v>44658</v>
      </c>
      <c r="M320" s="1"/>
      <c r="N320" s="1"/>
      <c r="O320" s="1"/>
      <c r="P320" s="1"/>
      <c r="Q320" s="1" t="s">
        <v>1035</v>
      </c>
      <c r="R320" s="1" t="s">
        <v>1039</v>
      </c>
    </row>
    <row r="321" spans="1:18" hidden="1" x14ac:dyDescent="0.3">
      <c r="A321" s="1" t="s">
        <v>1040</v>
      </c>
      <c r="B321" s="1" t="s">
        <v>1041</v>
      </c>
      <c r="C321" s="1"/>
      <c r="D321" s="2">
        <v>45267</v>
      </c>
      <c r="E321" s="1" t="s">
        <v>503</v>
      </c>
      <c r="F321" s="1" t="s">
        <v>21</v>
      </c>
      <c r="G321" s="1" t="s">
        <v>22</v>
      </c>
      <c r="H321" s="1" t="s">
        <v>23</v>
      </c>
      <c r="I321" s="1" t="s">
        <v>273</v>
      </c>
      <c r="J321" s="1" t="s">
        <v>274</v>
      </c>
      <c r="K321" s="1"/>
      <c r="L321" s="2">
        <v>44658</v>
      </c>
      <c r="M321" s="1"/>
      <c r="N321" s="1"/>
      <c r="O321" s="1"/>
      <c r="P321" s="1"/>
      <c r="Q321" s="1" t="s">
        <v>1042</v>
      </c>
      <c r="R321" s="1" t="s">
        <v>1043</v>
      </c>
    </row>
    <row r="322" spans="1:18" hidden="1" x14ac:dyDescent="0.3">
      <c r="A322" s="1" t="s">
        <v>1021</v>
      </c>
      <c r="B322" s="1" t="s">
        <v>1022</v>
      </c>
      <c r="C322" s="1"/>
      <c r="D322" s="2">
        <v>45267</v>
      </c>
      <c r="E322" s="1" t="s">
        <v>32</v>
      </c>
      <c r="F322" s="1" t="s">
        <v>21</v>
      </c>
      <c r="G322" s="1" t="s">
        <v>22</v>
      </c>
      <c r="H322" s="1" t="s">
        <v>23</v>
      </c>
      <c r="I322" s="1" t="s">
        <v>273</v>
      </c>
      <c r="J322" s="1" t="s">
        <v>274</v>
      </c>
      <c r="K322" s="1"/>
      <c r="L322" s="2">
        <v>44659</v>
      </c>
      <c r="M322" s="1"/>
      <c r="N322" s="1"/>
      <c r="O322" s="1"/>
      <c r="P322" s="1"/>
      <c r="Q322" s="1" t="s">
        <v>1019</v>
      </c>
      <c r="R322" s="1" t="s">
        <v>1023</v>
      </c>
    </row>
    <row r="323" spans="1:18" hidden="1" x14ac:dyDescent="0.3">
      <c r="A323" s="1" t="s">
        <v>1014</v>
      </c>
      <c r="B323" s="1" t="s">
        <v>1015</v>
      </c>
      <c r="C323" s="1"/>
      <c r="D323" s="2">
        <v>45267</v>
      </c>
      <c r="E323" s="1" t="s">
        <v>32</v>
      </c>
      <c r="F323" s="1" t="s">
        <v>21</v>
      </c>
      <c r="G323" s="1" t="s">
        <v>22</v>
      </c>
      <c r="H323" s="1" t="s">
        <v>23</v>
      </c>
      <c r="I323" s="1" t="s">
        <v>273</v>
      </c>
      <c r="J323" s="1" t="s">
        <v>274</v>
      </c>
      <c r="K323" s="1"/>
      <c r="L323" s="2">
        <v>44659</v>
      </c>
      <c r="M323" s="1"/>
      <c r="N323" s="1"/>
      <c r="O323" s="1"/>
      <c r="P323" s="1"/>
      <c r="Q323" s="1"/>
      <c r="R323" s="1" t="s">
        <v>1016</v>
      </c>
    </row>
    <row r="324" spans="1:18" hidden="1" x14ac:dyDescent="0.3">
      <c r="A324" s="1" t="s">
        <v>1044</v>
      </c>
      <c r="B324" s="1" t="s">
        <v>1045</v>
      </c>
      <c r="C324" s="1"/>
      <c r="D324" s="2">
        <v>45267</v>
      </c>
      <c r="E324" s="1" t="s">
        <v>32</v>
      </c>
      <c r="F324" s="1" t="s">
        <v>21</v>
      </c>
      <c r="G324" s="1" t="s">
        <v>22</v>
      </c>
      <c r="H324" s="1" t="s">
        <v>23</v>
      </c>
      <c r="I324" s="1" t="s">
        <v>273</v>
      </c>
      <c r="J324" s="1" t="s">
        <v>274</v>
      </c>
      <c r="K324" s="1"/>
      <c r="L324" s="2">
        <v>44704</v>
      </c>
      <c r="M324" s="1"/>
      <c r="N324" s="1"/>
      <c r="O324" s="1"/>
      <c r="P324" s="1"/>
      <c r="Q324" s="1" t="s">
        <v>564</v>
      </c>
      <c r="R324" s="1" t="s">
        <v>1046</v>
      </c>
    </row>
    <row r="325" spans="1:18" hidden="1" x14ac:dyDescent="0.3">
      <c r="A325" s="1" t="s">
        <v>1047</v>
      </c>
      <c r="B325" s="1" t="s">
        <v>1048</v>
      </c>
      <c r="C325" s="1"/>
      <c r="D325" s="2">
        <v>45267</v>
      </c>
      <c r="E325" s="1" t="s">
        <v>32</v>
      </c>
      <c r="F325" s="1" t="s">
        <v>21</v>
      </c>
      <c r="G325" s="1" t="s">
        <v>22</v>
      </c>
      <c r="H325" s="1" t="s">
        <v>23</v>
      </c>
      <c r="I325" s="1" t="s">
        <v>273</v>
      </c>
      <c r="J325" s="1" t="s">
        <v>274</v>
      </c>
      <c r="K325" s="1"/>
      <c r="L325" s="2">
        <v>44711</v>
      </c>
      <c r="M325" s="1"/>
      <c r="N325" s="1"/>
      <c r="O325" s="1"/>
      <c r="P325" s="1"/>
      <c r="Q325" s="1" t="s">
        <v>1049</v>
      </c>
      <c r="R325" s="1" t="s">
        <v>1050</v>
      </c>
    </row>
    <row r="326" spans="1:18" x14ac:dyDescent="0.3">
      <c r="A326" s="1" t="s">
        <v>837</v>
      </c>
      <c r="B326" s="1" t="s">
        <v>838</v>
      </c>
      <c r="C326" s="1"/>
      <c r="D326" s="2">
        <v>45267</v>
      </c>
      <c r="E326" s="1" t="s">
        <v>98</v>
      </c>
      <c r="F326" s="1" t="s">
        <v>21</v>
      </c>
      <c r="G326" s="1" t="s">
        <v>22</v>
      </c>
      <c r="H326" s="1" t="s">
        <v>121</v>
      </c>
      <c r="I326" s="1"/>
      <c r="J326" s="1"/>
      <c r="K326" s="1" t="s">
        <v>839</v>
      </c>
      <c r="L326" s="2">
        <v>44725</v>
      </c>
      <c r="M326" s="2">
        <v>44725</v>
      </c>
      <c r="N326" s="2">
        <v>44844</v>
      </c>
      <c r="O326" s="2">
        <v>44879</v>
      </c>
      <c r="P326" s="2">
        <v>44847</v>
      </c>
      <c r="Q326" s="1" t="s">
        <v>840</v>
      </c>
      <c r="R326" s="1" t="s">
        <v>841</v>
      </c>
    </row>
    <row r="327" spans="1:18" x14ac:dyDescent="0.3">
      <c r="A327" s="1" t="s">
        <v>814</v>
      </c>
      <c r="B327" s="1" t="s">
        <v>815</v>
      </c>
      <c r="C327" s="1"/>
      <c r="D327" s="2">
        <v>45267</v>
      </c>
      <c r="E327" s="1" t="s">
        <v>98</v>
      </c>
      <c r="F327" s="1" t="s">
        <v>21</v>
      </c>
      <c r="G327" s="1" t="s">
        <v>22</v>
      </c>
      <c r="H327" s="1" t="s">
        <v>23</v>
      </c>
      <c r="I327" s="1" t="s">
        <v>571</v>
      </c>
      <c r="J327" s="1" t="s">
        <v>572</v>
      </c>
      <c r="K327" s="1" t="s">
        <v>816</v>
      </c>
      <c r="L327" s="2">
        <v>44830</v>
      </c>
      <c r="M327" s="2">
        <v>44938</v>
      </c>
      <c r="N327" s="2">
        <v>45195</v>
      </c>
      <c r="O327" s="2">
        <v>45238</v>
      </c>
      <c r="P327" s="1"/>
      <c r="Q327" s="1" t="s">
        <v>573</v>
      </c>
      <c r="R327" s="1" t="s">
        <v>817</v>
      </c>
    </row>
    <row r="328" spans="1:18" hidden="1" x14ac:dyDescent="0.3">
      <c r="A328" s="1" t="s">
        <v>443</v>
      </c>
      <c r="B328" s="1" t="s">
        <v>807</v>
      </c>
      <c r="C328" s="1"/>
      <c r="D328" s="2">
        <v>45267</v>
      </c>
      <c r="E328" s="1" t="s">
        <v>213</v>
      </c>
      <c r="F328" s="1" t="s">
        <v>21</v>
      </c>
      <c r="G328" s="1" t="s">
        <v>22</v>
      </c>
      <c r="H328" s="1" t="s">
        <v>23</v>
      </c>
      <c r="I328" s="1" t="s">
        <v>445</v>
      </c>
      <c r="J328" s="1" t="s">
        <v>446</v>
      </c>
      <c r="K328" s="1"/>
      <c r="L328" s="2">
        <v>44873</v>
      </c>
      <c r="M328" s="1"/>
      <c r="N328" s="1"/>
      <c r="O328" s="1"/>
      <c r="P328" s="1"/>
      <c r="Q328" s="1" t="s">
        <v>230</v>
      </c>
      <c r="R328" s="1" t="s">
        <v>808</v>
      </c>
    </row>
    <row r="329" spans="1:18" hidden="1" x14ac:dyDescent="0.3">
      <c r="A329" s="1" t="s">
        <v>803</v>
      </c>
      <c r="B329" s="1" t="s">
        <v>804</v>
      </c>
      <c r="C329" s="1"/>
      <c r="D329" s="2">
        <v>45267</v>
      </c>
      <c r="E329" s="1" t="s">
        <v>213</v>
      </c>
      <c r="F329" s="1" t="s">
        <v>21</v>
      </c>
      <c r="G329" s="1" t="s">
        <v>22</v>
      </c>
      <c r="H329" s="1" t="s">
        <v>23</v>
      </c>
      <c r="I329" s="1" t="s">
        <v>273</v>
      </c>
      <c r="J329" s="1" t="s">
        <v>274</v>
      </c>
      <c r="K329" s="1"/>
      <c r="L329" s="2">
        <v>44909</v>
      </c>
      <c r="M329" s="1"/>
      <c r="N329" s="1"/>
      <c r="O329" s="1"/>
      <c r="P329" s="1"/>
      <c r="Q329" s="1" t="s">
        <v>805</v>
      </c>
      <c r="R329" s="1" t="s">
        <v>806</v>
      </c>
    </row>
    <row r="330" spans="1:18" hidden="1" x14ac:dyDescent="0.3">
      <c r="A330" s="1" t="s">
        <v>318</v>
      </c>
      <c r="B330" s="1" t="s">
        <v>812</v>
      </c>
      <c r="C330" s="1"/>
      <c r="D330" s="2">
        <v>45267</v>
      </c>
      <c r="E330" s="1" t="s">
        <v>213</v>
      </c>
      <c r="F330" s="1" t="s">
        <v>21</v>
      </c>
      <c r="G330" s="1" t="s">
        <v>22</v>
      </c>
      <c r="H330" s="1" t="s">
        <v>23</v>
      </c>
      <c r="I330" s="1"/>
      <c r="J330" s="1"/>
      <c r="K330" s="1"/>
      <c r="L330" s="2">
        <v>45089</v>
      </c>
      <c r="M330" s="1"/>
      <c r="N330" s="1"/>
      <c r="O330" s="1"/>
      <c r="P330" s="1"/>
      <c r="Q330" s="1" t="s">
        <v>322</v>
      </c>
      <c r="R330" s="1" t="s">
        <v>813</v>
      </c>
    </row>
    <row r="331" spans="1:18" hidden="1" x14ac:dyDescent="0.3">
      <c r="A331" s="1" t="s">
        <v>1256</v>
      </c>
      <c r="B331" s="1" t="s">
        <v>1257</v>
      </c>
      <c r="C331" s="1"/>
      <c r="D331" s="2">
        <v>45267</v>
      </c>
      <c r="E331" s="1" t="s">
        <v>32</v>
      </c>
      <c r="F331" s="1" t="s">
        <v>21</v>
      </c>
      <c r="G331" s="1" t="s">
        <v>22</v>
      </c>
      <c r="H331" s="1" t="s">
        <v>23</v>
      </c>
      <c r="I331" s="1" t="s">
        <v>197</v>
      </c>
      <c r="J331" s="1" t="s">
        <v>198</v>
      </c>
      <c r="K331" s="1"/>
      <c r="L331" s="2">
        <v>45131</v>
      </c>
      <c r="M331" s="1"/>
      <c r="N331" s="1"/>
      <c r="O331" s="1"/>
      <c r="P331" s="1"/>
      <c r="Q331" s="1"/>
      <c r="R331" s="1" t="s">
        <v>1258</v>
      </c>
    </row>
    <row r="332" spans="1:18" hidden="1" x14ac:dyDescent="0.3">
      <c r="A332" s="1" t="s">
        <v>1467</v>
      </c>
      <c r="B332" s="1" t="s">
        <v>1468</v>
      </c>
      <c r="C332" s="2">
        <v>45722</v>
      </c>
      <c r="D332" s="2">
        <v>45197</v>
      </c>
      <c r="E332" s="1" t="s">
        <v>20</v>
      </c>
      <c r="F332" s="1" t="s">
        <v>21</v>
      </c>
      <c r="G332" s="1" t="s">
        <v>22</v>
      </c>
      <c r="H332" s="1" t="s">
        <v>47</v>
      </c>
      <c r="I332" s="1"/>
      <c r="J332" s="1"/>
      <c r="K332" s="1"/>
      <c r="L332" s="2">
        <v>44292</v>
      </c>
      <c r="M332" s="2">
        <v>44279</v>
      </c>
      <c r="N332" s="1"/>
      <c r="O332" s="1"/>
      <c r="P332" s="2">
        <v>45789</v>
      </c>
      <c r="Q332" s="1" t="s">
        <v>1469</v>
      </c>
      <c r="R332" s="1" t="s">
        <v>1470</v>
      </c>
    </row>
    <row r="333" spans="1:18" x14ac:dyDescent="0.3">
      <c r="A333" s="1" t="s">
        <v>1471</v>
      </c>
      <c r="B333" s="1" t="s">
        <v>1472</v>
      </c>
      <c r="C333" s="1"/>
      <c r="D333" s="2">
        <v>44728</v>
      </c>
      <c r="E333" s="1" t="s">
        <v>98</v>
      </c>
      <c r="F333" s="1" t="s">
        <v>99</v>
      </c>
      <c r="G333" s="1" t="s">
        <v>1473</v>
      </c>
      <c r="H333" s="1"/>
      <c r="I333" s="1"/>
      <c r="J333" s="1"/>
      <c r="K333" s="1" t="s">
        <v>1474</v>
      </c>
      <c r="L333" s="1"/>
      <c r="M333" s="2">
        <v>44532</v>
      </c>
      <c r="N333" s="2">
        <v>44677</v>
      </c>
      <c r="O333" s="2">
        <v>44719</v>
      </c>
      <c r="P333" s="2">
        <v>44681</v>
      </c>
      <c r="Q333" s="1"/>
      <c r="R333" s="1" t="s">
        <v>1475</v>
      </c>
    </row>
    <row r="334" spans="1:18" x14ac:dyDescent="0.3">
      <c r="A334" s="1" t="s">
        <v>1491</v>
      </c>
      <c r="B334" s="1" t="s">
        <v>1492</v>
      </c>
      <c r="C334" s="1"/>
      <c r="D334" s="2">
        <v>44159</v>
      </c>
      <c r="E334" s="1" t="s">
        <v>98</v>
      </c>
      <c r="F334" s="1" t="s">
        <v>21</v>
      </c>
      <c r="G334" s="1" t="s">
        <v>22</v>
      </c>
      <c r="H334" s="1" t="s">
        <v>1478</v>
      </c>
      <c r="I334" s="1"/>
      <c r="J334" s="1"/>
      <c r="K334" s="1" t="s">
        <v>1493</v>
      </c>
      <c r="L334" s="2">
        <v>43180</v>
      </c>
      <c r="M334" s="2">
        <v>43284</v>
      </c>
      <c r="N334" s="2">
        <v>44159</v>
      </c>
      <c r="O334" s="2">
        <v>44209</v>
      </c>
      <c r="P334" s="2">
        <v>44186</v>
      </c>
      <c r="Q334" s="1" t="s">
        <v>1358</v>
      </c>
      <c r="R334" s="1" t="s">
        <v>1494</v>
      </c>
    </row>
    <row r="335" spans="1:18" x14ac:dyDescent="0.3">
      <c r="A335" s="1" t="s">
        <v>1482</v>
      </c>
      <c r="B335" s="1" t="s">
        <v>1483</v>
      </c>
      <c r="C335" s="1"/>
      <c r="D335" s="2">
        <v>44159</v>
      </c>
      <c r="E335" s="1" t="s">
        <v>98</v>
      </c>
      <c r="F335" s="1" t="s">
        <v>21</v>
      </c>
      <c r="G335" s="1" t="s">
        <v>22</v>
      </c>
      <c r="H335" s="1" t="s">
        <v>1478</v>
      </c>
      <c r="I335" s="1" t="s">
        <v>105</v>
      </c>
      <c r="J335" s="1" t="s">
        <v>106</v>
      </c>
      <c r="K335" s="1" t="s">
        <v>1484</v>
      </c>
      <c r="L335" s="2">
        <v>43538</v>
      </c>
      <c r="M335" s="2">
        <v>43598</v>
      </c>
      <c r="N335" s="2">
        <v>44159</v>
      </c>
      <c r="O335" s="2">
        <v>44214</v>
      </c>
      <c r="P335" s="2">
        <v>44163</v>
      </c>
      <c r="Q335" s="1" t="s">
        <v>1485</v>
      </c>
      <c r="R335" s="1" t="s">
        <v>1486</v>
      </c>
    </row>
    <row r="336" spans="1:18" x14ac:dyDescent="0.3">
      <c r="A336" s="1" t="s">
        <v>1487</v>
      </c>
      <c r="B336" s="1" t="s">
        <v>1488</v>
      </c>
      <c r="C336" s="1"/>
      <c r="D336" s="2">
        <v>44159</v>
      </c>
      <c r="E336" s="1" t="s">
        <v>98</v>
      </c>
      <c r="F336" s="1" t="s">
        <v>21</v>
      </c>
      <c r="G336" s="1" t="s">
        <v>22</v>
      </c>
      <c r="H336" s="1" t="s">
        <v>1478</v>
      </c>
      <c r="I336" s="1" t="s">
        <v>105</v>
      </c>
      <c r="J336" s="1" t="s">
        <v>106</v>
      </c>
      <c r="K336" s="1" t="s">
        <v>1489</v>
      </c>
      <c r="L336" s="2">
        <v>43598</v>
      </c>
      <c r="M336" s="2">
        <v>43656</v>
      </c>
      <c r="N336" s="2">
        <v>44159</v>
      </c>
      <c r="O336" s="2">
        <v>44214</v>
      </c>
      <c r="P336" s="2">
        <v>44184</v>
      </c>
      <c r="Q336" s="1" t="s">
        <v>1485</v>
      </c>
      <c r="R336" s="1" t="s">
        <v>1490</v>
      </c>
    </row>
    <row r="337" spans="1:18" x14ac:dyDescent="0.3">
      <c r="A337" s="1" t="s">
        <v>1476</v>
      </c>
      <c r="B337" s="1" t="s">
        <v>1477</v>
      </c>
      <c r="C337" s="1"/>
      <c r="D337" s="2">
        <v>44159</v>
      </c>
      <c r="E337" s="1" t="s">
        <v>98</v>
      </c>
      <c r="F337" s="1" t="s">
        <v>21</v>
      </c>
      <c r="G337" s="1" t="s">
        <v>22</v>
      </c>
      <c r="H337" s="1" t="s">
        <v>1478</v>
      </c>
      <c r="I337" s="1"/>
      <c r="J337" s="1"/>
      <c r="K337" s="1" t="s">
        <v>1479</v>
      </c>
      <c r="L337" s="2">
        <v>43819</v>
      </c>
      <c r="M337" s="2">
        <v>43980</v>
      </c>
      <c r="N337" s="2">
        <v>44159</v>
      </c>
      <c r="O337" s="2">
        <v>44211</v>
      </c>
      <c r="P337" s="2">
        <v>44250</v>
      </c>
      <c r="Q337" s="1" t="s">
        <v>1480</v>
      </c>
      <c r="R337" s="1" t="s">
        <v>1481</v>
      </c>
    </row>
    <row r="338" spans="1:18" x14ac:dyDescent="0.3">
      <c r="A338" s="1" t="s">
        <v>1495</v>
      </c>
      <c r="B338" s="1" t="s">
        <v>1496</v>
      </c>
      <c r="C338" s="1"/>
      <c r="D338" s="2">
        <v>44152</v>
      </c>
      <c r="E338" s="1" t="s">
        <v>98</v>
      </c>
      <c r="F338" s="1" t="s">
        <v>21</v>
      </c>
      <c r="G338" s="1" t="s">
        <v>22</v>
      </c>
      <c r="H338" s="1" t="s">
        <v>1478</v>
      </c>
      <c r="I338" s="1"/>
      <c r="J338" s="1"/>
      <c r="K338" s="1" t="s">
        <v>1497</v>
      </c>
      <c r="L338" s="2">
        <v>43187</v>
      </c>
      <c r="M338" s="2">
        <v>43392</v>
      </c>
      <c r="N338" s="2">
        <v>44012</v>
      </c>
      <c r="O338" s="2">
        <v>44071</v>
      </c>
      <c r="P338" s="2">
        <v>44055</v>
      </c>
      <c r="Q338" s="1" t="s">
        <v>1498</v>
      </c>
      <c r="R338" s="1" t="s">
        <v>1499</v>
      </c>
    </row>
    <row r="339" spans="1:18" x14ac:dyDescent="0.3">
      <c r="A339" s="1" t="s">
        <v>1500</v>
      </c>
      <c r="B339" s="1" t="s">
        <v>1501</v>
      </c>
      <c r="C339" s="1"/>
      <c r="D339" s="2">
        <v>44126</v>
      </c>
      <c r="E339" s="1" t="s">
        <v>98</v>
      </c>
      <c r="F339" s="1" t="s">
        <v>21</v>
      </c>
      <c r="G339" s="1" t="s">
        <v>22</v>
      </c>
      <c r="H339" s="1" t="s">
        <v>1478</v>
      </c>
      <c r="I339" s="1" t="s">
        <v>1176</v>
      </c>
      <c r="J339" s="1" t="s">
        <v>1177</v>
      </c>
      <c r="K339" s="1" t="s">
        <v>1502</v>
      </c>
      <c r="L339" s="2">
        <v>43662</v>
      </c>
      <c r="M339" s="2">
        <v>43847</v>
      </c>
      <c r="N339" s="2">
        <v>44126</v>
      </c>
      <c r="O339" s="2">
        <v>44154</v>
      </c>
      <c r="P339" s="2">
        <v>44231</v>
      </c>
      <c r="Q339" s="1" t="s">
        <v>1503</v>
      </c>
      <c r="R339" s="1" t="s">
        <v>1504</v>
      </c>
    </row>
    <row r="340" spans="1:18" x14ac:dyDescent="0.3">
      <c r="A340" s="1" t="s">
        <v>1505</v>
      </c>
      <c r="B340" s="1" t="s">
        <v>1506</v>
      </c>
      <c r="C340" s="1"/>
      <c r="D340" s="2">
        <v>44119</v>
      </c>
      <c r="E340" s="1" t="s">
        <v>98</v>
      </c>
      <c r="F340" s="1" t="s">
        <v>21</v>
      </c>
      <c r="G340" s="1" t="s">
        <v>22</v>
      </c>
      <c r="H340" s="1" t="s">
        <v>1478</v>
      </c>
      <c r="I340" s="1"/>
      <c r="J340" s="1"/>
      <c r="K340" s="1" t="s">
        <v>1507</v>
      </c>
      <c r="L340" s="2">
        <v>43550</v>
      </c>
      <c r="M340" s="2">
        <v>43635</v>
      </c>
      <c r="N340" s="2">
        <v>44012</v>
      </c>
      <c r="O340" s="2">
        <v>44042</v>
      </c>
      <c r="P340" s="2">
        <v>44055</v>
      </c>
      <c r="Q340" s="1" t="s">
        <v>1508</v>
      </c>
      <c r="R340" s="1" t="s">
        <v>1509</v>
      </c>
    </row>
    <row r="341" spans="1:18" x14ac:dyDescent="0.3">
      <c r="A341" s="1" t="s">
        <v>1510</v>
      </c>
      <c r="B341" s="1" t="s">
        <v>1511</v>
      </c>
      <c r="C341" s="1"/>
      <c r="D341" s="2">
        <v>44119</v>
      </c>
      <c r="E341" s="1" t="s">
        <v>98</v>
      </c>
      <c r="F341" s="1" t="s">
        <v>21</v>
      </c>
      <c r="G341" s="1" t="s">
        <v>22</v>
      </c>
      <c r="H341" s="1" t="s">
        <v>1478</v>
      </c>
      <c r="I341" s="1" t="s">
        <v>105</v>
      </c>
      <c r="J341" s="1" t="s">
        <v>106</v>
      </c>
      <c r="K341" s="1" t="s">
        <v>1512</v>
      </c>
      <c r="L341" s="2">
        <v>43588</v>
      </c>
      <c r="M341" s="2">
        <v>43640</v>
      </c>
      <c r="N341" s="2">
        <v>44074</v>
      </c>
      <c r="O341" s="2">
        <v>44123</v>
      </c>
      <c r="P341" s="2">
        <v>44124</v>
      </c>
      <c r="Q341" s="1" t="s">
        <v>1513</v>
      </c>
      <c r="R341" s="1" t="s">
        <v>1514</v>
      </c>
    </row>
    <row r="342" spans="1:18" hidden="1" x14ac:dyDescent="0.3">
      <c r="A342" s="1" t="s">
        <v>1515</v>
      </c>
      <c r="B342" s="1" t="s">
        <v>1516</v>
      </c>
      <c r="C342" s="1"/>
      <c r="D342" s="2">
        <v>44111</v>
      </c>
      <c r="E342" s="1" t="s">
        <v>503</v>
      </c>
      <c r="F342" s="1" t="s">
        <v>21</v>
      </c>
      <c r="G342" s="1" t="s">
        <v>22</v>
      </c>
      <c r="H342" s="1" t="s">
        <v>1478</v>
      </c>
      <c r="I342" s="1" t="s">
        <v>1517</v>
      </c>
      <c r="J342" s="1" t="s">
        <v>1518</v>
      </c>
      <c r="K342" s="1"/>
      <c r="L342" s="2">
        <v>43613</v>
      </c>
      <c r="M342" s="2">
        <v>43755</v>
      </c>
      <c r="N342" s="1"/>
      <c r="O342" s="1"/>
      <c r="P342" s="2">
        <v>44051</v>
      </c>
      <c r="Q342" s="1" t="s">
        <v>1519</v>
      </c>
      <c r="R342" s="1" t="s">
        <v>1520</v>
      </c>
    </row>
    <row r="343" spans="1:18" hidden="1" x14ac:dyDescent="0.3">
      <c r="A343" s="1" t="s">
        <v>1521</v>
      </c>
      <c r="B343" s="1" t="s">
        <v>1522</v>
      </c>
      <c r="C343" s="1"/>
      <c r="D343" s="2">
        <v>44088</v>
      </c>
      <c r="E343" s="1" t="s">
        <v>503</v>
      </c>
      <c r="F343" s="1" t="s">
        <v>21</v>
      </c>
      <c r="G343" s="1" t="s">
        <v>22</v>
      </c>
      <c r="H343" s="1" t="s">
        <v>1478</v>
      </c>
      <c r="I343" s="1" t="s">
        <v>1523</v>
      </c>
      <c r="J343" s="1" t="s">
        <v>1524</v>
      </c>
      <c r="K343" s="1"/>
      <c r="L343" s="2">
        <v>43363</v>
      </c>
      <c r="M343" s="2">
        <v>43486</v>
      </c>
      <c r="N343" s="1"/>
      <c r="O343" s="1"/>
      <c r="P343" s="2">
        <v>44204</v>
      </c>
      <c r="Q343" s="1" t="s">
        <v>1525</v>
      </c>
      <c r="R343" s="1" t="s">
        <v>1526</v>
      </c>
    </row>
    <row r="344" spans="1:18" hidden="1" x14ac:dyDescent="0.3">
      <c r="A344" s="1" t="s">
        <v>1527</v>
      </c>
      <c r="B344" s="1" t="s">
        <v>1528</v>
      </c>
      <c r="C344" s="1"/>
      <c r="D344" s="2">
        <v>44088</v>
      </c>
      <c r="E344" s="1" t="s">
        <v>503</v>
      </c>
      <c r="F344" s="1" t="s">
        <v>21</v>
      </c>
      <c r="G344" s="1" t="s">
        <v>22</v>
      </c>
      <c r="H344" s="1" t="s">
        <v>1478</v>
      </c>
      <c r="I344" s="1"/>
      <c r="J344" s="1"/>
      <c r="K344" s="1"/>
      <c r="L344" s="2">
        <v>43605</v>
      </c>
      <c r="M344" s="2">
        <v>43774</v>
      </c>
      <c r="N344" s="1"/>
      <c r="O344" s="1"/>
      <c r="P344" s="2">
        <v>44257</v>
      </c>
      <c r="Q344" s="1" t="s">
        <v>1529</v>
      </c>
      <c r="R344" s="1" t="s">
        <v>1530</v>
      </c>
    </row>
    <row r="345" spans="1:18" x14ac:dyDescent="0.3">
      <c r="A345" s="1" t="s">
        <v>1531</v>
      </c>
      <c r="B345" s="1" t="s">
        <v>1532</v>
      </c>
      <c r="C345" s="1"/>
      <c r="D345" s="2">
        <v>44076</v>
      </c>
      <c r="E345" s="1" t="s">
        <v>98</v>
      </c>
      <c r="F345" s="1" t="s">
        <v>1533</v>
      </c>
      <c r="G345" s="1" t="s">
        <v>22</v>
      </c>
      <c r="H345" s="1" t="s">
        <v>1478</v>
      </c>
      <c r="I345" s="1"/>
      <c r="J345" s="1"/>
      <c r="K345" s="1" t="s">
        <v>1534</v>
      </c>
      <c r="L345" s="2">
        <v>43993</v>
      </c>
      <c r="M345" s="2">
        <v>44005</v>
      </c>
      <c r="N345" s="2">
        <v>44076</v>
      </c>
      <c r="O345" s="2">
        <v>44096</v>
      </c>
      <c r="P345" s="2">
        <v>44135</v>
      </c>
      <c r="Q345" s="1"/>
      <c r="R345" s="1" t="s">
        <v>1535</v>
      </c>
    </row>
    <row r="346" spans="1:18" x14ac:dyDescent="0.3">
      <c r="A346" s="1" t="s">
        <v>1536</v>
      </c>
      <c r="B346" s="1" t="s">
        <v>1537</v>
      </c>
      <c r="C346" s="1"/>
      <c r="D346" s="2">
        <v>44074</v>
      </c>
      <c r="E346" s="1" t="s">
        <v>98</v>
      </c>
      <c r="F346" s="1" t="s">
        <v>99</v>
      </c>
      <c r="G346" s="1" t="s">
        <v>22</v>
      </c>
      <c r="H346" s="1" t="s">
        <v>1478</v>
      </c>
      <c r="I346" s="1"/>
      <c r="J346" s="1"/>
      <c r="K346" s="1" t="s">
        <v>1538</v>
      </c>
      <c r="L346" s="2">
        <v>43297</v>
      </c>
      <c r="M346" s="2">
        <v>43385</v>
      </c>
      <c r="N346" s="2">
        <v>44074</v>
      </c>
      <c r="O346" s="2">
        <v>44095</v>
      </c>
      <c r="P346" s="2">
        <v>44098</v>
      </c>
      <c r="Q346" s="1"/>
      <c r="R346" s="1" t="s">
        <v>1539</v>
      </c>
    </row>
    <row r="347" spans="1:18" hidden="1" x14ac:dyDescent="0.3">
      <c r="A347" s="1" t="s">
        <v>1540</v>
      </c>
      <c r="B347" s="1" t="s">
        <v>1541</v>
      </c>
      <c r="C347" s="1"/>
      <c r="D347" s="2">
        <v>43978</v>
      </c>
      <c r="E347" s="1" t="s">
        <v>503</v>
      </c>
      <c r="F347" s="1" t="s">
        <v>21</v>
      </c>
      <c r="G347" s="1" t="s">
        <v>22</v>
      </c>
      <c r="H347" s="1" t="s">
        <v>1478</v>
      </c>
      <c r="I347" s="1"/>
      <c r="J347" s="1"/>
      <c r="K347" s="1"/>
      <c r="L347" s="2">
        <v>43340</v>
      </c>
      <c r="M347" s="2">
        <v>43382</v>
      </c>
      <c r="N347" s="1"/>
      <c r="O347" s="1"/>
      <c r="P347" s="2">
        <v>44058</v>
      </c>
      <c r="Q347" s="1" t="s">
        <v>1542</v>
      </c>
      <c r="R347" s="1" t="s">
        <v>1543</v>
      </c>
    </row>
    <row r="348" spans="1:18" x14ac:dyDescent="0.3">
      <c r="A348" s="1" t="s">
        <v>1544</v>
      </c>
      <c r="B348" s="1" t="s">
        <v>1545</v>
      </c>
      <c r="C348" s="1"/>
      <c r="D348" s="2">
        <v>43957</v>
      </c>
      <c r="E348" s="1" t="s">
        <v>98</v>
      </c>
      <c r="F348" s="1" t="s">
        <v>21</v>
      </c>
      <c r="G348" s="1" t="s">
        <v>1546</v>
      </c>
      <c r="H348" s="1" t="s">
        <v>1478</v>
      </c>
      <c r="I348" s="1"/>
      <c r="J348" s="1"/>
      <c r="K348" s="1" t="s">
        <v>1547</v>
      </c>
      <c r="L348" s="2">
        <v>41974</v>
      </c>
      <c r="M348" s="2">
        <v>42026</v>
      </c>
      <c r="N348" s="2">
        <v>43956</v>
      </c>
      <c r="O348" s="2">
        <v>44012</v>
      </c>
      <c r="P348" s="2">
        <v>43958</v>
      </c>
      <c r="Q348" s="1" t="s">
        <v>1548</v>
      </c>
      <c r="R348" s="1" t="s">
        <v>1549</v>
      </c>
    </row>
    <row r="349" spans="1:18" x14ac:dyDescent="0.3">
      <c r="A349" s="1" t="s">
        <v>1563</v>
      </c>
      <c r="B349" s="1" t="s">
        <v>1564</v>
      </c>
      <c r="C349" s="1"/>
      <c r="D349" s="2">
        <v>43915</v>
      </c>
      <c r="E349" s="1" t="s">
        <v>98</v>
      </c>
      <c r="F349" s="1" t="s">
        <v>21</v>
      </c>
      <c r="G349" s="1" t="s">
        <v>22</v>
      </c>
      <c r="H349" s="1" t="s">
        <v>1478</v>
      </c>
      <c r="I349" s="1"/>
      <c r="J349" s="1"/>
      <c r="K349" s="1" t="s">
        <v>1565</v>
      </c>
      <c r="L349" s="2">
        <v>43292</v>
      </c>
      <c r="M349" s="2">
        <v>43395</v>
      </c>
      <c r="N349" s="2">
        <v>43914</v>
      </c>
      <c r="O349" s="2">
        <v>43964</v>
      </c>
      <c r="P349" s="2">
        <v>43915</v>
      </c>
      <c r="Q349" s="1" t="s">
        <v>1566</v>
      </c>
      <c r="R349" s="1" t="s">
        <v>1567</v>
      </c>
    </row>
    <row r="350" spans="1:18" x14ac:dyDescent="0.3">
      <c r="A350" s="1" t="s">
        <v>1558</v>
      </c>
      <c r="B350" s="1" t="s">
        <v>1559</v>
      </c>
      <c r="C350" s="1"/>
      <c r="D350" s="2">
        <v>43915</v>
      </c>
      <c r="E350" s="1" t="s">
        <v>98</v>
      </c>
      <c r="F350" s="1" t="s">
        <v>21</v>
      </c>
      <c r="G350" s="1" t="s">
        <v>22</v>
      </c>
      <c r="H350" s="1" t="s">
        <v>1478</v>
      </c>
      <c r="I350" s="1"/>
      <c r="J350" s="1"/>
      <c r="K350" s="1" t="s">
        <v>1560</v>
      </c>
      <c r="L350" s="2">
        <v>43489</v>
      </c>
      <c r="M350" s="2">
        <v>43598</v>
      </c>
      <c r="N350" s="2">
        <v>43915</v>
      </c>
      <c r="O350" s="2">
        <v>43965</v>
      </c>
      <c r="P350" s="2">
        <v>43930</v>
      </c>
      <c r="Q350" s="1" t="s">
        <v>1561</v>
      </c>
      <c r="R350" s="1" t="s">
        <v>1562</v>
      </c>
    </row>
    <row r="351" spans="1:18" x14ac:dyDescent="0.3">
      <c r="A351" s="1" t="s">
        <v>1554</v>
      </c>
      <c r="B351" s="1" t="s">
        <v>1555</v>
      </c>
      <c r="C351" s="1"/>
      <c r="D351" s="2">
        <v>43915</v>
      </c>
      <c r="E351" s="1" t="s">
        <v>98</v>
      </c>
      <c r="F351" s="1" t="s">
        <v>21</v>
      </c>
      <c r="G351" s="1" t="s">
        <v>22</v>
      </c>
      <c r="H351" s="1" t="s">
        <v>1478</v>
      </c>
      <c r="I351" s="1" t="s">
        <v>464</v>
      </c>
      <c r="J351" s="1" t="s">
        <v>465</v>
      </c>
      <c r="K351" s="1" t="s">
        <v>1556</v>
      </c>
      <c r="L351" s="2">
        <v>43537</v>
      </c>
      <c r="M351" s="2">
        <v>43601</v>
      </c>
      <c r="N351" s="2">
        <v>43913</v>
      </c>
      <c r="O351" s="2">
        <v>43965</v>
      </c>
      <c r="P351" s="2">
        <v>44001</v>
      </c>
      <c r="Q351" s="1" t="s">
        <v>864</v>
      </c>
      <c r="R351" s="1" t="s">
        <v>1557</v>
      </c>
    </row>
    <row r="352" spans="1:18" x14ac:dyDescent="0.3">
      <c r="A352" s="1" t="s">
        <v>1550</v>
      </c>
      <c r="B352" s="1" t="s">
        <v>1551</v>
      </c>
      <c r="C352" s="1"/>
      <c r="D352" s="2">
        <v>43915</v>
      </c>
      <c r="E352" s="1" t="s">
        <v>98</v>
      </c>
      <c r="F352" s="1" t="s">
        <v>21</v>
      </c>
      <c r="G352" s="1" t="s">
        <v>22</v>
      </c>
      <c r="H352" s="1" t="s">
        <v>1478</v>
      </c>
      <c r="I352" s="1" t="s">
        <v>458</v>
      </c>
      <c r="J352" s="1" t="s">
        <v>459</v>
      </c>
      <c r="K352" s="1" t="s">
        <v>1552</v>
      </c>
      <c r="L352" s="2">
        <v>43549</v>
      </c>
      <c r="M352" s="2">
        <v>43628</v>
      </c>
      <c r="N352" s="2">
        <v>43915</v>
      </c>
      <c r="O352" s="2">
        <v>43965</v>
      </c>
      <c r="P352" s="2">
        <v>44028</v>
      </c>
      <c r="Q352" s="1" t="s">
        <v>864</v>
      </c>
      <c r="R352" s="1" t="s">
        <v>1553</v>
      </c>
    </row>
    <row r="353" spans="1:18" x14ac:dyDescent="0.3">
      <c r="A353" s="1" t="s">
        <v>1568</v>
      </c>
      <c r="B353" s="1" t="s">
        <v>1569</v>
      </c>
      <c r="C353" s="1"/>
      <c r="D353" s="2">
        <v>43896</v>
      </c>
      <c r="E353" s="1" t="s">
        <v>98</v>
      </c>
      <c r="F353" s="1" t="s">
        <v>21</v>
      </c>
      <c r="G353" s="1" t="s">
        <v>22</v>
      </c>
      <c r="H353" s="1" t="s">
        <v>121</v>
      </c>
      <c r="I353" s="1"/>
      <c r="J353" s="1"/>
      <c r="K353" s="1" t="s">
        <v>1570</v>
      </c>
      <c r="L353" s="2">
        <v>43777</v>
      </c>
      <c r="M353" s="2">
        <v>43777</v>
      </c>
      <c r="N353" s="2">
        <v>43896</v>
      </c>
      <c r="O353" s="2">
        <v>43913</v>
      </c>
      <c r="P353" s="2">
        <v>43897</v>
      </c>
      <c r="Q353" s="1" t="s">
        <v>1571</v>
      </c>
      <c r="R353" s="1" t="s">
        <v>1572</v>
      </c>
    </row>
    <row r="354" spans="1:18" x14ac:dyDescent="0.3">
      <c r="A354" s="1" t="s">
        <v>1573</v>
      </c>
      <c r="B354" s="1" t="s">
        <v>1574</v>
      </c>
      <c r="C354" s="1"/>
      <c r="D354" s="2">
        <v>43860</v>
      </c>
      <c r="E354" s="1" t="s">
        <v>98</v>
      </c>
      <c r="F354" s="1" t="s">
        <v>437</v>
      </c>
      <c r="G354" s="1" t="s">
        <v>22</v>
      </c>
      <c r="H354" s="1" t="s">
        <v>1478</v>
      </c>
      <c r="I354" s="1"/>
      <c r="J354" s="1"/>
      <c r="K354" s="1" t="s">
        <v>1575</v>
      </c>
      <c r="L354" s="2">
        <v>43187</v>
      </c>
      <c r="M354" s="2">
        <v>43215</v>
      </c>
      <c r="N354" s="2">
        <v>43817</v>
      </c>
      <c r="O354" s="2">
        <v>43858</v>
      </c>
      <c r="P354" s="2">
        <v>43889</v>
      </c>
      <c r="Q354" s="1"/>
      <c r="R354" s="1" t="s">
        <v>1576</v>
      </c>
    </row>
    <row r="355" spans="1:18" x14ac:dyDescent="0.3">
      <c r="A355" s="1" t="s">
        <v>1577</v>
      </c>
      <c r="B355" s="1" t="s">
        <v>1578</v>
      </c>
      <c r="C355" s="1"/>
      <c r="D355" s="2">
        <v>43853</v>
      </c>
      <c r="E355" s="1" t="s">
        <v>98</v>
      </c>
      <c r="F355" s="1" t="s">
        <v>21</v>
      </c>
      <c r="G355" s="1" t="s">
        <v>22</v>
      </c>
      <c r="H355" s="1" t="s">
        <v>1478</v>
      </c>
      <c r="I355" s="1" t="s">
        <v>1579</v>
      </c>
      <c r="J355" s="1" t="s">
        <v>1580</v>
      </c>
      <c r="K355" s="1" t="s">
        <v>1581</v>
      </c>
      <c r="L355" s="2">
        <v>43377</v>
      </c>
      <c r="M355" s="2">
        <v>43514</v>
      </c>
      <c r="N355" s="2">
        <v>43853</v>
      </c>
      <c r="O355" s="2">
        <v>43896</v>
      </c>
      <c r="P355" s="1"/>
      <c r="Q355" s="1" t="s">
        <v>1582</v>
      </c>
      <c r="R355" s="1" t="s">
        <v>1583</v>
      </c>
    </row>
    <row r="356" spans="1:18" hidden="1" x14ac:dyDescent="0.3">
      <c r="A356" s="1" t="s">
        <v>1584</v>
      </c>
      <c r="B356" s="1" t="s">
        <v>1585</v>
      </c>
      <c r="C356" s="1"/>
      <c r="D356" s="2">
        <v>43845</v>
      </c>
      <c r="E356" s="1" t="s">
        <v>503</v>
      </c>
      <c r="F356" s="1" t="s">
        <v>21</v>
      </c>
      <c r="G356" s="1" t="s">
        <v>22</v>
      </c>
      <c r="H356" s="1" t="s">
        <v>1478</v>
      </c>
      <c r="I356" s="1" t="s">
        <v>1586</v>
      </c>
      <c r="J356" s="1" t="s">
        <v>1587</v>
      </c>
      <c r="K356" s="1"/>
      <c r="L356" s="2">
        <v>43663</v>
      </c>
      <c r="M356" s="1"/>
      <c r="N356" s="1"/>
      <c r="O356" s="1"/>
      <c r="P356" s="1"/>
      <c r="Q356" s="1" t="s">
        <v>1588</v>
      </c>
      <c r="R356" s="1" t="s">
        <v>1589</v>
      </c>
    </row>
    <row r="357" spans="1:18" x14ac:dyDescent="0.3">
      <c r="A357" s="1" t="s">
        <v>1590</v>
      </c>
      <c r="B357" s="1" t="s">
        <v>1591</v>
      </c>
      <c r="C357" s="1"/>
      <c r="D357" s="2">
        <v>43838</v>
      </c>
      <c r="E357" s="1" t="s">
        <v>98</v>
      </c>
      <c r="F357" s="1" t="s">
        <v>21</v>
      </c>
      <c r="G357" s="1" t="s">
        <v>22</v>
      </c>
      <c r="H357" s="1" t="s">
        <v>121</v>
      </c>
      <c r="I357" s="1"/>
      <c r="J357" s="1"/>
      <c r="K357" s="1" t="s">
        <v>1592</v>
      </c>
      <c r="L357" s="2">
        <v>43719</v>
      </c>
      <c r="M357" s="2">
        <v>43719</v>
      </c>
      <c r="N357" s="2">
        <v>43838</v>
      </c>
      <c r="O357" s="2">
        <v>43864</v>
      </c>
      <c r="P357" s="2">
        <v>43839</v>
      </c>
      <c r="Q357" s="1" t="s">
        <v>1593</v>
      </c>
      <c r="R357" s="1" t="s">
        <v>1594</v>
      </c>
    </row>
    <row r="358" spans="1:18" x14ac:dyDescent="0.3">
      <c r="A358" s="1" t="s">
        <v>1595</v>
      </c>
      <c r="B358" s="1" t="s">
        <v>1596</v>
      </c>
      <c r="C358" s="1"/>
      <c r="D358" s="2">
        <v>43817</v>
      </c>
      <c r="E358" s="1" t="s">
        <v>98</v>
      </c>
      <c r="F358" s="1" t="s">
        <v>99</v>
      </c>
      <c r="G358" s="1" t="s">
        <v>1597</v>
      </c>
      <c r="H358" s="1" t="s">
        <v>1478</v>
      </c>
      <c r="I358" s="1" t="s">
        <v>571</v>
      </c>
      <c r="J358" s="1" t="s">
        <v>572</v>
      </c>
      <c r="K358" s="1" t="s">
        <v>1598</v>
      </c>
      <c r="L358" s="2">
        <v>43158</v>
      </c>
      <c r="M358" s="2">
        <v>43175</v>
      </c>
      <c r="N358" s="2">
        <v>43817</v>
      </c>
      <c r="O358" s="2">
        <v>43866</v>
      </c>
      <c r="P358" s="2">
        <v>43817</v>
      </c>
      <c r="Q358" s="1"/>
      <c r="R358" s="1" t="s">
        <v>1599</v>
      </c>
    </row>
    <row r="359" spans="1:18" x14ac:dyDescent="0.3">
      <c r="A359" s="1" t="s">
        <v>1600</v>
      </c>
      <c r="B359" s="1" t="s">
        <v>1601</v>
      </c>
      <c r="C359" s="1"/>
      <c r="D359" s="2">
        <v>43817</v>
      </c>
      <c r="E359" s="1" t="s">
        <v>98</v>
      </c>
      <c r="F359" s="1" t="s">
        <v>21</v>
      </c>
      <c r="G359" s="1" t="s">
        <v>22</v>
      </c>
      <c r="H359" s="1" t="s">
        <v>1478</v>
      </c>
      <c r="I359" s="1" t="s">
        <v>1602</v>
      </c>
      <c r="J359" s="1" t="s">
        <v>1603</v>
      </c>
      <c r="K359" s="1" t="s">
        <v>1604</v>
      </c>
      <c r="L359" s="2">
        <v>43377</v>
      </c>
      <c r="M359" s="2">
        <v>43514</v>
      </c>
      <c r="N359" s="2">
        <v>43817</v>
      </c>
      <c r="O359" s="2">
        <v>43861</v>
      </c>
      <c r="P359" s="2">
        <v>43920</v>
      </c>
      <c r="Q359" s="1" t="s">
        <v>1582</v>
      </c>
      <c r="R359" s="1" t="s">
        <v>1605</v>
      </c>
    </row>
    <row r="360" spans="1:18" x14ac:dyDescent="0.3">
      <c r="A360" s="1" t="s">
        <v>1606</v>
      </c>
      <c r="B360" s="1" t="s">
        <v>1607</v>
      </c>
      <c r="C360" s="1"/>
      <c r="D360" s="2">
        <v>43797</v>
      </c>
      <c r="E360" s="1" t="s">
        <v>98</v>
      </c>
      <c r="F360" s="1" t="s">
        <v>21</v>
      </c>
      <c r="G360" s="1" t="s">
        <v>22</v>
      </c>
      <c r="H360" s="1" t="s">
        <v>1478</v>
      </c>
      <c r="I360" s="1" t="s">
        <v>557</v>
      </c>
      <c r="J360" s="1" t="s">
        <v>558</v>
      </c>
      <c r="K360" s="1" t="s">
        <v>1608</v>
      </c>
      <c r="L360" s="2">
        <v>43305</v>
      </c>
      <c r="M360" s="2">
        <v>43391</v>
      </c>
      <c r="N360" s="2">
        <v>43797</v>
      </c>
      <c r="O360" s="2">
        <v>43851</v>
      </c>
      <c r="P360" s="2">
        <v>43832</v>
      </c>
      <c r="Q360" s="1" t="s">
        <v>1609</v>
      </c>
      <c r="R360" s="1" t="s">
        <v>1610</v>
      </c>
    </row>
    <row r="361" spans="1:18" x14ac:dyDescent="0.3">
      <c r="A361" s="1" t="s">
        <v>1611</v>
      </c>
      <c r="B361" s="1" t="s">
        <v>1612</v>
      </c>
      <c r="C361" s="1"/>
      <c r="D361" s="2">
        <v>43768</v>
      </c>
      <c r="E361" s="1" t="s">
        <v>98</v>
      </c>
      <c r="F361" s="1" t="s">
        <v>21</v>
      </c>
      <c r="G361" s="1" t="s">
        <v>22</v>
      </c>
      <c r="H361" s="1" t="s">
        <v>1478</v>
      </c>
      <c r="I361" s="1" t="s">
        <v>159</v>
      </c>
      <c r="J361" s="1" t="s">
        <v>160</v>
      </c>
      <c r="K361" s="1" t="s">
        <v>1613</v>
      </c>
      <c r="L361" s="2">
        <v>43298</v>
      </c>
      <c r="M361" s="2">
        <v>43342</v>
      </c>
      <c r="N361" s="2">
        <v>43768</v>
      </c>
      <c r="O361" s="2">
        <v>43802</v>
      </c>
      <c r="P361" s="2">
        <v>43769</v>
      </c>
      <c r="Q361" s="1" t="s">
        <v>864</v>
      </c>
      <c r="R361" s="1" t="s">
        <v>1614</v>
      </c>
    </row>
    <row r="362" spans="1:18" x14ac:dyDescent="0.3">
      <c r="A362" s="1" t="s">
        <v>1615</v>
      </c>
      <c r="B362" s="1" t="s">
        <v>1616</v>
      </c>
      <c r="C362" s="1"/>
      <c r="D362" s="2">
        <v>43750</v>
      </c>
      <c r="E362" s="1" t="s">
        <v>98</v>
      </c>
      <c r="F362" s="1" t="s">
        <v>21</v>
      </c>
      <c r="G362" s="1" t="s">
        <v>22</v>
      </c>
      <c r="H362" s="1" t="s">
        <v>121</v>
      </c>
      <c r="I362" s="1"/>
      <c r="J362" s="1"/>
      <c r="K362" s="1" t="s">
        <v>1617</v>
      </c>
      <c r="L362" s="2">
        <v>43636</v>
      </c>
      <c r="M362" s="2">
        <v>43636</v>
      </c>
      <c r="N362" s="2">
        <v>43749</v>
      </c>
      <c r="O362" s="2">
        <v>43775</v>
      </c>
      <c r="P362" s="2">
        <v>43756</v>
      </c>
      <c r="Q362" s="1" t="s">
        <v>1618</v>
      </c>
      <c r="R362" s="1" t="s">
        <v>1619</v>
      </c>
    </row>
    <row r="363" spans="1:18" x14ac:dyDescent="0.3">
      <c r="A363" s="1" t="s">
        <v>1625</v>
      </c>
      <c r="B363" s="1" t="s">
        <v>1626</v>
      </c>
      <c r="C363" s="1"/>
      <c r="D363" s="2">
        <v>43727</v>
      </c>
      <c r="E363" s="1" t="s">
        <v>98</v>
      </c>
      <c r="F363" s="1" t="s">
        <v>21</v>
      </c>
      <c r="G363" s="1" t="s">
        <v>22</v>
      </c>
      <c r="H363" s="1" t="s">
        <v>1478</v>
      </c>
      <c r="I363" s="1" t="s">
        <v>1627</v>
      </c>
      <c r="J363" s="1"/>
      <c r="K363" s="1" t="s">
        <v>1628</v>
      </c>
      <c r="L363" s="2">
        <v>43187</v>
      </c>
      <c r="M363" s="2">
        <v>43276</v>
      </c>
      <c r="N363" s="2">
        <v>43727</v>
      </c>
      <c r="O363" s="2">
        <v>43780</v>
      </c>
      <c r="P363" s="2">
        <v>43737</v>
      </c>
      <c r="Q363" s="1" t="s">
        <v>1629</v>
      </c>
      <c r="R363" s="1" t="s">
        <v>1630</v>
      </c>
    </row>
    <row r="364" spans="1:18" x14ac:dyDescent="0.3">
      <c r="A364" s="1" t="s">
        <v>1620</v>
      </c>
      <c r="B364" s="1" t="s">
        <v>1621</v>
      </c>
      <c r="C364" s="1"/>
      <c r="D364" s="2">
        <v>43727</v>
      </c>
      <c r="E364" s="1" t="s">
        <v>98</v>
      </c>
      <c r="F364" s="1" t="s">
        <v>21</v>
      </c>
      <c r="G364" s="1" t="s">
        <v>22</v>
      </c>
      <c r="H364" s="1" t="s">
        <v>121</v>
      </c>
      <c r="I364" s="1"/>
      <c r="J364" s="1"/>
      <c r="K364" s="1" t="s">
        <v>1622</v>
      </c>
      <c r="L364" s="2">
        <v>43607</v>
      </c>
      <c r="M364" s="2">
        <v>43607</v>
      </c>
      <c r="N364" s="2">
        <v>43726</v>
      </c>
      <c r="O364" s="2">
        <v>43748</v>
      </c>
      <c r="P364" s="2">
        <v>43727</v>
      </c>
      <c r="Q364" s="1" t="s">
        <v>1623</v>
      </c>
      <c r="R364" s="1" t="s">
        <v>1624</v>
      </c>
    </row>
    <row r="365" spans="1:18" x14ac:dyDescent="0.3">
      <c r="A365" s="1" t="s">
        <v>1631</v>
      </c>
      <c r="B365" s="1" t="s">
        <v>1632</v>
      </c>
      <c r="C365" s="1"/>
      <c r="D365" s="2">
        <v>43664</v>
      </c>
      <c r="E365" s="1" t="s">
        <v>98</v>
      </c>
      <c r="F365" s="1" t="s">
        <v>21</v>
      </c>
      <c r="G365" s="1" t="s">
        <v>22</v>
      </c>
      <c r="H365" s="1" t="s">
        <v>121</v>
      </c>
      <c r="I365" s="1"/>
      <c r="J365" s="1"/>
      <c r="K365" s="1" t="s">
        <v>1633</v>
      </c>
      <c r="L365" s="2">
        <v>43549</v>
      </c>
      <c r="M365" s="2">
        <v>43549</v>
      </c>
      <c r="N365" s="2">
        <v>43664</v>
      </c>
      <c r="O365" s="2">
        <v>43724</v>
      </c>
      <c r="P365" s="2">
        <v>43669</v>
      </c>
      <c r="Q365" s="1" t="s">
        <v>1634</v>
      </c>
      <c r="R365" s="1" t="s">
        <v>1635</v>
      </c>
    </row>
    <row r="366" spans="1:18" hidden="1" x14ac:dyDescent="0.3">
      <c r="A366" s="1" t="s">
        <v>1636</v>
      </c>
      <c r="B366" s="1" t="s">
        <v>1637</v>
      </c>
      <c r="C366" s="1"/>
      <c r="D366" s="2">
        <v>43657</v>
      </c>
      <c r="E366" s="1" t="s">
        <v>503</v>
      </c>
      <c r="F366" s="1" t="s">
        <v>21</v>
      </c>
      <c r="G366" s="1" t="s">
        <v>22</v>
      </c>
      <c r="H366" s="1" t="s">
        <v>1478</v>
      </c>
      <c r="I366" s="1"/>
      <c r="J366" s="1"/>
      <c r="K366" s="1"/>
      <c r="L366" s="2">
        <v>43452</v>
      </c>
      <c r="M366" s="2">
        <v>43552</v>
      </c>
      <c r="N366" s="1"/>
      <c r="O366" s="1"/>
      <c r="P366" s="2">
        <v>43822</v>
      </c>
      <c r="Q366" s="1" t="s">
        <v>1638</v>
      </c>
      <c r="R366" s="1" t="s">
        <v>1639</v>
      </c>
    </row>
    <row r="367" spans="1:18" x14ac:dyDescent="0.3">
      <c r="A367" s="1" t="s">
        <v>1640</v>
      </c>
      <c r="B367" s="1" t="s">
        <v>1641</v>
      </c>
      <c r="C367" s="1"/>
      <c r="D367" s="2">
        <v>43650</v>
      </c>
      <c r="E367" s="1" t="s">
        <v>98</v>
      </c>
      <c r="F367" s="1" t="s">
        <v>21</v>
      </c>
      <c r="G367" s="1" t="s">
        <v>22</v>
      </c>
      <c r="H367" s="1" t="s">
        <v>1478</v>
      </c>
      <c r="I367" s="1" t="s">
        <v>245</v>
      </c>
      <c r="J367" s="1" t="s">
        <v>246</v>
      </c>
      <c r="K367" s="1" t="s">
        <v>1642</v>
      </c>
      <c r="L367" s="2">
        <v>43257</v>
      </c>
      <c r="M367" s="2">
        <v>43381</v>
      </c>
      <c r="N367" s="2">
        <v>43650</v>
      </c>
      <c r="O367" s="2">
        <v>43684</v>
      </c>
      <c r="P367" s="2">
        <v>43673</v>
      </c>
      <c r="Q367" s="1" t="s">
        <v>1643</v>
      </c>
      <c r="R367" s="1" t="s">
        <v>1644</v>
      </c>
    </row>
    <row r="368" spans="1:18" x14ac:dyDescent="0.3">
      <c r="A368" s="1" t="s">
        <v>1645</v>
      </c>
      <c r="B368" s="1" t="s">
        <v>1646</v>
      </c>
      <c r="C368" s="1"/>
      <c r="D368" s="2">
        <v>43649</v>
      </c>
      <c r="E368" s="1" t="s">
        <v>98</v>
      </c>
      <c r="F368" s="1" t="s">
        <v>21</v>
      </c>
      <c r="G368" s="1" t="s">
        <v>22</v>
      </c>
      <c r="H368" s="1" t="s">
        <v>1478</v>
      </c>
      <c r="I368" s="1"/>
      <c r="J368" s="1"/>
      <c r="K368" s="1" t="s">
        <v>1647</v>
      </c>
      <c r="L368" s="2">
        <v>43304</v>
      </c>
      <c r="M368" s="2">
        <v>43390</v>
      </c>
      <c r="N368" s="2">
        <v>43648</v>
      </c>
      <c r="O368" s="2">
        <v>43678</v>
      </c>
      <c r="P368" s="2">
        <v>43722</v>
      </c>
      <c r="Q368" s="1" t="s">
        <v>1648</v>
      </c>
      <c r="R368" s="1" t="s">
        <v>1649</v>
      </c>
    </row>
    <row r="369" spans="1:18" x14ac:dyDescent="0.3">
      <c r="A369" s="1" t="s">
        <v>1650</v>
      </c>
      <c r="B369" s="1" t="s">
        <v>1651</v>
      </c>
      <c r="C369" s="1"/>
      <c r="D369" s="2">
        <v>43648</v>
      </c>
      <c r="E369" s="1" t="s">
        <v>98</v>
      </c>
      <c r="F369" s="1" t="s">
        <v>21</v>
      </c>
      <c r="G369" s="1" t="s">
        <v>22</v>
      </c>
      <c r="H369" s="1" t="s">
        <v>121</v>
      </c>
      <c r="I369" s="1"/>
      <c r="J369" s="1"/>
      <c r="K369" s="1" t="s">
        <v>1652</v>
      </c>
      <c r="L369" s="2">
        <v>43529</v>
      </c>
      <c r="M369" s="2">
        <v>43529</v>
      </c>
      <c r="N369" s="2">
        <v>43646</v>
      </c>
      <c r="O369" s="2">
        <v>43721</v>
      </c>
      <c r="P369" s="2">
        <v>43649</v>
      </c>
      <c r="Q369" s="1" t="s">
        <v>1653</v>
      </c>
      <c r="R369" s="1" t="s">
        <v>1654</v>
      </c>
    </row>
    <row r="370" spans="1:18" hidden="1" x14ac:dyDescent="0.3">
      <c r="A370" s="1" t="s">
        <v>1655</v>
      </c>
      <c r="B370" s="1" t="s">
        <v>1656</v>
      </c>
      <c r="C370" s="1"/>
      <c r="D370" s="2">
        <v>43614</v>
      </c>
      <c r="E370" s="1" t="s">
        <v>503</v>
      </c>
      <c r="F370" s="1" t="s">
        <v>21</v>
      </c>
      <c r="G370" s="1" t="s">
        <v>22</v>
      </c>
      <c r="H370" s="1" t="s">
        <v>1478</v>
      </c>
      <c r="I370" s="1" t="s">
        <v>1657</v>
      </c>
      <c r="J370" s="1"/>
      <c r="K370" s="1"/>
      <c r="L370" s="2">
        <v>43496</v>
      </c>
      <c r="M370" s="1"/>
      <c r="N370" s="1"/>
      <c r="O370" s="1"/>
      <c r="P370" s="1"/>
      <c r="Q370" s="1" t="s">
        <v>1658</v>
      </c>
      <c r="R370" s="1" t="s">
        <v>1659</v>
      </c>
    </row>
    <row r="371" spans="1:18" x14ac:dyDescent="0.3">
      <c r="A371" s="1" t="s">
        <v>1664</v>
      </c>
      <c r="B371" s="1" t="s">
        <v>1665</v>
      </c>
      <c r="C371" s="1"/>
      <c r="D371" s="2">
        <v>43600</v>
      </c>
      <c r="E371" s="1" t="s">
        <v>98</v>
      </c>
      <c r="F371" s="1" t="s">
        <v>21</v>
      </c>
      <c r="G371" s="1" t="s">
        <v>22</v>
      </c>
      <c r="H371" s="1" t="s">
        <v>1478</v>
      </c>
      <c r="I371" s="1" t="s">
        <v>1666</v>
      </c>
      <c r="J371" s="1" t="s">
        <v>1667</v>
      </c>
      <c r="K371" s="1" t="s">
        <v>1668</v>
      </c>
      <c r="L371" s="2">
        <v>43187</v>
      </c>
      <c r="M371" s="2">
        <v>43340</v>
      </c>
      <c r="N371" s="2">
        <v>43600</v>
      </c>
      <c r="O371" s="2">
        <v>43630</v>
      </c>
      <c r="P371" s="2">
        <v>43684</v>
      </c>
      <c r="Q371" s="1" t="s">
        <v>1669</v>
      </c>
      <c r="R371" s="1" t="s">
        <v>1670</v>
      </c>
    </row>
    <row r="372" spans="1:18" x14ac:dyDescent="0.3">
      <c r="A372" s="1" t="s">
        <v>1671</v>
      </c>
      <c r="B372" s="1" t="s">
        <v>1672</v>
      </c>
      <c r="C372" s="1"/>
      <c r="D372" s="2">
        <v>43600</v>
      </c>
      <c r="E372" s="1" t="s">
        <v>98</v>
      </c>
      <c r="F372" s="1" t="s">
        <v>21</v>
      </c>
      <c r="G372" s="1" t="s">
        <v>22</v>
      </c>
      <c r="H372" s="1" t="s">
        <v>1478</v>
      </c>
      <c r="I372" s="1"/>
      <c r="J372" s="1"/>
      <c r="K372" s="1" t="s">
        <v>1673</v>
      </c>
      <c r="L372" s="2">
        <v>43223</v>
      </c>
      <c r="M372" s="2">
        <v>43273</v>
      </c>
      <c r="N372" s="2">
        <v>43600</v>
      </c>
      <c r="O372" s="2">
        <v>43628</v>
      </c>
      <c r="P372" s="2">
        <v>43601</v>
      </c>
      <c r="Q372" s="1" t="s">
        <v>1674</v>
      </c>
      <c r="R372" s="1" t="s">
        <v>1675</v>
      </c>
    </row>
    <row r="373" spans="1:18" x14ac:dyDescent="0.3">
      <c r="A373" s="1" t="s">
        <v>1660</v>
      </c>
      <c r="B373" s="1" t="s">
        <v>1661</v>
      </c>
      <c r="C373" s="1"/>
      <c r="D373" s="2">
        <v>43600</v>
      </c>
      <c r="E373" s="1" t="s">
        <v>98</v>
      </c>
      <c r="F373" s="1" t="s">
        <v>21</v>
      </c>
      <c r="G373" s="1" t="s">
        <v>22</v>
      </c>
      <c r="H373" s="1" t="s">
        <v>1478</v>
      </c>
      <c r="I373" s="1" t="s">
        <v>861</v>
      </c>
      <c r="J373" s="1" t="s">
        <v>862</v>
      </c>
      <c r="K373" s="1" t="s">
        <v>1662</v>
      </c>
      <c r="L373" s="2">
        <v>43224</v>
      </c>
      <c r="M373" s="2">
        <v>43280</v>
      </c>
      <c r="N373" s="2">
        <v>43600</v>
      </c>
      <c r="O373" s="2">
        <v>43627</v>
      </c>
      <c r="P373" s="2">
        <v>43654</v>
      </c>
      <c r="Q373" s="1" t="s">
        <v>864</v>
      </c>
      <c r="R373" s="1" t="s">
        <v>1663</v>
      </c>
    </row>
    <row r="374" spans="1:18" x14ac:dyDescent="0.3">
      <c r="A374" s="1" t="s">
        <v>1676</v>
      </c>
      <c r="B374" s="1" t="s">
        <v>1677</v>
      </c>
      <c r="C374" s="1"/>
      <c r="D374" s="2">
        <v>43600</v>
      </c>
      <c r="E374" s="1" t="s">
        <v>98</v>
      </c>
      <c r="F374" s="1" t="s">
        <v>21</v>
      </c>
      <c r="G374" s="1" t="s">
        <v>22</v>
      </c>
      <c r="H374" s="1" t="s">
        <v>1478</v>
      </c>
      <c r="I374" s="1"/>
      <c r="J374" s="1"/>
      <c r="K374" s="1" t="s">
        <v>1673</v>
      </c>
      <c r="L374" s="2">
        <v>43341</v>
      </c>
      <c r="M374" s="2">
        <v>43395</v>
      </c>
      <c r="N374" s="2">
        <v>43600</v>
      </c>
      <c r="O374" s="2">
        <v>43628</v>
      </c>
      <c r="P374" s="2">
        <v>43712</v>
      </c>
      <c r="Q374" s="1" t="s">
        <v>1678</v>
      </c>
      <c r="R374" s="1" t="s">
        <v>1679</v>
      </c>
    </row>
    <row r="375" spans="1:18" x14ac:dyDescent="0.3">
      <c r="A375" s="1" t="s">
        <v>1680</v>
      </c>
      <c r="B375" s="1" t="s">
        <v>1681</v>
      </c>
      <c r="C375" s="1"/>
      <c r="D375" s="2">
        <v>43570</v>
      </c>
      <c r="E375" s="1" t="s">
        <v>98</v>
      </c>
      <c r="F375" s="1" t="s">
        <v>21</v>
      </c>
      <c r="G375" s="1" t="s">
        <v>22</v>
      </c>
      <c r="H375" s="1" t="s">
        <v>1478</v>
      </c>
      <c r="I375" s="1"/>
      <c r="J375" s="1"/>
      <c r="K375" s="1" t="s">
        <v>1682</v>
      </c>
      <c r="L375" s="2">
        <v>43340</v>
      </c>
      <c r="M375" s="2">
        <v>43382</v>
      </c>
      <c r="N375" s="2">
        <v>43538</v>
      </c>
      <c r="O375" s="2">
        <v>43572</v>
      </c>
      <c r="P375" s="2">
        <v>43586</v>
      </c>
      <c r="Q375" s="1" t="s">
        <v>1542</v>
      </c>
      <c r="R375" s="1" t="s">
        <v>1683</v>
      </c>
    </row>
    <row r="376" spans="1:18" x14ac:dyDescent="0.3">
      <c r="A376" s="1" t="s">
        <v>1684</v>
      </c>
      <c r="B376" s="1" t="s">
        <v>1685</v>
      </c>
      <c r="C376" s="1"/>
      <c r="D376" s="2">
        <v>43545</v>
      </c>
      <c r="E376" s="1" t="s">
        <v>98</v>
      </c>
      <c r="F376" s="1" t="s">
        <v>1686</v>
      </c>
      <c r="G376" s="1" t="s">
        <v>22</v>
      </c>
      <c r="H376" s="1" t="s">
        <v>1478</v>
      </c>
      <c r="I376" s="1" t="s">
        <v>1687</v>
      </c>
      <c r="J376" s="1" t="s">
        <v>1688</v>
      </c>
      <c r="K376" s="1" t="s">
        <v>1689</v>
      </c>
      <c r="L376" s="2">
        <v>43129</v>
      </c>
      <c r="M376" s="2">
        <v>43129</v>
      </c>
      <c r="N376" s="2">
        <v>43538</v>
      </c>
      <c r="O376" s="2">
        <v>43560</v>
      </c>
      <c r="P376" s="1"/>
      <c r="Q376" s="1"/>
      <c r="R376" s="1" t="s">
        <v>1690</v>
      </c>
    </row>
    <row r="377" spans="1:18" x14ac:dyDescent="0.3">
      <c r="A377" s="1" t="s">
        <v>1715</v>
      </c>
      <c r="B377" s="1" t="s">
        <v>1716</v>
      </c>
      <c r="C377" s="1"/>
      <c r="D377" s="2">
        <v>43539</v>
      </c>
      <c r="E377" s="1" t="s">
        <v>98</v>
      </c>
      <c r="F377" s="1" t="s">
        <v>21</v>
      </c>
      <c r="G377" s="1" t="s">
        <v>22</v>
      </c>
      <c r="H377" s="1" t="s">
        <v>1478</v>
      </c>
      <c r="I377" s="1"/>
      <c r="J377" s="1"/>
      <c r="K377" s="1" t="s">
        <v>1682</v>
      </c>
      <c r="L377" s="2">
        <v>43166</v>
      </c>
      <c r="M377" s="2">
        <v>43420</v>
      </c>
      <c r="N377" s="2">
        <v>43538</v>
      </c>
      <c r="O377" s="2">
        <v>43572</v>
      </c>
      <c r="P377" s="2">
        <v>43690</v>
      </c>
      <c r="Q377" s="1" t="s">
        <v>1717</v>
      </c>
      <c r="R377" s="1" t="s">
        <v>1718</v>
      </c>
    </row>
    <row r="378" spans="1:18" x14ac:dyDescent="0.3">
      <c r="A378" s="1" t="s">
        <v>1695</v>
      </c>
      <c r="B378" s="1" t="s">
        <v>1696</v>
      </c>
      <c r="C378" s="1"/>
      <c r="D378" s="2">
        <v>43539</v>
      </c>
      <c r="E378" s="1" t="s">
        <v>98</v>
      </c>
      <c r="F378" s="1" t="s">
        <v>21</v>
      </c>
      <c r="G378" s="1" t="s">
        <v>22</v>
      </c>
      <c r="H378" s="1" t="s">
        <v>1478</v>
      </c>
      <c r="I378" s="1"/>
      <c r="J378" s="1"/>
      <c r="K378" s="1" t="s">
        <v>1682</v>
      </c>
      <c r="L378" s="2">
        <v>43223</v>
      </c>
      <c r="M378" s="2">
        <v>43297</v>
      </c>
      <c r="N378" s="2">
        <v>43538</v>
      </c>
      <c r="O378" s="2">
        <v>43572</v>
      </c>
      <c r="P378" s="2">
        <v>43586</v>
      </c>
      <c r="Q378" s="1" t="s">
        <v>1697</v>
      </c>
      <c r="R378" s="1" t="s">
        <v>1698</v>
      </c>
    </row>
    <row r="379" spans="1:18" x14ac:dyDescent="0.3">
      <c r="A379" s="1" t="s">
        <v>1699</v>
      </c>
      <c r="B379" s="1" t="s">
        <v>1700</v>
      </c>
      <c r="C379" s="1"/>
      <c r="D379" s="2">
        <v>43539</v>
      </c>
      <c r="E379" s="1" t="s">
        <v>98</v>
      </c>
      <c r="F379" s="1" t="s">
        <v>21</v>
      </c>
      <c r="G379" s="1" t="s">
        <v>22</v>
      </c>
      <c r="H379" s="1" t="s">
        <v>1478</v>
      </c>
      <c r="I379" s="1"/>
      <c r="J379" s="1"/>
      <c r="K379" s="1" t="s">
        <v>1682</v>
      </c>
      <c r="L379" s="2">
        <v>43340</v>
      </c>
      <c r="M379" s="2">
        <v>43382</v>
      </c>
      <c r="N379" s="2">
        <v>43538</v>
      </c>
      <c r="O379" s="2">
        <v>43572</v>
      </c>
      <c r="P379" s="2">
        <v>43586</v>
      </c>
      <c r="Q379" s="1" t="s">
        <v>1701</v>
      </c>
      <c r="R379" s="1" t="s">
        <v>1702</v>
      </c>
    </row>
    <row r="380" spans="1:18" x14ac:dyDescent="0.3">
      <c r="A380" s="1" t="s">
        <v>1703</v>
      </c>
      <c r="B380" s="1" t="s">
        <v>1704</v>
      </c>
      <c r="C380" s="1"/>
      <c r="D380" s="2">
        <v>43539</v>
      </c>
      <c r="E380" s="1" t="s">
        <v>98</v>
      </c>
      <c r="F380" s="1" t="s">
        <v>21</v>
      </c>
      <c r="G380" s="1" t="s">
        <v>22</v>
      </c>
      <c r="H380" s="1" t="s">
        <v>1478</v>
      </c>
      <c r="I380" s="1"/>
      <c r="J380" s="1"/>
      <c r="K380" s="1" t="s">
        <v>1682</v>
      </c>
      <c r="L380" s="2">
        <v>43340</v>
      </c>
      <c r="M380" s="2">
        <v>43382</v>
      </c>
      <c r="N380" s="2">
        <v>43538</v>
      </c>
      <c r="O380" s="2">
        <v>43572</v>
      </c>
      <c r="P380" s="2">
        <v>43586</v>
      </c>
      <c r="Q380" s="1" t="s">
        <v>1705</v>
      </c>
      <c r="R380" s="1" t="s">
        <v>1706</v>
      </c>
    </row>
    <row r="381" spans="1:18" x14ac:dyDescent="0.3">
      <c r="A381" s="1" t="s">
        <v>1707</v>
      </c>
      <c r="B381" s="1" t="s">
        <v>1708</v>
      </c>
      <c r="C381" s="1"/>
      <c r="D381" s="2">
        <v>43539</v>
      </c>
      <c r="E381" s="1" t="s">
        <v>98</v>
      </c>
      <c r="F381" s="1" t="s">
        <v>21</v>
      </c>
      <c r="G381" s="1" t="s">
        <v>22</v>
      </c>
      <c r="H381" s="1" t="s">
        <v>1478</v>
      </c>
      <c r="I381" s="1"/>
      <c r="J381" s="1"/>
      <c r="K381" s="1" t="s">
        <v>1682</v>
      </c>
      <c r="L381" s="2">
        <v>43340</v>
      </c>
      <c r="M381" s="2">
        <v>43382</v>
      </c>
      <c r="N381" s="2">
        <v>43538</v>
      </c>
      <c r="O381" s="2">
        <v>43572</v>
      </c>
      <c r="P381" s="2">
        <v>43586</v>
      </c>
      <c r="Q381" s="1" t="s">
        <v>1709</v>
      </c>
      <c r="R381" s="1" t="s">
        <v>1710</v>
      </c>
    </row>
    <row r="382" spans="1:18" x14ac:dyDescent="0.3">
      <c r="A382" s="1" t="s">
        <v>1711</v>
      </c>
      <c r="B382" s="1" t="s">
        <v>1712</v>
      </c>
      <c r="C382" s="1"/>
      <c r="D382" s="2">
        <v>43539</v>
      </c>
      <c r="E382" s="1" t="s">
        <v>98</v>
      </c>
      <c r="F382" s="1" t="s">
        <v>21</v>
      </c>
      <c r="G382" s="1" t="s">
        <v>22</v>
      </c>
      <c r="H382" s="1" t="s">
        <v>1478</v>
      </c>
      <c r="I382" s="1"/>
      <c r="J382" s="1"/>
      <c r="K382" s="1" t="s">
        <v>1682</v>
      </c>
      <c r="L382" s="2">
        <v>43347</v>
      </c>
      <c r="M382" s="2">
        <v>43420</v>
      </c>
      <c r="N382" s="2">
        <v>43538</v>
      </c>
      <c r="O382" s="2">
        <v>43572</v>
      </c>
      <c r="P382" s="2">
        <v>43690</v>
      </c>
      <c r="Q382" s="1" t="s">
        <v>1713</v>
      </c>
      <c r="R382" s="1" t="s">
        <v>1714</v>
      </c>
    </row>
    <row r="383" spans="1:18" x14ac:dyDescent="0.3">
      <c r="A383" s="1" t="s">
        <v>1719</v>
      </c>
      <c r="B383" s="1" t="s">
        <v>1720</v>
      </c>
      <c r="C383" s="1"/>
      <c r="D383" s="2">
        <v>43539</v>
      </c>
      <c r="E383" s="1" t="s">
        <v>98</v>
      </c>
      <c r="F383" s="1" t="s">
        <v>21</v>
      </c>
      <c r="G383" s="1" t="s">
        <v>22</v>
      </c>
      <c r="H383" s="1" t="s">
        <v>1478</v>
      </c>
      <c r="I383" s="1"/>
      <c r="J383" s="1"/>
      <c r="K383" s="1" t="s">
        <v>1721</v>
      </c>
      <c r="L383" s="2">
        <v>43434</v>
      </c>
      <c r="M383" s="2">
        <v>43489</v>
      </c>
      <c r="N383" s="2">
        <v>43538</v>
      </c>
      <c r="O383" s="2">
        <v>43564</v>
      </c>
      <c r="P383" s="2">
        <v>43677</v>
      </c>
      <c r="Q383" s="1" t="s">
        <v>1722</v>
      </c>
      <c r="R383" s="1" t="s">
        <v>1723</v>
      </c>
    </row>
    <row r="384" spans="1:18" x14ac:dyDescent="0.3">
      <c r="A384" s="1" t="s">
        <v>1691</v>
      </c>
      <c r="B384" s="1" t="s">
        <v>1692</v>
      </c>
      <c r="C384" s="1"/>
      <c r="D384" s="2">
        <v>43539</v>
      </c>
      <c r="E384" s="1" t="s">
        <v>98</v>
      </c>
      <c r="F384" s="1" t="s">
        <v>21</v>
      </c>
      <c r="G384" s="1" t="s">
        <v>22</v>
      </c>
      <c r="H384" s="1" t="s">
        <v>1478</v>
      </c>
      <c r="I384" s="1" t="s">
        <v>1687</v>
      </c>
      <c r="J384" s="1" t="s">
        <v>1688</v>
      </c>
      <c r="K384" s="1" t="s">
        <v>1689</v>
      </c>
      <c r="L384" s="2">
        <v>43434</v>
      </c>
      <c r="M384" s="2">
        <v>43453</v>
      </c>
      <c r="N384" s="2">
        <v>43538</v>
      </c>
      <c r="O384" s="2">
        <v>43560</v>
      </c>
      <c r="P384" s="2">
        <v>43616</v>
      </c>
      <c r="Q384" s="1" t="s">
        <v>1693</v>
      </c>
      <c r="R384" s="1" t="s">
        <v>1694</v>
      </c>
    </row>
    <row r="385" spans="1:18" hidden="1" x14ac:dyDescent="0.3">
      <c r="A385" s="1" t="s">
        <v>1724</v>
      </c>
      <c r="B385" s="1" t="s">
        <v>1725</v>
      </c>
      <c r="C385" s="1"/>
      <c r="D385" s="2">
        <v>43497</v>
      </c>
      <c r="E385" s="1" t="s">
        <v>503</v>
      </c>
      <c r="F385" s="1" t="s">
        <v>21</v>
      </c>
      <c r="G385" s="1" t="s">
        <v>22</v>
      </c>
      <c r="H385" s="1" t="s">
        <v>1478</v>
      </c>
      <c r="I385" s="1"/>
      <c r="J385" s="1"/>
      <c r="K385" s="1"/>
      <c r="L385" s="2">
        <v>43210</v>
      </c>
      <c r="M385" s="1"/>
      <c r="N385" s="1"/>
      <c r="O385" s="1"/>
      <c r="P385" s="1"/>
      <c r="Q385" s="1" t="s">
        <v>1726</v>
      </c>
      <c r="R385" s="1" t="s">
        <v>1727</v>
      </c>
    </row>
    <row r="386" spans="1:18" x14ac:dyDescent="0.3">
      <c r="A386" s="1" t="s">
        <v>1728</v>
      </c>
      <c r="B386" s="1" t="s">
        <v>1729</v>
      </c>
      <c r="C386" s="1"/>
      <c r="D386" s="2">
        <v>43483</v>
      </c>
      <c r="E386" s="1" t="s">
        <v>98</v>
      </c>
      <c r="F386" s="1" t="s">
        <v>21</v>
      </c>
      <c r="G386" s="1" t="s">
        <v>22</v>
      </c>
      <c r="H386" s="1" t="s">
        <v>1478</v>
      </c>
      <c r="I386" s="1"/>
      <c r="J386" s="1"/>
      <c r="K386" s="1" t="s">
        <v>1730</v>
      </c>
      <c r="L386" s="2">
        <v>43166</v>
      </c>
      <c r="M386" s="2">
        <v>43273</v>
      </c>
      <c r="N386" s="2">
        <v>43482</v>
      </c>
      <c r="O386" s="2">
        <v>43510</v>
      </c>
      <c r="P386" s="2">
        <v>43634</v>
      </c>
      <c r="Q386" s="1" t="s">
        <v>1731</v>
      </c>
      <c r="R386" s="1" t="s">
        <v>1732</v>
      </c>
    </row>
    <row r="387" spans="1:18" hidden="1" x14ac:dyDescent="0.3">
      <c r="A387" s="1" t="s">
        <v>1733</v>
      </c>
      <c r="B387" s="1" t="s">
        <v>1734</v>
      </c>
      <c r="C387" s="1"/>
      <c r="D387" s="2">
        <v>43399</v>
      </c>
      <c r="E387" s="1" t="s">
        <v>503</v>
      </c>
      <c r="F387" s="1" t="s">
        <v>21</v>
      </c>
      <c r="G387" s="1" t="s">
        <v>22</v>
      </c>
      <c r="H387" s="1" t="s">
        <v>1478</v>
      </c>
      <c r="I387" s="1"/>
      <c r="J387" s="1"/>
      <c r="K387" s="1"/>
      <c r="L387" s="2">
        <v>43187</v>
      </c>
      <c r="M387" s="2">
        <v>43340</v>
      </c>
      <c r="N387" s="1"/>
      <c r="O387" s="1"/>
      <c r="P387" s="2">
        <v>43621</v>
      </c>
      <c r="Q387" s="1" t="s">
        <v>1735</v>
      </c>
      <c r="R387" s="1" t="s">
        <v>1736</v>
      </c>
    </row>
    <row r="388" spans="1:18" x14ac:dyDescent="0.3">
      <c r="A388" s="1" t="s">
        <v>1737</v>
      </c>
      <c r="B388" s="1" t="s">
        <v>1738</v>
      </c>
      <c r="C388" s="1"/>
      <c r="D388" s="2">
        <v>43398</v>
      </c>
      <c r="E388" s="1" t="s">
        <v>98</v>
      </c>
      <c r="F388" s="1" t="s">
        <v>99</v>
      </c>
      <c r="G388" s="1" t="s">
        <v>1739</v>
      </c>
      <c r="H388" s="1" t="s">
        <v>1478</v>
      </c>
      <c r="I388" s="1" t="s">
        <v>1740</v>
      </c>
      <c r="J388" s="1" t="s">
        <v>1741</v>
      </c>
      <c r="K388" s="1" t="s">
        <v>1742</v>
      </c>
      <c r="L388" s="2">
        <v>43347</v>
      </c>
      <c r="M388" s="2">
        <v>43355</v>
      </c>
      <c r="N388" s="2">
        <v>43397</v>
      </c>
      <c r="O388" s="2">
        <v>43447</v>
      </c>
      <c r="P388" s="2">
        <v>43404</v>
      </c>
      <c r="Q388" s="1" t="s">
        <v>1743</v>
      </c>
      <c r="R388" s="1" t="s">
        <v>1744</v>
      </c>
    </row>
    <row r="389" spans="1:18" hidden="1" x14ac:dyDescent="0.3">
      <c r="A389" s="1" t="s">
        <v>1749</v>
      </c>
      <c r="B389" s="1" t="s">
        <v>1750</v>
      </c>
      <c r="C389" s="1"/>
      <c r="D389" s="2">
        <v>43367</v>
      </c>
      <c r="E389" s="1" t="s">
        <v>503</v>
      </c>
      <c r="F389" s="1" t="s">
        <v>21</v>
      </c>
      <c r="G389" s="1" t="s">
        <v>1751</v>
      </c>
      <c r="H389" s="1" t="s">
        <v>1478</v>
      </c>
      <c r="I389" s="1"/>
      <c r="J389" s="1"/>
      <c r="K389" s="1"/>
      <c r="L389" s="2">
        <v>42586</v>
      </c>
      <c r="M389" s="2">
        <v>42629</v>
      </c>
      <c r="N389" s="1"/>
      <c r="O389" s="1"/>
      <c r="P389" s="2">
        <v>43281</v>
      </c>
      <c r="Q389" s="1" t="s">
        <v>1752</v>
      </c>
      <c r="R389" s="1" t="s">
        <v>1753</v>
      </c>
    </row>
    <row r="390" spans="1:18" hidden="1" x14ac:dyDescent="0.3">
      <c r="A390" s="1" t="s">
        <v>1745</v>
      </c>
      <c r="B390" s="1" t="s">
        <v>1746</v>
      </c>
      <c r="C390" s="1"/>
      <c r="D390" s="2">
        <v>43367</v>
      </c>
      <c r="E390" s="1" t="s">
        <v>503</v>
      </c>
      <c r="F390" s="1" t="s">
        <v>21</v>
      </c>
      <c r="G390" s="1" t="s">
        <v>22</v>
      </c>
      <c r="H390" s="1" t="s">
        <v>1478</v>
      </c>
      <c r="I390" s="1"/>
      <c r="J390" s="1"/>
      <c r="K390" s="1"/>
      <c r="L390" s="2">
        <v>43168</v>
      </c>
      <c r="M390" s="1"/>
      <c r="N390" s="1"/>
      <c r="O390" s="1"/>
      <c r="P390" s="1"/>
      <c r="Q390" s="1" t="s">
        <v>1747</v>
      </c>
      <c r="R390" s="1" t="s">
        <v>1748</v>
      </c>
    </row>
    <row r="391" spans="1:18" x14ac:dyDescent="0.3">
      <c r="A391" s="1" t="s">
        <v>1754</v>
      </c>
      <c r="B391" s="1" t="s">
        <v>1755</v>
      </c>
      <c r="C391" s="1"/>
      <c r="D391" s="2">
        <v>43356</v>
      </c>
      <c r="E391" s="1" t="s">
        <v>98</v>
      </c>
      <c r="F391" s="1" t="s">
        <v>1686</v>
      </c>
      <c r="G391" s="1" t="s">
        <v>1756</v>
      </c>
      <c r="H391" s="1" t="s">
        <v>1478</v>
      </c>
      <c r="I391" s="1"/>
      <c r="J391" s="1"/>
      <c r="K391" s="1" t="s">
        <v>1757</v>
      </c>
      <c r="L391" s="2">
        <v>42216</v>
      </c>
      <c r="M391" s="2">
        <v>42300</v>
      </c>
      <c r="N391" s="2">
        <v>42829</v>
      </c>
      <c r="O391" s="2">
        <v>42863</v>
      </c>
      <c r="P391" s="2">
        <v>42855</v>
      </c>
      <c r="Q391" s="1"/>
      <c r="R391" s="1" t="s">
        <v>1758</v>
      </c>
    </row>
    <row r="392" spans="1:18" x14ac:dyDescent="0.3">
      <c r="A392" s="1" t="s">
        <v>1759</v>
      </c>
      <c r="B392" s="1" t="s">
        <v>1760</v>
      </c>
      <c r="C392" s="1"/>
      <c r="D392" s="2">
        <v>43356</v>
      </c>
      <c r="E392" s="1" t="s">
        <v>98</v>
      </c>
      <c r="F392" s="1" t="s">
        <v>1686</v>
      </c>
      <c r="G392" s="1" t="s">
        <v>1761</v>
      </c>
      <c r="H392" s="1" t="s">
        <v>1478</v>
      </c>
      <c r="I392" s="1"/>
      <c r="J392" s="1"/>
      <c r="K392" s="1" t="s">
        <v>1762</v>
      </c>
      <c r="L392" s="2">
        <v>41729</v>
      </c>
      <c r="M392" s="2">
        <v>42418</v>
      </c>
      <c r="N392" s="2">
        <v>42668</v>
      </c>
      <c r="O392" s="2">
        <v>42684</v>
      </c>
      <c r="P392" s="2">
        <v>42704</v>
      </c>
      <c r="Q392" s="1"/>
      <c r="R392" s="1" t="s">
        <v>1763</v>
      </c>
    </row>
    <row r="393" spans="1:18" x14ac:dyDescent="0.3">
      <c r="A393" s="1" t="s">
        <v>1783</v>
      </c>
      <c r="B393" s="1" t="s">
        <v>1784</v>
      </c>
      <c r="C393" s="1"/>
      <c r="D393" s="2">
        <v>43335</v>
      </c>
      <c r="E393" s="1" t="s">
        <v>98</v>
      </c>
      <c r="F393" s="1" t="s">
        <v>99</v>
      </c>
      <c r="G393" s="1" t="s">
        <v>1761</v>
      </c>
      <c r="H393" s="1" t="s">
        <v>121</v>
      </c>
      <c r="I393" s="1"/>
      <c r="J393" s="1"/>
      <c r="K393" s="1" t="s">
        <v>1785</v>
      </c>
      <c r="L393" s="2">
        <v>41717</v>
      </c>
      <c r="M393" s="2">
        <v>41764</v>
      </c>
      <c r="N393" s="2">
        <v>42635</v>
      </c>
      <c r="O393" s="2">
        <v>42684</v>
      </c>
      <c r="P393" s="2">
        <v>42643</v>
      </c>
      <c r="Q393" s="1"/>
      <c r="R393" s="1" t="s">
        <v>1786</v>
      </c>
    </row>
    <row r="394" spans="1:18" x14ac:dyDescent="0.3">
      <c r="A394" s="1" t="s">
        <v>1779</v>
      </c>
      <c r="B394" s="1" t="s">
        <v>1780</v>
      </c>
      <c r="C394" s="1"/>
      <c r="D394" s="2">
        <v>43335</v>
      </c>
      <c r="E394" s="1" t="s">
        <v>98</v>
      </c>
      <c r="F394" s="1" t="s">
        <v>1533</v>
      </c>
      <c r="G394" s="1" t="s">
        <v>1761</v>
      </c>
      <c r="H394" s="1" t="s">
        <v>121</v>
      </c>
      <c r="I394" s="1"/>
      <c r="J394" s="1"/>
      <c r="K394" s="1" t="s">
        <v>1781</v>
      </c>
      <c r="L394" s="2">
        <v>42402</v>
      </c>
      <c r="M394" s="2">
        <v>42418</v>
      </c>
      <c r="N394" s="2">
        <v>42668</v>
      </c>
      <c r="O394" s="2">
        <v>42684</v>
      </c>
      <c r="P394" s="2">
        <v>42704</v>
      </c>
      <c r="Q394" s="1"/>
      <c r="R394" s="1" t="s">
        <v>1782</v>
      </c>
    </row>
    <row r="395" spans="1:18" x14ac:dyDescent="0.3">
      <c r="A395" s="1" t="s">
        <v>1774</v>
      </c>
      <c r="B395" s="1" t="s">
        <v>1775</v>
      </c>
      <c r="C395" s="1"/>
      <c r="D395" s="2">
        <v>43335</v>
      </c>
      <c r="E395" s="1" t="s">
        <v>98</v>
      </c>
      <c r="F395" s="1" t="s">
        <v>21</v>
      </c>
      <c r="G395" s="1" t="s">
        <v>22</v>
      </c>
      <c r="H395" s="1" t="s">
        <v>121</v>
      </c>
      <c r="I395" s="1"/>
      <c r="J395" s="1"/>
      <c r="K395" s="1" t="s">
        <v>1776</v>
      </c>
      <c r="L395" s="2">
        <v>43159</v>
      </c>
      <c r="M395" s="2">
        <v>43159</v>
      </c>
      <c r="N395" s="2">
        <v>43277</v>
      </c>
      <c r="O395" s="2">
        <v>43301</v>
      </c>
      <c r="P395" s="2">
        <v>43279</v>
      </c>
      <c r="Q395" s="1" t="s">
        <v>1777</v>
      </c>
      <c r="R395" s="1" t="s">
        <v>1778</v>
      </c>
    </row>
    <row r="396" spans="1:18" x14ac:dyDescent="0.3">
      <c r="A396" s="1" t="s">
        <v>1764</v>
      </c>
      <c r="B396" s="1" t="s">
        <v>1765</v>
      </c>
      <c r="C396" s="1"/>
      <c r="D396" s="2">
        <v>43335</v>
      </c>
      <c r="E396" s="1" t="s">
        <v>98</v>
      </c>
      <c r="F396" s="1" t="s">
        <v>21</v>
      </c>
      <c r="G396" s="1" t="s">
        <v>22</v>
      </c>
      <c r="H396" s="1" t="s">
        <v>121</v>
      </c>
      <c r="I396" s="1"/>
      <c r="J396" s="1"/>
      <c r="K396" s="1" t="s">
        <v>1766</v>
      </c>
      <c r="L396" s="2">
        <v>43159</v>
      </c>
      <c r="M396" s="2">
        <v>43159</v>
      </c>
      <c r="N396" s="2">
        <v>43277</v>
      </c>
      <c r="O396" s="2">
        <v>43301</v>
      </c>
      <c r="P396" s="2">
        <v>43279</v>
      </c>
      <c r="Q396" s="1" t="s">
        <v>1767</v>
      </c>
      <c r="R396" s="1" t="s">
        <v>1768</v>
      </c>
    </row>
    <row r="397" spans="1:18" x14ac:dyDescent="0.3">
      <c r="A397" s="1" t="s">
        <v>1769</v>
      </c>
      <c r="B397" s="1" t="s">
        <v>1770</v>
      </c>
      <c r="C397" s="1"/>
      <c r="D397" s="2">
        <v>43335</v>
      </c>
      <c r="E397" s="1" t="s">
        <v>98</v>
      </c>
      <c r="F397" s="1" t="s">
        <v>21</v>
      </c>
      <c r="G397" s="1" t="s">
        <v>22</v>
      </c>
      <c r="H397" s="1" t="s">
        <v>121</v>
      </c>
      <c r="I397" s="1"/>
      <c r="J397" s="1"/>
      <c r="K397" s="1" t="s">
        <v>1771</v>
      </c>
      <c r="L397" s="2">
        <v>43220</v>
      </c>
      <c r="M397" s="2">
        <v>43220</v>
      </c>
      <c r="N397" s="2">
        <v>43334</v>
      </c>
      <c r="O397" s="2">
        <v>43368</v>
      </c>
      <c r="P397" s="2">
        <v>43340</v>
      </c>
      <c r="Q397" s="1" t="s">
        <v>1772</v>
      </c>
      <c r="R397" s="1" t="s">
        <v>1773</v>
      </c>
    </row>
    <row r="398" spans="1:18" x14ac:dyDescent="0.3">
      <c r="A398" s="1" t="s">
        <v>1787</v>
      </c>
      <c r="B398" s="1" t="s">
        <v>1788</v>
      </c>
      <c r="C398" s="1"/>
      <c r="D398" s="2">
        <v>43298</v>
      </c>
      <c r="E398" s="1" t="s">
        <v>98</v>
      </c>
      <c r="F398" s="1" t="s">
        <v>21</v>
      </c>
      <c r="G398" s="1" t="s">
        <v>1789</v>
      </c>
      <c r="H398" s="1" t="s">
        <v>1478</v>
      </c>
      <c r="I398" s="1" t="s">
        <v>1790</v>
      </c>
      <c r="J398" s="1"/>
      <c r="K398" s="1" t="s">
        <v>1791</v>
      </c>
      <c r="L398" s="2">
        <v>42488</v>
      </c>
      <c r="M398" s="2">
        <v>42606</v>
      </c>
      <c r="N398" s="2">
        <v>42829</v>
      </c>
      <c r="O398" s="2">
        <v>42867</v>
      </c>
      <c r="P398" s="2">
        <v>42855</v>
      </c>
      <c r="Q398" s="1" t="s">
        <v>1792</v>
      </c>
      <c r="R398" s="1" t="s">
        <v>1793</v>
      </c>
    </row>
    <row r="399" spans="1:18" x14ac:dyDescent="0.3">
      <c r="A399" s="1" t="s">
        <v>1809</v>
      </c>
      <c r="B399" s="1" t="s">
        <v>1810</v>
      </c>
      <c r="C399" s="1"/>
      <c r="D399" s="2">
        <v>43278</v>
      </c>
      <c r="E399" s="1" t="s">
        <v>98</v>
      </c>
      <c r="F399" s="1" t="s">
        <v>21</v>
      </c>
      <c r="G399" s="1" t="s">
        <v>1811</v>
      </c>
      <c r="H399" s="1" t="s">
        <v>1478</v>
      </c>
      <c r="I399" s="1"/>
      <c r="J399" s="1"/>
      <c r="K399" s="1" t="s">
        <v>1812</v>
      </c>
      <c r="L399" s="2">
        <v>42992</v>
      </c>
      <c r="M399" s="2">
        <v>43075</v>
      </c>
      <c r="N399" s="2">
        <v>43278</v>
      </c>
      <c r="O399" s="2">
        <v>43304</v>
      </c>
      <c r="P399" s="2">
        <v>43281</v>
      </c>
      <c r="Q399" s="1" t="s">
        <v>1813</v>
      </c>
      <c r="R399" s="1" t="s">
        <v>1814</v>
      </c>
    </row>
    <row r="400" spans="1:18" x14ac:dyDescent="0.3">
      <c r="A400" s="1" t="s">
        <v>1799</v>
      </c>
      <c r="B400" s="1" t="s">
        <v>1800</v>
      </c>
      <c r="C400" s="1"/>
      <c r="D400" s="2">
        <v>43278</v>
      </c>
      <c r="E400" s="1" t="s">
        <v>98</v>
      </c>
      <c r="F400" s="1" t="s">
        <v>21</v>
      </c>
      <c r="G400" s="1" t="s">
        <v>22</v>
      </c>
      <c r="H400" s="1" t="s">
        <v>1478</v>
      </c>
      <c r="I400" s="1"/>
      <c r="J400" s="1"/>
      <c r="K400" s="1" t="s">
        <v>1801</v>
      </c>
      <c r="L400" s="2">
        <v>43130</v>
      </c>
      <c r="M400" s="2">
        <v>43210</v>
      </c>
      <c r="N400" s="2">
        <v>43278</v>
      </c>
      <c r="O400" s="2">
        <v>43304</v>
      </c>
      <c r="P400" s="2">
        <v>43480</v>
      </c>
      <c r="Q400" s="1" t="s">
        <v>1802</v>
      </c>
      <c r="R400" s="1" t="s">
        <v>1803</v>
      </c>
    </row>
    <row r="401" spans="1:18" x14ac:dyDescent="0.3">
      <c r="A401" s="1" t="s">
        <v>1804</v>
      </c>
      <c r="B401" s="1" t="s">
        <v>1805</v>
      </c>
      <c r="C401" s="1"/>
      <c r="D401" s="2">
        <v>43278</v>
      </c>
      <c r="E401" s="1" t="s">
        <v>98</v>
      </c>
      <c r="F401" s="1" t="s">
        <v>21</v>
      </c>
      <c r="G401" s="1" t="s">
        <v>22</v>
      </c>
      <c r="H401" s="1" t="s">
        <v>1478</v>
      </c>
      <c r="I401" s="1"/>
      <c r="J401" s="1"/>
      <c r="K401" s="1" t="s">
        <v>1806</v>
      </c>
      <c r="L401" s="2">
        <v>43130</v>
      </c>
      <c r="M401" s="2">
        <v>43153</v>
      </c>
      <c r="N401" s="2">
        <v>43278</v>
      </c>
      <c r="O401" s="2">
        <v>43308</v>
      </c>
      <c r="P401" s="2">
        <v>43423</v>
      </c>
      <c r="Q401" s="1" t="s">
        <v>1807</v>
      </c>
      <c r="R401" s="1" t="s">
        <v>1808</v>
      </c>
    </row>
    <row r="402" spans="1:18" x14ac:dyDescent="0.3">
      <c r="A402" s="1" t="s">
        <v>1794</v>
      </c>
      <c r="B402" s="1" t="s">
        <v>1795</v>
      </c>
      <c r="C402" s="1"/>
      <c r="D402" s="2">
        <v>43278</v>
      </c>
      <c r="E402" s="1" t="s">
        <v>98</v>
      </c>
      <c r="F402" s="1" t="s">
        <v>21</v>
      </c>
      <c r="G402" s="1" t="s">
        <v>22</v>
      </c>
      <c r="H402" s="1" t="s">
        <v>1478</v>
      </c>
      <c r="I402" s="1"/>
      <c r="J402" s="1"/>
      <c r="K402" s="1" t="s">
        <v>1796</v>
      </c>
      <c r="L402" s="2">
        <v>43166</v>
      </c>
      <c r="M402" s="2">
        <v>43215</v>
      </c>
      <c r="N402" s="2">
        <v>43278</v>
      </c>
      <c r="O402" s="2">
        <v>43315</v>
      </c>
      <c r="P402" s="2">
        <v>43485</v>
      </c>
      <c r="Q402" s="1" t="s">
        <v>1797</v>
      </c>
      <c r="R402" s="1" t="s">
        <v>1798</v>
      </c>
    </row>
    <row r="403" spans="1:18" x14ac:dyDescent="0.3">
      <c r="A403" s="1" t="s">
        <v>1815</v>
      </c>
      <c r="B403" s="1" t="s">
        <v>1816</v>
      </c>
      <c r="C403" s="1"/>
      <c r="D403" s="2">
        <v>43236</v>
      </c>
      <c r="E403" s="1" t="s">
        <v>98</v>
      </c>
      <c r="F403" s="1" t="s">
        <v>21</v>
      </c>
      <c r="G403" s="1" t="s">
        <v>1817</v>
      </c>
      <c r="H403" s="1" t="s">
        <v>1478</v>
      </c>
      <c r="I403" s="1"/>
      <c r="J403" s="1"/>
      <c r="K403" s="1" t="s">
        <v>1818</v>
      </c>
      <c r="L403" s="2">
        <v>42999</v>
      </c>
      <c r="M403" s="2">
        <v>43088</v>
      </c>
      <c r="N403" s="2">
        <v>43208</v>
      </c>
      <c r="O403" s="2">
        <v>43236</v>
      </c>
      <c r="P403" s="2">
        <v>43281</v>
      </c>
      <c r="Q403" s="1" t="s">
        <v>1819</v>
      </c>
      <c r="R403" s="1" t="s">
        <v>1820</v>
      </c>
    </row>
    <row r="404" spans="1:18" x14ac:dyDescent="0.3">
      <c r="A404" s="1" t="s">
        <v>1821</v>
      </c>
      <c r="B404" s="1" t="s">
        <v>1822</v>
      </c>
      <c r="C404" s="1"/>
      <c r="D404" s="2">
        <v>43222</v>
      </c>
      <c r="E404" s="1" t="s">
        <v>98</v>
      </c>
      <c r="F404" s="1" t="s">
        <v>21</v>
      </c>
      <c r="G404" s="1" t="s">
        <v>1823</v>
      </c>
      <c r="H404" s="1" t="s">
        <v>1478</v>
      </c>
      <c r="I404" s="1" t="s">
        <v>1740</v>
      </c>
      <c r="J404" s="1" t="s">
        <v>1741</v>
      </c>
      <c r="K404" s="1" t="s">
        <v>1824</v>
      </c>
      <c r="L404" s="2">
        <v>42887</v>
      </c>
      <c r="M404" s="2">
        <v>42928</v>
      </c>
      <c r="N404" s="2">
        <v>43220</v>
      </c>
      <c r="O404" s="2">
        <v>43251</v>
      </c>
      <c r="P404" s="2">
        <v>43220</v>
      </c>
      <c r="Q404" s="1" t="s">
        <v>1825</v>
      </c>
      <c r="R404" s="1" t="s">
        <v>1826</v>
      </c>
    </row>
    <row r="405" spans="1:18" x14ac:dyDescent="0.3">
      <c r="A405" s="1" t="s">
        <v>1849</v>
      </c>
      <c r="B405" s="1" t="s">
        <v>1850</v>
      </c>
      <c r="C405" s="1"/>
      <c r="D405" s="2">
        <v>43145</v>
      </c>
      <c r="E405" s="1" t="s">
        <v>98</v>
      </c>
      <c r="F405" s="1" t="s">
        <v>21</v>
      </c>
      <c r="G405" s="1" t="s">
        <v>1851</v>
      </c>
      <c r="H405" s="1" t="s">
        <v>1478</v>
      </c>
      <c r="I405" s="1"/>
      <c r="J405" s="1"/>
      <c r="K405" s="1" t="s">
        <v>1852</v>
      </c>
      <c r="L405" s="2">
        <v>42397</v>
      </c>
      <c r="M405" s="2">
        <v>42466</v>
      </c>
      <c r="N405" s="2">
        <v>42998</v>
      </c>
      <c r="O405" s="2">
        <v>43027</v>
      </c>
      <c r="P405" s="2">
        <v>43008</v>
      </c>
      <c r="Q405" s="1" t="s">
        <v>1853</v>
      </c>
      <c r="R405" s="1" t="s">
        <v>1854</v>
      </c>
    </row>
    <row r="406" spans="1:18" x14ac:dyDescent="0.3">
      <c r="A406" s="1" t="s">
        <v>1843</v>
      </c>
      <c r="B406" s="1" t="s">
        <v>1844</v>
      </c>
      <c r="C406" s="1"/>
      <c r="D406" s="2">
        <v>43145</v>
      </c>
      <c r="E406" s="1" t="s">
        <v>98</v>
      </c>
      <c r="F406" s="1" t="s">
        <v>21</v>
      </c>
      <c r="G406" s="1" t="s">
        <v>1845</v>
      </c>
      <c r="H406" s="1" t="s">
        <v>1478</v>
      </c>
      <c r="I406" s="1" t="s">
        <v>1687</v>
      </c>
      <c r="J406" s="1" t="s">
        <v>1688</v>
      </c>
      <c r="K406" s="1" t="s">
        <v>1846</v>
      </c>
      <c r="L406" s="2">
        <v>42474</v>
      </c>
      <c r="M406" s="2">
        <v>42542</v>
      </c>
      <c r="N406" s="2">
        <v>43033</v>
      </c>
      <c r="O406" s="2">
        <v>43056</v>
      </c>
      <c r="P406" s="2">
        <v>43038</v>
      </c>
      <c r="Q406" s="1" t="s">
        <v>1847</v>
      </c>
      <c r="R406" s="1" t="s">
        <v>1848</v>
      </c>
    </row>
    <row r="407" spans="1:18" x14ac:dyDescent="0.3">
      <c r="A407" s="1" t="s">
        <v>1827</v>
      </c>
      <c r="B407" s="1" t="s">
        <v>1828</v>
      </c>
      <c r="C407" s="1"/>
      <c r="D407" s="2">
        <v>43145</v>
      </c>
      <c r="E407" s="1" t="s">
        <v>98</v>
      </c>
      <c r="F407" s="1" t="s">
        <v>21</v>
      </c>
      <c r="G407" s="1" t="s">
        <v>1829</v>
      </c>
      <c r="H407" s="1" t="s">
        <v>1478</v>
      </c>
      <c r="I407" s="1" t="s">
        <v>1830</v>
      </c>
      <c r="J407" s="1" t="s">
        <v>1831</v>
      </c>
      <c r="K407" s="1" t="s">
        <v>1832</v>
      </c>
      <c r="L407" s="2">
        <v>42593</v>
      </c>
      <c r="M407" s="2">
        <v>42684</v>
      </c>
      <c r="N407" s="2">
        <v>42998</v>
      </c>
      <c r="O407" s="2">
        <v>43034</v>
      </c>
      <c r="P407" s="2">
        <v>43008</v>
      </c>
      <c r="Q407" s="1" t="s">
        <v>1833</v>
      </c>
      <c r="R407" s="1" t="s">
        <v>1834</v>
      </c>
    </row>
    <row r="408" spans="1:18" x14ac:dyDescent="0.3">
      <c r="A408" s="1" t="s">
        <v>1835</v>
      </c>
      <c r="B408" s="1" t="s">
        <v>1836</v>
      </c>
      <c r="C408" s="1"/>
      <c r="D408" s="2">
        <v>43145</v>
      </c>
      <c r="E408" s="1" t="s">
        <v>98</v>
      </c>
      <c r="F408" s="1" t="s">
        <v>21</v>
      </c>
      <c r="G408" s="1" t="s">
        <v>1837</v>
      </c>
      <c r="H408" s="1" t="s">
        <v>1478</v>
      </c>
      <c r="I408" s="1" t="s">
        <v>1838</v>
      </c>
      <c r="J408" s="1" t="s">
        <v>1839</v>
      </c>
      <c r="K408" s="1" t="s">
        <v>1840</v>
      </c>
      <c r="L408" s="2">
        <v>42656</v>
      </c>
      <c r="M408" s="2">
        <v>42726</v>
      </c>
      <c r="N408" s="2">
        <v>43032</v>
      </c>
      <c r="O408" s="2">
        <v>43059</v>
      </c>
      <c r="P408" s="2">
        <v>43039</v>
      </c>
      <c r="Q408" s="1" t="s">
        <v>1841</v>
      </c>
      <c r="R408" s="1" t="s">
        <v>1842</v>
      </c>
    </row>
    <row r="409" spans="1:18" x14ac:dyDescent="0.3">
      <c r="A409" s="1" t="s">
        <v>1855</v>
      </c>
      <c r="B409" s="1" t="s">
        <v>1856</v>
      </c>
      <c r="C409" s="1"/>
      <c r="D409" s="2">
        <v>43139</v>
      </c>
      <c r="E409" s="1" t="s">
        <v>98</v>
      </c>
      <c r="F409" s="1" t="s">
        <v>1857</v>
      </c>
      <c r="G409" s="1" t="s">
        <v>1858</v>
      </c>
      <c r="H409" s="1" t="s">
        <v>1478</v>
      </c>
      <c r="I409" s="1"/>
      <c r="J409" s="1"/>
      <c r="K409" s="1" t="s">
        <v>1859</v>
      </c>
      <c r="L409" s="2">
        <v>42843</v>
      </c>
      <c r="M409" s="2">
        <v>42843</v>
      </c>
      <c r="N409" s="2">
        <v>43138</v>
      </c>
      <c r="O409" s="2">
        <v>43146</v>
      </c>
      <c r="P409" s="2">
        <v>43159</v>
      </c>
      <c r="Q409" s="1"/>
      <c r="R409" s="1" t="s">
        <v>1860</v>
      </c>
    </row>
    <row r="410" spans="1:18" x14ac:dyDescent="0.3">
      <c r="A410" s="1" t="s">
        <v>1869</v>
      </c>
      <c r="B410" s="1" t="s">
        <v>1870</v>
      </c>
      <c r="C410" s="1"/>
      <c r="D410" s="2">
        <v>43033</v>
      </c>
      <c r="E410" s="1" t="s">
        <v>98</v>
      </c>
      <c r="F410" s="1" t="s">
        <v>99</v>
      </c>
      <c r="G410" s="1" t="s">
        <v>1871</v>
      </c>
      <c r="H410" s="1" t="s">
        <v>1478</v>
      </c>
      <c r="I410" s="1" t="s">
        <v>1872</v>
      </c>
      <c r="J410" s="1" t="s">
        <v>1873</v>
      </c>
      <c r="K410" s="1" t="s">
        <v>1874</v>
      </c>
      <c r="L410" s="2">
        <v>42874</v>
      </c>
      <c r="M410" s="2">
        <v>42887</v>
      </c>
      <c r="N410" s="2">
        <v>43033</v>
      </c>
      <c r="O410" s="2">
        <v>43052</v>
      </c>
      <c r="P410" s="2">
        <v>43069</v>
      </c>
      <c r="Q410" s="1" t="s">
        <v>1875</v>
      </c>
      <c r="R410" s="1" t="s">
        <v>1876</v>
      </c>
    </row>
    <row r="411" spans="1:18" x14ac:dyDescent="0.3">
      <c r="A411" s="1" t="s">
        <v>1861</v>
      </c>
      <c r="B411" s="1" t="s">
        <v>1862</v>
      </c>
      <c r="C411" s="1"/>
      <c r="D411" s="2">
        <v>43033</v>
      </c>
      <c r="E411" s="1" t="s">
        <v>98</v>
      </c>
      <c r="F411" s="1" t="s">
        <v>99</v>
      </c>
      <c r="G411" s="1" t="s">
        <v>1863</v>
      </c>
      <c r="H411" s="1" t="s">
        <v>1478</v>
      </c>
      <c r="I411" s="1" t="s">
        <v>1864</v>
      </c>
      <c r="J411" s="1" t="s">
        <v>1865</v>
      </c>
      <c r="K411" s="1" t="s">
        <v>1866</v>
      </c>
      <c r="L411" s="2">
        <v>42922</v>
      </c>
      <c r="M411" s="2">
        <v>42928</v>
      </c>
      <c r="N411" s="2">
        <v>43033</v>
      </c>
      <c r="O411" s="2">
        <v>43052</v>
      </c>
      <c r="P411" s="2">
        <v>43039</v>
      </c>
      <c r="Q411" s="1" t="s">
        <v>1867</v>
      </c>
      <c r="R411" s="1" t="s">
        <v>1868</v>
      </c>
    </row>
    <row r="412" spans="1:18" x14ac:dyDescent="0.3">
      <c r="A412" s="1" t="s">
        <v>1877</v>
      </c>
      <c r="B412" s="1" t="s">
        <v>1878</v>
      </c>
      <c r="C412" s="1"/>
      <c r="D412" s="2">
        <v>42998</v>
      </c>
      <c r="E412" s="1" t="s">
        <v>98</v>
      </c>
      <c r="F412" s="1" t="s">
        <v>21</v>
      </c>
      <c r="G412" s="1" t="s">
        <v>1879</v>
      </c>
      <c r="H412" s="1" t="s">
        <v>1478</v>
      </c>
      <c r="I412" s="1"/>
      <c r="J412" s="1"/>
      <c r="K412" s="1" t="s">
        <v>1880</v>
      </c>
      <c r="L412" s="2">
        <v>42586</v>
      </c>
      <c r="M412" s="2">
        <v>42642</v>
      </c>
      <c r="N412" s="2">
        <v>42998</v>
      </c>
      <c r="O412" s="2">
        <v>43024</v>
      </c>
      <c r="P412" s="2">
        <v>43008</v>
      </c>
      <c r="Q412" s="1" t="s">
        <v>1881</v>
      </c>
      <c r="R412" s="1" t="s">
        <v>1882</v>
      </c>
    </row>
    <row r="413" spans="1:18" x14ac:dyDescent="0.3">
      <c r="A413" s="1" t="s">
        <v>1883</v>
      </c>
      <c r="B413" s="1" t="s">
        <v>1884</v>
      </c>
      <c r="C413" s="1"/>
      <c r="D413" s="2">
        <v>42985</v>
      </c>
      <c r="E413" s="1" t="s">
        <v>98</v>
      </c>
      <c r="F413" s="1" t="s">
        <v>21</v>
      </c>
      <c r="G413" s="1" t="s">
        <v>1885</v>
      </c>
      <c r="H413" s="1" t="s">
        <v>1478</v>
      </c>
      <c r="I413" s="1"/>
      <c r="J413" s="1"/>
      <c r="K413" s="1" t="s">
        <v>1886</v>
      </c>
      <c r="L413" s="2">
        <v>42746</v>
      </c>
      <c r="M413" s="2">
        <v>42758</v>
      </c>
      <c r="N413" s="2">
        <v>42829</v>
      </c>
      <c r="O413" s="2">
        <v>42863</v>
      </c>
      <c r="P413" s="2">
        <v>42832</v>
      </c>
      <c r="Q413" s="1" t="s">
        <v>1887</v>
      </c>
      <c r="R413" s="1" t="s">
        <v>1888</v>
      </c>
    </row>
    <row r="414" spans="1:18" x14ac:dyDescent="0.3">
      <c r="A414" s="1" t="s">
        <v>1889</v>
      </c>
      <c r="B414" s="1" t="s">
        <v>1890</v>
      </c>
      <c r="C414" s="1"/>
      <c r="D414" s="2">
        <v>42927</v>
      </c>
      <c r="E414" s="1" t="s">
        <v>98</v>
      </c>
      <c r="F414" s="1" t="s">
        <v>21</v>
      </c>
      <c r="G414" s="1" t="s">
        <v>1891</v>
      </c>
      <c r="H414" s="1" t="s">
        <v>1478</v>
      </c>
      <c r="I414" s="1"/>
      <c r="J414" s="1"/>
      <c r="K414" s="1" t="s">
        <v>1892</v>
      </c>
      <c r="L414" s="2">
        <v>42117</v>
      </c>
      <c r="M414" s="2">
        <v>42206</v>
      </c>
      <c r="N414" s="2">
        <v>42634</v>
      </c>
      <c r="O414" s="2">
        <v>42667</v>
      </c>
      <c r="P414" s="2">
        <v>42643</v>
      </c>
      <c r="Q414" s="1" t="s">
        <v>1893</v>
      </c>
      <c r="R414" s="1" t="s">
        <v>1894</v>
      </c>
    </row>
    <row r="415" spans="1:18" x14ac:dyDescent="0.3">
      <c r="A415" s="1" t="s">
        <v>1895</v>
      </c>
      <c r="B415" s="1" t="s">
        <v>1896</v>
      </c>
      <c r="C415" s="1"/>
      <c r="D415" s="2">
        <v>42914</v>
      </c>
      <c r="E415" s="1" t="s">
        <v>98</v>
      </c>
      <c r="F415" s="1" t="s">
        <v>21</v>
      </c>
      <c r="G415" s="1" t="s">
        <v>1897</v>
      </c>
      <c r="H415" s="1" t="s">
        <v>1478</v>
      </c>
      <c r="I415" s="1" t="s">
        <v>1898</v>
      </c>
      <c r="J415" s="1" t="s">
        <v>1899</v>
      </c>
      <c r="K415" s="1" t="s">
        <v>1900</v>
      </c>
      <c r="L415" s="2">
        <v>42579</v>
      </c>
      <c r="M415" s="2">
        <v>42641</v>
      </c>
      <c r="N415" s="2">
        <v>42914</v>
      </c>
      <c r="O415" s="2">
        <v>42941</v>
      </c>
      <c r="P415" s="2">
        <v>42916</v>
      </c>
      <c r="Q415" s="1" t="s">
        <v>864</v>
      </c>
      <c r="R415" s="1" t="s">
        <v>1901</v>
      </c>
    </row>
    <row r="416" spans="1:18" x14ac:dyDescent="0.3">
      <c r="A416" s="1" t="s">
        <v>1902</v>
      </c>
      <c r="B416" s="1" t="s">
        <v>1903</v>
      </c>
      <c r="C416" s="1"/>
      <c r="D416" s="2">
        <v>42894</v>
      </c>
      <c r="E416" s="1" t="s">
        <v>98</v>
      </c>
      <c r="F416" s="1" t="s">
        <v>21</v>
      </c>
      <c r="G416" s="1" t="s">
        <v>1756</v>
      </c>
      <c r="H416" s="1" t="s">
        <v>1478</v>
      </c>
      <c r="I416" s="1" t="s">
        <v>1904</v>
      </c>
      <c r="J416" s="1" t="s">
        <v>1905</v>
      </c>
      <c r="K416" s="1" t="s">
        <v>1757</v>
      </c>
      <c r="L416" s="2">
        <v>42222</v>
      </c>
      <c r="M416" s="2">
        <v>42300</v>
      </c>
      <c r="N416" s="2">
        <v>42829</v>
      </c>
      <c r="O416" s="2">
        <v>42863</v>
      </c>
      <c r="P416" s="2">
        <v>42855</v>
      </c>
      <c r="Q416" s="1" t="s">
        <v>1906</v>
      </c>
      <c r="R416" s="1" t="s">
        <v>1907</v>
      </c>
    </row>
    <row r="417" spans="1:18" x14ac:dyDescent="0.3">
      <c r="A417" s="1" t="s">
        <v>1908</v>
      </c>
      <c r="B417" s="1" t="s">
        <v>1909</v>
      </c>
      <c r="C417" s="1"/>
      <c r="D417" s="2">
        <v>42873</v>
      </c>
      <c r="E417" s="1" t="s">
        <v>98</v>
      </c>
      <c r="F417" s="1" t="s">
        <v>21</v>
      </c>
      <c r="G417" s="1" t="s">
        <v>1910</v>
      </c>
      <c r="H417" s="1" t="s">
        <v>1478</v>
      </c>
      <c r="I417" s="1" t="s">
        <v>542</v>
      </c>
      <c r="J417" s="1" t="s">
        <v>543</v>
      </c>
      <c r="K417" s="1" t="s">
        <v>1911</v>
      </c>
      <c r="L417" s="2">
        <v>42291</v>
      </c>
      <c r="M417" s="2">
        <v>42296</v>
      </c>
      <c r="N417" s="2">
        <v>42305</v>
      </c>
      <c r="O417" s="2">
        <v>42321</v>
      </c>
      <c r="P417" s="2">
        <v>42349</v>
      </c>
      <c r="Q417" s="1" t="s">
        <v>864</v>
      </c>
      <c r="R417" s="1" t="s">
        <v>1912</v>
      </c>
    </row>
    <row r="418" spans="1:18" x14ac:dyDescent="0.3">
      <c r="A418" s="1" t="s">
        <v>1913</v>
      </c>
      <c r="B418" s="1" t="s">
        <v>1914</v>
      </c>
      <c r="C418" s="1"/>
      <c r="D418" s="2">
        <v>42773</v>
      </c>
      <c r="E418" s="1" t="s">
        <v>98</v>
      </c>
      <c r="F418" s="1" t="s">
        <v>21</v>
      </c>
      <c r="G418" s="1" t="s">
        <v>1915</v>
      </c>
      <c r="H418" s="1" t="s">
        <v>1478</v>
      </c>
      <c r="I418" s="1" t="s">
        <v>604</v>
      </c>
      <c r="J418" s="1" t="s">
        <v>605</v>
      </c>
      <c r="K418" s="1" t="s">
        <v>1916</v>
      </c>
      <c r="L418" s="2">
        <v>42334</v>
      </c>
      <c r="M418" s="2">
        <v>42404</v>
      </c>
      <c r="N418" s="2">
        <v>42766</v>
      </c>
      <c r="O418" s="2">
        <v>42804</v>
      </c>
      <c r="P418" s="2">
        <v>42794</v>
      </c>
      <c r="Q418" s="1" t="s">
        <v>1917</v>
      </c>
      <c r="R418" s="1" t="s">
        <v>1918</v>
      </c>
    </row>
    <row r="419" spans="1:18" x14ac:dyDescent="0.3">
      <c r="A419" s="1" t="s">
        <v>1927</v>
      </c>
      <c r="B419" s="1" t="s">
        <v>1928</v>
      </c>
      <c r="C419" s="1"/>
      <c r="D419" s="2">
        <v>42719</v>
      </c>
      <c r="E419" s="1" t="s">
        <v>98</v>
      </c>
      <c r="F419" s="1" t="s">
        <v>21</v>
      </c>
      <c r="G419" s="1" t="s">
        <v>1929</v>
      </c>
      <c r="H419" s="1" t="s">
        <v>1478</v>
      </c>
      <c r="I419" s="1" t="s">
        <v>1864</v>
      </c>
      <c r="J419" s="1" t="s">
        <v>1865</v>
      </c>
      <c r="K419" s="1" t="s">
        <v>1930</v>
      </c>
      <c r="L419" s="2">
        <v>41211</v>
      </c>
      <c r="M419" s="2">
        <v>41248</v>
      </c>
      <c r="N419" s="2">
        <v>42717</v>
      </c>
      <c r="O419" s="2">
        <v>42780</v>
      </c>
      <c r="P419" s="2">
        <v>42855</v>
      </c>
      <c r="Q419" s="1" t="s">
        <v>1867</v>
      </c>
      <c r="R419" s="1" t="s">
        <v>1931</v>
      </c>
    </row>
    <row r="420" spans="1:18" x14ac:dyDescent="0.3">
      <c r="A420" s="1" t="s">
        <v>1919</v>
      </c>
      <c r="B420" s="1" t="s">
        <v>1920</v>
      </c>
      <c r="C420" s="1"/>
      <c r="D420" s="2">
        <v>42719</v>
      </c>
      <c r="E420" s="1" t="s">
        <v>98</v>
      </c>
      <c r="F420" s="1" t="s">
        <v>21</v>
      </c>
      <c r="G420" s="1" t="s">
        <v>1921</v>
      </c>
      <c r="H420" s="1" t="s">
        <v>1478</v>
      </c>
      <c r="I420" s="1" t="s">
        <v>1922</v>
      </c>
      <c r="J420" s="1" t="s">
        <v>1923</v>
      </c>
      <c r="K420" s="1" t="s">
        <v>1924</v>
      </c>
      <c r="L420" s="2">
        <v>42341</v>
      </c>
      <c r="M420" s="2">
        <v>42405</v>
      </c>
      <c r="N420" s="2">
        <v>42717</v>
      </c>
      <c r="O420" s="2">
        <v>42781</v>
      </c>
      <c r="P420" s="2">
        <v>42794</v>
      </c>
      <c r="Q420" s="1" t="s">
        <v>1925</v>
      </c>
      <c r="R420" s="1" t="s">
        <v>1926</v>
      </c>
    </row>
    <row r="421" spans="1:18" x14ac:dyDescent="0.3">
      <c r="A421" s="1" t="s">
        <v>1932</v>
      </c>
      <c r="B421" s="1" t="s">
        <v>1933</v>
      </c>
      <c r="C421" s="1"/>
      <c r="D421" s="2">
        <v>42669</v>
      </c>
      <c r="E421" s="1" t="s">
        <v>98</v>
      </c>
      <c r="F421" s="1" t="s">
        <v>21</v>
      </c>
      <c r="G421" s="1" t="s">
        <v>1934</v>
      </c>
      <c r="H421" s="1" t="s">
        <v>1478</v>
      </c>
      <c r="I421" s="1" t="s">
        <v>1872</v>
      </c>
      <c r="J421" s="1" t="s">
        <v>1873</v>
      </c>
      <c r="K421" s="1" t="s">
        <v>1935</v>
      </c>
      <c r="L421" s="2">
        <v>42299</v>
      </c>
      <c r="M421" s="2">
        <v>42380</v>
      </c>
      <c r="N421" s="2">
        <v>42669</v>
      </c>
      <c r="O421" s="2">
        <v>42692</v>
      </c>
      <c r="P421" s="2">
        <v>42674</v>
      </c>
      <c r="Q421" s="1" t="s">
        <v>1875</v>
      </c>
      <c r="R421" s="1" t="s">
        <v>1936</v>
      </c>
    </row>
    <row r="422" spans="1:18" x14ac:dyDescent="0.3">
      <c r="A422" s="1" t="s">
        <v>1937</v>
      </c>
      <c r="B422" s="1" t="s">
        <v>1938</v>
      </c>
      <c r="C422" s="1"/>
      <c r="D422" s="2">
        <v>42668</v>
      </c>
      <c r="E422" s="1" t="s">
        <v>98</v>
      </c>
      <c r="F422" s="1" t="s">
        <v>1533</v>
      </c>
      <c r="G422" s="1" t="s">
        <v>1761</v>
      </c>
      <c r="H422" s="1" t="s">
        <v>1478</v>
      </c>
      <c r="I422" s="1"/>
      <c r="J422" s="1"/>
      <c r="K422" s="1" t="s">
        <v>1762</v>
      </c>
      <c r="L422" s="2">
        <v>42401</v>
      </c>
      <c r="M422" s="2">
        <v>42418</v>
      </c>
      <c r="N422" s="2">
        <v>42668</v>
      </c>
      <c r="O422" s="2">
        <v>42684</v>
      </c>
      <c r="P422" s="2">
        <v>42704</v>
      </c>
      <c r="Q422" s="1"/>
      <c r="R422" s="1" t="s">
        <v>1939</v>
      </c>
    </row>
    <row r="423" spans="1:18" x14ac:dyDescent="0.3">
      <c r="A423" s="1" t="s">
        <v>1940</v>
      </c>
      <c r="B423" s="1" t="s">
        <v>1941</v>
      </c>
      <c r="C423" s="1"/>
      <c r="D423" s="2">
        <v>42634</v>
      </c>
      <c r="E423" s="1" t="s">
        <v>98</v>
      </c>
      <c r="F423" s="1" t="s">
        <v>99</v>
      </c>
      <c r="G423" s="1" t="s">
        <v>1761</v>
      </c>
      <c r="H423" s="1" t="s">
        <v>1478</v>
      </c>
      <c r="I423" s="1"/>
      <c r="J423" s="1"/>
      <c r="K423" s="1" t="s">
        <v>1942</v>
      </c>
      <c r="L423" s="2">
        <v>41717</v>
      </c>
      <c r="M423" s="2">
        <v>41764</v>
      </c>
      <c r="N423" s="2">
        <v>42634</v>
      </c>
      <c r="O423" s="2">
        <v>42684</v>
      </c>
      <c r="P423" s="2">
        <v>42643</v>
      </c>
      <c r="Q423" s="1"/>
      <c r="R423" s="1" t="s">
        <v>1943</v>
      </c>
    </row>
    <row r="424" spans="1:18" hidden="1" x14ac:dyDescent="0.3">
      <c r="A424" s="1" t="s">
        <v>1964</v>
      </c>
      <c r="B424" s="1" t="s">
        <v>1965</v>
      </c>
      <c r="C424" s="1"/>
      <c r="D424" s="2">
        <v>42587</v>
      </c>
      <c r="E424" s="1" t="s">
        <v>503</v>
      </c>
      <c r="F424" s="1" t="s">
        <v>21</v>
      </c>
      <c r="G424" s="1" t="s">
        <v>1966</v>
      </c>
      <c r="H424" s="1" t="s">
        <v>1478</v>
      </c>
      <c r="I424" s="1"/>
      <c r="J424" s="1"/>
      <c r="K424" s="1"/>
      <c r="L424" s="2">
        <v>37855</v>
      </c>
      <c r="M424" s="2">
        <v>37855</v>
      </c>
      <c r="N424" s="1"/>
      <c r="O424" s="1"/>
      <c r="P424" s="2">
        <v>37947</v>
      </c>
      <c r="Q424" s="1"/>
      <c r="R424" s="1" t="s">
        <v>1967</v>
      </c>
    </row>
    <row r="425" spans="1:18" x14ac:dyDescent="0.3">
      <c r="A425" s="1" t="s">
        <v>2054</v>
      </c>
      <c r="B425" s="1" t="s">
        <v>2055</v>
      </c>
      <c r="C425" s="1"/>
      <c r="D425" s="2">
        <v>42587</v>
      </c>
      <c r="E425" s="1" t="s">
        <v>98</v>
      </c>
      <c r="F425" s="1" t="s">
        <v>21</v>
      </c>
      <c r="G425" s="1" t="s">
        <v>1966</v>
      </c>
      <c r="H425" s="1" t="s">
        <v>1478</v>
      </c>
      <c r="I425" s="1"/>
      <c r="J425" s="1"/>
      <c r="K425" s="1" t="s">
        <v>2056</v>
      </c>
      <c r="L425" s="2">
        <v>37742</v>
      </c>
      <c r="M425" s="2">
        <v>37742</v>
      </c>
      <c r="N425" s="2">
        <v>37950</v>
      </c>
      <c r="O425" s="2">
        <v>38055</v>
      </c>
      <c r="P425" s="2">
        <v>37986</v>
      </c>
      <c r="Q425" s="1" t="s">
        <v>2057</v>
      </c>
      <c r="R425" s="1" t="s">
        <v>2058</v>
      </c>
    </row>
    <row r="426" spans="1:18" x14ac:dyDescent="0.3">
      <c r="A426" s="1" t="s">
        <v>1980</v>
      </c>
      <c r="B426" s="1" t="s">
        <v>1981</v>
      </c>
      <c r="C426" s="1"/>
      <c r="D426" s="2">
        <v>42587</v>
      </c>
      <c r="E426" s="1" t="s">
        <v>98</v>
      </c>
      <c r="F426" s="1" t="s">
        <v>21</v>
      </c>
      <c r="G426" s="1" t="s">
        <v>1982</v>
      </c>
      <c r="H426" s="1" t="s">
        <v>1478</v>
      </c>
      <c r="I426" s="1"/>
      <c r="J426" s="1"/>
      <c r="K426" s="1" t="s">
        <v>1983</v>
      </c>
      <c r="L426" s="2">
        <v>38019</v>
      </c>
      <c r="M426" s="2">
        <v>38023</v>
      </c>
      <c r="N426" s="2">
        <v>38692</v>
      </c>
      <c r="O426" s="2">
        <v>38729</v>
      </c>
      <c r="P426" s="2">
        <v>38717</v>
      </c>
      <c r="Q426" s="1" t="s">
        <v>1984</v>
      </c>
      <c r="R426" s="1" t="s">
        <v>1985</v>
      </c>
    </row>
    <row r="427" spans="1:18" x14ac:dyDescent="0.3">
      <c r="A427" s="1" t="s">
        <v>2000</v>
      </c>
      <c r="B427" s="1" t="s">
        <v>2001</v>
      </c>
      <c r="C427" s="1"/>
      <c r="D427" s="2">
        <v>42587</v>
      </c>
      <c r="E427" s="1" t="s">
        <v>98</v>
      </c>
      <c r="F427" s="1" t="s">
        <v>21</v>
      </c>
      <c r="G427" s="1" t="s">
        <v>1982</v>
      </c>
      <c r="H427" s="1" t="s">
        <v>1478</v>
      </c>
      <c r="I427" s="1"/>
      <c r="J427" s="1"/>
      <c r="K427" s="1" t="s">
        <v>2002</v>
      </c>
      <c r="L427" s="2">
        <v>38019</v>
      </c>
      <c r="M427" s="2">
        <v>38023</v>
      </c>
      <c r="N427" s="2">
        <v>38692</v>
      </c>
      <c r="O427" s="2">
        <v>38729</v>
      </c>
      <c r="P427" s="2">
        <v>38717</v>
      </c>
      <c r="Q427" s="1" t="s">
        <v>1984</v>
      </c>
      <c r="R427" s="1" t="s">
        <v>2003</v>
      </c>
    </row>
    <row r="428" spans="1:18" x14ac:dyDescent="0.3">
      <c r="A428" s="1" t="s">
        <v>2037</v>
      </c>
      <c r="B428" s="1" t="s">
        <v>2038</v>
      </c>
      <c r="C428" s="1"/>
      <c r="D428" s="2">
        <v>42587</v>
      </c>
      <c r="E428" s="1" t="s">
        <v>98</v>
      </c>
      <c r="F428" s="1" t="s">
        <v>21</v>
      </c>
      <c r="G428" s="1" t="s">
        <v>2027</v>
      </c>
      <c r="H428" s="1" t="s">
        <v>1478</v>
      </c>
      <c r="I428" s="1"/>
      <c r="J428" s="1"/>
      <c r="K428" s="1" t="s">
        <v>2039</v>
      </c>
      <c r="L428" s="2">
        <v>38161</v>
      </c>
      <c r="M428" s="2">
        <v>38180</v>
      </c>
      <c r="N428" s="2">
        <v>38323</v>
      </c>
      <c r="O428" s="2">
        <v>38342</v>
      </c>
      <c r="P428" s="2">
        <v>38352</v>
      </c>
      <c r="Q428" s="1" t="s">
        <v>2040</v>
      </c>
      <c r="R428" s="1" t="s">
        <v>2041</v>
      </c>
    </row>
    <row r="429" spans="1:18" x14ac:dyDescent="0.3">
      <c r="A429" s="1" t="s">
        <v>2025</v>
      </c>
      <c r="B429" s="1" t="s">
        <v>2026</v>
      </c>
      <c r="C429" s="1"/>
      <c r="D429" s="2">
        <v>42587</v>
      </c>
      <c r="E429" s="1" t="s">
        <v>98</v>
      </c>
      <c r="F429" s="1" t="s">
        <v>21</v>
      </c>
      <c r="G429" s="1" t="s">
        <v>2027</v>
      </c>
      <c r="H429" s="1" t="s">
        <v>1478</v>
      </c>
      <c r="I429" s="1" t="s">
        <v>1687</v>
      </c>
      <c r="J429" s="1" t="s">
        <v>1688</v>
      </c>
      <c r="K429" s="1" t="s">
        <v>2028</v>
      </c>
      <c r="L429" s="2">
        <v>38161</v>
      </c>
      <c r="M429" s="2">
        <v>38180</v>
      </c>
      <c r="N429" s="2">
        <v>38405</v>
      </c>
      <c r="O429" s="2">
        <v>38427</v>
      </c>
      <c r="P429" s="2">
        <v>38045</v>
      </c>
      <c r="Q429" s="1" t="s">
        <v>2029</v>
      </c>
      <c r="R429" s="1" t="s">
        <v>2030</v>
      </c>
    </row>
    <row r="430" spans="1:18" x14ac:dyDescent="0.3">
      <c r="A430" s="1" t="s">
        <v>2048</v>
      </c>
      <c r="B430" s="1" t="s">
        <v>2049</v>
      </c>
      <c r="C430" s="1"/>
      <c r="D430" s="2">
        <v>42587</v>
      </c>
      <c r="E430" s="1" t="s">
        <v>98</v>
      </c>
      <c r="F430" s="1" t="s">
        <v>21</v>
      </c>
      <c r="G430" s="1" t="s">
        <v>2050</v>
      </c>
      <c r="H430" s="1" t="s">
        <v>1478</v>
      </c>
      <c r="I430" s="1" t="s">
        <v>1947</v>
      </c>
      <c r="J430" s="1" t="s">
        <v>1948</v>
      </c>
      <c r="K430" s="1" t="s">
        <v>2051</v>
      </c>
      <c r="L430" s="2">
        <v>38317</v>
      </c>
      <c r="M430" s="2">
        <v>38338</v>
      </c>
      <c r="N430" s="2">
        <v>38463</v>
      </c>
      <c r="O430" s="2">
        <v>38509</v>
      </c>
      <c r="P430" s="2">
        <v>38472</v>
      </c>
      <c r="Q430" s="1" t="s">
        <v>2052</v>
      </c>
      <c r="R430" s="1" t="s">
        <v>2053</v>
      </c>
    </row>
    <row r="431" spans="1:18" x14ac:dyDescent="0.3">
      <c r="A431" s="1" t="s">
        <v>2107</v>
      </c>
      <c r="B431" s="1" t="s">
        <v>2108</v>
      </c>
      <c r="C431" s="1"/>
      <c r="D431" s="2">
        <v>42587</v>
      </c>
      <c r="E431" s="1" t="s">
        <v>98</v>
      </c>
      <c r="F431" s="1" t="s">
        <v>99</v>
      </c>
      <c r="G431" s="1" t="s">
        <v>2109</v>
      </c>
      <c r="H431" s="1" t="s">
        <v>1478</v>
      </c>
      <c r="I431" s="1"/>
      <c r="J431" s="1"/>
      <c r="K431" s="1" t="s">
        <v>2110</v>
      </c>
      <c r="L431" s="2">
        <v>38273</v>
      </c>
      <c r="M431" s="2">
        <v>38285</v>
      </c>
      <c r="N431" s="2">
        <v>38463</v>
      </c>
      <c r="O431" s="2">
        <v>38509</v>
      </c>
      <c r="P431" s="2">
        <v>38472</v>
      </c>
      <c r="Q431" s="1"/>
      <c r="R431" s="1" t="s">
        <v>2111</v>
      </c>
    </row>
    <row r="432" spans="1:18" x14ac:dyDescent="0.3">
      <c r="A432" s="1" t="s">
        <v>2065</v>
      </c>
      <c r="B432" s="1" t="s">
        <v>2066</v>
      </c>
      <c r="C432" s="1"/>
      <c r="D432" s="2">
        <v>42587</v>
      </c>
      <c r="E432" s="1" t="s">
        <v>98</v>
      </c>
      <c r="F432" s="1" t="s">
        <v>21</v>
      </c>
      <c r="G432" s="1" t="s">
        <v>2067</v>
      </c>
      <c r="H432" s="1" t="s">
        <v>1478</v>
      </c>
      <c r="I432" s="1"/>
      <c r="J432" s="1"/>
      <c r="K432" s="1" t="s">
        <v>2068</v>
      </c>
      <c r="L432" s="2">
        <v>38450</v>
      </c>
      <c r="M432" s="2">
        <v>38470</v>
      </c>
      <c r="N432" s="2">
        <v>38630</v>
      </c>
      <c r="O432" s="2">
        <v>38665</v>
      </c>
      <c r="P432" s="2">
        <v>38656</v>
      </c>
      <c r="Q432" s="1" t="s">
        <v>2069</v>
      </c>
      <c r="R432" s="1" t="s">
        <v>2070</v>
      </c>
    </row>
    <row r="433" spans="1:18" x14ac:dyDescent="0.3">
      <c r="A433" s="1" t="s">
        <v>2004</v>
      </c>
      <c r="B433" s="1" t="s">
        <v>2005</v>
      </c>
      <c r="C433" s="1"/>
      <c r="D433" s="2">
        <v>42587</v>
      </c>
      <c r="E433" s="1" t="s">
        <v>98</v>
      </c>
      <c r="F433" s="1" t="s">
        <v>99</v>
      </c>
      <c r="G433" s="1" t="s">
        <v>2006</v>
      </c>
      <c r="H433" s="1" t="s">
        <v>1478</v>
      </c>
      <c r="I433" s="1"/>
      <c r="J433" s="1"/>
      <c r="K433" s="1" t="s">
        <v>2007</v>
      </c>
      <c r="L433" s="2">
        <v>38638</v>
      </c>
      <c r="M433" s="2">
        <v>38650</v>
      </c>
      <c r="N433" s="2">
        <v>38961</v>
      </c>
      <c r="O433" s="2">
        <v>38966</v>
      </c>
      <c r="P433" s="2">
        <v>38929</v>
      </c>
      <c r="Q433" s="1"/>
      <c r="R433" s="1" t="s">
        <v>2008</v>
      </c>
    </row>
    <row r="434" spans="1:18" x14ac:dyDescent="0.3">
      <c r="A434" s="1" t="s">
        <v>2095</v>
      </c>
      <c r="B434" s="1" t="s">
        <v>2096</v>
      </c>
      <c r="C434" s="1"/>
      <c r="D434" s="2">
        <v>42587</v>
      </c>
      <c r="E434" s="1" t="s">
        <v>98</v>
      </c>
      <c r="F434" s="1" t="s">
        <v>21</v>
      </c>
      <c r="G434" s="1" t="s">
        <v>2097</v>
      </c>
      <c r="H434" s="1" t="s">
        <v>1478</v>
      </c>
      <c r="I434" s="1"/>
      <c r="J434" s="1"/>
      <c r="K434" s="1" t="s">
        <v>2098</v>
      </c>
      <c r="L434" s="2">
        <v>38663</v>
      </c>
      <c r="M434" s="2">
        <v>38679</v>
      </c>
      <c r="N434" s="2">
        <v>38763</v>
      </c>
      <c r="O434" s="2">
        <v>38792</v>
      </c>
      <c r="P434" s="2">
        <v>38776</v>
      </c>
      <c r="Q434" s="1" t="s">
        <v>2099</v>
      </c>
      <c r="R434" s="1" t="s">
        <v>2100</v>
      </c>
    </row>
    <row r="435" spans="1:18" x14ac:dyDescent="0.3">
      <c r="A435" s="1" t="s">
        <v>2059</v>
      </c>
      <c r="B435" s="1" t="s">
        <v>2060</v>
      </c>
      <c r="C435" s="1"/>
      <c r="D435" s="2">
        <v>42587</v>
      </c>
      <c r="E435" s="1" t="s">
        <v>98</v>
      </c>
      <c r="F435" s="1" t="s">
        <v>21</v>
      </c>
      <c r="G435" s="1" t="s">
        <v>2061</v>
      </c>
      <c r="H435" s="1" t="s">
        <v>1478</v>
      </c>
      <c r="I435" s="1" t="s">
        <v>105</v>
      </c>
      <c r="J435" s="1" t="s">
        <v>106</v>
      </c>
      <c r="K435" s="1" t="s">
        <v>2062</v>
      </c>
      <c r="L435" s="2">
        <v>38695</v>
      </c>
      <c r="M435" s="2">
        <v>38706</v>
      </c>
      <c r="N435" s="2">
        <v>38904</v>
      </c>
      <c r="O435" s="2">
        <v>38874</v>
      </c>
      <c r="P435" s="2">
        <v>38929</v>
      </c>
      <c r="Q435" s="1" t="s">
        <v>2063</v>
      </c>
      <c r="R435" s="1" t="s">
        <v>2064</v>
      </c>
    </row>
    <row r="436" spans="1:18" x14ac:dyDescent="0.3">
      <c r="A436" s="1" t="s">
        <v>2071</v>
      </c>
      <c r="B436" s="1" t="s">
        <v>2072</v>
      </c>
      <c r="C436" s="1"/>
      <c r="D436" s="2">
        <v>42587</v>
      </c>
      <c r="E436" s="1" t="s">
        <v>98</v>
      </c>
      <c r="F436" s="1" t="s">
        <v>21</v>
      </c>
      <c r="G436" s="1" t="s">
        <v>2073</v>
      </c>
      <c r="H436" s="1" t="s">
        <v>1478</v>
      </c>
      <c r="I436" s="1"/>
      <c r="J436" s="1"/>
      <c r="K436" s="1" t="s">
        <v>2074</v>
      </c>
      <c r="L436" s="2">
        <v>38876</v>
      </c>
      <c r="M436" s="2">
        <v>38887</v>
      </c>
      <c r="N436" s="2">
        <v>39128</v>
      </c>
      <c r="O436" s="2">
        <v>39148</v>
      </c>
      <c r="P436" s="2">
        <v>39141</v>
      </c>
      <c r="Q436" s="1" t="s">
        <v>2075</v>
      </c>
      <c r="R436" s="1" t="s">
        <v>2076</v>
      </c>
    </row>
    <row r="437" spans="1:18" x14ac:dyDescent="0.3">
      <c r="A437" s="1" t="s">
        <v>2083</v>
      </c>
      <c r="B437" s="1" t="s">
        <v>2084</v>
      </c>
      <c r="C437" s="1"/>
      <c r="D437" s="2">
        <v>42587</v>
      </c>
      <c r="E437" s="1" t="s">
        <v>98</v>
      </c>
      <c r="F437" s="1" t="s">
        <v>21</v>
      </c>
      <c r="G437" s="1" t="s">
        <v>2085</v>
      </c>
      <c r="H437" s="1" t="s">
        <v>1478</v>
      </c>
      <c r="I437" s="1"/>
      <c r="J437" s="1"/>
      <c r="K437" s="1" t="s">
        <v>2086</v>
      </c>
      <c r="L437" s="2">
        <v>39042</v>
      </c>
      <c r="M437" s="2">
        <v>39063</v>
      </c>
      <c r="N437" s="2">
        <v>39639</v>
      </c>
      <c r="O437" s="2">
        <v>39671</v>
      </c>
      <c r="P437" s="2">
        <v>39660</v>
      </c>
      <c r="Q437" s="1" t="s">
        <v>2087</v>
      </c>
      <c r="R437" s="1" t="s">
        <v>2088</v>
      </c>
    </row>
    <row r="438" spans="1:18" x14ac:dyDescent="0.3">
      <c r="A438" s="1" t="s">
        <v>2089</v>
      </c>
      <c r="B438" s="1" t="s">
        <v>2090</v>
      </c>
      <c r="C438" s="1"/>
      <c r="D438" s="2">
        <v>42587</v>
      </c>
      <c r="E438" s="1" t="s">
        <v>98</v>
      </c>
      <c r="F438" s="1" t="s">
        <v>21</v>
      </c>
      <c r="G438" s="1" t="s">
        <v>2091</v>
      </c>
      <c r="H438" s="1" t="s">
        <v>1478</v>
      </c>
      <c r="I438" s="1" t="s">
        <v>1947</v>
      </c>
      <c r="J438" s="1" t="s">
        <v>1948</v>
      </c>
      <c r="K438" s="1" t="s">
        <v>2092</v>
      </c>
      <c r="L438" s="2">
        <v>39042</v>
      </c>
      <c r="M438" s="2">
        <v>39063</v>
      </c>
      <c r="N438" s="2">
        <v>39562</v>
      </c>
      <c r="O438" s="2">
        <v>39568</v>
      </c>
      <c r="P438" s="2">
        <v>39629</v>
      </c>
      <c r="Q438" s="1" t="s">
        <v>2093</v>
      </c>
      <c r="R438" s="1" t="s">
        <v>2094</v>
      </c>
    </row>
    <row r="439" spans="1:18" x14ac:dyDescent="0.3">
      <c r="A439" s="1" t="s">
        <v>2017</v>
      </c>
      <c r="B439" s="1" t="s">
        <v>2018</v>
      </c>
      <c r="C439" s="1"/>
      <c r="D439" s="2">
        <v>42587</v>
      </c>
      <c r="E439" s="1" t="s">
        <v>98</v>
      </c>
      <c r="F439" s="1" t="s">
        <v>21</v>
      </c>
      <c r="G439" s="1" t="s">
        <v>2019</v>
      </c>
      <c r="H439" s="1" t="s">
        <v>1478</v>
      </c>
      <c r="I439" s="1" t="s">
        <v>2020</v>
      </c>
      <c r="J439" s="1" t="s">
        <v>2021</v>
      </c>
      <c r="K439" s="1" t="s">
        <v>2022</v>
      </c>
      <c r="L439" s="2">
        <v>39064</v>
      </c>
      <c r="M439" s="2">
        <v>39091</v>
      </c>
      <c r="N439" s="2">
        <v>39269</v>
      </c>
      <c r="O439" s="2">
        <v>39317</v>
      </c>
      <c r="P439" s="2">
        <v>39294</v>
      </c>
      <c r="Q439" s="1" t="s">
        <v>2023</v>
      </c>
      <c r="R439" s="1" t="s">
        <v>2024</v>
      </c>
    </row>
    <row r="440" spans="1:18" x14ac:dyDescent="0.3">
      <c r="A440" s="1" t="s">
        <v>1958</v>
      </c>
      <c r="B440" s="1" t="s">
        <v>1959</v>
      </c>
      <c r="C440" s="1"/>
      <c r="D440" s="2">
        <v>42587</v>
      </c>
      <c r="E440" s="1" t="s">
        <v>98</v>
      </c>
      <c r="F440" s="1" t="s">
        <v>21</v>
      </c>
      <c r="G440" s="1" t="s">
        <v>1960</v>
      </c>
      <c r="H440" s="1" t="s">
        <v>1478</v>
      </c>
      <c r="I440" s="1"/>
      <c r="J440" s="1"/>
      <c r="K440" s="1" t="s">
        <v>1961</v>
      </c>
      <c r="L440" s="2">
        <v>39133</v>
      </c>
      <c r="M440" s="2">
        <v>39167</v>
      </c>
      <c r="N440" s="2">
        <v>39380</v>
      </c>
      <c r="O440" s="2">
        <v>39437</v>
      </c>
      <c r="P440" s="2">
        <v>39386</v>
      </c>
      <c r="Q440" s="1" t="s">
        <v>1962</v>
      </c>
      <c r="R440" s="1" t="s">
        <v>1963</v>
      </c>
    </row>
    <row r="441" spans="1:18" x14ac:dyDescent="0.3">
      <c r="A441" s="1" t="s">
        <v>2118</v>
      </c>
      <c r="B441" s="1" t="s">
        <v>2119</v>
      </c>
      <c r="C441" s="1"/>
      <c r="D441" s="2">
        <v>42587</v>
      </c>
      <c r="E441" s="1" t="s">
        <v>98</v>
      </c>
      <c r="F441" s="1" t="s">
        <v>21</v>
      </c>
      <c r="G441" s="1" t="s">
        <v>2120</v>
      </c>
      <c r="H441" s="1" t="s">
        <v>1478</v>
      </c>
      <c r="I441" s="1" t="s">
        <v>2121</v>
      </c>
      <c r="J441" s="1" t="s">
        <v>2122</v>
      </c>
      <c r="K441" s="1" t="s">
        <v>2123</v>
      </c>
      <c r="L441" s="2">
        <v>39169</v>
      </c>
      <c r="M441" s="2">
        <v>39199</v>
      </c>
      <c r="N441" s="2">
        <v>39562</v>
      </c>
      <c r="O441" s="2">
        <v>39624</v>
      </c>
      <c r="P441" s="2">
        <v>39568</v>
      </c>
      <c r="Q441" s="1" t="s">
        <v>2124</v>
      </c>
      <c r="R441" s="1" t="s">
        <v>2125</v>
      </c>
    </row>
    <row r="442" spans="1:18" x14ac:dyDescent="0.3">
      <c r="A442" s="1" t="s">
        <v>2112</v>
      </c>
      <c r="B442" s="1" t="s">
        <v>2113</v>
      </c>
      <c r="C442" s="1"/>
      <c r="D442" s="2">
        <v>42587</v>
      </c>
      <c r="E442" s="1" t="s">
        <v>98</v>
      </c>
      <c r="F442" s="1" t="s">
        <v>21</v>
      </c>
      <c r="G442" s="1" t="s">
        <v>2114</v>
      </c>
      <c r="H442" s="1" t="s">
        <v>1478</v>
      </c>
      <c r="I442" s="1" t="s">
        <v>1523</v>
      </c>
      <c r="J442" s="1" t="s">
        <v>1524</v>
      </c>
      <c r="K442" s="1" t="s">
        <v>2115</v>
      </c>
      <c r="L442" s="2">
        <v>39160</v>
      </c>
      <c r="M442" s="2">
        <v>39227</v>
      </c>
      <c r="N442" s="2">
        <v>39723</v>
      </c>
      <c r="O442" s="2">
        <v>39766</v>
      </c>
      <c r="P442" s="2">
        <v>39752</v>
      </c>
      <c r="Q442" s="1" t="s">
        <v>2116</v>
      </c>
      <c r="R442" s="1" t="s">
        <v>2117</v>
      </c>
    </row>
    <row r="443" spans="1:18" x14ac:dyDescent="0.3">
      <c r="A443" s="1" t="s">
        <v>2101</v>
      </c>
      <c r="B443" s="1" t="s">
        <v>2102</v>
      </c>
      <c r="C443" s="1"/>
      <c r="D443" s="2">
        <v>42587</v>
      </c>
      <c r="E443" s="1" t="s">
        <v>98</v>
      </c>
      <c r="F443" s="1" t="s">
        <v>21</v>
      </c>
      <c r="G443" s="1" t="s">
        <v>2103</v>
      </c>
      <c r="H443" s="1" t="s">
        <v>1478</v>
      </c>
      <c r="I443" s="1" t="s">
        <v>1947</v>
      </c>
      <c r="J443" s="1" t="s">
        <v>1948</v>
      </c>
      <c r="K443" s="1" t="s">
        <v>2104</v>
      </c>
      <c r="L443" s="2">
        <v>39252</v>
      </c>
      <c r="M443" s="2">
        <v>39293</v>
      </c>
      <c r="N443" s="2">
        <v>39548</v>
      </c>
      <c r="O443" s="2">
        <v>39568</v>
      </c>
      <c r="P443" s="2">
        <v>39568</v>
      </c>
      <c r="Q443" s="1" t="s">
        <v>2105</v>
      </c>
      <c r="R443" s="1" t="s">
        <v>2106</v>
      </c>
    </row>
    <row r="444" spans="1:18" x14ac:dyDescent="0.3">
      <c r="A444" s="1" t="s">
        <v>2077</v>
      </c>
      <c r="B444" s="1" t="s">
        <v>2078</v>
      </c>
      <c r="C444" s="1"/>
      <c r="D444" s="2">
        <v>42587</v>
      </c>
      <c r="E444" s="1" t="s">
        <v>98</v>
      </c>
      <c r="F444" s="1" t="s">
        <v>21</v>
      </c>
      <c r="G444" s="1" t="s">
        <v>2079</v>
      </c>
      <c r="H444" s="1" t="s">
        <v>1478</v>
      </c>
      <c r="I444" s="1"/>
      <c r="J444" s="1"/>
      <c r="K444" s="1" t="s">
        <v>2080</v>
      </c>
      <c r="L444" s="2">
        <v>39265</v>
      </c>
      <c r="M444" s="2">
        <v>39293</v>
      </c>
      <c r="N444" s="2">
        <v>39639</v>
      </c>
      <c r="O444" s="2">
        <v>39671</v>
      </c>
      <c r="P444" s="2">
        <v>39659</v>
      </c>
      <c r="Q444" s="1" t="s">
        <v>2081</v>
      </c>
      <c r="R444" s="1" t="s">
        <v>2082</v>
      </c>
    </row>
    <row r="445" spans="1:18" x14ac:dyDescent="0.3">
      <c r="A445" s="1" t="s">
        <v>1986</v>
      </c>
      <c r="B445" s="1" t="s">
        <v>1987</v>
      </c>
      <c r="C445" s="1"/>
      <c r="D445" s="2">
        <v>42587</v>
      </c>
      <c r="E445" s="1" t="s">
        <v>98</v>
      </c>
      <c r="F445" s="1" t="s">
        <v>21</v>
      </c>
      <c r="G445" s="1" t="s">
        <v>1988</v>
      </c>
      <c r="H445" s="1" t="s">
        <v>1478</v>
      </c>
      <c r="I445" s="1"/>
      <c r="J445" s="1"/>
      <c r="K445" s="1" t="s">
        <v>1989</v>
      </c>
      <c r="L445" s="2">
        <v>39393</v>
      </c>
      <c r="M445" s="2">
        <v>39435</v>
      </c>
      <c r="N445" s="2">
        <v>39885</v>
      </c>
      <c r="O445" s="2">
        <v>39906</v>
      </c>
      <c r="P445" s="2">
        <v>39903</v>
      </c>
      <c r="Q445" s="1" t="s">
        <v>1990</v>
      </c>
      <c r="R445" s="1" t="s">
        <v>1991</v>
      </c>
    </row>
    <row r="446" spans="1:18" x14ac:dyDescent="0.3">
      <c r="A446" s="1" t="s">
        <v>2031</v>
      </c>
      <c r="B446" s="1" t="s">
        <v>2032</v>
      </c>
      <c r="C446" s="1"/>
      <c r="D446" s="2">
        <v>42587</v>
      </c>
      <c r="E446" s="1" t="s">
        <v>98</v>
      </c>
      <c r="F446" s="1" t="s">
        <v>21</v>
      </c>
      <c r="G446" s="1" t="s">
        <v>2033</v>
      </c>
      <c r="H446" s="1" t="s">
        <v>1478</v>
      </c>
      <c r="I446" s="1"/>
      <c r="J446" s="1"/>
      <c r="K446" s="1" t="s">
        <v>2034</v>
      </c>
      <c r="L446" s="2">
        <v>39472</v>
      </c>
      <c r="M446" s="2">
        <v>39506</v>
      </c>
      <c r="N446" s="2">
        <v>39885</v>
      </c>
      <c r="O446" s="2">
        <v>39906</v>
      </c>
      <c r="P446" s="2">
        <v>39903</v>
      </c>
      <c r="Q446" s="1" t="s">
        <v>2035</v>
      </c>
      <c r="R446" s="1" t="s">
        <v>2036</v>
      </c>
    </row>
    <row r="447" spans="1:18" x14ac:dyDescent="0.3">
      <c r="A447" s="1" t="s">
        <v>2042</v>
      </c>
      <c r="B447" s="1" t="s">
        <v>2043</v>
      </c>
      <c r="C447" s="1"/>
      <c r="D447" s="2">
        <v>42587</v>
      </c>
      <c r="E447" s="1" t="s">
        <v>98</v>
      </c>
      <c r="F447" s="1" t="s">
        <v>21</v>
      </c>
      <c r="G447" s="1" t="s">
        <v>2044</v>
      </c>
      <c r="H447" s="1" t="s">
        <v>1478</v>
      </c>
      <c r="I447" s="1"/>
      <c r="J447" s="1"/>
      <c r="K447" s="1" t="s">
        <v>2045</v>
      </c>
      <c r="L447" s="2">
        <v>39484</v>
      </c>
      <c r="M447" s="2">
        <v>39506</v>
      </c>
      <c r="N447" s="2">
        <v>39835</v>
      </c>
      <c r="O447" s="2">
        <v>39857</v>
      </c>
      <c r="P447" s="2">
        <v>39844</v>
      </c>
      <c r="Q447" s="1" t="s">
        <v>2046</v>
      </c>
      <c r="R447" s="1" t="s">
        <v>2047</v>
      </c>
    </row>
    <row r="448" spans="1:18" x14ac:dyDescent="0.3">
      <c r="A448" s="1" t="s">
        <v>1952</v>
      </c>
      <c r="B448" s="1" t="s">
        <v>1953</v>
      </c>
      <c r="C448" s="1"/>
      <c r="D448" s="2">
        <v>42587</v>
      </c>
      <c r="E448" s="1" t="s">
        <v>98</v>
      </c>
      <c r="F448" s="1" t="s">
        <v>21</v>
      </c>
      <c r="G448" s="1" t="s">
        <v>1954</v>
      </c>
      <c r="H448" s="1" t="s">
        <v>1478</v>
      </c>
      <c r="I448" s="1"/>
      <c r="J448" s="1"/>
      <c r="K448" s="1" t="s">
        <v>1955</v>
      </c>
      <c r="L448" s="2">
        <v>39496</v>
      </c>
      <c r="M448" s="2">
        <v>39506</v>
      </c>
      <c r="N448" s="2">
        <v>39885</v>
      </c>
      <c r="O448" s="2">
        <v>39906</v>
      </c>
      <c r="P448" s="2">
        <v>39903</v>
      </c>
      <c r="Q448" s="1" t="s">
        <v>1956</v>
      </c>
      <c r="R448" s="1" t="s">
        <v>1957</v>
      </c>
    </row>
    <row r="449" spans="1:18" x14ac:dyDescent="0.3">
      <c r="A449" s="1" t="s">
        <v>1974</v>
      </c>
      <c r="B449" s="1" t="s">
        <v>1975</v>
      </c>
      <c r="C449" s="1"/>
      <c r="D449" s="2">
        <v>42587</v>
      </c>
      <c r="E449" s="1" t="s">
        <v>98</v>
      </c>
      <c r="F449" s="1" t="s">
        <v>21</v>
      </c>
      <c r="G449" s="1" t="s">
        <v>1976</v>
      </c>
      <c r="H449" s="1" t="s">
        <v>1478</v>
      </c>
      <c r="I449" s="1"/>
      <c r="J449" s="1"/>
      <c r="K449" s="1" t="s">
        <v>1977</v>
      </c>
      <c r="L449" s="2">
        <v>39510</v>
      </c>
      <c r="M449" s="2">
        <v>39510</v>
      </c>
      <c r="N449" s="2">
        <v>39638</v>
      </c>
      <c r="O449" s="2">
        <v>39668</v>
      </c>
      <c r="P449" s="2">
        <v>39660</v>
      </c>
      <c r="Q449" s="1" t="s">
        <v>1978</v>
      </c>
      <c r="R449" s="1" t="s">
        <v>1979</v>
      </c>
    </row>
    <row r="450" spans="1:18" x14ac:dyDescent="0.3">
      <c r="A450" s="1" t="s">
        <v>1992</v>
      </c>
      <c r="B450" s="1" t="s">
        <v>1993</v>
      </c>
      <c r="C450" s="1"/>
      <c r="D450" s="2">
        <v>42587</v>
      </c>
      <c r="E450" s="1" t="s">
        <v>98</v>
      </c>
      <c r="F450" s="1" t="s">
        <v>21</v>
      </c>
      <c r="G450" s="1" t="s">
        <v>1994</v>
      </c>
      <c r="H450" s="1" t="s">
        <v>1478</v>
      </c>
      <c r="I450" s="1" t="s">
        <v>1995</v>
      </c>
      <c r="J450" s="1" t="s">
        <v>1996</v>
      </c>
      <c r="K450" s="1" t="s">
        <v>1997</v>
      </c>
      <c r="L450" s="2">
        <v>39555</v>
      </c>
      <c r="M450" s="2">
        <v>39568</v>
      </c>
      <c r="N450" s="2">
        <v>39948</v>
      </c>
      <c r="O450" s="2">
        <v>39968</v>
      </c>
      <c r="P450" s="2">
        <v>39964</v>
      </c>
      <c r="Q450" s="1" t="s">
        <v>1998</v>
      </c>
      <c r="R450" s="1" t="s">
        <v>1999</v>
      </c>
    </row>
    <row r="451" spans="1:18" x14ac:dyDescent="0.3">
      <c r="A451" s="1" t="s">
        <v>1944</v>
      </c>
      <c r="B451" s="1" t="s">
        <v>1945</v>
      </c>
      <c r="C451" s="1"/>
      <c r="D451" s="2">
        <v>42587</v>
      </c>
      <c r="E451" s="1" t="s">
        <v>98</v>
      </c>
      <c r="F451" s="1" t="s">
        <v>21</v>
      </c>
      <c r="G451" s="1" t="s">
        <v>1946</v>
      </c>
      <c r="H451" s="1" t="s">
        <v>1478</v>
      </c>
      <c r="I451" s="1" t="s">
        <v>1947</v>
      </c>
      <c r="J451" s="1" t="s">
        <v>1948</v>
      </c>
      <c r="K451" s="1" t="s">
        <v>1949</v>
      </c>
      <c r="L451" s="2">
        <v>39672</v>
      </c>
      <c r="M451" s="2">
        <v>39736</v>
      </c>
      <c r="N451" s="2">
        <v>39786</v>
      </c>
      <c r="O451" s="2">
        <v>39801</v>
      </c>
      <c r="P451" s="2">
        <v>39872</v>
      </c>
      <c r="Q451" s="1" t="s">
        <v>1950</v>
      </c>
      <c r="R451" s="1" t="s">
        <v>1951</v>
      </c>
    </row>
    <row r="452" spans="1:18" x14ac:dyDescent="0.3">
      <c r="A452" s="1" t="s">
        <v>2009</v>
      </c>
      <c r="B452" s="1" t="s">
        <v>2010</v>
      </c>
      <c r="C452" s="1"/>
      <c r="D452" s="2">
        <v>42587</v>
      </c>
      <c r="E452" s="1" t="s">
        <v>98</v>
      </c>
      <c r="F452" s="1" t="s">
        <v>21</v>
      </c>
      <c r="G452" s="1" t="s">
        <v>2011</v>
      </c>
      <c r="H452" s="1" t="s">
        <v>1478</v>
      </c>
      <c r="I452" s="1" t="s">
        <v>2012</v>
      </c>
      <c r="J452" s="1" t="s">
        <v>2013</v>
      </c>
      <c r="K452" s="1" t="s">
        <v>2014</v>
      </c>
      <c r="L452" s="2">
        <v>39736</v>
      </c>
      <c r="M452" s="2">
        <v>39756</v>
      </c>
      <c r="N452" s="2">
        <v>40298</v>
      </c>
      <c r="O452" s="2">
        <v>40319</v>
      </c>
      <c r="P452" s="2">
        <v>40298</v>
      </c>
      <c r="Q452" s="1" t="s">
        <v>2015</v>
      </c>
      <c r="R452" s="1" t="s">
        <v>2016</v>
      </c>
    </row>
    <row r="453" spans="1:18" x14ac:dyDescent="0.3">
      <c r="A453" s="1" t="s">
        <v>1968</v>
      </c>
      <c r="B453" s="1" t="s">
        <v>1969</v>
      </c>
      <c r="C453" s="1"/>
      <c r="D453" s="2">
        <v>42587</v>
      </c>
      <c r="E453" s="1" t="s">
        <v>98</v>
      </c>
      <c r="F453" s="1" t="s">
        <v>21</v>
      </c>
      <c r="G453" s="1" t="s">
        <v>1970</v>
      </c>
      <c r="H453" s="1" t="s">
        <v>1478</v>
      </c>
      <c r="I453" s="1"/>
      <c r="J453" s="1"/>
      <c r="K453" s="1" t="s">
        <v>1971</v>
      </c>
      <c r="L453" s="2">
        <v>40021</v>
      </c>
      <c r="M453" s="2">
        <v>40091</v>
      </c>
      <c r="N453" s="2">
        <v>40724</v>
      </c>
      <c r="O453" s="2">
        <v>40745</v>
      </c>
      <c r="P453" s="2">
        <v>40816</v>
      </c>
      <c r="Q453" s="1" t="s">
        <v>1972</v>
      </c>
      <c r="R453" s="1" t="s">
        <v>1973</v>
      </c>
    </row>
    <row r="454" spans="1:18" x14ac:dyDescent="0.3">
      <c r="A454" s="1" t="s">
        <v>2355</v>
      </c>
      <c r="B454" s="1" t="s">
        <v>2356</v>
      </c>
      <c r="C454" s="1"/>
      <c r="D454" s="2">
        <v>42584</v>
      </c>
      <c r="E454" s="1" t="s">
        <v>98</v>
      </c>
      <c r="F454" s="1" t="s">
        <v>21</v>
      </c>
      <c r="G454" s="1" t="s">
        <v>2357</v>
      </c>
      <c r="H454" s="1" t="s">
        <v>1478</v>
      </c>
      <c r="I454" s="1" t="s">
        <v>1523</v>
      </c>
      <c r="J454" s="1" t="s">
        <v>1524</v>
      </c>
      <c r="K454" s="1" t="s">
        <v>2115</v>
      </c>
      <c r="L454" s="2">
        <v>38574</v>
      </c>
      <c r="M454" s="2">
        <v>39268</v>
      </c>
      <c r="N454" s="2">
        <v>39723</v>
      </c>
      <c r="O454" s="2">
        <v>39766</v>
      </c>
      <c r="P454" s="2">
        <v>39752</v>
      </c>
      <c r="Q454" s="1" t="s">
        <v>2358</v>
      </c>
      <c r="R454" s="1" t="s">
        <v>2359</v>
      </c>
    </row>
    <row r="455" spans="1:18" x14ac:dyDescent="0.3">
      <c r="A455" s="1" t="s">
        <v>2126</v>
      </c>
      <c r="B455" s="1" t="s">
        <v>2127</v>
      </c>
      <c r="C455" s="1"/>
      <c r="D455" s="2">
        <v>42584</v>
      </c>
      <c r="E455" s="1" t="s">
        <v>98</v>
      </c>
      <c r="F455" s="1" t="s">
        <v>21</v>
      </c>
      <c r="G455" s="1" t="s">
        <v>2128</v>
      </c>
      <c r="H455" s="1" t="s">
        <v>1478</v>
      </c>
      <c r="I455" s="1"/>
      <c r="J455" s="1"/>
      <c r="K455" s="1" t="s">
        <v>2129</v>
      </c>
      <c r="L455" s="2">
        <v>39923</v>
      </c>
      <c r="M455" s="2">
        <v>39960</v>
      </c>
      <c r="N455" s="2">
        <v>40368</v>
      </c>
      <c r="O455" s="2">
        <v>40389</v>
      </c>
      <c r="P455" s="2">
        <v>40390</v>
      </c>
      <c r="Q455" s="1" t="s">
        <v>2130</v>
      </c>
      <c r="R455" s="1" t="s">
        <v>2131</v>
      </c>
    </row>
    <row r="456" spans="1:18" x14ac:dyDescent="0.3">
      <c r="A456" s="1" t="s">
        <v>2139</v>
      </c>
      <c r="B456" s="1" t="s">
        <v>2140</v>
      </c>
      <c r="C456" s="1"/>
      <c r="D456" s="2">
        <v>42584</v>
      </c>
      <c r="E456" s="1" t="s">
        <v>98</v>
      </c>
      <c r="F456" s="1" t="s">
        <v>21</v>
      </c>
      <c r="G456" s="1" t="s">
        <v>2141</v>
      </c>
      <c r="H456" s="1" t="s">
        <v>1478</v>
      </c>
      <c r="I456" s="1" t="s">
        <v>2012</v>
      </c>
      <c r="J456" s="1" t="s">
        <v>2013</v>
      </c>
      <c r="K456" s="1" t="s">
        <v>2142</v>
      </c>
      <c r="L456" s="2">
        <v>40031</v>
      </c>
      <c r="M456" s="2">
        <v>40091</v>
      </c>
      <c r="N456" s="2">
        <v>40298</v>
      </c>
      <c r="O456" s="2">
        <v>40319</v>
      </c>
      <c r="P456" s="2">
        <v>40298</v>
      </c>
      <c r="Q456" s="1" t="s">
        <v>2143</v>
      </c>
      <c r="R456" s="1" t="s">
        <v>2144</v>
      </c>
    </row>
    <row r="457" spans="1:18" x14ac:dyDescent="0.3">
      <c r="A457" s="1" t="s">
        <v>2132</v>
      </c>
      <c r="B457" s="1" t="s">
        <v>2133</v>
      </c>
      <c r="C457" s="1"/>
      <c r="D457" s="2">
        <v>42584</v>
      </c>
      <c r="E457" s="1" t="s">
        <v>98</v>
      </c>
      <c r="F457" s="1" t="s">
        <v>21</v>
      </c>
      <c r="G457" s="1" t="s">
        <v>2134</v>
      </c>
      <c r="H457" s="1" t="s">
        <v>1478</v>
      </c>
      <c r="I457" s="1" t="s">
        <v>2135</v>
      </c>
      <c r="J457" s="1"/>
      <c r="K457" s="1" t="s">
        <v>2136</v>
      </c>
      <c r="L457" s="2">
        <v>40053</v>
      </c>
      <c r="M457" s="2">
        <v>40091</v>
      </c>
      <c r="N457" s="2">
        <v>40368</v>
      </c>
      <c r="O457" s="2">
        <v>40389</v>
      </c>
      <c r="P457" s="2">
        <v>40390</v>
      </c>
      <c r="Q457" s="1" t="s">
        <v>2137</v>
      </c>
      <c r="R457" s="1" t="s">
        <v>2138</v>
      </c>
    </row>
    <row r="458" spans="1:18" x14ac:dyDescent="0.3">
      <c r="A458" s="1" t="s">
        <v>2316</v>
      </c>
      <c r="B458" s="1" t="s">
        <v>2317</v>
      </c>
      <c r="C458" s="1"/>
      <c r="D458" s="2">
        <v>42584</v>
      </c>
      <c r="E458" s="1" t="s">
        <v>98</v>
      </c>
      <c r="F458" s="1" t="s">
        <v>21</v>
      </c>
      <c r="G458" s="1" t="s">
        <v>2318</v>
      </c>
      <c r="H458" s="1" t="s">
        <v>1478</v>
      </c>
      <c r="I458" s="1" t="s">
        <v>2319</v>
      </c>
      <c r="J458" s="1"/>
      <c r="K458" s="1" t="s">
        <v>2320</v>
      </c>
      <c r="L458" s="2">
        <v>40044</v>
      </c>
      <c r="M458" s="2">
        <v>40091</v>
      </c>
      <c r="N458" s="2">
        <v>40641</v>
      </c>
      <c r="O458" s="2">
        <v>40673</v>
      </c>
      <c r="P458" s="2">
        <v>40816</v>
      </c>
      <c r="Q458" s="1" t="s">
        <v>2321</v>
      </c>
      <c r="R458" s="1" t="s">
        <v>2322</v>
      </c>
    </row>
    <row r="459" spans="1:18" x14ac:dyDescent="0.3">
      <c r="A459" s="1" t="s">
        <v>2342</v>
      </c>
      <c r="B459" s="1" t="s">
        <v>2343</v>
      </c>
      <c r="C459" s="1"/>
      <c r="D459" s="2">
        <v>42584</v>
      </c>
      <c r="E459" s="1" t="s">
        <v>98</v>
      </c>
      <c r="F459" s="1" t="s">
        <v>21</v>
      </c>
      <c r="G459" s="1" t="s">
        <v>2344</v>
      </c>
      <c r="H459" s="1" t="s">
        <v>1478</v>
      </c>
      <c r="I459" s="1"/>
      <c r="J459" s="1"/>
      <c r="K459" s="1" t="s">
        <v>2345</v>
      </c>
      <c r="L459" s="2">
        <v>40044</v>
      </c>
      <c r="M459" s="2">
        <v>40091</v>
      </c>
      <c r="N459" s="2">
        <v>40368</v>
      </c>
      <c r="O459" s="2">
        <v>40389</v>
      </c>
      <c r="P459" s="2">
        <v>40390</v>
      </c>
      <c r="Q459" s="1" t="s">
        <v>2346</v>
      </c>
      <c r="R459" s="1" t="s">
        <v>2347</v>
      </c>
    </row>
    <row r="460" spans="1:18" x14ac:dyDescent="0.3">
      <c r="A460" s="1" t="s">
        <v>2336</v>
      </c>
      <c r="B460" s="1" t="s">
        <v>2337</v>
      </c>
      <c r="C460" s="1"/>
      <c r="D460" s="2">
        <v>42584</v>
      </c>
      <c r="E460" s="1" t="s">
        <v>98</v>
      </c>
      <c r="F460" s="1" t="s">
        <v>21</v>
      </c>
      <c r="G460" s="1" t="s">
        <v>2338</v>
      </c>
      <c r="H460" s="1" t="s">
        <v>1478</v>
      </c>
      <c r="I460" s="1"/>
      <c r="J460" s="1"/>
      <c r="K460" s="1" t="s">
        <v>2339</v>
      </c>
      <c r="L460" s="2">
        <v>40088</v>
      </c>
      <c r="M460" s="2">
        <v>40116</v>
      </c>
      <c r="N460" s="2">
        <v>40368</v>
      </c>
      <c r="O460" s="2">
        <v>40389</v>
      </c>
      <c r="P460" s="2">
        <v>40390</v>
      </c>
      <c r="Q460" s="1" t="s">
        <v>2340</v>
      </c>
      <c r="R460" s="1" t="s">
        <v>2341</v>
      </c>
    </row>
    <row r="461" spans="1:18" x14ac:dyDescent="0.3">
      <c r="A461" s="1" t="s">
        <v>2145</v>
      </c>
      <c r="B461" s="1" t="s">
        <v>2146</v>
      </c>
      <c r="C461" s="1"/>
      <c r="D461" s="2">
        <v>42584</v>
      </c>
      <c r="E461" s="1" t="s">
        <v>98</v>
      </c>
      <c r="F461" s="1" t="s">
        <v>21</v>
      </c>
      <c r="G461" s="1" t="s">
        <v>2147</v>
      </c>
      <c r="H461" s="1" t="s">
        <v>1478</v>
      </c>
      <c r="I461" s="1" t="s">
        <v>2148</v>
      </c>
      <c r="J461" s="1"/>
      <c r="K461" s="1" t="s">
        <v>2149</v>
      </c>
      <c r="L461" s="2">
        <v>40227</v>
      </c>
      <c r="M461" s="2">
        <v>40238</v>
      </c>
      <c r="N461" s="2">
        <v>40431</v>
      </c>
      <c r="O461" s="2">
        <v>40451</v>
      </c>
      <c r="P461" s="2">
        <v>40451</v>
      </c>
      <c r="Q461" s="1" t="s">
        <v>2150</v>
      </c>
      <c r="R461" s="1" t="s">
        <v>2151</v>
      </c>
    </row>
    <row r="462" spans="1:18" x14ac:dyDescent="0.3">
      <c r="A462" s="1" t="s">
        <v>2323</v>
      </c>
      <c r="B462" s="1" t="s">
        <v>2324</v>
      </c>
      <c r="C462" s="1"/>
      <c r="D462" s="2">
        <v>42584</v>
      </c>
      <c r="E462" s="1" t="s">
        <v>98</v>
      </c>
      <c r="F462" s="1" t="s">
        <v>21</v>
      </c>
      <c r="G462" s="1" t="s">
        <v>2325</v>
      </c>
      <c r="H462" s="1" t="s">
        <v>1478</v>
      </c>
      <c r="I462" s="1" t="s">
        <v>2326</v>
      </c>
      <c r="J462" s="1"/>
      <c r="K462" s="1" t="s">
        <v>2327</v>
      </c>
      <c r="L462" s="2">
        <v>40361</v>
      </c>
      <c r="M462" s="2">
        <v>40381</v>
      </c>
      <c r="N462" s="2">
        <v>40641</v>
      </c>
      <c r="O462" s="2">
        <v>40673</v>
      </c>
      <c r="P462" s="2">
        <v>40816</v>
      </c>
      <c r="Q462" s="1" t="s">
        <v>2328</v>
      </c>
      <c r="R462" s="1" t="s">
        <v>2329</v>
      </c>
    </row>
    <row r="463" spans="1:18" x14ac:dyDescent="0.3">
      <c r="A463" s="1" t="s">
        <v>2330</v>
      </c>
      <c r="B463" s="1" t="s">
        <v>2331</v>
      </c>
      <c r="C463" s="1"/>
      <c r="D463" s="2">
        <v>42584</v>
      </c>
      <c r="E463" s="1" t="s">
        <v>98</v>
      </c>
      <c r="F463" s="1" t="s">
        <v>21</v>
      </c>
      <c r="G463" s="1" t="s">
        <v>2332</v>
      </c>
      <c r="H463" s="1" t="s">
        <v>1478</v>
      </c>
      <c r="I463" s="1"/>
      <c r="J463" s="1"/>
      <c r="K463" s="1" t="s">
        <v>2333</v>
      </c>
      <c r="L463" s="2">
        <v>40361</v>
      </c>
      <c r="M463" s="2">
        <v>40381</v>
      </c>
      <c r="N463" s="2">
        <v>40627</v>
      </c>
      <c r="O463" s="2">
        <v>40644</v>
      </c>
      <c r="P463" s="2">
        <v>40816</v>
      </c>
      <c r="Q463" s="1" t="s">
        <v>2334</v>
      </c>
      <c r="R463" s="1" t="s">
        <v>2335</v>
      </c>
    </row>
    <row r="464" spans="1:18" x14ac:dyDescent="0.3">
      <c r="A464" s="1" t="s">
        <v>2310</v>
      </c>
      <c r="B464" s="1" t="s">
        <v>2311</v>
      </c>
      <c r="C464" s="1"/>
      <c r="D464" s="2">
        <v>42584</v>
      </c>
      <c r="E464" s="1" t="s">
        <v>98</v>
      </c>
      <c r="F464" s="1" t="s">
        <v>21</v>
      </c>
      <c r="G464" s="1" t="s">
        <v>2312</v>
      </c>
      <c r="H464" s="1" t="s">
        <v>1478</v>
      </c>
      <c r="I464" s="1" t="s">
        <v>2242</v>
      </c>
      <c r="J464" s="1" t="s">
        <v>2243</v>
      </c>
      <c r="K464" s="1" t="s">
        <v>2313</v>
      </c>
      <c r="L464" s="2">
        <v>40505</v>
      </c>
      <c r="M464" s="2">
        <v>40534</v>
      </c>
      <c r="N464" s="2">
        <v>41026</v>
      </c>
      <c r="O464" s="2">
        <v>41053</v>
      </c>
      <c r="P464" s="2">
        <v>41182</v>
      </c>
      <c r="Q464" s="1" t="s">
        <v>2314</v>
      </c>
      <c r="R464" s="1" t="s">
        <v>2315</v>
      </c>
    </row>
    <row r="465" spans="1:18" x14ac:dyDescent="0.3">
      <c r="A465" s="1" t="s">
        <v>2348</v>
      </c>
      <c r="B465" s="1" t="s">
        <v>2349</v>
      </c>
      <c r="C465" s="1"/>
      <c r="D465" s="2">
        <v>42584</v>
      </c>
      <c r="E465" s="1" t="s">
        <v>98</v>
      </c>
      <c r="F465" s="1" t="s">
        <v>99</v>
      </c>
      <c r="G465" s="1" t="s">
        <v>2350</v>
      </c>
      <c r="H465" s="1" t="s">
        <v>1478</v>
      </c>
      <c r="I465" s="1" t="s">
        <v>2351</v>
      </c>
      <c r="J465" s="1" t="s">
        <v>2352</v>
      </c>
      <c r="K465" s="1" t="s">
        <v>2353</v>
      </c>
      <c r="L465" s="2">
        <v>40694</v>
      </c>
      <c r="M465" s="2">
        <v>40709</v>
      </c>
      <c r="N465" s="2">
        <v>40872</v>
      </c>
      <c r="O465" s="2">
        <v>40885</v>
      </c>
      <c r="P465" s="2">
        <v>40908</v>
      </c>
      <c r="Q465" s="1"/>
      <c r="R465" s="1" t="s">
        <v>2354</v>
      </c>
    </row>
    <row r="466" spans="1:18" x14ac:dyDescent="0.3">
      <c r="A466" s="1" t="s">
        <v>2247</v>
      </c>
      <c r="B466" s="1" t="s">
        <v>2248</v>
      </c>
      <c r="C466" s="1"/>
      <c r="D466" s="2">
        <v>42584</v>
      </c>
      <c r="E466" s="1" t="s">
        <v>98</v>
      </c>
      <c r="F466" s="1" t="s">
        <v>21</v>
      </c>
      <c r="G466" s="1" t="s">
        <v>2249</v>
      </c>
      <c r="H466" s="1" t="s">
        <v>1478</v>
      </c>
      <c r="I466" s="1"/>
      <c r="J466" s="1"/>
      <c r="K466" s="1" t="s">
        <v>2250</v>
      </c>
      <c r="L466" s="2">
        <v>40798</v>
      </c>
      <c r="M466" s="2">
        <v>40809</v>
      </c>
      <c r="N466" s="2">
        <v>41982</v>
      </c>
      <c r="O466" s="2">
        <v>42013</v>
      </c>
      <c r="P466" s="2">
        <v>42004</v>
      </c>
      <c r="Q466" s="1" t="s">
        <v>2251</v>
      </c>
      <c r="R466" s="1" t="s">
        <v>2252</v>
      </c>
    </row>
    <row r="467" spans="1:18" x14ac:dyDescent="0.3">
      <c r="A467" s="1" t="s">
        <v>2239</v>
      </c>
      <c r="B467" s="1" t="s">
        <v>2240</v>
      </c>
      <c r="C467" s="1"/>
      <c r="D467" s="2">
        <v>42584</v>
      </c>
      <c r="E467" s="1" t="s">
        <v>98</v>
      </c>
      <c r="F467" s="1" t="s">
        <v>21</v>
      </c>
      <c r="G467" s="1" t="s">
        <v>2241</v>
      </c>
      <c r="H467" s="1" t="s">
        <v>1478</v>
      </c>
      <c r="I467" s="1" t="s">
        <v>2242</v>
      </c>
      <c r="J467" s="1" t="s">
        <v>2243</v>
      </c>
      <c r="K467" s="1" t="s">
        <v>2244</v>
      </c>
      <c r="L467" s="2">
        <v>40798</v>
      </c>
      <c r="M467" s="2">
        <v>40809</v>
      </c>
      <c r="N467" s="2">
        <v>41088</v>
      </c>
      <c r="O467" s="2">
        <v>41107</v>
      </c>
      <c r="P467" s="2">
        <v>41182</v>
      </c>
      <c r="Q467" s="1" t="s">
        <v>2245</v>
      </c>
      <c r="R467" s="1" t="s">
        <v>2246</v>
      </c>
    </row>
    <row r="468" spans="1:18" x14ac:dyDescent="0.3">
      <c r="A468" s="1" t="s">
        <v>2225</v>
      </c>
      <c r="B468" s="1" t="s">
        <v>2226</v>
      </c>
      <c r="C468" s="1"/>
      <c r="D468" s="2">
        <v>42584</v>
      </c>
      <c r="E468" s="1" t="s">
        <v>98</v>
      </c>
      <c r="F468" s="1" t="s">
        <v>21</v>
      </c>
      <c r="G468" s="1" t="s">
        <v>2227</v>
      </c>
      <c r="H468" s="1" t="s">
        <v>1478</v>
      </c>
      <c r="I468" s="1" t="s">
        <v>571</v>
      </c>
      <c r="J468" s="1" t="s">
        <v>572</v>
      </c>
      <c r="K468" s="1" t="s">
        <v>2228</v>
      </c>
      <c r="L468" s="2">
        <v>40798</v>
      </c>
      <c r="M468" s="2">
        <v>40809</v>
      </c>
      <c r="N468" s="2">
        <v>41815</v>
      </c>
      <c r="O468" s="2">
        <v>41835</v>
      </c>
      <c r="P468" s="2">
        <v>41820</v>
      </c>
      <c r="Q468" s="1" t="s">
        <v>2229</v>
      </c>
      <c r="R468" s="1" t="s">
        <v>2230</v>
      </c>
    </row>
    <row r="469" spans="1:18" x14ac:dyDescent="0.3">
      <c r="A469" s="1" t="s">
        <v>2231</v>
      </c>
      <c r="B469" s="1" t="s">
        <v>2232</v>
      </c>
      <c r="C469" s="1"/>
      <c r="D469" s="2">
        <v>42584</v>
      </c>
      <c r="E469" s="1" t="s">
        <v>98</v>
      </c>
      <c r="F469" s="1" t="s">
        <v>21</v>
      </c>
      <c r="G469" s="1" t="s">
        <v>2233</v>
      </c>
      <c r="H469" s="1" t="s">
        <v>1478</v>
      </c>
      <c r="I469" s="1" t="s">
        <v>2234</v>
      </c>
      <c r="J469" s="1" t="s">
        <v>2235</v>
      </c>
      <c r="K469" s="1" t="s">
        <v>2236</v>
      </c>
      <c r="L469" s="2">
        <v>40861</v>
      </c>
      <c r="M469" s="2">
        <v>40884</v>
      </c>
      <c r="N469" s="2">
        <v>41088</v>
      </c>
      <c r="O469" s="2">
        <v>41107</v>
      </c>
      <c r="P469" s="2">
        <v>41090</v>
      </c>
      <c r="Q469" s="1" t="s">
        <v>2237</v>
      </c>
      <c r="R469" s="1" t="s">
        <v>2238</v>
      </c>
    </row>
    <row r="470" spans="1:18" x14ac:dyDescent="0.3">
      <c r="A470" s="1" t="s">
        <v>2305</v>
      </c>
      <c r="B470" s="1" t="s">
        <v>2306</v>
      </c>
      <c r="C470" s="1"/>
      <c r="D470" s="2">
        <v>42584</v>
      </c>
      <c r="E470" s="1" t="s">
        <v>98</v>
      </c>
      <c r="F470" s="1" t="s">
        <v>99</v>
      </c>
      <c r="G470" s="1" t="s">
        <v>2307</v>
      </c>
      <c r="H470" s="1" t="s">
        <v>1478</v>
      </c>
      <c r="I470" s="1" t="s">
        <v>2012</v>
      </c>
      <c r="J470" s="1" t="s">
        <v>2013</v>
      </c>
      <c r="K470" s="1" t="s">
        <v>2308</v>
      </c>
      <c r="L470" s="2">
        <v>40960</v>
      </c>
      <c r="M470" s="2">
        <v>40980</v>
      </c>
      <c r="N470" s="2">
        <v>41026</v>
      </c>
      <c r="O470" s="2">
        <v>41032</v>
      </c>
      <c r="P470" s="2">
        <v>41121</v>
      </c>
      <c r="Q470" s="1"/>
      <c r="R470" s="1" t="s">
        <v>2309</v>
      </c>
    </row>
    <row r="471" spans="1:18" x14ac:dyDescent="0.3">
      <c r="A471" s="1" t="s">
        <v>2299</v>
      </c>
      <c r="B471" s="1" t="s">
        <v>2300</v>
      </c>
      <c r="C471" s="1"/>
      <c r="D471" s="2">
        <v>42584</v>
      </c>
      <c r="E471" s="1" t="s">
        <v>98</v>
      </c>
      <c r="F471" s="1" t="s">
        <v>21</v>
      </c>
      <c r="G471" s="1" t="s">
        <v>2301</v>
      </c>
      <c r="H471" s="1" t="s">
        <v>1478</v>
      </c>
      <c r="I471" s="1" t="s">
        <v>2121</v>
      </c>
      <c r="J471" s="1" t="s">
        <v>2122</v>
      </c>
      <c r="K471" s="1" t="s">
        <v>2302</v>
      </c>
      <c r="L471" s="2">
        <v>40990</v>
      </c>
      <c r="M471" s="2">
        <v>41002</v>
      </c>
      <c r="N471" s="2">
        <v>41165</v>
      </c>
      <c r="O471" s="2">
        <v>41186</v>
      </c>
      <c r="P471" s="2">
        <v>41182</v>
      </c>
      <c r="Q471" s="1" t="s">
        <v>2303</v>
      </c>
      <c r="R471" s="1" t="s">
        <v>2304</v>
      </c>
    </row>
    <row r="472" spans="1:18" x14ac:dyDescent="0.3">
      <c r="A472" s="1" t="s">
        <v>2253</v>
      </c>
      <c r="B472" s="1" t="s">
        <v>2254</v>
      </c>
      <c r="C472" s="1"/>
      <c r="D472" s="2">
        <v>42584</v>
      </c>
      <c r="E472" s="1" t="s">
        <v>98</v>
      </c>
      <c r="F472" s="1" t="s">
        <v>21</v>
      </c>
      <c r="G472" s="1" t="s">
        <v>2255</v>
      </c>
      <c r="H472" s="1" t="s">
        <v>1478</v>
      </c>
      <c r="I472" s="1"/>
      <c r="J472" s="1"/>
      <c r="K472" s="1" t="s">
        <v>2256</v>
      </c>
      <c r="L472" s="2">
        <v>41053</v>
      </c>
      <c r="M472" s="2">
        <v>41069</v>
      </c>
      <c r="N472" s="2">
        <v>41425</v>
      </c>
      <c r="O472" s="2">
        <v>41446</v>
      </c>
      <c r="P472" s="2">
        <v>41425</v>
      </c>
      <c r="Q472" s="1" t="s">
        <v>2257</v>
      </c>
      <c r="R472" s="1" t="s">
        <v>2258</v>
      </c>
    </row>
    <row r="473" spans="1:18" x14ac:dyDescent="0.3">
      <c r="A473" s="1" t="s">
        <v>2280</v>
      </c>
      <c r="B473" s="1" t="s">
        <v>2281</v>
      </c>
      <c r="C473" s="1"/>
      <c r="D473" s="2">
        <v>42584</v>
      </c>
      <c r="E473" s="1" t="s">
        <v>98</v>
      </c>
      <c r="F473" s="1" t="s">
        <v>21</v>
      </c>
      <c r="G473" s="1" t="s">
        <v>2282</v>
      </c>
      <c r="H473" s="1" t="s">
        <v>1478</v>
      </c>
      <c r="I473" s="1" t="s">
        <v>2222</v>
      </c>
      <c r="J473" s="1"/>
      <c r="K473" s="1" t="s">
        <v>2283</v>
      </c>
      <c r="L473" s="2">
        <v>41082</v>
      </c>
      <c r="M473" s="2">
        <v>41096</v>
      </c>
      <c r="N473" s="2">
        <v>41425</v>
      </c>
      <c r="O473" s="2">
        <v>41446</v>
      </c>
      <c r="P473" s="2">
        <v>41425</v>
      </c>
      <c r="Q473" s="1" t="s">
        <v>2284</v>
      </c>
      <c r="R473" s="1" t="s">
        <v>2285</v>
      </c>
    </row>
    <row r="474" spans="1:18" x14ac:dyDescent="0.3">
      <c r="A474" s="1" t="s">
        <v>2286</v>
      </c>
      <c r="B474" s="1" t="s">
        <v>2287</v>
      </c>
      <c r="C474" s="1"/>
      <c r="D474" s="2">
        <v>42584</v>
      </c>
      <c r="E474" s="1" t="s">
        <v>98</v>
      </c>
      <c r="F474" s="1" t="s">
        <v>21</v>
      </c>
      <c r="G474" s="1" t="s">
        <v>2288</v>
      </c>
      <c r="H474" s="1" t="s">
        <v>1478</v>
      </c>
      <c r="I474" s="1" t="s">
        <v>2289</v>
      </c>
      <c r="J474" s="1" t="s">
        <v>2290</v>
      </c>
      <c r="K474" s="1" t="s">
        <v>2291</v>
      </c>
      <c r="L474" s="2">
        <v>41082</v>
      </c>
      <c r="M474" s="2">
        <v>41101</v>
      </c>
      <c r="N474" s="2">
        <v>41557</v>
      </c>
      <c r="O474" s="2">
        <v>41572</v>
      </c>
      <c r="P474" s="2">
        <v>41578</v>
      </c>
      <c r="Q474" s="1" t="s">
        <v>2292</v>
      </c>
      <c r="R474" s="1" t="s">
        <v>2293</v>
      </c>
    </row>
    <row r="475" spans="1:18" x14ac:dyDescent="0.3">
      <c r="A475" s="1" t="s">
        <v>2294</v>
      </c>
      <c r="B475" s="1" t="s">
        <v>2295</v>
      </c>
      <c r="C475" s="1"/>
      <c r="D475" s="2">
        <v>42584</v>
      </c>
      <c r="E475" s="1" t="s">
        <v>98</v>
      </c>
      <c r="F475" s="1" t="s">
        <v>21</v>
      </c>
      <c r="G475" s="1" t="s">
        <v>2296</v>
      </c>
      <c r="H475" s="1" t="s">
        <v>1478</v>
      </c>
      <c r="I475" s="1" t="s">
        <v>1086</v>
      </c>
      <c r="J475" s="1" t="s">
        <v>1087</v>
      </c>
      <c r="K475" s="1" t="s">
        <v>2297</v>
      </c>
      <c r="L475" s="2">
        <v>41289</v>
      </c>
      <c r="M475" s="2">
        <v>41309</v>
      </c>
      <c r="N475" s="2">
        <v>41557</v>
      </c>
      <c r="O475" s="2">
        <v>41571</v>
      </c>
      <c r="P475" s="2">
        <v>41578</v>
      </c>
      <c r="Q475" s="1" t="s">
        <v>1088</v>
      </c>
      <c r="R475" s="1" t="s">
        <v>2298</v>
      </c>
    </row>
    <row r="476" spans="1:18" x14ac:dyDescent="0.3">
      <c r="A476" s="1" t="s">
        <v>2267</v>
      </c>
      <c r="B476" s="1" t="s">
        <v>2268</v>
      </c>
      <c r="C476" s="1"/>
      <c r="D476" s="2">
        <v>42584</v>
      </c>
      <c r="E476" s="1" t="s">
        <v>98</v>
      </c>
      <c r="F476" s="1" t="s">
        <v>21</v>
      </c>
      <c r="G476" s="1" t="s">
        <v>2269</v>
      </c>
      <c r="H476" s="1" t="s">
        <v>1478</v>
      </c>
      <c r="I476" s="1" t="s">
        <v>2270</v>
      </c>
      <c r="J476" s="1"/>
      <c r="K476" s="1" t="s">
        <v>2271</v>
      </c>
      <c r="L476" s="2">
        <v>41319</v>
      </c>
      <c r="M476" s="2">
        <v>41334</v>
      </c>
      <c r="N476" s="2">
        <v>41557</v>
      </c>
      <c r="O476" s="2">
        <v>41572</v>
      </c>
      <c r="P476" s="2">
        <v>41578</v>
      </c>
      <c r="Q476" s="1" t="s">
        <v>2272</v>
      </c>
      <c r="R476" s="1" t="s">
        <v>2273</v>
      </c>
    </row>
    <row r="477" spans="1:18" x14ac:dyDescent="0.3">
      <c r="A477" s="1" t="s">
        <v>2259</v>
      </c>
      <c r="B477" s="1" t="s">
        <v>2260</v>
      </c>
      <c r="C477" s="1"/>
      <c r="D477" s="2">
        <v>42584</v>
      </c>
      <c r="E477" s="1" t="s">
        <v>98</v>
      </c>
      <c r="F477" s="1" t="s">
        <v>21</v>
      </c>
      <c r="G477" s="1" t="s">
        <v>2261</v>
      </c>
      <c r="H477" s="1" t="s">
        <v>1478</v>
      </c>
      <c r="I477" s="1" t="s">
        <v>2262</v>
      </c>
      <c r="J477" s="1" t="s">
        <v>2263</v>
      </c>
      <c r="K477" s="1" t="s">
        <v>2264</v>
      </c>
      <c r="L477" s="2">
        <v>41324</v>
      </c>
      <c r="M477" s="2">
        <v>41337</v>
      </c>
      <c r="N477" s="2">
        <v>41557</v>
      </c>
      <c r="O477" s="2">
        <v>41571</v>
      </c>
      <c r="P477" s="2">
        <v>41578</v>
      </c>
      <c r="Q477" s="1" t="s">
        <v>2265</v>
      </c>
      <c r="R477" s="1" t="s">
        <v>2266</v>
      </c>
    </row>
    <row r="478" spans="1:18" x14ac:dyDescent="0.3">
      <c r="A478" s="1" t="s">
        <v>2274</v>
      </c>
      <c r="B478" s="1" t="s">
        <v>2275</v>
      </c>
      <c r="C478" s="1"/>
      <c r="D478" s="2">
        <v>42584</v>
      </c>
      <c r="E478" s="1" t="s">
        <v>98</v>
      </c>
      <c r="F478" s="1" t="s">
        <v>21</v>
      </c>
      <c r="G478" s="1" t="s">
        <v>2276</v>
      </c>
      <c r="H478" s="1" t="s">
        <v>1478</v>
      </c>
      <c r="I478" s="1" t="s">
        <v>557</v>
      </c>
      <c r="J478" s="1" t="s">
        <v>558</v>
      </c>
      <c r="K478" s="1" t="s">
        <v>2277</v>
      </c>
      <c r="L478" s="2">
        <v>41369</v>
      </c>
      <c r="M478" s="2">
        <v>41393</v>
      </c>
      <c r="N478" s="2">
        <v>41620</v>
      </c>
      <c r="O478" s="2">
        <v>41652</v>
      </c>
      <c r="P478" s="2">
        <v>41639</v>
      </c>
      <c r="Q478" s="1" t="s">
        <v>2278</v>
      </c>
      <c r="R478" s="1" t="s">
        <v>2279</v>
      </c>
    </row>
    <row r="479" spans="1:18" x14ac:dyDescent="0.3">
      <c r="A479" s="1" t="s">
        <v>2219</v>
      </c>
      <c r="B479" s="1" t="s">
        <v>2220</v>
      </c>
      <c r="C479" s="1"/>
      <c r="D479" s="2">
        <v>42584</v>
      </c>
      <c r="E479" s="1" t="s">
        <v>98</v>
      </c>
      <c r="F479" s="1" t="s">
        <v>21</v>
      </c>
      <c r="G479" s="1" t="s">
        <v>2221</v>
      </c>
      <c r="H479" s="1" t="s">
        <v>1478</v>
      </c>
      <c r="I479" s="1" t="s">
        <v>2222</v>
      </c>
      <c r="J479" s="1"/>
      <c r="K479" s="1" t="s">
        <v>2223</v>
      </c>
      <c r="L479" s="2">
        <v>41704</v>
      </c>
      <c r="M479" s="2">
        <v>41729</v>
      </c>
      <c r="N479" s="2">
        <v>41815</v>
      </c>
      <c r="O479" s="2">
        <v>41835</v>
      </c>
      <c r="P479" s="2">
        <v>41820</v>
      </c>
      <c r="Q479" s="1" t="s">
        <v>2130</v>
      </c>
      <c r="R479" s="1" t="s">
        <v>2224</v>
      </c>
    </row>
    <row r="480" spans="1:18" x14ac:dyDescent="0.3">
      <c r="A480" s="1" t="s">
        <v>2152</v>
      </c>
      <c r="B480" s="1" t="s">
        <v>2153</v>
      </c>
      <c r="C480" s="1"/>
      <c r="D480" s="2">
        <v>42584</v>
      </c>
      <c r="E480" s="1" t="s">
        <v>98</v>
      </c>
      <c r="F480" s="1" t="s">
        <v>21</v>
      </c>
      <c r="G480" s="1" t="s">
        <v>2154</v>
      </c>
      <c r="H480" s="1" t="s">
        <v>1478</v>
      </c>
      <c r="I480" s="1" t="s">
        <v>2155</v>
      </c>
      <c r="J480" s="1"/>
      <c r="K480" s="1" t="s">
        <v>2156</v>
      </c>
      <c r="L480" s="2">
        <v>41726</v>
      </c>
      <c r="M480" s="2">
        <v>41759</v>
      </c>
      <c r="N480" s="2">
        <v>41900</v>
      </c>
      <c r="O480" s="2">
        <v>41921</v>
      </c>
      <c r="P480" s="2">
        <v>41912</v>
      </c>
      <c r="Q480" s="1" t="s">
        <v>2157</v>
      </c>
      <c r="R480" s="1" t="s">
        <v>2158</v>
      </c>
    </row>
    <row r="481" spans="1:18" x14ac:dyDescent="0.3">
      <c r="A481" s="1" t="s">
        <v>2204</v>
      </c>
      <c r="B481" s="1" t="s">
        <v>2205</v>
      </c>
      <c r="C481" s="1"/>
      <c r="D481" s="2">
        <v>42584</v>
      </c>
      <c r="E481" s="1" t="s">
        <v>98</v>
      </c>
      <c r="F481" s="1" t="s">
        <v>21</v>
      </c>
      <c r="G481" s="1" t="s">
        <v>2206</v>
      </c>
      <c r="H481" s="1" t="s">
        <v>1478</v>
      </c>
      <c r="I481" s="1" t="s">
        <v>2207</v>
      </c>
      <c r="J481" s="1" t="s">
        <v>2208</v>
      </c>
      <c r="K481" s="1" t="s">
        <v>2209</v>
      </c>
      <c r="L481" s="2">
        <v>41733</v>
      </c>
      <c r="M481" s="2">
        <v>41771</v>
      </c>
      <c r="N481" s="2">
        <v>42349</v>
      </c>
      <c r="O481" s="2">
        <v>42381</v>
      </c>
      <c r="P481" s="2">
        <v>42369</v>
      </c>
      <c r="Q481" s="1" t="s">
        <v>998</v>
      </c>
      <c r="R481" s="1" t="s">
        <v>2210</v>
      </c>
    </row>
    <row r="482" spans="1:18" x14ac:dyDescent="0.3">
      <c r="A482" s="1" t="s">
        <v>2182</v>
      </c>
      <c r="B482" s="1" t="s">
        <v>2183</v>
      </c>
      <c r="C482" s="1"/>
      <c r="D482" s="2">
        <v>42584</v>
      </c>
      <c r="E482" s="1" t="s">
        <v>98</v>
      </c>
      <c r="F482" s="1" t="s">
        <v>21</v>
      </c>
      <c r="G482" s="1" t="s">
        <v>2184</v>
      </c>
      <c r="H482" s="1" t="s">
        <v>1478</v>
      </c>
      <c r="I482" s="1" t="s">
        <v>2185</v>
      </c>
      <c r="J482" s="1"/>
      <c r="K482" s="1" t="s">
        <v>2186</v>
      </c>
      <c r="L482" s="2">
        <v>41743</v>
      </c>
      <c r="M482" s="2">
        <v>41759</v>
      </c>
      <c r="N482" s="2">
        <v>41983</v>
      </c>
      <c r="O482" s="2">
        <v>42013</v>
      </c>
      <c r="P482" s="2">
        <v>41985</v>
      </c>
      <c r="Q482" s="1" t="s">
        <v>2187</v>
      </c>
      <c r="R482" s="1" t="s">
        <v>2188</v>
      </c>
    </row>
    <row r="483" spans="1:18" x14ac:dyDescent="0.3">
      <c r="A483" s="1" t="s">
        <v>2211</v>
      </c>
      <c r="B483" s="1" t="s">
        <v>2212</v>
      </c>
      <c r="C483" s="1"/>
      <c r="D483" s="2">
        <v>42584</v>
      </c>
      <c r="E483" s="1" t="s">
        <v>98</v>
      </c>
      <c r="F483" s="1" t="s">
        <v>99</v>
      </c>
      <c r="G483" s="1" t="s">
        <v>2213</v>
      </c>
      <c r="H483" s="1" t="s">
        <v>1478</v>
      </c>
      <c r="I483" s="1"/>
      <c r="J483" s="1"/>
      <c r="K483" s="1" t="s">
        <v>2214</v>
      </c>
      <c r="L483" s="2">
        <v>41744</v>
      </c>
      <c r="M483" s="2">
        <v>41821</v>
      </c>
      <c r="N483" s="2">
        <v>41982</v>
      </c>
      <c r="O483" s="2">
        <v>42013</v>
      </c>
      <c r="P483" s="2">
        <v>42004</v>
      </c>
      <c r="Q483" s="1"/>
      <c r="R483" s="1" t="s">
        <v>2215</v>
      </c>
    </row>
    <row r="484" spans="1:18" x14ac:dyDescent="0.3">
      <c r="A484" s="1" t="s">
        <v>2197</v>
      </c>
      <c r="B484" s="1" t="s">
        <v>2198</v>
      </c>
      <c r="C484" s="1"/>
      <c r="D484" s="2">
        <v>42584</v>
      </c>
      <c r="E484" s="1" t="s">
        <v>98</v>
      </c>
      <c r="F484" s="1" t="s">
        <v>21</v>
      </c>
      <c r="G484" s="1" t="s">
        <v>2199</v>
      </c>
      <c r="H484" s="1" t="s">
        <v>1478</v>
      </c>
      <c r="I484" s="1" t="s">
        <v>2200</v>
      </c>
      <c r="J484" s="1"/>
      <c r="K484" s="1" t="s">
        <v>2201</v>
      </c>
      <c r="L484" s="2">
        <v>41806</v>
      </c>
      <c r="M484" s="2">
        <v>41815</v>
      </c>
      <c r="N484" s="2">
        <v>42040</v>
      </c>
      <c r="O484" s="2">
        <v>42060</v>
      </c>
      <c r="P484" s="2">
        <v>42041</v>
      </c>
      <c r="Q484" s="1" t="s">
        <v>2202</v>
      </c>
      <c r="R484" s="1" t="s">
        <v>2203</v>
      </c>
    </row>
    <row r="485" spans="1:18" x14ac:dyDescent="0.3">
      <c r="A485" s="1" t="s">
        <v>2169</v>
      </c>
      <c r="B485" s="1" t="s">
        <v>2170</v>
      </c>
      <c r="C485" s="1"/>
      <c r="D485" s="2">
        <v>42584</v>
      </c>
      <c r="E485" s="1" t="s">
        <v>98</v>
      </c>
      <c r="F485" s="1" t="s">
        <v>21</v>
      </c>
      <c r="G485" s="1" t="s">
        <v>2171</v>
      </c>
      <c r="H485" s="1" t="s">
        <v>1478</v>
      </c>
      <c r="I485" s="1" t="s">
        <v>557</v>
      </c>
      <c r="J485" s="1" t="s">
        <v>558</v>
      </c>
      <c r="K485" s="1" t="s">
        <v>2172</v>
      </c>
      <c r="L485" s="2">
        <v>41967</v>
      </c>
      <c r="M485" s="2">
        <v>41981</v>
      </c>
      <c r="N485" s="2">
        <v>42166</v>
      </c>
      <c r="O485" s="2">
        <v>42186</v>
      </c>
      <c r="P485" s="2">
        <v>42216</v>
      </c>
      <c r="Q485" s="1" t="s">
        <v>2173</v>
      </c>
      <c r="R485" s="1" t="s">
        <v>2174</v>
      </c>
    </row>
    <row r="486" spans="1:18" x14ac:dyDescent="0.3">
      <c r="A486" s="1" t="s">
        <v>2164</v>
      </c>
      <c r="B486" s="1" t="s">
        <v>2165</v>
      </c>
      <c r="C486" s="1"/>
      <c r="D486" s="2">
        <v>42584</v>
      </c>
      <c r="E486" s="1" t="s">
        <v>98</v>
      </c>
      <c r="F486" s="1" t="s">
        <v>21</v>
      </c>
      <c r="G486" s="1" t="s">
        <v>2166</v>
      </c>
      <c r="H486" s="1" t="s">
        <v>1478</v>
      </c>
      <c r="I486" s="1" t="s">
        <v>1176</v>
      </c>
      <c r="J486" s="1" t="s">
        <v>1177</v>
      </c>
      <c r="K486" s="1" t="s">
        <v>2167</v>
      </c>
      <c r="L486" s="2">
        <v>41974</v>
      </c>
      <c r="M486" s="2">
        <v>41985</v>
      </c>
      <c r="N486" s="2">
        <v>42184</v>
      </c>
      <c r="O486" s="2">
        <v>42205</v>
      </c>
      <c r="P486" s="2">
        <v>42185</v>
      </c>
      <c r="Q486" s="1" t="s">
        <v>864</v>
      </c>
      <c r="R486" s="1" t="s">
        <v>2168</v>
      </c>
    </row>
    <row r="487" spans="1:18" x14ac:dyDescent="0.3">
      <c r="A487" s="1" t="s">
        <v>2159</v>
      </c>
      <c r="B487" s="1" t="s">
        <v>2160</v>
      </c>
      <c r="C487" s="1"/>
      <c r="D487" s="2">
        <v>42584</v>
      </c>
      <c r="E487" s="1" t="s">
        <v>98</v>
      </c>
      <c r="F487" s="1" t="s">
        <v>21</v>
      </c>
      <c r="G487" s="1" t="s">
        <v>2161</v>
      </c>
      <c r="H487" s="1" t="s">
        <v>1478</v>
      </c>
      <c r="I487" s="1" t="s">
        <v>542</v>
      </c>
      <c r="J487" s="1" t="s">
        <v>543</v>
      </c>
      <c r="K487" s="1" t="s">
        <v>2162</v>
      </c>
      <c r="L487" s="2">
        <v>42018</v>
      </c>
      <c r="M487" s="2">
        <v>42055</v>
      </c>
      <c r="N487" s="2">
        <v>42184</v>
      </c>
      <c r="O487" s="2">
        <v>42205</v>
      </c>
      <c r="P487" s="2">
        <v>42216</v>
      </c>
      <c r="Q487" s="1" t="s">
        <v>864</v>
      </c>
      <c r="R487" s="1" t="s">
        <v>2163</v>
      </c>
    </row>
    <row r="488" spans="1:18" x14ac:dyDescent="0.3">
      <c r="A488" s="1" t="s">
        <v>2189</v>
      </c>
      <c r="B488" s="1" t="s">
        <v>2190</v>
      </c>
      <c r="C488" s="1"/>
      <c r="D488" s="2">
        <v>42584</v>
      </c>
      <c r="E488" s="1" t="s">
        <v>98</v>
      </c>
      <c r="F488" s="1" t="s">
        <v>21</v>
      </c>
      <c r="G488" s="1" t="s">
        <v>2191</v>
      </c>
      <c r="H488" s="1" t="s">
        <v>1478</v>
      </c>
      <c r="I488" s="1" t="s">
        <v>2192</v>
      </c>
      <c r="J488" s="1" t="s">
        <v>2193</v>
      </c>
      <c r="K488" s="1" t="s">
        <v>2194</v>
      </c>
      <c r="L488" s="2">
        <v>42058</v>
      </c>
      <c r="M488" s="2">
        <v>42068</v>
      </c>
      <c r="N488" s="2">
        <v>42348</v>
      </c>
      <c r="O488" s="2">
        <v>42380</v>
      </c>
      <c r="P488" s="2">
        <v>42369</v>
      </c>
      <c r="Q488" s="1" t="s">
        <v>2195</v>
      </c>
      <c r="R488" s="1" t="s">
        <v>2196</v>
      </c>
    </row>
    <row r="489" spans="1:18" x14ac:dyDescent="0.3">
      <c r="A489" s="1" t="s">
        <v>2175</v>
      </c>
      <c r="B489" s="1" t="s">
        <v>2176</v>
      </c>
      <c r="C489" s="1"/>
      <c r="D489" s="2">
        <v>42584</v>
      </c>
      <c r="E489" s="1" t="s">
        <v>98</v>
      </c>
      <c r="F489" s="1" t="s">
        <v>21</v>
      </c>
      <c r="G489" s="1" t="s">
        <v>2177</v>
      </c>
      <c r="H489" s="1" t="s">
        <v>1478</v>
      </c>
      <c r="I489" s="1" t="s">
        <v>2178</v>
      </c>
      <c r="J489" s="1"/>
      <c r="K489" s="1" t="s">
        <v>2179</v>
      </c>
      <c r="L489" s="2">
        <v>42131</v>
      </c>
      <c r="M489" s="2">
        <v>42198</v>
      </c>
      <c r="N489" s="2">
        <v>42549</v>
      </c>
      <c r="O489" s="2">
        <v>42579</v>
      </c>
      <c r="P489" s="2">
        <v>42551</v>
      </c>
      <c r="Q489" s="1" t="s">
        <v>2180</v>
      </c>
      <c r="R489" s="1" t="s">
        <v>2181</v>
      </c>
    </row>
    <row r="490" spans="1:18" x14ac:dyDescent="0.3">
      <c r="A490" s="1" t="s">
        <v>2216</v>
      </c>
      <c r="B490" s="1" t="s">
        <v>2217</v>
      </c>
      <c r="C490" s="1"/>
      <c r="D490" s="2">
        <v>42584</v>
      </c>
      <c r="E490" s="1" t="s">
        <v>98</v>
      </c>
      <c r="F490" s="1" t="s">
        <v>21</v>
      </c>
      <c r="G490" s="1" t="s">
        <v>1910</v>
      </c>
      <c r="H490" s="1" t="s">
        <v>1478</v>
      </c>
      <c r="I490" s="1" t="s">
        <v>1176</v>
      </c>
      <c r="J490" s="1" t="s">
        <v>1177</v>
      </c>
      <c r="K490" s="1" t="s">
        <v>1911</v>
      </c>
      <c r="L490" s="2">
        <v>42291</v>
      </c>
      <c r="M490" s="2">
        <v>42296</v>
      </c>
      <c r="N490" s="2">
        <v>42305</v>
      </c>
      <c r="O490" s="2">
        <v>42321</v>
      </c>
      <c r="P490" s="2">
        <v>42349</v>
      </c>
      <c r="Q490" s="1" t="s">
        <v>864</v>
      </c>
      <c r="R490" s="1" t="s">
        <v>2218</v>
      </c>
    </row>
    <row r="491" spans="1:18" x14ac:dyDescent="0.3">
      <c r="A491" s="1" t="s">
        <v>2360</v>
      </c>
      <c r="B491" s="1" t="s">
        <v>2361</v>
      </c>
      <c r="C491" s="1"/>
      <c r="D491" s="2">
        <v>40702</v>
      </c>
      <c r="E491" s="1" t="s">
        <v>98</v>
      </c>
      <c r="F491" s="1" t="s">
        <v>267</v>
      </c>
      <c r="G491" s="1" t="s">
        <v>2362</v>
      </c>
      <c r="H491" s="1" t="s">
        <v>1478</v>
      </c>
      <c r="I491" s="1"/>
      <c r="J491" s="1"/>
      <c r="K491" s="1" t="s">
        <v>2363</v>
      </c>
      <c r="L491" s="2">
        <v>38887</v>
      </c>
      <c r="M491" s="2">
        <v>39339</v>
      </c>
      <c r="N491" s="2">
        <v>39497</v>
      </c>
      <c r="O491" s="2">
        <v>39511</v>
      </c>
      <c r="P491" s="2">
        <v>39233</v>
      </c>
      <c r="Q491" s="1"/>
      <c r="R491" s="1" t="s">
        <v>2364</v>
      </c>
    </row>
    <row r="492" spans="1:18" x14ac:dyDescent="0.3">
      <c r="A492" s="1" t="s">
        <v>2365</v>
      </c>
      <c r="B492" s="1" t="s">
        <v>2366</v>
      </c>
      <c r="C492" s="1"/>
      <c r="D492" s="2">
        <v>40702</v>
      </c>
      <c r="E492" s="1" t="s">
        <v>98</v>
      </c>
      <c r="F492" s="1" t="s">
        <v>1857</v>
      </c>
      <c r="G492" s="1" t="s">
        <v>2367</v>
      </c>
      <c r="H492" s="1" t="s">
        <v>1478</v>
      </c>
      <c r="I492" s="1"/>
      <c r="J492" s="1"/>
      <c r="K492" s="1" t="s">
        <v>2368</v>
      </c>
      <c r="L492" s="2">
        <v>40065</v>
      </c>
      <c r="M492" s="2">
        <v>40065</v>
      </c>
      <c r="N492" s="2">
        <v>40330</v>
      </c>
      <c r="O492" s="2">
        <v>40330</v>
      </c>
      <c r="P492" s="2">
        <v>40359</v>
      </c>
      <c r="Q492" s="1"/>
      <c r="R492" s="1" t="s">
        <v>2369</v>
      </c>
    </row>
    <row r="493" spans="1:18" x14ac:dyDescent="0.3">
      <c r="A493" s="1" t="s">
        <v>1974</v>
      </c>
      <c r="B493" s="1" t="s">
        <v>2370</v>
      </c>
      <c r="C493" s="1"/>
      <c r="D493" s="2">
        <v>39827</v>
      </c>
      <c r="E493" s="1" t="s">
        <v>98</v>
      </c>
      <c r="F493" s="1" t="s">
        <v>21</v>
      </c>
      <c r="G493" s="1" t="s">
        <v>1976</v>
      </c>
      <c r="H493" s="1" t="s">
        <v>1478</v>
      </c>
      <c r="I493" s="1"/>
      <c r="J493" s="1"/>
      <c r="K493" s="1" t="s">
        <v>1977</v>
      </c>
      <c r="L493" s="2">
        <v>39510</v>
      </c>
      <c r="M493" s="2">
        <v>39510</v>
      </c>
      <c r="N493" s="2">
        <v>39638</v>
      </c>
      <c r="O493" s="2">
        <v>39668</v>
      </c>
      <c r="P493" s="2">
        <v>39660</v>
      </c>
      <c r="Q493" s="1" t="s">
        <v>1978</v>
      </c>
      <c r="R493" s="1" t="s">
        <v>2371</v>
      </c>
    </row>
  </sheetData>
  <autoFilter ref="A1:R493" xr:uid="{31512735-03CA-403E-9657-9573740DD522}">
    <filterColumn colId="4">
      <filters>
        <filter val="Published"/>
      </filters>
    </filterColumn>
  </autoFilter>
  <hyperlinks>
    <hyperlink ref="R187" r:id="rId1" xr:uid="{BA2F9E52-E44A-4DC6-983A-AC9A915FE0BD}"/>
    <hyperlink ref="R257" r:id="rId2" xr:uid="{E4B324A2-F3AB-45DC-9ABD-1AB5599D25E5}"/>
  </hyperlinks>
  <pageMargins left="0.7" right="0.7" top="0.75" bottom="0.75" header="0.3" footer="0.3"/>
  <pageSetup paperSize="9" orientation="portrait" r:id="rId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BA10C4-5011-4497-87B8-B4041CCC6A2F}">
  <sheetPr filterMode="1"/>
  <dimension ref="A1:BL281"/>
  <sheetViews>
    <sheetView zoomScale="80" zoomScaleNormal="80" workbookViewId="0">
      <pane ySplit="1" topLeftCell="A2" activePane="bottomLeft" state="frozen"/>
      <selection activeCell="C1" sqref="C1"/>
      <selection pane="bottomLeft" activeCell="J84" sqref="J84"/>
    </sheetView>
  </sheetViews>
  <sheetFormatPr baseColWidth="10" defaultRowHeight="14.4" x14ac:dyDescent="0.3"/>
  <cols>
    <col min="1" max="1" width="59.6640625" customWidth="1"/>
    <col min="2" max="2" width="45.109375" customWidth="1"/>
    <col min="3" max="3" width="26.88671875" customWidth="1"/>
    <col min="6" max="6" width="24.44140625" hidden="1" customWidth="1"/>
    <col min="9" max="9" width="25.44140625" bestFit="1" customWidth="1"/>
    <col min="10" max="10" width="13" customWidth="1"/>
    <col min="11" max="11" width="13.33203125" customWidth="1"/>
    <col min="12" max="12" width="12.88671875" customWidth="1"/>
    <col min="13" max="13" width="13.77734375" customWidth="1"/>
    <col min="15" max="15" width="12.44140625" customWidth="1"/>
    <col min="16" max="16" width="28" style="48" bestFit="1" customWidth="1"/>
    <col min="17" max="17" width="26.77734375" style="48" bestFit="1" customWidth="1"/>
    <col min="18" max="18" width="26.77734375" style="48" customWidth="1"/>
    <col min="19" max="19" width="26.77734375" style="52" customWidth="1"/>
    <col min="20" max="20" width="19.109375" style="48" bestFit="1" customWidth="1"/>
    <col min="21" max="25" width="19.109375" style="48" customWidth="1"/>
    <col min="27" max="27" width="16.5546875" style="39" customWidth="1"/>
    <col min="28" max="28" width="14.109375" style="39" customWidth="1"/>
    <col min="29" max="29" width="13.44140625" style="39" customWidth="1"/>
    <col min="30" max="30" width="14.44140625" style="39" customWidth="1"/>
    <col min="31" max="31" width="14.6640625" style="39" customWidth="1"/>
    <col min="32" max="32" width="15.33203125" style="39" customWidth="1"/>
    <col min="33" max="34" width="14.6640625" style="39" customWidth="1"/>
    <col min="35" max="43" width="11.109375" style="39"/>
    <col min="62" max="62" width="20.109375" customWidth="1"/>
    <col min="64" max="64" width="18.109375" customWidth="1"/>
  </cols>
  <sheetData>
    <row r="1" spans="1:64" x14ac:dyDescent="0.3">
      <c r="A1" s="1" t="s">
        <v>0</v>
      </c>
      <c r="B1" s="1" t="s">
        <v>5</v>
      </c>
      <c r="C1" s="3" t="s">
        <v>1</v>
      </c>
      <c r="D1" s="1" t="s">
        <v>3</v>
      </c>
      <c r="E1" s="1" t="s">
        <v>4</v>
      </c>
      <c r="F1" s="1" t="s">
        <v>7</v>
      </c>
      <c r="G1" s="1" t="s">
        <v>10</v>
      </c>
      <c r="H1" s="1" t="s">
        <v>2645</v>
      </c>
      <c r="I1" s="4" t="s">
        <v>2656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2717</v>
      </c>
      <c r="O1" s="1" t="s">
        <v>15</v>
      </c>
      <c r="P1" s="47" t="s">
        <v>2718</v>
      </c>
      <c r="Q1" s="47" t="s">
        <v>2719</v>
      </c>
      <c r="R1" s="47" t="s">
        <v>2650</v>
      </c>
      <c r="S1" s="50" t="s">
        <v>2680</v>
      </c>
      <c r="T1" s="47" t="s">
        <v>2681</v>
      </c>
      <c r="U1" s="47" t="s">
        <v>2682</v>
      </c>
      <c r="V1" s="47" t="s">
        <v>2720</v>
      </c>
      <c r="W1" s="47" t="s">
        <v>2721</v>
      </c>
      <c r="X1" s="47" t="s">
        <v>2722</v>
      </c>
      <c r="Y1" s="47" t="s">
        <v>2723</v>
      </c>
      <c r="Z1" s="4" t="s">
        <v>2670</v>
      </c>
      <c r="AA1" s="30" t="s">
        <v>2687</v>
      </c>
      <c r="AB1" s="30" t="s">
        <v>2688</v>
      </c>
      <c r="AC1" s="30" t="s">
        <v>2689</v>
      </c>
      <c r="AD1" s="30" t="s">
        <v>2690</v>
      </c>
      <c r="AE1" s="30" t="s">
        <v>2691</v>
      </c>
      <c r="AF1" s="30" t="s">
        <v>2692</v>
      </c>
      <c r="AG1" s="30" t="s">
        <v>2693</v>
      </c>
      <c r="AH1" s="30" t="s">
        <v>2694</v>
      </c>
      <c r="AI1" s="30" t="s">
        <v>2724</v>
      </c>
      <c r="AJ1" s="30" t="s">
        <v>2725</v>
      </c>
      <c r="AK1" s="30" t="s">
        <v>2726</v>
      </c>
      <c r="AL1" s="30" t="s">
        <v>2727</v>
      </c>
      <c r="AM1" s="30" t="s">
        <v>2728</v>
      </c>
      <c r="AN1" s="30" t="s">
        <v>2729</v>
      </c>
      <c r="AO1" s="30" t="s">
        <v>2730</v>
      </c>
      <c r="AP1" s="30" t="s">
        <v>2731</v>
      </c>
      <c r="AQ1" s="30" t="s">
        <v>2732</v>
      </c>
      <c r="AR1" s="4" t="s">
        <v>2669</v>
      </c>
      <c r="AS1" s="1" t="s">
        <v>16</v>
      </c>
      <c r="AT1" s="1" t="s">
        <v>17</v>
      </c>
      <c r="AU1" s="4" t="s">
        <v>2372</v>
      </c>
      <c r="AV1" s="4" t="s">
        <v>2673</v>
      </c>
      <c r="AW1" s="4" t="s">
        <v>2655</v>
      </c>
      <c r="AX1" s="4" t="s">
        <v>2733</v>
      </c>
      <c r="AY1" s="4" t="s">
        <v>2734</v>
      </c>
      <c r="AZ1" s="4" t="s">
        <v>2735</v>
      </c>
      <c r="BA1" s="4" t="s">
        <v>2736</v>
      </c>
      <c r="BB1" s="4" t="s">
        <v>2737</v>
      </c>
      <c r="BC1" s="4" t="s">
        <v>2738</v>
      </c>
      <c r="BD1" s="4" t="s">
        <v>2739</v>
      </c>
      <c r="BE1" s="4" t="s">
        <v>2740</v>
      </c>
      <c r="BF1" s="4" t="s">
        <v>2741</v>
      </c>
      <c r="BG1" s="4" t="s">
        <v>2742</v>
      </c>
      <c r="BH1" s="4" t="s">
        <v>2743</v>
      </c>
      <c r="BI1" s="4" t="s">
        <v>2384</v>
      </c>
      <c r="BJ1" s="4" t="s">
        <v>2680</v>
      </c>
      <c r="BK1" s="4" t="s">
        <v>2744</v>
      </c>
      <c r="BL1" s="4" t="s">
        <v>2745</v>
      </c>
    </row>
    <row r="2" spans="1:64" x14ac:dyDescent="0.3">
      <c r="A2" s="1" t="s">
        <v>540</v>
      </c>
      <c r="B2" s="1"/>
      <c r="C2" s="63" t="s">
        <v>541</v>
      </c>
      <c r="D2" s="2">
        <v>45467</v>
      </c>
      <c r="E2" s="1" t="s">
        <v>98</v>
      </c>
      <c r="F2" s="1" t="s">
        <v>23</v>
      </c>
      <c r="G2" s="1" t="s">
        <v>544</v>
      </c>
      <c r="H2" s="1">
        <v>2021</v>
      </c>
      <c r="I2" s="16">
        <v>44377</v>
      </c>
      <c r="J2" s="2">
        <v>44503</v>
      </c>
      <c r="K2" s="2">
        <v>44832</v>
      </c>
      <c r="L2" s="2">
        <v>45195</v>
      </c>
      <c r="M2" s="2">
        <v>45238</v>
      </c>
      <c r="N2" s="1">
        <v>2023</v>
      </c>
      <c r="O2" s="2">
        <v>45202</v>
      </c>
      <c r="P2" s="47">
        <f t="shared" ref="P2:Q17" si="0">J2-I2</f>
        <v>126</v>
      </c>
      <c r="Q2" s="47">
        <f t="shared" si="0"/>
        <v>329</v>
      </c>
      <c r="R2" s="47">
        <f>K2-I2</f>
        <v>455</v>
      </c>
      <c r="S2" s="50">
        <f t="shared" ref="S2:T17" si="1">L2-K2</f>
        <v>363</v>
      </c>
      <c r="T2" s="47">
        <f t="shared" si="1"/>
        <v>43</v>
      </c>
      <c r="U2" s="47">
        <f>L2-J2</f>
        <v>692</v>
      </c>
      <c r="V2" s="47">
        <f>L2-I2</f>
        <v>818</v>
      </c>
      <c r="W2" s="47">
        <f>M2-I2</f>
        <v>861</v>
      </c>
      <c r="X2" s="59">
        <f>W2/30.4375</f>
        <v>28.28747433264887</v>
      </c>
      <c r="Y2" s="59">
        <f>X2/12</f>
        <v>2.3572895277207393</v>
      </c>
      <c r="Z2" s="4">
        <f>COUNTA(AA2:AH2)</f>
        <v>2</v>
      </c>
      <c r="AA2" s="30">
        <v>44915</v>
      </c>
      <c r="AB2" s="30">
        <v>44985</v>
      </c>
      <c r="AC2" s="30"/>
      <c r="AD2" s="30"/>
      <c r="AE2" s="30"/>
      <c r="AF2" s="30"/>
      <c r="AG2" s="30"/>
      <c r="AH2" s="30"/>
      <c r="AI2" s="30">
        <v>44964</v>
      </c>
      <c r="AJ2" s="30">
        <v>45014</v>
      </c>
      <c r="AK2" s="30"/>
      <c r="AL2" s="30"/>
      <c r="AM2" s="30"/>
      <c r="AN2" s="30"/>
      <c r="AO2" s="30"/>
      <c r="AP2" s="30"/>
      <c r="AQ2" s="30"/>
      <c r="AR2" s="16" t="s">
        <v>2386</v>
      </c>
      <c r="AS2" s="1" t="s">
        <v>410</v>
      </c>
      <c r="AT2" s="1" t="s">
        <v>545</v>
      </c>
      <c r="AU2">
        <v>11</v>
      </c>
      <c r="AV2">
        <v>1</v>
      </c>
      <c r="AW2">
        <v>964</v>
      </c>
      <c r="AX2">
        <f>AI2-AA2</f>
        <v>49</v>
      </c>
      <c r="AY2">
        <f>AJ2-AB2</f>
        <v>29</v>
      </c>
      <c r="AZ2">
        <f>AK2-AC2</f>
        <v>0</v>
      </c>
      <c r="BA2">
        <f>AL2-AD2</f>
        <v>0</v>
      </c>
      <c r="BB2">
        <f>AM2-AE2</f>
        <v>0</v>
      </c>
      <c r="BC2">
        <f>AN2-AF2</f>
        <v>0</v>
      </c>
      <c r="BD2">
        <f>AO2-AG2</f>
        <v>0</v>
      </c>
      <c r="BE2">
        <f>AP2-AH2</f>
        <v>0</v>
      </c>
      <c r="BF2">
        <f>SUM(AX2:BE2)</f>
        <v>78</v>
      </c>
      <c r="BG2">
        <f>(L2-K2)-BF2</f>
        <v>285</v>
      </c>
      <c r="BH2">
        <f>BG2-274</f>
        <v>11</v>
      </c>
      <c r="BI2">
        <f>BF2+BG2</f>
        <v>363</v>
      </c>
      <c r="BJ2">
        <f>S2</f>
        <v>363</v>
      </c>
      <c r="BK2" s="58">
        <f>BF2*100/BJ2</f>
        <v>21.487603305785125</v>
      </c>
      <c r="BL2" s="46">
        <f>BG2*100/BJ2</f>
        <v>78.512396694214871</v>
      </c>
    </row>
    <row r="3" spans="1:64" x14ac:dyDescent="0.3">
      <c r="A3" s="1" t="s">
        <v>781</v>
      </c>
      <c r="B3" s="1"/>
      <c r="C3" s="63" t="s">
        <v>782</v>
      </c>
      <c r="D3" s="2">
        <v>45274</v>
      </c>
      <c r="E3" s="1" t="s">
        <v>98</v>
      </c>
      <c r="F3" s="1" t="s">
        <v>23</v>
      </c>
      <c r="G3" s="1" t="s">
        <v>783</v>
      </c>
      <c r="H3" s="1">
        <v>2021</v>
      </c>
      <c r="I3" s="16">
        <v>44403</v>
      </c>
      <c r="J3" s="2">
        <v>44473</v>
      </c>
      <c r="K3" s="2">
        <v>44643</v>
      </c>
      <c r="L3" s="2">
        <v>44984</v>
      </c>
      <c r="M3" s="2">
        <v>45036</v>
      </c>
      <c r="N3" s="1">
        <v>2023</v>
      </c>
      <c r="O3" s="2">
        <v>45097</v>
      </c>
      <c r="P3" s="47">
        <f t="shared" si="0"/>
        <v>70</v>
      </c>
      <c r="Q3" s="47">
        <f t="shared" si="0"/>
        <v>170</v>
      </c>
      <c r="R3" s="47">
        <f>K3-I3</f>
        <v>240</v>
      </c>
      <c r="S3" s="50">
        <f t="shared" si="1"/>
        <v>341</v>
      </c>
      <c r="T3" s="47">
        <f t="shared" si="1"/>
        <v>52</v>
      </c>
      <c r="U3" s="47">
        <f>L3-J3</f>
        <v>511</v>
      </c>
      <c r="V3" s="47">
        <f>L3-I3</f>
        <v>581</v>
      </c>
      <c r="W3" s="47">
        <f>M3-I3</f>
        <v>633</v>
      </c>
      <c r="X3" s="59">
        <f>W3/30.4375</f>
        <v>20.79671457905544</v>
      </c>
      <c r="Y3" s="59">
        <f>X3/12</f>
        <v>1.7330595482546201</v>
      </c>
      <c r="Z3" s="4">
        <f>COUNTA(AA3:AH3)</f>
        <v>4</v>
      </c>
      <c r="AA3" s="30">
        <v>44770</v>
      </c>
      <c r="AB3" s="30">
        <v>44852</v>
      </c>
      <c r="AC3" s="30">
        <v>44907</v>
      </c>
      <c r="AD3" s="30">
        <v>44946</v>
      </c>
      <c r="AE3" s="30"/>
      <c r="AF3" s="30"/>
      <c r="AG3" s="30"/>
      <c r="AH3" s="30"/>
      <c r="AI3" s="30">
        <v>44831</v>
      </c>
      <c r="AJ3" s="30">
        <v>44886</v>
      </c>
      <c r="AK3" s="30">
        <v>44916</v>
      </c>
      <c r="AL3" s="30">
        <v>44950</v>
      </c>
      <c r="AM3" s="30"/>
      <c r="AN3" s="30"/>
      <c r="AO3" s="30"/>
      <c r="AP3" s="30"/>
      <c r="AQ3" s="30"/>
      <c r="AR3" s="16" t="s">
        <v>2386</v>
      </c>
      <c r="AS3" s="1"/>
      <c r="AT3" s="1" t="s">
        <v>784</v>
      </c>
      <c r="AU3">
        <v>11</v>
      </c>
      <c r="AV3">
        <v>1</v>
      </c>
      <c r="AW3">
        <v>801</v>
      </c>
      <c r="AX3">
        <f>AI3-AA3</f>
        <v>61</v>
      </c>
      <c r="AY3">
        <f>AJ3-AB3</f>
        <v>34</v>
      </c>
      <c r="AZ3">
        <f>AK3-AC3</f>
        <v>9</v>
      </c>
      <c r="BA3">
        <f>AL3-AD3</f>
        <v>4</v>
      </c>
      <c r="BB3">
        <f>AM3-AE3</f>
        <v>0</v>
      </c>
      <c r="BC3">
        <f>AN3-AF3</f>
        <v>0</v>
      </c>
      <c r="BD3">
        <f>AO3-AG3</f>
        <v>0</v>
      </c>
      <c r="BE3">
        <f>AP3-AH3</f>
        <v>0</v>
      </c>
      <c r="BF3">
        <f>SUM(AX3:BE3)</f>
        <v>108</v>
      </c>
      <c r="BG3">
        <f>(L3-K3)-BF3</f>
        <v>233</v>
      </c>
      <c r="BI3">
        <f>BF3+BG3</f>
        <v>341</v>
      </c>
      <c r="BJ3">
        <f>S3</f>
        <v>341</v>
      </c>
      <c r="BK3" s="58">
        <f>BF3*100/BJ3</f>
        <v>31.671554252199414</v>
      </c>
      <c r="BL3" s="46">
        <f>BG3*100/BJ3</f>
        <v>68.328445747800586</v>
      </c>
    </row>
    <row r="4" spans="1:64" x14ac:dyDescent="0.3">
      <c r="A4" s="1" t="s">
        <v>814</v>
      </c>
      <c r="B4" s="1"/>
      <c r="C4" s="63" t="s">
        <v>815</v>
      </c>
      <c r="D4" s="2">
        <v>45267</v>
      </c>
      <c r="E4" s="1" t="s">
        <v>98</v>
      </c>
      <c r="F4" s="1" t="s">
        <v>23</v>
      </c>
      <c r="G4" s="1" t="s">
        <v>816</v>
      </c>
      <c r="H4" s="1">
        <v>2022</v>
      </c>
      <c r="I4" s="16">
        <v>44732</v>
      </c>
      <c r="J4" s="2">
        <v>44830</v>
      </c>
      <c r="K4" s="2">
        <v>44938</v>
      </c>
      <c r="L4" s="2">
        <v>45195</v>
      </c>
      <c r="M4" s="2">
        <v>45238</v>
      </c>
      <c r="N4" s="1">
        <v>2023</v>
      </c>
      <c r="O4" s="1"/>
      <c r="P4" s="47">
        <f t="shared" si="0"/>
        <v>98</v>
      </c>
      <c r="Q4" s="47">
        <f t="shared" si="0"/>
        <v>108</v>
      </c>
      <c r="R4" s="47">
        <f>K4-I4</f>
        <v>206</v>
      </c>
      <c r="S4" s="50">
        <f t="shared" si="1"/>
        <v>257</v>
      </c>
      <c r="T4" s="47">
        <f t="shared" si="1"/>
        <v>43</v>
      </c>
      <c r="U4" s="47">
        <f>L4-J4</f>
        <v>365</v>
      </c>
      <c r="V4" s="47">
        <f>L4-I4</f>
        <v>463</v>
      </c>
      <c r="W4" s="47">
        <f>M4-I4</f>
        <v>506</v>
      </c>
      <c r="X4" s="59">
        <f>W4/30.4375</f>
        <v>16.624229979466119</v>
      </c>
      <c r="Y4" s="59">
        <f>X4/12</f>
        <v>1.3853524982888432</v>
      </c>
      <c r="Z4" s="4">
        <f>COUNTA(AA4:AH4)</f>
        <v>0</v>
      </c>
      <c r="AA4" s="30"/>
      <c r="AB4" s="30"/>
      <c r="AC4" s="30"/>
      <c r="AD4" s="30"/>
      <c r="AE4" s="30"/>
      <c r="AF4" s="30"/>
      <c r="AG4" s="30"/>
      <c r="AH4" s="30"/>
      <c r="AI4" s="30"/>
      <c r="AJ4" s="30"/>
      <c r="AK4" s="30"/>
      <c r="AL4" s="30"/>
      <c r="AM4" s="30"/>
      <c r="AN4" s="30"/>
      <c r="AO4" s="30"/>
      <c r="AP4" s="30"/>
      <c r="AQ4" s="30"/>
      <c r="AR4" s="4" t="s">
        <v>2386</v>
      </c>
      <c r="AS4" s="1" t="s">
        <v>573</v>
      </c>
      <c r="AT4" s="1" t="s">
        <v>817</v>
      </c>
      <c r="AU4">
        <v>8</v>
      </c>
      <c r="AV4">
        <v>0</v>
      </c>
      <c r="AW4">
        <v>437</v>
      </c>
      <c r="AX4">
        <f>AI4-AA4</f>
        <v>0</v>
      </c>
      <c r="AY4">
        <f>AJ4-AB4</f>
        <v>0</v>
      </c>
      <c r="AZ4">
        <f>AK4-AC4</f>
        <v>0</v>
      </c>
      <c r="BA4">
        <f>AL4-AD4</f>
        <v>0</v>
      </c>
      <c r="BB4">
        <f>AM4-AE4</f>
        <v>0</v>
      </c>
      <c r="BC4">
        <f>AN4-AF4</f>
        <v>0</v>
      </c>
      <c r="BD4">
        <f>AO4-AG4</f>
        <v>0</v>
      </c>
      <c r="BE4">
        <f>AP4-AH4</f>
        <v>0</v>
      </c>
      <c r="BF4">
        <f>SUM(AX4:BE4)</f>
        <v>0</v>
      </c>
      <c r="BG4">
        <f>(L4-K4)-BF4</f>
        <v>257</v>
      </c>
      <c r="BI4">
        <f>BF4+BG4</f>
        <v>257</v>
      </c>
      <c r="BJ4">
        <f>S4</f>
        <v>257</v>
      </c>
      <c r="BK4" s="58">
        <f>BF4*100/BJ4</f>
        <v>0</v>
      </c>
      <c r="BL4" s="46">
        <f>BG4*100/BJ4</f>
        <v>100</v>
      </c>
    </row>
    <row r="5" spans="1:64" x14ac:dyDescent="0.3">
      <c r="A5" s="1" t="s">
        <v>356</v>
      </c>
      <c r="B5" s="1"/>
      <c r="C5" s="1" t="s">
        <v>357</v>
      </c>
      <c r="D5" s="2">
        <v>45512</v>
      </c>
      <c r="E5" s="1" t="s">
        <v>98</v>
      </c>
      <c r="F5" s="1" t="s">
        <v>23</v>
      </c>
      <c r="G5" s="1" t="s">
        <v>360</v>
      </c>
      <c r="H5" s="1">
        <v>2021</v>
      </c>
      <c r="I5" s="16">
        <v>44281</v>
      </c>
      <c r="J5" s="2">
        <v>44355</v>
      </c>
      <c r="K5" s="2">
        <v>44462</v>
      </c>
      <c r="L5" s="2">
        <v>45469</v>
      </c>
      <c r="M5" s="2">
        <v>45512</v>
      </c>
      <c r="N5" s="1">
        <v>2024</v>
      </c>
      <c r="O5" s="2">
        <v>45495</v>
      </c>
      <c r="P5" s="47">
        <f t="shared" si="0"/>
        <v>74</v>
      </c>
      <c r="Q5" s="47">
        <f t="shared" si="0"/>
        <v>107</v>
      </c>
      <c r="R5" s="47">
        <f>K5-I5</f>
        <v>181</v>
      </c>
      <c r="S5" s="50">
        <f t="shared" si="1"/>
        <v>1007</v>
      </c>
      <c r="T5" s="47">
        <f t="shared" si="1"/>
        <v>43</v>
      </c>
      <c r="U5" s="47">
        <f t="shared" ref="U5:U68" si="2">L5-J5</f>
        <v>1114</v>
      </c>
      <c r="V5" s="47">
        <f t="shared" ref="V5:V68" si="3">L5-I5</f>
        <v>1188</v>
      </c>
      <c r="W5" s="47">
        <f t="shared" ref="W5:W68" si="4">M5-I5</f>
        <v>1231</v>
      </c>
      <c r="X5" s="59">
        <f>W5/30.4375</f>
        <v>40.4435318275154</v>
      </c>
      <c r="Y5" s="59">
        <f>X5/12</f>
        <v>3.3702943189596168</v>
      </c>
      <c r="Z5" s="4">
        <f>COUNTA(AA5:AH5)</f>
        <v>7</v>
      </c>
      <c r="AA5" s="30">
        <v>44587</v>
      </c>
      <c r="AB5" s="30">
        <v>44881</v>
      </c>
      <c r="AC5" s="30">
        <v>44977</v>
      </c>
      <c r="AD5" s="30">
        <v>45013</v>
      </c>
      <c r="AE5" s="30">
        <v>45259</v>
      </c>
      <c r="AF5" s="30">
        <v>45418</v>
      </c>
      <c r="AG5" s="30">
        <v>45443</v>
      </c>
      <c r="AH5" s="30"/>
      <c r="AI5" s="30">
        <v>44859</v>
      </c>
      <c r="AJ5" s="30">
        <v>44957</v>
      </c>
      <c r="AK5" s="30">
        <v>44993</v>
      </c>
      <c r="AL5" s="30">
        <v>45160</v>
      </c>
      <c r="AM5" s="30">
        <v>45397</v>
      </c>
      <c r="AN5" s="30">
        <v>45427</v>
      </c>
      <c r="AO5" s="30">
        <v>45446</v>
      </c>
      <c r="AP5" s="30"/>
      <c r="AQ5" s="30"/>
      <c r="AR5" s="16" t="s">
        <v>2386</v>
      </c>
      <c r="AS5" s="1" t="s">
        <v>361</v>
      </c>
      <c r="AT5" s="5" t="s">
        <v>362</v>
      </c>
      <c r="AU5">
        <v>9</v>
      </c>
      <c r="AV5">
        <v>2</v>
      </c>
      <c r="AW5">
        <v>1157</v>
      </c>
      <c r="AX5">
        <f>AI5-AA5</f>
        <v>272</v>
      </c>
      <c r="AY5">
        <f>AJ5-AB5</f>
        <v>76</v>
      </c>
      <c r="AZ5">
        <f>AK5-AC5</f>
        <v>16</v>
      </c>
      <c r="BA5">
        <f>AL5-AD5</f>
        <v>147</v>
      </c>
      <c r="BB5">
        <f>AM5-AE5</f>
        <v>138</v>
      </c>
      <c r="BC5">
        <f>AN5-AF5</f>
        <v>9</v>
      </c>
      <c r="BD5">
        <f>AO5-AG5</f>
        <v>3</v>
      </c>
      <c r="BE5">
        <f>AP5-AH5</f>
        <v>0</v>
      </c>
      <c r="BF5">
        <f>SUM(AX5:BE5)</f>
        <v>661</v>
      </c>
      <c r="BG5">
        <f>(L5-K5)-BF5</f>
        <v>346</v>
      </c>
      <c r="BH5">
        <f>BG5-274</f>
        <v>72</v>
      </c>
      <c r="BI5">
        <f>BF5+BG5</f>
        <v>1007</v>
      </c>
      <c r="BJ5">
        <f>S5</f>
        <v>1007</v>
      </c>
      <c r="BK5" s="58">
        <f>BF5*100/BJ5</f>
        <v>65.640516385302874</v>
      </c>
      <c r="BL5" s="46">
        <f>BG5*100/BJ5</f>
        <v>34.359483614697119</v>
      </c>
    </row>
    <row r="6" spans="1:64" x14ac:dyDescent="0.3">
      <c r="A6" s="1" t="s">
        <v>373</v>
      </c>
      <c r="B6" s="1"/>
      <c r="C6" s="1" t="s">
        <v>374</v>
      </c>
      <c r="D6" s="2">
        <v>45502</v>
      </c>
      <c r="E6" s="1" t="s">
        <v>98</v>
      </c>
      <c r="F6" s="1" t="s">
        <v>23</v>
      </c>
      <c r="G6" s="1" t="s">
        <v>375</v>
      </c>
      <c r="H6" s="1">
        <v>2020</v>
      </c>
      <c r="I6" s="16">
        <v>43993</v>
      </c>
      <c r="J6" s="2">
        <v>44327</v>
      </c>
      <c r="K6" s="2">
        <v>44587</v>
      </c>
      <c r="L6" s="2">
        <v>45469</v>
      </c>
      <c r="M6" s="2">
        <v>45502</v>
      </c>
      <c r="N6" s="1">
        <v>2024</v>
      </c>
      <c r="O6" s="2">
        <v>45487</v>
      </c>
      <c r="P6" s="47">
        <f t="shared" si="0"/>
        <v>334</v>
      </c>
      <c r="Q6" s="47">
        <f t="shared" si="0"/>
        <v>260</v>
      </c>
      <c r="R6" s="47">
        <f t="shared" ref="R6:R69" si="5">K6-I6</f>
        <v>594</v>
      </c>
      <c r="S6" s="50">
        <f t="shared" si="1"/>
        <v>882</v>
      </c>
      <c r="T6" s="47">
        <f t="shared" si="1"/>
        <v>33</v>
      </c>
      <c r="U6" s="47">
        <f t="shared" si="2"/>
        <v>1142</v>
      </c>
      <c r="V6" s="47">
        <f t="shared" si="3"/>
        <v>1476</v>
      </c>
      <c r="W6" s="47">
        <f t="shared" si="4"/>
        <v>1509</v>
      </c>
      <c r="X6" s="59">
        <f t="shared" ref="X6:X69" si="6">W6/30.4375</f>
        <v>49.577002053388092</v>
      </c>
      <c r="Y6" s="59">
        <f t="shared" ref="Y6:Y69" si="7">X6/12</f>
        <v>4.131416837782341</v>
      </c>
      <c r="Z6" s="4">
        <f t="shared" ref="Z6:Z69" si="8">COUNTA(AA6:AH6)</f>
        <v>3</v>
      </c>
      <c r="AA6" s="30">
        <v>44699</v>
      </c>
      <c r="AB6" s="30">
        <v>45128</v>
      </c>
      <c r="AC6" s="30">
        <v>45317</v>
      </c>
      <c r="AD6" s="30"/>
      <c r="AE6" s="30"/>
      <c r="AF6" s="30"/>
      <c r="AG6" s="30"/>
      <c r="AH6" s="30"/>
      <c r="AI6" s="30">
        <v>45051</v>
      </c>
      <c r="AJ6" s="30">
        <v>45300</v>
      </c>
      <c r="AK6" s="30">
        <v>45403</v>
      </c>
      <c r="AL6" s="30"/>
      <c r="AM6" s="30"/>
      <c r="AN6" s="30"/>
      <c r="AO6" s="30"/>
      <c r="AP6" s="30"/>
      <c r="AQ6" s="30"/>
      <c r="AR6" s="16" t="s">
        <v>2386</v>
      </c>
      <c r="AS6" s="1"/>
      <c r="AT6" s="1" t="s">
        <v>376</v>
      </c>
      <c r="AU6">
        <v>10</v>
      </c>
      <c r="AV6">
        <v>2</v>
      </c>
      <c r="AW6">
        <v>1175</v>
      </c>
      <c r="AX6">
        <f>AI6-AA6</f>
        <v>352</v>
      </c>
      <c r="AY6">
        <f>AJ6-AB6</f>
        <v>172</v>
      </c>
      <c r="AZ6">
        <f>AK6-AC6</f>
        <v>86</v>
      </c>
      <c r="BA6">
        <f>AL6-AD6</f>
        <v>0</v>
      </c>
      <c r="BB6">
        <f>AM6-AE6</f>
        <v>0</v>
      </c>
      <c r="BC6">
        <f>AN6-AF6</f>
        <v>0</v>
      </c>
      <c r="BD6">
        <f>AO6-AG6</f>
        <v>0</v>
      </c>
      <c r="BE6">
        <f>AP6-AH6</f>
        <v>0</v>
      </c>
      <c r="BF6">
        <f t="shared" ref="BF6:BF69" si="9">SUM(AX6:BE6)</f>
        <v>610</v>
      </c>
      <c r="BG6">
        <f>(L6-K6)-BF6</f>
        <v>272</v>
      </c>
      <c r="BI6">
        <f t="shared" ref="BI6:BI69" si="10">BF6+BG6</f>
        <v>882</v>
      </c>
      <c r="BJ6">
        <f>S6</f>
        <v>882</v>
      </c>
      <c r="BK6" s="58">
        <f t="shared" ref="BK6:BK69" si="11">BF6*100/BJ6</f>
        <v>69.16099773242631</v>
      </c>
      <c r="BL6" s="46">
        <f t="shared" ref="BL6:BL69" si="12">BG6*100/BJ6</f>
        <v>30.839002267573697</v>
      </c>
    </row>
    <row r="7" spans="1:64" x14ac:dyDescent="0.3">
      <c r="A7" s="1" t="s">
        <v>555</v>
      </c>
      <c r="B7" s="1"/>
      <c r="C7" s="1" t="s">
        <v>556</v>
      </c>
      <c r="D7" s="2">
        <v>45455</v>
      </c>
      <c r="E7" s="1" t="s">
        <v>98</v>
      </c>
      <c r="F7" s="1" t="s">
        <v>23</v>
      </c>
      <c r="G7" s="1" t="s">
        <v>559</v>
      </c>
      <c r="H7" s="1">
        <v>2020</v>
      </c>
      <c r="I7" s="16">
        <v>44149</v>
      </c>
      <c r="J7" s="2">
        <v>44187</v>
      </c>
      <c r="K7" s="2">
        <v>44344</v>
      </c>
      <c r="L7" s="2">
        <v>45412</v>
      </c>
      <c r="M7" s="2">
        <v>45455</v>
      </c>
      <c r="N7" s="1">
        <v>2024</v>
      </c>
      <c r="O7" s="2">
        <v>45518</v>
      </c>
      <c r="P7" s="47">
        <f t="shared" si="0"/>
        <v>38</v>
      </c>
      <c r="Q7" s="47">
        <f t="shared" si="0"/>
        <v>157</v>
      </c>
      <c r="R7" s="47">
        <f t="shared" si="5"/>
        <v>195</v>
      </c>
      <c r="S7" s="50">
        <f t="shared" si="1"/>
        <v>1068</v>
      </c>
      <c r="T7" s="47">
        <f t="shared" si="1"/>
        <v>43</v>
      </c>
      <c r="U7" s="47">
        <f t="shared" si="2"/>
        <v>1225</v>
      </c>
      <c r="V7" s="47">
        <f t="shared" si="3"/>
        <v>1263</v>
      </c>
      <c r="W7" s="47">
        <f t="shared" si="4"/>
        <v>1306</v>
      </c>
      <c r="X7" s="59">
        <f t="shared" si="6"/>
        <v>42.907597535934293</v>
      </c>
      <c r="Y7" s="59">
        <f t="shared" si="7"/>
        <v>3.5756331279945246</v>
      </c>
      <c r="Z7" s="4">
        <f t="shared" si="8"/>
        <v>3</v>
      </c>
      <c r="AA7" s="30">
        <v>44393</v>
      </c>
      <c r="AB7" s="30">
        <v>44697</v>
      </c>
      <c r="AC7" s="30">
        <v>45128</v>
      </c>
      <c r="AD7" s="30"/>
      <c r="AE7" s="30"/>
      <c r="AF7" s="30"/>
      <c r="AG7" s="30"/>
      <c r="AH7" s="30"/>
      <c r="AI7" s="30">
        <v>44662</v>
      </c>
      <c r="AJ7" s="30">
        <v>45056</v>
      </c>
      <c r="AK7" s="30">
        <v>45398</v>
      </c>
      <c r="AL7" s="30"/>
      <c r="AM7" s="30"/>
      <c r="AN7" s="30"/>
      <c r="AO7" s="30"/>
      <c r="AP7" s="30"/>
      <c r="AQ7" s="30"/>
      <c r="AR7" s="16" t="s">
        <v>2386</v>
      </c>
      <c r="AS7" s="1" t="s">
        <v>560</v>
      </c>
      <c r="AT7" s="1" t="s">
        <v>561</v>
      </c>
      <c r="AU7">
        <v>11</v>
      </c>
      <c r="AV7">
        <v>3</v>
      </c>
      <c r="AW7">
        <v>1268</v>
      </c>
      <c r="AX7">
        <f>AI7-AA7</f>
        <v>269</v>
      </c>
      <c r="AY7">
        <f>AJ7-AB7</f>
        <v>359</v>
      </c>
      <c r="AZ7">
        <f>AK7-AC7</f>
        <v>270</v>
      </c>
      <c r="BA7">
        <f>AL7-AD7</f>
        <v>0</v>
      </c>
      <c r="BB7">
        <f>AM7-AE7</f>
        <v>0</v>
      </c>
      <c r="BC7">
        <f>AN7-AF7</f>
        <v>0</v>
      </c>
      <c r="BD7">
        <f>AO7-AG7</f>
        <v>0</v>
      </c>
      <c r="BE7">
        <f>AP7-AH7</f>
        <v>0</v>
      </c>
      <c r="BF7">
        <f t="shared" si="9"/>
        <v>898</v>
      </c>
      <c r="BG7">
        <f>(L7-K7)-BF7</f>
        <v>170</v>
      </c>
      <c r="BI7">
        <f t="shared" si="10"/>
        <v>1068</v>
      </c>
      <c r="BJ7">
        <f>S7</f>
        <v>1068</v>
      </c>
      <c r="BK7" s="58">
        <f t="shared" si="11"/>
        <v>84.082397003745314</v>
      </c>
      <c r="BL7" s="46">
        <f t="shared" si="12"/>
        <v>15.917602996254681</v>
      </c>
    </row>
    <row r="8" spans="1:64" x14ac:dyDescent="0.3">
      <c r="A8" s="1" t="s">
        <v>629</v>
      </c>
      <c r="B8" s="1"/>
      <c r="C8" s="1" t="s">
        <v>630</v>
      </c>
      <c r="D8" s="2">
        <v>45364</v>
      </c>
      <c r="E8" s="1" t="s">
        <v>98</v>
      </c>
      <c r="F8" s="1" t="s">
        <v>23</v>
      </c>
      <c r="G8" s="1" t="s">
        <v>633</v>
      </c>
      <c r="H8" s="1">
        <v>2021</v>
      </c>
      <c r="I8" s="16">
        <v>44279</v>
      </c>
      <c r="J8" s="2">
        <v>44301</v>
      </c>
      <c r="K8" s="2">
        <v>44399</v>
      </c>
      <c r="L8" s="2">
        <v>45321</v>
      </c>
      <c r="M8" s="2">
        <v>45364</v>
      </c>
      <c r="N8" s="1">
        <v>2024</v>
      </c>
      <c r="O8" s="2">
        <v>45265</v>
      </c>
      <c r="P8" s="47">
        <f t="shared" si="0"/>
        <v>22</v>
      </c>
      <c r="Q8" s="47">
        <f t="shared" si="0"/>
        <v>98</v>
      </c>
      <c r="R8" s="47">
        <f t="shared" si="5"/>
        <v>120</v>
      </c>
      <c r="S8" s="50">
        <f t="shared" si="1"/>
        <v>922</v>
      </c>
      <c r="T8" s="47">
        <f t="shared" si="1"/>
        <v>43</v>
      </c>
      <c r="U8" s="47">
        <f t="shared" si="2"/>
        <v>1020</v>
      </c>
      <c r="V8" s="47">
        <f t="shared" si="3"/>
        <v>1042</v>
      </c>
      <c r="W8" s="47">
        <f t="shared" si="4"/>
        <v>1085</v>
      </c>
      <c r="X8" s="59">
        <f t="shared" si="6"/>
        <v>35.646817248459961</v>
      </c>
      <c r="Y8" s="59">
        <f t="shared" si="7"/>
        <v>2.97056810403833</v>
      </c>
      <c r="Z8" s="4">
        <f t="shared" si="8"/>
        <v>3</v>
      </c>
      <c r="AA8" s="30">
        <v>44588</v>
      </c>
      <c r="AB8" s="30">
        <v>44844</v>
      </c>
      <c r="AC8" s="30">
        <v>44985</v>
      </c>
      <c r="AD8" s="30"/>
      <c r="AE8" s="30"/>
      <c r="AF8" s="30"/>
      <c r="AG8" s="30"/>
      <c r="AH8" s="30"/>
      <c r="AI8" s="30">
        <v>44767</v>
      </c>
      <c r="AJ8" s="30">
        <v>44966</v>
      </c>
      <c r="AK8" s="30">
        <v>45257</v>
      </c>
      <c r="AL8" s="30"/>
      <c r="AM8" s="30"/>
      <c r="AN8" s="30"/>
      <c r="AO8" s="30"/>
      <c r="AP8" s="30"/>
      <c r="AQ8" s="30"/>
      <c r="AR8" s="16" t="s">
        <v>2386</v>
      </c>
      <c r="AS8" s="1" t="s">
        <v>634</v>
      </c>
      <c r="AT8" s="1" t="s">
        <v>635</v>
      </c>
      <c r="AU8">
        <v>9</v>
      </c>
      <c r="AV8">
        <v>2</v>
      </c>
      <c r="AW8">
        <v>1063</v>
      </c>
      <c r="AX8">
        <f>AI8-AA8</f>
        <v>179</v>
      </c>
      <c r="AY8">
        <f>AJ8-AB8</f>
        <v>122</v>
      </c>
      <c r="AZ8">
        <f>AK8-AC8</f>
        <v>272</v>
      </c>
      <c r="BA8">
        <f>AL8-AD8</f>
        <v>0</v>
      </c>
      <c r="BB8">
        <f>AM8-AE8</f>
        <v>0</v>
      </c>
      <c r="BC8">
        <f>AN8-AF8</f>
        <v>0</v>
      </c>
      <c r="BD8">
        <f>AO8-AG8</f>
        <v>0</v>
      </c>
      <c r="BE8">
        <f>AP8-AH8</f>
        <v>0</v>
      </c>
      <c r="BF8">
        <f t="shared" si="9"/>
        <v>573</v>
      </c>
      <c r="BG8">
        <f>(L8-K8)-BF8</f>
        <v>349</v>
      </c>
      <c r="BH8">
        <f t="shared" ref="BH8:BH67" si="13">BG8-274</f>
        <v>75</v>
      </c>
      <c r="BI8">
        <f t="shared" si="10"/>
        <v>922</v>
      </c>
      <c r="BJ8">
        <f>S8</f>
        <v>922</v>
      </c>
      <c r="BK8" s="58">
        <f t="shared" si="11"/>
        <v>62.14750542299349</v>
      </c>
      <c r="BL8" s="46">
        <f t="shared" si="12"/>
        <v>37.85249457700651</v>
      </c>
    </row>
    <row r="9" spans="1:64" x14ac:dyDescent="0.3">
      <c r="A9" s="1" t="s">
        <v>640</v>
      </c>
      <c r="B9" s="1"/>
      <c r="C9" s="1" t="s">
        <v>641</v>
      </c>
      <c r="D9" s="2">
        <v>45362</v>
      </c>
      <c r="E9" s="1" t="s">
        <v>98</v>
      </c>
      <c r="F9" s="1" t="s">
        <v>23</v>
      </c>
      <c r="G9" s="1" t="s">
        <v>642</v>
      </c>
      <c r="H9" s="1">
        <v>2019</v>
      </c>
      <c r="I9" s="16">
        <v>43685</v>
      </c>
      <c r="J9" s="2">
        <v>43699</v>
      </c>
      <c r="K9" s="2">
        <v>43818</v>
      </c>
      <c r="L9" s="2">
        <v>45323</v>
      </c>
      <c r="M9" s="2">
        <v>45362</v>
      </c>
      <c r="N9" s="1">
        <v>2024</v>
      </c>
      <c r="O9" s="2">
        <v>45383</v>
      </c>
      <c r="P9" s="47">
        <f t="shared" si="0"/>
        <v>14</v>
      </c>
      <c r="Q9" s="47">
        <f t="shared" si="0"/>
        <v>119</v>
      </c>
      <c r="R9" s="47">
        <f t="shared" si="5"/>
        <v>133</v>
      </c>
      <c r="S9" s="50">
        <f t="shared" si="1"/>
        <v>1505</v>
      </c>
      <c r="T9" s="47">
        <f t="shared" si="1"/>
        <v>39</v>
      </c>
      <c r="U9" s="47">
        <f t="shared" si="2"/>
        <v>1624</v>
      </c>
      <c r="V9" s="47">
        <f t="shared" si="3"/>
        <v>1638</v>
      </c>
      <c r="W9" s="47">
        <f t="shared" si="4"/>
        <v>1677</v>
      </c>
      <c r="X9" s="59">
        <f t="shared" si="6"/>
        <v>55.096509240246405</v>
      </c>
      <c r="Y9" s="59">
        <f t="shared" si="7"/>
        <v>4.5913757700205338</v>
      </c>
      <c r="Z9" s="4">
        <f t="shared" si="8"/>
        <v>5</v>
      </c>
      <c r="AA9" s="30">
        <v>43929</v>
      </c>
      <c r="AB9" s="30">
        <v>44607</v>
      </c>
      <c r="AC9" s="30">
        <v>45043</v>
      </c>
      <c r="AD9" s="30">
        <v>45071</v>
      </c>
      <c r="AE9" s="30">
        <v>45181</v>
      </c>
      <c r="AF9" s="30"/>
      <c r="AG9" s="30"/>
      <c r="AH9" s="30"/>
      <c r="AI9" s="30">
        <v>44578</v>
      </c>
      <c r="AJ9" s="30">
        <v>44663</v>
      </c>
      <c r="AK9" s="30">
        <v>45069</v>
      </c>
      <c r="AL9" s="30">
        <v>45161</v>
      </c>
      <c r="AM9" s="30">
        <v>45214</v>
      </c>
      <c r="AN9" s="30"/>
      <c r="AO9" s="30"/>
      <c r="AP9" s="30"/>
      <c r="AQ9" s="30"/>
      <c r="AR9" s="16" t="s">
        <v>2386</v>
      </c>
      <c r="AS9" s="1" t="s">
        <v>643</v>
      </c>
      <c r="AT9" s="1" t="s">
        <v>644</v>
      </c>
      <c r="AU9">
        <v>20</v>
      </c>
      <c r="AV9">
        <v>1</v>
      </c>
      <c r="AW9">
        <v>1663</v>
      </c>
      <c r="AX9">
        <f>AI9-AA9</f>
        <v>649</v>
      </c>
      <c r="AY9">
        <f>AJ9-AB9</f>
        <v>56</v>
      </c>
      <c r="AZ9">
        <f>AK9-AC9</f>
        <v>26</v>
      </c>
      <c r="BA9">
        <f>AL9-AD9</f>
        <v>90</v>
      </c>
      <c r="BB9">
        <f>AM9-AE9</f>
        <v>33</v>
      </c>
      <c r="BC9">
        <f>AN9-AF9</f>
        <v>0</v>
      </c>
      <c r="BD9">
        <f>AO9-AG9</f>
        <v>0</v>
      </c>
      <c r="BE9">
        <f>AP9-AH9</f>
        <v>0</v>
      </c>
      <c r="BF9">
        <f>SUM(AX9:BE9)</f>
        <v>854</v>
      </c>
      <c r="BG9">
        <f>(L9-K9)-BF9</f>
        <v>651</v>
      </c>
      <c r="BH9">
        <f t="shared" si="13"/>
        <v>377</v>
      </c>
      <c r="BI9">
        <f t="shared" si="10"/>
        <v>1505</v>
      </c>
      <c r="BJ9">
        <f>S9</f>
        <v>1505</v>
      </c>
      <c r="BK9" s="58">
        <f t="shared" si="11"/>
        <v>56.744186046511629</v>
      </c>
      <c r="BL9" s="46">
        <f t="shared" si="12"/>
        <v>43.255813953488371</v>
      </c>
    </row>
    <row r="10" spans="1:64" x14ac:dyDescent="0.3">
      <c r="A10" s="1" t="s">
        <v>681</v>
      </c>
      <c r="B10" s="1"/>
      <c r="C10" s="1" t="s">
        <v>682</v>
      </c>
      <c r="D10" s="2">
        <v>45327</v>
      </c>
      <c r="E10" s="1" t="s">
        <v>98</v>
      </c>
      <c r="F10" s="1" t="s">
        <v>23</v>
      </c>
      <c r="G10" s="1" t="s">
        <v>683</v>
      </c>
      <c r="H10" s="1">
        <v>2021</v>
      </c>
      <c r="I10" s="16">
        <v>44281</v>
      </c>
      <c r="J10" s="2">
        <v>44284</v>
      </c>
      <c r="K10" s="2">
        <v>44484</v>
      </c>
      <c r="L10" s="2">
        <v>45274</v>
      </c>
      <c r="M10" s="2">
        <v>45327</v>
      </c>
      <c r="N10" s="1">
        <v>2024</v>
      </c>
      <c r="O10" s="2">
        <v>45302</v>
      </c>
      <c r="P10" s="47">
        <f t="shared" si="0"/>
        <v>3</v>
      </c>
      <c r="Q10" s="47">
        <f t="shared" si="0"/>
        <v>200</v>
      </c>
      <c r="R10" s="47">
        <f t="shared" si="5"/>
        <v>203</v>
      </c>
      <c r="S10" s="50">
        <f t="shared" si="1"/>
        <v>790</v>
      </c>
      <c r="T10" s="47">
        <f t="shared" si="1"/>
        <v>53</v>
      </c>
      <c r="U10" s="47">
        <f t="shared" si="2"/>
        <v>990</v>
      </c>
      <c r="V10" s="47">
        <f t="shared" si="3"/>
        <v>993</v>
      </c>
      <c r="W10" s="47">
        <f t="shared" si="4"/>
        <v>1046</v>
      </c>
      <c r="X10" s="59">
        <f t="shared" si="6"/>
        <v>34.365503080082135</v>
      </c>
      <c r="Y10" s="59">
        <f t="shared" si="7"/>
        <v>2.8637919233401781</v>
      </c>
      <c r="Z10" s="4">
        <f t="shared" si="8"/>
        <v>1</v>
      </c>
      <c r="AA10" s="30">
        <v>44610</v>
      </c>
      <c r="AB10" s="30"/>
      <c r="AC10" s="30"/>
      <c r="AD10" s="30"/>
      <c r="AE10" s="30"/>
      <c r="AF10" s="30"/>
      <c r="AG10" s="30"/>
      <c r="AH10" s="30"/>
      <c r="AI10" s="30">
        <v>44736</v>
      </c>
      <c r="AJ10" s="30"/>
      <c r="AK10" s="30"/>
      <c r="AL10" s="30"/>
      <c r="AM10" s="30"/>
      <c r="AN10" s="30"/>
      <c r="AO10" s="30"/>
      <c r="AP10" s="30"/>
      <c r="AQ10" s="30"/>
      <c r="AR10" s="16" t="s">
        <v>2410</v>
      </c>
      <c r="AS10" s="1" t="s">
        <v>684</v>
      </c>
      <c r="AT10" s="1" t="s">
        <v>685</v>
      </c>
      <c r="AU10">
        <v>11</v>
      </c>
      <c r="AV10">
        <v>2</v>
      </c>
      <c r="AW10">
        <v>1043</v>
      </c>
      <c r="AX10">
        <f>AI10-AA10</f>
        <v>126</v>
      </c>
      <c r="AY10">
        <f>AJ10-AB10</f>
        <v>0</v>
      </c>
      <c r="AZ10">
        <f>AK10-AC10</f>
        <v>0</v>
      </c>
      <c r="BA10">
        <f>AL10-AD10</f>
        <v>0</v>
      </c>
      <c r="BB10">
        <f>AM10-AE10</f>
        <v>0</v>
      </c>
      <c r="BC10">
        <f>AN10-AF10</f>
        <v>0</v>
      </c>
      <c r="BD10">
        <f>AO10-AG10</f>
        <v>0</v>
      </c>
      <c r="BE10">
        <f>AP10-AH10</f>
        <v>0</v>
      </c>
      <c r="BF10">
        <f t="shared" si="9"/>
        <v>126</v>
      </c>
      <c r="BG10">
        <f>(L10-K10)-BF10</f>
        <v>664</v>
      </c>
      <c r="BH10">
        <f t="shared" si="13"/>
        <v>390</v>
      </c>
      <c r="BI10">
        <f t="shared" si="10"/>
        <v>790</v>
      </c>
      <c r="BJ10">
        <f>S10</f>
        <v>790</v>
      </c>
      <c r="BK10" s="58">
        <f t="shared" si="11"/>
        <v>15.949367088607595</v>
      </c>
      <c r="BL10" s="46">
        <f t="shared" si="12"/>
        <v>84.050632911392398</v>
      </c>
    </row>
    <row r="11" spans="1:64" x14ac:dyDescent="0.3">
      <c r="A11" s="1" t="s">
        <v>697</v>
      </c>
      <c r="B11" s="1"/>
      <c r="C11" s="1" t="s">
        <v>698</v>
      </c>
      <c r="D11" s="2">
        <v>45322</v>
      </c>
      <c r="E11" s="1" t="s">
        <v>98</v>
      </c>
      <c r="F11" s="1" t="s">
        <v>23</v>
      </c>
      <c r="G11" s="1" t="s">
        <v>699</v>
      </c>
      <c r="H11" s="1">
        <v>2020</v>
      </c>
      <c r="I11" s="16">
        <v>44017</v>
      </c>
      <c r="J11" s="2">
        <v>44018</v>
      </c>
      <c r="K11" s="2">
        <v>44144</v>
      </c>
      <c r="L11" s="2">
        <v>45225</v>
      </c>
      <c r="M11" s="2">
        <v>45259</v>
      </c>
      <c r="N11" s="1">
        <v>2023</v>
      </c>
      <c r="O11" s="2">
        <v>45269</v>
      </c>
      <c r="P11" s="47">
        <f t="shared" si="0"/>
        <v>1</v>
      </c>
      <c r="Q11" s="47">
        <f t="shared" si="0"/>
        <v>126</v>
      </c>
      <c r="R11" s="47">
        <f t="shared" si="5"/>
        <v>127</v>
      </c>
      <c r="S11" s="50">
        <f t="shared" si="1"/>
        <v>1081</v>
      </c>
      <c r="T11" s="47">
        <f t="shared" si="1"/>
        <v>34</v>
      </c>
      <c r="U11" s="47">
        <f t="shared" si="2"/>
        <v>1207</v>
      </c>
      <c r="V11" s="47">
        <f t="shared" si="3"/>
        <v>1208</v>
      </c>
      <c r="W11" s="47">
        <f t="shared" si="4"/>
        <v>1242</v>
      </c>
      <c r="X11" s="59">
        <f t="shared" si="6"/>
        <v>40.804928131416837</v>
      </c>
      <c r="Y11" s="59">
        <f t="shared" si="7"/>
        <v>3.4004106776180696</v>
      </c>
      <c r="Z11" s="4">
        <f t="shared" si="8"/>
        <v>2</v>
      </c>
      <c r="AA11" s="30">
        <v>44271</v>
      </c>
      <c r="AB11" s="30">
        <v>44460</v>
      </c>
      <c r="AC11" s="30"/>
      <c r="AD11" s="30"/>
      <c r="AE11" s="30"/>
      <c r="AF11" s="30"/>
      <c r="AG11" s="30"/>
      <c r="AH11" s="30"/>
      <c r="AI11" s="30">
        <v>44393</v>
      </c>
      <c r="AJ11" s="30">
        <v>45193</v>
      </c>
      <c r="AK11" s="30"/>
      <c r="AL11" s="30"/>
      <c r="AM11" s="30"/>
      <c r="AN11" s="30"/>
      <c r="AO11" s="30"/>
      <c r="AP11" s="30"/>
      <c r="AQ11" s="30"/>
      <c r="AR11" s="16" t="s">
        <v>2386</v>
      </c>
      <c r="AS11" s="1" t="s">
        <v>700</v>
      </c>
      <c r="AT11" s="1" t="s">
        <v>701</v>
      </c>
      <c r="AU11">
        <v>13</v>
      </c>
      <c r="AV11">
        <v>2</v>
      </c>
      <c r="AW11">
        <v>1304</v>
      </c>
      <c r="AX11">
        <f>AI11-AA11</f>
        <v>122</v>
      </c>
      <c r="AY11">
        <f>AJ11-AB11</f>
        <v>733</v>
      </c>
      <c r="AZ11">
        <f>AK11-AC11</f>
        <v>0</v>
      </c>
      <c r="BA11">
        <f>AL11-AD11</f>
        <v>0</v>
      </c>
      <c r="BB11">
        <f>AM11-AE11</f>
        <v>0</v>
      </c>
      <c r="BC11">
        <f>AN11-AF11</f>
        <v>0</v>
      </c>
      <c r="BD11">
        <f>AO11-AG11</f>
        <v>0</v>
      </c>
      <c r="BE11">
        <f>AP11-AH11</f>
        <v>0</v>
      </c>
      <c r="BF11">
        <f t="shared" si="9"/>
        <v>855</v>
      </c>
      <c r="BG11">
        <f>(L11-K11)-BF11</f>
        <v>226</v>
      </c>
      <c r="BI11">
        <f t="shared" si="10"/>
        <v>1081</v>
      </c>
      <c r="BJ11">
        <f>S11</f>
        <v>1081</v>
      </c>
      <c r="BK11" s="58">
        <f t="shared" si="11"/>
        <v>79.093432007400551</v>
      </c>
      <c r="BL11" s="46">
        <f t="shared" si="12"/>
        <v>20.906567992599445</v>
      </c>
    </row>
    <row r="12" spans="1:64" x14ac:dyDescent="0.3">
      <c r="A12" s="1" t="s">
        <v>690</v>
      </c>
      <c r="B12" s="1"/>
      <c r="C12" s="1" t="s">
        <v>691</v>
      </c>
      <c r="D12" s="2">
        <v>45322</v>
      </c>
      <c r="E12" s="1" t="s">
        <v>98</v>
      </c>
      <c r="F12" s="1" t="s">
        <v>23</v>
      </c>
      <c r="G12" s="1" t="s">
        <v>694</v>
      </c>
      <c r="H12" s="1">
        <v>2020</v>
      </c>
      <c r="I12" s="16">
        <v>44147</v>
      </c>
      <c r="J12" s="2">
        <v>44230</v>
      </c>
      <c r="K12" s="2">
        <v>44375</v>
      </c>
      <c r="L12" s="2">
        <v>45225</v>
      </c>
      <c r="M12" s="2">
        <v>45259</v>
      </c>
      <c r="N12" s="1">
        <v>2023</v>
      </c>
      <c r="O12" s="2">
        <v>45256</v>
      </c>
      <c r="P12" s="47">
        <f t="shared" si="0"/>
        <v>83</v>
      </c>
      <c r="Q12" s="47">
        <f t="shared" si="0"/>
        <v>145</v>
      </c>
      <c r="R12" s="47">
        <f t="shared" si="5"/>
        <v>228</v>
      </c>
      <c r="S12" s="50">
        <f t="shared" si="1"/>
        <v>850</v>
      </c>
      <c r="T12" s="47">
        <f t="shared" si="1"/>
        <v>34</v>
      </c>
      <c r="U12" s="47">
        <f t="shared" si="2"/>
        <v>995</v>
      </c>
      <c r="V12" s="47">
        <f t="shared" si="3"/>
        <v>1078</v>
      </c>
      <c r="W12" s="47">
        <f t="shared" si="4"/>
        <v>1112</v>
      </c>
      <c r="X12" s="59">
        <f t="shared" si="6"/>
        <v>36.533880903490761</v>
      </c>
      <c r="Y12" s="59">
        <f t="shared" si="7"/>
        <v>3.0444900752908968</v>
      </c>
      <c r="Z12" s="4">
        <f t="shared" si="8"/>
        <v>7</v>
      </c>
      <c r="AA12" s="30">
        <v>44453</v>
      </c>
      <c r="AB12" s="30">
        <v>44589</v>
      </c>
      <c r="AC12" s="30">
        <v>44629</v>
      </c>
      <c r="AD12" s="30">
        <v>44869</v>
      </c>
      <c r="AE12" s="30">
        <v>44964</v>
      </c>
      <c r="AF12" s="30">
        <v>45072</v>
      </c>
      <c r="AG12" s="30">
        <v>45118</v>
      </c>
      <c r="AH12" s="30"/>
      <c r="AI12" s="30">
        <v>44571</v>
      </c>
      <c r="AJ12" s="30">
        <v>44609</v>
      </c>
      <c r="AK12" s="30">
        <v>44806</v>
      </c>
      <c r="AL12" s="30">
        <v>44964</v>
      </c>
      <c r="AM12" s="30">
        <v>45049</v>
      </c>
      <c r="AN12" s="30">
        <v>45092</v>
      </c>
      <c r="AO12" s="30">
        <v>45147</v>
      </c>
      <c r="AP12" s="30"/>
      <c r="AQ12" s="30"/>
      <c r="AR12" s="16" t="s">
        <v>2386</v>
      </c>
      <c r="AS12" s="1" t="s">
        <v>695</v>
      </c>
      <c r="AT12" s="1" t="s">
        <v>696</v>
      </c>
      <c r="AU12">
        <v>11</v>
      </c>
      <c r="AV12">
        <v>3</v>
      </c>
      <c r="AW12">
        <v>1092</v>
      </c>
      <c r="AX12">
        <f>AI12-AA12</f>
        <v>118</v>
      </c>
      <c r="AY12">
        <f>AJ12-AB12</f>
        <v>20</v>
      </c>
      <c r="AZ12">
        <f>AK12-AC12</f>
        <v>177</v>
      </c>
      <c r="BA12">
        <f>AL12-AD12</f>
        <v>95</v>
      </c>
      <c r="BB12">
        <f>AM12-AE12</f>
        <v>85</v>
      </c>
      <c r="BC12">
        <f>AN12-AF12</f>
        <v>20</v>
      </c>
      <c r="BD12">
        <f>AO12-AG12</f>
        <v>29</v>
      </c>
      <c r="BE12">
        <f>AP12-AH12</f>
        <v>0</v>
      </c>
      <c r="BF12">
        <f t="shared" si="9"/>
        <v>544</v>
      </c>
      <c r="BG12">
        <f>(L12-K12)-BF12</f>
        <v>306</v>
      </c>
      <c r="BH12">
        <f t="shared" si="13"/>
        <v>32</v>
      </c>
      <c r="BI12">
        <f t="shared" si="10"/>
        <v>850</v>
      </c>
      <c r="BJ12">
        <f>S12</f>
        <v>850</v>
      </c>
      <c r="BK12" s="58">
        <f t="shared" si="11"/>
        <v>64</v>
      </c>
      <c r="BL12" s="46">
        <f t="shared" si="12"/>
        <v>36</v>
      </c>
    </row>
    <row r="13" spans="1:64" s="75" customFormat="1" x14ac:dyDescent="0.3">
      <c r="A13" s="54" t="s">
        <v>709</v>
      </c>
      <c r="B13" s="54"/>
      <c r="C13" s="54" t="s">
        <v>710</v>
      </c>
      <c r="D13" s="55">
        <v>45315</v>
      </c>
      <c r="E13" s="54" t="s">
        <v>98</v>
      </c>
      <c r="F13" s="54" t="s">
        <v>23</v>
      </c>
      <c r="G13" s="54" t="s">
        <v>711</v>
      </c>
      <c r="H13" s="54">
        <v>2019</v>
      </c>
      <c r="I13" s="55">
        <v>43587</v>
      </c>
      <c r="J13" s="55">
        <v>43635</v>
      </c>
      <c r="K13" s="54"/>
      <c r="L13" s="55">
        <v>45259</v>
      </c>
      <c r="M13" s="55">
        <v>45315</v>
      </c>
      <c r="N13" s="54">
        <v>2024</v>
      </c>
      <c r="O13" s="54"/>
      <c r="P13" s="54">
        <f t="shared" si="0"/>
        <v>48</v>
      </c>
      <c r="Q13" s="54"/>
      <c r="R13" s="54"/>
      <c r="S13" s="54" t="s">
        <v>2647</v>
      </c>
      <c r="T13" s="54">
        <f>M13-L13</f>
        <v>56</v>
      </c>
      <c r="U13" s="54">
        <f t="shared" si="2"/>
        <v>1624</v>
      </c>
      <c r="V13" s="54">
        <f t="shared" si="3"/>
        <v>1672</v>
      </c>
      <c r="W13" s="54">
        <f t="shared" si="4"/>
        <v>1728</v>
      </c>
      <c r="X13" s="59">
        <f t="shared" si="6"/>
        <v>56.772073921971256</v>
      </c>
      <c r="Y13" s="59">
        <f t="shared" si="7"/>
        <v>4.731006160164271</v>
      </c>
      <c r="Z13" s="54">
        <f t="shared" si="8"/>
        <v>8</v>
      </c>
      <c r="AA13" s="56">
        <v>43906</v>
      </c>
      <c r="AB13" s="56">
        <v>43955</v>
      </c>
      <c r="AC13" s="56">
        <v>43971</v>
      </c>
      <c r="AD13" s="56">
        <v>43994</v>
      </c>
      <c r="AE13" s="56">
        <v>44032</v>
      </c>
      <c r="AF13" s="56">
        <v>44417</v>
      </c>
      <c r="AG13" s="56">
        <v>44827</v>
      </c>
      <c r="AH13" s="56">
        <v>45114</v>
      </c>
      <c r="AI13" s="56">
        <v>43952</v>
      </c>
      <c r="AJ13" s="56">
        <v>43955</v>
      </c>
      <c r="AK13" s="56">
        <v>43972</v>
      </c>
      <c r="AL13" s="56">
        <v>44014</v>
      </c>
      <c r="AM13" s="56">
        <v>44397</v>
      </c>
      <c r="AN13" s="56">
        <v>44809</v>
      </c>
      <c r="AO13" s="56">
        <v>45096</v>
      </c>
      <c r="AP13" s="56">
        <v>45141</v>
      </c>
      <c r="AQ13" s="56">
        <v>45166</v>
      </c>
      <c r="AR13" s="54" t="s">
        <v>2410</v>
      </c>
      <c r="AS13" s="54" t="s">
        <v>712</v>
      </c>
      <c r="AT13" s="54" t="s">
        <v>713</v>
      </c>
      <c r="AU13" s="57">
        <v>22</v>
      </c>
      <c r="AV13" s="57">
        <v>2</v>
      </c>
      <c r="AW13" s="57">
        <v>1680</v>
      </c>
      <c r="AX13" s="57">
        <f>AI13-AA13</f>
        <v>46</v>
      </c>
      <c r="AY13" s="57">
        <f>AJ13-AB13</f>
        <v>0</v>
      </c>
      <c r="AZ13" s="57">
        <f>AK13-AC13</f>
        <v>1</v>
      </c>
      <c r="BA13" s="57">
        <f>AL13-AD13</f>
        <v>20</v>
      </c>
      <c r="BB13" s="57">
        <f>AM13-AE13</f>
        <v>365</v>
      </c>
      <c r="BC13" s="57">
        <f>AN13-AF13</f>
        <v>392</v>
      </c>
      <c r="BD13" s="57">
        <f>AO13-AG13</f>
        <v>269</v>
      </c>
      <c r="BE13" s="57">
        <f>AP13-AH13</f>
        <v>27</v>
      </c>
      <c r="BF13" s="57">
        <f t="shared" si="9"/>
        <v>1120</v>
      </c>
      <c r="BG13" s="57"/>
      <c r="BH13"/>
      <c r="BI13"/>
      <c r="BJ13" t="str">
        <f>S13</f>
        <v xml:space="preserve"> </v>
      </c>
      <c r="BK13" s="58"/>
      <c r="BL13" s="46"/>
    </row>
    <row r="14" spans="1:64" s="75" customFormat="1" x14ac:dyDescent="0.3">
      <c r="A14" s="1" t="s">
        <v>714</v>
      </c>
      <c r="B14" s="1"/>
      <c r="C14" s="1" t="s">
        <v>715</v>
      </c>
      <c r="D14" s="2">
        <v>45313</v>
      </c>
      <c r="E14" s="1" t="s">
        <v>98</v>
      </c>
      <c r="F14" s="1" t="s">
        <v>23</v>
      </c>
      <c r="G14" s="1" t="s">
        <v>716</v>
      </c>
      <c r="H14" s="1">
        <v>2018</v>
      </c>
      <c r="I14" s="16">
        <v>43220</v>
      </c>
      <c r="J14" s="2">
        <v>43307</v>
      </c>
      <c r="K14" s="2">
        <v>43545</v>
      </c>
      <c r="L14" s="2">
        <v>45259</v>
      </c>
      <c r="M14" s="2">
        <v>45313</v>
      </c>
      <c r="N14" s="1">
        <v>2024</v>
      </c>
      <c r="O14" s="2">
        <v>45284</v>
      </c>
      <c r="P14" s="47">
        <f t="shared" si="0"/>
        <v>87</v>
      </c>
      <c r="Q14" s="47">
        <f t="shared" si="0"/>
        <v>238</v>
      </c>
      <c r="R14" s="47">
        <f t="shared" si="5"/>
        <v>325</v>
      </c>
      <c r="S14" s="50">
        <f t="shared" ref="S14:T37" si="14">L14-K14</f>
        <v>1714</v>
      </c>
      <c r="T14" s="47">
        <f t="shared" si="1"/>
        <v>54</v>
      </c>
      <c r="U14" s="47">
        <f t="shared" si="2"/>
        <v>1952</v>
      </c>
      <c r="V14" s="47">
        <f t="shared" si="3"/>
        <v>2039</v>
      </c>
      <c r="W14" s="47">
        <f t="shared" si="4"/>
        <v>2093</v>
      </c>
      <c r="X14" s="59">
        <f t="shared" si="6"/>
        <v>68.763860369609858</v>
      </c>
      <c r="Y14" s="59">
        <f t="shared" si="7"/>
        <v>5.7303216974674882</v>
      </c>
      <c r="Z14" s="4">
        <f t="shared" si="8"/>
        <v>3</v>
      </c>
      <c r="AA14" s="30">
        <v>43651</v>
      </c>
      <c r="AB14" s="30">
        <v>44125</v>
      </c>
      <c r="AC14" s="30">
        <v>45096</v>
      </c>
      <c r="AD14" s="30"/>
      <c r="AE14" s="30"/>
      <c r="AF14" s="30"/>
      <c r="AG14" s="30"/>
      <c r="AH14" s="30"/>
      <c r="AI14" s="30">
        <v>43913</v>
      </c>
      <c r="AJ14" s="30">
        <v>44249</v>
      </c>
      <c r="AK14" s="30">
        <v>45199</v>
      </c>
      <c r="AL14" s="30"/>
      <c r="AM14" s="30"/>
      <c r="AN14" s="30"/>
      <c r="AO14" s="30"/>
      <c r="AP14" s="30"/>
      <c r="AQ14" s="30"/>
      <c r="AR14" s="16" t="s">
        <v>2386</v>
      </c>
      <c r="AS14" s="1" t="s">
        <v>717</v>
      </c>
      <c r="AT14" s="1" t="s">
        <v>718</v>
      </c>
      <c r="AU14">
        <v>28</v>
      </c>
      <c r="AV14">
        <v>3</v>
      </c>
      <c r="AW14">
        <v>2006</v>
      </c>
      <c r="AX14">
        <f>AI14-AA14</f>
        <v>262</v>
      </c>
      <c r="AY14">
        <f>AJ14-AB14</f>
        <v>124</v>
      </c>
      <c r="AZ14">
        <f>AK14-AC14</f>
        <v>103</v>
      </c>
      <c r="BA14">
        <f>AL14-AD14</f>
        <v>0</v>
      </c>
      <c r="BB14">
        <f>AM14-AE14</f>
        <v>0</v>
      </c>
      <c r="BC14">
        <f>AN14-AF14</f>
        <v>0</v>
      </c>
      <c r="BD14">
        <f>AO14-AG14</f>
        <v>0</v>
      </c>
      <c r="BE14">
        <f>AP14-AH14</f>
        <v>0</v>
      </c>
      <c r="BF14">
        <f t="shared" si="9"/>
        <v>489</v>
      </c>
      <c r="BG14">
        <f>(L14-K14)-BF14</f>
        <v>1225</v>
      </c>
      <c r="BH14">
        <f t="shared" si="13"/>
        <v>951</v>
      </c>
      <c r="BI14">
        <f t="shared" si="10"/>
        <v>1714</v>
      </c>
      <c r="BJ14">
        <f>S14</f>
        <v>1714</v>
      </c>
      <c r="BK14" s="58">
        <f t="shared" si="11"/>
        <v>28.52975495915986</v>
      </c>
      <c r="BL14" s="46">
        <f t="shared" si="12"/>
        <v>71.47024504084014</v>
      </c>
    </row>
    <row r="15" spans="1:64" hidden="1" x14ac:dyDescent="0.3">
      <c r="A15" s="1" t="s">
        <v>1117</v>
      </c>
      <c r="B15" s="1"/>
      <c r="C15" s="1" t="s">
        <v>1118</v>
      </c>
      <c r="D15" s="2">
        <v>45267</v>
      </c>
      <c r="E15" s="1" t="s">
        <v>98</v>
      </c>
      <c r="F15" s="1" t="s">
        <v>23</v>
      </c>
      <c r="G15" s="1" t="s">
        <v>1119</v>
      </c>
      <c r="H15" s="1">
        <v>2016</v>
      </c>
      <c r="I15" s="16">
        <v>42591</v>
      </c>
      <c r="J15" s="2">
        <v>43140</v>
      </c>
      <c r="K15" s="2">
        <v>43222</v>
      </c>
      <c r="L15" s="2">
        <v>44496</v>
      </c>
      <c r="M15" s="2">
        <v>44552</v>
      </c>
      <c r="N15" s="1">
        <v>2021</v>
      </c>
      <c r="O15" s="2">
        <v>44506</v>
      </c>
      <c r="P15" s="47">
        <f t="shared" si="0"/>
        <v>549</v>
      </c>
      <c r="Q15" s="47">
        <f t="shared" si="0"/>
        <v>82</v>
      </c>
      <c r="R15" s="47">
        <f t="shared" si="5"/>
        <v>631</v>
      </c>
      <c r="S15" s="50">
        <f t="shared" si="14"/>
        <v>1274</v>
      </c>
      <c r="T15" s="47">
        <f t="shared" si="1"/>
        <v>56</v>
      </c>
      <c r="U15" s="47">
        <f t="shared" si="2"/>
        <v>1356</v>
      </c>
      <c r="V15" s="47">
        <f t="shared" si="3"/>
        <v>1905</v>
      </c>
      <c r="W15" s="47">
        <f t="shared" si="4"/>
        <v>1961</v>
      </c>
      <c r="X15" s="59">
        <f t="shared" si="6"/>
        <v>64.427104722792606</v>
      </c>
      <c r="Y15" s="59">
        <f t="shared" si="7"/>
        <v>5.3689253935660508</v>
      </c>
      <c r="Z15" s="4">
        <f t="shared" si="8"/>
        <v>3</v>
      </c>
      <c r="AA15" s="30">
        <v>43245</v>
      </c>
      <c r="AB15" s="30">
        <v>43448</v>
      </c>
      <c r="AC15" s="30">
        <v>43735</v>
      </c>
      <c r="AD15" s="30"/>
      <c r="AE15" s="30"/>
      <c r="AF15" s="30"/>
      <c r="AG15" s="30"/>
      <c r="AH15" s="30"/>
      <c r="AI15" s="30">
        <v>43279</v>
      </c>
      <c r="AJ15" s="30">
        <v>43697</v>
      </c>
      <c r="AK15" s="30">
        <v>44466</v>
      </c>
      <c r="AL15" s="30"/>
      <c r="AM15" s="30"/>
      <c r="AN15" s="30"/>
      <c r="AO15" s="30"/>
      <c r="AP15" s="30"/>
      <c r="AQ15" s="30"/>
      <c r="AR15" s="16" t="s">
        <v>2410</v>
      </c>
      <c r="AS15" s="1" t="s">
        <v>1120</v>
      </c>
      <c r="AT15" s="1" t="s">
        <v>1121</v>
      </c>
      <c r="AU15">
        <v>28</v>
      </c>
      <c r="AV15">
        <v>3</v>
      </c>
      <c r="AW15">
        <v>2127</v>
      </c>
      <c r="AX15">
        <f>AI15-AA15</f>
        <v>34</v>
      </c>
      <c r="AY15">
        <f>AJ15-AB15</f>
        <v>249</v>
      </c>
      <c r="AZ15">
        <f>AK15-AC15</f>
        <v>731</v>
      </c>
      <c r="BA15">
        <f>AL15-AD15</f>
        <v>0</v>
      </c>
      <c r="BB15">
        <f>AM15-AE15</f>
        <v>0</v>
      </c>
      <c r="BC15">
        <f>AN15-AF15</f>
        <v>0</v>
      </c>
      <c r="BD15">
        <f>AO15-AG15</f>
        <v>0</v>
      </c>
      <c r="BE15">
        <f>AP15-AH15</f>
        <v>0</v>
      </c>
      <c r="BF15">
        <f t="shared" si="9"/>
        <v>1014</v>
      </c>
      <c r="BG15">
        <f>(L15-K15)-BF15</f>
        <v>260</v>
      </c>
      <c r="BI15">
        <f t="shared" si="10"/>
        <v>1274</v>
      </c>
      <c r="BJ15">
        <f>S15</f>
        <v>1274</v>
      </c>
      <c r="BK15" s="58">
        <f t="shared" si="11"/>
        <v>79.591836734693871</v>
      </c>
      <c r="BL15" s="46">
        <f t="shared" si="12"/>
        <v>20.408163265306122</v>
      </c>
    </row>
    <row r="16" spans="1:64" s="75" customFormat="1" x14ac:dyDescent="0.3">
      <c r="A16" s="1" t="s">
        <v>1375</v>
      </c>
      <c r="B16" s="1"/>
      <c r="C16" s="1" t="s">
        <v>1376</v>
      </c>
      <c r="D16" s="2">
        <v>45267</v>
      </c>
      <c r="E16" s="1" t="s">
        <v>98</v>
      </c>
      <c r="F16" s="1" t="s">
        <v>23</v>
      </c>
      <c r="G16" s="1" t="s">
        <v>1377</v>
      </c>
      <c r="H16" s="1">
        <v>2018</v>
      </c>
      <c r="I16" s="16">
        <v>43107</v>
      </c>
      <c r="J16" s="2">
        <v>43200</v>
      </c>
      <c r="K16" s="2">
        <v>43298</v>
      </c>
      <c r="L16" s="2">
        <v>44677</v>
      </c>
      <c r="M16" s="2">
        <v>44746</v>
      </c>
      <c r="N16" s="1">
        <v>2022</v>
      </c>
      <c r="O16" s="2">
        <v>44678</v>
      </c>
      <c r="P16" s="47">
        <f t="shared" si="0"/>
        <v>93</v>
      </c>
      <c r="Q16" s="47">
        <f t="shared" si="0"/>
        <v>98</v>
      </c>
      <c r="R16" s="47">
        <f t="shared" si="5"/>
        <v>191</v>
      </c>
      <c r="S16" s="50">
        <f t="shared" si="14"/>
        <v>1379</v>
      </c>
      <c r="T16" s="47">
        <f t="shared" si="1"/>
        <v>69</v>
      </c>
      <c r="U16" s="47">
        <f t="shared" si="2"/>
        <v>1477</v>
      </c>
      <c r="V16" s="47">
        <f t="shared" si="3"/>
        <v>1570</v>
      </c>
      <c r="W16" s="47">
        <f t="shared" si="4"/>
        <v>1639</v>
      </c>
      <c r="X16" s="59">
        <f t="shared" si="6"/>
        <v>53.848049281314168</v>
      </c>
      <c r="Y16" s="59">
        <f t="shared" si="7"/>
        <v>4.4873374401095143</v>
      </c>
      <c r="Z16" s="4">
        <f t="shared" si="8"/>
        <v>7</v>
      </c>
      <c r="AA16" s="30">
        <v>43424</v>
      </c>
      <c r="AB16" s="30">
        <v>43508</v>
      </c>
      <c r="AC16" s="30">
        <v>43614</v>
      </c>
      <c r="AD16" s="30">
        <v>43698</v>
      </c>
      <c r="AE16" s="30">
        <v>43712</v>
      </c>
      <c r="AF16" s="30">
        <v>43839</v>
      </c>
      <c r="AG16" s="30">
        <v>43993</v>
      </c>
      <c r="AH16" s="30"/>
      <c r="AI16" s="30">
        <v>43503</v>
      </c>
      <c r="AJ16" s="30">
        <v>43518</v>
      </c>
      <c r="AK16" s="30">
        <v>43698</v>
      </c>
      <c r="AL16" s="30">
        <v>43698</v>
      </c>
      <c r="AM16" s="30">
        <v>43838</v>
      </c>
      <c r="AN16" s="30">
        <v>43992</v>
      </c>
      <c r="AO16" s="30">
        <v>44651</v>
      </c>
      <c r="AP16" s="30"/>
      <c r="AQ16" s="30"/>
      <c r="AR16" s="16" t="s">
        <v>2386</v>
      </c>
      <c r="AS16" s="1" t="s">
        <v>727</v>
      </c>
      <c r="AT16" s="5" t="s">
        <v>1378</v>
      </c>
      <c r="AU16">
        <v>35</v>
      </c>
      <c r="AV16">
        <v>6</v>
      </c>
      <c r="AW16">
        <v>2067</v>
      </c>
      <c r="AX16">
        <f>AI16-AA16</f>
        <v>79</v>
      </c>
      <c r="AY16">
        <f>AJ16-AB16</f>
        <v>10</v>
      </c>
      <c r="AZ16">
        <f>AK16-AC16</f>
        <v>84</v>
      </c>
      <c r="BA16">
        <f>AL16-AD16</f>
        <v>0</v>
      </c>
      <c r="BB16">
        <f>AM16-AE16</f>
        <v>126</v>
      </c>
      <c r="BC16">
        <f>AN16-AF16</f>
        <v>153</v>
      </c>
      <c r="BD16">
        <f>AO16-AG16</f>
        <v>658</v>
      </c>
      <c r="BE16">
        <f>AP16-AH16</f>
        <v>0</v>
      </c>
      <c r="BF16">
        <f t="shared" si="9"/>
        <v>1110</v>
      </c>
      <c r="BG16">
        <f>(L16-K16)-BF16</f>
        <v>269</v>
      </c>
      <c r="BH16"/>
      <c r="BI16">
        <f t="shared" si="10"/>
        <v>1379</v>
      </c>
      <c r="BJ16">
        <f>S16</f>
        <v>1379</v>
      </c>
      <c r="BK16" s="58">
        <f t="shared" si="11"/>
        <v>80.493110949963736</v>
      </c>
      <c r="BL16" s="46">
        <f t="shared" si="12"/>
        <v>19.506889050036257</v>
      </c>
    </row>
    <row r="17" spans="1:64" s="75" customFormat="1" x14ac:dyDescent="0.3">
      <c r="A17" s="1" t="s">
        <v>1449</v>
      </c>
      <c r="B17" s="1"/>
      <c r="C17" s="1" t="s">
        <v>1450</v>
      </c>
      <c r="D17" s="2">
        <v>45267</v>
      </c>
      <c r="E17" s="1" t="s">
        <v>98</v>
      </c>
      <c r="F17" s="1" t="s">
        <v>23</v>
      </c>
      <c r="G17" s="1" t="s">
        <v>1451</v>
      </c>
      <c r="H17" s="1">
        <v>2018</v>
      </c>
      <c r="I17" s="16">
        <v>43159</v>
      </c>
      <c r="J17" s="2">
        <v>43220</v>
      </c>
      <c r="K17" s="2">
        <v>43566</v>
      </c>
      <c r="L17" s="2">
        <v>44743</v>
      </c>
      <c r="M17" s="2">
        <v>44847</v>
      </c>
      <c r="N17" s="1">
        <v>2022</v>
      </c>
      <c r="O17" s="2">
        <v>44788</v>
      </c>
      <c r="P17" s="47">
        <f t="shared" si="0"/>
        <v>61</v>
      </c>
      <c r="Q17" s="47">
        <f t="shared" si="0"/>
        <v>346</v>
      </c>
      <c r="R17" s="47">
        <f t="shared" si="5"/>
        <v>407</v>
      </c>
      <c r="S17" s="50">
        <f t="shared" si="14"/>
        <v>1177</v>
      </c>
      <c r="T17" s="47">
        <f t="shared" si="1"/>
        <v>104</v>
      </c>
      <c r="U17" s="47">
        <f t="shared" si="2"/>
        <v>1523</v>
      </c>
      <c r="V17" s="47">
        <f t="shared" si="3"/>
        <v>1584</v>
      </c>
      <c r="W17" s="47">
        <f t="shared" si="4"/>
        <v>1688</v>
      </c>
      <c r="X17" s="59">
        <f t="shared" si="6"/>
        <v>55.457905544147842</v>
      </c>
      <c r="Y17" s="59">
        <f t="shared" si="7"/>
        <v>4.6214921286789865</v>
      </c>
      <c r="Z17" s="4">
        <f t="shared" si="8"/>
        <v>2</v>
      </c>
      <c r="AA17" s="30">
        <v>43647</v>
      </c>
      <c r="AB17" s="30">
        <v>43846</v>
      </c>
      <c r="AC17" s="30"/>
      <c r="AD17" s="30"/>
      <c r="AE17" s="30"/>
      <c r="AF17" s="30"/>
      <c r="AG17" s="30"/>
      <c r="AH17" s="30"/>
      <c r="AI17" s="30">
        <v>43794</v>
      </c>
      <c r="AJ17" s="30">
        <v>44168</v>
      </c>
      <c r="AK17" s="30"/>
      <c r="AL17" s="30"/>
      <c r="AM17" s="30"/>
      <c r="AN17" s="30"/>
      <c r="AO17" s="30"/>
      <c r="AP17" s="30"/>
      <c r="AQ17" s="30"/>
      <c r="AR17" s="16" t="s">
        <v>2410</v>
      </c>
      <c r="AS17" s="1" t="s">
        <v>392</v>
      </c>
      <c r="AT17" s="1" t="s">
        <v>1452</v>
      </c>
      <c r="AU17">
        <v>24</v>
      </c>
      <c r="AV17">
        <v>2</v>
      </c>
      <c r="AW17">
        <v>2047</v>
      </c>
      <c r="AX17">
        <f>AI17-AA17</f>
        <v>147</v>
      </c>
      <c r="AY17">
        <f>AJ17-AB17</f>
        <v>322</v>
      </c>
      <c r="AZ17">
        <f>AK17-AC17</f>
        <v>0</v>
      </c>
      <c r="BA17">
        <f>AL17-AD17</f>
        <v>0</v>
      </c>
      <c r="BB17">
        <f>AM17-AE17</f>
        <v>0</v>
      </c>
      <c r="BC17">
        <f>AN17-AF17</f>
        <v>0</v>
      </c>
      <c r="BD17">
        <f>AO17-AG17</f>
        <v>0</v>
      </c>
      <c r="BE17">
        <f>AP17-AH17</f>
        <v>0</v>
      </c>
      <c r="BF17">
        <f t="shared" si="9"/>
        <v>469</v>
      </c>
      <c r="BG17">
        <f>(L17-K17)-BF17</f>
        <v>708</v>
      </c>
      <c r="BH17">
        <f>BG17-274</f>
        <v>434</v>
      </c>
      <c r="BI17">
        <f>BF17+BG17</f>
        <v>1177</v>
      </c>
      <c r="BJ17">
        <f>S17</f>
        <v>1177</v>
      </c>
      <c r="BK17" s="58">
        <f t="shared" si="11"/>
        <v>39.847068819031435</v>
      </c>
      <c r="BL17" s="46">
        <f t="shared" si="12"/>
        <v>60.152931180968565</v>
      </c>
    </row>
    <row r="18" spans="1:64" s="75" customFormat="1" x14ac:dyDescent="0.3">
      <c r="A18" s="1" t="s">
        <v>995</v>
      </c>
      <c r="B18" s="1"/>
      <c r="C18" s="1" t="s">
        <v>996</v>
      </c>
      <c r="D18" s="2">
        <v>45267</v>
      </c>
      <c r="E18" s="1" t="s">
        <v>98</v>
      </c>
      <c r="F18" s="1" t="s">
        <v>23</v>
      </c>
      <c r="G18" s="1" t="s">
        <v>997</v>
      </c>
      <c r="H18" s="1">
        <v>2018</v>
      </c>
      <c r="I18" s="16">
        <v>43236</v>
      </c>
      <c r="J18" s="2">
        <v>43272</v>
      </c>
      <c r="K18" s="2">
        <v>43448</v>
      </c>
      <c r="L18" s="2">
        <v>44341</v>
      </c>
      <c r="M18" s="2">
        <v>44378</v>
      </c>
      <c r="N18" s="1">
        <v>2021</v>
      </c>
      <c r="O18" s="2">
        <v>44389</v>
      </c>
      <c r="P18" s="47">
        <f t="shared" ref="P18:Q33" si="15">J18-I18</f>
        <v>36</v>
      </c>
      <c r="Q18" s="47">
        <f t="shared" si="15"/>
        <v>176</v>
      </c>
      <c r="R18" s="47">
        <f t="shared" si="5"/>
        <v>212</v>
      </c>
      <c r="S18" s="50">
        <f t="shared" si="14"/>
        <v>893</v>
      </c>
      <c r="T18" s="47">
        <f t="shared" si="14"/>
        <v>37</v>
      </c>
      <c r="U18" s="47">
        <f t="shared" si="2"/>
        <v>1069</v>
      </c>
      <c r="V18" s="47">
        <f t="shared" si="3"/>
        <v>1105</v>
      </c>
      <c r="W18" s="47">
        <f t="shared" si="4"/>
        <v>1142</v>
      </c>
      <c r="X18" s="59">
        <f t="shared" si="6"/>
        <v>37.519507186858313</v>
      </c>
      <c r="Y18" s="59">
        <f t="shared" si="7"/>
        <v>3.1266255989048592</v>
      </c>
      <c r="Z18" s="4">
        <f t="shared" si="8"/>
        <v>7</v>
      </c>
      <c r="AA18" s="30">
        <v>43602</v>
      </c>
      <c r="AB18" s="30">
        <v>43791</v>
      </c>
      <c r="AC18" s="30">
        <v>43969</v>
      </c>
      <c r="AD18" s="30">
        <v>44183</v>
      </c>
      <c r="AE18" s="30">
        <v>44244</v>
      </c>
      <c r="AF18" s="30">
        <v>44286</v>
      </c>
      <c r="AG18" s="30">
        <v>44323</v>
      </c>
      <c r="AH18" s="30"/>
      <c r="AI18" s="30">
        <v>43738</v>
      </c>
      <c r="AJ18" s="30">
        <v>43945</v>
      </c>
      <c r="AK18" s="30">
        <v>44162</v>
      </c>
      <c r="AL18" s="30">
        <v>44224</v>
      </c>
      <c r="AM18" s="30">
        <v>44266</v>
      </c>
      <c r="AN18" s="30">
        <v>44306</v>
      </c>
      <c r="AO18" s="30">
        <v>44326</v>
      </c>
      <c r="AP18" s="30"/>
      <c r="AQ18" s="30"/>
      <c r="AR18" s="16" t="s">
        <v>2410</v>
      </c>
      <c r="AS18" s="1" t="s">
        <v>998</v>
      </c>
      <c r="AT18" s="1" t="s">
        <v>999</v>
      </c>
      <c r="AU18">
        <v>32</v>
      </c>
      <c r="AV18">
        <v>2</v>
      </c>
      <c r="AW18">
        <v>1995</v>
      </c>
      <c r="AX18">
        <f>AI18-AA18</f>
        <v>136</v>
      </c>
      <c r="AY18">
        <f>AJ18-AB18</f>
        <v>154</v>
      </c>
      <c r="AZ18">
        <f>AK18-AC18</f>
        <v>193</v>
      </c>
      <c r="BA18">
        <f>AL18-AD18</f>
        <v>41</v>
      </c>
      <c r="BB18">
        <f>AM18-AE18</f>
        <v>22</v>
      </c>
      <c r="BC18">
        <f>AN18-AF18</f>
        <v>20</v>
      </c>
      <c r="BD18">
        <f>AO18-AG18</f>
        <v>3</v>
      </c>
      <c r="BE18">
        <f>AP18-AH18</f>
        <v>0</v>
      </c>
      <c r="BF18">
        <f t="shared" si="9"/>
        <v>569</v>
      </c>
      <c r="BG18">
        <f>(L18-K18)-BF18</f>
        <v>324</v>
      </c>
      <c r="BH18">
        <f t="shared" si="13"/>
        <v>50</v>
      </c>
      <c r="BI18">
        <f t="shared" si="10"/>
        <v>893</v>
      </c>
      <c r="BJ18">
        <f>S18</f>
        <v>893</v>
      </c>
      <c r="BK18" s="58">
        <f t="shared" si="11"/>
        <v>63.71780515117581</v>
      </c>
      <c r="BL18" s="46">
        <f t="shared" si="12"/>
        <v>36.28219484882419</v>
      </c>
    </row>
    <row r="19" spans="1:64" hidden="1" x14ac:dyDescent="0.3">
      <c r="A19" s="1" t="s">
        <v>1365</v>
      </c>
      <c r="B19" s="1"/>
      <c r="C19" s="1" t="s">
        <v>1366</v>
      </c>
      <c r="D19" s="2">
        <v>45267</v>
      </c>
      <c r="E19" s="1" t="s">
        <v>98</v>
      </c>
      <c r="F19" s="1" t="s">
        <v>23</v>
      </c>
      <c r="G19" s="1" t="s">
        <v>1367</v>
      </c>
      <c r="H19" s="1">
        <v>2016</v>
      </c>
      <c r="I19" s="16">
        <v>42611</v>
      </c>
      <c r="J19" s="2">
        <v>43284</v>
      </c>
      <c r="K19" s="2">
        <v>43392</v>
      </c>
      <c r="L19" s="2">
        <v>44524</v>
      </c>
      <c r="M19" s="2">
        <v>44582</v>
      </c>
      <c r="N19" s="1">
        <v>2022</v>
      </c>
      <c r="O19" s="2">
        <v>44532</v>
      </c>
      <c r="P19" s="47">
        <f t="shared" si="15"/>
        <v>673</v>
      </c>
      <c r="Q19" s="47">
        <f t="shared" si="15"/>
        <v>108</v>
      </c>
      <c r="R19" s="47">
        <f t="shared" si="5"/>
        <v>781</v>
      </c>
      <c r="S19" s="50">
        <f t="shared" si="14"/>
        <v>1132</v>
      </c>
      <c r="T19" s="47">
        <f t="shared" si="14"/>
        <v>58</v>
      </c>
      <c r="U19" s="47">
        <f t="shared" si="2"/>
        <v>1240</v>
      </c>
      <c r="V19" s="47">
        <f t="shared" si="3"/>
        <v>1913</v>
      </c>
      <c r="W19" s="47">
        <f t="shared" si="4"/>
        <v>1971</v>
      </c>
      <c r="X19" s="59">
        <f t="shared" si="6"/>
        <v>64.755646817248461</v>
      </c>
      <c r="Y19" s="59">
        <f t="shared" si="7"/>
        <v>5.3963039014373715</v>
      </c>
      <c r="Z19" s="4">
        <f t="shared" si="8"/>
        <v>7</v>
      </c>
      <c r="AA19" s="30">
        <v>43483</v>
      </c>
      <c r="AB19" s="30">
        <v>43672</v>
      </c>
      <c r="AC19" s="30">
        <v>43990</v>
      </c>
      <c r="AD19" s="30">
        <v>44049</v>
      </c>
      <c r="AE19" s="30">
        <v>44141</v>
      </c>
      <c r="AF19" s="30">
        <v>44239</v>
      </c>
      <c r="AG19" s="30">
        <v>44459</v>
      </c>
      <c r="AH19" s="30"/>
      <c r="AI19" s="30">
        <v>43634</v>
      </c>
      <c r="AJ19" s="30">
        <v>43966</v>
      </c>
      <c r="AK19" s="30">
        <v>44028</v>
      </c>
      <c r="AL19" s="30">
        <v>44120</v>
      </c>
      <c r="AM19" s="30">
        <v>44162</v>
      </c>
      <c r="AN19" s="30">
        <v>44439</v>
      </c>
      <c r="AO19" s="30">
        <v>44468</v>
      </c>
      <c r="AP19" s="30"/>
      <c r="AQ19" s="30"/>
      <c r="AR19" s="16" t="s">
        <v>2386</v>
      </c>
      <c r="AS19" s="1" t="s">
        <v>1368</v>
      </c>
      <c r="AT19" s="1" t="s">
        <v>1369</v>
      </c>
      <c r="AU19">
        <v>27</v>
      </c>
      <c r="AV19">
        <v>3</v>
      </c>
      <c r="AW19">
        <v>1983</v>
      </c>
      <c r="AX19">
        <f>AI19-AA19</f>
        <v>151</v>
      </c>
      <c r="AY19">
        <f>AJ19-AB19</f>
        <v>294</v>
      </c>
      <c r="AZ19">
        <f>AK19-AC19</f>
        <v>38</v>
      </c>
      <c r="BA19">
        <f>AL19-AD19</f>
        <v>71</v>
      </c>
      <c r="BB19">
        <f>AM19-AE19</f>
        <v>21</v>
      </c>
      <c r="BC19">
        <f>AN19-AF19</f>
        <v>200</v>
      </c>
      <c r="BD19">
        <f>AO19-AG19</f>
        <v>9</v>
      </c>
      <c r="BE19">
        <f>AP19-AH19</f>
        <v>0</v>
      </c>
      <c r="BF19">
        <f t="shared" si="9"/>
        <v>784</v>
      </c>
      <c r="BG19">
        <f>(L19-K19)-BF19</f>
        <v>348</v>
      </c>
      <c r="BH19">
        <f t="shared" si="13"/>
        <v>74</v>
      </c>
      <c r="BI19">
        <f t="shared" si="10"/>
        <v>1132</v>
      </c>
      <c r="BJ19">
        <f>S19</f>
        <v>1132</v>
      </c>
      <c r="BK19" s="58">
        <f t="shared" si="11"/>
        <v>69.25795053003533</v>
      </c>
      <c r="BL19" s="46">
        <f t="shared" si="12"/>
        <v>30.742049469964666</v>
      </c>
    </row>
    <row r="20" spans="1:64" hidden="1" x14ac:dyDescent="0.3">
      <c r="A20" s="1" t="s">
        <v>1431</v>
      </c>
      <c r="B20" s="1"/>
      <c r="C20" s="1" t="s">
        <v>1432</v>
      </c>
      <c r="D20" s="2">
        <v>45267</v>
      </c>
      <c r="E20" s="1" t="s">
        <v>98</v>
      </c>
      <c r="F20" s="1" t="s">
        <v>23</v>
      </c>
      <c r="G20" s="1" t="s">
        <v>1433</v>
      </c>
      <c r="H20" s="1">
        <v>2017</v>
      </c>
      <c r="I20" s="16">
        <v>42914</v>
      </c>
      <c r="J20" s="2">
        <v>43434</v>
      </c>
      <c r="K20" s="2">
        <v>43559</v>
      </c>
      <c r="L20" s="2">
        <v>44453</v>
      </c>
      <c r="M20" s="2">
        <v>44515</v>
      </c>
      <c r="N20" s="1">
        <v>2021</v>
      </c>
      <c r="O20" s="2">
        <v>44478</v>
      </c>
      <c r="P20" s="47">
        <f t="shared" si="15"/>
        <v>520</v>
      </c>
      <c r="Q20" s="47">
        <f t="shared" si="15"/>
        <v>125</v>
      </c>
      <c r="R20" s="47">
        <f t="shared" si="5"/>
        <v>645</v>
      </c>
      <c r="S20" s="50">
        <f t="shared" si="14"/>
        <v>894</v>
      </c>
      <c r="T20" s="47">
        <f t="shared" si="14"/>
        <v>62</v>
      </c>
      <c r="U20" s="47">
        <f t="shared" si="2"/>
        <v>1019</v>
      </c>
      <c r="V20" s="47">
        <f t="shared" si="3"/>
        <v>1539</v>
      </c>
      <c r="W20" s="47">
        <f t="shared" si="4"/>
        <v>1601</v>
      </c>
      <c r="X20" s="59">
        <f t="shared" si="6"/>
        <v>52.599589322381931</v>
      </c>
      <c r="Y20" s="59">
        <f t="shared" si="7"/>
        <v>4.3832991101984939</v>
      </c>
      <c r="Z20" s="4">
        <f t="shared" si="8"/>
        <v>7</v>
      </c>
      <c r="AA20" s="30">
        <v>43664</v>
      </c>
      <c r="AB20" s="30">
        <v>43783</v>
      </c>
      <c r="AC20" s="30">
        <v>44348</v>
      </c>
      <c r="AD20" s="30">
        <v>43929</v>
      </c>
      <c r="AE20" s="30">
        <v>44078</v>
      </c>
      <c r="AF20" s="30">
        <v>44169</v>
      </c>
      <c r="AG20" s="30">
        <v>44235</v>
      </c>
      <c r="AH20" s="30"/>
      <c r="AI20" s="30">
        <v>43735</v>
      </c>
      <c r="AJ20" s="30">
        <v>43913</v>
      </c>
      <c r="AK20" s="30">
        <v>44383</v>
      </c>
      <c r="AL20" s="30">
        <v>44061</v>
      </c>
      <c r="AM20" s="30">
        <v>44156</v>
      </c>
      <c r="AN20" s="30">
        <v>44214</v>
      </c>
      <c r="AO20" s="30">
        <v>44321</v>
      </c>
      <c r="AP20" s="30"/>
      <c r="AQ20" s="30"/>
      <c r="AR20" s="16" t="s">
        <v>2410</v>
      </c>
      <c r="AS20" s="1" t="s">
        <v>1434</v>
      </c>
      <c r="AT20" s="1" t="s">
        <v>1435</v>
      </c>
      <c r="AU20">
        <v>25</v>
      </c>
      <c r="AV20">
        <v>3</v>
      </c>
      <c r="AW20">
        <v>1833</v>
      </c>
      <c r="AX20">
        <f>AI20-AA20</f>
        <v>71</v>
      </c>
      <c r="AY20">
        <f>AJ20-AB20</f>
        <v>130</v>
      </c>
      <c r="AZ20">
        <f>AK20-AC20</f>
        <v>35</v>
      </c>
      <c r="BA20">
        <f>AL20-AD20</f>
        <v>132</v>
      </c>
      <c r="BB20">
        <f>AM20-AE20</f>
        <v>78</v>
      </c>
      <c r="BC20">
        <f>AN20-AF20</f>
        <v>45</v>
      </c>
      <c r="BD20">
        <f>AO20-AG20</f>
        <v>86</v>
      </c>
      <c r="BE20">
        <f>AP20-AH20</f>
        <v>0</v>
      </c>
      <c r="BF20">
        <f t="shared" si="9"/>
        <v>577</v>
      </c>
      <c r="BG20">
        <f>(L20-K20)-BF20</f>
        <v>317</v>
      </c>
      <c r="BH20">
        <f t="shared" si="13"/>
        <v>43</v>
      </c>
      <c r="BI20">
        <f t="shared" si="10"/>
        <v>894</v>
      </c>
      <c r="BJ20">
        <f>S20</f>
        <v>894</v>
      </c>
      <c r="BK20" s="58">
        <f t="shared" si="11"/>
        <v>64.541387024608497</v>
      </c>
      <c r="BL20" s="46">
        <f t="shared" si="12"/>
        <v>35.458612975391496</v>
      </c>
    </row>
    <row r="21" spans="1:64" s="75" customFormat="1" x14ac:dyDescent="0.3">
      <c r="A21" s="1" t="s">
        <v>1360</v>
      </c>
      <c r="B21" s="1"/>
      <c r="C21" s="1" t="s">
        <v>1361</v>
      </c>
      <c r="D21" s="2">
        <v>45267</v>
      </c>
      <c r="E21" s="1" t="s">
        <v>98</v>
      </c>
      <c r="F21" s="1" t="s">
        <v>23</v>
      </c>
      <c r="G21" s="1" t="s">
        <v>1362</v>
      </c>
      <c r="H21" s="1">
        <v>2018</v>
      </c>
      <c r="I21" s="16">
        <v>43418</v>
      </c>
      <c r="J21" s="2">
        <v>43445</v>
      </c>
      <c r="K21" s="2">
        <v>43550</v>
      </c>
      <c r="L21" s="2">
        <v>44313</v>
      </c>
      <c r="M21" s="2">
        <v>44358</v>
      </c>
      <c r="N21" s="1">
        <v>2021</v>
      </c>
      <c r="O21" s="2">
        <v>44336</v>
      </c>
      <c r="P21" s="47">
        <f t="shared" si="15"/>
        <v>27</v>
      </c>
      <c r="Q21" s="47">
        <f t="shared" si="15"/>
        <v>105</v>
      </c>
      <c r="R21" s="47">
        <f t="shared" si="5"/>
        <v>132</v>
      </c>
      <c r="S21" s="50">
        <f t="shared" si="14"/>
        <v>763</v>
      </c>
      <c r="T21" s="47">
        <f t="shared" si="14"/>
        <v>45</v>
      </c>
      <c r="U21" s="47">
        <f t="shared" si="2"/>
        <v>868</v>
      </c>
      <c r="V21" s="47">
        <f t="shared" si="3"/>
        <v>895</v>
      </c>
      <c r="W21" s="47">
        <f t="shared" si="4"/>
        <v>940</v>
      </c>
      <c r="X21" s="59">
        <f t="shared" si="6"/>
        <v>30.882956878850102</v>
      </c>
      <c r="Y21" s="59">
        <f t="shared" si="7"/>
        <v>2.5735797399041753</v>
      </c>
      <c r="Z21" s="4">
        <f t="shared" si="8"/>
        <v>3</v>
      </c>
      <c r="AA21" s="30">
        <v>43756</v>
      </c>
      <c r="AB21" s="30">
        <v>44034</v>
      </c>
      <c r="AC21" s="30">
        <v>44057</v>
      </c>
      <c r="AD21" s="30"/>
      <c r="AE21" s="30"/>
      <c r="AF21" s="30"/>
      <c r="AG21" s="30"/>
      <c r="AH21" s="30"/>
      <c r="AI21" s="30">
        <v>44020</v>
      </c>
      <c r="AJ21" s="30">
        <v>44039</v>
      </c>
      <c r="AK21" s="30">
        <v>44272</v>
      </c>
      <c r="AL21" s="30"/>
      <c r="AM21" s="30"/>
      <c r="AN21" s="30"/>
      <c r="AO21" s="30"/>
      <c r="AP21" s="30"/>
      <c r="AQ21" s="30"/>
      <c r="AR21" s="16" t="s">
        <v>2386</v>
      </c>
      <c r="AS21" s="1" t="s">
        <v>1363</v>
      </c>
      <c r="AT21" s="1" t="s">
        <v>1364</v>
      </c>
      <c r="AU21">
        <v>22</v>
      </c>
      <c r="AV21">
        <v>1</v>
      </c>
      <c r="AW21">
        <v>1822</v>
      </c>
      <c r="AX21">
        <f>AI21-AA21</f>
        <v>264</v>
      </c>
      <c r="AY21">
        <f>AJ21-AB21</f>
        <v>5</v>
      </c>
      <c r="AZ21">
        <f>AK21-AC21</f>
        <v>215</v>
      </c>
      <c r="BA21">
        <f>AL21-AD21</f>
        <v>0</v>
      </c>
      <c r="BB21">
        <f>AM21-AE21</f>
        <v>0</v>
      </c>
      <c r="BC21">
        <f>AN21-AF21</f>
        <v>0</v>
      </c>
      <c r="BD21">
        <f>AO21-AG21</f>
        <v>0</v>
      </c>
      <c r="BE21">
        <f>AP21-AH21</f>
        <v>0</v>
      </c>
      <c r="BF21">
        <f t="shared" si="9"/>
        <v>484</v>
      </c>
      <c r="BG21">
        <f>(L21-K21)-BF21</f>
        <v>279</v>
      </c>
      <c r="BH21">
        <f t="shared" si="13"/>
        <v>5</v>
      </c>
      <c r="BI21">
        <f t="shared" si="10"/>
        <v>763</v>
      </c>
      <c r="BJ21">
        <f>S21</f>
        <v>763</v>
      </c>
      <c r="BK21" s="58">
        <f t="shared" si="11"/>
        <v>63.433813892529486</v>
      </c>
      <c r="BL21" s="46">
        <f t="shared" si="12"/>
        <v>36.566186107470514</v>
      </c>
    </row>
    <row r="22" spans="1:64" s="75" customFormat="1" x14ac:dyDescent="0.3">
      <c r="A22" s="1" t="s">
        <v>1444</v>
      </c>
      <c r="B22" s="1"/>
      <c r="C22" s="1" t="s">
        <v>1445</v>
      </c>
      <c r="D22" s="2">
        <v>45267</v>
      </c>
      <c r="E22" s="1" t="s">
        <v>98</v>
      </c>
      <c r="F22" s="1" t="s">
        <v>23</v>
      </c>
      <c r="G22" s="1" t="s">
        <v>1446</v>
      </c>
      <c r="H22" s="1">
        <v>2018</v>
      </c>
      <c r="I22" s="16">
        <v>43357</v>
      </c>
      <c r="J22" s="2">
        <v>43486</v>
      </c>
      <c r="K22" s="2">
        <v>43614</v>
      </c>
      <c r="L22" s="2">
        <v>44889</v>
      </c>
      <c r="M22" s="2">
        <v>44938</v>
      </c>
      <c r="N22" s="1">
        <v>2023</v>
      </c>
      <c r="O22" s="2">
        <v>44901</v>
      </c>
      <c r="P22" s="47">
        <f t="shared" si="15"/>
        <v>129</v>
      </c>
      <c r="Q22" s="47">
        <f t="shared" si="15"/>
        <v>128</v>
      </c>
      <c r="R22" s="47">
        <f t="shared" si="5"/>
        <v>257</v>
      </c>
      <c r="S22" s="50">
        <f t="shared" si="14"/>
        <v>1275</v>
      </c>
      <c r="T22" s="47">
        <f t="shared" si="14"/>
        <v>49</v>
      </c>
      <c r="U22" s="47">
        <f t="shared" si="2"/>
        <v>1403</v>
      </c>
      <c r="V22" s="47">
        <f t="shared" si="3"/>
        <v>1532</v>
      </c>
      <c r="W22" s="47">
        <f t="shared" si="4"/>
        <v>1581</v>
      </c>
      <c r="X22" s="59">
        <f t="shared" si="6"/>
        <v>51.942505133470227</v>
      </c>
      <c r="Y22" s="59">
        <f t="shared" si="7"/>
        <v>4.3285420944558526</v>
      </c>
      <c r="Z22" s="4">
        <f t="shared" si="8"/>
        <v>4</v>
      </c>
      <c r="AA22" s="30">
        <v>43784</v>
      </c>
      <c r="AB22" s="30">
        <v>44155</v>
      </c>
      <c r="AC22" s="30">
        <v>44372</v>
      </c>
      <c r="AD22" s="30">
        <v>44680</v>
      </c>
      <c r="AE22" s="30"/>
      <c r="AF22" s="30"/>
      <c r="AG22" s="30"/>
      <c r="AH22" s="30"/>
      <c r="AI22" s="30">
        <v>44122</v>
      </c>
      <c r="AJ22" s="30">
        <v>44352</v>
      </c>
      <c r="AK22" s="30">
        <v>44676</v>
      </c>
      <c r="AL22" s="30">
        <v>44858</v>
      </c>
      <c r="AM22" s="30"/>
      <c r="AN22" s="30"/>
      <c r="AO22" s="30"/>
      <c r="AP22" s="30"/>
      <c r="AQ22" s="30"/>
      <c r="AR22" s="16" t="s">
        <v>2410</v>
      </c>
      <c r="AS22" s="1" t="s">
        <v>1447</v>
      </c>
      <c r="AT22" s="1" t="s">
        <v>1448</v>
      </c>
      <c r="AU22">
        <v>32</v>
      </c>
      <c r="AV22">
        <v>4</v>
      </c>
      <c r="AW22">
        <v>1781</v>
      </c>
      <c r="AX22">
        <f>AI22-AA22</f>
        <v>338</v>
      </c>
      <c r="AY22">
        <f>AJ22-AB22</f>
        <v>197</v>
      </c>
      <c r="AZ22">
        <f>AK22-AC22</f>
        <v>304</v>
      </c>
      <c r="BA22">
        <f>AL22-AD22</f>
        <v>178</v>
      </c>
      <c r="BB22">
        <f>AM22-AE22</f>
        <v>0</v>
      </c>
      <c r="BC22">
        <f>AN22-AF22</f>
        <v>0</v>
      </c>
      <c r="BD22">
        <f>AO22-AG22</f>
        <v>0</v>
      </c>
      <c r="BE22">
        <f>AP22-AH22</f>
        <v>0</v>
      </c>
      <c r="BF22">
        <f t="shared" si="9"/>
        <v>1017</v>
      </c>
      <c r="BG22">
        <f>(L22-K22)-BF22</f>
        <v>258</v>
      </c>
      <c r="BH22"/>
      <c r="BI22">
        <f t="shared" si="10"/>
        <v>1275</v>
      </c>
      <c r="BJ22">
        <f>S22</f>
        <v>1275</v>
      </c>
      <c r="BK22" s="58">
        <f t="shared" si="11"/>
        <v>79.764705882352942</v>
      </c>
      <c r="BL22" s="46">
        <f t="shared" si="12"/>
        <v>20.235294117647058</v>
      </c>
    </row>
    <row r="23" spans="1:64" s="75" customFormat="1" x14ac:dyDescent="0.3">
      <c r="A23" s="1" t="s">
        <v>1306</v>
      </c>
      <c r="B23" s="1"/>
      <c r="C23" s="1" t="s">
        <v>1307</v>
      </c>
      <c r="D23" s="2">
        <v>45267</v>
      </c>
      <c r="E23" s="1" t="s">
        <v>98</v>
      </c>
      <c r="F23" s="1" t="s">
        <v>23</v>
      </c>
      <c r="G23" s="1" t="s">
        <v>1308</v>
      </c>
      <c r="H23" s="1">
        <v>2018</v>
      </c>
      <c r="I23" s="16">
        <v>43462</v>
      </c>
      <c r="J23" s="2">
        <v>43493</v>
      </c>
      <c r="K23" s="2">
        <v>43598</v>
      </c>
      <c r="L23" s="2">
        <v>44985</v>
      </c>
      <c r="M23" s="2">
        <v>45043</v>
      </c>
      <c r="N23" s="1">
        <v>2023</v>
      </c>
      <c r="O23" s="2">
        <v>44997</v>
      </c>
      <c r="P23" s="47">
        <f t="shared" si="15"/>
        <v>31</v>
      </c>
      <c r="Q23" s="47">
        <f t="shared" si="15"/>
        <v>105</v>
      </c>
      <c r="R23" s="47">
        <f t="shared" si="5"/>
        <v>136</v>
      </c>
      <c r="S23" s="50">
        <f t="shared" si="14"/>
        <v>1387</v>
      </c>
      <c r="T23" s="47">
        <f t="shared" si="14"/>
        <v>58</v>
      </c>
      <c r="U23" s="47">
        <f t="shared" si="2"/>
        <v>1492</v>
      </c>
      <c r="V23" s="47">
        <f t="shared" si="3"/>
        <v>1523</v>
      </c>
      <c r="W23" s="47">
        <f t="shared" si="4"/>
        <v>1581</v>
      </c>
      <c r="X23" s="59">
        <f t="shared" si="6"/>
        <v>51.942505133470227</v>
      </c>
      <c r="Y23" s="59">
        <f t="shared" si="7"/>
        <v>4.3285420944558526</v>
      </c>
      <c r="Z23" s="4">
        <f t="shared" si="8"/>
        <v>3</v>
      </c>
      <c r="AA23" s="30">
        <v>43719</v>
      </c>
      <c r="AB23" s="30">
        <v>44047</v>
      </c>
      <c r="AC23" s="30">
        <v>44483</v>
      </c>
      <c r="AD23" s="30"/>
      <c r="AE23" s="30"/>
      <c r="AF23" s="30"/>
      <c r="AG23" s="30"/>
      <c r="AH23" s="30"/>
      <c r="AI23" s="30">
        <v>44032</v>
      </c>
      <c r="AJ23" s="30">
        <v>44428</v>
      </c>
      <c r="AK23" s="30">
        <v>44918</v>
      </c>
      <c r="AL23" s="30"/>
      <c r="AM23" s="30"/>
      <c r="AN23" s="30"/>
      <c r="AO23" s="30"/>
      <c r="AP23" s="30"/>
      <c r="AQ23" s="30"/>
      <c r="AR23" s="16" t="s">
        <v>2386</v>
      </c>
      <c r="AS23" s="1" t="s">
        <v>1309</v>
      </c>
      <c r="AT23" s="1" t="s">
        <v>1310</v>
      </c>
      <c r="AU23">
        <v>24</v>
      </c>
      <c r="AV23">
        <v>3</v>
      </c>
      <c r="AW23">
        <v>1774</v>
      </c>
      <c r="AX23">
        <f>AI23-AA23</f>
        <v>313</v>
      </c>
      <c r="AY23">
        <f>AJ23-AB23</f>
        <v>381</v>
      </c>
      <c r="AZ23">
        <f>AK23-AC23</f>
        <v>435</v>
      </c>
      <c r="BA23">
        <f>AL23-AD23</f>
        <v>0</v>
      </c>
      <c r="BB23">
        <f>AM23-AE23</f>
        <v>0</v>
      </c>
      <c r="BC23">
        <f>AN23-AF23</f>
        <v>0</v>
      </c>
      <c r="BD23">
        <f>AO23-AG23</f>
        <v>0</v>
      </c>
      <c r="BE23">
        <f>AP23-AH23</f>
        <v>0</v>
      </c>
      <c r="BF23">
        <f t="shared" si="9"/>
        <v>1129</v>
      </c>
      <c r="BG23">
        <f>(L23-K23)-BF23</f>
        <v>258</v>
      </c>
      <c r="BH23"/>
      <c r="BI23">
        <f t="shared" si="10"/>
        <v>1387</v>
      </c>
      <c r="BJ23">
        <f>S23</f>
        <v>1387</v>
      </c>
      <c r="BK23" s="58">
        <f t="shared" si="11"/>
        <v>81.39870223503965</v>
      </c>
      <c r="BL23" s="46">
        <f t="shared" si="12"/>
        <v>18.601297764960346</v>
      </c>
    </row>
    <row r="24" spans="1:64" s="75" customFormat="1" x14ac:dyDescent="0.3">
      <c r="A24" s="1" t="s">
        <v>1370</v>
      </c>
      <c r="B24" s="1"/>
      <c r="C24" s="1" t="s">
        <v>1371</v>
      </c>
      <c r="D24" s="2">
        <v>45267</v>
      </c>
      <c r="E24" s="1" t="s">
        <v>98</v>
      </c>
      <c r="F24" s="1" t="s">
        <v>23</v>
      </c>
      <c r="G24" s="1" t="s">
        <v>1372</v>
      </c>
      <c r="H24" s="1">
        <v>2018</v>
      </c>
      <c r="I24" s="16">
        <v>43452</v>
      </c>
      <c r="J24" s="2">
        <v>43508</v>
      </c>
      <c r="K24" s="2">
        <v>43595</v>
      </c>
      <c r="L24" s="2">
        <v>45070</v>
      </c>
      <c r="M24" s="2">
        <v>45119</v>
      </c>
      <c r="N24" s="1">
        <v>2023</v>
      </c>
      <c r="O24" s="2">
        <v>45078</v>
      </c>
      <c r="P24" s="47">
        <f t="shared" si="15"/>
        <v>56</v>
      </c>
      <c r="Q24" s="47">
        <f t="shared" si="15"/>
        <v>87</v>
      </c>
      <c r="R24" s="47">
        <f t="shared" si="5"/>
        <v>143</v>
      </c>
      <c r="S24" s="50">
        <f t="shared" si="14"/>
        <v>1475</v>
      </c>
      <c r="T24" s="47">
        <f t="shared" si="14"/>
        <v>49</v>
      </c>
      <c r="U24" s="47">
        <f t="shared" si="2"/>
        <v>1562</v>
      </c>
      <c r="V24" s="47">
        <f t="shared" si="3"/>
        <v>1618</v>
      </c>
      <c r="W24" s="47">
        <f t="shared" si="4"/>
        <v>1667</v>
      </c>
      <c r="X24" s="59">
        <f t="shared" si="6"/>
        <v>54.767967145790557</v>
      </c>
      <c r="Y24" s="59">
        <f t="shared" si="7"/>
        <v>4.5639972621492131</v>
      </c>
      <c r="Z24" s="4">
        <f t="shared" si="8"/>
        <v>6</v>
      </c>
      <c r="AA24" s="30">
        <v>43791</v>
      </c>
      <c r="AB24" s="30">
        <v>44357</v>
      </c>
      <c r="AC24" s="30">
        <v>44483</v>
      </c>
      <c r="AD24" s="30">
        <v>44609</v>
      </c>
      <c r="AE24" s="30">
        <v>44694</v>
      </c>
      <c r="AF24" s="30">
        <v>44873</v>
      </c>
      <c r="AG24" s="30"/>
      <c r="AH24" s="30"/>
      <c r="AI24" s="30">
        <v>44347</v>
      </c>
      <c r="AJ24" s="30">
        <v>44469</v>
      </c>
      <c r="AK24" s="30">
        <v>44601</v>
      </c>
      <c r="AL24" s="30">
        <v>44666</v>
      </c>
      <c r="AM24" s="30">
        <v>44872</v>
      </c>
      <c r="AN24" s="30">
        <v>45065</v>
      </c>
      <c r="AO24" s="30"/>
      <c r="AP24" s="30"/>
      <c r="AQ24" s="30"/>
      <c r="AR24" s="16" t="s">
        <v>2386</v>
      </c>
      <c r="AS24" s="1" t="s">
        <v>1373</v>
      </c>
      <c r="AT24" s="1" t="s">
        <v>1374</v>
      </c>
      <c r="AU24">
        <v>25</v>
      </c>
      <c r="AV24">
        <v>6</v>
      </c>
      <c r="AW24">
        <v>1759</v>
      </c>
      <c r="AX24">
        <f>AI24-AA24</f>
        <v>556</v>
      </c>
      <c r="AY24">
        <f>AJ24-AB24</f>
        <v>112</v>
      </c>
      <c r="AZ24">
        <f>AK24-AC24</f>
        <v>118</v>
      </c>
      <c r="BA24">
        <f>AL24-AD24</f>
        <v>57</v>
      </c>
      <c r="BB24">
        <f>AM24-AE24</f>
        <v>178</v>
      </c>
      <c r="BC24">
        <f>AN24-AF24</f>
        <v>192</v>
      </c>
      <c r="BD24">
        <f>AO24-AG24</f>
        <v>0</v>
      </c>
      <c r="BE24">
        <f>AP24-AH24</f>
        <v>0</v>
      </c>
      <c r="BF24">
        <f t="shared" si="9"/>
        <v>1213</v>
      </c>
      <c r="BG24">
        <f>(L24-K24)-BF24</f>
        <v>262</v>
      </c>
      <c r="BH24"/>
      <c r="BI24">
        <f t="shared" si="10"/>
        <v>1475</v>
      </c>
      <c r="BJ24">
        <f>S24</f>
        <v>1475</v>
      </c>
      <c r="BK24" s="58">
        <f t="shared" si="11"/>
        <v>82.237288135593218</v>
      </c>
      <c r="BL24" s="46">
        <f t="shared" si="12"/>
        <v>17.762711864406779</v>
      </c>
    </row>
    <row r="25" spans="1:64" s="75" customFormat="1" x14ac:dyDescent="0.3">
      <c r="A25" s="1" t="s">
        <v>1436</v>
      </c>
      <c r="B25" s="1"/>
      <c r="C25" s="1" t="s">
        <v>1437</v>
      </c>
      <c r="D25" s="2">
        <v>45267</v>
      </c>
      <c r="E25" s="1" t="s">
        <v>98</v>
      </c>
      <c r="F25" s="1" t="s">
        <v>23</v>
      </c>
      <c r="G25" s="1" t="s">
        <v>1438</v>
      </c>
      <c r="H25" s="1">
        <v>2018</v>
      </c>
      <c r="I25" s="16">
        <v>43462</v>
      </c>
      <c r="J25" s="2">
        <v>43511</v>
      </c>
      <c r="K25" s="2">
        <v>43686</v>
      </c>
      <c r="L25" s="2">
        <v>44384</v>
      </c>
      <c r="M25" s="2">
        <v>44433</v>
      </c>
      <c r="N25" s="1">
        <v>2021</v>
      </c>
      <c r="O25" s="2">
        <v>44411</v>
      </c>
      <c r="P25" s="47">
        <f t="shared" si="15"/>
        <v>49</v>
      </c>
      <c r="Q25" s="47">
        <f t="shared" si="15"/>
        <v>175</v>
      </c>
      <c r="R25" s="47">
        <f t="shared" si="5"/>
        <v>224</v>
      </c>
      <c r="S25" s="50">
        <f t="shared" si="14"/>
        <v>698</v>
      </c>
      <c r="T25" s="47">
        <f t="shared" si="14"/>
        <v>49</v>
      </c>
      <c r="U25" s="47">
        <f t="shared" si="2"/>
        <v>873</v>
      </c>
      <c r="V25" s="47">
        <f t="shared" si="3"/>
        <v>922</v>
      </c>
      <c r="W25" s="47">
        <f t="shared" si="4"/>
        <v>971</v>
      </c>
      <c r="X25" s="59">
        <f t="shared" si="6"/>
        <v>31.901437371663246</v>
      </c>
      <c r="Y25" s="59">
        <f t="shared" si="7"/>
        <v>2.6584531143052703</v>
      </c>
      <c r="Z25" s="4">
        <f t="shared" si="8"/>
        <v>5</v>
      </c>
      <c r="AA25" s="30">
        <v>43753</v>
      </c>
      <c r="AB25" s="30">
        <v>43942</v>
      </c>
      <c r="AC25" s="30">
        <v>44239</v>
      </c>
      <c r="AD25" s="30">
        <v>44336</v>
      </c>
      <c r="AE25" s="30">
        <v>44368</v>
      </c>
      <c r="AF25" s="30"/>
      <c r="AG25" s="30"/>
      <c r="AH25" s="30"/>
      <c r="AI25" s="30">
        <v>43847</v>
      </c>
      <c r="AJ25" s="30">
        <v>44209</v>
      </c>
      <c r="AK25" s="30">
        <v>44330</v>
      </c>
      <c r="AL25" s="30">
        <v>44337</v>
      </c>
      <c r="AM25" s="30">
        <v>44371</v>
      </c>
      <c r="AN25" s="30"/>
      <c r="AO25" s="30"/>
      <c r="AP25" s="30"/>
      <c r="AQ25" s="30"/>
      <c r="AR25" s="16" t="s">
        <v>2386</v>
      </c>
      <c r="AS25" s="1" t="s">
        <v>1314</v>
      </c>
      <c r="AT25" s="1" t="s">
        <v>1439</v>
      </c>
      <c r="AU25">
        <v>26</v>
      </c>
      <c r="AV25">
        <v>5</v>
      </c>
      <c r="AW25">
        <v>1756</v>
      </c>
      <c r="AX25">
        <f>AI25-AA25</f>
        <v>94</v>
      </c>
      <c r="AY25">
        <f>AJ25-AB25</f>
        <v>267</v>
      </c>
      <c r="AZ25">
        <f>AK25-AC25</f>
        <v>91</v>
      </c>
      <c r="BA25">
        <f>AL25-AD25</f>
        <v>1</v>
      </c>
      <c r="BB25">
        <f>AM25-AE25</f>
        <v>3</v>
      </c>
      <c r="BC25">
        <f>AN25-AF25</f>
        <v>0</v>
      </c>
      <c r="BD25">
        <f>AO25-AG25</f>
        <v>0</v>
      </c>
      <c r="BE25">
        <f>AP25-AH25</f>
        <v>0</v>
      </c>
      <c r="BF25">
        <f t="shared" si="9"/>
        <v>456</v>
      </c>
      <c r="BG25">
        <f>(L25-K25)-BF25</f>
        <v>242</v>
      </c>
      <c r="BH25"/>
      <c r="BI25">
        <f t="shared" si="10"/>
        <v>698</v>
      </c>
      <c r="BJ25">
        <f>S25</f>
        <v>698</v>
      </c>
      <c r="BK25" s="58">
        <f t="shared" si="11"/>
        <v>65.329512893982809</v>
      </c>
      <c r="BL25" s="46">
        <f t="shared" si="12"/>
        <v>34.670487106017191</v>
      </c>
    </row>
    <row r="26" spans="1:64" s="75" customFormat="1" x14ac:dyDescent="0.3">
      <c r="A26" s="1" t="s">
        <v>1311</v>
      </c>
      <c r="B26" s="1"/>
      <c r="C26" s="1" t="s">
        <v>1312</v>
      </c>
      <c r="D26" s="2">
        <v>45267</v>
      </c>
      <c r="E26" s="1" t="s">
        <v>98</v>
      </c>
      <c r="F26" s="1" t="s">
        <v>23</v>
      </c>
      <c r="G26" s="1" t="s">
        <v>1313</v>
      </c>
      <c r="H26" s="1">
        <v>2018</v>
      </c>
      <c r="I26" s="16">
        <v>43462</v>
      </c>
      <c r="J26" s="2">
        <v>43518</v>
      </c>
      <c r="K26" s="2">
        <v>43686</v>
      </c>
      <c r="L26" s="2">
        <v>44341</v>
      </c>
      <c r="M26" s="2">
        <v>44379</v>
      </c>
      <c r="N26" s="1">
        <v>2021</v>
      </c>
      <c r="O26" s="2">
        <v>44376</v>
      </c>
      <c r="P26" s="47">
        <f t="shared" si="15"/>
        <v>56</v>
      </c>
      <c r="Q26" s="47">
        <f t="shared" si="15"/>
        <v>168</v>
      </c>
      <c r="R26" s="47">
        <f t="shared" si="5"/>
        <v>224</v>
      </c>
      <c r="S26" s="50">
        <f t="shared" si="14"/>
        <v>655</v>
      </c>
      <c r="T26" s="47">
        <f t="shared" si="14"/>
        <v>38</v>
      </c>
      <c r="U26" s="47">
        <f t="shared" si="2"/>
        <v>823</v>
      </c>
      <c r="V26" s="47">
        <f t="shared" si="3"/>
        <v>879</v>
      </c>
      <c r="W26" s="47">
        <f t="shared" si="4"/>
        <v>917</v>
      </c>
      <c r="X26" s="59">
        <f t="shared" si="6"/>
        <v>30.127310061601644</v>
      </c>
      <c r="Y26" s="59">
        <f t="shared" si="7"/>
        <v>2.5106091718001369</v>
      </c>
      <c r="Z26" s="4">
        <f t="shared" si="8"/>
        <v>3</v>
      </c>
      <c r="AA26" s="30">
        <v>44074</v>
      </c>
      <c r="AB26" s="30">
        <v>44151</v>
      </c>
      <c r="AC26" s="30">
        <v>44239</v>
      </c>
      <c r="AD26" s="30"/>
      <c r="AE26" s="30"/>
      <c r="AF26" s="30"/>
      <c r="AG26" s="30"/>
      <c r="AH26" s="30"/>
      <c r="AI26" s="30">
        <v>44095</v>
      </c>
      <c r="AJ26" s="30">
        <v>44212</v>
      </c>
      <c r="AK26" s="30">
        <v>44299</v>
      </c>
      <c r="AL26" s="30"/>
      <c r="AM26" s="30"/>
      <c r="AN26" s="30"/>
      <c r="AO26" s="30"/>
      <c r="AP26" s="30"/>
      <c r="AQ26" s="30"/>
      <c r="AR26" s="16" t="s">
        <v>2386</v>
      </c>
      <c r="AS26" s="1" t="s">
        <v>1314</v>
      </c>
      <c r="AT26" s="1" t="s">
        <v>1315</v>
      </c>
      <c r="AU26">
        <v>27</v>
      </c>
      <c r="AV26">
        <v>4</v>
      </c>
      <c r="AW26">
        <v>1749</v>
      </c>
      <c r="AX26">
        <f>AI26-AA26</f>
        <v>21</v>
      </c>
      <c r="AY26">
        <f>AJ26-AB26</f>
        <v>61</v>
      </c>
      <c r="AZ26">
        <f>AK26-AC26</f>
        <v>60</v>
      </c>
      <c r="BA26">
        <f>AL26-AD26</f>
        <v>0</v>
      </c>
      <c r="BB26">
        <f>AM26-AE26</f>
        <v>0</v>
      </c>
      <c r="BC26">
        <f>AN26-AF26</f>
        <v>0</v>
      </c>
      <c r="BD26">
        <f>AO26-AG26</f>
        <v>0</v>
      </c>
      <c r="BE26">
        <f>AP26-AH26</f>
        <v>0</v>
      </c>
      <c r="BF26">
        <f>SUM(AX26:BE26)</f>
        <v>142</v>
      </c>
      <c r="BG26">
        <f>(L26-K26)-BF26</f>
        <v>513</v>
      </c>
      <c r="BH26">
        <f t="shared" si="13"/>
        <v>239</v>
      </c>
      <c r="BI26">
        <f t="shared" si="10"/>
        <v>655</v>
      </c>
      <c r="BJ26">
        <f>S26</f>
        <v>655</v>
      </c>
      <c r="BK26" s="58">
        <f t="shared" si="11"/>
        <v>21.679389312977101</v>
      </c>
      <c r="BL26" s="46">
        <f t="shared" si="12"/>
        <v>78.320610687022906</v>
      </c>
    </row>
    <row r="27" spans="1:64" s="75" customFormat="1" x14ac:dyDescent="0.3">
      <c r="A27" s="1" t="s">
        <v>1316</v>
      </c>
      <c r="B27" s="1"/>
      <c r="C27" s="1" t="s">
        <v>1317</v>
      </c>
      <c r="D27" s="2">
        <v>45267</v>
      </c>
      <c r="E27" s="1" t="s">
        <v>98</v>
      </c>
      <c r="F27" s="1" t="s">
        <v>23</v>
      </c>
      <c r="G27" s="1" t="s">
        <v>1318</v>
      </c>
      <c r="H27" s="1">
        <v>2018</v>
      </c>
      <c r="I27" s="16">
        <v>43451</v>
      </c>
      <c r="J27" s="2">
        <v>43523</v>
      </c>
      <c r="K27" s="2">
        <v>43712</v>
      </c>
      <c r="L27" s="2">
        <v>44384</v>
      </c>
      <c r="M27" s="2">
        <v>44425</v>
      </c>
      <c r="N27" s="1">
        <v>2021</v>
      </c>
      <c r="O27" s="2">
        <v>44389</v>
      </c>
      <c r="P27" s="47">
        <f t="shared" si="15"/>
        <v>72</v>
      </c>
      <c r="Q27" s="47">
        <f t="shared" si="15"/>
        <v>189</v>
      </c>
      <c r="R27" s="47">
        <f t="shared" si="5"/>
        <v>261</v>
      </c>
      <c r="S27" s="50">
        <f t="shared" si="14"/>
        <v>672</v>
      </c>
      <c r="T27" s="47">
        <f t="shared" si="14"/>
        <v>41</v>
      </c>
      <c r="U27" s="47">
        <f t="shared" si="2"/>
        <v>861</v>
      </c>
      <c r="V27" s="47">
        <f t="shared" si="3"/>
        <v>933</v>
      </c>
      <c r="W27" s="47">
        <f t="shared" si="4"/>
        <v>974</v>
      </c>
      <c r="X27" s="59">
        <f t="shared" si="6"/>
        <v>32</v>
      </c>
      <c r="Y27" s="59">
        <f t="shared" si="7"/>
        <v>2.6666666666666665</v>
      </c>
      <c r="Z27" s="4">
        <f t="shared" si="8"/>
        <v>5</v>
      </c>
      <c r="AA27" s="30">
        <v>43749</v>
      </c>
      <c r="AB27" s="30">
        <v>43902</v>
      </c>
      <c r="AC27" s="30">
        <v>44214</v>
      </c>
      <c r="AD27" s="30">
        <v>44308</v>
      </c>
      <c r="AE27" s="30">
        <v>44363</v>
      </c>
      <c r="AF27" s="30"/>
      <c r="AG27" s="30"/>
      <c r="AH27" s="30"/>
      <c r="AI27" s="30">
        <v>43847</v>
      </c>
      <c r="AJ27" s="30">
        <v>44116</v>
      </c>
      <c r="AK27" s="30">
        <v>44292</v>
      </c>
      <c r="AL27" s="30">
        <v>44323</v>
      </c>
      <c r="AM27" s="30">
        <v>44365</v>
      </c>
      <c r="AN27" s="30"/>
      <c r="AO27" s="30"/>
      <c r="AP27" s="30"/>
      <c r="AQ27" s="30"/>
      <c r="AR27" s="16" t="s">
        <v>2386</v>
      </c>
      <c r="AS27" s="1" t="s">
        <v>1314</v>
      </c>
      <c r="AT27" s="1" t="s">
        <v>1319</v>
      </c>
      <c r="AU27">
        <v>25</v>
      </c>
      <c r="AV27">
        <v>5</v>
      </c>
      <c r="AW27">
        <v>1744</v>
      </c>
      <c r="AX27">
        <f>AI27-AA27</f>
        <v>98</v>
      </c>
      <c r="AY27">
        <f>AJ27-AB27</f>
        <v>214</v>
      </c>
      <c r="AZ27">
        <f>AK27-AC27</f>
        <v>78</v>
      </c>
      <c r="BA27">
        <f>AL27-AD27</f>
        <v>15</v>
      </c>
      <c r="BB27">
        <f>AM27-AE27</f>
        <v>2</v>
      </c>
      <c r="BC27">
        <f>AN27-AF27</f>
        <v>0</v>
      </c>
      <c r="BD27">
        <f>AO27-AG27</f>
        <v>0</v>
      </c>
      <c r="BE27">
        <f>AP27-AH27</f>
        <v>0</v>
      </c>
      <c r="BF27">
        <f t="shared" si="9"/>
        <v>407</v>
      </c>
      <c r="BG27">
        <f>(L27-K27)-BF27</f>
        <v>265</v>
      </c>
      <c r="BH27"/>
      <c r="BI27">
        <f t="shared" si="10"/>
        <v>672</v>
      </c>
      <c r="BJ27">
        <f>S27</f>
        <v>672</v>
      </c>
      <c r="BK27" s="58">
        <f t="shared" si="11"/>
        <v>60.56547619047619</v>
      </c>
      <c r="BL27" s="46">
        <f t="shared" si="12"/>
        <v>39.43452380952381</v>
      </c>
    </row>
    <row r="28" spans="1:64" s="75" customFormat="1" x14ac:dyDescent="0.3">
      <c r="A28" s="1" t="s">
        <v>1000</v>
      </c>
      <c r="B28" s="1"/>
      <c r="C28" s="1" t="s">
        <v>1001</v>
      </c>
      <c r="D28" s="2">
        <v>45267</v>
      </c>
      <c r="E28" s="1" t="s">
        <v>98</v>
      </c>
      <c r="F28" s="1" t="s">
        <v>23</v>
      </c>
      <c r="G28" s="1" t="s">
        <v>1004</v>
      </c>
      <c r="H28" s="1">
        <v>2019</v>
      </c>
      <c r="I28" s="16">
        <v>43549</v>
      </c>
      <c r="J28" s="2">
        <v>43563</v>
      </c>
      <c r="K28" s="2">
        <v>43656</v>
      </c>
      <c r="L28" s="2">
        <v>44341</v>
      </c>
      <c r="M28" s="2">
        <v>44382</v>
      </c>
      <c r="N28" s="1">
        <v>2021</v>
      </c>
      <c r="O28" s="2">
        <v>44421</v>
      </c>
      <c r="P28" s="47">
        <f t="shared" si="15"/>
        <v>14</v>
      </c>
      <c r="Q28" s="47">
        <f t="shared" si="15"/>
        <v>93</v>
      </c>
      <c r="R28" s="47">
        <f t="shared" si="5"/>
        <v>107</v>
      </c>
      <c r="S28" s="50">
        <f t="shared" si="14"/>
        <v>685</v>
      </c>
      <c r="T28" s="47">
        <f t="shared" si="14"/>
        <v>41</v>
      </c>
      <c r="U28" s="47">
        <f t="shared" si="2"/>
        <v>778</v>
      </c>
      <c r="V28" s="47">
        <f t="shared" si="3"/>
        <v>792</v>
      </c>
      <c r="W28" s="47">
        <f t="shared" si="4"/>
        <v>833</v>
      </c>
      <c r="X28" s="59">
        <f t="shared" si="6"/>
        <v>27.367556468172484</v>
      </c>
      <c r="Y28" s="59">
        <f t="shared" si="7"/>
        <v>2.2806297056810405</v>
      </c>
      <c r="Z28" s="4">
        <f t="shared" si="8"/>
        <v>5</v>
      </c>
      <c r="AA28" s="30">
        <v>43818</v>
      </c>
      <c r="AB28" s="30">
        <v>44048</v>
      </c>
      <c r="AC28" s="30">
        <v>44235</v>
      </c>
      <c r="AD28" s="30">
        <v>44284</v>
      </c>
      <c r="AE28" s="30">
        <v>44305</v>
      </c>
      <c r="AF28" s="30"/>
      <c r="AG28" s="30"/>
      <c r="AH28" s="30"/>
      <c r="AI28" s="30">
        <v>44029</v>
      </c>
      <c r="AJ28" s="30">
        <v>44215</v>
      </c>
      <c r="AK28" s="30">
        <v>44267</v>
      </c>
      <c r="AL28" s="30">
        <v>44292</v>
      </c>
      <c r="AM28" s="30">
        <v>44313</v>
      </c>
      <c r="AN28" s="30"/>
      <c r="AO28" s="30"/>
      <c r="AP28" s="30"/>
      <c r="AQ28" s="30"/>
      <c r="AR28" s="16" t="s">
        <v>2386</v>
      </c>
      <c r="AS28" s="1" t="s">
        <v>1005</v>
      </c>
      <c r="AT28" s="1" t="s">
        <v>1006</v>
      </c>
      <c r="AU28">
        <v>28</v>
      </c>
      <c r="AV28">
        <v>1</v>
      </c>
      <c r="AW28">
        <v>1704</v>
      </c>
      <c r="AX28">
        <f>AI28-AA28</f>
        <v>211</v>
      </c>
      <c r="AY28">
        <f>AJ28-AB28</f>
        <v>167</v>
      </c>
      <c r="AZ28">
        <f>AK28-AC28</f>
        <v>32</v>
      </c>
      <c r="BA28">
        <f>AL28-AD28</f>
        <v>8</v>
      </c>
      <c r="BB28">
        <f>AM28-AE28</f>
        <v>8</v>
      </c>
      <c r="BC28">
        <f>AN28-AF28</f>
        <v>0</v>
      </c>
      <c r="BD28">
        <f>AO28-AG28</f>
        <v>0</v>
      </c>
      <c r="BE28">
        <f>AP28-AH28</f>
        <v>0</v>
      </c>
      <c r="BF28">
        <f t="shared" si="9"/>
        <v>426</v>
      </c>
      <c r="BG28">
        <f>(L28-K28)-BF28</f>
        <v>259</v>
      </c>
      <c r="BH28"/>
      <c r="BI28">
        <f t="shared" si="10"/>
        <v>685</v>
      </c>
      <c r="BJ28">
        <f>S28</f>
        <v>685</v>
      </c>
      <c r="BK28" s="58">
        <f t="shared" si="11"/>
        <v>62.189781021897808</v>
      </c>
      <c r="BL28" s="46">
        <f t="shared" si="12"/>
        <v>37.810218978102192</v>
      </c>
    </row>
    <row r="29" spans="1:64" s="75" customFormat="1" x14ac:dyDescent="0.3">
      <c r="A29" s="1" t="s">
        <v>1238</v>
      </c>
      <c r="B29" s="1"/>
      <c r="C29" s="1" t="s">
        <v>1239</v>
      </c>
      <c r="D29" s="2">
        <v>45267</v>
      </c>
      <c r="E29" s="1" t="s">
        <v>98</v>
      </c>
      <c r="F29" s="1" t="s">
        <v>23</v>
      </c>
      <c r="G29" s="1" t="s">
        <v>1242</v>
      </c>
      <c r="H29" s="1">
        <v>2019</v>
      </c>
      <c r="I29" s="16">
        <v>43664</v>
      </c>
      <c r="J29" s="2">
        <v>43705</v>
      </c>
      <c r="K29" s="2">
        <v>43753</v>
      </c>
      <c r="L29" s="2">
        <v>44546</v>
      </c>
      <c r="M29" s="2">
        <v>44592</v>
      </c>
      <c r="N29" s="1">
        <v>2022</v>
      </c>
      <c r="O29" s="2">
        <v>44563</v>
      </c>
      <c r="P29" s="47">
        <f t="shared" si="15"/>
        <v>41</v>
      </c>
      <c r="Q29" s="47">
        <f t="shared" si="15"/>
        <v>48</v>
      </c>
      <c r="R29" s="47">
        <f t="shared" si="5"/>
        <v>89</v>
      </c>
      <c r="S29" s="50">
        <f t="shared" si="14"/>
        <v>793</v>
      </c>
      <c r="T29" s="47">
        <f t="shared" si="14"/>
        <v>46</v>
      </c>
      <c r="U29" s="47">
        <f t="shared" si="2"/>
        <v>841</v>
      </c>
      <c r="V29" s="47">
        <f t="shared" si="3"/>
        <v>882</v>
      </c>
      <c r="W29" s="47">
        <f t="shared" si="4"/>
        <v>928</v>
      </c>
      <c r="X29" s="59">
        <f t="shared" si="6"/>
        <v>30.488706365503081</v>
      </c>
      <c r="Y29" s="59">
        <f t="shared" si="7"/>
        <v>2.5407255304585901</v>
      </c>
      <c r="Z29" s="4">
        <f t="shared" si="8"/>
        <v>3</v>
      </c>
      <c r="AA29" s="30">
        <v>43850</v>
      </c>
      <c r="AB29" s="30">
        <v>44176</v>
      </c>
      <c r="AC29" s="30">
        <v>44308</v>
      </c>
      <c r="AD29" s="30"/>
      <c r="AE29" s="30"/>
      <c r="AF29" s="30"/>
      <c r="AG29" s="30"/>
      <c r="AH29" s="30"/>
      <c r="AI29" s="30">
        <v>44013</v>
      </c>
      <c r="AJ29" s="30">
        <v>44245</v>
      </c>
      <c r="AK29" s="30">
        <v>44446</v>
      </c>
      <c r="AL29" s="30"/>
      <c r="AM29" s="30"/>
      <c r="AN29" s="30"/>
      <c r="AO29" s="30"/>
      <c r="AP29" s="30"/>
      <c r="AQ29" s="30"/>
      <c r="AR29" s="16" t="s">
        <v>2410</v>
      </c>
      <c r="AS29" s="1" t="s">
        <v>107</v>
      </c>
      <c r="AT29" s="1" t="s">
        <v>1243</v>
      </c>
      <c r="AU29">
        <v>22</v>
      </c>
      <c r="AV29">
        <v>3</v>
      </c>
      <c r="AW29">
        <v>1562</v>
      </c>
      <c r="AX29">
        <f>AI29-AA29</f>
        <v>163</v>
      </c>
      <c r="AY29">
        <f>AJ29-AB29</f>
        <v>69</v>
      </c>
      <c r="AZ29">
        <f>AK29-AC29</f>
        <v>138</v>
      </c>
      <c r="BA29">
        <f>AL29-AD29</f>
        <v>0</v>
      </c>
      <c r="BB29">
        <f>AM29-AE29</f>
        <v>0</v>
      </c>
      <c r="BC29">
        <f>AN29-AF29</f>
        <v>0</v>
      </c>
      <c r="BD29">
        <f>AO29-AG29</f>
        <v>0</v>
      </c>
      <c r="BE29">
        <f>AP29-AH29</f>
        <v>0</v>
      </c>
      <c r="BF29">
        <f t="shared" si="9"/>
        <v>370</v>
      </c>
      <c r="BG29">
        <f>(L29-K29)-BF29</f>
        <v>423</v>
      </c>
      <c r="BH29">
        <f t="shared" si="13"/>
        <v>149</v>
      </c>
      <c r="BI29">
        <f t="shared" si="10"/>
        <v>793</v>
      </c>
      <c r="BJ29">
        <f>S29</f>
        <v>793</v>
      </c>
      <c r="BK29" s="58">
        <f t="shared" si="11"/>
        <v>46.658259773013874</v>
      </c>
      <c r="BL29" s="46">
        <f t="shared" si="12"/>
        <v>53.341740226986126</v>
      </c>
    </row>
    <row r="30" spans="1:64" s="75" customFormat="1" x14ac:dyDescent="0.3">
      <c r="A30" s="1" t="s">
        <v>1288</v>
      </c>
      <c r="B30" s="1"/>
      <c r="C30" s="1" t="s">
        <v>1289</v>
      </c>
      <c r="D30" s="2">
        <v>45267</v>
      </c>
      <c r="E30" s="1" t="s">
        <v>98</v>
      </c>
      <c r="F30" s="1" t="s">
        <v>23</v>
      </c>
      <c r="G30" s="1" t="s">
        <v>1290</v>
      </c>
      <c r="H30" s="1">
        <v>2019</v>
      </c>
      <c r="I30" s="16">
        <v>43675</v>
      </c>
      <c r="J30" s="2">
        <v>43706</v>
      </c>
      <c r="K30" s="2">
        <v>43854</v>
      </c>
      <c r="L30" s="2">
        <v>44251</v>
      </c>
      <c r="M30" s="2">
        <v>44294</v>
      </c>
      <c r="N30" s="1">
        <v>2021</v>
      </c>
      <c r="O30" s="2">
        <v>44387</v>
      </c>
      <c r="P30" s="47">
        <f t="shared" si="15"/>
        <v>31</v>
      </c>
      <c r="Q30" s="47">
        <f t="shared" si="15"/>
        <v>148</v>
      </c>
      <c r="R30" s="47">
        <f t="shared" si="5"/>
        <v>179</v>
      </c>
      <c r="S30" s="50">
        <f t="shared" si="14"/>
        <v>397</v>
      </c>
      <c r="T30" s="47">
        <f t="shared" si="14"/>
        <v>43</v>
      </c>
      <c r="U30" s="47">
        <f t="shared" si="2"/>
        <v>545</v>
      </c>
      <c r="V30" s="47">
        <f t="shared" si="3"/>
        <v>576</v>
      </c>
      <c r="W30" s="47">
        <f t="shared" si="4"/>
        <v>619</v>
      </c>
      <c r="X30" s="59">
        <f t="shared" si="6"/>
        <v>20.336755646817249</v>
      </c>
      <c r="Y30" s="59">
        <f t="shared" si="7"/>
        <v>1.6947296372347707</v>
      </c>
      <c r="Z30" s="4">
        <f t="shared" si="8"/>
        <v>4</v>
      </c>
      <c r="AA30" s="30">
        <v>43959</v>
      </c>
      <c r="AB30" s="30">
        <v>44161</v>
      </c>
      <c r="AC30" s="30">
        <v>44188</v>
      </c>
      <c r="AD30" s="30">
        <v>44211</v>
      </c>
      <c r="AE30" s="30"/>
      <c r="AF30" s="30"/>
      <c r="AG30" s="30"/>
      <c r="AH30" s="30"/>
      <c r="AI30" s="30">
        <v>44140</v>
      </c>
      <c r="AJ30" s="30">
        <v>44168</v>
      </c>
      <c r="AK30" s="30">
        <v>44203</v>
      </c>
      <c r="AL30" s="30">
        <v>44222</v>
      </c>
      <c r="AM30" s="30"/>
      <c r="AN30" s="30"/>
      <c r="AO30" s="30"/>
      <c r="AP30" s="30"/>
      <c r="AQ30" s="30"/>
      <c r="AR30" s="16" t="s">
        <v>2386</v>
      </c>
      <c r="AS30" s="1" t="s">
        <v>1291</v>
      </c>
      <c r="AT30" s="1" t="s">
        <v>1292</v>
      </c>
      <c r="AU30">
        <v>19</v>
      </c>
      <c r="AV30">
        <v>1</v>
      </c>
      <c r="AW30">
        <v>1561</v>
      </c>
      <c r="AX30">
        <f>AI30-AA30</f>
        <v>181</v>
      </c>
      <c r="AY30">
        <f>AJ30-AB30</f>
        <v>7</v>
      </c>
      <c r="AZ30">
        <f>AK30-AC30</f>
        <v>15</v>
      </c>
      <c r="BA30">
        <f>AL30-AD30</f>
        <v>11</v>
      </c>
      <c r="BB30">
        <f>AM30-AE30</f>
        <v>0</v>
      </c>
      <c r="BC30">
        <f>AN30-AF30</f>
        <v>0</v>
      </c>
      <c r="BD30">
        <f>AO30-AG30</f>
        <v>0</v>
      </c>
      <c r="BE30">
        <f>AP30-AH30</f>
        <v>0</v>
      </c>
      <c r="BF30">
        <f t="shared" si="9"/>
        <v>214</v>
      </c>
      <c r="BG30">
        <f>(L30-K30)-BF30</f>
        <v>183</v>
      </c>
      <c r="BH30"/>
      <c r="BI30">
        <f t="shared" si="10"/>
        <v>397</v>
      </c>
      <c r="BJ30">
        <f>S30</f>
        <v>397</v>
      </c>
      <c r="BK30" s="58">
        <f t="shared" si="11"/>
        <v>53.904282115869016</v>
      </c>
      <c r="BL30" s="46">
        <f t="shared" si="12"/>
        <v>46.095717884130984</v>
      </c>
    </row>
    <row r="31" spans="1:64" s="75" customFormat="1" x14ac:dyDescent="0.3">
      <c r="A31" s="1" t="s">
        <v>1346</v>
      </c>
      <c r="B31" s="1"/>
      <c r="C31" s="1" t="s">
        <v>1347</v>
      </c>
      <c r="D31" s="2">
        <v>45267</v>
      </c>
      <c r="E31" s="1" t="s">
        <v>98</v>
      </c>
      <c r="F31" s="1" t="s">
        <v>23</v>
      </c>
      <c r="G31" s="1" t="s">
        <v>1348</v>
      </c>
      <c r="H31" s="1">
        <v>2019</v>
      </c>
      <c r="I31" s="16">
        <v>43670</v>
      </c>
      <c r="J31" s="2">
        <v>43718</v>
      </c>
      <c r="K31" s="2">
        <v>44020</v>
      </c>
      <c r="L31" s="2">
        <v>44643</v>
      </c>
      <c r="M31" s="2">
        <v>44694</v>
      </c>
      <c r="N31" s="1">
        <v>2022</v>
      </c>
      <c r="O31" s="2">
        <v>44672</v>
      </c>
      <c r="P31" s="47">
        <f t="shared" si="15"/>
        <v>48</v>
      </c>
      <c r="Q31" s="47">
        <f t="shared" si="15"/>
        <v>302</v>
      </c>
      <c r="R31" s="47">
        <f t="shared" si="5"/>
        <v>350</v>
      </c>
      <c r="S31" s="50">
        <f t="shared" si="14"/>
        <v>623</v>
      </c>
      <c r="T31" s="47">
        <f t="shared" si="14"/>
        <v>51</v>
      </c>
      <c r="U31" s="47">
        <f t="shared" si="2"/>
        <v>925</v>
      </c>
      <c r="V31" s="47">
        <f t="shared" si="3"/>
        <v>973</v>
      </c>
      <c r="W31" s="47">
        <f t="shared" si="4"/>
        <v>1024</v>
      </c>
      <c r="X31" s="59">
        <f t="shared" si="6"/>
        <v>33.642710472279262</v>
      </c>
      <c r="Y31" s="59">
        <f t="shared" si="7"/>
        <v>2.8035592060232717</v>
      </c>
      <c r="Z31" s="4">
        <f t="shared" si="8"/>
        <v>3</v>
      </c>
      <c r="AA31" s="30">
        <v>44127</v>
      </c>
      <c r="AB31" s="30">
        <v>44399</v>
      </c>
      <c r="AC31" s="30">
        <v>44593</v>
      </c>
      <c r="AD31" s="30"/>
      <c r="AE31" s="30"/>
      <c r="AF31" s="30"/>
      <c r="AG31" s="30"/>
      <c r="AH31" s="30"/>
      <c r="AI31" s="30">
        <v>44378</v>
      </c>
      <c r="AJ31" s="30">
        <v>44538</v>
      </c>
      <c r="AK31" s="30">
        <v>44616</v>
      </c>
      <c r="AL31" s="30"/>
      <c r="AM31" s="30"/>
      <c r="AN31" s="30"/>
      <c r="AO31" s="30"/>
      <c r="AP31" s="30"/>
      <c r="AQ31" s="30"/>
      <c r="AR31" s="16" t="s">
        <v>2386</v>
      </c>
      <c r="AS31" s="1" t="s">
        <v>1349</v>
      </c>
      <c r="AT31" s="1" t="s">
        <v>1350</v>
      </c>
      <c r="AU31">
        <v>16</v>
      </c>
      <c r="AV31">
        <v>3</v>
      </c>
      <c r="AW31">
        <v>1549</v>
      </c>
      <c r="AX31">
        <f>AI31-AA31</f>
        <v>251</v>
      </c>
      <c r="AY31">
        <f>AJ31-AB31</f>
        <v>139</v>
      </c>
      <c r="AZ31">
        <f>AK31-AC31</f>
        <v>23</v>
      </c>
      <c r="BA31">
        <f>AL31-AD31</f>
        <v>0</v>
      </c>
      <c r="BB31">
        <f>AM31-AE31</f>
        <v>0</v>
      </c>
      <c r="BC31">
        <f>AN31-AF31</f>
        <v>0</v>
      </c>
      <c r="BD31">
        <f>AO31-AG31</f>
        <v>0</v>
      </c>
      <c r="BE31">
        <f>AP31-AH31</f>
        <v>0</v>
      </c>
      <c r="BF31">
        <f t="shared" si="9"/>
        <v>413</v>
      </c>
      <c r="BG31">
        <f>(L31-K31)-BF31</f>
        <v>210</v>
      </c>
      <c r="BH31"/>
      <c r="BI31">
        <f t="shared" si="10"/>
        <v>623</v>
      </c>
      <c r="BJ31">
        <f>S31</f>
        <v>623</v>
      </c>
      <c r="BK31" s="58">
        <f t="shared" si="11"/>
        <v>66.292134831460672</v>
      </c>
      <c r="BL31" s="46">
        <f t="shared" si="12"/>
        <v>33.707865168539328</v>
      </c>
    </row>
    <row r="32" spans="1:64" s="75" customFormat="1" x14ac:dyDescent="0.3">
      <c r="A32" s="1" t="s">
        <v>1389</v>
      </c>
      <c r="B32" s="1"/>
      <c r="C32" s="1" t="s">
        <v>1390</v>
      </c>
      <c r="D32" s="2">
        <v>45267</v>
      </c>
      <c r="E32" s="1" t="s">
        <v>98</v>
      </c>
      <c r="F32" s="1" t="s">
        <v>23</v>
      </c>
      <c r="G32" s="1" t="s">
        <v>1393</v>
      </c>
      <c r="H32" s="1">
        <v>2019</v>
      </c>
      <c r="I32" s="16">
        <v>43692</v>
      </c>
      <c r="J32" s="2">
        <v>43717</v>
      </c>
      <c r="K32" s="2">
        <v>44309</v>
      </c>
      <c r="L32" s="2">
        <v>45013</v>
      </c>
      <c r="M32" s="2">
        <v>45072</v>
      </c>
      <c r="N32" s="1">
        <v>2023</v>
      </c>
      <c r="O32" s="2">
        <v>45041</v>
      </c>
      <c r="P32" s="47">
        <f t="shared" si="15"/>
        <v>25</v>
      </c>
      <c r="Q32" s="47">
        <f t="shared" si="15"/>
        <v>592</v>
      </c>
      <c r="R32" s="47">
        <f t="shared" si="5"/>
        <v>617</v>
      </c>
      <c r="S32" s="50">
        <f t="shared" si="14"/>
        <v>704</v>
      </c>
      <c r="T32" s="47">
        <f t="shared" si="14"/>
        <v>59</v>
      </c>
      <c r="U32" s="47">
        <f t="shared" si="2"/>
        <v>1296</v>
      </c>
      <c r="V32" s="47">
        <f t="shared" si="3"/>
        <v>1321</v>
      </c>
      <c r="W32" s="47">
        <f t="shared" si="4"/>
        <v>1380</v>
      </c>
      <c r="X32" s="59">
        <f t="shared" si="6"/>
        <v>45.338809034907598</v>
      </c>
      <c r="Y32" s="59">
        <f t="shared" si="7"/>
        <v>3.7782340862422998</v>
      </c>
      <c r="Z32" s="4">
        <f t="shared" si="8"/>
        <v>2</v>
      </c>
      <c r="AA32" s="30">
        <v>44484</v>
      </c>
      <c r="AB32" s="30">
        <v>44974</v>
      </c>
      <c r="AC32" s="30"/>
      <c r="AD32" s="30"/>
      <c r="AE32" s="30"/>
      <c r="AF32" s="30"/>
      <c r="AG32" s="30"/>
      <c r="AH32" s="30"/>
      <c r="AI32" s="30">
        <v>44915</v>
      </c>
      <c r="AJ32" s="30">
        <v>45000</v>
      </c>
      <c r="AK32" s="30"/>
      <c r="AL32" s="30"/>
      <c r="AM32" s="30"/>
      <c r="AN32" s="30"/>
      <c r="AO32" s="30"/>
      <c r="AP32" s="30"/>
      <c r="AQ32" s="30"/>
      <c r="AR32" s="16" t="s">
        <v>2386</v>
      </c>
      <c r="AS32" s="1"/>
      <c r="AT32" s="1" t="s">
        <v>1394</v>
      </c>
      <c r="AU32">
        <v>10</v>
      </c>
      <c r="AV32">
        <v>2</v>
      </c>
      <c r="AW32">
        <v>1550</v>
      </c>
      <c r="AX32">
        <f>AI32-AA32</f>
        <v>431</v>
      </c>
      <c r="AY32">
        <f>AJ32-AB32</f>
        <v>26</v>
      </c>
      <c r="AZ32">
        <f>AK32-AC32</f>
        <v>0</v>
      </c>
      <c r="BA32">
        <f>AL32-AD32</f>
        <v>0</v>
      </c>
      <c r="BB32">
        <f>AM32-AE32</f>
        <v>0</v>
      </c>
      <c r="BC32">
        <f>AN32-AF32</f>
        <v>0</v>
      </c>
      <c r="BD32">
        <f>AO32-AG32</f>
        <v>0</v>
      </c>
      <c r="BE32">
        <f>AP32-AH32</f>
        <v>0</v>
      </c>
      <c r="BF32">
        <f t="shared" si="9"/>
        <v>457</v>
      </c>
      <c r="BG32">
        <f>(L32-K32)-BF32</f>
        <v>247</v>
      </c>
      <c r="BH32"/>
      <c r="BI32">
        <f t="shared" si="10"/>
        <v>704</v>
      </c>
      <c r="BJ32">
        <f>S32</f>
        <v>704</v>
      </c>
      <c r="BK32" s="58">
        <f t="shared" si="11"/>
        <v>64.914772727272734</v>
      </c>
      <c r="BL32" s="46">
        <f t="shared" si="12"/>
        <v>35.085227272727273</v>
      </c>
    </row>
    <row r="33" spans="1:64" s="75" customFormat="1" x14ac:dyDescent="0.3">
      <c r="A33" s="1" t="s">
        <v>891</v>
      </c>
      <c r="B33" s="1"/>
      <c r="C33" s="1" t="s">
        <v>892</v>
      </c>
      <c r="D33" s="2">
        <v>45267</v>
      </c>
      <c r="E33" s="1" t="s">
        <v>98</v>
      </c>
      <c r="F33" s="1" t="s">
        <v>23</v>
      </c>
      <c r="G33" s="1" t="s">
        <v>893</v>
      </c>
      <c r="H33" s="1">
        <v>2019</v>
      </c>
      <c r="I33" s="16">
        <v>43739</v>
      </c>
      <c r="J33" s="2">
        <v>43761</v>
      </c>
      <c r="K33" s="2">
        <v>43859</v>
      </c>
      <c r="L33" s="2">
        <v>44341</v>
      </c>
      <c r="M33" s="2">
        <v>44377</v>
      </c>
      <c r="N33" s="1">
        <v>2021</v>
      </c>
      <c r="O33" s="2">
        <v>44354</v>
      </c>
      <c r="P33" s="47">
        <f t="shared" si="15"/>
        <v>22</v>
      </c>
      <c r="Q33" s="47">
        <f t="shared" si="15"/>
        <v>98</v>
      </c>
      <c r="R33" s="47">
        <f t="shared" si="5"/>
        <v>120</v>
      </c>
      <c r="S33" s="50">
        <f t="shared" si="14"/>
        <v>482</v>
      </c>
      <c r="T33" s="47">
        <f t="shared" si="14"/>
        <v>36</v>
      </c>
      <c r="U33" s="47">
        <f t="shared" si="2"/>
        <v>580</v>
      </c>
      <c r="V33" s="47">
        <f t="shared" si="3"/>
        <v>602</v>
      </c>
      <c r="W33" s="47">
        <f t="shared" si="4"/>
        <v>638</v>
      </c>
      <c r="X33" s="59">
        <f t="shared" si="6"/>
        <v>20.960985626283367</v>
      </c>
      <c r="Y33" s="59">
        <f t="shared" si="7"/>
        <v>1.7467488021902806</v>
      </c>
      <c r="Z33" s="4">
        <f t="shared" si="8"/>
        <v>3</v>
      </c>
      <c r="AA33" s="30">
        <v>43991</v>
      </c>
      <c r="AB33" s="30">
        <v>44151</v>
      </c>
      <c r="AC33" s="30">
        <v>44239</v>
      </c>
      <c r="AD33" s="30"/>
      <c r="AE33" s="30"/>
      <c r="AF33" s="30"/>
      <c r="AG33" s="30"/>
      <c r="AH33" s="30"/>
      <c r="AI33" s="30">
        <v>44095</v>
      </c>
      <c r="AJ33" s="30">
        <v>44212</v>
      </c>
      <c r="AK33" s="30">
        <v>44299</v>
      </c>
      <c r="AL33" s="30"/>
      <c r="AM33" s="30"/>
      <c r="AN33" s="30"/>
      <c r="AO33" s="30"/>
      <c r="AP33" s="30"/>
      <c r="AQ33" s="30"/>
      <c r="AR33" s="16" t="s">
        <v>2386</v>
      </c>
      <c r="AS33" s="1" t="s">
        <v>894</v>
      </c>
      <c r="AT33" s="1" t="s">
        <v>895</v>
      </c>
      <c r="AU33">
        <v>21</v>
      </c>
      <c r="AV33">
        <v>3</v>
      </c>
      <c r="AW33">
        <v>1506</v>
      </c>
      <c r="AX33">
        <f>AI33-AA33</f>
        <v>104</v>
      </c>
      <c r="AY33">
        <f>AJ33-AB33</f>
        <v>61</v>
      </c>
      <c r="AZ33">
        <f>AK33-AC33</f>
        <v>60</v>
      </c>
      <c r="BA33">
        <f>AL33-AD33</f>
        <v>0</v>
      </c>
      <c r="BB33">
        <f>AM33-AE33</f>
        <v>0</v>
      </c>
      <c r="BC33">
        <f>AN33-AF33</f>
        <v>0</v>
      </c>
      <c r="BD33">
        <f>AO33-AG33</f>
        <v>0</v>
      </c>
      <c r="BE33">
        <f>AP33-AH33</f>
        <v>0</v>
      </c>
      <c r="BF33">
        <f t="shared" si="9"/>
        <v>225</v>
      </c>
      <c r="BG33">
        <f>(L33-K33)-BF33</f>
        <v>257</v>
      </c>
      <c r="BH33"/>
      <c r="BI33">
        <f t="shared" si="10"/>
        <v>482</v>
      </c>
      <c r="BJ33">
        <f>S33</f>
        <v>482</v>
      </c>
      <c r="BK33" s="58">
        <f t="shared" si="11"/>
        <v>46.680497925311201</v>
      </c>
      <c r="BL33" s="46">
        <f t="shared" si="12"/>
        <v>53.319502074688799</v>
      </c>
    </row>
    <row r="34" spans="1:64" s="75" customFormat="1" x14ac:dyDescent="0.3">
      <c r="A34" s="1" t="s">
        <v>1334</v>
      </c>
      <c r="B34" s="1"/>
      <c r="C34" s="1" t="s">
        <v>1335</v>
      </c>
      <c r="D34" s="2">
        <v>45267</v>
      </c>
      <c r="E34" s="1" t="s">
        <v>98</v>
      </c>
      <c r="F34" s="1" t="s">
        <v>23</v>
      </c>
      <c r="G34" s="1" t="s">
        <v>1336</v>
      </c>
      <c r="H34" s="1">
        <v>2019</v>
      </c>
      <c r="I34" s="16">
        <v>43745</v>
      </c>
      <c r="J34" s="2">
        <v>43769</v>
      </c>
      <c r="K34" s="2">
        <v>43935</v>
      </c>
      <c r="L34" s="2">
        <v>44832</v>
      </c>
      <c r="M34" s="2">
        <v>44875</v>
      </c>
      <c r="N34" s="1">
        <v>2022</v>
      </c>
      <c r="O34" s="2">
        <v>44878</v>
      </c>
      <c r="P34" s="47">
        <f t="shared" ref="P34:Q65" si="16">J34-I34</f>
        <v>24</v>
      </c>
      <c r="Q34" s="47">
        <f t="shared" si="16"/>
        <v>166</v>
      </c>
      <c r="R34" s="47">
        <f t="shared" si="5"/>
        <v>190</v>
      </c>
      <c r="S34" s="50">
        <f t="shared" si="14"/>
        <v>897</v>
      </c>
      <c r="T34" s="47">
        <f t="shared" si="14"/>
        <v>43</v>
      </c>
      <c r="U34" s="47">
        <f t="shared" si="2"/>
        <v>1063</v>
      </c>
      <c r="V34" s="47">
        <f t="shared" si="3"/>
        <v>1087</v>
      </c>
      <c r="W34" s="47">
        <f t="shared" si="4"/>
        <v>1130</v>
      </c>
      <c r="X34" s="59">
        <f t="shared" si="6"/>
        <v>37.125256673511295</v>
      </c>
      <c r="Y34" s="59">
        <f t="shared" si="7"/>
        <v>3.0937713894592744</v>
      </c>
      <c r="Z34" s="4">
        <f t="shared" si="8"/>
        <v>3</v>
      </c>
      <c r="AA34" s="30">
        <v>44070</v>
      </c>
      <c r="AB34" s="30">
        <v>44309</v>
      </c>
      <c r="AC34" s="30">
        <v>44763</v>
      </c>
      <c r="AD34" s="30"/>
      <c r="AE34" s="30"/>
      <c r="AF34" s="30"/>
      <c r="AG34" s="30"/>
      <c r="AH34" s="30"/>
      <c r="AI34" s="30">
        <v>44292</v>
      </c>
      <c r="AJ34" s="30">
        <v>44725</v>
      </c>
      <c r="AK34" s="30">
        <v>44798</v>
      </c>
      <c r="AL34" s="30"/>
      <c r="AM34" s="30"/>
      <c r="AN34" s="30"/>
      <c r="AO34" s="30"/>
      <c r="AP34" s="30"/>
      <c r="AQ34" s="30"/>
      <c r="AR34" s="16" t="s">
        <v>2386</v>
      </c>
      <c r="AS34" s="1" t="s">
        <v>1337</v>
      </c>
      <c r="AT34" s="1" t="s">
        <v>1338</v>
      </c>
      <c r="AU34">
        <v>19</v>
      </c>
      <c r="AV34">
        <v>3</v>
      </c>
      <c r="AW34">
        <v>1498</v>
      </c>
      <c r="AX34">
        <f>AI34-AA34</f>
        <v>222</v>
      </c>
      <c r="AY34">
        <f>AJ34-AB34</f>
        <v>416</v>
      </c>
      <c r="AZ34">
        <f>AK34-AC34</f>
        <v>35</v>
      </c>
      <c r="BA34">
        <f>AL34-AD34</f>
        <v>0</v>
      </c>
      <c r="BB34">
        <f>AM34-AE34</f>
        <v>0</v>
      </c>
      <c r="BC34">
        <f>AN34-AF34</f>
        <v>0</v>
      </c>
      <c r="BD34">
        <f>AO34-AG34</f>
        <v>0</v>
      </c>
      <c r="BE34">
        <f>AP34-AH34</f>
        <v>0</v>
      </c>
      <c r="BF34">
        <f t="shared" si="9"/>
        <v>673</v>
      </c>
      <c r="BG34">
        <f>(L34-K34)-BF34</f>
        <v>224</v>
      </c>
      <c r="BH34"/>
      <c r="BI34">
        <f t="shared" si="10"/>
        <v>897</v>
      </c>
      <c r="BJ34">
        <f>S34</f>
        <v>897</v>
      </c>
      <c r="BK34" s="58">
        <f t="shared" si="11"/>
        <v>75.027870680044586</v>
      </c>
      <c r="BL34" s="46">
        <f t="shared" si="12"/>
        <v>24.972129319955407</v>
      </c>
    </row>
    <row r="35" spans="1:64" s="75" customFormat="1" x14ac:dyDescent="0.3">
      <c r="A35" s="1" t="s">
        <v>1320</v>
      </c>
      <c r="B35" s="1"/>
      <c r="C35" s="1" t="s">
        <v>1321</v>
      </c>
      <c r="D35" s="2">
        <v>45267</v>
      </c>
      <c r="E35" s="1" t="s">
        <v>98</v>
      </c>
      <c r="F35" s="1" t="s">
        <v>23</v>
      </c>
      <c r="G35" s="1" t="s">
        <v>1322</v>
      </c>
      <c r="H35" s="1">
        <v>2019</v>
      </c>
      <c r="I35" s="16">
        <v>43732</v>
      </c>
      <c r="J35" s="2">
        <v>43773</v>
      </c>
      <c r="K35" s="2">
        <v>43976</v>
      </c>
      <c r="L35" s="2">
        <v>44496</v>
      </c>
      <c r="M35" s="2">
        <v>44552</v>
      </c>
      <c r="N35" s="1">
        <v>2021</v>
      </c>
      <c r="O35" s="2">
        <v>44583</v>
      </c>
      <c r="P35" s="47">
        <f t="shared" si="16"/>
        <v>41</v>
      </c>
      <c r="Q35" s="47">
        <f t="shared" si="16"/>
        <v>203</v>
      </c>
      <c r="R35" s="47">
        <f t="shared" si="5"/>
        <v>244</v>
      </c>
      <c r="S35" s="50">
        <f t="shared" si="14"/>
        <v>520</v>
      </c>
      <c r="T35" s="47">
        <f t="shared" si="14"/>
        <v>56</v>
      </c>
      <c r="U35" s="47">
        <f t="shared" si="2"/>
        <v>723</v>
      </c>
      <c r="V35" s="47">
        <f t="shared" si="3"/>
        <v>764</v>
      </c>
      <c r="W35" s="47">
        <f t="shared" si="4"/>
        <v>820</v>
      </c>
      <c r="X35" s="59">
        <f t="shared" si="6"/>
        <v>26.940451745379878</v>
      </c>
      <c r="Y35" s="59">
        <f t="shared" si="7"/>
        <v>2.2450376454483232</v>
      </c>
      <c r="Z35" s="4">
        <f t="shared" si="8"/>
        <v>5</v>
      </c>
      <c r="AA35" s="30">
        <v>44033</v>
      </c>
      <c r="AB35" s="30">
        <v>44125</v>
      </c>
      <c r="AC35" s="30">
        <v>44211</v>
      </c>
      <c r="AD35" s="30">
        <v>44285</v>
      </c>
      <c r="AE35" s="30">
        <v>44356</v>
      </c>
      <c r="AF35" s="30"/>
      <c r="AG35" s="30"/>
      <c r="AH35" s="30"/>
      <c r="AI35" s="30">
        <v>44105</v>
      </c>
      <c r="AJ35" s="30">
        <v>44173</v>
      </c>
      <c r="AK35" s="30">
        <v>44277</v>
      </c>
      <c r="AL35" s="30">
        <v>44336</v>
      </c>
      <c r="AM35" s="30">
        <v>44370</v>
      </c>
      <c r="AN35" s="30"/>
      <c r="AO35" s="30"/>
      <c r="AP35" s="30"/>
      <c r="AQ35" s="30"/>
      <c r="AR35" s="16" t="s">
        <v>2410</v>
      </c>
      <c r="AS35" s="1" t="s">
        <v>1323</v>
      </c>
      <c r="AT35" s="1" t="s">
        <v>1324</v>
      </c>
      <c r="AU35">
        <v>16</v>
      </c>
      <c r="AV35">
        <v>1</v>
      </c>
      <c r="AW35">
        <v>1494</v>
      </c>
      <c r="AX35">
        <f>AI35-AA35</f>
        <v>72</v>
      </c>
      <c r="AY35">
        <f>AJ35-AB35</f>
        <v>48</v>
      </c>
      <c r="AZ35">
        <f>AK35-AC35</f>
        <v>66</v>
      </c>
      <c r="BA35">
        <f>AL35-AD35</f>
        <v>51</v>
      </c>
      <c r="BB35">
        <f>AM35-AE35</f>
        <v>14</v>
      </c>
      <c r="BC35">
        <f>AN35-AF35</f>
        <v>0</v>
      </c>
      <c r="BD35">
        <f>AO35-AG35</f>
        <v>0</v>
      </c>
      <c r="BE35">
        <f>AP35-AH35</f>
        <v>0</v>
      </c>
      <c r="BF35">
        <f t="shared" si="9"/>
        <v>251</v>
      </c>
      <c r="BG35">
        <f>(L35-K35)-BF35</f>
        <v>269</v>
      </c>
      <c r="BH35"/>
      <c r="BI35">
        <f t="shared" si="10"/>
        <v>520</v>
      </c>
      <c r="BJ35">
        <f>S35</f>
        <v>520</v>
      </c>
      <c r="BK35" s="58">
        <f t="shared" si="11"/>
        <v>48.269230769230766</v>
      </c>
      <c r="BL35" s="46">
        <f t="shared" si="12"/>
        <v>51.730769230769234</v>
      </c>
    </row>
    <row r="36" spans="1:64" s="75" customFormat="1" x14ac:dyDescent="0.3">
      <c r="A36" s="1" t="s">
        <v>1293</v>
      </c>
      <c r="B36" s="1"/>
      <c r="C36" s="1" t="s">
        <v>1294</v>
      </c>
      <c r="D36" s="2">
        <v>45267</v>
      </c>
      <c r="E36" s="1" t="s">
        <v>98</v>
      </c>
      <c r="F36" s="1" t="s">
        <v>23</v>
      </c>
      <c r="G36" s="1" t="s">
        <v>1295</v>
      </c>
      <c r="H36" s="1">
        <v>2019</v>
      </c>
      <c r="I36" s="16">
        <v>43540</v>
      </c>
      <c r="J36" s="2">
        <v>43790</v>
      </c>
      <c r="K36" s="2">
        <v>43997</v>
      </c>
      <c r="L36" s="2">
        <v>45013</v>
      </c>
      <c r="M36" s="2">
        <v>45078</v>
      </c>
      <c r="N36" s="1">
        <v>2023</v>
      </c>
      <c r="O36" s="2">
        <v>45018</v>
      </c>
      <c r="P36" s="47">
        <f t="shared" si="16"/>
        <v>250</v>
      </c>
      <c r="Q36" s="47">
        <f t="shared" si="16"/>
        <v>207</v>
      </c>
      <c r="R36" s="47">
        <f t="shared" si="5"/>
        <v>457</v>
      </c>
      <c r="S36" s="50">
        <f t="shared" si="14"/>
        <v>1016</v>
      </c>
      <c r="T36" s="47">
        <f t="shared" si="14"/>
        <v>65</v>
      </c>
      <c r="U36" s="47">
        <f t="shared" si="2"/>
        <v>1223</v>
      </c>
      <c r="V36" s="47">
        <f t="shared" si="3"/>
        <v>1473</v>
      </c>
      <c r="W36" s="47">
        <f t="shared" si="4"/>
        <v>1538</v>
      </c>
      <c r="X36" s="59">
        <f t="shared" si="6"/>
        <v>50.529774127310063</v>
      </c>
      <c r="Y36" s="59">
        <f t="shared" si="7"/>
        <v>4.2108145106091719</v>
      </c>
      <c r="Z36" s="4">
        <f t="shared" si="8"/>
        <v>4</v>
      </c>
      <c r="AA36" s="30">
        <v>44158</v>
      </c>
      <c r="AB36" s="30">
        <v>44400</v>
      </c>
      <c r="AC36" s="30">
        <v>44523</v>
      </c>
      <c r="AD36" s="30">
        <v>44694</v>
      </c>
      <c r="AE36" s="30"/>
      <c r="AF36" s="30"/>
      <c r="AG36" s="30"/>
      <c r="AH36" s="30"/>
      <c r="AI36" s="30">
        <v>44379</v>
      </c>
      <c r="AJ36" s="30">
        <v>44481</v>
      </c>
      <c r="AK36" s="30">
        <v>44672</v>
      </c>
      <c r="AL36" s="30">
        <v>44993</v>
      </c>
      <c r="AM36" s="30"/>
      <c r="AN36" s="30"/>
      <c r="AO36" s="30"/>
      <c r="AP36" s="30"/>
      <c r="AQ36" s="30"/>
      <c r="AR36" s="16" t="s">
        <v>2386</v>
      </c>
      <c r="AS36" s="1" t="s">
        <v>534</v>
      </c>
      <c r="AT36" s="1" t="s">
        <v>1296</v>
      </c>
      <c r="AU36">
        <v>18</v>
      </c>
      <c r="AV36">
        <v>4</v>
      </c>
      <c r="AW36">
        <v>1477</v>
      </c>
      <c r="AX36">
        <f>AI36-AA36</f>
        <v>221</v>
      </c>
      <c r="AY36">
        <f>AJ36-AB36</f>
        <v>81</v>
      </c>
      <c r="AZ36">
        <f>AK36-AC36</f>
        <v>149</v>
      </c>
      <c r="BA36">
        <f>AL36-AD36</f>
        <v>299</v>
      </c>
      <c r="BB36">
        <f>AM36-AE36</f>
        <v>0</v>
      </c>
      <c r="BC36">
        <f>AN36-AF36</f>
        <v>0</v>
      </c>
      <c r="BD36">
        <f>AO36-AG36</f>
        <v>0</v>
      </c>
      <c r="BE36">
        <f>AP36-AH36</f>
        <v>0</v>
      </c>
      <c r="BF36">
        <f t="shared" si="9"/>
        <v>750</v>
      </c>
      <c r="BG36">
        <f>(L36-K36)-BF36</f>
        <v>266</v>
      </c>
      <c r="BH36"/>
      <c r="BI36">
        <f t="shared" si="10"/>
        <v>1016</v>
      </c>
      <c r="BJ36">
        <f>S36</f>
        <v>1016</v>
      </c>
      <c r="BK36" s="58">
        <f t="shared" si="11"/>
        <v>73.818897637795274</v>
      </c>
      <c r="BL36" s="46">
        <f t="shared" si="12"/>
        <v>26.181102362204726</v>
      </c>
    </row>
    <row r="37" spans="1:64" s="75" customFormat="1" x14ac:dyDescent="0.3">
      <c r="A37" s="1" t="s">
        <v>927</v>
      </c>
      <c r="B37" s="1"/>
      <c r="C37" s="1" t="s">
        <v>928</v>
      </c>
      <c r="D37" s="2">
        <v>45267</v>
      </c>
      <c r="E37" s="1" t="s">
        <v>98</v>
      </c>
      <c r="F37" s="1" t="s">
        <v>23</v>
      </c>
      <c r="G37" s="1" t="s">
        <v>929</v>
      </c>
      <c r="H37" s="1">
        <v>2018</v>
      </c>
      <c r="I37" s="16">
        <v>43409</v>
      </c>
      <c r="J37" s="2">
        <v>43798</v>
      </c>
      <c r="K37" s="2">
        <v>43959</v>
      </c>
      <c r="L37" s="2">
        <v>44699</v>
      </c>
      <c r="M37" s="2">
        <v>44741</v>
      </c>
      <c r="N37" s="1">
        <v>2022</v>
      </c>
      <c r="O37" s="2">
        <v>44717</v>
      </c>
      <c r="P37" s="47">
        <f t="shared" si="16"/>
        <v>389</v>
      </c>
      <c r="Q37" s="47">
        <f t="shared" si="16"/>
        <v>161</v>
      </c>
      <c r="R37" s="47">
        <f t="shared" si="5"/>
        <v>550</v>
      </c>
      <c r="S37" s="50">
        <f t="shared" si="14"/>
        <v>740</v>
      </c>
      <c r="T37" s="47">
        <f t="shared" si="14"/>
        <v>42</v>
      </c>
      <c r="U37" s="47">
        <f t="shared" si="2"/>
        <v>901</v>
      </c>
      <c r="V37" s="47">
        <f t="shared" si="3"/>
        <v>1290</v>
      </c>
      <c r="W37" s="47">
        <f t="shared" si="4"/>
        <v>1332</v>
      </c>
      <c r="X37" s="59">
        <f t="shared" si="6"/>
        <v>43.761806981519506</v>
      </c>
      <c r="Y37" s="59">
        <f t="shared" si="7"/>
        <v>3.6468172484599588</v>
      </c>
      <c r="Z37" s="4">
        <f t="shared" si="8"/>
        <v>2</v>
      </c>
      <c r="AA37" s="30">
        <v>44029</v>
      </c>
      <c r="AB37" s="30">
        <v>44272</v>
      </c>
      <c r="AC37" s="30"/>
      <c r="AD37" s="30"/>
      <c r="AE37" s="30"/>
      <c r="AF37" s="30"/>
      <c r="AG37" s="30"/>
      <c r="AH37" s="30"/>
      <c r="AI37" s="30">
        <v>44186</v>
      </c>
      <c r="AJ37" s="30">
        <v>44502</v>
      </c>
      <c r="AK37" s="30"/>
      <c r="AL37" s="30"/>
      <c r="AM37" s="30"/>
      <c r="AN37" s="30"/>
      <c r="AO37" s="30"/>
      <c r="AP37" s="30"/>
      <c r="AQ37" s="30"/>
      <c r="AR37" s="16" t="s">
        <v>2386</v>
      </c>
      <c r="AS37" s="1" t="s">
        <v>930</v>
      </c>
      <c r="AT37" s="1" t="s">
        <v>931</v>
      </c>
      <c r="AU37">
        <v>18</v>
      </c>
      <c r="AV37">
        <v>2</v>
      </c>
      <c r="AW37">
        <v>1469</v>
      </c>
      <c r="AX37">
        <f>AI37-AA37</f>
        <v>157</v>
      </c>
      <c r="AY37">
        <f>AJ37-AB37</f>
        <v>230</v>
      </c>
      <c r="AZ37">
        <f>AK37-AC37</f>
        <v>0</v>
      </c>
      <c r="BA37">
        <f>AL37-AD37</f>
        <v>0</v>
      </c>
      <c r="BB37">
        <f>AM37-AE37</f>
        <v>0</v>
      </c>
      <c r="BC37">
        <f>AN37-AF37</f>
        <v>0</v>
      </c>
      <c r="BD37">
        <f>AO37-AG37</f>
        <v>0</v>
      </c>
      <c r="BE37">
        <f>AP37-AH37</f>
        <v>0</v>
      </c>
      <c r="BF37">
        <f>SUM(AX37:BE37)</f>
        <v>387</v>
      </c>
      <c r="BG37">
        <f>(L37-K37)-BF37</f>
        <v>353</v>
      </c>
      <c r="BH37">
        <f t="shared" si="13"/>
        <v>79</v>
      </c>
      <c r="BI37">
        <f t="shared" si="10"/>
        <v>740</v>
      </c>
      <c r="BJ37">
        <f>S37</f>
        <v>740</v>
      </c>
      <c r="BK37" s="58">
        <f t="shared" si="11"/>
        <v>52.297297297297298</v>
      </c>
      <c r="BL37" s="46">
        <f t="shared" si="12"/>
        <v>47.702702702702702</v>
      </c>
    </row>
    <row r="38" spans="1:64" s="75" customFormat="1" x14ac:dyDescent="0.3">
      <c r="A38" s="54" t="s">
        <v>1222</v>
      </c>
      <c r="B38" s="54"/>
      <c r="C38" s="54" t="s">
        <v>1223</v>
      </c>
      <c r="D38" s="55">
        <v>45267</v>
      </c>
      <c r="E38" s="54" t="s">
        <v>98</v>
      </c>
      <c r="F38" s="54" t="s">
        <v>23</v>
      </c>
      <c r="G38" s="54" t="s">
        <v>1224</v>
      </c>
      <c r="H38" s="54">
        <v>2019</v>
      </c>
      <c r="I38" s="55">
        <v>43762</v>
      </c>
      <c r="J38" s="55">
        <v>43802</v>
      </c>
      <c r="K38" s="54"/>
      <c r="L38" s="55">
        <v>44384</v>
      </c>
      <c r="M38" s="55">
        <v>44440</v>
      </c>
      <c r="N38" s="54">
        <v>2021</v>
      </c>
      <c r="O38" s="55">
        <v>44403</v>
      </c>
      <c r="P38" s="54">
        <f t="shared" si="16"/>
        <v>40</v>
      </c>
      <c r="Q38" s="55"/>
      <c r="R38" s="54"/>
      <c r="S38" s="54"/>
      <c r="T38" s="54">
        <f t="shared" ref="T38:T97" si="17">M38-L38</f>
        <v>56</v>
      </c>
      <c r="U38" s="54">
        <f t="shared" si="2"/>
        <v>582</v>
      </c>
      <c r="V38" s="54">
        <f t="shared" si="3"/>
        <v>622</v>
      </c>
      <c r="W38" s="54">
        <f t="shared" si="4"/>
        <v>678</v>
      </c>
      <c r="X38" s="59">
        <f t="shared" si="6"/>
        <v>22.275154004106778</v>
      </c>
      <c r="Y38" s="59">
        <f t="shared" si="7"/>
        <v>1.8562628336755649</v>
      </c>
      <c r="Z38" s="54">
        <f t="shared" si="8"/>
        <v>3</v>
      </c>
      <c r="AA38" s="56">
        <v>44097</v>
      </c>
      <c r="AB38" s="56">
        <v>44180</v>
      </c>
      <c r="AC38" s="56">
        <v>44242</v>
      </c>
      <c r="AD38" s="56"/>
      <c r="AE38" s="56"/>
      <c r="AF38" s="56"/>
      <c r="AG38" s="56"/>
      <c r="AH38" s="56"/>
      <c r="AI38" s="56">
        <v>44155</v>
      </c>
      <c r="AJ38" s="56">
        <v>44211</v>
      </c>
      <c r="AK38" s="56">
        <v>44316</v>
      </c>
      <c r="AL38" s="56"/>
      <c r="AM38" s="56"/>
      <c r="AN38" s="56"/>
      <c r="AO38" s="56"/>
      <c r="AP38" s="56"/>
      <c r="AQ38" s="56"/>
      <c r="AR38" s="55" t="s">
        <v>2386</v>
      </c>
      <c r="AS38" s="54" t="s">
        <v>1225</v>
      </c>
      <c r="AT38" s="54" t="s">
        <v>1226</v>
      </c>
      <c r="AU38" s="57">
        <v>19</v>
      </c>
      <c r="AV38" s="57">
        <v>3</v>
      </c>
      <c r="AW38" s="57">
        <v>1465</v>
      </c>
      <c r="AX38" s="57">
        <f>AI38-AA38</f>
        <v>58</v>
      </c>
      <c r="AY38" s="57">
        <f>AJ38-AB38</f>
        <v>31</v>
      </c>
      <c r="AZ38" s="57">
        <f>AK38-AC38</f>
        <v>74</v>
      </c>
      <c r="BA38" s="57">
        <f>AL38-AD38</f>
        <v>0</v>
      </c>
      <c r="BB38" s="57">
        <f>AM38-AE38</f>
        <v>0</v>
      </c>
      <c r="BC38" s="57">
        <f>AN38-AF38</f>
        <v>0</v>
      </c>
      <c r="BD38" s="57">
        <f>AO38-AG38</f>
        <v>0</v>
      </c>
      <c r="BE38" s="57">
        <f>AP38-AH38</f>
        <v>0</v>
      </c>
      <c r="BF38" s="57">
        <f t="shared" si="9"/>
        <v>163</v>
      </c>
      <c r="BG38" s="57"/>
      <c r="BH38"/>
      <c r="BI38"/>
      <c r="BJ38"/>
      <c r="BK38" s="58"/>
      <c r="BL38" s="46"/>
    </row>
    <row r="39" spans="1:64" s="75" customFormat="1" x14ac:dyDescent="0.3">
      <c r="A39" s="54" t="s">
        <v>1395</v>
      </c>
      <c r="B39" s="54"/>
      <c r="C39" s="54" t="s">
        <v>1396</v>
      </c>
      <c r="D39" s="55">
        <v>45267</v>
      </c>
      <c r="E39" s="54" t="s">
        <v>98</v>
      </c>
      <c r="F39" s="54" t="s">
        <v>23</v>
      </c>
      <c r="G39" s="54" t="s">
        <v>1397</v>
      </c>
      <c r="H39" s="54">
        <v>2019</v>
      </c>
      <c r="I39" s="55">
        <v>43811</v>
      </c>
      <c r="J39" s="55">
        <v>43843</v>
      </c>
      <c r="K39" s="54"/>
      <c r="L39" s="55">
        <v>44620</v>
      </c>
      <c r="M39" s="55">
        <v>44657</v>
      </c>
      <c r="N39" s="54">
        <v>2022</v>
      </c>
      <c r="O39" s="55">
        <v>44734</v>
      </c>
      <c r="P39" s="54">
        <f t="shared" si="16"/>
        <v>32</v>
      </c>
      <c r="Q39" s="54"/>
      <c r="R39" s="54"/>
      <c r="S39" s="54"/>
      <c r="T39" s="54">
        <f t="shared" si="17"/>
        <v>37</v>
      </c>
      <c r="U39" s="54">
        <f t="shared" si="2"/>
        <v>777</v>
      </c>
      <c r="V39" s="54">
        <f t="shared" si="3"/>
        <v>809</v>
      </c>
      <c r="W39" s="54">
        <f t="shared" si="4"/>
        <v>846</v>
      </c>
      <c r="X39" s="59">
        <f t="shared" si="6"/>
        <v>27.794661190965094</v>
      </c>
      <c r="Y39" s="59">
        <f t="shared" si="7"/>
        <v>2.3162217659137578</v>
      </c>
      <c r="Z39" s="54">
        <f t="shared" si="8"/>
        <v>2</v>
      </c>
      <c r="AA39" s="56">
        <v>44040</v>
      </c>
      <c r="AB39" s="56">
        <v>44459</v>
      </c>
      <c r="AC39" s="56"/>
      <c r="AD39" s="56"/>
      <c r="AE39" s="56"/>
      <c r="AF39" s="56"/>
      <c r="AG39" s="56"/>
      <c r="AH39" s="56"/>
      <c r="AI39" s="56">
        <v>44449</v>
      </c>
      <c r="AJ39" s="56">
        <v>44571</v>
      </c>
      <c r="AK39" s="56"/>
      <c r="AL39" s="56"/>
      <c r="AM39" s="56"/>
      <c r="AN39" s="56"/>
      <c r="AO39" s="56"/>
      <c r="AP39" s="56"/>
      <c r="AQ39" s="56"/>
      <c r="AR39" s="55" t="s">
        <v>2386</v>
      </c>
      <c r="AS39" s="54" t="s">
        <v>668</v>
      </c>
      <c r="AT39" s="54" t="s">
        <v>1398</v>
      </c>
      <c r="AU39" s="57">
        <v>15</v>
      </c>
      <c r="AV39" s="57">
        <v>2</v>
      </c>
      <c r="AW39" s="57">
        <v>1424</v>
      </c>
      <c r="AX39" s="57">
        <f>AI39-AA39</f>
        <v>409</v>
      </c>
      <c r="AY39" s="57">
        <f>AJ39-AB39</f>
        <v>112</v>
      </c>
      <c r="AZ39" s="57">
        <f>AK39-AC39</f>
        <v>0</v>
      </c>
      <c r="BA39" s="57">
        <f>AL39-AD39</f>
        <v>0</v>
      </c>
      <c r="BB39" s="57">
        <f>AM39-AE39</f>
        <v>0</v>
      </c>
      <c r="BC39" s="57">
        <f>AN39-AF39</f>
        <v>0</v>
      </c>
      <c r="BD39" s="57">
        <f>AO39-AG39</f>
        <v>0</v>
      </c>
      <c r="BE39" s="57">
        <f>AP39-AH39</f>
        <v>0</v>
      </c>
      <c r="BF39" s="57">
        <f t="shared" si="9"/>
        <v>521</v>
      </c>
      <c r="BG39" s="57"/>
      <c r="BH39"/>
      <c r="BI39"/>
      <c r="BJ39"/>
      <c r="BK39" s="58"/>
      <c r="BL39" s="46"/>
    </row>
    <row r="40" spans="1:64" s="75" customFormat="1" x14ac:dyDescent="0.3">
      <c r="A40" s="1" t="s">
        <v>1414</v>
      </c>
      <c r="B40" s="1"/>
      <c r="C40" s="1" t="s">
        <v>1415</v>
      </c>
      <c r="D40" s="2">
        <v>45267</v>
      </c>
      <c r="E40" s="1" t="s">
        <v>98</v>
      </c>
      <c r="F40" s="1" t="s">
        <v>23</v>
      </c>
      <c r="G40" s="1" t="s">
        <v>1416</v>
      </c>
      <c r="H40" s="1">
        <v>2020</v>
      </c>
      <c r="I40" s="16">
        <v>43864</v>
      </c>
      <c r="J40" s="2">
        <v>43864</v>
      </c>
      <c r="K40" s="2">
        <v>44041</v>
      </c>
      <c r="L40" s="2">
        <v>44496</v>
      </c>
      <c r="M40" s="2">
        <v>44552</v>
      </c>
      <c r="N40" s="1">
        <v>2021</v>
      </c>
      <c r="O40" s="2">
        <v>44526</v>
      </c>
      <c r="P40" s="47">
        <f t="shared" si="16"/>
        <v>0</v>
      </c>
      <c r="Q40" s="47">
        <f t="shared" si="16"/>
        <v>177</v>
      </c>
      <c r="R40" s="47">
        <f t="shared" si="5"/>
        <v>177</v>
      </c>
      <c r="S40" s="50">
        <f t="shared" ref="S40:S47" si="18">L40-K40</f>
        <v>455</v>
      </c>
      <c r="T40" s="47">
        <f t="shared" si="17"/>
        <v>56</v>
      </c>
      <c r="U40" s="47">
        <f t="shared" si="2"/>
        <v>632</v>
      </c>
      <c r="V40" s="47">
        <f t="shared" si="3"/>
        <v>632</v>
      </c>
      <c r="W40" s="47">
        <f t="shared" si="4"/>
        <v>688</v>
      </c>
      <c r="X40" s="59">
        <f t="shared" si="6"/>
        <v>22.603696098562629</v>
      </c>
      <c r="Y40" s="59">
        <f t="shared" si="7"/>
        <v>1.8836413415468858</v>
      </c>
      <c r="Z40" s="4">
        <f t="shared" si="8"/>
        <v>2</v>
      </c>
      <c r="AA40" s="30">
        <v>44155</v>
      </c>
      <c r="AB40" s="30">
        <v>44400</v>
      </c>
      <c r="AC40" s="30"/>
      <c r="AD40" s="30"/>
      <c r="AE40" s="30"/>
      <c r="AF40" s="30"/>
      <c r="AG40" s="30"/>
      <c r="AH40" s="30"/>
      <c r="AI40" s="30">
        <v>44321</v>
      </c>
      <c r="AJ40" s="30">
        <v>44449</v>
      </c>
      <c r="AK40" s="30"/>
      <c r="AL40" s="30"/>
      <c r="AM40" s="30"/>
      <c r="AN40" s="30"/>
      <c r="AO40" s="30"/>
      <c r="AP40" s="30"/>
      <c r="AQ40" s="30"/>
      <c r="AR40" s="16" t="s">
        <v>2386</v>
      </c>
      <c r="AS40" s="1" t="s">
        <v>1417</v>
      </c>
      <c r="AT40" s="5" t="s">
        <v>1418</v>
      </c>
      <c r="AU40">
        <v>14</v>
      </c>
      <c r="AV40">
        <v>2</v>
      </c>
      <c r="AW40">
        <v>1403</v>
      </c>
      <c r="AX40">
        <f>AI40-AA40</f>
        <v>166</v>
      </c>
      <c r="AY40">
        <f>AJ40-AB40</f>
        <v>49</v>
      </c>
      <c r="AZ40">
        <f>AK40-AC40</f>
        <v>0</v>
      </c>
      <c r="BA40">
        <f>AL40-AD40</f>
        <v>0</v>
      </c>
      <c r="BB40">
        <f>AM40-AE40</f>
        <v>0</v>
      </c>
      <c r="BC40">
        <f>AN40-AF40</f>
        <v>0</v>
      </c>
      <c r="BD40">
        <f>AO40-AG40</f>
        <v>0</v>
      </c>
      <c r="BE40">
        <f>AP40-AH40</f>
        <v>0</v>
      </c>
      <c r="BF40">
        <f t="shared" si="9"/>
        <v>215</v>
      </c>
      <c r="BG40">
        <f>(L40-K40)-BF40</f>
        <v>240</v>
      </c>
      <c r="BH40"/>
      <c r="BI40">
        <f t="shared" si="10"/>
        <v>455</v>
      </c>
      <c r="BJ40">
        <f>S40</f>
        <v>455</v>
      </c>
      <c r="BK40" s="58">
        <f t="shared" si="11"/>
        <v>47.252747252747255</v>
      </c>
      <c r="BL40" s="46">
        <f t="shared" si="12"/>
        <v>52.747252747252745</v>
      </c>
    </row>
    <row r="41" spans="1:64" s="75" customFormat="1" x14ac:dyDescent="0.3">
      <c r="A41" s="1" t="s">
        <v>1145</v>
      </c>
      <c r="B41" s="1"/>
      <c r="C41" s="1" t="s">
        <v>1146</v>
      </c>
      <c r="D41" s="2">
        <v>45267</v>
      </c>
      <c r="E41" s="1" t="s">
        <v>98</v>
      </c>
      <c r="F41" s="1" t="s">
        <v>23</v>
      </c>
      <c r="G41" s="1" t="s">
        <v>1147</v>
      </c>
      <c r="H41" s="1">
        <v>2019</v>
      </c>
      <c r="I41" s="16">
        <v>43808</v>
      </c>
      <c r="J41" s="2">
        <v>43896</v>
      </c>
      <c r="K41" s="2">
        <v>44013</v>
      </c>
      <c r="L41" s="2">
        <v>44496</v>
      </c>
      <c r="M41" s="2">
        <v>44540</v>
      </c>
      <c r="N41" s="1">
        <v>2021</v>
      </c>
      <c r="O41" s="2">
        <v>44519</v>
      </c>
      <c r="P41" s="47">
        <f t="shared" si="16"/>
        <v>88</v>
      </c>
      <c r="Q41" s="47">
        <f t="shared" si="16"/>
        <v>117</v>
      </c>
      <c r="R41" s="47">
        <f t="shared" si="5"/>
        <v>205</v>
      </c>
      <c r="S41" s="50">
        <f t="shared" si="18"/>
        <v>483</v>
      </c>
      <c r="T41" s="47">
        <f t="shared" si="17"/>
        <v>44</v>
      </c>
      <c r="U41" s="47">
        <f t="shared" si="2"/>
        <v>600</v>
      </c>
      <c r="V41" s="47">
        <f t="shared" si="3"/>
        <v>688</v>
      </c>
      <c r="W41" s="47">
        <f t="shared" si="4"/>
        <v>732</v>
      </c>
      <c r="X41" s="59">
        <f t="shared" si="6"/>
        <v>24.049281314168379</v>
      </c>
      <c r="Y41" s="59">
        <f t="shared" si="7"/>
        <v>2.0041067761806981</v>
      </c>
      <c r="Z41" s="4">
        <f t="shared" si="8"/>
        <v>3</v>
      </c>
      <c r="AA41" s="30">
        <v>44050</v>
      </c>
      <c r="AB41" s="30">
        <v>44223</v>
      </c>
      <c r="AC41" s="30">
        <v>44365</v>
      </c>
      <c r="AD41" s="30"/>
      <c r="AE41" s="30"/>
      <c r="AF41" s="30"/>
      <c r="AG41" s="30"/>
      <c r="AH41" s="30"/>
      <c r="AI41" s="30">
        <v>44069</v>
      </c>
      <c r="AJ41" s="30">
        <v>44321</v>
      </c>
      <c r="AK41" s="30">
        <v>44321</v>
      </c>
      <c r="AL41" s="30"/>
      <c r="AM41" s="30"/>
      <c r="AN41" s="30"/>
      <c r="AO41" s="30"/>
      <c r="AP41" s="30"/>
      <c r="AQ41" s="30"/>
      <c r="AR41" s="16" t="s">
        <v>2386</v>
      </c>
      <c r="AS41" s="1" t="s">
        <v>1148</v>
      </c>
      <c r="AT41" s="1" t="s">
        <v>1149</v>
      </c>
      <c r="AU41">
        <v>18</v>
      </c>
      <c r="AV41">
        <v>3</v>
      </c>
      <c r="AW41">
        <v>1371</v>
      </c>
      <c r="AX41">
        <f>AI41-AA41</f>
        <v>19</v>
      </c>
      <c r="AY41">
        <f>AJ41-AB41</f>
        <v>98</v>
      </c>
      <c r="AZ41">
        <f>AK41-AC41</f>
        <v>-44</v>
      </c>
      <c r="BA41">
        <f>AL41-AD41</f>
        <v>0</v>
      </c>
      <c r="BB41">
        <f>AM41-AE41</f>
        <v>0</v>
      </c>
      <c r="BC41">
        <f>AN41-AF41</f>
        <v>0</v>
      </c>
      <c r="BD41">
        <f>AO41-AG41</f>
        <v>0</v>
      </c>
      <c r="BE41">
        <f>AP41-AH41</f>
        <v>0</v>
      </c>
      <c r="BF41">
        <f t="shared" si="9"/>
        <v>73</v>
      </c>
      <c r="BG41">
        <f>(L41-K41)-BF41</f>
        <v>410</v>
      </c>
      <c r="BH41">
        <f t="shared" si="13"/>
        <v>136</v>
      </c>
      <c r="BI41">
        <f t="shared" si="10"/>
        <v>483</v>
      </c>
      <c r="BJ41">
        <f>S41</f>
        <v>483</v>
      </c>
      <c r="BK41" s="58">
        <f t="shared" si="11"/>
        <v>15.113871635610765</v>
      </c>
      <c r="BL41" s="46">
        <f t="shared" si="12"/>
        <v>84.886128364389236</v>
      </c>
    </row>
    <row r="42" spans="1:64" s="75" customFormat="1" x14ac:dyDescent="0.3">
      <c r="A42" s="1" t="s">
        <v>1140</v>
      </c>
      <c r="B42" s="1"/>
      <c r="C42" s="1" t="s">
        <v>1141</v>
      </c>
      <c r="D42" s="2">
        <v>45267</v>
      </c>
      <c r="E42" s="1" t="s">
        <v>98</v>
      </c>
      <c r="F42" s="1" t="s">
        <v>23</v>
      </c>
      <c r="G42" s="1" t="s">
        <v>1142</v>
      </c>
      <c r="H42" s="1">
        <v>2020</v>
      </c>
      <c r="I42" s="16">
        <v>43893</v>
      </c>
      <c r="J42" s="2">
        <v>43901</v>
      </c>
      <c r="K42" s="2">
        <v>44000</v>
      </c>
      <c r="L42" s="2">
        <v>44182</v>
      </c>
      <c r="M42" s="2">
        <v>44223</v>
      </c>
      <c r="N42" s="1">
        <v>2021</v>
      </c>
      <c r="O42" s="2">
        <v>44270</v>
      </c>
      <c r="P42" s="47">
        <f t="shared" si="16"/>
        <v>8</v>
      </c>
      <c r="Q42" s="47">
        <f t="shared" si="16"/>
        <v>99</v>
      </c>
      <c r="R42" s="47">
        <f t="shared" si="5"/>
        <v>107</v>
      </c>
      <c r="S42" s="50">
        <f t="shared" si="18"/>
        <v>182</v>
      </c>
      <c r="T42" s="47">
        <f t="shared" si="17"/>
        <v>41</v>
      </c>
      <c r="U42" s="47">
        <f t="shared" si="2"/>
        <v>281</v>
      </c>
      <c r="V42" s="47">
        <f t="shared" si="3"/>
        <v>289</v>
      </c>
      <c r="W42" s="47">
        <f t="shared" si="4"/>
        <v>330</v>
      </c>
      <c r="X42" s="59">
        <f t="shared" si="6"/>
        <v>10.841889117043122</v>
      </c>
      <c r="Y42" s="59">
        <f t="shared" si="7"/>
        <v>0.9034907597535935</v>
      </c>
      <c r="Z42" s="4">
        <f t="shared" si="8"/>
        <v>0</v>
      </c>
      <c r="AA42" s="38"/>
      <c r="AB42" s="38"/>
      <c r="AC42" s="38"/>
      <c r="AD42" s="38"/>
      <c r="AE42" s="38"/>
      <c r="AF42" s="38"/>
      <c r="AG42" s="38"/>
      <c r="AH42" s="38"/>
      <c r="AI42" s="30"/>
      <c r="AJ42" s="30"/>
      <c r="AK42" s="30"/>
      <c r="AL42" s="30"/>
      <c r="AM42" s="30"/>
      <c r="AN42" s="30"/>
      <c r="AO42" s="30"/>
      <c r="AP42" s="30"/>
      <c r="AQ42" s="30"/>
      <c r="AR42" s="16" t="s">
        <v>2386</v>
      </c>
      <c r="AS42" s="1" t="s">
        <v>1143</v>
      </c>
      <c r="AT42" s="1" t="s">
        <v>1144</v>
      </c>
      <c r="AU42">
        <v>14</v>
      </c>
      <c r="AV42">
        <v>0</v>
      </c>
      <c r="AW42">
        <v>1366</v>
      </c>
      <c r="AX42">
        <f>AI42-AA42</f>
        <v>0</v>
      </c>
      <c r="AY42">
        <f>AJ42-AB42</f>
        <v>0</v>
      </c>
      <c r="AZ42">
        <f>AK42-AC42</f>
        <v>0</v>
      </c>
      <c r="BA42">
        <f>AL42-AD42</f>
        <v>0</v>
      </c>
      <c r="BB42">
        <f>AM42-AE42</f>
        <v>0</v>
      </c>
      <c r="BC42">
        <f>AN42-AF42</f>
        <v>0</v>
      </c>
      <c r="BD42">
        <f>AO42-AG42</f>
        <v>0</v>
      </c>
      <c r="BE42">
        <f>AP42-AH42</f>
        <v>0</v>
      </c>
      <c r="BF42">
        <f t="shared" si="9"/>
        <v>0</v>
      </c>
      <c r="BG42">
        <f>(L42-K42)-BF42</f>
        <v>182</v>
      </c>
      <c r="BH42"/>
      <c r="BI42">
        <f t="shared" si="10"/>
        <v>182</v>
      </c>
      <c r="BJ42">
        <f>S42</f>
        <v>182</v>
      </c>
      <c r="BK42" s="58">
        <f t="shared" si="11"/>
        <v>0</v>
      </c>
      <c r="BL42" s="46">
        <f t="shared" si="12"/>
        <v>100</v>
      </c>
    </row>
    <row r="43" spans="1:64" s="75" customFormat="1" x14ac:dyDescent="0.3">
      <c r="A43" s="1" t="s">
        <v>1351</v>
      </c>
      <c r="B43" s="1"/>
      <c r="C43" s="1" t="s">
        <v>1352</v>
      </c>
      <c r="D43" s="2">
        <v>45267</v>
      </c>
      <c r="E43" s="1" t="s">
        <v>98</v>
      </c>
      <c r="F43" s="1" t="s">
        <v>23</v>
      </c>
      <c r="G43" s="1" t="s">
        <v>1353</v>
      </c>
      <c r="H43" s="1">
        <v>2020</v>
      </c>
      <c r="I43" s="16">
        <v>43867</v>
      </c>
      <c r="J43" s="2">
        <v>43902</v>
      </c>
      <c r="K43" s="2">
        <v>44081</v>
      </c>
      <c r="L43" s="2">
        <v>44546</v>
      </c>
      <c r="M43" s="2">
        <v>44617</v>
      </c>
      <c r="N43" s="1">
        <v>2022</v>
      </c>
      <c r="O43" s="2">
        <v>44650</v>
      </c>
      <c r="P43" s="47">
        <f t="shared" si="16"/>
        <v>35</v>
      </c>
      <c r="Q43" s="47">
        <f t="shared" si="16"/>
        <v>179</v>
      </c>
      <c r="R43" s="47">
        <f t="shared" si="5"/>
        <v>214</v>
      </c>
      <c r="S43" s="50">
        <f t="shared" si="18"/>
        <v>465</v>
      </c>
      <c r="T43" s="47">
        <f t="shared" si="17"/>
        <v>71</v>
      </c>
      <c r="U43" s="47">
        <f t="shared" si="2"/>
        <v>644</v>
      </c>
      <c r="V43" s="47">
        <f t="shared" si="3"/>
        <v>679</v>
      </c>
      <c r="W43" s="47">
        <f t="shared" si="4"/>
        <v>750</v>
      </c>
      <c r="X43" s="59">
        <f t="shared" si="6"/>
        <v>24.640657084188913</v>
      </c>
      <c r="Y43" s="59">
        <f t="shared" si="7"/>
        <v>2.0533880903490762</v>
      </c>
      <c r="Z43" s="4">
        <f t="shared" si="8"/>
        <v>1</v>
      </c>
      <c r="AA43" s="30">
        <v>44239</v>
      </c>
      <c r="AB43" s="30"/>
      <c r="AC43" s="30"/>
      <c r="AD43" s="30"/>
      <c r="AE43" s="30"/>
      <c r="AF43" s="30"/>
      <c r="AG43" s="30"/>
      <c r="AH43" s="30"/>
      <c r="AI43" s="30">
        <v>44538</v>
      </c>
      <c r="AJ43" s="30"/>
      <c r="AK43" s="30"/>
      <c r="AL43" s="30"/>
      <c r="AM43" s="30"/>
      <c r="AN43" s="30"/>
      <c r="AO43" s="30"/>
      <c r="AP43" s="30"/>
      <c r="AQ43" s="30"/>
      <c r="AR43" s="16" t="s">
        <v>2386</v>
      </c>
      <c r="AS43" s="1" t="s">
        <v>1354</v>
      </c>
      <c r="AT43" s="1" t="s">
        <v>1355</v>
      </c>
      <c r="AU43">
        <v>16</v>
      </c>
      <c r="AV43">
        <v>1</v>
      </c>
      <c r="AW43">
        <v>1365</v>
      </c>
      <c r="AX43">
        <f>AI43-AA43</f>
        <v>299</v>
      </c>
      <c r="AY43">
        <f>AJ43-AB43</f>
        <v>0</v>
      </c>
      <c r="AZ43">
        <f>AK43-AC43</f>
        <v>0</v>
      </c>
      <c r="BA43">
        <f>AL43-AD43</f>
        <v>0</v>
      </c>
      <c r="BB43">
        <f>AM43-AE43</f>
        <v>0</v>
      </c>
      <c r="BC43">
        <f>AN43-AF43</f>
        <v>0</v>
      </c>
      <c r="BD43">
        <f>AO43-AG43</f>
        <v>0</v>
      </c>
      <c r="BE43">
        <f>AP43-AH43</f>
        <v>0</v>
      </c>
      <c r="BF43">
        <f t="shared" si="9"/>
        <v>299</v>
      </c>
      <c r="BG43">
        <f>(L43-K43)-BF43</f>
        <v>166</v>
      </c>
      <c r="BH43"/>
      <c r="BI43">
        <f t="shared" si="10"/>
        <v>465</v>
      </c>
      <c r="BJ43">
        <f>S43</f>
        <v>465</v>
      </c>
      <c r="BK43" s="58">
        <f t="shared" si="11"/>
        <v>64.3010752688172</v>
      </c>
      <c r="BL43" s="46">
        <f t="shared" si="12"/>
        <v>35.698924731182792</v>
      </c>
    </row>
    <row r="44" spans="1:64" s="75" customFormat="1" x14ac:dyDescent="0.3">
      <c r="A44" s="1" t="s">
        <v>1330</v>
      </c>
      <c r="B44" s="1"/>
      <c r="C44" s="1" t="s">
        <v>1331</v>
      </c>
      <c r="D44" s="2">
        <v>45267</v>
      </c>
      <c r="E44" s="1" t="s">
        <v>98</v>
      </c>
      <c r="F44" s="1" t="s">
        <v>23</v>
      </c>
      <c r="G44" s="1" t="s">
        <v>1332</v>
      </c>
      <c r="H44" s="1">
        <v>2019</v>
      </c>
      <c r="I44" s="16">
        <v>43803</v>
      </c>
      <c r="J44" s="2">
        <v>43909</v>
      </c>
      <c r="K44" s="2">
        <v>44039</v>
      </c>
      <c r="L44" s="2">
        <v>44680</v>
      </c>
      <c r="M44" s="2">
        <v>44722</v>
      </c>
      <c r="N44" s="1">
        <v>2022</v>
      </c>
      <c r="O44" s="2">
        <v>44727</v>
      </c>
      <c r="P44" s="47">
        <f t="shared" si="16"/>
        <v>106</v>
      </c>
      <c r="Q44" s="47">
        <f t="shared" si="16"/>
        <v>130</v>
      </c>
      <c r="R44" s="47">
        <f t="shared" si="5"/>
        <v>236</v>
      </c>
      <c r="S44" s="50">
        <f t="shared" si="18"/>
        <v>641</v>
      </c>
      <c r="T44" s="47">
        <f t="shared" si="17"/>
        <v>42</v>
      </c>
      <c r="U44" s="47">
        <f t="shared" si="2"/>
        <v>771</v>
      </c>
      <c r="V44" s="47">
        <f t="shared" si="3"/>
        <v>877</v>
      </c>
      <c r="W44" s="47">
        <f t="shared" si="4"/>
        <v>919</v>
      </c>
      <c r="X44" s="59">
        <f t="shared" si="6"/>
        <v>30.193018480492814</v>
      </c>
      <c r="Y44" s="59">
        <f t="shared" si="7"/>
        <v>2.516084873374401</v>
      </c>
      <c r="Z44" s="4">
        <f t="shared" si="8"/>
        <v>2</v>
      </c>
      <c r="AA44" s="30">
        <v>44120</v>
      </c>
      <c r="AB44" s="30">
        <v>44242</v>
      </c>
      <c r="AC44" s="30"/>
      <c r="AD44" s="30"/>
      <c r="AE44" s="30"/>
      <c r="AF44" s="30"/>
      <c r="AG44" s="30"/>
      <c r="AH44" s="30"/>
      <c r="AI44" s="30">
        <v>44179</v>
      </c>
      <c r="AJ44" s="30">
        <v>44601</v>
      </c>
      <c r="AK44" s="30"/>
      <c r="AL44" s="30"/>
      <c r="AM44" s="30"/>
      <c r="AN44" s="30"/>
      <c r="AO44" s="30"/>
      <c r="AP44" s="30"/>
      <c r="AQ44" s="30"/>
      <c r="AR44" s="16" t="s">
        <v>2410</v>
      </c>
      <c r="AS44" s="1" t="s">
        <v>94</v>
      </c>
      <c r="AT44" s="1" t="s">
        <v>1333</v>
      </c>
      <c r="AU44">
        <v>17</v>
      </c>
      <c r="AV44">
        <v>2</v>
      </c>
      <c r="AW44">
        <v>1358</v>
      </c>
      <c r="AX44">
        <f>AI44-AA44</f>
        <v>59</v>
      </c>
      <c r="AY44">
        <f>AJ44-AB44</f>
        <v>359</v>
      </c>
      <c r="AZ44">
        <f>AK44-AC44</f>
        <v>0</v>
      </c>
      <c r="BA44">
        <f>AL44-AD44</f>
        <v>0</v>
      </c>
      <c r="BB44">
        <f>AM44-AE44</f>
        <v>0</v>
      </c>
      <c r="BC44">
        <f>AN44-AF44</f>
        <v>0</v>
      </c>
      <c r="BD44">
        <f>AO44-AG44</f>
        <v>0</v>
      </c>
      <c r="BE44">
        <f>AP44-AH44</f>
        <v>0</v>
      </c>
      <c r="BF44">
        <f t="shared" si="9"/>
        <v>418</v>
      </c>
      <c r="BG44">
        <f>(L44-K44)-BF44</f>
        <v>223</v>
      </c>
      <c r="BH44"/>
      <c r="BI44">
        <f t="shared" si="10"/>
        <v>641</v>
      </c>
      <c r="BJ44">
        <f>S44</f>
        <v>641</v>
      </c>
      <c r="BK44" s="58">
        <f t="shared" si="11"/>
        <v>65.210608424336968</v>
      </c>
      <c r="BL44" s="46">
        <f t="shared" si="12"/>
        <v>34.789391575663025</v>
      </c>
    </row>
    <row r="45" spans="1:64" s="75" customFormat="1" x14ac:dyDescent="0.3">
      <c r="A45" s="1" t="s">
        <v>1206</v>
      </c>
      <c r="B45" s="1"/>
      <c r="C45" s="1" t="s">
        <v>1207</v>
      </c>
      <c r="D45" s="2">
        <v>45267</v>
      </c>
      <c r="E45" s="1" t="s">
        <v>98</v>
      </c>
      <c r="F45" s="1" t="s">
        <v>23</v>
      </c>
      <c r="G45" s="1" t="s">
        <v>1208</v>
      </c>
      <c r="H45" s="1">
        <v>2020</v>
      </c>
      <c r="I45" s="16">
        <v>43900</v>
      </c>
      <c r="J45" s="2">
        <v>43936</v>
      </c>
      <c r="K45" s="2">
        <v>44049</v>
      </c>
      <c r="L45" s="2">
        <v>44453</v>
      </c>
      <c r="M45" s="2">
        <v>44489</v>
      </c>
      <c r="N45" s="1">
        <v>2021</v>
      </c>
      <c r="O45" s="2">
        <v>44504</v>
      </c>
      <c r="P45" s="47">
        <f t="shared" si="16"/>
        <v>36</v>
      </c>
      <c r="Q45" s="47">
        <f t="shared" si="16"/>
        <v>113</v>
      </c>
      <c r="R45" s="47">
        <f t="shared" si="5"/>
        <v>149</v>
      </c>
      <c r="S45" s="50">
        <f t="shared" si="18"/>
        <v>404</v>
      </c>
      <c r="T45" s="47">
        <f t="shared" si="17"/>
        <v>36</v>
      </c>
      <c r="U45" s="47">
        <f t="shared" si="2"/>
        <v>517</v>
      </c>
      <c r="V45" s="47">
        <f t="shared" si="3"/>
        <v>553</v>
      </c>
      <c r="W45" s="47">
        <f t="shared" si="4"/>
        <v>589</v>
      </c>
      <c r="X45" s="59">
        <f t="shared" si="6"/>
        <v>19.351129363449694</v>
      </c>
      <c r="Y45" s="59">
        <f t="shared" si="7"/>
        <v>1.6125941136208077</v>
      </c>
      <c r="Z45" s="4">
        <f t="shared" si="8"/>
        <v>2</v>
      </c>
      <c r="AA45" s="30">
        <v>44155</v>
      </c>
      <c r="AB45" s="30">
        <v>44372</v>
      </c>
      <c r="AC45" s="30"/>
      <c r="AD45" s="30"/>
      <c r="AE45" s="30"/>
      <c r="AF45" s="30"/>
      <c r="AG45" s="30"/>
      <c r="AH45" s="30"/>
      <c r="AI45" s="30">
        <v>44281</v>
      </c>
      <c r="AJ45" s="30">
        <v>44431</v>
      </c>
      <c r="AK45" s="30"/>
      <c r="AL45" s="30"/>
      <c r="AM45" s="30"/>
      <c r="AN45" s="30"/>
      <c r="AO45" s="30"/>
      <c r="AP45" s="30"/>
      <c r="AQ45" s="30"/>
      <c r="AR45" s="16" t="s">
        <v>2386</v>
      </c>
      <c r="AS45" s="1" t="s">
        <v>1209</v>
      </c>
      <c r="AT45" s="1" t="s">
        <v>1210</v>
      </c>
      <c r="AU45">
        <v>14</v>
      </c>
      <c r="AV45">
        <v>2</v>
      </c>
      <c r="AW45">
        <v>1331</v>
      </c>
      <c r="AX45">
        <f>AI45-AA45</f>
        <v>126</v>
      </c>
      <c r="AY45">
        <f>AJ45-AB45</f>
        <v>59</v>
      </c>
      <c r="AZ45">
        <f>AK45-AC45</f>
        <v>0</v>
      </c>
      <c r="BA45">
        <f>AL45-AD45</f>
        <v>0</v>
      </c>
      <c r="BB45">
        <f>AM45-AE45</f>
        <v>0</v>
      </c>
      <c r="BC45">
        <f>AN45-AF45</f>
        <v>0</v>
      </c>
      <c r="BD45">
        <f>AO45-AG45</f>
        <v>0</v>
      </c>
      <c r="BE45">
        <f>AP45-AH45</f>
        <v>0</v>
      </c>
      <c r="BF45">
        <f t="shared" si="9"/>
        <v>185</v>
      </c>
      <c r="BG45">
        <f>(L45-K45)-BF45</f>
        <v>219</v>
      </c>
      <c r="BH45"/>
      <c r="BI45">
        <f t="shared" si="10"/>
        <v>404</v>
      </c>
      <c r="BJ45">
        <f>S45</f>
        <v>404</v>
      </c>
      <c r="BK45" s="58">
        <f t="shared" si="11"/>
        <v>45.792079207920793</v>
      </c>
      <c r="BL45" s="46">
        <f t="shared" si="12"/>
        <v>54.207920792079207</v>
      </c>
    </row>
    <row r="46" spans="1:64" s="75" customFormat="1" x14ac:dyDescent="0.3">
      <c r="A46" s="1" t="s">
        <v>1214</v>
      </c>
      <c r="B46" s="1"/>
      <c r="C46" s="1" t="s">
        <v>1215</v>
      </c>
      <c r="D46" s="2">
        <v>45267</v>
      </c>
      <c r="E46" s="1" t="s">
        <v>98</v>
      </c>
      <c r="F46" s="1" t="s">
        <v>23</v>
      </c>
      <c r="G46" s="1" t="s">
        <v>1216</v>
      </c>
      <c r="H46" s="1">
        <v>2020</v>
      </c>
      <c r="I46" s="16">
        <v>43892</v>
      </c>
      <c r="J46" s="2">
        <v>43938</v>
      </c>
      <c r="K46" s="2">
        <v>43990</v>
      </c>
      <c r="L46" s="2">
        <v>44453</v>
      </c>
      <c r="M46" s="2">
        <v>44512</v>
      </c>
      <c r="N46" s="1">
        <v>2021</v>
      </c>
      <c r="O46" s="2">
        <v>44454</v>
      </c>
      <c r="P46" s="47">
        <f t="shared" si="16"/>
        <v>46</v>
      </c>
      <c r="Q46" s="47">
        <f t="shared" si="16"/>
        <v>52</v>
      </c>
      <c r="R46" s="47">
        <f t="shared" si="5"/>
        <v>98</v>
      </c>
      <c r="S46" s="50">
        <f t="shared" si="18"/>
        <v>463</v>
      </c>
      <c r="T46" s="47">
        <f t="shared" si="17"/>
        <v>59</v>
      </c>
      <c r="U46" s="47">
        <f t="shared" si="2"/>
        <v>515</v>
      </c>
      <c r="V46" s="47">
        <f t="shared" si="3"/>
        <v>561</v>
      </c>
      <c r="W46" s="47">
        <f t="shared" si="4"/>
        <v>620</v>
      </c>
      <c r="X46" s="59">
        <f t="shared" si="6"/>
        <v>20.369609856262834</v>
      </c>
      <c r="Y46" s="59">
        <f t="shared" si="7"/>
        <v>1.6974674880219027</v>
      </c>
      <c r="Z46" s="4">
        <f t="shared" si="8"/>
        <v>3</v>
      </c>
      <c r="AA46" s="30">
        <v>44127</v>
      </c>
      <c r="AB46" s="30">
        <v>44204</v>
      </c>
      <c r="AC46" s="30">
        <v>44229</v>
      </c>
      <c r="AD46" s="30"/>
      <c r="AE46" s="30"/>
      <c r="AF46" s="30"/>
      <c r="AG46" s="30"/>
      <c r="AH46" s="30"/>
      <c r="AI46" s="30">
        <v>44187</v>
      </c>
      <c r="AJ46" s="30">
        <v>44236</v>
      </c>
      <c r="AK46" s="30">
        <v>44268</v>
      </c>
      <c r="AL46" s="30"/>
      <c r="AM46" s="30"/>
      <c r="AN46" s="30"/>
      <c r="AO46" s="30"/>
      <c r="AP46" s="30"/>
      <c r="AQ46" s="30"/>
      <c r="AR46" s="16" t="s">
        <v>2386</v>
      </c>
      <c r="AS46" s="1" t="s">
        <v>1217</v>
      </c>
      <c r="AT46" s="1" t="s">
        <v>1218</v>
      </c>
      <c r="AU46">
        <v>20</v>
      </c>
      <c r="AV46">
        <v>3</v>
      </c>
      <c r="AW46">
        <v>1329</v>
      </c>
      <c r="AX46">
        <f>AI46-AA46</f>
        <v>60</v>
      </c>
      <c r="AY46">
        <f>AJ46-AB46</f>
        <v>32</v>
      </c>
      <c r="AZ46">
        <f>AK46-AC46</f>
        <v>39</v>
      </c>
      <c r="BA46">
        <f>AL46-AD46</f>
        <v>0</v>
      </c>
      <c r="BB46">
        <f>AM46-AE46</f>
        <v>0</v>
      </c>
      <c r="BC46">
        <f>AN46-AF46</f>
        <v>0</v>
      </c>
      <c r="BD46">
        <f>AO46-AG46</f>
        <v>0</v>
      </c>
      <c r="BE46">
        <f>AP46-AH46</f>
        <v>0</v>
      </c>
      <c r="BF46">
        <f t="shared" si="9"/>
        <v>131</v>
      </c>
      <c r="BG46">
        <f>(L46-K46)-BF46</f>
        <v>332</v>
      </c>
      <c r="BH46">
        <f t="shared" si="13"/>
        <v>58</v>
      </c>
      <c r="BI46">
        <f t="shared" si="10"/>
        <v>463</v>
      </c>
      <c r="BJ46">
        <f>S46</f>
        <v>463</v>
      </c>
      <c r="BK46" s="58">
        <f t="shared" si="11"/>
        <v>28.293736501079913</v>
      </c>
      <c r="BL46" s="46">
        <f t="shared" si="12"/>
        <v>71.70626349892008</v>
      </c>
    </row>
    <row r="47" spans="1:64" s="75" customFormat="1" x14ac:dyDescent="0.3">
      <c r="A47" s="1" t="s">
        <v>883</v>
      </c>
      <c r="B47" s="1"/>
      <c r="C47" s="1" t="s">
        <v>884</v>
      </c>
      <c r="D47" s="2">
        <v>45267</v>
      </c>
      <c r="E47" s="1" t="s">
        <v>98</v>
      </c>
      <c r="F47" s="1" t="s">
        <v>23</v>
      </c>
      <c r="G47" s="1" t="s">
        <v>885</v>
      </c>
      <c r="H47" s="1">
        <v>2020</v>
      </c>
      <c r="I47" s="16">
        <v>43897</v>
      </c>
      <c r="J47" s="2">
        <v>43986</v>
      </c>
      <c r="K47" s="2">
        <v>44097</v>
      </c>
      <c r="L47" s="2">
        <v>44680</v>
      </c>
      <c r="M47" s="2">
        <v>44706</v>
      </c>
      <c r="N47" s="1">
        <v>2022</v>
      </c>
      <c r="O47" s="2">
        <v>44699</v>
      </c>
      <c r="P47" s="47">
        <f t="shared" si="16"/>
        <v>89</v>
      </c>
      <c r="Q47" s="47">
        <f t="shared" si="16"/>
        <v>111</v>
      </c>
      <c r="R47" s="47">
        <f t="shared" si="5"/>
        <v>200</v>
      </c>
      <c r="S47" s="50">
        <f t="shared" si="18"/>
        <v>583</v>
      </c>
      <c r="T47" s="47">
        <f t="shared" si="17"/>
        <v>26</v>
      </c>
      <c r="U47" s="47">
        <f t="shared" si="2"/>
        <v>694</v>
      </c>
      <c r="V47" s="47">
        <f t="shared" si="3"/>
        <v>783</v>
      </c>
      <c r="W47" s="47">
        <f t="shared" si="4"/>
        <v>809</v>
      </c>
      <c r="X47" s="59">
        <f t="shared" si="6"/>
        <v>26.579055441478438</v>
      </c>
      <c r="Y47" s="59">
        <f t="shared" si="7"/>
        <v>2.21492128678987</v>
      </c>
      <c r="Z47" s="4">
        <f t="shared" si="8"/>
        <v>1</v>
      </c>
      <c r="AA47" s="30">
        <v>44179</v>
      </c>
      <c r="AB47" s="30"/>
      <c r="AC47" s="30"/>
      <c r="AD47" s="30"/>
      <c r="AE47" s="30"/>
      <c r="AF47" s="30"/>
      <c r="AG47" s="30"/>
      <c r="AH47" s="30"/>
      <c r="AI47" s="30">
        <v>44511</v>
      </c>
      <c r="AJ47" s="30"/>
      <c r="AK47" s="30"/>
      <c r="AL47" s="30"/>
      <c r="AM47" s="30"/>
      <c r="AN47" s="30"/>
      <c r="AO47" s="30"/>
      <c r="AP47" s="30"/>
      <c r="AQ47" s="30"/>
      <c r="AR47" s="16" t="s">
        <v>2386</v>
      </c>
      <c r="AS47" s="1" t="s">
        <v>410</v>
      </c>
      <c r="AT47" s="1" t="s">
        <v>886</v>
      </c>
      <c r="AU47">
        <v>14</v>
      </c>
      <c r="AV47">
        <v>1</v>
      </c>
      <c r="AW47">
        <v>1281</v>
      </c>
      <c r="AX47">
        <f>AI47-AA47</f>
        <v>332</v>
      </c>
      <c r="AY47">
        <f>AJ47-AB47</f>
        <v>0</v>
      </c>
      <c r="AZ47">
        <f>AK47-AC47</f>
        <v>0</v>
      </c>
      <c r="BA47">
        <f>AL47-AD47</f>
        <v>0</v>
      </c>
      <c r="BB47">
        <f>AM47-AE47</f>
        <v>0</v>
      </c>
      <c r="BC47">
        <f>AN47-AF47</f>
        <v>0</v>
      </c>
      <c r="BD47">
        <f>AO47-AG47</f>
        <v>0</v>
      </c>
      <c r="BE47">
        <f>AP47-AH47</f>
        <v>0</v>
      </c>
      <c r="BF47">
        <f t="shared" si="9"/>
        <v>332</v>
      </c>
      <c r="BG47">
        <f>(L47-K47)-BF47</f>
        <v>251</v>
      </c>
      <c r="BH47"/>
      <c r="BI47">
        <f t="shared" si="10"/>
        <v>583</v>
      </c>
      <c r="BJ47">
        <f>S47</f>
        <v>583</v>
      </c>
      <c r="BK47" s="58">
        <f t="shared" si="11"/>
        <v>56.946826758147516</v>
      </c>
      <c r="BL47" s="46">
        <f t="shared" si="12"/>
        <v>43.053173241852484</v>
      </c>
    </row>
    <row r="48" spans="1:64" s="75" customFormat="1" x14ac:dyDescent="0.3">
      <c r="A48" s="54" t="s">
        <v>1283</v>
      </c>
      <c r="B48" s="54"/>
      <c r="C48" s="54" t="s">
        <v>1284</v>
      </c>
      <c r="D48" s="55">
        <v>45267</v>
      </c>
      <c r="E48" s="54" t="s">
        <v>98</v>
      </c>
      <c r="F48" s="54" t="s">
        <v>23</v>
      </c>
      <c r="G48" s="54" t="s">
        <v>1285</v>
      </c>
      <c r="H48" s="54">
        <v>2020</v>
      </c>
      <c r="I48" s="55">
        <v>43966</v>
      </c>
      <c r="J48" s="55">
        <v>43970</v>
      </c>
      <c r="K48" s="54"/>
      <c r="L48" s="55">
        <v>44314</v>
      </c>
      <c r="M48" s="55">
        <v>44378</v>
      </c>
      <c r="N48" s="54">
        <v>2021</v>
      </c>
      <c r="O48" s="55">
        <v>44316</v>
      </c>
      <c r="P48" s="54">
        <f t="shared" si="16"/>
        <v>4</v>
      </c>
      <c r="Q48" s="54"/>
      <c r="R48" s="54"/>
      <c r="S48" s="54"/>
      <c r="T48" s="54">
        <f t="shared" si="17"/>
        <v>64</v>
      </c>
      <c r="U48" s="54">
        <f t="shared" si="2"/>
        <v>344</v>
      </c>
      <c r="V48" s="54">
        <f t="shared" si="3"/>
        <v>348</v>
      </c>
      <c r="W48" s="54">
        <f t="shared" si="4"/>
        <v>412</v>
      </c>
      <c r="X48" s="59">
        <f t="shared" si="6"/>
        <v>13.535934291581109</v>
      </c>
      <c r="Y48" s="59">
        <f t="shared" si="7"/>
        <v>1.1279945242984257</v>
      </c>
      <c r="Z48" s="54">
        <f t="shared" si="8"/>
        <v>1</v>
      </c>
      <c r="AA48" s="56">
        <v>44274</v>
      </c>
      <c r="AB48" s="56"/>
      <c r="AC48" s="56"/>
      <c r="AD48" s="56"/>
      <c r="AE48" s="56"/>
      <c r="AF48" s="56"/>
      <c r="AG48" s="56"/>
      <c r="AH48" s="56"/>
      <c r="AI48" s="56">
        <v>44301</v>
      </c>
      <c r="AJ48" s="56"/>
      <c r="AK48" s="56"/>
      <c r="AL48" s="56"/>
      <c r="AM48" s="56"/>
      <c r="AN48" s="56"/>
      <c r="AO48" s="56"/>
      <c r="AP48" s="56"/>
      <c r="AQ48" s="56"/>
      <c r="AR48" s="55" t="s">
        <v>2386</v>
      </c>
      <c r="AS48" s="54" t="s">
        <v>1286</v>
      </c>
      <c r="AT48" s="54" t="s">
        <v>1287</v>
      </c>
      <c r="AU48" s="57">
        <v>12</v>
      </c>
      <c r="AV48" s="57">
        <v>1</v>
      </c>
      <c r="AW48" s="57">
        <v>1297</v>
      </c>
      <c r="AX48" s="57">
        <f>AI48-AA48</f>
        <v>27</v>
      </c>
      <c r="AY48" s="57">
        <f>AJ48-AB48</f>
        <v>0</v>
      </c>
      <c r="AZ48" s="57">
        <f>AK48-AC48</f>
        <v>0</v>
      </c>
      <c r="BA48" s="57">
        <f>AL48-AD48</f>
        <v>0</v>
      </c>
      <c r="BB48" s="57">
        <f>AM48-AE48</f>
        <v>0</v>
      </c>
      <c r="BC48" s="57">
        <f>AN48-AF48</f>
        <v>0</v>
      </c>
      <c r="BD48" s="57">
        <f>AO48-AG48</f>
        <v>0</v>
      </c>
      <c r="BE48" s="57">
        <f>AP48-AH48</f>
        <v>0</v>
      </c>
      <c r="BF48" s="57">
        <f t="shared" si="9"/>
        <v>27</v>
      </c>
      <c r="BG48" s="57"/>
      <c r="BH48"/>
      <c r="BI48"/>
      <c r="BJ48"/>
      <c r="BK48" s="58"/>
      <c r="BL48" s="46"/>
    </row>
    <row r="49" spans="1:64" s="75" customFormat="1" x14ac:dyDescent="0.3">
      <c r="A49" s="1" t="s">
        <v>1301</v>
      </c>
      <c r="B49" s="1"/>
      <c r="C49" s="1" t="s">
        <v>1302</v>
      </c>
      <c r="D49" s="2">
        <v>45267</v>
      </c>
      <c r="E49" s="1" t="s">
        <v>98</v>
      </c>
      <c r="F49" s="1" t="s">
        <v>23</v>
      </c>
      <c r="G49" s="1" t="s">
        <v>1303</v>
      </c>
      <c r="H49" s="1">
        <v>2020</v>
      </c>
      <c r="I49" s="16">
        <v>43882</v>
      </c>
      <c r="J49" s="2">
        <v>43984</v>
      </c>
      <c r="K49" s="2">
        <v>44232</v>
      </c>
      <c r="L49" s="2">
        <v>44677</v>
      </c>
      <c r="M49" s="2">
        <v>44722</v>
      </c>
      <c r="N49" s="1">
        <v>2022</v>
      </c>
      <c r="O49" s="2">
        <v>44773</v>
      </c>
      <c r="P49" s="47">
        <f t="shared" si="16"/>
        <v>102</v>
      </c>
      <c r="Q49" s="47">
        <f>K49-J49</f>
        <v>248</v>
      </c>
      <c r="R49" s="47">
        <f t="shared" si="5"/>
        <v>350</v>
      </c>
      <c r="S49" s="50">
        <f>L49-K49</f>
        <v>445</v>
      </c>
      <c r="T49" s="47">
        <f t="shared" si="17"/>
        <v>45</v>
      </c>
      <c r="U49" s="47">
        <f t="shared" si="2"/>
        <v>693</v>
      </c>
      <c r="V49" s="47">
        <f t="shared" si="3"/>
        <v>795</v>
      </c>
      <c r="W49" s="47">
        <f t="shared" si="4"/>
        <v>840</v>
      </c>
      <c r="X49" s="59">
        <f t="shared" si="6"/>
        <v>27.597535934291582</v>
      </c>
      <c r="Y49" s="59">
        <f t="shared" si="7"/>
        <v>2.299794661190965</v>
      </c>
      <c r="Z49" s="4">
        <f t="shared" si="8"/>
        <v>2</v>
      </c>
      <c r="AA49" s="30">
        <v>44328</v>
      </c>
      <c r="AB49" s="30">
        <v>44614</v>
      </c>
      <c r="AC49" s="30"/>
      <c r="AD49" s="30"/>
      <c r="AE49" s="30"/>
      <c r="AF49" s="30"/>
      <c r="AG49" s="30"/>
      <c r="AH49" s="30"/>
      <c r="AI49" s="30">
        <v>44568</v>
      </c>
      <c r="AJ49" s="30">
        <v>44629</v>
      </c>
      <c r="AK49" s="30"/>
      <c r="AL49" s="30"/>
      <c r="AM49" s="30"/>
      <c r="AN49" s="30"/>
      <c r="AO49" s="30"/>
      <c r="AP49" s="30"/>
      <c r="AQ49" s="30"/>
      <c r="AR49" s="16" t="s">
        <v>2386</v>
      </c>
      <c r="AS49" s="1" t="s">
        <v>1304</v>
      </c>
      <c r="AT49" s="1" t="s">
        <v>1305</v>
      </c>
      <c r="AU49">
        <v>10</v>
      </c>
      <c r="AV49">
        <v>2</v>
      </c>
      <c r="AW49">
        <v>1283</v>
      </c>
      <c r="AX49">
        <f>AI49-AA49</f>
        <v>240</v>
      </c>
      <c r="AY49">
        <f>AJ49-AB49</f>
        <v>15</v>
      </c>
      <c r="AZ49">
        <f>AK49-AC49</f>
        <v>0</v>
      </c>
      <c r="BA49">
        <f>AL49-AD49</f>
        <v>0</v>
      </c>
      <c r="BB49">
        <f>AM49-AE49</f>
        <v>0</v>
      </c>
      <c r="BC49">
        <f>AN49-AF49</f>
        <v>0</v>
      </c>
      <c r="BD49">
        <f>AO49-AG49</f>
        <v>0</v>
      </c>
      <c r="BE49">
        <f>AP49-AH49</f>
        <v>0</v>
      </c>
      <c r="BF49">
        <f t="shared" si="9"/>
        <v>255</v>
      </c>
      <c r="BG49">
        <f>(L49-K49)-BF49</f>
        <v>190</v>
      </c>
      <c r="BH49"/>
      <c r="BI49">
        <f t="shared" si="10"/>
        <v>445</v>
      </c>
      <c r="BJ49">
        <f>S49</f>
        <v>445</v>
      </c>
      <c r="BK49" s="58">
        <f t="shared" si="11"/>
        <v>57.303370786516851</v>
      </c>
      <c r="BL49" s="46">
        <f t="shared" si="12"/>
        <v>42.696629213483149</v>
      </c>
    </row>
    <row r="50" spans="1:64" s="75" customFormat="1" x14ac:dyDescent="0.3">
      <c r="A50" s="54" t="s">
        <v>1339</v>
      </c>
      <c r="B50" s="54"/>
      <c r="C50" s="54" t="s">
        <v>1340</v>
      </c>
      <c r="D50" s="55">
        <v>45267</v>
      </c>
      <c r="E50" s="54" t="s">
        <v>98</v>
      </c>
      <c r="F50" s="54" t="s">
        <v>23</v>
      </c>
      <c r="G50" s="54" t="s">
        <v>1343</v>
      </c>
      <c r="H50" s="54">
        <v>2020</v>
      </c>
      <c r="I50" s="55">
        <v>43986</v>
      </c>
      <c r="J50" s="55">
        <v>43986</v>
      </c>
      <c r="K50" s="54"/>
      <c r="L50" s="55">
        <v>44342</v>
      </c>
      <c r="M50" s="55">
        <v>44398</v>
      </c>
      <c r="N50" s="54">
        <v>2021</v>
      </c>
      <c r="O50" s="55">
        <v>44382</v>
      </c>
      <c r="P50" s="54">
        <f t="shared" si="16"/>
        <v>0</v>
      </c>
      <c r="Q50" s="54"/>
      <c r="R50" s="54"/>
      <c r="S50" s="54"/>
      <c r="T50" s="54">
        <f t="shared" si="17"/>
        <v>56</v>
      </c>
      <c r="U50" s="54">
        <f t="shared" si="2"/>
        <v>356</v>
      </c>
      <c r="V50" s="54">
        <f t="shared" si="3"/>
        <v>356</v>
      </c>
      <c r="W50" s="54">
        <f t="shared" si="4"/>
        <v>412</v>
      </c>
      <c r="X50" s="59">
        <f t="shared" si="6"/>
        <v>13.535934291581109</v>
      </c>
      <c r="Y50" s="59">
        <f t="shared" si="7"/>
        <v>1.1279945242984257</v>
      </c>
      <c r="Z50" s="54">
        <f t="shared" si="8"/>
        <v>2</v>
      </c>
      <c r="AA50" s="56">
        <v>44110</v>
      </c>
      <c r="AB50" s="56">
        <v>44239</v>
      </c>
      <c r="AC50" s="56"/>
      <c r="AD50" s="56"/>
      <c r="AE50" s="56"/>
      <c r="AF50" s="56"/>
      <c r="AG50" s="56"/>
      <c r="AH50" s="56"/>
      <c r="AI50" s="56">
        <v>44120</v>
      </c>
      <c r="AJ50" s="56">
        <v>44309</v>
      </c>
      <c r="AK50" s="56"/>
      <c r="AL50" s="56"/>
      <c r="AM50" s="56"/>
      <c r="AN50" s="56"/>
      <c r="AO50" s="56"/>
      <c r="AP50" s="56"/>
      <c r="AQ50" s="56"/>
      <c r="AR50" s="55" t="s">
        <v>2386</v>
      </c>
      <c r="AS50" s="54" t="s">
        <v>1344</v>
      </c>
      <c r="AT50" s="54" t="s">
        <v>1345</v>
      </c>
      <c r="AU50" s="57">
        <v>15</v>
      </c>
      <c r="AV50" s="57">
        <v>2</v>
      </c>
      <c r="AW50" s="57">
        <v>1281</v>
      </c>
      <c r="AX50" s="57">
        <f>AI50-AA50</f>
        <v>10</v>
      </c>
      <c r="AY50" s="57">
        <f>AJ50-AB50</f>
        <v>70</v>
      </c>
      <c r="AZ50" s="57">
        <f>AK50-AC50</f>
        <v>0</v>
      </c>
      <c r="BA50" s="57">
        <f>AL50-AD50</f>
        <v>0</v>
      </c>
      <c r="BB50" s="57">
        <f>AM50-AE50</f>
        <v>0</v>
      </c>
      <c r="BC50" s="57">
        <f>AN50-AF50</f>
        <v>0</v>
      </c>
      <c r="BD50" s="57">
        <f>AO50-AG50</f>
        <v>0</v>
      </c>
      <c r="BE50" s="57">
        <f>AP50-AH50</f>
        <v>0</v>
      </c>
      <c r="BF50" s="57">
        <f t="shared" si="9"/>
        <v>80</v>
      </c>
      <c r="BG50" s="57"/>
      <c r="BH50"/>
      <c r="BI50"/>
      <c r="BJ50"/>
      <c r="BK50" s="58"/>
      <c r="BL50" s="46"/>
    </row>
    <row r="51" spans="1:64" s="75" customFormat="1" x14ac:dyDescent="0.3">
      <c r="A51" s="1" t="s">
        <v>1067</v>
      </c>
      <c r="B51" s="1"/>
      <c r="C51" s="1" t="s">
        <v>1068</v>
      </c>
      <c r="D51" s="2">
        <v>45267</v>
      </c>
      <c r="E51" s="1" t="s">
        <v>98</v>
      </c>
      <c r="F51" s="1" t="s">
        <v>23</v>
      </c>
      <c r="G51" s="1" t="s">
        <v>1069</v>
      </c>
      <c r="H51" s="1">
        <v>2020</v>
      </c>
      <c r="I51" s="16">
        <v>43979</v>
      </c>
      <c r="J51" s="2">
        <v>44008</v>
      </c>
      <c r="K51" s="2">
        <v>44097</v>
      </c>
      <c r="L51" s="2">
        <v>44832</v>
      </c>
      <c r="M51" s="2">
        <v>44939</v>
      </c>
      <c r="N51" s="1">
        <v>2023</v>
      </c>
      <c r="O51" s="2">
        <v>44958</v>
      </c>
      <c r="P51" s="47">
        <f t="shared" si="16"/>
        <v>29</v>
      </c>
      <c r="Q51" s="47">
        <f t="shared" si="16"/>
        <v>89</v>
      </c>
      <c r="R51" s="47">
        <f t="shared" si="5"/>
        <v>118</v>
      </c>
      <c r="S51" s="50">
        <f t="shared" ref="S51:S96" si="19">L51-K51</f>
        <v>735</v>
      </c>
      <c r="T51" s="47">
        <f t="shared" si="17"/>
        <v>107</v>
      </c>
      <c r="U51" s="47">
        <f t="shared" si="2"/>
        <v>824</v>
      </c>
      <c r="V51" s="47">
        <f t="shared" si="3"/>
        <v>853</v>
      </c>
      <c r="W51" s="47">
        <f t="shared" si="4"/>
        <v>960</v>
      </c>
      <c r="X51" s="59">
        <f t="shared" si="6"/>
        <v>31.540041067761805</v>
      </c>
      <c r="Y51" s="59">
        <f t="shared" si="7"/>
        <v>2.6283367556468171</v>
      </c>
      <c r="Z51" s="4">
        <f t="shared" si="8"/>
        <v>2</v>
      </c>
      <c r="AA51" s="30">
        <v>44214</v>
      </c>
      <c r="AB51" s="30">
        <v>44610</v>
      </c>
      <c r="AC51" s="30"/>
      <c r="AD51" s="30"/>
      <c r="AE51" s="30"/>
      <c r="AF51" s="30"/>
      <c r="AG51" s="30"/>
      <c r="AH51" s="30"/>
      <c r="AI51" s="30">
        <v>44382</v>
      </c>
      <c r="AJ51" s="30">
        <v>44664</v>
      </c>
      <c r="AK51" s="30"/>
      <c r="AL51" s="30"/>
      <c r="AM51" s="30"/>
      <c r="AN51" s="30"/>
      <c r="AO51" s="30"/>
      <c r="AP51" s="30"/>
      <c r="AQ51" s="30"/>
      <c r="AR51" s="16" t="s">
        <v>2410</v>
      </c>
      <c r="AS51" s="1" t="s">
        <v>921</v>
      </c>
      <c r="AT51" s="1" t="s">
        <v>1070</v>
      </c>
      <c r="AU51">
        <v>16</v>
      </c>
      <c r="AV51">
        <v>2</v>
      </c>
      <c r="AW51">
        <v>1259</v>
      </c>
      <c r="AX51">
        <f>AI51-AA51</f>
        <v>168</v>
      </c>
      <c r="AY51">
        <f>AJ51-AB51</f>
        <v>54</v>
      </c>
      <c r="AZ51">
        <f>AK51-AC51</f>
        <v>0</v>
      </c>
      <c r="BA51">
        <f>AL51-AD51</f>
        <v>0</v>
      </c>
      <c r="BB51">
        <f>AM51-AE51</f>
        <v>0</v>
      </c>
      <c r="BC51">
        <f>AN51-AF51</f>
        <v>0</v>
      </c>
      <c r="BD51">
        <f>AO51-AG51</f>
        <v>0</v>
      </c>
      <c r="BE51">
        <f>AP51-AH51</f>
        <v>0</v>
      </c>
      <c r="BF51">
        <f t="shared" si="9"/>
        <v>222</v>
      </c>
      <c r="BG51">
        <f>(L51-K51)-BF51</f>
        <v>513</v>
      </c>
      <c r="BH51">
        <f t="shared" si="13"/>
        <v>239</v>
      </c>
      <c r="BI51">
        <f t="shared" si="10"/>
        <v>735</v>
      </c>
      <c r="BJ51">
        <f>S51</f>
        <v>735</v>
      </c>
      <c r="BK51" s="58">
        <f t="shared" si="11"/>
        <v>30.204081632653061</v>
      </c>
      <c r="BL51" s="46">
        <f t="shared" si="12"/>
        <v>69.795918367346943</v>
      </c>
    </row>
    <row r="52" spans="1:64" s="75" customFormat="1" x14ac:dyDescent="0.3">
      <c r="A52" s="1" t="s">
        <v>1132</v>
      </c>
      <c r="B52" s="1"/>
      <c r="C52" s="1" t="s">
        <v>1133</v>
      </c>
      <c r="D52" s="2">
        <v>45267</v>
      </c>
      <c r="E52" s="1" t="s">
        <v>98</v>
      </c>
      <c r="F52" s="1" t="s">
        <v>23</v>
      </c>
      <c r="G52" s="1" t="s">
        <v>1134</v>
      </c>
      <c r="H52" s="1">
        <v>2019</v>
      </c>
      <c r="I52" s="16">
        <v>43778</v>
      </c>
      <c r="J52" s="2">
        <v>44011</v>
      </c>
      <c r="K52" s="2">
        <v>44186</v>
      </c>
      <c r="L52" s="2">
        <v>44453</v>
      </c>
      <c r="M52" s="2">
        <v>44496</v>
      </c>
      <c r="N52" s="1">
        <v>2021</v>
      </c>
      <c r="O52" s="2">
        <v>44456</v>
      </c>
      <c r="P52" s="47">
        <f t="shared" si="16"/>
        <v>233</v>
      </c>
      <c r="Q52" s="47">
        <f t="shared" si="16"/>
        <v>175</v>
      </c>
      <c r="R52" s="47">
        <f t="shared" si="5"/>
        <v>408</v>
      </c>
      <c r="S52" s="50">
        <f t="shared" si="19"/>
        <v>267</v>
      </c>
      <c r="T52" s="47">
        <f t="shared" si="17"/>
        <v>43</v>
      </c>
      <c r="U52" s="47">
        <f t="shared" si="2"/>
        <v>442</v>
      </c>
      <c r="V52" s="47">
        <f t="shared" si="3"/>
        <v>675</v>
      </c>
      <c r="W52" s="47">
        <f t="shared" si="4"/>
        <v>718</v>
      </c>
      <c r="X52" s="59">
        <f t="shared" si="6"/>
        <v>23.589322381930184</v>
      </c>
      <c r="Y52" s="59">
        <f t="shared" si="7"/>
        <v>1.9657768651608487</v>
      </c>
      <c r="Z52" s="4">
        <f t="shared" si="8"/>
        <v>0</v>
      </c>
      <c r="AA52" s="30"/>
      <c r="AB52" s="30"/>
      <c r="AC52" s="30"/>
      <c r="AD52" s="30"/>
      <c r="AE52" s="30"/>
      <c r="AF52" s="30"/>
      <c r="AG52" s="30"/>
      <c r="AH52" s="30"/>
      <c r="AI52" s="30"/>
      <c r="AJ52" s="30"/>
      <c r="AK52" s="30"/>
      <c r="AL52" s="30"/>
      <c r="AM52" s="30"/>
      <c r="AN52" s="30"/>
      <c r="AO52" s="30"/>
      <c r="AP52" s="30"/>
      <c r="AQ52" s="30"/>
      <c r="AR52" s="16" t="s">
        <v>2386</v>
      </c>
      <c r="AS52" s="1" t="s">
        <v>1135</v>
      </c>
      <c r="AT52" s="1" t="s">
        <v>1136</v>
      </c>
      <c r="AU52">
        <v>11</v>
      </c>
      <c r="AV52">
        <v>0</v>
      </c>
      <c r="AW52">
        <v>1256</v>
      </c>
      <c r="AX52">
        <f>AI52-AA52</f>
        <v>0</v>
      </c>
      <c r="AY52">
        <f>AJ52-AB52</f>
        <v>0</v>
      </c>
      <c r="AZ52">
        <f>AK52-AC52</f>
        <v>0</v>
      </c>
      <c r="BA52">
        <f>AL52-AD52</f>
        <v>0</v>
      </c>
      <c r="BB52">
        <f>AM52-AE52</f>
        <v>0</v>
      </c>
      <c r="BC52">
        <f>AN52-AF52</f>
        <v>0</v>
      </c>
      <c r="BD52">
        <f>AO52-AG52</f>
        <v>0</v>
      </c>
      <c r="BE52">
        <f>AP52-AH52</f>
        <v>0</v>
      </c>
      <c r="BF52">
        <f t="shared" si="9"/>
        <v>0</v>
      </c>
      <c r="BG52">
        <f>(L52-K52)-BF52</f>
        <v>267</v>
      </c>
      <c r="BH52"/>
      <c r="BI52">
        <f t="shared" si="10"/>
        <v>267</v>
      </c>
      <c r="BJ52">
        <f>S52</f>
        <v>267</v>
      </c>
      <c r="BK52" s="58">
        <f t="shared" si="11"/>
        <v>0</v>
      </c>
      <c r="BL52" s="46">
        <f t="shared" si="12"/>
        <v>100</v>
      </c>
    </row>
    <row r="53" spans="1:64" s="75" customFormat="1" x14ac:dyDescent="0.3">
      <c r="A53" s="1" t="s">
        <v>972</v>
      </c>
      <c r="B53" s="1"/>
      <c r="C53" s="1" t="s">
        <v>973</v>
      </c>
      <c r="D53" s="2">
        <v>45267</v>
      </c>
      <c r="E53" s="1" t="s">
        <v>98</v>
      </c>
      <c r="F53" s="1" t="s">
        <v>23</v>
      </c>
      <c r="G53" s="1" t="s">
        <v>974</v>
      </c>
      <c r="H53" s="1">
        <v>2020</v>
      </c>
      <c r="I53" s="16">
        <v>43917</v>
      </c>
      <c r="J53" s="2">
        <v>44012</v>
      </c>
      <c r="K53" s="2">
        <v>44113</v>
      </c>
      <c r="L53" s="2">
        <v>44587</v>
      </c>
      <c r="M53" s="2">
        <v>44687</v>
      </c>
      <c r="N53" s="1">
        <v>2022</v>
      </c>
      <c r="O53" s="2">
        <v>44598</v>
      </c>
      <c r="P53" s="47">
        <f t="shared" si="16"/>
        <v>95</v>
      </c>
      <c r="Q53" s="47">
        <f t="shared" si="16"/>
        <v>101</v>
      </c>
      <c r="R53" s="47">
        <f t="shared" si="5"/>
        <v>196</v>
      </c>
      <c r="S53" s="50">
        <f t="shared" si="19"/>
        <v>474</v>
      </c>
      <c r="T53" s="47">
        <f t="shared" si="17"/>
        <v>100</v>
      </c>
      <c r="U53" s="47">
        <f t="shared" si="2"/>
        <v>575</v>
      </c>
      <c r="V53" s="47">
        <f t="shared" si="3"/>
        <v>670</v>
      </c>
      <c r="W53" s="47">
        <f t="shared" si="4"/>
        <v>770</v>
      </c>
      <c r="X53" s="59">
        <f t="shared" si="6"/>
        <v>25.297741273100616</v>
      </c>
      <c r="Y53" s="59">
        <f t="shared" si="7"/>
        <v>2.108145106091718</v>
      </c>
      <c r="Z53" s="4">
        <f t="shared" si="8"/>
        <v>1</v>
      </c>
      <c r="AA53" s="30">
        <v>44370</v>
      </c>
      <c r="AB53" s="30"/>
      <c r="AC53" s="30"/>
      <c r="AD53" s="30"/>
      <c r="AE53" s="30"/>
      <c r="AF53" s="30"/>
      <c r="AG53" s="30"/>
      <c r="AH53" s="30"/>
      <c r="AI53" s="30">
        <v>44585</v>
      </c>
      <c r="AJ53" s="30"/>
      <c r="AK53" s="30"/>
      <c r="AL53" s="30"/>
      <c r="AM53" s="30"/>
      <c r="AN53" s="30"/>
      <c r="AO53" s="30"/>
      <c r="AP53" s="30"/>
      <c r="AQ53" s="30"/>
      <c r="AR53" s="16" t="s">
        <v>2386</v>
      </c>
      <c r="AS53" s="1" t="s">
        <v>960</v>
      </c>
      <c r="AT53" s="1" t="s">
        <v>975</v>
      </c>
      <c r="AU53">
        <v>15</v>
      </c>
      <c r="AV53">
        <v>1</v>
      </c>
      <c r="AW53">
        <v>1255</v>
      </c>
      <c r="AX53">
        <f>AI53-AA53</f>
        <v>215</v>
      </c>
      <c r="AY53">
        <f>AJ53-AB53</f>
        <v>0</v>
      </c>
      <c r="AZ53">
        <f>AK53-AC53</f>
        <v>0</v>
      </c>
      <c r="BA53">
        <f>AL53-AD53</f>
        <v>0</v>
      </c>
      <c r="BB53">
        <f>AM53-AE53</f>
        <v>0</v>
      </c>
      <c r="BC53">
        <f>AN53-AF53</f>
        <v>0</v>
      </c>
      <c r="BD53">
        <f>AO53-AG53</f>
        <v>0</v>
      </c>
      <c r="BE53">
        <f>AP53-AH53</f>
        <v>0</v>
      </c>
      <c r="BF53">
        <f t="shared" si="9"/>
        <v>215</v>
      </c>
      <c r="BG53">
        <f>(L53-K53)-BF53</f>
        <v>259</v>
      </c>
      <c r="BH53"/>
      <c r="BI53">
        <f t="shared" si="10"/>
        <v>474</v>
      </c>
      <c r="BJ53">
        <f>S53</f>
        <v>474</v>
      </c>
      <c r="BK53" s="58">
        <f t="shared" si="11"/>
        <v>45.358649789029535</v>
      </c>
      <c r="BL53" s="46">
        <f t="shared" si="12"/>
        <v>54.641350210970465</v>
      </c>
    </row>
    <row r="54" spans="1:64" s="75" customFormat="1" x14ac:dyDescent="0.3">
      <c r="A54" s="1" t="s">
        <v>936</v>
      </c>
      <c r="B54" s="1"/>
      <c r="C54" s="1" t="s">
        <v>937</v>
      </c>
      <c r="D54" s="2">
        <v>45267</v>
      </c>
      <c r="E54" s="1" t="s">
        <v>98</v>
      </c>
      <c r="F54" s="1" t="s">
        <v>23</v>
      </c>
      <c r="G54" s="1" t="s">
        <v>938</v>
      </c>
      <c r="H54" s="1">
        <v>2020</v>
      </c>
      <c r="I54" s="16">
        <v>43935</v>
      </c>
      <c r="J54" s="2">
        <v>44013</v>
      </c>
      <c r="K54" s="2">
        <v>44168</v>
      </c>
      <c r="L54" s="2">
        <v>45070</v>
      </c>
      <c r="M54" s="2">
        <v>45133</v>
      </c>
      <c r="N54" s="1">
        <v>2023</v>
      </c>
      <c r="O54" s="2">
        <v>45079</v>
      </c>
      <c r="P54" s="47">
        <f t="shared" si="16"/>
        <v>78</v>
      </c>
      <c r="Q54" s="47">
        <f t="shared" si="16"/>
        <v>155</v>
      </c>
      <c r="R54" s="47">
        <f t="shared" si="5"/>
        <v>233</v>
      </c>
      <c r="S54" s="50">
        <f t="shared" si="19"/>
        <v>902</v>
      </c>
      <c r="T54" s="47">
        <f t="shared" si="17"/>
        <v>63</v>
      </c>
      <c r="U54" s="47">
        <f t="shared" si="2"/>
        <v>1057</v>
      </c>
      <c r="V54" s="47">
        <f t="shared" si="3"/>
        <v>1135</v>
      </c>
      <c r="W54" s="47">
        <f t="shared" si="4"/>
        <v>1198</v>
      </c>
      <c r="X54" s="59">
        <f t="shared" si="6"/>
        <v>39.359342915811091</v>
      </c>
      <c r="Y54" s="59">
        <f t="shared" si="7"/>
        <v>3.2799452429842577</v>
      </c>
      <c r="Z54" s="4">
        <f t="shared" si="8"/>
        <v>3</v>
      </c>
      <c r="AA54" s="30">
        <v>44370</v>
      </c>
      <c r="AB54" s="30">
        <v>44880</v>
      </c>
      <c r="AC54" s="30"/>
      <c r="AD54" s="30">
        <v>45055</v>
      </c>
      <c r="AE54" s="30"/>
      <c r="AF54" s="30"/>
      <c r="AG54" s="30"/>
      <c r="AH54" s="30"/>
      <c r="AI54" s="30">
        <v>44826</v>
      </c>
      <c r="AJ54" s="30">
        <v>45029</v>
      </c>
      <c r="AK54" s="30"/>
      <c r="AL54" s="30">
        <v>45065</v>
      </c>
      <c r="AM54" s="30"/>
      <c r="AN54" s="30"/>
      <c r="AO54" s="30"/>
      <c r="AP54" s="30"/>
      <c r="AQ54" s="30"/>
      <c r="AR54" s="16" t="s">
        <v>2386</v>
      </c>
      <c r="AS54" s="1" t="s">
        <v>939</v>
      </c>
      <c r="AT54" s="1" t="s">
        <v>940</v>
      </c>
      <c r="AU54">
        <v>12</v>
      </c>
      <c r="AV54">
        <v>2</v>
      </c>
      <c r="AW54">
        <v>1254</v>
      </c>
      <c r="AX54">
        <f>AI54-AA54</f>
        <v>456</v>
      </c>
      <c r="AY54">
        <f>AJ54-AB54</f>
        <v>149</v>
      </c>
      <c r="AZ54">
        <f>AK54-AC54</f>
        <v>0</v>
      </c>
      <c r="BA54">
        <f>AL54-AD54</f>
        <v>10</v>
      </c>
      <c r="BB54">
        <f>AM54-AE54</f>
        <v>0</v>
      </c>
      <c r="BC54">
        <f>AN54-AF54</f>
        <v>0</v>
      </c>
      <c r="BD54">
        <f>AO54-AG54</f>
        <v>0</v>
      </c>
      <c r="BE54">
        <f>AP54-AH54</f>
        <v>0</v>
      </c>
      <c r="BF54">
        <f t="shared" si="9"/>
        <v>615</v>
      </c>
      <c r="BG54">
        <f>(L54-K54)-BF54</f>
        <v>287</v>
      </c>
      <c r="BH54">
        <f t="shared" si="13"/>
        <v>13</v>
      </c>
      <c r="BI54">
        <f t="shared" si="10"/>
        <v>902</v>
      </c>
      <c r="BJ54">
        <f>S54</f>
        <v>902</v>
      </c>
      <c r="BK54" s="58">
        <f t="shared" si="11"/>
        <v>68.181818181818187</v>
      </c>
      <c r="BL54" s="46">
        <f t="shared" si="12"/>
        <v>31.818181818181817</v>
      </c>
    </row>
    <row r="55" spans="1:64" s="75" customFormat="1" x14ac:dyDescent="0.3">
      <c r="A55" s="1" t="s">
        <v>1154</v>
      </c>
      <c r="B55" s="1"/>
      <c r="C55" s="1" t="s">
        <v>1155</v>
      </c>
      <c r="D55" s="2">
        <v>45267</v>
      </c>
      <c r="E55" s="1" t="s">
        <v>98</v>
      </c>
      <c r="F55" s="1" t="s">
        <v>23</v>
      </c>
      <c r="G55" s="1" t="s">
        <v>1156</v>
      </c>
      <c r="H55" s="1">
        <v>2020</v>
      </c>
      <c r="I55" s="16">
        <v>43997</v>
      </c>
      <c r="J55" s="2">
        <v>44018</v>
      </c>
      <c r="K55" s="2">
        <v>44113</v>
      </c>
      <c r="L55" s="2">
        <v>44777</v>
      </c>
      <c r="M55" s="2">
        <v>44820</v>
      </c>
      <c r="N55" s="1">
        <v>2022</v>
      </c>
      <c r="O55" s="2">
        <v>44821</v>
      </c>
      <c r="P55" s="47">
        <f t="shared" si="16"/>
        <v>21</v>
      </c>
      <c r="Q55" s="47">
        <f t="shared" si="16"/>
        <v>95</v>
      </c>
      <c r="R55" s="47">
        <f t="shared" si="5"/>
        <v>116</v>
      </c>
      <c r="S55" s="50">
        <f t="shared" si="19"/>
        <v>664</v>
      </c>
      <c r="T55" s="47">
        <f t="shared" si="17"/>
        <v>43</v>
      </c>
      <c r="U55" s="47">
        <f t="shared" si="2"/>
        <v>759</v>
      </c>
      <c r="V55" s="47">
        <f t="shared" si="3"/>
        <v>780</v>
      </c>
      <c r="W55" s="47">
        <f t="shared" si="4"/>
        <v>823</v>
      </c>
      <c r="X55" s="59">
        <f t="shared" si="6"/>
        <v>27.039014373716633</v>
      </c>
      <c r="Y55" s="59">
        <f t="shared" si="7"/>
        <v>2.2532511978097194</v>
      </c>
      <c r="Z55" s="4">
        <f t="shared" si="8"/>
        <v>3</v>
      </c>
      <c r="AA55" s="30">
        <v>44272</v>
      </c>
      <c r="AB55" s="30">
        <v>44462</v>
      </c>
      <c r="AC55" s="30">
        <v>44589</v>
      </c>
      <c r="AD55" s="30"/>
      <c r="AE55" s="30"/>
      <c r="AF55" s="30"/>
      <c r="AG55" s="30"/>
      <c r="AH55" s="30"/>
      <c r="AI55" s="30">
        <v>44425</v>
      </c>
      <c r="AJ55" s="30">
        <v>44572</v>
      </c>
      <c r="AK55" s="30">
        <v>44764</v>
      </c>
      <c r="AL55" s="30"/>
      <c r="AM55" s="30"/>
      <c r="AN55" s="30"/>
      <c r="AO55" s="30"/>
      <c r="AP55" s="30"/>
      <c r="AQ55" s="30"/>
      <c r="AR55" s="16" t="s">
        <v>2386</v>
      </c>
      <c r="AS55" s="1" t="s">
        <v>830</v>
      </c>
      <c r="AT55" s="1" t="s">
        <v>1157</v>
      </c>
      <c r="AU55">
        <v>18</v>
      </c>
      <c r="AV55">
        <v>3</v>
      </c>
      <c r="AW55">
        <v>1249</v>
      </c>
      <c r="AX55">
        <f>AI55-AA55</f>
        <v>153</v>
      </c>
      <c r="AY55">
        <f>AJ55-AB55</f>
        <v>110</v>
      </c>
      <c r="AZ55">
        <f>AK55-AC55</f>
        <v>175</v>
      </c>
      <c r="BA55">
        <f>AL55-AD55</f>
        <v>0</v>
      </c>
      <c r="BB55">
        <f>AM55-AE55</f>
        <v>0</v>
      </c>
      <c r="BC55">
        <f>AN55-AF55</f>
        <v>0</v>
      </c>
      <c r="BD55">
        <f>AO55-AG55</f>
        <v>0</v>
      </c>
      <c r="BE55">
        <f>AP55-AH55</f>
        <v>0</v>
      </c>
      <c r="BF55">
        <f t="shared" si="9"/>
        <v>438</v>
      </c>
      <c r="BG55">
        <f>(L55-K55)-BF55</f>
        <v>226</v>
      </c>
      <c r="BH55"/>
      <c r="BI55">
        <f t="shared" si="10"/>
        <v>664</v>
      </c>
      <c r="BJ55">
        <f>S55</f>
        <v>664</v>
      </c>
      <c r="BK55" s="58">
        <f t="shared" si="11"/>
        <v>65.963855421686745</v>
      </c>
      <c r="BL55" s="46">
        <f t="shared" si="12"/>
        <v>34.036144578313255</v>
      </c>
    </row>
    <row r="56" spans="1:64" s="75" customFormat="1" x14ac:dyDescent="0.3">
      <c r="A56" s="1" t="s">
        <v>874</v>
      </c>
      <c r="B56" s="1"/>
      <c r="C56" s="1" t="s">
        <v>875</v>
      </c>
      <c r="D56" s="2">
        <v>45267</v>
      </c>
      <c r="E56" s="1" t="s">
        <v>98</v>
      </c>
      <c r="F56" s="1" t="s">
        <v>23</v>
      </c>
      <c r="G56" s="1" t="s">
        <v>876</v>
      </c>
      <c r="H56" s="1">
        <v>2020</v>
      </c>
      <c r="I56" s="16">
        <v>43980</v>
      </c>
      <c r="J56" s="2">
        <v>44025</v>
      </c>
      <c r="K56" s="2">
        <v>44117</v>
      </c>
      <c r="L56" s="2">
        <v>44860</v>
      </c>
      <c r="M56" s="2">
        <v>44909</v>
      </c>
      <c r="N56" s="1">
        <v>2022</v>
      </c>
      <c r="O56" s="2">
        <v>44908</v>
      </c>
      <c r="P56" s="47">
        <f t="shared" si="16"/>
        <v>45</v>
      </c>
      <c r="Q56" s="47">
        <f t="shared" si="16"/>
        <v>92</v>
      </c>
      <c r="R56" s="47">
        <f t="shared" si="5"/>
        <v>137</v>
      </c>
      <c r="S56" s="50">
        <f t="shared" si="19"/>
        <v>743</v>
      </c>
      <c r="T56" s="47">
        <f t="shared" si="17"/>
        <v>49</v>
      </c>
      <c r="U56" s="47">
        <f t="shared" si="2"/>
        <v>835</v>
      </c>
      <c r="V56" s="47">
        <f t="shared" si="3"/>
        <v>880</v>
      </c>
      <c r="W56" s="47">
        <f t="shared" si="4"/>
        <v>929</v>
      </c>
      <c r="X56" s="59">
        <f t="shared" si="6"/>
        <v>30.521560574948666</v>
      </c>
      <c r="Y56" s="59">
        <f t="shared" si="7"/>
        <v>2.5434633812457221</v>
      </c>
      <c r="Z56" s="4">
        <f t="shared" si="8"/>
        <v>2</v>
      </c>
      <c r="AA56" s="30">
        <v>44242</v>
      </c>
      <c r="AB56" s="30">
        <v>44733</v>
      </c>
      <c r="AC56" s="30"/>
      <c r="AD56" s="30"/>
      <c r="AE56" s="30"/>
      <c r="AF56" s="30"/>
      <c r="AG56" s="30"/>
      <c r="AH56" s="30"/>
      <c r="AI56" s="30">
        <v>44707</v>
      </c>
      <c r="AJ56" s="30">
        <v>44819</v>
      </c>
      <c r="AK56" s="30"/>
      <c r="AL56" s="30"/>
      <c r="AM56" s="30"/>
      <c r="AN56" s="30"/>
      <c r="AO56" s="30"/>
      <c r="AP56" s="30"/>
      <c r="AQ56" s="30"/>
      <c r="AR56" s="16" t="s">
        <v>2386</v>
      </c>
      <c r="AS56" s="1" t="s">
        <v>877</v>
      </c>
      <c r="AT56" s="1" t="s">
        <v>878</v>
      </c>
      <c r="AU56">
        <v>14</v>
      </c>
      <c r="AV56">
        <v>2</v>
      </c>
      <c r="AW56">
        <v>1242</v>
      </c>
      <c r="AX56">
        <f>AI56-AA56</f>
        <v>465</v>
      </c>
      <c r="AY56">
        <f>AJ56-AB56</f>
        <v>86</v>
      </c>
      <c r="AZ56">
        <f>AK56-AC56</f>
        <v>0</v>
      </c>
      <c r="BA56">
        <f>AL56-AD56</f>
        <v>0</v>
      </c>
      <c r="BB56">
        <f>AM56-AE56</f>
        <v>0</v>
      </c>
      <c r="BC56">
        <f>AN56-AF56</f>
        <v>0</v>
      </c>
      <c r="BD56">
        <f>AO56-AG56</f>
        <v>0</v>
      </c>
      <c r="BE56">
        <f>AP56-AH56</f>
        <v>0</v>
      </c>
      <c r="BF56">
        <f t="shared" si="9"/>
        <v>551</v>
      </c>
      <c r="BG56">
        <f>(L56-K56)-BF56</f>
        <v>192</v>
      </c>
      <c r="BH56"/>
      <c r="BI56">
        <f t="shared" si="10"/>
        <v>743</v>
      </c>
      <c r="BJ56">
        <f>S56</f>
        <v>743</v>
      </c>
      <c r="BK56" s="58">
        <f t="shared" si="11"/>
        <v>74.158815612382227</v>
      </c>
      <c r="BL56" s="46">
        <f t="shared" si="12"/>
        <v>25.841184387617766</v>
      </c>
    </row>
    <row r="57" spans="1:64" s="75" customFormat="1" x14ac:dyDescent="0.3">
      <c r="A57" s="1" t="s">
        <v>1192</v>
      </c>
      <c r="B57" s="1"/>
      <c r="C57" s="1" t="s">
        <v>1193</v>
      </c>
      <c r="D57" s="2">
        <v>45267</v>
      </c>
      <c r="E57" s="1" t="s">
        <v>98</v>
      </c>
      <c r="F57" s="1" t="s">
        <v>23</v>
      </c>
      <c r="G57" s="1" t="s">
        <v>1194</v>
      </c>
      <c r="H57" s="1">
        <v>2020</v>
      </c>
      <c r="I57" s="16">
        <v>43971</v>
      </c>
      <c r="J57" s="2">
        <v>44029</v>
      </c>
      <c r="K57" s="2">
        <v>44131</v>
      </c>
      <c r="L57" s="2">
        <v>44832</v>
      </c>
      <c r="M57" s="2">
        <v>44895</v>
      </c>
      <c r="N57" s="1">
        <v>2022</v>
      </c>
      <c r="O57" s="2">
        <v>44841</v>
      </c>
      <c r="P57" s="47">
        <f t="shared" si="16"/>
        <v>58</v>
      </c>
      <c r="Q57" s="47">
        <f t="shared" si="16"/>
        <v>102</v>
      </c>
      <c r="R57" s="47">
        <f t="shared" si="5"/>
        <v>160</v>
      </c>
      <c r="S57" s="50">
        <f t="shared" si="19"/>
        <v>701</v>
      </c>
      <c r="T57" s="47">
        <f t="shared" si="17"/>
        <v>63</v>
      </c>
      <c r="U57" s="47">
        <f t="shared" si="2"/>
        <v>803</v>
      </c>
      <c r="V57" s="47">
        <f t="shared" si="3"/>
        <v>861</v>
      </c>
      <c r="W57" s="47">
        <f t="shared" si="4"/>
        <v>924</v>
      </c>
      <c r="X57" s="59">
        <f t="shared" si="6"/>
        <v>30.357289527720738</v>
      </c>
      <c r="Y57" s="59">
        <f t="shared" si="7"/>
        <v>2.5297741273100613</v>
      </c>
      <c r="Z57" s="4">
        <f t="shared" si="8"/>
        <v>6</v>
      </c>
      <c r="AA57" s="30">
        <v>44242</v>
      </c>
      <c r="AB57" s="30">
        <v>44202</v>
      </c>
      <c r="AC57" s="30">
        <v>44426</v>
      </c>
      <c r="AD57" s="30">
        <v>44467</v>
      </c>
      <c r="AE57" s="30">
        <v>44580</v>
      </c>
      <c r="AF57" s="30">
        <v>44694</v>
      </c>
      <c r="AG57" s="30"/>
      <c r="AH57" s="30"/>
      <c r="AI57" s="30">
        <v>44535</v>
      </c>
      <c r="AJ57" s="30">
        <v>44407</v>
      </c>
      <c r="AK57" s="30">
        <v>44386</v>
      </c>
      <c r="AL57" s="30">
        <v>44530</v>
      </c>
      <c r="AM57" s="30">
        <v>44673</v>
      </c>
      <c r="AN57" s="30">
        <v>44732</v>
      </c>
      <c r="AO57" s="30"/>
      <c r="AP57" s="30"/>
      <c r="AQ57" s="30"/>
      <c r="AR57" s="16" t="s">
        <v>2410</v>
      </c>
      <c r="AS57" s="1" t="s">
        <v>1195</v>
      </c>
      <c r="AT57" s="1" t="s">
        <v>1196</v>
      </c>
      <c r="AU57">
        <v>14</v>
      </c>
      <c r="AV57">
        <v>2</v>
      </c>
      <c r="AW57">
        <v>1238</v>
      </c>
      <c r="AX57">
        <f>AI57-AA57</f>
        <v>293</v>
      </c>
      <c r="AY57">
        <f>AJ57-AB57</f>
        <v>205</v>
      </c>
      <c r="AZ57">
        <f>AK57-AC57</f>
        <v>-40</v>
      </c>
      <c r="BA57">
        <f>AL57-AD57</f>
        <v>63</v>
      </c>
      <c r="BB57">
        <f>AM57-AE57</f>
        <v>93</v>
      </c>
      <c r="BC57">
        <f>AN57-AF57</f>
        <v>38</v>
      </c>
      <c r="BD57">
        <f>AO57-AG57</f>
        <v>0</v>
      </c>
      <c r="BE57">
        <f>AP57-AH57</f>
        <v>0</v>
      </c>
      <c r="BF57">
        <f t="shared" si="9"/>
        <v>652</v>
      </c>
      <c r="BG57">
        <f>(L57-K57)-BF57</f>
        <v>49</v>
      </c>
      <c r="BH57"/>
      <c r="BI57">
        <f t="shared" si="10"/>
        <v>701</v>
      </c>
      <c r="BJ57">
        <f>S57</f>
        <v>701</v>
      </c>
      <c r="BK57" s="58">
        <f t="shared" si="11"/>
        <v>93.009985734664767</v>
      </c>
      <c r="BL57" s="46">
        <f t="shared" si="12"/>
        <v>6.9900142653352351</v>
      </c>
    </row>
    <row r="58" spans="1:64" s="75" customFormat="1" x14ac:dyDescent="0.3">
      <c r="A58" s="1" t="s">
        <v>957</v>
      </c>
      <c r="B58" s="1"/>
      <c r="C58" s="1" t="s">
        <v>958</v>
      </c>
      <c r="D58" s="2">
        <v>45267</v>
      </c>
      <c r="E58" s="1" t="s">
        <v>98</v>
      </c>
      <c r="F58" s="1" t="s">
        <v>23</v>
      </c>
      <c r="G58" s="1" t="s">
        <v>959</v>
      </c>
      <c r="H58" s="1">
        <v>2020</v>
      </c>
      <c r="I58" s="16">
        <v>44013</v>
      </c>
      <c r="J58" s="2">
        <v>44042</v>
      </c>
      <c r="K58" s="2">
        <v>44140</v>
      </c>
      <c r="L58" s="2">
        <v>44620</v>
      </c>
      <c r="M58" s="2">
        <v>44659</v>
      </c>
      <c r="N58" s="1">
        <v>2022</v>
      </c>
      <c r="O58" s="2">
        <v>44674</v>
      </c>
      <c r="P58" s="47">
        <f t="shared" si="16"/>
        <v>29</v>
      </c>
      <c r="Q58" s="47">
        <f t="shared" si="16"/>
        <v>98</v>
      </c>
      <c r="R58" s="47">
        <f t="shared" si="5"/>
        <v>127</v>
      </c>
      <c r="S58" s="50">
        <f t="shared" si="19"/>
        <v>480</v>
      </c>
      <c r="T58" s="47">
        <f t="shared" si="17"/>
        <v>39</v>
      </c>
      <c r="U58" s="47">
        <f t="shared" si="2"/>
        <v>578</v>
      </c>
      <c r="V58" s="47">
        <f t="shared" si="3"/>
        <v>607</v>
      </c>
      <c r="W58" s="47">
        <f t="shared" si="4"/>
        <v>646</v>
      </c>
      <c r="X58" s="59">
        <f t="shared" si="6"/>
        <v>21.223819301848049</v>
      </c>
      <c r="Y58" s="59">
        <f t="shared" si="7"/>
        <v>1.7686516084873374</v>
      </c>
      <c r="Z58" s="4">
        <f t="shared" si="8"/>
        <v>2</v>
      </c>
      <c r="AA58" s="30">
        <v>44271</v>
      </c>
      <c r="AB58" s="30">
        <v>44518</v>
      </c>
      <c r="AC58" s="30"/>
      <c r="AD58" s="30"/>
      <c r="AE58" s="30"/>
      <c r="AF58" s="30"/>
      <c r="AG58" s="30"/>
      <c r="AH58" s="30"/>
      <c r="AI58" s="30">
        <v>44438</v>
      </c>
      <c r="AJ58" s="30">
        <v>44615</v>
      </c>
      <c r="AK58" s="30"/>
      <c r="AL58" s="30"/>
      <c r="AM58" s="30"/>
      <c r="AN58" s="30"/>
      <c r="AO58" s="30"/>
      <c r="AP58" s="30"/>
      <c r="AQ58" s="30"/>
      <c r="AR58" s="16" t="s">
        <v>2386</v>
      </c>
      <c r="AS58" s="1" t="s">
        <v>960</v>
      </c>
      <c r="AT58" s="1" t="s">
        <v>961</v>
      </c>
      <c r="AU58">
        <v>15</v>
      </c>
      <c r="AV58">
        <v>2</v>
      </c>
      <c r="AW58">
        <v>1225</v>
      </c>
      <c r="AX58">
        <f>AI58-AA58</f>
        <v>167</v>
      </c>
      <c r="AY58">
        <f>AJ58-AB58</f>
        <v>97</v>
      </c>
      <c r="AZ58">
        <f>AK58-AC58</f>
        <v>0</v>
      </c>
      <c r="BA58">
        <f>AL58-AD58</f>
        <v>0</v>
      </c>
      <c r="BB58">
        <f>AM58-AE58</f>
        <v>0</v>
      </c>
      <c r="BC58">
        <f>AN58-AF58</f>
        <v>0</v>
      </c>
      <c r="BD58">
        <f>AO58-AG58</f>
        <v>0</v>
      </c>
      <c r="BE58">
        <f>AP58-AH58</f>
        <v>0</v>
      </c>
      <c r="BF58">
        <f t="shared" si="9"/>
        <v>264</v>
      </c>
      <c r="BG58">
        <f>(L58-K58)-BF58</f>
        <v>216</v>
      </c>
      <c r="BH58"/>
      <c r="BI58">
        <f t="shared" si="10"/>
        <v>480</v>
      </c>
      <c r="BJ58">
        <f>S58</f>
        <v>480</v>
      </c>
      <c r="BK58" s="58">
        <f t="shared" si="11"/>
        <v>55</v>
      </c>
      <c r="BL58" s="46">
        <f t="shared" si="12"/>
        <v>45</v>
      </c>
    </row>
    <row r="59" spans="1:64" s="75" customFormat="1" x14ac:dyDescent="0.3">
      <c r="A59" s="1" t="s">
        <v>900</v>
      </c>
      <c r="B59" s="1"/>
      <c r="C59" s="1" t="s">
        <v>901</v>
      </c>
      <c r="D59" s="2">
        <v>45267</v>
      </c>
      <c r="E59" s="1" t="s">
        <v>98</v>
      </c>
      <c r="F59" s="1" t="s">
        <v>23</v>
      </c>
      <c r="G59" s="1" t="s">
        <v>902</v>
      </c>
      <c r="H59" s="1">
        <v>2020</v>
      </c>
      <c r="I59" s="16">
        <v>43966</v>
      </c>
      <c r="J59" s="2">
        <v>44096</v>
      </c>
      <c r="K59" s="2">
        <v>44176</v>
      </c>
      <c r="L59" s="2">
        <v>44860</v>
      </c>
      <c r="M59" s="2">
        <v>44902</v>
      </c>
      <c r="N59" s="1">
        <v>2022</v>
      </c>
      <c r="O59" s="2">
        <v>44881</v>
      </c>
      <c r="P59" s="47">
        <f t="shared" si="16"/>
        <v>130</v>
      </c>
      <c r="Q59" s="47">
        <f t="shared" si="16"/>
        <v>80</v>
      </c>
      <c r="R59" s="47">
        <f t="shared" si="5"/>
        <v>210</v>
      </c>
      <c r="S59" s="50">
        <f t="shared" si="19"/>
        <v>684</v>
      </c>
      <c r="T59" s="47">
        <f t="shared" si="17"/>
        <v>42</v>
      </c>
      <c r="U59" s="47">
        <f t="shared" si="2"/>
        <v>764</v>
      </c>
      <c r="V59" s="47">
        <f t="shared" si="3"/>
        <v>894</v>
      </c>
      <c r="W59" s="47">
        <f t="shared" si="4"/>
        <v>936</v>
      </c>
      <c r="X59" s="59">
        <f t="shared" si="6"/>
        <v>30.751540041067763</v>
      </c>
      <c r="Y59" s="59">
        <f t="shared" si="7"/>
        <v>2.5626283367556471</v>
      </c>
      <c r="Z59" s="4">
        <f t="shared" si="8"/>
        <v>1</v>
      </c>
      <c r="AA59" s="30">
        <v>44308</v>
      </c>
      <c r="AB59" s="30"/>
      <c r="AC59" s="30"/>
      <c r="AD59" s="30"/>
      <c r="AE59" s="30"/>
      <c r="AF59" s="30"/>
      <c r="AG59" s="30"/>
      <c r="AH59" s="30"/>
      <c r="AI59" s="30">
        <v>44743</v>
      </c>
      <c r="AJ59" s="30"/>
      <c r="AK59" s="30"/>
      <c r="AL59" s="30"/>
      <c r="AM59" s="30"/>
      <c r="AN59" s="30"/>
      <c r="AO59" s="30"/>
      <c r="AP59" s="30"/>
      <c r="AQ59" s="30"/>
      <c r="AR59" s="16" t="s">
        <v>2386</v>
      </c>
      <c r="AS59" s="1" t="s">
        <v>410</v>
      </c>
      <c r="AT59" s="1" t="s">
        <v>903</v>
      </c>
      <c r="AU59">
        <v>12</v>
      </c>
      <c r="AV59">
        <v>1</v>
      </c>
      <c r="AW59">
        <v>1171</v>
      </c>
      <c r="AX59">
        <f>AI59-AA59</f>
        <v>435</v>
      </c>
      <c r="AY59">
        <f>AJ59-AB59</f>
        <v>0</v>
      </c>
      <c r="AZ59">
        <f>AK59-AC59</f>
        <v>0</v>
      </c>
      <c r="BA59">
        <f>AL59-AD59</f>
        <v>0</v>
      </c>
      <c r="BB59">
        <f>AM59-AE59</f>
        <v>0</v>
      </c>
      <c r="BC59">
        <f>AN59-AF59</f>
        <v>0</v>
      </c>
      <c r="BD59">
        <f>AO59-AG59</f>
        <v>0</v>
      </c>
      <c r="BE59">
        <f>AP59-AH59</f>
        <v>0</v>
      </c>
      <c r="BF59">
        <f t="shared" si="9"/>
        <v>435</v>
      </c>
      <c r="BG59">
        <f>(L59-K59)-BF59</f>
        <v>249</v>
      </c>
      <c r="BH59"/>
      <c r="BI59">
        <f t="shared" si="10"/>
        <v>684</v>
      </c>
      <c r="BJ59">
        <f>S59</f>
        <v>684</v>
      </c>
      <c r="BK59" s="58">
        <f t="shared" si="11"/>
        <v>63.596491228070178</v>
      </c>
      <c r="BL59" s="46">
        <f t="shared" si="12"/>
        <v>36.403508771929822</v>
      </c>
    </row>
    <row r="60" spans="1:64" s="75" customFormat="1" x14ac:dyDescent="0.3">
      <c r="A60" s="1" t="s">
        <v>879</v>
      </c>
      <c r="B60" s="1"/>
      <c r="C60" s="1" t="s">
        <v>880</v>
      </c>
      <c r="D60" s="2">
        <v>45267</v>
      </c>
      <c r="E60" s="1" t="s">
        <v>98</v>
      </c>
      <c r="F60" s="1" t="s">
        <v>23</v>
      </c>
      <c r="G60" s="1" t="s">
        <v>881</v>
      </c>
      <c r="H60" s="1">
        <v>2020</v>
      </c>
      <c r="I60" s="16">
        <v>43964</v>
      </c>
      <c r="J60" s="2">
        <v>44096</v>
      </c>
      <c r="K60" s="2">
        <v>44183</v>
      </c>
      <c r="L60" s="2">
        <v>44680</v>
      </c>
      <c r="M60" s="2">
        <v>44706</v>
      </c>
      <c r="N60" s="1">
        <v>2022</v>
      </c>
      <c r="O60" s="2">
        <v>44733</v>
      </c>
      <c r="P60" s="47">
        <f t="shared" si="16"/>
        <v>132</v>
      </c>
      <c r="Q60" s="47">
        <f t="shared" si="16"/>
        <v>87</v>
      </c>
      <c r="R60" s="47">
        <f t="shared" si="5"/>
        <v>219</v>
      </c>
      <c r="S60" s="50">
        <f t="shared" si="19"/>
        <v>497</v>
      </c>
      <c r="T60" s="47">
        <f t="shared" si="17"/>
        <v>26</v>
      </c>
      <c r="U60" s="47">
        <f t="shared" si="2"/>
        <v>584</v>
      </c>
      <c r="V60" s="47">
        <f t="shared" si="3"/>
        <v>716</v>
      </c>
      <c r="W60" s="47">
        <f t="shared" si="4"/>
        <v>742</v>
      </c>
      <c r="X60" s="59">
        <f t="shared" si="6"/>
        <v>24.377823408624231</v>
      </c>
      <c r="Y60" s="59">
        <f t="shared" si="7"/>
        <v>2.0314852840520192</v>
      </c>
      <c r="Z60" s="4">
        <f t="shared" si="8"/>
        <v>1</v>
      </c>
      <c r="AA60" s="30">
        <v>44308</v>
      </c>
      <c r="AB60" s="30"/>
      <c r="AC60" s="30"/>
      <c r="AD60" s="30"/>
      <c r="AE60" s="30"/>
      <c r="AF60" s="30"/>
      <c r="AG60" s="30"/>
      <c r="AH60" s="30"/>
      <c r="AI60" s="30">
        <v>44588</v>
      </c>
      <c r="AJ60" s="30"/>
      <c r="AK60" s="30"/>
      <c r="AL60" s="30"/>
      <c r="AM60" s="30"/>
      <c r="AN60" s="30"/>
      <c r="AO60" s="30"/>
      <c r="AP60" s="30"/>
      <c r="AQ60" s="30"/>
      <c r="AR60" s="16" t="s">
        <v>2386</v>
      </c>
      <c r="AS60" s="1" t="s">
        <v>410</v>
      </c>
      <c r="AT60" s="1" t="s">
        <v>882</v>
      </c>
      <c r="AU60">
        <v>12</v>
      </c>
      <c r="AV60">
        <v>1</v>
      </c>
      <c r="AW60">
        <v>1171</v>
      </c>
      <c r="AX60">
        <f>AI60-AA60</f>
        <v>280</v>
      </c>
      <c r="AY60">
        <f>AJ60-AB60</f>
        <v>0</v>
      </c>
      <c r="AZ60">
        <f>AK60-AC60</f>
        <v>0</v>
      </c>
      <c r="BA60">
        <f>AL60-AD60</f>
        <v>0</v>
      </c>
      <c r="BB60">
        <f>AM60-AE60</f>
        <v>0</v>
      </c>
      <c r="BC60">
        <f>AN60-AF60</f>
        <v>0</v>
      </c>
      <c r="BD60">
        <f>AO60-AG60</f>
        <v>0</v>
      </c>
      <c r="BE60">
        <f>AP60-AH60</f>
        <v>0</v>
      </c>
      <c r="BF60">
        <f t="shared" si="9"/>
        <v>280</v>
      </c>
      <c r="BG60">
        <f>(L60-K60)-BF60</f>
        <v>217</v>
      </c>
      <c r="BH60"/>
      <c r="BI60">
        <f t="shared" si="10"/>
        <v>497</v>
      </c>
      <c r="BJ60">
        <f>S60</f>
        <v>497</v>
      </c>
      <c r="BK60" s="58">
        <f t="shared" si="11"/>
        <v>56.338028169014088</v>
      </c>
      <c r="BL60" s="46">
        <f t="shared" si="12"/>
        <v>43.661971830985912</v>
      </c>
    </row>
    <row r="61" spans="1:64" s="75" customFormat="1" x14ac:dyDescent="0.3">
      <c r="A61" s="1" t="s">
        <v>1184</v>
      </c>
      <c r="B61" s="1"/>
      <c r="C61" s="1" t="s">
        <v>1185</v>
      </c>
      <c r="D61" s="2">
        <v>45267</v>
      </c>
      <c r="E61" s="1" t="s">
        <v>98</v>
      </c>
      <c r="F61" s="1" t="s">
        <v>23</v>
      </c>
      <c r="G61" s="1" t="s">
        <v>1186</v>
      </c>
      <c r="H61" s="1">
        <v>2020</v>
      </c>
      <c r="I61" s="16">
        <v>43972</v>
      </c>
      <c r="J61" s="2">
        <v>44099</v>
      </c>
      <c r="K61" s="2">
        <v>44223</v>
      </c>
      <c r="L61" s="2">
        <v>44643</v>
      </c>
      <c r="M61" s="2">
        <v>44697</v>
      </c>
      <c r="N61" s="1">
        <v>2022</v>
      </c>
      <c r="O61" s="2">
        <v>44673</v>
      </c>
      <c r="P61" s="47">
        <f t="shared" si="16"/>
        <v>127</v>
      </c>
      <c r="Q61" s="47">
        <f t="shared" si="16"/>
        <v>124</v>
      </c>
      <c r="R61" s="47">
        <f t="shared" si="5"/>
        <v>251</v>
      </c>
      <c r="S61" s="50">
        <f t="shared" si="19"/>
        <v>420</v>
      </c>
      <c r="T61" s="47">
        <f t="shared" si="17"/>
        <v>54</v>
      </c>
      <c r="U61" s="47">
        <f t="shared" si="2"/>
        <v>544</v>
      </c>
      <c r="V61" s="47">
        <f t="shared" si="3"/>
        <v>671</v>
      </c>
      <c r="W61" s="47">
        <f t="shared" si="4"/>
        <v>725</v>
      </c>
      <c r="X61" s="59">
        <f t="shared" si="6"/>
        <v>23.819301848049282</v>
      </c>
      <c r="Y61" s="59">
        <f t="shared" si="7"/>
        <v>1.9849418206707734</v>
      </c>
      <c r="Z61" s="4">
        <f t="shared" si="8"/>
        <v>1</v>
      </c>
      <c r="AA61" s="30">
        <v>44328</v>
      </c>
      <c r="AB61" s="30"/>
      <c r="AC61" s="30"/>
      <c r="AD61" s="30"/>
      <c r="AE61" s="30"/>
      <c r="AF61" s="30"/>
      <c r="AG61" s="30"/>
      <c r="AH61" s="30"/>
      <c r="AI61" s="30">
        <v>44505</v>
      </c>
      <c r="AJ61" s="30"/>
      <c r="AK61" s="30"/>
      <c r="AL61" s="30"/>
      <c r="AM61" s="30"/>
      <c r="AN61" s="30"/>
      <c r="AO61" s="30"/>
      <c r="AP61" s="30"/>
      <c r="AQ61" s="30"/>
      <c r="AR61" s="16" t="s">
        <v>2386</v>
      </c>
      <c r="AS61" s="1" t="s">
        <v>410</v>
      </c>
      <c r="AT61" s="1" t="s">
        <v>1187</v>
      </c>
      <c r="AU61">
        <v>10</v>
      </c>
      <c r="AV61">
        <v>1</v>
      </c>
      <c r="AW61">
        <v>1168</v>
      </c>
      <c r="AX61">
        <f>AI61-AA61</f>
        <v>177</v>
      </c>
      <c r="AY61">
        <f>AJ61-AB61</f>
        <v>0</v>
      </c>
      <c r="AZ61">
        <f>AK61-AC61</f>
        <v>0</v>
      </c>
      <c r="BA61">
        <f>AL61-AD61</f>
        <v>0</v>
      </c>
      <c r="BB61">
        <f>AM61-AE61</f>
        <v>0</v>
      </c>
      <c r="BC61">
        <f>AN61-AF61</f>
        <v>0</v>
      </c>
      <c r="BD61">
        <f>AO61-AG61</f>
        <v>0</v>
      </c>
      <c r="BE61">
        <f>AP61-AH61</f>
        <v>0</v>
      </c>
      <c r="BF61">
        <f t="shared" si="9"/>
        <v>177</v>
      </c>
      <c r="BG61">
        <f>(L61-K61)-BF61</f>
        <v>243</v>
      </c>
      <c r="BH61"/>
      <c r="BI61">
        <f t="shared" si="10"/>
        <v>420</v>
      </c>
      <c r="BJ61">
        <f>S61</f>
        <v>420</v>
      </c>
      <c r="BK61" s="58">
        <f t="shared" si="11"/>
        <v>42.142857142857146</v>
      </c>
      <c r="BL61" s="46">
        <f t="shared" si="12"/>
        <v>57.857142857142854</v>
      </c>
    </row>
    <row r="62" spans="1:64" hidden="1" x14ac:dyDescent="0.3">
      <c r="A62" s="1" t="s">
        <v>1325</v>
      </c>
      <c r="B62" s="1"/>
      <c r="C62" s="1" t="s">
        <v>1326</v>
      </c>
      <c r="D62" s="2">
        <v>45267</v>
      </c>
      <c r="E62" s="1" t="s">
        <v>98</v>
      </c>
      <c r="F62" s="1" t="s">
        <v>23</v>
      </c>
      <c r="G62" s="1" t="s">
        <v>1328</v>
      </c>
      <c r="H62" s="1">
        <v>2017</v>
      </c>
      <c r="I62" s="16">
        <v>42835</v>
      </c>
      <c r="J62" s="2">
        <v>44112</v>
      </c>
      <c r="K62" s="2">
        <v>44186</v>
      </c>
      <c r="L62" s="2">
        <v>44743</v>
      </c>
      <c r="M62" s="2">
        <v>44770</v>
      </c>
      <c r="N62" s="1">
        <v>2022</v>
      </c>
      <c r="O62" s="2">
        <v>44809</v>
      </c>
      <c r="P62" s="47">
        <f t="shared" si="16"/>
        <v>1277</v>
      </c>
      <c r="Q62" s="47">
        <f t="shared" si="16"/>
        <v>74</v>
      </c>
      <c r="R62" s="47">
        <f t="shared" si="5"/>
        <v>1351</v>
      </c>
      <c r="S62" s="50">
        <f t="shared" si="19"/>
        <v>557</v>
      </c>
      <c r="T62" s="47">
        <f t="shared" si="17"/>
        <v>27</v>
      </c>
      <c r="U62" s="47">
        <f t="shared" si="2"/>
        <v>631</v>
      </c>
      <c r="V62" s="47">
        <f t="shared" si="3"/>
        <v>1908</v>
      </c>
      <c r="W62" s="47">
        <f t="shared" si="4"/>
        <v>1935</v>
      </c>
      <c r="X62" s="59">
        <f t="shared" si="6"/>
        <v>63.572895277207394</v>
      </c>
      <c r="Y62" s="59">
        <f t="shared" si="7"/>
        <v>5.2977412731006162</v>
      </c>
      <c r="Z62" s="4">
        <f t="shared" si="8"/>
        <v>1</v>
      </c>
      <c r="AA62" s="30">
        <v>43305</v>
      </c>
      <c r="AB62" s="30"/>
      <c r="AC62" s="30"/>
      <c r="AD62" s="30"/>
      <c r="AE62" s="30"/>
      <c r="AF62" s="30"/>
      <c r="AG62" s="30"/>
      <c r="AH62" s="30"/>
      <c r="AI62" s="30">
        <v>43396</v>
      </c>
      <c r="AJ62" s="30"/>
      <c r="AK62" s="30"/>
      <c r="AL62" s="30"/>
      <c r="AM62" s="30"/>
      <c r="AN62" s="30"/>
      <c r="AO62" s="30"/>
      <c r="AP62" s="30"/>
      <c r="AQ62" s="30"/>
      <c r="AR62" s="16" t="s">
        <v>2386</v>
      </c>
      <c r="AS62" s="1" t="s">
        <v>700</v>
      </c>
      <c r="AT62" s="1" t="s">
        <v>1329</v>
      </c>
      <c r="AU62">
        <v>14</v>
      </c>
      <c r="AV62">
        <v>2</v>
      </c>
      <c r="AW62">
        <v>1155</v>
      </c>
      <c r="AX62">
        <f>AI62-AA62</f>
        <v>91</v>
      </c>
      <c r="AY62">
        <f>AJ62-AB62</f>
        <v>0</v>
      </c>
      <c r="AZ62">
        <f>AK62-AC62</f>
        <v>0</v>
      </c>
      <c r="BA62">
        <f>AL62-AD62</f>
        <v>0</v>
      </c>
      <c r="BB62">
        <f>AM62-AE62</f>
        <v>0</v>
      </c>
      <c r="BC62">
        <f>AN62-AF62</f>
        <v>0</v>
      </c>
      <c r="BD62">
        <f>AO62-AG62</f>
        <v>0</v>
      </c>
      <c r="BE62">
        <f>AP62-AH62</f>
        <v>0</v>
      </c>
      <c r="BF62">
        <f t="shared" si="9"/>
        <v>91</v>
      </c>
      <c r="BG62">
        <f>(L62-K62)-BF62</f>
        <v>466</v>
      </c>
      <c r="BH62">
        <f t="shared" si="13"/>
        <v>192</v>
      </c>
      <c r="BI62">
        <f t="shared" si="10"/>
        <v>557</v>
      </c>
      <c r="BJ62">
        <f>S62</f>
        <v>557</v>
      </c>
      <c r="BK62" s="58">
        <f t="shared" si="11"/>
        <v>16.337522441651707</v>
      </c>
      <c r="BL62" s="46">
        <f t="shared" si="12"/>
        <v>83.6624775583483</v>
      </c>
    </row>
    <row r="63" spans="1:64" s="75" customFormat="1" x14ac:dyDescent="0.3">
      <c r="A63" s="1" t="s">
        <v>1127</v>
      </c>
      <c r="B63" s="1"/>
      <c r="C63" s="1" t="s">
        <v>1128</v>
      </c>
      <c r="D63" s="2">
        <v>45267</v>
      </c>
      <c r="E63" s="1" t="s">
        <v>98</v>
      </c>
      <c r="F63" s="1" t="s">
        <v>23</v>
      </c>
      <c r="G63" s="1" t="s">
        <v>1129</v>
      </c>
      <c r="H63" s="1">
        <v>2020</v>
      </c>
      <c r="I63" s="16">
        <v>44011</v>
      </c>
      <c r="J63" s="2">
        <v>44152</v>
      </c>
      <c r="K63" s="2">
        <v>44389</v>
      </c>
      <c r="L63" s="2">
        <v>44620</v>
      </c>
      <c r="M63" s="2">
        <v>44650</v>
      </c>
      <c r="N63" s="1">
        <v>2022</v>
      </c>
      <c r="O63" s="2">
        <v>44667</v>
      </c>
      <c r="P63" s="47">
        <f t="shared" si="16"/>
        <v>141</v>
      </c>
      <c r="Q63" s="47">
        <f t="shared" si="16"/>
        <v>237</v>
      </c>
      <c r="R63" s="47">
        <f t="shared" si="5"/>
        <v>378</v>
      </c>
      <c r="S63" s="50">
        <f t="shared" si="19"/>
        <v>231</v>
      </c>
      <c r="T63" s="47">
        <f t="shared" si="17"/>
        <v>30</v>
      </c>
      <c r="U63" s="47">
        <f t="shared" si="2"/>
        <v>468</v>
      </c>
      <c r="V63" s="47">
        <f t="shared" si="3"/>
        <v>609</v>
      </c>
      <c r="W63" s="47">
        <f t="shared" si="4"/>
        <v>639</v>
      </c>
      <c r="X63" s="59">
        <f t="shared" si="6"/>
        <v>20.993839835728952</v>
      </c>
      <c r="Y63" s="59">
        <f t="shared" si="7"/>
        <v>1.7494866529774127</v>
      </c>
      <c r="Z63" s="4">
        <f t="shared" si="8"/>
        <v>1</v>
      </c>
      <c r="AA63" s="30">
        <v>44543</v>
      </c>
      <c r="AB63" s="30"/>
      <c r="AC63" s="30"/>
      <c r="AD63" s="30"/>
      <c r="AE63" s="30"/>
      <c r="AF63" s="30"/>
      <c r="AG63" s="30"/>
      <c r="AH63" s="30"/>
      <c r="AI63" s="30">
        <v>44547</v>
      </c>
      <c r="AJ63" s="30"/>
      <c r="AK63" s="30"/>
      <c r="AL63" s="30"/>
      <c r="AM63" s="30"/>
      <c r="AN63" s="30"/>
      <c r="AO63" s="30"/>
      <c r="AP63" s="30"/>
      <c r="AQ63" s="30"/>
      <c r="AR63" s="16" t="s">
        <v>2386</v>
      </c>
      <c r="AS63" s="1" t="s">
        <v>1130</v>
      </c>
      <c r="AT63" s="1" t="s">
        <v>1131</v>
      </c>
      <c r="AU63">
        <v>9</v>
      </c>
      <c r="AV63">
        <v>1</v>
      </c>
      <c r="AW63">
        <v>1115</v>
      </c>
      <c r="AX63">
        <f>AI63-AA63</f>
        <v>4</v>
      </c>
      <c r="AY63">
        <f>AJ63-AB63</f>
        <v>0</v>
      </c>
      <c r="AZ63">
        <f>AK63-AC63</f>
        <v>0</v>
      </c>
      <c r="BA63">
        <f>AL63-AD63</f>
        <v>0</v>
      </c>
      <c r="BB63">
        <f>AM63-AE63</f>
        <v>0</v>
      </c>
      <c r="BC63">
        <f>AN63-AF63</f>
        <v>0</v>
      </c>
      <c r="BD63">
        <f>AO63-AG63</f>
        <v>0</v>
      </c>
      <c r="BE63">
        <f>AP63-AH63</f>
        <v>0</v>
      </c>
      <c r="BF63">
        <f t="shared" si="9"/>
        <v>4</v>
      </c>
      <c r="BG63">
        <f>(L63-K63)-BF63</f>
        <v>227</v>
      </c>
      <c r="BH63"/>
      <c r="BI63">
        <f t="shared" si="10"/>
        <v>231</v>
      </c>
      <c r="BJ63">
        <f>S63</f>
        <v>231</v>
      </c>
      <c r="BK63" s="58">
        <f t="shared" si="11"/>
        <v>1.7316017316017316</v>
      </c>
      <c r="BL63" s="46">
        <f t="shared" si="12"/>
        <v>98.268398268398272</v>
      </c>
    </row>
    <row r="64" spans="1:64" s="75" customFormat="1" x14ac:dyDescent="0.3">
      <c r="A64" s="1" t="s">
        <v>945</v>
      </c>
      <c r="B64" s="1"/>
      <c r="C64" s="1" t="s">
        <v>946</v>
      </c>
      <c r="D64" s="2">
        <v>45267</v>
      </c>
      <c r="E64" s="1" t="s">
        <v>98</v>
      </c>
      <c r="F64" s="1" t="s">
        <v>23</v>
      </c>
      <c r="G64" s="1" t="s">
        <v>947</v>
      </c>
      <c r="H64" s="1">
        <v>2020</v>
      </c>
      <c r="I64" s="16">
        <v>44155</v>
      </c>
      <c r="J64" s="2">
        <v>44168</v>
      </c>
      <c r="K64" s="2">
        <v>44357</v>
      </c>
      <c r="L64" s="2">
        <v>45070</v>
      </c>
      <c r="M64" s="2">
        <v>45170</v>
      </c>
      <c r="N64" s="1">
        <v>2023</v>
      </c>
      <c r="O64" s="2">
        <v>45144</v>
      </c>
      <c r="P64" s="47">
        <f t="shared" si="16"/>
        <v>13</v>
      </c>
      <c r="Q64" s="47">
        <f t="shared" si="16"/>
        <v>189</v>
      </c>
      <c r="R64" s="47">
        <f t="shared" si="5"/>
        <v>202</v>
      </c>
      <c r="S64" s="50">
        <f t="shared" si="19"/>
        <v>713</v>
      </c>
      <c r="T64" s="47">
        <f t="shared" si="17"/>
        <v>100</v>
      </c>
      <c r="U64" s="47">
        <f t="shared" si="2"/>
        <v>902</v>
      </c>
      <c r="V64" s="47">
        <f t="shared" si="3"/>
        <v>915</v>
      </c>
      <c r="W64" s="47">
        <f t="shared" si="4"/>
        <v>1015</v>
      </c>
      <c r="X64" s="59">
        <f t="shared" si="6"/>
        <v>33.347022587268995</v>
      </c>
      <c r="Y64" s="59">
        <f t="shared" si="7"/>
        <v>2.7789185489390831</v>
      </c>
      <c r="Z64" s="4">
        <f t="shared" si="8"/>
        <v>3</v>
      </c>
      <c r="AA64" s="30">
        <v>44484</v>
      </c>
      <c r="AB64" s="30">
        <v>44760</v>
      </c>
      <c r="AC64" s="30"/>
      <c r="AD64" s="30">
        <v>45007</v>
      </c>
      <c r="AE64" s="30"/>
      <c r="AF64" s="30"/>
      <c r="AG64" s="30"/>
      <c r="AH64" s="30"/>
      <c r="AI64" s="30">
        <v>44750</v>
      </c>
      <c r="AJ64" s="30">
        <v>44980</v>
      </c>
      <c r="AK64" s="30"/>
      <c r="AL64" s="30">
        <v>45030</v>
      </c>
      <c r="AM64" s="30"/>
      <c r="AN64" s="30"/>
      <c r="AO64" s="30"/>
      <c r="AP64" s="30"/>
      <c r="AQ64" s="30"/>
      <c r="AR64" s="16" t="s">
        <v>2386</v>
      </c>
      <c r="AS64" s="1"/>
      <c r="AT64" s="1" t="s">
        <v>948</v>
      </c>
      <c r="AU64">
        <v>10</v>
      </c>
      <c r="AV64">
        <v>3</v>
      </c>
      <c r="AW64">
        <v>1099</v>
      </c>
      <c r="AX64">
        <f>AI64-AA64</f>
        <v>266</v>
      </c>
      <c r="AY64">
        <f>AJ64-AB64</f>
        <v>220</v>
      </c>
      <c r="AZ64">
        <f>AK64-AC64</f>
        <v>0</v>
      </c>
      <c r="BA64">
        <f>AL64-AD64</f>
        <v>23</v>
      </c>
      <c r="BB64">
        <f>AM64-AE64</f>
        <v>0</v>
      </c>
      <c r="BC64">
        <f>AN64-AF64</f>
        <v>0</v>
      </c>
      <c r="BD64">
        <f>AO64-AG64</f>
        <v>0</v>
      </c>
      <c r="BE64">
        <f>AP64-AH64</f>
        <v>0</v>
      </c>
      <c r="BF64">
        <f t="shared" si="9"/>
        <v>509</v>
      </c>
      <c r="BG64">
        <f>(L64-K64)-BF64</f>
        <v>204</v>
      </c>
      <c r="BH64"/>
      <c r="BI64">
        <f t="shared" si="10"/>
        <v>713</v>
      </c>
      <c r="BJ64">
        <f>S64</f>
        <v>713</v>
      </c>
      <c r="BK64" s="58">
        <f t="shared" si="11"/>
        <v>71.388499298737727</v>
      </c>
      <c r="BL64" s="46">
        <f t="shared" si="12"/>
        <v>28.611500701262273</v>
      </c>
    </row>
    <row r="65" spans="1:64" s="75" customFormat="1" x14ac:dyDescent="0.3">
      <c r="A65" s="1" t="s">
        <v>1244</v>
      </c>
      <c r="B65" s="1"/>
      <c r="C65" s="1" t="s">
        <v>1245</v>
      </c>
      <c r="D65" s="2">
        <v>45267</v>
      </c>
      <c r="E65" s="1" t="s">
        <v>98</v>
      </c>
      <c r="F65" s="1" t="s">
        <v>23</v>
      </c>
      <c r="G65" s="1" t="s">
        <v>1246</v>
      </c>
      <c r="H65" s="1">
        <v>2019</v>
      </c>
      <c r="I65" s="16">
        <v>44182</v>
      </c>
      <c r="J65" s="2">
        <v>44187</v>
      </c>
      <c r="K65" s="2">
        <v>44307</v>
      </c>
      <c r="L65" s="2">
        <v>45225</v>
      </c>
      <c r="M65" s="2">
        <v>45264</v>
      </c>
      <c r="N65" s="1">
        <v>2023</v>
      </c>
      <c r="O65" s="2">
        <v>45250</v>
      </c>
      <c r="P65" s="47">
        <f t="shared" si="16"/>
        <v>5</v>
      </c>
      <c r="Q65" s="47">
        <f t="shared" si="16"/>
        <v>120</v>
      </c>
      <c r="R65" s="47">
        <f t="shared" si="5"/>
        <v>125</v>
      </c>
      <c r="S65" s="50">
        <f t="shared" si="19"/>
        <v>918</v>
      </c>
      <c r="T65" s="47">
        <f t="shared" si="17"/>
        <v>39</v>
      </c>
      <c r="U65" s="47">
        <f t="shared" si="2"/>
        <v>1038</v>
      </c>
      <c r="V65" s="47">
        <f t="shared" si="3"/>
        <v>1043</v>
      </c>
      <c r="W65" s="47">
        <f t="shared" si="4"/>
        <v>1082</v>
      </c>
      <c r="X65" s="59">
        <f t="shared" si="6"/>
        <v>35.548254620123203</v>
      </c>
      <c r="Y65" s="59">
        <f t="shared" si="7"/>
        <v>2.9623545516769334</v>
      </c>
      <c r="Z65" s="4">
        <f t="shared" si="8"/>
        <v>3</v>
      </c>
      <c r="AA65" s="30">
        <v>44400</v>
      </c>
      <c r="AB65" s="30">
        <v>44544</v>
      </c>
      <c r="AC65" s="30">
        <v>44883</v>
      </c>
      <c r="AD65" s="30"/>
      <c r="AE65" s="30"/>
      <c r="AF65" s="30"/>
      <c r="AG65" s="30"/>
      <c r="AH65" s="30"/>
      <c r="AI65" s="30">
        <v>44501</v>
      </c>
      <c r="AJ65" s="30">
        <v>44812</v>
      </c>
      <c r="AK65" s="30">
        <v>45182</v>
      </c>
      <c r="AL65" s="30"/>
      <c r="AM65" s="30"/>
      <c r="AN65" s="30"/>
      <c r="AO65" s="30"/>
      <c r="AP65" s="30"/>
      <c r="AQ65" s="30"/>
      <c r="AR65" s="16" t="s">
        <v>2386</v>
      </c>
      <c r="AS65" s="1" t="s">
        <v>1247</v>
      </c>
      <c r="AT65" s="1" t="s">
        <v>1248</v>
      </c>
      <c r="AU65">
        <v>11</v>
      </c>
      <c r="AV65">
        <v>3</v>
      </c>
      <c r="AW65">
        <v>1080</v>
      </c>
      <c r="AX65">
        <f>AI65-AA65</f>
        <v>101</v>
      </c>
      <c r="AY65">
        <f>AJ65-AB65</f>
        <v>268</v>
      </c>
      <c r="AZ65">
        <f>AK65-AC65</f>
        <v>299</v>
      </c>
      <c r="BA65">
        <f>AL65-AD65</f>
        <v>0</v>
      </c>
      <c r="BB65">
        <f>AM65-AE65</f>
        <v>0</v>
      </c>
      <c r="BC65">
        <f>AN65-AF65</f>
        <v>0</v>
      </c>
      <c r="BD65">
        <f>AO65-AG65</f>
        <v>0</v>
      </c>
      <c r="BE65">
        <f>AP65-AH65</f>
        <v>0</v>
      </c>
      <c r="BF65">
        <f t="shared" si="9"/>
        <v>668</v>
      </c>
      <c r="BG65">
        <f>(L65-K65)-BF65</f>
        <v>250</v>
      </c>
      <c r="BH65"/>
      <c r="BI65">
        <f t="shared" si="10"/>
        <v>918</v>
      </c>
      <c r="BJ65">
        <f>S65</f>
        <v>918</v>
      </c>
      <c r="BK65" s="58">
        <f t="shared" si="11"/>
        <v>72.766884531590421</v>
      </c>
      <c r="BL65" s="46">
        <f t="shared" si="12"/>
        <v>27.233115468409586</v>
      </c>
    </row>
    <row r="66" spans="1:64" s="75" customFormat="1" x14ac:dyDescent="0.3">
      <c r="A66" s="1" t="s">
        <v>866</v>
      </c>
      <c r="B66" s="1"/>
      <c r="C66" s="1" t="s">
        <v>867</v>
      </c>
      <c r="D66" s="2">
        <v>45267</v>
      </c>
      <c r="E66" s="1" t="s">
        <v>98</v>
      </c>
      <c r="F66" s="1" t="s">
        <v>23</v>
      </c>
      <c r="G66" s="1" t="s">
        <v>868</v>
      </c>
      <c r="H66" s="1">
        <v>2019</v>
      </c>
      <c r="I66" s="16">
        <v>43759</v>
      </c>
      <c r="J66" s="2">
        <v>44243</v>
      </c>
      <c r="K66" s="2">
        <v>44357</v>
      </c>
      <c r="L66" s="2">
        <v>44643</v>
      </c>
      <c r="M66" s="2">
        <v>44685</v>
      </c>
      <c r="N66" s="1">
        <v>2022</v>
      </c>
      <c r="O66" s="2">
        <v>44712</v>
      </c>
      <c r="P66" s="47">
        <f t="shared" ref="P66:Q96" si="20">J66-I66</f>
        <v>484</v>
      </c>
      <c r="Q66" s="47">
        <f t="shared" si="20"/>
        <v>114</v>
      </c>
      <c r="R66" s="47">
        <f t="shared" si="5"/>
        <v>598</v>
      </c>
      <c r="S66" s="50">
        <f t="shared" si="19"/>
        <v>286</v>
      </c>
      <c r="T66" s="47">
        <f t="shared" si="17"/>
        <v>42</v>
      </c>
      <c r="U66" s="47">
        <f t="shared" si="2"/>
        <v>400</v>
      </c>
      <c r="V66" s="47">
        <f t="shared" si="3"/>
        <v>884</v>
      </c>
      <c r="W66" s="47">
        <f t="shared" si="4"/>
        <v>926</v>
      </c>
      <c r="X66" s="59">
        <f t="shared" si="6"/>
        <v>30.422997946611911</v>
      </c>
      <c r="Y66" s="59">
        <f t="shared" si="7"/>
        <v>2.5352498288843259</v>
      </c>
      <c r="Z66" s="4">
        <f t="shared" si="8"/>
        <v>0</v>
      </c>
      <c r="AA66" s="30"/>
      <c r="AB66" s="30"/>
      <c r="AC66" s="30"/>
      <c r="AD66" s="30"/>
      <c r="AE66" s="30"/>
      <c r="AF66" s="30"/>
      <c r="AG66" s="30"/>
      <c r="AH66" s="30"/>
      <c r="AI66" s="30"/>
      <c r="AJ66" s="30"/>
      <c r="AK66" s="30"/>
      <c r="AL66" s="30"/>
      <c r="AM66" s="30"/>
      <c r="AN66" s="30"/>
      <c r="AO66" s="30"/>
      <c r="AP66" s="30"/>
      <c r="AQ66" s="30"/>
      <c r="AR66" s="16" t="s">
        <v>2386</v>
      </c>
      <c r="AS66" s="1" t="s">
        <v>864</v>
      </c>
      <c r="AT66" s="1" t="s">
        <v>869</v>
      </c>
      <c r="AU66">
        <v>9</v>
      </c>
      <c r="AV66">
        <v>0</v>
      </c>
      <c r="AW66">
        <v>1024</v>
      </c>
      <c r="AX66">
        <f>AI66-AA66</f>
        <v>0</v>
      </c>
      <c r="AY66">
        <f>AJ66-AB66</f>
        <v>0</v>
      </c>
      <c r="AZ66">
        <f>AK66-AC66</f>
        <v>0</v>
      </c>
      <c r="BA66">
        <f>AL66-AD66</f>
        <v>0</v>
      </c>
      <c r="BB66">
        <f>AM66-AE66</f>
        <v>0</v>
      </c>
      <c r="BC66">
        <f>AN66-AF66</f>
        <v>0</v>
      </c>
      <c r="BD66">
        <f>AO66-AG66</f>
        <v>0</v>
      </c>
      <c r="BE66">
        <f>AP66-AH66</f>
        <v>0</v>
      </c>
      <c r="BF66">
        <f t="shared" si="9"/>
        <v>0</v>
      </c>
      <c r="BG66">
        <f>(L66-K66)-BF66</f>
        <v>286</v>
      </c>
      <c r="BH66">
        <f t="shared" si="13"/>
        <v>12</v>
      </c>
      <c r="BI66">
        <f t="shared" si="10"/>
        <v>286</v>
      </c>
      <c r="BJ66">
        <f>S66</f>
        <v>286</v>
      </c>
      <c r="BK66" s="58">
        <f t="shared" si="11"/>
        <v>0</v>
      </c>
      <c r="BL66" s="46">
        <f t="shared" si="12"/>
        <v>100</v>
      </c>
    </row>
    <row r="67" spans="1:64" s="75" customFormat="1" x14ac:dyDescent="0.3">
      <c r="A67" s="1" t="s">
        <v>1174</v>
      </c>
      <c r="B67" s="1"/>
      <c r="C67" s="1" t="s">
        <v>1175</v>
      </c>
      <c r="D67" s="2">
        <v>45267</v>
      </c>
      <c r="E67" s="1" t="s">
        <v>98</v>
      </c>
      <c r="F67" s="1" t="s">
        <v>23</v>
      </c>
      <c r="G67" s="1" t="s">
        <v>1178</v>
      </c>
      <c r="H67" s="1">
        <v>2019</v>
      </c>
      <c r="I67" s="16">
        <v>43759</v>
      </c>
      <c r="J67" s="2">
        <v>44243</v>
      </c>
      <c r="K67" s="2">
        <v>44357</v>
      </c>
      <c r="L67" s="2">
        <v>44643</v>
      </c>
      <c r="M67" s="2">
        <v>44685</v>
      </c>
      <c r="N67" s="1">
        <v>2022</v>
      </c>
      <c r="O67" s="2">
        <v>44712</v>
      </c>
      <c r="P67" s="47">
        <f t="shared" si="20"/>
        <v>484</v>
      </c>
      <c r="Q67" s="47">
        <f t="shared" si="20"/>
        <v>114</v>
      </c>
      <c r="R67" s="47">
        <f t="shared" si="5"/>
        <v>598</v>
      </c>
      <c r="S67" s="50">
        <f t="shared" si="19"/>
        <v>286</v>
      </c>
      <c r="T67" s="47">
        <f t="shared" si="17"/>
        <v>42</v>
      </c>
      <c r="U67" s="47">
        <f t="shared" si="2"/>
        <v>400</v>
      </c>
      <c r="V67" s="47">
        <f t="shared" si="3"/>
        <v>884</v>
      </c>
      <c r="W67" s="47">
        <f t="shared" si="4"/>
        <v>926</v>
      </c>
      <c r="X67" s="59">
        <f t="shared" si="6"/>
        <v>30.422997946611911</v>
      </c>
      <c r="Y67" s="59">
        <f t="shared" si="7"/>
        <v>2.5352498288843259</v>
      </c>
      <c r="Z67" s="4">
        <f t="shared" si="8"/>
        <v>0</v>
      </c>
      <c r="AA67" s="30"/>
      <c r="AB67" s="30"/>
      <c r="AC67" s="30"/>
      <c r="AD67" s="30"/>
      <c r="AE67" s="30"/>
      <c r="AF67" s="30"/>
      <c r="AG67" s="30"/>
      <c r="AH67" s="30"/>
      <c r="AI67" s="30"/>
      <c r="AJ67" s="30"/>
      <c r="AK67" s="30"/>
      <c r="AL67" s="30"/>
      <c r="AM67" s="30"/>
      <c r="AN67" s="30"/>
      <c r="AO67" s="30"/>
      <c r="AP67" s="30"/>
      <c r="AQ67" s="30"/>
      <c r="AR67" s="16" t="s">
        <v>2386</v>
      </c>
      <c r="AS67" s="1" t="s">
        <v>864</v>
      </c>
      <c r="AT67" s="1" t="s">
        <v>1179</v>
      </c>
      <c r="AU67">
        <v>9</v>
      </c>
      <c r="AV67">
        <v>0</v>
      </c>
      <c r="AW67">
        <v>1024</v>
      </c>
      <c r="AX67">
        <f>AI67-AA67</f>
        <v>0</v>
      </c>
      <c r="AY67">
        <f>AJ67-AB67</f>
        <v>0</v>
      </c>
      <c r="AZ67">
        <f>AK67-AC67</f>
        <v>0</v>
      </c>
      <c r="BA67">
        <f>AL67-AD67</f>
        <v>0</v>
      </c>
      <c r="BB67">
        <f>AM67-AE67</f>
        <v>0</v>
      </c>
      <c r="BC67">
        <f>AN67-AF67</f>
        <v>0</v>
      </c>
      <c r="BD67">
        <f>AO67-AG67</f>
        <v>0</v>
      </c>
      <c r="BE67">
        <f>AP67-AH67</f>
        <v>0</v>
      </c>
      <c r="BF67">
        <f t="shared" si="9"/>
        <v>0</v>
      </c>
      <c r="BG67">
        <f>(L67-K67)-BF67</f>
        <v>286</v>
      </c>
      <c r="BH67">
        <f t="shared" si="13"/>
        <v>12</v>
      </c>
      <c r="BI67">
        <f t="shared" si="10"/>
        <v>286</v>
      </c>
      <c r="BJ67">
        <f>S67</f>
        <v>286</v>
      </c>
      <c r="BK67" s="58">
        <f t="shared" si="11"/>
        <v>0</v>
      </c>
      <c r="BL67" s="46">
        <f t="shared" si="12"/>
        <v>100</v>
      </c>
    </row>
    <row r="68" spans="1:64" s="75" customFormat="1" x14ac:dyDescent="0.3">
      <c r="A68" s="1" t="s">
        <v>1180</v>
      </c>
      <c r="B68" s="1"/>
      <c r="C68" s="1" t="s">
        <v>1181</v>
      </c>
      <c r="D68" s="2">
        <v>45267</v>
      </c>
      <c r="E68" s="1" t="s">
        <v>98</v>
      </c>
      <c r="F68" s="1" t="s">
        <v>23</v>
      </c>
      <c r="G68" s="1" t="s">
        <v>1182</v>
      </c>
      <c r="H68" s="1">
        <v>2019</v>
      </c>
      <c r="I68" s="16">
        <v>43816</v>
      </c>
      <c r="J68" s="2">
        <v>44243</v>
      </c>
      <c r="K68" s="2">
        <v>44363</v>
      </c>
      <c r="L68" s="2">
        <v>44587</v>
      </c>
      <c r="M68" s="2">
        <v>44623</v>
      </c>
      <c r="N68" s="1">
        <v>2022</v>
      </c>
      <c r="O68" s="2">
        <v>44636</v>
      </c>
      <c r="P68" s="47">
        <f t="shared" si="20"/>
        <v>427</v>
      </c>
      <c r="Q68" s="47">
        <f t="shared" si="20"/>
        <v>120</v>
      </c>
      <c r="R68" s="47">
        <f t="shared" si="5"/>
        <v>547</v>
      </c>
      <c r="S68" s="50">
        <f t="shared" si="19"/>
        <v>224</v>
      </c>
      <c r="T68" s="47">
        <f t="shared" si="17"/>
        <v>36</v>
      </c>
      <c r="U68" s="47">
        <f t="shared" si="2"/>
        <v>344</v>
      </c>
      <c r="V68" s="47">
        <f t="shared" si="3"/>
        <v>771</v>
      </c>
      <c r="W68" s="47">
        <f t="shared" si="4"/>
        <v>807</v>
      </c>
      <c r="X68" s="59">
        <f t="shared" si="6"/>
        <v>26.513347022587268</v>
      </c>
      <c r="Y68" s="59">
        <f t="shared" si="7"/>
        <v>2.2094455852156059</v>
      </c>
      <c r="Z68" s="4">
        <f t="shared" si="8"/>
        <v>0</v>
      </c>
      <c r="AA68" s="30"/>
      <c r="AB68" s="30"/>
      <c r="AC68" s="30"/>
      <c r="AD68" s="30"/>
      <c r="AE68" s="30"/>
      <c r="AF68" s="30"/>
      <c r="AG68" s="30"/>
      <c r="AH68" s="30"/>
      <c r="AI68" s="30"/>
      <c r="AJ68" s="30"/>
      <c r="AK68" s="30"/>
      <c r="AL68" s="30"/>
      <c r="AM68" s="30"/>
      <c r="AN68" s="30"/>
      <c r="AO68" s="30"/>
      <c r="AP68" s="30"/>
      <c r="AQ68" s="30"/>
      <c r="AR68" s="16" t="s">
        <v>2386</v>
      </c>
      <c r="AS68" s="1" t="s">
        <v>864</v>
      </c>
      <c r="AT68" s="1" t="s">
        <v>1183</v>
      </c>
      <c r="AU68">
        <v>9</v>
      </c>
      <c r="AV68">
        <v>0</v>
      </c>
      <c r="AW68">
        <v>1024</v>
      </c>
      <c r="AX68">
        <f>AI68-AA68</f>
        <v>0</v>
      </c>
      <c r="AY68">
        <f>AJ68-AB68</f>
        <v>0</v>
      </c>
      <c r="AZ68">
        <f>AK68-AC68</f>
        <v>0</v>
      </c>
      <c r="BA68">
        <f>AL68-AD68</f>
        <v>0</v>
      </c>
      <c r="BB68">
        <f>AM68-AE68</f>
        <v>0</v>
      </c>
      <c r="BC68">
        <f>AN68-AF68</f>
        <v>0</v>
      </c>
      <c r="BD68">
        <f>AO68-AG68</f>
        <v>0</v>
      </c>
      <c r="BE68">
        <f>AP68-AH68</f>
        <v>0</v>
      </c>
      <c r="BF68">
        <f t="shared" si="9"/>
        <v>0</v>
      </c>
      <c r="BG68">
        <f>(L68-K68)-BF68</f>
        <v>224</v>
      </c>
      <c r="BH68"/>
      <c r="BI68">
        <f t="shared" si="10"/>
        <v>224</v>
      </c>
      <c r="BJ68">
        <f>S68</f>
        <v>224</v>
      </c>
      <c r="BK68" s="58">
        <f t="shared" si="11"/>
        <v>0</v>
      </c>
      <c r="BL68" s="46">
        <f t="shared" si="12"/>
        <v>100</v>
      </c>
    </row>
    <row r="69" spans="1:64" s="75" customFormat="1" x14ac:dyDescent="0.3">
      <c r="A69" s="1" t="s">
        <v>859</v>
      </c>
      <c r="B69" s="1"/>
      <c r="C69" s="1" t="s">
        <v>860</v>
      </c>
      <c r="D69" s="2">
        <v>45267</v>
      </c>
      <c r="E69" s="1" t="s">
        <v>98</v>
      </c>
      <c r="F69" s="1" t="s">
        <v>23</v>
      </c>
      <c r="G69" s="1" t="s">
        <v>863</v>
      </c>
      <c r="H69" s="1">
        <v>2019</v>
      </c>
      <c r="I69" s="16">
        <v>43816</v>
      </c>
      <c r="J69" s="2">
        <v>44243</v>
      </c>
      <c r="K69" s="2">
        <v>44363</v>
      </c>
      <c r="L69" s="2">
        <v>44587</v>
      </c>
      <c r="M69" s="2">
        <v>44623</v>
      </c>
      <c r="N69" s="1">
        <v>2022</v>
      </c>
      <c r="O69" s="2">
        <v>44636</v>
      </c>
      <c r="P69" s="47">
        <f t="shared" si="20"/>
        <v>427</v>
      </c>
      <c r="Q69" s="47">
        <f t="shared" si="20"/>
        <v>120</v>
      </c>
      <c r="R69" s="47">
        <f t="shared" si="5"/>
        <v>547</v>
      </c>
      <c r="S69" s="50">
        <f t="shared" si="19"/>
        <v>224</v>
      </c>
      <c r="T69" s="47">
        <f t="shared" si="17"/>
        <v>36</v>
      </c>
      <c r="U69" s="47">
        <f t="shared" ref="U69:U97" si="21">L69-J69</f>
        <v>344</v>
      </c>
      <c r="V69" s="47">
        <f t="shared" ref="V69:V97" si="22">L69-I69</f>
        <v>771</v>
      </c>
      <c r="W69" s="47">
        <f t="shared" ref="W69:W97" si="23">M69-I69</f>
        <v>807</v>
      </c>
      <c r="X69" s="59">
        <f t="shared" si="6"/>
        <v>26.513347022587268</v>
      </c>
      <c r="Y69" s="59">
        <f t="shared" si="7"/>
        <v>2.2094455852156059</v>
      </c>
      <c r="Z69" s="4">
        <f t="shared" si="8"/>
        <v>0</v>
      </c>
      <c r="AA69" s="30"/>
      <c r="AB69" s="30"/>
      <c r="AC69" s="30"/>
      <c r="AD69" s="30"/>
      <c r="AE69" s="30"/>
      <c r="AF69" s="30"/>
      <c r="AG69" s="30"/>
      <c r="AH69" s="30"/>
      <c r="AI69" s="30"/>
      <c r="AJ69" s="30"/>
      <c r="AK69" s="30"/>
      <c r="AL69" s="30"/>
      <c r="AM69" s="30"/>
      <c r="AN69" s="30"/>
      <c r="AO69" s="30"/>
      <c r="AP69" s="30"/>
      <c r="AQ69" s="30"/>
      <c r="AR69" s="16" t="s">
        <v>2386</v>
      </c>
      <c r="AS69" s="1" t="s">
        <v>864</v>
      </c>
      <c r="AT69" s="1" t="s">
        <v>865</v>
      </c>
      <c r="AU69">
        <v>9</v>
      </c>
      <c r="AV69">
        <v>0</v>
      </c>
      <c r="AW69">
        <v>1024</v>
      </c>
      <c r="AX69">
        <f>AI69-AA69</f>
        <v>0</v>
      </c>
      <c r="AY69">
        <f>AJ69-AB69</f>
        <v>0</v>
      </c>
      <c r="AZ69">
        <f>AK69-AC69</f>
        <v>0</v>
      </c>
      <c r="BA69">
        <f>AL69-AD69</f>
        <v>0</v>
      </c>
      <c r="BB69">
        <f>AM69-AE69</f>
        <v>0</v>
      </c>
      <c r="BC69">
        <f>AN69-AF69</f>
        <v>0</v>
      </c>
      <c r="BD69">
        <f>AO69-AG69</f>
        <v>0</v>
      </c>
      <c r="BE69">
        <f>AP69-AH69</f>
        <v>0</v>
      </c>
      <c r="BF69">
        <f t="shared" si="9"/>
        <v>0</v>
      </c>
      <c r="BG69">
        <f>(L69-K69)-BF69</f>
        <v>224</v>
      </c>
      <c r="BH69"/>
      <c r="BI69">
        <f t="shared" si="10"/>
        <v>224</v>
      </c>
      <c r="BJ69">
        <f>S69</f>
        <v>224</v>
      </c>
      <c r="BK69" s="58">
        <f t="shared" si="11"/>
        <v>0</v>
      </c>
      <c r="BL69" s="46">
        <f t="shared" si="12"/>
        <v>100</v>
      </c>
    </row>
    <row r="70" spans="1:64" s="75" customFormat="1" x14ac:dyDescent="0.3">
      <c r="A70" s="1" t="s">
        <v>1249</v>
      </c>
      <c r="B70" s="1"/>
      <c r="C70" s="1" t="s">
        <v>1250</v>
      </c>
      <c r="D70" s="2">
        <v>45267</v>
      </c>
      <c r="E70" s="1" t="s">
        <v>98</v>
      </c>
      <c r="F70" s="1" t="s">
        <v>23</v>
      </c>
      <c r="G70" s="1" t="s">
        <v>1251</v>
      </c>
      <c r="H70" s="1">
        <v>2021</v>
      </c>
      <c r="I70" s="16">
        <v>44274</v>
      </c>
      <c r="J70" s="2">
        <v>44279</v>
      </c>
      <c r="K70" s="2">
        <v>44389</v>
      </c>
      <c r="L70" s="2">
        <v>45225</v>
      </c>
      <c r="M70" s="2">
        <v>45264</v>
      </c>
      <c r="N70" s="1">
        <v>2023</v>
      </c>
      <c r="O70" s="2">
        <v>45258</v>
      </c>
      <c r="P70" s="47">
        <f t="shared" si="20"/>
        <v>5</v>
      </c>
      <c r="Q70" s="47">
        <f t="shared" si="20"/>
        <v>110</v>
      </c>
      <c r="R70" s="47">
        <f t="shared" ref="R70:R96" si="24">K70-I70</f>
        <v>115</v>
      </c>
      <c r="S70" s="50">
        <f t="shared" si="19"/>
        <v>836</v>
      </c>
      <c r="T70" s="47">
        <f t="shared" si="17"/>
        <v>39</v>
      </c>
      <c r="U70" s="47">
        <f t="shared" si="21"/>
        <v>946</v>
      </c>
      <c r="V70" s="47">
        <f t="shared" si="22"/>
        <v>951</v>
      </c>
      <c r="W70" s="47">
        <f t="shared" si="23"/>
        <v>990</v>
      </c>
      <c r="X70" s="59">
        <f t="shared" ref="X70:X96" si="25">W70/30.4375</f>
        <v>32.525667351129364</v>
      </c>
      <c r="Y70" s="59">
        <f t="shared" ref="Y70:Y97" si="26">X70/12</f>
        <v>2.7104722792607805</v>
      </c>
      <c r="Z70" s="4">
        <f t="shared" ref="Z70:Z97" si="27">COUNTA(AA70:AH70)</f>
        <v>4</v>
      </c>
      <c r="AA70" s="30">
        <v>44484</v>
      </c>
      <c r="AB70" s="30">
        <v>44638</v>
      </c>
      <c r="AC70" s="30">
        <v>44827</v>
      </c>
      <c r="AD70" s="30">
        <v>44974</v>
      </c>
      <c r="AE70" s="30"/>
      <c r="AF70" s="30"/>
      <c r="AG70" s="30"/>
      <c r="AH70" s="30"/>
      <c r="AI70" s="30">
        <v>44622</v>
      </c>
      <c r="AJ70" s="30">
        <v>44778</v>
      </c>
      <c r="AK70" s="30">
        <v>44936</v>
      </c>
      <c r="AL70" s="30">
        <v>45182</v>
      </c>
      <c r="AM70" s="30"/>
      <c r="AN70" s="30"/>
      <c r="AO70" s="30"/>
      <c r="AP70" s="30"/>
      <c r="AQ70" s="30"/>
      <c r="AR70" s="16" t="s">
        <v>2386</v>
      </c>
      <c r="AS70" s="1"/>
      <c r="AT70" s="1" t="s">
        <v>1252</v>
      </c>
      <c r="AU70">
        <v>12</v>
      </c>
      <c r="AV70">
        <v>4</v>
      </c>
      <c r="AW70">
        <v>988</v>
      </c>
      <c r="AX70">
        <f>AI70-AA70</f>
        <v>138</v>
      </c>
      <c r="AY70">
        <f>AJ70-AB70</f>
        <v>140</v>
      </c>
      <c r="AZ70">
        <f>AK70-AC70</f>
        <v>109</v>
      </c>
      <c r="BA70">
        <f>AL70-AD70</f>
        <v>208</v>
      </c>
      <c r="BB70">
        <f>AM70-AE70</f>
        <v>0</v>
      </c>
      <c r="BC70">
        <f>AN70-AF70</f>
        <v>0</v>
      </c>
      <c r="BD70">
        <f>AO70-AG70</f>
        <v>0</v>
      </c>
      <c r="BE70">
        <f>AP70-AH70</f>
        <v>0</v>
      </c>
      <c r="BF70">
        <f t="shared" ref="BF70:BF96" si="28">SUM(AX70:BE70)</f>
        <v>595</v>
      </c>
      <c r="BG70">
        <f>(L70-K70)-BF70</f>
        <v>241</v>
      </c>
      <c r="BH70"/>
      <c r="BI70">
        <f t="shared" ref="BI70:BI96" si="29">BF70+BG70</f>
        <v>836</v>
      </c>
      <c r="BJ70">
        <f>S70</f>
        <v>836</v>
      </c>
      <c r="BK70" s="58">
        <f t="shared" ref="BK70:BK97" si="30">BF70*100/BJ70</f>
        <v>71.172248803827756</v>
      </c>
      <c r="BL70" s="46">
        <f t="shared" ref="BL70:BL97" si="31">BG70*100/BJ70</f>
        <v>28.827751196172247</v>
      </c>
    </row>
    <row r="71" spans="1:64" s="75" customFormat="1" x14ac:dyDescent="0.3">
      <c r="A71" s="1" t="s">
        <v>1168</v>
      </c>
      <c r="B71" s="1"/>
      <c r="C71" s="1" t="s">
        <v>1169</v>
      </c>
      <c r="D71" s="2">
        <v>45267</v>
      </c>
      <c r="E71" s="1" t="s">
        <v>98</v>
      </c>
      <c r="F71" s="1" t="s">
        <v>23</v>
      </c>
      <c r="G71" s="1" t="s">
        <v>1172</v>
      </c>
      <c r="H71" s="1">
        <v>2021</v>
      </c>
      <c r="I71" s="16">
        <v>44256</v>
      </c>
      <c r="J71" s="2">
        <v>44279</v>
      </c>
      <c r="K71" s="2">
        <v>44378</v>
      </c>
      <c r="L71" s="2">
        <v>45225</v>
      </c>
      <c r="M71" s="2">
        <v>45261</v>
      </c>
      <c r="N71" s="1">
        <v>2023</v>
      </c>
      <c r="O71" s="1"/>
      <c r="P71" s="47">
        <f t="shared" si="20"/>
        <v>23</v>
      </c>
      <c r="Q71" s="47">
        <f t="shared" si="20"/>
        <v>99</v>
      </c>
      <c r="R71" s="47">
        <f t="shared" si="24"/>
        <v>122</v>
      </c>
      <c r="S71" s="50">
        <f t="shared" si="19"/>
        <v>847</v>
      </c>
      <c r="T71" s="47">
        <f t="shared" si="17"/>
        <v>36</v>
      </c>
      <c r="U71" s="47">
        <f t="shared" si="21"/>
        <v>946</v>
      </c>
      <c r="V71" s="47">
        <f t="shared" si="22"/>
        <v>969</v>
      </c>
      <c r="W71" s="47">
        <f t="shared" si="23"/>
        <v>1005</v>
      </c>
      <c r="X71" s="59">
        <f t="shared" si="25"/>
        <v>33.01848049281314</v>
      </c>
      <c r="Y71" s="59">
        <f t="shared" si="26"/>
        <v>2.7515400410677615</v>
      </c>
      <c r="Z71" s="4">
        <f t="shared" si="27"/>
        <v>4</v>
      </c>
      <c r="AA71" s="30">
        <v>44484</v>
      </c>
      <c r="AB71" s="30">
        <v>44701</v>
      </c>
      <c r="AC71" s="30">
        <v>44931</v>
      </c>
      <c r="AD71" s="30">
        <v>45058</v>
      </c>
      <c r="AE71" s="30"/>
      <c r="AF71" s="30"/>
      <c r="AG71" s="30"/>
      <c r="AH71" s="30"/>
      <c r="AI71" s="30">
        <v>44594</v>
      </c>
      <c r="AJ71" s="30">
        <v>44931</v>
      </c>
      <c r="AK71" s="30">
        <v>45035</v>
      </c>
      <c r="AL71" s="30">
        <v>45084</v>
      </c>
      <c r="AM71" s="30"/>
      <c r="AN71" s="30"/>
      <c r="AO71" s="30"/>
      <c r="AP71" s="30"/>
      <c r="AQ71" s="30"/>
      <c r="AR71" s="4" t="s">
        <v>2386</v>
      </c>
      <c r="AS71" s="1" t="s">
        <v>864</v>
      </c>
      <c r="AT71" s="1" t="s">
        <v>1173</v>
      </c>
      <c r="AU71">
        <v>8</v>
      </c>
      <c r="AV71">
        <v>1</v>
      </c>
      <c r="AW71">
        <v>988</v>
      </c>
      <c r="AX71">
        <f>AI71-AA71</f>
        <v>110</v>
      </c>
      <c r="AY71">
        <f>AJ71-AB71</f>
        <v>230</v>
      </c>
      <c r="AZ71">
        <f>AK71-AC71</f>
        <v>104</v>
      </c>
      <c r="BA71">
        <f>AL71-AD71</f>
        <v>26</v>
      </c>
      <c r="BB71">
        <f>AM71-AE71</f>
        <v>0</v>
      </c>
      <c r="BC71">
        <f>AN71-AF71</f>
        <v>0</v>
      </c>
      <c r="BD71">
        <f>AO71-AG71</f>
        <v>0</v>
      </c>
      <c r="BE71">
        <f>AP71-AH71</f>
        <v>0</v>
      </c>
      <c r="BF71">
        <f>SUM(AX71:BE71)</f>
        <v>470</v>
      </c>
      <c r="BG71">
        <f>(L71-K71)-BF71</f>
        <v>377</v>
      </c>
      <c r="BH71">
        <f t="shared" ref="BH71" si="32">BG71-274</f>
        <v>103</v>
      </c>
      <c r="BI71">
        <f t="shared" si="29"/>
        <v>847</v>
      </c>
      <c r="BJ71">
        <f>S71</f>
        <v>847</v>
      </c>
      <c r="BK71" s="58">
        <f t="shared" si="30"/>
        <v>55.489964580873675</v>
      </c>
      <c r="BL71" s="46">
        <f t="shared" si="31"/>
        <v>44.510035419126325</v>
      </c>
    </row>
    <row r="72" spans="1:64" s="75" customFormat="1" x14ac:dyDescent="0.3">
      <c r="A72" s="1" t="s">
        <v>887</v>
      </c>
      <c r="B72" s="1"/>
      <c r="C72" s="1" t="s">
        <v>888</v>
      </c>
      <c r="D72" s="2">
        <v>45267</v>
      </c>
      <c r="E72" s="1" t="s">
        <v>98</v>
      </c>
      <c r="F72" s="1" t="s">
        <v>23</v>
      </c>
      <c r="G72" s="1" t="s">
        <v>889</v>
      </c>
      <c r="H72" s="1">
        <v>2021</v>
      </c>
      <c r="I72" s="16">
        <v>44280</v>
      </c>
      <c r="J72" s="2">
        <v>44365</v>
      </c>
      <c r="K72" s="2">
        <v>44473</v>
      </c>
      <c r="L72" s="2">
        <v>45043</v>
      </c>
      <c r="M72" s="2">
        <v>45085</v>
      </c>
      <c r="N72" s="1">
        <v>2023</v>
      </c>
      <c r="O72" s="2">
        <v>45144</v>
      </c>
      <c r="P72" s="47">
        <f t="shared" si="20"/>
        <v>85</v>
      </c>
      <c r="Q72" s="47">
        <f t="shared" si="20"/>
        <v>108</v>
      </c>
      <c r="R72" s="47">
        <f t="shared" si="24"/>
        <v>193</v>
      </c>
      <c r="S72" s="50">
        <f t="shared" si="19"/>
        <v>570</v>
      </c>
      <c r="T72" s="47">
        <f t="shared" si="17"/>
        <v>42</v>
      </c>
      <c r="U72" s="47">
        <f t="shared" si="21"/>
        <v>678</v>
      </c>
      <c r="V72" s="47">
        <f t="shared" si="22"/>
        <v>763</v>
      </c>
      <c r="W72" s="47">
        <f t="shared" si="23"/>
        <v>805</v>
      </c>
      <c r="X72" s="59">
        <f t="shared" si="25"/>
        <v>26.447638603696099</v>
      </c>
      <c r="Y72" s="59">
        <f t="shared" si="26"/>
        <v>2.2039698836413417</v>
      </c>
      <c r="Z72" s="4">
        <f t="shared" si="27"/>
        <v>1</v>
      </c>
      <c r="AA72" s="30">
        <v>44638</v>
      </c>
      <c r="AB72" s="30"/>
      <c r="AC72" s="30"/>
      <c r="AD72" s="30"/>
      <c r="AE72" s="30"/>
      <c r="AF72" s="30"/>
      <c r="AG72" s="30"/>
      <c r="AH72" s="30"/>
      <c r="AI72" s="30">
        <v>45016</v>
      </c>
      <c r="AJ72" s="30"/>
      <c r="AK72" s="30"/>
      <c r="AL72" s="30"/>
      <c r="AM72" s="30"/>
      <c r="AN72" s="30"/>
      <c r="AO72" s="30"/>
      <c r="AP72" s="30"/>
      <c r="AQ72" s="30"/>
      <c r="AR72" s="16" t="s">
        <v>2386</v>
      </c>
      <c r="AS72" s="1" t="s">
        <v>864</v>
      </c>
      <c r="AT72" s="1" t="s">
        <v>890</v>
      </c>
      <c r="AU72">
        <v>8</v>
      </c>
      <c r="AV72">
        <v>1</v>
      </c>
      <c r="AW72">
        <v>902</v>
      </c>
      <c r="AX72">
        <f>AI72-AA72</f>
        <v>378</v>
      </c>
      <c r="AY72">
        <f>AJ72-AB72</f>
        <v>0</v>
      </c>
      <c r="AZ72">
        <f>AK72-AC72</f>
        <v>0</v>
      </c>
      <c r="BA72">
        <f>AL72-AD72</f>
        <v>0</v>
      </c>
      <c r="BB72">
        <f>AM72-AE72</f>
        <v>0</v>
      </c>
      <c r="BC72">
        <f>AN72-AF72</f>
        <v>0</v>
      </c>
      <c r="BD72">
        <f>AO72-AG72</f>
        <v>0</v>
      </c>
      <c r="BE72">
        <f>AP72-AH72</f>
        <v>0</v>
      </c>
      <c r="BF72">
        <f t="shared" si="28"/>
        <v>378</v>
      </c>
      <c r="BG72">
        <f>(L72-K72)-BF72</f>
        <v>192</v>
      </c>
      <c r="BH72"/>
      <c r="BI72">
        <f t="shared" si="29"/>
        <v>570</v>
      </c>
      <c r="BJ72">
        <f>S72</f>
        <v>570</v>
      </c>
      <c r="BK72" s="58">
        <f t="shared" si="30"/>
        <v>66.315789473684205</v>
      </c>
      <c r="BL72" s="46">
        <f t="shared" si="31"/>
        <v>33.684210526315788</v>
      </c>
    </row>
    <row r="73" spans="1:64" s="75" customFormat="1" x14ac:dyDescent="0.3">
      <c r="A73" s="1" t="s">
        <v>896</v>
      </c>
      <c r="B73" s="1"/>
      <c r="C73" s="1" t="s">
        <v>897</v>
      </c>
      <c r="D73" s="2">
        <v>45267</v>
      </c>
      <c r="E73" s="1" t="s">
        <v>98</v>
      </c>
      <c r="F73" s="1" t="s">
        <v>23</v>
      </c>
      <c r="G73" s="1" t="s">
        <v>898</v>
      </c>
      <c r="H73" s="1">
        <v>2021</v>
      </c>
      <c r="I73" s="16">
        <v>44280</v>
      </c>
      <c r="J73" s="2">
        <v>44414</v>
      </c>
      <c r="K73" s="2">
        <v>44537</v>
      </c>
      <c r="L73" s="2">
        <v>45141</v>
      </c>
      <c r="M73" s="2">
        <v>45190</v>
      </c>
      <c r="N73" s="1">
        <v>2023</v>
      </c>
      <c r="O73" s="1"/>
      <c r="P73" s="47">
        <f t="shared" si="20"/>
        <v>134</v>
      </c>
      <c r="Q73" s="47">
        <f t="shared" si="20"/>
        <v>123</v>
      </c>
      <c r="R73" s="47">
        <f t="shared" si="24"/>
        <v>257</v>
      </c>
      <c r="S73" s="50">
        <f t="shared" si="19"/>
        <v>604</v>
      </c>
      <c r="T73" s="47">
        <f t="shared" si="17"/>
        <v>49</v>
      </c>
      <c r="U73" s="47">
        <f t="shared" si="21"/>
        <v>727</v>
      </c>
      <c r="V73" s="47">
        <f t="shared" si="22"/>
        <v>861</v>
      </c>
      <c r="W73" s="47">
        <f t="shared" si="23"/>
        <v>910</v>
      </c>
      <c r="X73" s="59">
        <f t="shared" si="25"/>
        <v>29.897330595482547</v>
      </c>
      <c r="Y73" s="59">
        <f t="shared" si="26"/>
        <v>2.4914442162902124</v>
      </c>
      <c r="Z73" s="4">
        <f t="shared" si="27"/>
        <v>1</v>
      </c>
      <c r="AA73" s="30">
        <v>44763</v>
      </c>
      <c r="AB73" s="30"/>
      <c r="AC73" s="30"/>
      <c r="AD73" s="30"/>
      <c r="AE73" s="30"/>
      <c r="AF73" s="30"/>
      <c r="AG73" s="30"/>
      <c r="AH73" s="30"/>
      <c r="AI73" s="30">
        <v>45128</v>
      </c>
      <c r="AJ73" s="30"/>
      <c r="AK73" s="30"/>
      <c r="AL73" s="30"/>
      <c r="AM73" s="30"/>
      <c r="AN73" s="30"/>
      <c r="AO73" s="30"/>
      <c r="AP73" s="30"/>
      <c r="AQ73" s="30"/>
      <c r="AR73" s="4" t="s">
        <v>2386</v>
      </c>
      <c r="AS73" s="1" t="s">
        <v>731</v>
      </c>
      <c r="AT73" s="1" t="s">
        <v>899</v>
      </c>
      <c r="AU73">
        <v>8</v>
      </c>
      <c r="AV73">
        <v>1</v>
      </c>
      <c r="AW73">
        <v>853</v>
      </c>
      <c r="AX73">
        <f>AI73-AA73</f>
        <v>365</v>
      </c>
      <c r="AY73">
        <f>AJ73-AB73</f>
        <v>0</v>
      </c>
      <c r="AZ73">
        <f>AK73-AC73</f>
        <v>0</v>
      </c>
      <c r="BA73">
        <f>AL73-AD73</f>
        <v>0</v>
      </c>
      <c r="BB73">
        <f>AM73-AE73</f>
        <v>0</v>
      </c>
      <c r="BC73">
        <f>AN73-AF73</f>
        <v>0</v>
      </c>
      <c r="BD73">
        <f>AO73-AG73</f>
        <v>0</v>
      </c>
      <c r="BE73">
        <f>AP73-AH73</f>
        <v>0</v>
      </c>
      <c r="BF73">
        <f t="shared" si="28"/>
        <v>365</v>
      </c>
      <c r="BG73">
        <f>(L73-K73)-BF73</f>
        <v>239</v>
      </c>
      <c r="BH73"/>
      <c r="BI73">
        <f t="shared" si="29"/>
        <v>604</v>
      </c>
      <c r="BJ73">
        <f>S73</f>
        <v>604</v>
      </c>
      <c r="BK73" s="58">
        <f t="shared" si="30"/>
        <v>60.430463576158942</v>
      </c>
      <c r="BL73" s="46">
        <f t="shared" si="31"/>
        <v>39.569536423841058</v>
      </c>
    </row>
    <row r="74" spans="1:64" s="75" customFormat="1" x14ac:dyDescent="0.3">
      <c r="A74" s="1" t="s">
        <v>904</v>
      </c>
      <c r="B74" s="1"/>
      <c r="C74" s="1" t="s">
        <v>905</v>
      </c>
      <c r="D74" s="2">
        <v>45267</v>
      </c>
      <c r="E74" s="1" t="s">
        <v>98</v>
      </c>
      <c r="F74" s="1" t="s">
        <v>23</v>
      </c>
      <c r="G74" s="1" t="s">
        <v>906</v>
      </c>
      <c r="H74" s="1">
        <v>2021</v>
      </c>
      <c r="I74" s="16">
        <v>44281</v>
      </c>
      <c r="J74" s="2">
        <v>44414</v>
      </c>
      <c r="K74" s="2">
        <v>44537</v>
      </c>
      <c r="L74" s="2">
        <v>45043</v>
      </c>
      <c r="M74" s="2">
        <v>45085</v>
      </c>
      <c r="N74" s="1">
        <v>2023</v>
      </c>
      <c r="O74" s="2">
        <v>45078</v>
      </c>
      <c r="P74" s="47">
        <f t="shared" si="20"/>
        <v>133</v>
      </c>
      <c r="Q74" s="47">
        <f t="shared" si="20"/>
        <v>123</v>
      </c>
      <c r="R74" s="47">
        <f t="shared" si="24"/>
        <v>256</v>
      </c>
      <c r="S74" s="50">
        <f t="shared" si="19"/>
        <v>506</v>
      </c>
      <c r="T74" s="47">
        <f t="shared" si="17"/>
        <v>42</v>
      </c>
      <c r="U74" s="47">
        <f t="shared" si="21"/>
        <v>629</v>
      </c>
      <c r="V74" s="47">
        <f t="shared" si="22"/>
        <v>762</v>
      </c>
      <c r="W74" s="47">
        <f t="shared" si="23"/>
        <v>804</v>
      </c>
      <c r="X74" s="59">
        <f t="shared" si="25"/>
        <v>26.414784394250514</v>
      </c>
      <c r="Y74" s="59">
        <f t="shared" si="26"/>
        <v>2.2012320328542097</v>
      </c>
      <c r="Z74" s="4">
        <f t="shared" si="27"/>
        <v>1</v>
      </c>
      <c r="AA74" s="30">
        <v>44763</v>
      </c>
      <c r="AB74" s="30"/>
      <c r="AC74" s="30"/>
      <c r="AD74" s="30"/>
      <c r="AE74" s="30"/>
      <c r="AF74" s="30"/>
      <c r="AG74" s="30"/>
      <c r="AH74" s="30"/>
      <c r="AI74" s="30">
        <v>45030</v>
      </c>
      <c r="AJ74" s="30"/>
      <c r="AK74" s="30"/>
      <c r="AL74" s="30"/>
      <c r="AM74" s="30"/>
      <c r="AN74" s="30"/>
      <c r="AO74" s="30"/>
      <c r="AP74" s="30"/>
      <c r="AQ74" s="30"/>
      <c r="AR74" s="16" t="s">
        <v>2386</v>
      </c>
      <c r="AS74" s="1" t="s">
        <v>731</v>
      </c>
      <c r="AT74" s="1" t="s">
        <v>907</v>
      </c>
      <c r="AU74">
        <v>8</v>
      </c>
      <c r="AV74">
        <v>1</v>
      </c>
      <c r="AW74">
        <v>853</v>
      </c>
      <c r="AX74">
        <f>AI74-AA74</f>
        <v>267</v>
      </c>
      <c r="AY74">
        <f>AJ74-AB74</f>
        <v>0</v>
      </c>
      <c r="AZ74">
        <f>AK74-AC74</f>
        <v>0</v>
      </c>
      <c r="BA74">
        <f>AL74-AD74</f>
        <v>0</v>
      </c>
      <c r="BB74">
        <f>AM74-AE74</f>
        <v>0</v>
      </c>
      <c r="BC74">
        <f>AN74-AF74</f>
        <v>0</v>
      </c>
      <c r="BD74">
        <f>AO74-AG74</f>
        <v>0</v>
      </c>
      <c r="BE74">
        <f>AP74-AH74</f>
        <v>0</v>
      </c>
      <c r="BF74">
        <f t="shared" si="28"/>
        <v>267</v>
      </c>
      <c r="BG74">
        <f>(L74-K74)-BF74</f>
        <v>239</v>
      </c>
      <c r="BH74"/>
      <c r="BI74">
        <f t="shared" si="29"/>
        <v>506</v>
      </c>
      <c r="BJ74">
        <f>S74</f>
        <v>506</v>
      </c>
      <c r="BK74" s="58">
        <f t="shared" si="30"/>
        <v>52.766798418972328</v>
      </c>
      <c r="BL74" s="46">
        <f t="shared" si="31"/>
        <v>47.233201581027672</v>
      </c>
    </row>
    <row r="75" spans="1:64" s="75" customFormat="1" x14ac:dyDescent="0.3">
      <c r="A75" s="1" t="s">
        <v>1491</v>
      </c>
      <c r="B75" s="1"/>
      <c r="C75" s="1" t="s">
        <v>1492</v>
      </c>
      <c r="D75" s="2">
        <v>44159</v>
      </c>
      <c r="E75" s="1" t="s">
        <v>98</v>
      </c>
      <c r="F75" s="1" t="s">
        <v>1478</v>
      </c>
      <c r="G75" s="1" t="s">
        <v>1493</v>
      </c>
      <c r="H75" s="1">
        <v>2018</v>
      </c>
      <c r="I75" s="16">
        <v>43144</v>
      </c>
      <c r="J75" s="2">
        <v>43180</v>
      </c>
      <c r="K75" s="2">
        <v>43284</v>
      </c>
      <c r="L75" s="2">
        <v>44159</v>
      </c>
      <c r="M75" s="2">
        <v>44209</v>
      </c>
      <c r="N75" s="1">
        <v>2021</v>
      </c>
      <c r="O75" s="2">
        <v>44186</v>
      </c>
      <c r="P75" s="47">
        <f t="shared" si="20"/>
        <v>36</v>
      </c>
      <c r="Q75" s="47">
        <f t="shared" si="20"/>
        <v>104</v>
      </c>
      <c r="R75" s="47">
        <f t="shared" si="24"/>
        <v>140</v>
      </c>
      <c r="S75" s="50">
        <f t="shared" si="19"/>
        <v>875</v>
      </c>
      <c r="T75" s="47">
        <f t="shared" si="17"/>
        <v>50</v>
      </c>
      <c r="U75" s="47">
        <f t="shared" si="21"/>
        <v>979</v>
      </c>
      <c r="V75" s="47">
        <f t="shared" si="22"/>
        <v>1015</v>
      </c>
      <c r="W75" s="47">
        <f t="shared" si="23"/>
        <v>1065</v>
      </c>
      <c r="X75" s="59">
        <f t="shared" si="25"/>
        <v>34.989733059548257</v>
      </c>
      <c r="Y75" s="59">
        <f t="shared" si="26"/>
        <v>2.9158110882956882</v>
      </c>
      <c r="Z75" s="4">
        <f t="shared" si="27"/>
        <v>6</v>
      </c>
      <c r="AA75" s="30">
        <v>43424</v>
      </c>
      <c r="AB75" s="30">
        <v>43472</v>
      </c>
      <c r="AC75" s="30">
        <v>43559</v>
      </c>
      <c r="AD75" s="30">
        <v>43644</v>
      </c>
      <c r="AE75" s="30">
        <v>43910</v>
      </c>
      <c r="AF75" s="30">
        <v>44119</v>
      </c>
      <c r="AG75" s="30"/>
      <c r="AH75" s="30"/>
      <c r="AI75" s="30">
        <v>43467</v>
      </c>
      <c r="AJ75" s="30">
        <v>43518</v>
      </c>
      <c r="AK75" s="30">
        <v>43630</v>
      </c>
      <c r="AL75" s="30">
        <v>43908</v>
      </c>
      <c r="AM75" s="30">
        <v>44085</v>
      </c>
      <c r="AN75" s="30">
        <v>44152</v>
      </c>
      <c r="AO75" s="30"/>
      <c r="AP75" s="30"/>
      <c r="AQ75" s="30"/>
      <c r="AR75" s="16" t="s">
        <v>2386</v>
      </c>
      <c r="AS75" s="1" t="s">
        <v>1358</v>
      </c>
      <c r="AT75" s="1" t="s">
        <v>1494</v>
      </c>
      <c r="AU75">
        <v>13</v>
      </c>
      <c r="AV75">
        <v>6</v>
      </c>
      <c r="AW75">
        <v>979</v>
      </c>
      <c r="AX75">
        <f>AI75-AA75</f>
        <v>43</v>
      </c>
      <c r="AY75">
        <f>AJ75-AB75</f>
        <v>46</v>
      </c>
      <c r="AZ75">
        <f>AK75-AC75</f>
        <v>71</v>
      </c>
      <c r="BA75">
        <f>AL75-AD75</f>
        <v>264</v>
      </c>
      <c r="BB75">
        <f>AM75-AE75</f>
        <v>175</v>
      </c>
      <c r="BC75">
        <f>AN75-AF75</f>
        <v>33</v>
      </c>
      <c r="BD75">
        <f>AO75-AG75</f>
        <v>0</v>
      </c>
      <c r="BE75">
        <f>AP75-AH75</f>
        <v>0</v>
      </c>
      <c r="BF75">
        <f t="shared" si="28"/>
        <v>632</v>
      </c>
      <c r="BG75">
        <f>(L75-K75)-BF75</f>
        <v>243</v>
      </c>
      <c r="BH75"/>
      <c r="BI75">
        <f t="shared" si="29"/>
        <v>875</v>
      </c>
      <c r="BJ75">
        <f>S75</f>
        <v>875</v>
      </c>
      <c r="BK75" s="58">
        <f t="shared" si="30"/>
        <v>72.228571428571428</v>
      </c>
      <c r="BL75" s="46">
        <f t="shared" si="31"/>
        <v>27.771428571428572</v>
      </c>
    </row>
    <row r="76" spans="1:64" s="75" customFormat="1" x14ac:dyDescent="0.3">
      <c r="A76" s="1" t="s">
        <v>1482</v>
      </c>
      <c r="B76" s="1"/>
      <c r="C76" s="1" t="s">
        <v>1483</v>
      </c>
      <c r="D76" s="2">
        <v>44159</v>
      </c>
      <c r="E76" s="1" t="s">
        <v>98</v>
      </c>
      <c r="F76" s="1" t="s">
        <v>1478</v>
      </c>
      <c r="G76" s="1" t="s">
        <v>1484</v>
      </c>
      <c r="H76" s="1">
        <v>2019</v>
      </c>
      <c r="I76" s="16">
        <v>43488</v>
      </c>
      <c r="J76" s="2">
        <v>43538</v>
      </c>
      <c r="K76" s="2">
        <v>43598</v>
      </c>
      <c r="L76" s="2">
        <v>44159</v>
      </c>
      <c r="M76" s="2">
        <v>44214</v>
      </c>
      <c r="N76" s="1">
        <v>2021</v>
      </c>
      <c r="O76" s="2">
        <v>44163</v>
      </c>
      <c r="P76" s="47">
        <f t="shared" si="20"/>
        <v>50</v>
      </c>
      <c r="Q76" s="47">
        <f t="shared" si="20"/>
        <v>60</v>
      </c>
      <c r="R76" s="47">
        <f t="shared" si="24"/>
        <v>110</v>
      </c>
      <c r="S76" s="50">
        <f t="shared" si="19"/>
        <v>561</v>
      </c>
      <c r="T76" s="47">
        <f t="shared" si="17"/>
        <v>55</v>
      </c>
      <c r="U76" s="47">
        <f t="shared" si="21"/>
        <v>621</v>
      </c>
      <c r="V76" s="47">
        <f t="shared" si="22"/>
        <v>671</v>
      </c>
      <c r="W76" s="47">
        <f t="shared" si="23"/>
        <v>726</v>
      </c>
      <c r="X76" s="59">
        <f t="shared" si="25"/>
        <v>23.852156057494867</v>
      </c>
      <c r="Y76" s="59">
        <f t="shared" si="26"/>
        <v>1.9876796714579055</v>
      </c>
      <c r="Z76" s="4">
        <f t="shared" si="27"/>
        <v>1</v>
      </c>
      <c r="AA76" s="30">
        <v>43787</v>
      </c>
      <c r="AB76" s="30"/>
      <c r="AC76" s="30"/>
      <c r="AD76" s="30"/>
      <c r="AE76" s="30"/>
      <c r="AF76" s="30"/>
      <c r="AG76" s="30"/>
      <c r="AH76" s="30"/>
      <c r="AI76" s="30">
        <v>44081</v>
      </c>
      <c r="AJ76" s="30"/>
      <c r="AK76" s="30"/>
      <c r="AL76" s="30"/>
      <c r="AM76" s="30"/>
      <c r="AN76" s="30"/>
      <c r="AO76" s="30"/>
      <c r="AP76" s="30"/>
      <c r="AQ76" s="30"/>
      <c r="AR76" s="16" t="s">
        <v>2386</v>
      </c>
      <c r="AS76" s="1" t="s">
        <v>1485</v>
      </c>
      <c r="AT76" s="1" t="s">
        <v>1486</v>
      </c>
      <c r="AU76">
        <v>8</v>
      </c>
      <c r="AV76">
        <v>1</v>
      </c>
      <c r="AW76">
        <v>621</v>
      </c>
      <c r="AX76">
        <f>AI76-AA76</f>
        <v>294</v>
      </c>
      <c r="AY76">
        <f>AJ76-AB76</f>
        <v>0</v>
      </c>
      <c r="AZ76">
        <f>AK76-AC76</f>
        <v>0</v>
      </c>
      <c r="BA76">
        <f>AL76-AD76</f>
        <v>0</v>
      </c>
      <c r="BB76">
        <f>AM76-AE76</f>
        <v>0</v>
      </c>
      <c r="BC76">
        <f>AN76-AF76</f>
        <v>0</v>
      </c>
      <c r="BD76">
        <f>AO76-AG76</f>
        <v>0</v>
      </c>
      <c r="BE76">
        <f>AP76-AH76</f>
        <v>0</v>
      </c>
      <c r="BF76">
        <f t="shared" si="28"/>
        <v>294</v>
      </c>
      <c r="BG76">
        <f>(L76-K76)-BF76</f>
        <v>267</v>
      </c>
      <c r="BH76"/>
      <c r="BI76">
        <f t="shared" si="29"/>
        <v>561</v>
      </c>
      <c r="BJ76">
        <f>S76</f>
        <v>561</v>
      </c>
      <c r="BK76" s="58">
        <f t="shared" si="30"/>
        <v>52.406417112299465</v>
      </c>
      <c r="BL76" s="46">
        <f t="shared" si="31"/>
        <v>47.593582887700535</v>
      </c>
    </row>
    <row r="77" spans="1:64" s="75" customFormat="1" x14ac:dyDescent="0.3">
      <c r="A77" s="1" t="s">
        <v>1487</v>
      </c>
      <c r="B77" s="1"/>
      <c r="C77" s="1" t="s">
        <v>1488</v>
      </c>
      <c r="D77" s="2">
        <v>44159</v>
      </c>
      <c r="E77" s="1" t="s">
        <v>98</v>
      </c>
      <c r="F77" s="1" t="s">
        <v>1478</v>
      </c>
      <c r="G77" s="1" t="s">
        <v>1489</v>
      </c>
      <c r="H77" s="1">
        <v>2019</v>
      </c>
      <c r="I77" s="16">
        <v>43570</v>
      </c>
      <c r="J77" s="2">
        <v>43598</v>
      </c>
      <c r="K77" s="2">
        <v>43656</v>
      </c>
      <c r="L77" s="2">
        <v>44159</v>
      </c>
      <c r="M77" s="2">
        <v>44214</v>
      </c>
      <c r="N77" s="1">
        <v>2021</v>
      </c>
      <c r="O77" s="2">
        <v>44184</v>
      </c>
      <c r="P77" s="47">
        <f t="shared" si="20"/>
        <v>28</v>
      </c>
      <c r="Q77" s="47">
        <f t="shared" si="20"/>
        <v>58</v>
      </c>
      <c r="R77" s="47">
        <f t="shared" si="24"/>
        <v>86</v>
      </c>
      <c r="S77" s="50">
        <f t="shared" si="19"/>
        <v>503</v>
      </c>
      <c r="T77" s="47">
        <f t="shared" si="17"/>
        <v>55</v>
      </c>
      <c r="U77" s="47">
        <f t="shared" si="21"/>
        <v>561</v>
      </c>
      <c r="V77" s="47">
        <f t="shared" si="22"/>
        <v>589</v>
      </c>
      <c r="W77" s="47">
        <f t="shared" si="23"/>
        <v>644</v>
      </c>
      <c r="X77" s="59">
        <f t="shared" si="25"/>
        <v>21.15811088295688</v>
      </c>
      <c r="Y77" s="59">
        <f t="shared" si="26"/>
        <v>1.7631759069130732</v>
      </c>
      <c r="Z77" s="4">
        <f t="shared" si="27"/>
        <v>1</v>
      </c>
      <c r="AA77" s="30">
        <v>43819</v>
      </c>
      <c r="AB77" s="30"/>
      <c r="AC77" s="30"/>
      <c r="AD77" s="30"/>
      <c r="AE77" s="30"/>
      <c r="AF77" s="30"/>
      <c r="AG77" s="30"/>
      <c r="AH77" s="30"/>
      <c r="AI77" s="30">
        <v>44077</v>
      </c>
      <c r="AJ77" s="30"/>
      <c r="AK77" s="30"/>
      <c r="AL77" s="30"/>
      <c r="AM77" s="30"/>
      <c r="AN77" s="30"/>
      <c r="AO77" s="30"/>
      <c r="AP77" s="30"/>
      <c r="AQ77" s="30"/>
      <c r="AR77" s="16" t="s">
        <v>2386</v>
      </c>
      <c r="AS77" s="1" t="s">
        <v>1485</v>
      </c>
      <c r="AT77" s="1" t="s">
        <v>1490</v>
      </c>
      <c r="AU77">
        <v>8</v>
      </c>
      <c r="AV77">
        <v>1</v>
      </c>
      <c r="AW77">
        <v>561</v>
      </c>
      <c r="AX77">
        <f>AI77-AA77</f>
        <v>258</v>
      </c>
      <c r="AY77">
        <f>AJ77-AB77</f>
        <v>0</v>
      </c>
      <c r="AZ77">
        <f>AK77-AC77</f>
        <v>0</v>
      </c>
      <c r="BA77">
        <f>AL77-AD77</f>
        <v>0</v>
      </c>
      <c r="BB77">
        <f>AM77-AE77</f>
        <v>0</v>
      </c>
      <c r="BC77">
        <f>AN77-AF77</f>
        <v>0</v>
      </c>
      <c r="BD77">
        <f>AO77-AG77</f>
        <v>0</v>
      </c>
      <c r="BE77">
        <f>AP77-AH77</f>
        <v>0</v>
      </c>
      <c r="BF77">
        <f t="shared" si="28"/>
        <v>258</v>
      </c>
      <c r="BG77">
        <f>(L77-K77)-BF77</f>
        <v>245</v>
      </c>
      <c r="BH77"/>
      <c r="BI77">
        <f t="shared" si="29"/>
        <v>503</v>
      </c>
      <c r="BJ77">
        <f>S77</f>
        <v>503</v>
      </c>
      <c r="BK77" s="58">
        <f t="shared" si="30"/>
        <v>51.292246520874748</v>
      </c>
      <c r="BL77" s="46">
        <f t="shared" si="31"/>
        <v>48.707753479125252</v>
      </c>
    </row>
    <row r="78" spans="1:64" s="75" customFormat="1" x14ac:dyDescent="0.3">
      <c r="A78" s="1" t="s">
        <v>1476</v>
      </c>
      <c r="B78" s="1"/>
      <c r="C78" s="1" t="s">
        <v>1477</v>
      </c>
      <c r="D78" s="2">
        <v>44159</v>
      </c>
      <c r="E78" s="1" t="s">
        <v>98</v>
      </c>
      <c r="F78" s="1" t="s">
        <v>1478</v>
      </c>
      <c r="G78" s="1" t="s">
        <v>1479</v>
      </c>
      <c r="H78" s="1">
        <v>2019</v>
      </c>
      <c r="I78" s="16">
        <v>43739</v>
      </c>
      <c r="J78" s="2">
        <v>43819</v>
      </c>
      <c r="K78" s="2">
        <v>43980</v>
      </c>
      <c r="L78" s="2">
        <v>44159</v>
      </c>
      <c r="M78" s="2">
        <v>44211</v>
      </c>
      <c r="N78" s="1">
        <v>2021</v>
      </c>
      <c r="O78" s="2">
        <v>44250</v>
      </c>
      <c r="P78" s="47">
        <f t="shared" si="20"/>
        <v>80</v>
      </c>
      <c r="Q78" s="47">
        <f t="shared" si="20"/>
        <v>161</v>
      </c>
      <c r="R78" s="47">
        <f t="shared" si="24"/>
        <v>241</v>
      </c>
      <c r="S78" s="50">
        <f t="shared" si="19"/>
        <v>179</v>
      </c>
      <c r="T78" s="47">
        <f t="shared" si="17"/>
        <v>52</v>
      </c>
      <c r="U78" s="47">
        <f t="shared" si="21"/>
        <v>340</v>
      </c>
      <c r="V78" s="47">
        <f t="shared" si="22"/>
        <v>420</v>
      </c>
      <c r="W78" s="47">
        <f t="shared" si="23"/>
        <v>472</v>
      </c>
      <c r="X78" s="59">
        <f t="shared" si="25"/>
        <v>15.507186858316222</v>
      </c>
      <c r="Y78" s="59">
        <f t="shared" si="26"/>
        <v>1.2922655715263518</v>
      </c>
      <c r="Z78" s="4">
        <f t="shared" si="27"/>
        <v>0</v>
      </c>
      <c r="AA78" s="30"/>
      <c r="AB78" s="30"/>
      <c r="AC78" s="30"/>
      <c r="AD78" s="30"/>
      <c r="AE78" s="30"/>
      <c r="AF78" s="30"/>
      <c r="AG78" s="30"/>
      <c r="AH78" s="30"/>
      <c r="AI78" s="30"/>
      <c r="AJ78" s="30"/>
      <c r="AK78" s="30"/>
      <c r="AL78" s="30"/>
      <c r="AM78" s="30"/>
      <c r="AN78" s="30"/>
      <c r="AO78" s="30"/>
      <c r="AP78" s="30"/>
      <c r="AQ78" s="30"/>
      <c r="AR78" s="16" t="s">
        <v>2410</v>
      </c>
      <c r="AS78" s="1" t="s">
        <v>1480</v>
      </c>
      <c r="AT78" s="1" t="s">
        <v>1481</v>
      </c>
      <c r="AU78">
        <v>7</v>
      </c>
      <c r="AV78">
        <v>0</v>
      </c>
      <c r="AW78">
        <v>340</v>
      </c>
      <c r="AX78">
        <f>AI78-AA78</f>
        <v>0</v>
      </c>
      <c r="AY78">
        <f>AJ78-AB78</f>
        <v>0</v>
      </c>
      <c r="AZ78">
        <f>AK78-AC78</f>
        <v>0</v>
      </c>
      <c r="BA78">
        <f>AL78-AD78</f>
        <v>0</v>
      </c>
      <c r="BB78">
        <f>AM78-AE78</f>
        <v>0</v>
      </c>
      <c r="BC78">
        <f>AN78-AF78</f>
        <v>0</v>
      </c>
      <c r="BD78">
        <f>AO78-AG78</f>
        <v>0</v>
      </c>
      <c r="BE78">
        <f>AP78-AH78</f>
        <v>0</v>
      </c>
      <c r="BF78">
        <f t="shared" si="28"/>
        <v>0</v>
      </c>
      <c r="BG78">
        <f>(L78-K78)-BF78</f>
        <v>179</v>
      </c>
      <c r="BH78"/>
      <c r="BI78">
        <f t="shared" si="29"/>
        <v>179</v>
      </c>
      <c r="BJ78">
        <f>S78</f>
        <v>179</v>
      </c>
      <c r="BK78" s="58">
        <f t="shared" si="30"/>
        <v>0</v>
      </c>
      <c r="BL78" s="46">
        <f t="shared" si="31"/>
        <v>100</v>
      </c>
    </row>
    <row r="79" spans="1:64" hidden="1" x14ac:dyDescent="0.3">
      <c r="A79" s="1" t="s">
        <v>1495</v>
      </c>
      <c r="B79" s="1"/>
      <c r="C79" s="1" t="s">
        <v>1496</v>
      </c>
      <c r="D79" s="2">
        <v>44152</v>
      </c>
      <c r="E79" s="1" t="s">
        <v>98</v>
      </c>
      <c r="F79" s="1" t="s">
        <v>1478</v>
      </c>
      <c r="G79" s="1" t="s">
        <v>1497</v>
      </c>
      <c r="H79" s="1">
        <v>2014</v>
      </c>
      <c r="I79" s="16">
        <v>41757</v>
      </c>
      <c r="J79" s="2">
        <v>43187</v>
      </c>
      <c r="K79" s="2">
        <v>43392</v>
      </c>
      <c r="L79" s="2">
        <v>44012</v>
      </c>
      <c r="M79" s="2">
        <v>44071</v>
      </c>
      <c r="N79" s="1">
        <v>2020</v>
      </c>
      <c r="O79" s="2">
        <v>44055</v>
      </c>
      <c r="P79" s="47">
        <f t="shared" si="20"/>
        <v>1430</v>
      </c>
      <c r="Q79" s="47">
        <f t="shared" si="20"/>
        <v>205</v>
      </c>
      <c r="R79" s="47">
        <f t="shared" si="24"/>
        <v>1635</v>
      </c>
      <c r="S79" s="50">
        <f t="shared" si="19"/>
        <v>620</v>
      </c>
      <c r="T79" s="47">
        <f t="shared" si="17"/>
        <v>59</v>
      </c>
      <c r="U79" s="47">
        <f t="shared" si="21"/>
        <v>825</v>
      </c>
      <c r="V79" s="47">
        <f t="shared" si="22"/>
        <v>2255</v>
      </c>
      <c r="W79" s="47">
        <f t="shared" si="23"/>
        <v>2314</v>
      </c>
      <c r="X79" s="59">
        <f t="shared" si="25"/>
        <v>76.024640657084191</v>
      </c>
      <c r="Y79" s="59">
        <f t="shared" si="26"/>
        <v>6.3353867214236823</v>
      </c>
      <c r="Z79" s="4">
        <f t="shared" si="27"/>
        <v>4</v>
      </c>
      <c r="AA79" s="30">
        <v>43483</v>
      </c>
      <c r="AB79" s="30">
        <v>43532</v>
      </c>
      <c r="AC79" s="30">
        <v>43535</v>
      </c>
      <c r="AD79" s="30">
        <v>43614</v>
      </c>
      <c r="AE79" s="30"/>
      <c r="AF79" s="30"/>
      <c r="AG79" s="30"/>
      <c r="AH79" s="30"/>
      <c r="AI79" s="30">
        <v>43531</v>
      </c>
      <c r="AJ79" s="30">
        <v>43535</v>
      </c>
      <c r="AK79" s="30">
        <v>43536</v>
      </c>
      <c r="AL79" s="30">
        <v>43955</v>
      </c>
      <c r="AM79" s="30"/>
      <c r="AN79" s="30"/>
      <c r="AO79" s="30"/>
      <c r="AP79" s="30"/>
      <c r="AQ79" s="30"/>
      <c r="AR79" s="16" t="s">
        <v>2410</v>
      </c>
      <c r="AS79" s="1" t="s">
        <v>1498</v>
      </c>
      <c r="AT79" s="1" t="s">
        <v>1499</v>
      </c>
      <c r="AU79">
        <v>11</v>
      </c>
      <c r="AV79">
        <v>4</v>
      </c>
      <c r="AW79">
        <v>965</v>
      </c>
      <c r="AX79">
        <f>AI79-AA79</f>
        <v>48</v>
      </c>
      <c r="AY79">
        <f>AJ79-AB79</f>
        <v>3</v>
      </c>
      <c r="AZ79">
        <f>AK79-AC79</f>
        <v>1</v>
      </c>
      <c r="BA79">
        <f>AL79-AD79</f>
        <v>341</v>
      </c>
      <c r="BB79">
        <f>AM79-AE79</f>
        <v>0</v>
      </c>
      <c r="BC79">
        <f>AN79-AF79</f>
        <v>0</v>
      </c>
      <c r="BD79">
        <f>AO79-AG79</f>
        <v>0</v>
      </c>
      <c r="BE79">
        <f>AP79-AH79</f>
        <v>0</v>
      </c>
      <c r="BF79">
        <f t="shared" si="28"/>
        <v>393</v>
      </c>
      <c r="BG79">
        <f>(L79-K79)-BF79</f>
        <v>227</v>
      </c>
      <c r="BI79">
        <f t="shared" si="29"/>
        <v>620</v>
      </c>
      <c r="BJ79">
        <f>S79</f>
        <v>620</v>
      </c>
      <c r="BK79" s="58">
        <f t="shared" si="30"/>
        <v>63.387096774193552</v>
      </c>
      <c r="BL79" s="46">
        <f t="shared" si="31"/>
        <v>36.612903225806448</v>
      </c>
    </row>
    <row r="80" spans="1:64" s="75" customFormat="1" x14ac:dyDescent="0.3">
      <c r="A80" s="1" t="s">
        <v>1500</v>
      </c>
      <c r="B80" s="1"/>
      <c r="C80" s="1" t="s">
        <v>1501</v>
      </c>
      <c r="D80" s="2">
        <v>44126</v>
      </c>
      <c r="E80" s="1" t="s">
        <v>98</v>
      </c>
      <c r="F80" s="1" t="s">
        <v>1478</v>
      </c>
      <c r="G80" s="1" t="s">
        <v>1502</v>
      </c>
      <c r="H80" s="1">
        <v>2019</v>
      </c>
      <c r="I80" s="16">
        <v>43639</v>
      </c>
      <c r="J80" s="2">
        <v>43662</v>
      </c>
      <c r="K80" s="2">
        <v>43847</v>
      </c>
      <c r="L80" s="2">
        <v>44126</v>
      </c>
      <c r="M80" s="2">
        <v>44154</v>
      </c>
      <c r="N80" s="1">
        <v>2020</v>
      </c>
      <c r="O80" s="2">
        <v>44231</v>
      </c>
      <c r="P80" s="47">
        <f t="shared" si="20"/>
        <v>23</v>
      </c>
      <c r="Q80" s="47">
        <f t="shared" si="20"/>
        <v>185</v>
      </c>
      <c r="R80" s="47">
        <f t="shared" si="24"/>
        <v>208</v>
      </c>
      <c r="S80" s="50">
        <f t="shared" si="19"/>
        <v>279</v>
      </c>
      <c r="T80" s="47">
        <f t="shared" si="17"/>
        <v>28</v>
      </c>
      <c r="U80" s="47">
        <f t="shared" si="21"/>
        <v>464</v>
      </c>
      <c r="V80" s="47">
        <f t="shared" si="22"/>
        <v>487</v>
      </c>
      <c r="W80" s="47">
        <f t="shared" si="23"/>
        <v>515</v>
      </c>
      <c r="X80" s="59">
        <f t="shared" si="25"/>
        <v>16.919917864476385</v>
      </c>
      <c r="Y80" s="59">
        <f t="shared" si="26"/>
        <v>1.409993155373032</v>
      </c>
      <c r="Z80" s="4">
        <f t="shared" si="27"/>
        <v>3</v>
      </c>
      <c r="AA80" s="30">
        <v>43936</v>
      </c>
      <c r="AB80" s="30">
        <v>44012</v>
      </c>
      <c r="AC80" s="30">
        <v>44033</v>
      </c>
      <c r="AD80" s="30"/>
      <c r="AE80" s="30"/>
      <c r="AF80" s="30"/>
      <c r="AG80" s="30"/>
      <c r="AH80" s="30"/>
      <c r="AI80" s="30">
        <v>44000</v>
      </c>
      <c r="AJ80" s="30">
        <v>44026</v>
      </c>
      <c r="AK80" s="30">
        <v>44050</v>
      </c>
      <c r="AL80" s="30"/>
      <c r="AM80" s="30"/>
      <c r="AN80" s="30"/>
      <c r="AO80" s="30"/>
      <c r="AP80" s="30"/>
      <c r="AQ80" s="30"/>
      <c r="AR80" s="16" t="s">
        <v>2386</v>
      </c>
      <c r="AS80" s="1" t="s">
        <v>1503</v>
      </c>
      <c r="AT80" s="1" t="s">
        <v>1504</v>
      </c>
      <c r="AU80">
        <v>8</v>
      </c>
      <c r="AV80">
        <v>1</v>
      </c>
      <c r="AW80">
        <v>464</v>
      </c>
      <c r="AX80">
        <f>AI80-AA80</f>
        <v>64</v>
      </c>
      <c r="AY80">
        <f>AJ80-AB80</f>
        <v>14</v>
      </c>
      <c r="AZ80">
        <f>AK80-AC80</f>
        <v>17</v>
      </c>
      <c r="BA80">
        <f>AL80-AD80</f>
        <v>0</v>
      </c>
      <c r="BB80">
        <f>AM80-AE80</f>
        <v>0</v>
      </c>
      <c r="BC80">
        <f>AN80-AF80</f>
        <v>0</v>
      </c>
      <c r="BD80">
        <f>AO80-AG80</f>
        <v>0</v>
      </c>
      <c r="BE80">
        <f>AP80-AH80</f>
        <v>0</v>
      </c>
      <c r="BF80">
        <f t="shared" si="28"/>
        <v>95</v>
      </c>
      <c r="BG80">
        <f>(L80-K80)-BF80</f>
        <v>184</v>
      </c>
      <c r="BH80"/>
      <c r="BI80">
        <f t="shared" si="29"/>
        <v>279</v>
      </c>
      <c r="BJ80">
        <f>S80</f>
        <v>279</v>
      </c>
      <c r="BK80" s="58">
        <f t="shared" si="30"/>
        <v>34.050179211469533</v>
      </c>
      <c r="BL80" s="46">
        <f t="shared" si="31"/>
        <v>65.949820788530459</v>
      </c>
    </row>
    <row r="81" spans="1:64" s="75" customFormat="1" x14ac:dyDescent="0.3">
      <c r="A81" s="1" t="s">
        <v>1505</v>
      </c>
      <c r="B81" s="1"/>
      <c r="C81" s="1" t="s">
        <v>1506</v>
      </c>
      <c r="D81" s="2">
        <v>44119</v>
      </c>
      <c r="E81" s="1" t="s">
        <v>98</v>
      </c>
      <c r="F81" s="1" t="s">
        <v>1478</v>
      </c>
      <c r="G81" s="1" t="s">
        <v>1507</v>
      </c>
      <c r="H81" s="1">
        <v>2018</v>
      </c>
      <c r="I81" s="16">
        <v>43465</v>
      </c>
      <c r="J81" s="2">
        <v>43550</v>
      </c>
      <c r="K81" s="2">
        <v>43635</v>
      </c>
      <c r="L81" s="2">
        <v>44012</v>
      </c>
      <c r="M81" s="2">
        <v>44042</v>
      </c>
      <c r="N81" s="1">
        <v>2020</v>
      </c>
      <c r="O81" s="2">
        <v>44055</v>
      </c>
      <c r="P81" s="47">
        <f t="shared" si="20"/>
        <v>85</v>
      </c>
      <c r="Q81" s="47">
        <f t="shared" si="20"/>
        <v>85</v>
      </c>
      <c r="R81" s="47">
        <f t="shared" si="24"/>
        <v>170</v>
      </c>
      <c r="S81" s="50">
        <f t="shared" si="19"/>
        <v>377</v>
      </c>
      <c r="T81" s="47">
        <f t="shared" si="17"/>
        <v>30</v>
      </c>
      <c r="U81" s="47">
        <f t="shared" si="21"/>
        <v>462</v>
      </c>
      <c r="V81" s="47">
        <f t="shared" si="22"/>
        <v>547</v>
      </c>
      <c r="W81" s="47">
        <f t="shared" si="23"/>
        <v>577</v>
      </c>
      <c r="X81" s="59">
        <f t="shared" si="25"/>
        <v>18.956878850102669</v>
      </c>
      <c r="Y81" s="59">
        <f t="shared" si="26"/>
        <v>1.5797399041752225</v>
      </c>
      <c r="Z81" s="4">
        <f t="shared" si="27"/>
        <v>2</v>
      </c>
      <c r="AA81" s="30">
        <v>43819</v>
      </c>
      <c r="AB81" s="30">
        <v>43903</v>
      </c>
      <c r="AC81" s="30"/>
      <c r="AD81" s="30"/>
      <c r="AE81" s="30"/>
      <c r="AF81" s="30"/>
      <c r="AG81" s="30"/>
      <c r="AH81" s="30"/>
      <c r="AI81" s="30">
        <v>43887</v>
      </c>
      <c r="AJ81" s="30">
        <v>43985</v>
      </c>
      <c r="AK81" s="30"/>
      <c r="AL81" s="30"/>
      <c r="AM81" s="30"/>
      <c r="AN81" s="30"/>
      <c r="AO81" s="30"/>
      <c r="AP81" s="30"/>
      <c r="AQ81" s="30"/>
      <c r="AR81" s="16" t="s">
        <v>2386</v>
      </c>
      <c r="AS81" s="1" t="s">
        <v>1508</v>
      </c>
      <c r="AT81" s="1" t="s">
        <v>1509</v>
      </c>
      <c r="AU81">
        <v>9</v>
      </c>
      <c r="AV81">
        <v>2</v>
      </c>
      <c r="AW81">
        <v>569</v>
      </c>
      <c r="AX81">
        <f>AI81-AA81</f>
        <v>68</v>
      </c>
      <c r="AY81">
        <f>AJ81-AB81</f>
        <v>82</v>
      </c>
      <c r="AZ81">
        <f>AK81-AC81</f>
        <v>0</v>
      </c>
      <c r="BA81">
        <f>AL81-AD81</f>
        <v>0</v>
      </c>
      <c r="BB81">
        <f>AM81-AE81</f>
        <v>0</v>
      </c>
      <c r="BC81">
        <f>AN81-AF81</f>
        <v>0</v>
      </c>
      <c r="BD81">
        <f>AO81-AG81</f>
        <v>0</v>
      </c>
      <c r="BE81">
        <f>AP81-AH81</f>
        <v>0</v>
      </c>
      <c r="BF81">
        <f t="shared" si="28"/>
        <v>150</v>
      </c>
      <c r="BG81">
        <f>(L81-K81)-BF81</f>
        <v>227</v>
      </c>
      <c r="BH81"/>
      <c r="BI81">
        <f t="shared" si="29"/>
        <v>377</v>
      </c>
      <c r="BJ81">
        <f>S81</f>
        <v>377</v>
      </c>
      <c r="BK81" s="58">
        <f t="shared" si="30"/>
        <v>39.787798408488065</v>
      </c>
      <c r="BL81" s="46">
        <f t="shared" si="31"/>
        <v>60.212201591511935</v>
      </c>
    </row>
    <row r="82" spans="1:64" s="75" customFormat="1" x14ac:dyDescent="0.3">
      <c r="A82" s="1" t="s">
        <v>1510</v>
      </c>
      <c r="B82" s="1"/>
      <c r="C82" s="1" t="s">
        <v>1511</v>
      </c>
      <c r="D82" s="2">
        <v>44119</v>
      </c>
      <c r="E82" s="1" t="s">
        <v>98</v>
      </c>
      <c r="F82" s="1" t="s">
        <v>1478</v>
      </c>
      <c r="G82" s="1" t="s">
        <v>1512</v>
      </c>
      <c r="H82" s="1">
        <v>2019</v>
      </c>
      <c r="I82" s="16">
        <v>43538</v>
      </c>
      <c r="J82" s="2">
        <v>43588</v>
      </c>
      <c r="K82" s="2">
        <v>43640</v>
      </c>
      <c r="L82" s="2">
        <v>44074</v>
      </c>
      <c r="M82" s="2">
        <v>44123</v>
      </c>
      <c r="N82" s="1">
        <v>2020</v>
      </c>
      <c r="O82" s="2">
        <v>44124</v>
      </c>
      <c r="P82" s="47">
        <f t="shared" si="20"/>
        <v>50</v>
      </c>
      <c r="Q82" s="47">
        <f t="shared" si="20"/>
        <v>52</v>
      </c>
      <c r="R82" s="47">
        <f t="shared" si="24"/>
        <v>102</v>
      </c>
      <c r="S82" s="50">
        <f t="shared" si="19"/>
        <v>434</v>
      </c>
      <c r="T82" s="47">
        <f t="shared" si="17"/>
        <v>49</v>
      </c>
      <c r="U82" s="47">
        <f t="shared" si="21"/>
        <v>486</v>
      </c>
      <c r="V82" s="47">
        <f t="shared" si="22"/>
        <v>536</v>
      </c>
      <c r="W82" s="47">
        <f t="shared" si="23"/>
        <v>585</v>
      </c>
      <c r="X82" s="59">
        <f t="shared" si="25"/>
        <v>19.219712525667351</v>
      </c>
      <c r="Y82" s="59">
        <f t="shared" si="26"/>
        <v>1.6016427104722792</v>
      </c>
      <c r="Z82" s="4">
        <f t="shared" si="27"/>
        <v>1</v>
      </c>
      <c r="AA82" s="30">
        <v>43787</v>
      </c>
      <c r="AB82" s="30"/>
      <c r="AC82" s="30"/>
      <c r="AD82" s="30"/>
      <c r="AE82" s="30"/>
      <c r="AF82" s="30"/>
      <c r="AG82" s="30"/>
      <c r="AH82" s="30"/>
      <c r="AI82" s="30">
        <v>44001</v>
      </c>
      <c r="AJ82" s="30"/>
      <c r="AK82" s="30"/>
      <c r="AL82" s="30"/>
      <c r="AM82" s="30"/>
      <c r="AN82" s="30"/>
      <c r="AO82" s="30"/>
      <c r="AP82" s="30"/>
      <c r="AQ82" s="30"/>
      <c r="AR82" s="16" t="s">
        <v>2386</v>
      </c>
      <c r="AS82" s="1" t="s">
        <v>1513</v>
      </c>
      <c r="AT82" s="1" t="s">
        <v>1514</v>
      </c>
      <c r="AU82">
        <v>8</v>
      </c>
      <c r="AV82">
        <v>1</v>
      </c>
      <c r="AW82">
        <v>531</v>
      </c>
      <c r="AX82">
        <f>AI82-AA82</f>
        <v>214</v>
      </c>
      <c r="AY82">
        <f>AJ82-AB82</f>
        <v>0</v>
      </c>
      <c r="AZ82">
        <f>AK82-AC82</f>
        <v>0</v>
      </c>
      <c r="BA82">
        <f>AL82-AD82</f>
        <v>0</v>
      </c>
      <c r="BB82">
        <f>AM82-AE82</f>
        <v>0</v>
      </c>
      <c r="BC82">
        <f>AN82-AF82</f>
        <v>0</v>
      </c>
      <c r="BD82">
        <f>AO82-AG82</f>
        <v>0</v>
      </c>
      <c r="BE82">
        <f>AP82-AH82</f>
        <v>0</v>
      </c>
      <c r="BF82">
        <f t="shared" si="28"/>
        <v>214</v>
      </c>
      <c r="BG82">
        <f>(L82-K82)-BF82</f>
        <v>220</v>
      </c>
      <c r="BH82"/>
      <c r="BI82">
        <f t="shared" si="29"/>
        <v>434</v>
      </c>
      <c r="BJ82">
        <f>S82</f>
        <v>434</v>
      </c>
      <c r="BK82" s="58">
        <f t="shared" si="30"/>
        <v>49.308755760368662</v>
      </c>
      <c r="BL82" s="46">
        <f t="shared" si="31"/>
        <v>50.691244239631338</v>
      </c>
    </row>
    <row r="83" spans="1:64" s="75" customFormat="1" x14ac:dyDescent="0.3">
      <c r="A83" s="1" t="s">
        <v>1563</v>
      </c>
      <c r="B83" s="1"/>
      <c r="C83" s="1" t="s">
        <v>1564</v>
      </c>
      <c r="D83" s="2">
        <v>43915</v>
      </c>
      <c r="E83" s="1" t="s">
        <v>98</v>
      </c>
      <c r="F83" s="1" t="s">
        <v>1478</v>
      </c>
      <c r="G83" s="1" t="s">
        <v>1565</v>
      </c>
      <c r="H83" s="1">
        <v>2018</v>
      </c>
      <c r="I83" s="16">
        <v>43259</v>
      </c>
      <c r="J83" s="2">
        <v>43292</v>
      </c>
      <c r="K83" s="2">
        <v>43395</v>
      </c>
      <c r="L83" s="2">
        <v>43914</v>
      </c>
      <c r="M83" s="2">
        <v>43964</v>
      </c>
      <c r="N83" s="1">
        <v>2020</v>
      </c>
      <c r="O83" s="2">
        <v>43915</v>
      </c>
      <c r="P83" s="47">
        <f t="shared" si="20"/>
        <v>33</v>
      </c>
      <c r="Q83" s="47">
        <f t="shared" si="20"/>
        <v>103</v>
      </c>
      <c r="R83" s="47">
        <f t="shared" si="24"/>
        <v>136</v>
      </c>
      <c r="S83" s="50">
        <f t="shared" si="19"/>
        <v>519</v>
      </c>
      <c r="T83" s="47">
        <f t="shared" si="17"/>
        <v>50</v>
      </c>
      <c r="U83" s="47">
        <f t="shared" si="21"/>
        <v>622</v>
      </c>
      <c r="V83" s="47">
        <f t="shared" si="22"/>
        <v>655</v>
      </c>
      <c r="W83" s="47">
        <f t="shared" si="23"/>
        <v>705</v>
      </c>
      <c r="X83" s="59">
        <f t="shared" si="25"/>
        <v>23.162217659137578</v>
      </c>
      <c r="Y83" s="59">
        <f t="shared" si="26"/>
        <v>1.9301848049281316</v>
      </c>
      <c r="Z83" s="4">
        <f t="shared" si="27"/>
        <v>2</v>
      </c>
      <c r="AA83" s="30">
        <v>43530</v>
      </c>
      <c r="AB83" s="30">
        <v>43707</v>
      </c>
      <c r="AC83" s="30"/>
      <c r="AD83" s="30"/>
      <c r="AE83" s="30"/>
      <c r="AF83" s="30"/>
      <c r="AG83" s="30"/>
      <c r="AH83" s="30"/>
      <c r="AI83" s="30">
        <v>43780</v>
      </c>
      <c r="AJ83" s="30">
        <v>43853</v>
      </c>
      <c r="AK83" s="30"/>
      <c r="AL83" s="30"/>
      <c r="AM83" s="30"/>
      <c r="AN83" s="30"/>
      <c r="AO83" s="30"/>
      <c r="AP83" s="30"/>
      <c r="AQ83" s="30"/>
      <c r="AR83" s="16" t="s">
        <v>2386</v>
      </c>
      <c r="AS83" s="1" t="s">
        <v>1566</v>
      </c>
      <c r="AT83" s="1" t="s">
        <v>1567</v>
      </c>
      <c r="AU83">
        <v>9</v>
      </c>
      <c r="AV83">
        <v>2</v>
      </c>
      <c r="AW83">
        <v>623</v>
      </c>
      <c r="AX83">
        <f>AI83-AA83</f>
        <v>250</v>
      </c>
      <c r="AY83">
        <f>AJ83-AB83</f>
        <v>146</v>
      </c>
      <c r="AZ83">
        <f>AK83-AC83</f>
        <v>0</v>
      </c>
      <c r="BA83">
        <f>AL83-AD83</f>
        <v>0</v>
      </c>
      <c r="BB83">
        <f>AM83-AE83</f>
        <v>0</v>
      </c>
      <c r="BC83">
        <f>AN83-AF83</f>
        <v>0</v>
      </c>
      <c r="BD83">
        <f>AO83-AG83</f>
        <v>0</v>
      </c>
      <c r="BE83">
        <f>AP83-AH83</f>
        <v>0</v>
      </c>
      <c r="BF83">
        <f t="shared" si="28"/>
        <v>396</v>
      </c>
      <c r="BG83">
        <f>(L83-K83)-BF83</f>
        <v>123</v>
      </c>
      <c r="BH83"/>
      <c r="BI83">
        <f t="shared" si="29"/>
        <v>519</v>
      </c>
      <c r="BJ83">
        <f>S83</f>
        <v>519</v>
      </c>
      <c r="BK83" s="58">
        <f t="shared" si="30"/>
        <v>76.300578034682076</v>
      </c>
      <c r="BL83" s="46">
        <f t="shared" si="31"/>
        <v>23.699421965317921</v>
      </c>
    </row>
    <row r="84" spans="1:64" s="75" customFormat="1" x14ac:dyDescent="0.3">
      <c r="A84" s="1" t="s">
        <v>1558</v>
      </c>
      <c r="B84" s="1"/>
      <c r="C84" s="1" t="s">
        <v>1559</v>
      </c>
      <c r="D84" s="2">
        <v>43915</v>
      </c>
      <c r="E84" s="1" t="s">
        <v>98</v>
      </c>
      <c r="F84" s="1" t="s">
        <v>1478</v>
      </c>
      <c r="G84" s="1" t="s">
        <v>1560</v>
      </c>
      <c r="H84" s="1">
        <v>2018</v>
      </c>
      <c r="I84" s="16">
        <v>43454</v>
      </c>
      <c r="J84" s="2">
        <v>43489</v>
      </c>
      <c r="K84" s="2">
        <v>43598</v>
      </c>
      <c r="L84" s="2">
        <v>43915</v>
      </c>
      <c r="M84" s="2">
        <v>43965</v>
      </c>
      <c r="N84" s="1">
        <v>2020</v>
      </c>
      <c r="O84" s="2">
        <v>43930</v>
      </c>
      <c r="P84" s="47">
        <f t="shared" si="20"/>
        <v>35</v>
      </c>
      <c r="Q84" s="47">
        <f t="shared" si="20"/>
        <v>109</v>
      </c>
      <c r="R84" s="47">
        <f t="shared" si="24"/>
        <v>144</v>
      </c>
      <c r="S84" s="50">
        <f t="shared" si="19"/>
        <v>317</v>
      </c>
      <c r="T84" s="47">
        <f t="shared" si="17"/>
        <v>50</v>
      </c>
      <c r="U84" s="47">
        <f t="shared" si="21"/>
        <v>426</v>
      </c>
      <c r="V84" s="47">
        <f t="shared" si="22"/>
        <v>461</v>
      </c>
      <c r="W84" s="47">
        <f t="shared" si="23"/>
        <v>511</v>
      </c>
      <c r="X84" s="59">
        <f t="shared" si="25"/>
        <v>16.788501026694046</v>
      </c>
      <c r="Y84" s="59">
        <f t="shared" si="26"/>
        <v>1.3990417522245038</v>
      </c>
      <c r="Z84" s="4">
        <f t="shared" si="27"/>
        <v>1</v>
      </c>
      <c r="AA84" s="30">
        <v>43664</v>
      </c>
      <c r="AB84" s="30"/>
      <c r="AC84" s="30"/>
      <c r="AD84" s="30"/>
      <c r="AE84" s="30"/>
      <c r="AF84" s="30"/>
      <c r="AG84" s="30"/>
      <c r="AH84" s="30"/>
      <c r="AI84" s="30">
        <v>43726</v>
      </c>
      <c r="AJ84" s="30"/>
      <c r="AK84" s="30"/>
      <c r="AL84" s="30"/>
      <c r="AM84" s="30"/>
      <c r="AN84" s="30"/>
      <c r="AO84" s="30"/>
      <c r="AP84" s="30"/>
      <c r="AQ84" s="30"/>
      <c r="AR84" s="16" t="s">
        <v>2386</v>
      </c>
      <c r="AS84" s="1" t="s">
        <v>1561</v>
      </c>
      <c r="AT84" s="1" t="s">
        <v>1562</v>
      </c>
      <c r="AU84">
        <v>8</v>
      </c>
      <c r="AV84">
        <v>1</v>
      </c>
      <c r="AW84">
        <v>426</v>
      </c>
      <c r="AX84">
        <f>AI84-AA84</f>
        <v>62</v>
      </c>
      <c r="AY84">
        <f>AJ84-AB84</f>
        <v>0</v>
      </c>
      <c r="AZ84">
        <f>AK84-AC84</f>
        <v>0</v>
      </c>
      <c r="BA84">
        <f>AL84-AD84</f>
        <v>0</v>
      </c>
      <c r="BB84">
        <f>AM84-AE84</f>
        <v>0</v>
      </c>
      <c r="BC84">
        <f>AN84-AF84</f>
        <v>0</v>
      </c>
      <c r="BD84">
        <f>AO84-AG84</f>
        <v>0</v>
      </c>
      <c r="BE84">
        <f>AP84-AH84</f>
        <v>0</v>
      </c>
      <c r="BF84">
        <f t="shared" si="28"/>
        <v>62</v>
      </c>
      <c r="BG84">
        <f>(L84-K84)-BF84</f>
        <v>255</v>
      </c>
      <c r="BH84"/>
      <c r="BI84">
        <f t="shared" si="29"/>
        <v>317</v>
      </c>
      <c r="BJ84">
        <f>S84</f>
        <v>317</v>
      </c>
      <c r="BK84" s="58">
        <f t="shared" si="30"/>
        <v>19.558359621451103</v>
      </c>
      <c r="BL84" s="46">
        <f t="shared" si="31"/>
        <v>80.441640378548897</v>
      </c>
    </row>
    <row r="85" spans="1:64" s="75" customFormat="1" x14ac:dyDescent="0.3">
      <c r="A85" s="1" t="s">
        <v>1554</v>
      </c>
      <c r="B85" s="1"/>
      <c r="C85" s="1" t="s">
        <v>1555</v>
      </c>
      <c r="D85" s="2">
        <v>43915</v>
      </c>
      <c r="E85" s="1" t="s">
        <v>98</v>
      </c>
      <c r="F85" s="1" t="s">
        <v>1478</v>
      </c>
      <c r="G85" s="1" t="s">
        <v>1556</v>
      </c>
      <c r="H85" s="1">
        <v>2019</v>
      </c>
      <c r="I85" s="16">
        <v>43496</v>
      </c>
      <c r="J85" s="2">
        <v>43537</v>
      </c>
      <c r="K85" s="2">
        <v>43601</v>
      </c>
      <c r="L85" s="2">
        <v>43913</v>
      </c>
      <c r="M85" s="2">
        <v>43965</v>
      </c>
      <c r="N85" s="1">
        <v>2020</v>
      </c>
      <c r="O85" s="2">
        <v>44001</v>
      </c>
      <c r="P85" s="47">
        <f t="shared" si="20"/>
        <v>41</v>
      </c>
      <c r="Q85" s="47">
        <f t="shared" si="20"/>
        <v>64</v>
      </c>
      <c r="R85" s="47">
        <f t="shared" si="24"/>
        <v>105</v>
      </c>
      <c r="S85" s="50">
        <f t="shared" si="19"/>
        <v>312</v>
      </c>
      <c r="T85" s="47">
        <f t="shared" si="17"/>
        <v>52</v>
      </c>
      <c r="U85" s="47">
        <f t="shared" si="21"/>
        <v>376</v>
      </c>
      <c r="V85" s="47">
        <f t="shared" si="22"/>
        <v>417</v>
      </c>
      <c r="W85" s="47">
        <f t="shared" si="23"/>
        <v>469</v>
      </c>
      <c r="X85" s="59">
        <f t="shared" si="25"/>
        <v>15.408624229979466</v>
      </c>
      <c r="Y85" s="59">
        <f t="shared" si="26"/>
        <v>1.2840520191649556</v>
      </c>
      <c r="Z85" s="4">
        <f t="shared" si="27"/>
        <v>2</v>
      </c>
      <c r="AA85" s="30">
        <v>43720</v>
      </c>
      <c r="AB85" s="30">
        <v>43815</v>
      </c>
      <c r="AC85" s="30"/>
      <c r="AD85" s="30"/>
      <c r="AE85" s="30"/>
      <c r="AF85" s="30"/>
      <c r="AG85" s="30"/>
      <c r="AH85" s="30"/>
      <c r="AI85" s="30">
        <v>43801</v>
      </c>
      <c r="AJ85" s="30">
        <v>43850</v>
      </c>
      <c r="AK85" s="30"/>
      <c r="AL85" s="30"/>
      <c r="AM85" s="30"/>
      <c r="AN85" s="30"/>
      <c r="AO85" s="30"/>
      <c r="AP85" s="30"/>
      <c r="AQ85" s="30"/>
      <c r="AR85" s="16" t="s">
        <v>2386</v>
      </c>
      <c r="AS85" s="1" t="s">
        <v>864</v>
      </c>
      <c r="AT85" s="1" t="s">
        <v>1557</v>
      </c>
      <c r="AU85">
        <v>8</v>
      </c>
      <c r="AV85">
        <v>1</v>
      </c>
      <c r="AW85">
        <v>378</v>
      </c>
      <c r="AX85">
        <f>AI85-AA85</f>
        <v>81</v>
      </c>
      <c r="AY85">
        <f>AJ85-AB85</f>
        <v>35</v>
      </c>
      <c r="AZ85">
        <f>AK85-AC85</f>
        <v>0</v>
      </c>
      <c r="BA85">
        <f>AL85-AD85</f>
        <v>0</v>
      </c>
      <c r="BB85">
        <f>AM85-AE85</f>
        <v>0</v>
      </c>
      <c r="BC85">
        <f>AN85-AF85</f>
        <v>0</v>
      </c>
      <c r="BD85">
        <f>AO85-AG85</f>
        <v>0</v>
      </c>
      <c r="BE85">
        <f>AP85-AH85</f>
        <v>0</v>
      </c>
      <c r="BF85">
        <f t="shared" si="28"/>
        <v>116</v>
      </c>
      <c r="BG85">
        <f>(L85-K85)-BF85</f>
        <v>196</v>
      </c>
      <c r="BH85"/>
      <c r="BI85">
        <f t="shared" si="29"/>
        <v>312</v>
      </c>
      <c r="BJ85">
        <f>S85</f>
        <v>312</v>
      </c>
      <c r="BK85" s="58">
        <f t="shared" si="30"/>
        <v>37.179487179487182</v>
      </c>
      <c r="BL85" s="46">
        <f t="shared" si="31"/>
        <v>62.820512820512818</v>
      </c>
    </row>
    <row r="86" spans="1:64" s="75" customFormat="1" x14ac:dyDescent="0.3">
      <c r="A86" s="1" t="s">
        <v>1550</v>
      </c>
      <c r="B86" s="1"/>
      <c r="C86" s="1" t="s">
        <v>1551</v>
      </c>
      <c r="D86" s="2">
        <v>43915</v>
      </c>
      <c r="E86" s="1" t="s">
        <v>98</v>
      </c>
      <c r="F86" s="1" t="s">
        <v>1478</v>
      </c>
      <c r="G86" s="1" t="s">
        <v>1552</v>
      </c>
      <c r="H86" s="1">
        <v>2019</v>
      </c>
      <c r="I86" s="16">
        <v>43524</v>
      </c>
      <c r="J86" s="2">
        <v>43549</v>
      </c>
      <c r="K86" s="2">
        <v>43628</v>
      </c>
      <c r="L86" s="2">
        <v>43915</v>
      </c>
      <c r="M86" s="2">
        <v>43965</v>
      </c>
      <c r="N86" s="1">
        <v>2020</v>
      </c>
      <c r="O86" s="2">
        <v>44028</v>
      </c>
      <c r="P86" s="47">
        <f t="shared" si="20"/>
        <v>25</v>
      </c>
      <c r="Q86" s="47">
        <f t="shared" si="20"/>
        <v>79</v>
      </c>
      <c r="R86" s="47">
        <f t="shared" si="24"/>
        <v>104</v>
      </c>
      <c r="S86" s="50">
        <f t="shared" si="19"/>
        <v>287</v>
      </c>
      <c r="T86" s="47">
        <f t="shared" si="17"/>
        <v>50</v>
      </c>
      <c r="U86" s="47">
        <f t="shared" si="21"/>
        <v>366</v>
      </c>
      <c r="V86" s="47">
        <f t="shared" si="22"/>
        <v>391</v>
      </c>
      <c r="W86" s="47">
        <f t="shared" si="23"/>
        <v>441</v>
      </c>
      <c r="X86" s="59">
        <f t="shared" si="25"/>
        <v>14.488706365503081</v>
      </c>
      <c r="Y86" s="59">
        <f t="shared" si="26"/>
        <v>1.2073921971252568</v>
      </c>
      <c r="Z86" s="4">
        <f t="shared" si="27"/>
        <v>2</v>
      </c>
      <c r="AA86" s="30">
        <v>43720</v>
      </c>
      <c r="AB86" s="30">
        <v>43815</v>
      </c>
      <c r="AC86" s="30"/>
      <c r="AD86" s="30"/>
      <c r="AE86" s="30"/>
      <c r="AF86" s="30"/>
      <c r="AG86" s="30"/>
      <c r="AH86" s="30"/>
      <c r="AI86" s="30">
        <v>43801</v>
      </c>
      <c r="AJ86" s="30">
        <v>43850</v>
      </c>
      <c r="AK86" s="30"/>
      <c r="AL86" s="30"/>
      <c r="AM86" s="30"/>
      <c r="AN86" s="30"/>
      <c r="AO86" s="30"/>
      <c r="AP86" s="30"/>
      <c r="AQ86" s="30"/>
      <c r="AR86" s="16" t="s">
        <v>2386</v>
      </c>
      <c r="AS86" s="1" t="s">
        <v>864</v>
      </c>
      <c r="AT86" s="1" t="s">
        <v>1553</v>
      </c>
      <c r="AU86">
        <v>8</v>
      </c>
      <c r="AV86">
        <v>1</v>
      </c>
      <c r="AW86">
        <v>366</v>
      </c>
      <c r="AX86">
        <f>AI86-AA86</f>
        <v>81</v>
      </c>
      <c r="AY86">
        <f>AJ86-AB86</f>
        <v>35</v>
      </c>
      <c r="AZ86">
        <f>AK86-AC86</f>
        <v>0</v>
      </c>
      <c r="BA86">
        <f>AL86-AD86</f>
        <v>0</v>
      </c>
      <c r="BB86">
        <f>AM86-AE86</f>
        <v>0</v>
      </c>
      <c r="BC86">
        <f>AN86-AF86</f>
        <v>0</v>
      </c>
      <c r="BD86">
        <f>AO86-AG86</f>
        <v>0</v>
      </c>
      <c r="BE86">
        <f>AP86-AH86</f>
        <v>0</v>
      </c>
      <c r="BF86">
        <f t="shared" si="28"/>
        <v>116</v>
      </c>
      <c r="BG86">
        <f>(L86-K86)-BF86</f>
        <v>171</v>
      </c>
      <c r="BH86"/>
      <c r="BI86">
        <f t="shared" si="29"/>
        <v>287</v>
      </c>
      <c r="BJ86">
        <f>S86</f>
        <v>287</v>
      </c>
      <c r="BK86" s="58">
        <f t="shared" si="30"/>
        <v>40.418118466898953</v>
      </c>
      <c r="BL86" s="46">
        <f t="shared" si="31"/>
        <v>59.581881533101047</v>
      </c>
    </row>
    <row r="87" spans="1:64" s="75" customFormat="1" x14ac:dyDescent="0.3">
      <c r="A87" s="1" t="s">
        <v>1577</v>
      </c>
      <c r="B87" s="1"/>
      <c r="C87" s="1" t="s">
        <v>1578</v>
      </c>
      <c r="D87" s="2">
        <v>43853</v>
      </c>
      <c r="E87" s="1" t="s">
        <v>98</v>
      </c>
      <c r="F87" s="1" t="s">
        <v>1478</v>
      </c>
      <c r="G87" s="1" t="s">
        <v>1581</v>
      </c>
      <c r="H87" s="1">
        <v>2018</v>
      </c>
      <c r="I87" s="16">
        <v>43334</v>
      </c>
      <c r="J87" s="2">
        <v>43377</v>
      </c>
      <c r="K87" s="2">
        <v>43514</v>
      </c>
      <c r="L87" s="2">
        <v>43853</v>
      </c>
      <c r="M87" s="2">
        <v>43896</v>
      </c>
      <c r="N87" s="1">
        <v>2020</v>
      </c>
      <c r="O87" s="1"/>
      <c r="P87" s="47">
        <f t="shared" si="20"/>
        <v>43</v>
      </c>
      <c r="Q87" s="47">
        <f t="shared" si="20"/>
        <v>137</v>
      </c>
      <c r="R87" s="47">
        <f t="shared" si="24"/>
        <v>180</v>
      </c>
      <c r="S87" s="50">
        <f t="shared" si="19"/>
        <v>339</v>
      </c>
      <c r="T87" s="47">
        <f t="shared" si="17"/>
        <v>43</v>
      </c>
      <c r="U87" s="47">
        <f t="shared" si="21"/>
        <v>476</v>
      </c>
      <c r="V87" s="47">
        <f t="shared" si="22"/>
        <v>519</v>
      </c>
      <c r="W87" s="47">
        <f t="shared" si="23"/>
        <v>562</v>
      </c>
      <c r="X87" s="59">
        <f t="shared" si="25"/>
        <v>18.464065708418889</v>
      </c>
      <c r="Y87" s="59">
        <f t="shared" si="26"/>
        <v>1.5386721423682408</v>
      </c>
      <c r="Z87" s="4">
        <f t="shared" si="27"/>
        <v>2</v>
      </c>
      <c r="AA87" s="30">
        <v>43588</v>
      </c>
      <c r="AB87" s="30">
        <v>43756</v>
      </c>
      <c r="AC87" s="30"/>
      <c r="AD87" s="30"/>
      <c r="AE87" s="30"/>
      <c r="AF87" s="30"/>
      <c r="AG87" s="30"/>
      <c r="AH87" s="30"/>
      <c r="AI87" s="30">
        <v>43707</v>
      </c>
      <c r="AJ87" s="30">
        <v>43811</v>
      </c>
      <c r="AK87" s="30"/>
      <c r="AL87" s="30"/>
      <c r="AM87" s="30"/>
      <c r="AN87" s="30"/>
      <c r="AO87" s="30"/>
      <c r="AP87" s="30"/>
      <c r="AQ87" s="30"/>
      <c r="AR87" s="4" t="s">
        <v>2386</v>
      </c>
      <c r="AS87" s="1" t="s">
        <v>1582</v>
      </c>
      <c r="AT87" s="1" t="s">
        <v>1583</v>
      </c>
      <c r="AU87">
        <v>8</v>
      </c>
      <c r="AV87">
        <v>2</v>
      </c>
      <c r="AW87">
        <v>476</v>
      </c>
      <c r="AX87">
        <f>AI87-AA87</f>
        <v>119</v>
      </c>
      <c r="AY87">
        <f>AJ87-AB87</f>
        <v>55</v>
      </c>
      <c r="AZ87">
        <f>AK87-AC87</f>
        <v>0</v>
      </c>
      <c r="BA87">
        <f>AL87-AD87</f>
        <v>0</v>
      </c>
      <c r="BB87">
        <f>AM87-AE87</f>
        <v>0</v>
      </c>
      <c r="BC87">
        <f>AN87-AF87</f>
        <v>0</v>
      </c>
      <c r="BD87">
        <f>AO87-AG87</f>
        <v>0</v>
      </c>
      <c r="BE87">
        <f>AP87-AH87</f>
        <v>0</v>
      </c>
      <c r="BF87">
        <f t="shared" si="28"/>
        <v>174</v>
      </c>
      <c r="BG87">
        <f>(L87-K87)-BF87</f>
        <v>165</v>
      </c>
      <c r="BH87"/>
      <c r="BI87">
        <f t="shared" si="29"/>
        <v>339</v>
      </c>
      <c r="BJ87">
        <f>S87</f>
        <v>339</v>
      </c>
      <c r="BK87" s="58">
        <f t="shared" si="30"/>
        <v>51.327433628318587</v>
      </c>
      <c r="BL87" s="46">
        <f t="shared" si="31"/>
        <v>48.672566371681413</v>
      </c>
    </row>
    <row r="88" spans="1:64" s="75" customFormat="1" x14ac:dyDescent="0.3">
      <c r="A88" s="1" t="s">
        <v>1600</v>
      </c>
      <c r="B88" s="1"/>
      <c r="C88" s="1" t="s">
        <v>1601</v>
      </c>
      <c r="D88" s="2">
        <v>43817</v>
      </c>
      <c r="E88" s="1" t="s">
        <v>98</v>
      </c>
      <c r="F88" s="1" t="s">
        <v>1478</v>
      </c>
      <c r="G88" s="1" t="s">
        <v>1604</v>
      </c>
      <c r="H88" s="1">
        <v>2018</v>
      </c>
      <c r="I88" s="16">
        <v>43334</v>
      </c>
      <c r="J88" s="2">
        <v>43377</v>
      </c>
      <c r="K88" s="2">
        <v>43514</v>
      </c>
      <c r="L88" s="2">
        <v>43817</v>
      </c>
      <c r="M88" s="2">
        <v>43861</v>
      </c>
      <c r="N88" s="1">
        <v>2020</v>
      </c>
      <c r="O88" s="2">
        <v>43920</v>
      </c>
      <c r="P88" s="47">
        <f t="shared" si="20"/>
        <v>43</v>
      </c>
      <c r="Q88" s="47">
        <f t="shared" si="20"/>
        <v>137</v>
      </c>
      <c r="R88" s="47">
        <f t="shared" si="24"/>
        <v>180</v>
      </c>
      <c r="S88" s="50">
        <f t="shared" si="19"/>
        <v>303</v>
      </c>
      <c r="T88" s="47">
        <f t="shared" si="17"/>
        <v>44</v>
      </c>
      <c r="U88" s="47">
        <f t="shared" si="21"/>
        <v>440</v>
      </c>
      <c r="V88" s="47">
        <f t="shared" si="22"/>
        <v>483</v>
      </c>
      <c r="W88" s="47">
        <f t="shared" si="23"/>
        <v>527</v>
      </c>
      <c r="X88" s="59">
        <f t="shared" si="25"/>
        <v>17.31416837782341</v>
      </c>
      <c r="Y88" s="59">
        <f t="shared" si="26"/>
        <v>1.4428473648186175</v>
      </c>
      <c r="Z88" s="4">
        <f t="shared" si="27"/>
        <v>1</v>
      </c>
      <c r="AA88" s="30">
        <v>43588</v>
      </c>
      <c r="AB88" s="30"/>
      <c r="AC88" s="30"/>
      <c r="AD88" s="30"/>
      <c r="AE88" s="30"/>
      <c r="AF88" s="30"/>
      <c r="AG88" s="30"/>
      <c r="AH88" s="30"/>
      <c r="AI88" s="30">
        <v>43707</v>
      </c>
      <c r="AJ88" s="30"/>
      <c r="AK88" s="30"/>
      <c r="AL88" s="30"/>
      <c r="AM88" s="30"/>
      <c r="AN88" s="30"/>
      <c r="AO88" s="30"/>
      <c r="AP88" s="30"/>
      <c r="AQ88" s="30"/>
      <c r="AR88" s="16" t="s">
        <v>2386</v>
      </c>
      <c r="AS88" s="1" t="s">
        <v>1582</v>
      </c>
      <c r="AT88" s="1" t="s">
        <v>1605</v>
      </c>
      <c r="AU88">
        <v>8</v>
      </c>
      <c r="AV88">
        <v>1</v>
      </c>
      <c r="AW88">
        <v>440</v>
      </c>
      <c r="AX88">
        <f>AI88-AA88</f>
        <v>119</v>
      </c>
      <c r="AY88">
        <f>AJ88-AB88</f>
        <v>0</v>
      </c>
      <c r="AZ88">
        <f>AK88-AC88</f>
        <v>0</v>
      </c>
      <c r="BA88">
        <f>AL88-AD88</f>
        <v>0</v>
      </c>
      <c r="BB88">
        <f>AM88-AE88</f>
        <v>0</v>
      </c>
      <c r="BC88">
        <f>AN88-AF88</f>
        <v>0</v>
      </c>
      <c r="BD88">
        <f>AO88-AG88</f>
        <v>0</v>
      </c>
      <c r="BE88">
        <f>AP88-AH88</f>
        <v>0</v>
      </c>
      <c r="BF88">
        <f t="shared" si="28"/>
        <v>119</v>
      </c>
      <c r="BG88">
        <f>(L88-K88)-BF88</f>
        <v>184</v>
      </c>
      <c r="BH88"/>
      <c r="BI88">
        <f t="shared" si="29"/>
        <v>303</v>
      </c>
      <c r="BJ88">
        <f>S88</f>
        <v>303</v>
      </c>
      <c r="BK88" s="58">
        <f t="shared" si="30"/>
        <v>39.273927392739274</v>
      </c>
      <c r="BL88" s="46">
        <f t="shared" si="31"/>
        <v>60.726072607260726</v>
      </c>
    </row>
    <row r="89" spans="1:64" s="75" customFormat="1" x14ac:dyDescent="0.3">
      <c r="A89" s="1" t="s">
        <v>1606</v>
      </c>
      <c r="B89" s="1"/>
      <c r="C89" s="1" t="s">
        <v>1607</v>
      </c>
      <c r="D89" s="2">
        <v>43797</v>
      </c>
      <c r="E89" s="1" t="s">
        <v>98</v>
      </c>
      <c r="F89" s="1" t="s">
        <v>1478</v>
      </c>
      <c r="G89" s="1" t="s">
        <v>1608</v>
      </c>
      <c r="H89" s="1">
        <v>2018</v>
      </c>
      <c r="I89" s="16">
        <v>43298</v>
      </c>
      <c r="J89" s="2">
        <v>43305</v>
      </c>
      <c r="K89" s="2">
        <v>43391</v>
      </c>
      <c r="L89" s="2">
        <v>43797</v>
      </c>
      <c r="M89" s="2">
        <v>43851</v>
      </c>
      <c r="N89" s="1">
        <v>2020</v>
      </c>
      <c r="O89" s="2">
        <v>43832</v>
      </c>
      <c r="P89" s="47">
        <f t="shared" si="20"/>
        <v>7</v>
      </c>
      <c r="Q89" s="47">
        <f t="shared" si="20"/>
        <v>86</v>
      </c>
      <c r="R89" s="47">
        <f t="shared" si="24"/>
        <v>93</v>
      </c>
      <c r="S89" s="50">
        <f t="shared" si="19"/>
        <v>406</v>
      </c>
      <c r="T89" s="47">
        <f t="shared" si="17"/>
        <v>54</v>
      </c>
      <c r="U89" s="47">
        <f t="shared" si="21"/>
        <v>492</v>
      </c>
      <c r="V89" s="47">
        <f t="shared" si="22"/>
        <v>499</v>
      </c>
      <c r="W89" s="47">
        <f t="shared" si="23"/>
        <v>553</v>
      </c>
      <c r="X89" s="59">
        <f t="shared" si="25"/>
        <v>18.168377823408623</v>
      </c>
      <c r="Y89" s="59">
        <f t="shared" si="26"/>
        <v>1.514031485284052</v>
      </c>
      <c r="Z89" s="4">
        <f t="shared" si="27"/>
        <v>4</v>
      </c>
      <c r="AA89" s="30">
        <v>43495</v>
      </c>
      <c r="AB89" s="30">
        <v>43620</v>
      </c>
      <c r="AC89" s="30">
        <v>43766</v>
      </c>
      <c r="AD89" s="30">
        <v>43795</v>
      </c>
      <c r="AE89" s="30"/>
      <c r="AF89" s="30"/>
      <c r="AG89" s="30"/>
      <c r="AH89" s="30"/>
      <c r="AI89" s="30">
        <v>43559</v>
      </c>
      <c r="AJ89" s="30">
        <v>43698</v>
      </c>
      <c r="AK89" s="30">
        <v>43781</v>
      </c>
      <c r="AL89" s="30">
        <v>43795</v>
      </c>
      <c r="AM89" s="30"/>
      <c r="AN89" s="30"/>
      <c r="AO89" s="30"/>
      <c r="AP89" s="30"/>
      <c r="AQ89" s="30"/>
      <c r="AR89" s="16" t="s">
        <v>2386</v>
      </c>
      <c r="AS89" s="1" t="s">
        <v>1609</v>
      </c>
      <c r="AT89" s="5" t="s">
        <v>1610</v>
      </c>
      <c r="AU89">
        <v>10</v>
      </c>
      <c r="AV89">
        <v>3</v>
      </c>
      <c r="AW89">
        <v>492</v>
      </c>
      <c r="AX89">
        <f>AI89-AA89</f>
        <v>64</v>
      </c>
      <c r="AY89">
        <f>AJ89-AB89</f>
        <v>78</v>
      </c>
      <c r="AZ89">
        <f>AK89-AC89</f>
        <v>15</v>
      </c>
      <c r="BA89">
        <f>AL89-AD89</f>
        <v>0</v>
      </c>
      <c r="BB89">
        <f>AM89-AE89</f>
        <v>0</v>
      </c>
      <c r="BC89">
        <f>AN89-AF89</f>
        <v>0</v>
      </c>
      <c r="BD89">
        <f>AO89-AG89</f>
        <v>0</v>
      </c>
      <c r="BE89">
        <f>AP89-AH89</f>
        <v>0</v>
      </c>
      <c r="BF89">
        <f t="shared" si="28"/>
        <v>157</v>
      </c>
      <c r="BG89">
        <f>(L89-K89)-BF89</f>
        <v>249</v>
      </c>
      <c r="BH89"/>
      <c r="BI89">
        <f t="shared" si="29"/>
        <v>406</v>
      </c>
      <c r="BJ89">
        <f>S89</f>
        <v>406</v>
      </c>
      <c r="BK89" s="58">
        <f t="shared" si="30"/>
        <v>38.669950738916256</v>
      </c>
      <c r="BL89" s="46">
        <f t="shared" si="31"/>
        <v>61.330049261083744</v>
      </c>
    </row>
    <row r="90" spans="1:64" s="75" customFormat="1" x14ac:dyDescent="0.3">
      <c r="A90" s="1" t="s">
        <v>1611</v>
      </c>
      <c r="B90" s="1"/>
      <c r="C90" s="1" t="s">
        <v>1612</v>
      </c>
      <c r="D90" s="2">
        <v>43768</v>
      </c>
      <c r="E90" s="1" t="s">
        <v>98</v>
      </c>
      <c r="F90" s="1" t="s">
        <v>1478</v>
      </c>
      <c r="G90" s="1" t="s">
        <v>1613</v>
      </c>
      <c r="H90" s="1">
        <v>2018</v>
      </c>
      <c r="I90" s="16">
        <v>43297</v>
      </c>
      <c r="J90" s="2">
        <v>43298</v>
      </c>
      <c r="K90" s="2">
        <v>43342</v>
      </c>
      <c r="L90" s="2">
        <v>43768</v>
      </c>
      <c r="M90" s="2">
        <v>43802</v>
      </c>
      <c r="N90" s="1">
        <v>2019</v>
      </c>
      <c r="O90" s="2">
        <v>43769</v>
      </c>
      <c r="P90" s="47">
        <f t="shared" si="20"/>
        <v>1</v>
      </c>
      <c r="Q90" s="47">
        <f t="shared" si="20"/>
        <v>44</v>
      </c>
      <c r="R90" s="47">
        <f t="shared" si="24"/>
        <v>45</v>
      </c>
      <c r="S90" s="50">
        <f t="shared" si="19"/>
        <v>426</v>
      </c>
      <c r="T90" s="47">
        <f t="shared" si="17"/>
        <v>34</v>
      </c>
      <c r="U90" s="47">
        <f t="shared" si="21"/>
        <v>470</v>
      </c>
      <c r="V90" s="47">
        <f t="shared" si="22"/>
        <v>471</v>
      </c>
      <c r="W90" s="47">
        <f t="shared" si="23"/>
        <v>505</v>
      </c>
      <c r="X90" s="59">
        <f t="shared" si="25"/>
        <v>16.591375770020534</v>
      </c>
      <c r="Y90" s="59">
        <f t="shared" si="26"/>
        <v>1.3826146475017111</v>
      </c>
      <c r="Z90" s="4">
        <f t="shared" si="27"/>
        <v>2</v>
      </c>
      <c r="AA90" s="30">
        <v>43524</v>
      </c>
      <c r="AB90" s="30">
        <v>43612</v>
      </c>
      <c r="AC90" s="30"/>
      <c r="AD90" s="30"/>
      <c r="AE90" s="30"/>
      <c r="AF90" s="30"/>
      <c r="AG90" s="30"/>
      <c r="AH90" s="30"/>
      <c r="AI90" s="30">
        <v>43595</v>
      </c>
      <c r="AJ90" s="30">
        <v>43698</v>
      </c>
      <c r="AK90" s="30"/>
      <c r="AL90" s="30"/>
      <c r="AM90" s="30"/>
      <c r="AN90" s="30"/>
      <c r="AO90" s="30"/>
      <c r="AP90" s="30"/>
      <c r="AQ90" s="30"/>
      <c r="AR90" s="16" t="s">
        <v>2386</v>
      </c>
      <c r="AS90" s="1" t="s">
        <v>864</v>
      </c>
      <c r="AT90" s="1" t="s">
        <v>1614</v>
      </c>
      <c r="AU90">
        <v>9</v>
      </c>
      <c r="AV90">
        <v>2</v>
      </c>
      <c r="AW90">
        <v>470</v>
      </c>
      <c r="AX90">
        <f>AI90-AA90</f>
        <v>71</v>
      </c>
      <c r="AY90">
        <f>AJ90-AB90</f>
        <v>86</v>
      </c>
      <c r="AZ90">
        <f>AK90-AC90</f>
        <v>0</v>
      </c>
      <c r="BA90">
        <f>AL90-AD90</f>
        <v>0</v>
      </c>
      <c r="BB90">
        <f>AM90-AE90</f>
        <v>0</v>
      </c>
      <c r="BC90">
        <f>AN90-AF90</f>
        <v>0</v>
      </c>
      <c r="BD90">
        <f>AO90-AG90</f>
        <v>0</v>
      </c>
      <c r="BE90">
        <f>AP90-AH90</f>
        <v>0</v>
      </c>
      <c r="BF90">
        <f t="shared" si="28"/>
        <v>157</v>
      </c>
      <c r="BG90">
        <f>(L90-K90)-BF90</f>
        <v>269</v>
      </c>
      <c r="BH90"/>
      <c r="BI90">
        <f t="shared" si="29"/>
        <v>426</v>
      </c>
      <c r="BJ90">
        <f>S90</f>
        <v>426</v>
      </c>
      <c r="BK90" s="58">
        <f t="shared" si="30"/>
        <v>36.854460093896712</v>
      </c>
      <c r="BL90" s="46">
        <f t="shared" si="31"/>
        <v>63.145539906103288</v>
      </c>
    </row>
    <row r="91" spans="1:64" s="75" customFormat="1" x14ac:dyDescent="0.3">
      <c r="A91" s="1" t="s">
        <v>1625</v>
      </c>
      <c r="B91" s="1"/>
      <c r="C91" s="1" t="s">
        <v>1626</v>
      </c>
      <c r="D91" s="2">
        <v>43727</v>
      </c>
      <c r="E91" s="1" t="s">
        <v>98</v>
      </c>
      <c r="F91" s="1" t="s">
        <v>1478</v>
      </c>
      <c r="G91" s="1" t="s">
        <v>1628</v>
      </c>
      <c r="H91" s="1">
        <v>2018</v>
      </c>
      <c r="I91" s="16">
        <v>43154</v>
      </c>
      <c r="J91" s="2">
        <v>43187</v>
      </c>
      <c r="K91" s="2">
        <v>43276</v>
      </c>
      <c r="L91" s="2">
        <v>43727</v>
      </c>
      <c r="M91" s="2">
        <v>43780</v>
      </c>
      <c r="N91" s="1">
        <v>2019</v>
      </c>
      <c r="O91" s="2">
        <v>43737</v>
      </c>
      <c r="P91" s="47">
        <f t="shared" si="20"/>
        <v>33</v>
      </c>
      <c r="Q91" s="47">
        <f t="shared" si="20"/>
        <v>89</v>
      </c>
      <c r="R91" s="47">
        <f t="shared" si="24"/>
        <v>122</v>
      </c>
      <c r="S91" s="50">
        <f t="shared" si="19"/>
        <v>451</v>
      </c>
      <c r="T91" s="47">
        <f t="shared" si="17"/>
        <v>53</v>
      </c>
      <c r="U91" s="47">
        <f t="shared" si="21"/>
        <v>540</v>
      </c>
      <c r="V91" s="47">
        <f t="shared" si="22"/>
        <v>573</v>
      </c>
      <c r="W91" s="47">
        <f t="shared" si="23"/>
        <v>626</v>
      </c>
      <c r="X91" s="59">
        <f t="shared" si="25"/>
        <v>20.566735112936346</v>
      </c>
      <c r="Y91" s="59">
        <f t="shared" si="26"/>
        <v>1.7138945927446956</v>
      </c>
      <c r="Z91" s="4">
        <f t="shared" si="27"/>
        <v>3</v>
      </c>
      <c r="AA91" s="30">
        <v>43445</v>
      </c>
      <c r="AB91" s="30">
        <v>43587</v>
      </c>
      <c r="AC91" s="30">
        <v>43714</v>
      </c>
      <c r="AD91" s="30"/>
      <c r="AE91" s="30"/>
      <c r="AF91" s="30"/>
      <c r="AG91" s="30"/>
      <c r="AH91" s="30"/>
      <c r="AI91" s="30">
        <v>43524</v>
      </c>
      <c r="AJ91" s="30">
        <v>43696</v>
      </c>
      <c r="AK91" s="30">
        <v>43717</v>
      </c>
      <c r="AL91" s="30"/>
      <c r="AM91" s="30"/>
      <c r="AN91" s="30"/>
      <c r="AO91" s="30"/>
      <c r="AP91" s="30"/>
      <c r="AQ91" s="30"/>
      <c r="AR91" s="16" t="s">
        <v>2386</v>
      </c>
      <c r="AS91" s="1" t="s">
        <v>1629</v>
      </c>
      <c r="AT91" s="1" t="s">
        <v>1630</v>
      </c>
      <c r="AU91">
        <v>10</v>
      </c>
      <c r="AV91">
        <v>3</v>
      </c>
      <c r="AW91">
        <v>540</v>
      </c>
      <c r="AX91">
        <f>AI91-AA91</f>
        <v>79</v>
      </c>
      <c r="AY91">
        <f>AJ91-AB91</f>
        <v>109</v>
      </c>
      <c r="AZ91">
        <f>AK91-AC91</f>
        <v>3</v>
      </c>
      <c r="BA91">
        <f>AL91-AD91</f>
        <v>0</v>
      </c>
      <c r="BB91">
        <f>AM91-AE91</f>
        <v>0</v>
      </c>
      <c r="BC91">
        <f>AN91-AF91</f>
        <v>0</v>
      </c>
      <c r="BD91">
        <f>AO91-AG91</f>
        <v>0</v>
      </c>
      <c r="BE91">
        <f>AP91-AH91</f>
        <v>0</v>
      </c>
      <c r="BF91">
        <f t="shared" si="28"/>
        <v>191</v>
      </c>
      <c r="BG91">
        <f>(L91-K91)-BF91</f>
        <v>260</v>
      </c>
      <c r="BH91"/>
      <c r="BI91">
        <f t="shared" si="29"/>
        <v>451</v>
      </c>
      <c r="BJ91">
        <f>S91</f>
        <v>451</v>
      </c>
      <c r="BK91" s="58">
        <f t="shared" si="30"/>
        <v>42.350332594235034</v>
      </c>
      <c r="BL91" s="46">
        <f t="shared" si="31"/>
        <v>57.649667405764966</v>
      </c>
    </row>
    <row r="92" spans="1:64" x14ac:dyDescent="0.3">
      <c r="A92" s="1" t="s">
        <v>1640</v>
      </c>
      <c r="B92" s="1"/>
      <c r="C92" s="1" t="s">
        <v>1641</v>
      </c>
      <c r="D92" s="2">
        <v>43650</v>
      </c>
      <c r="E92" s="1" t="s">
        <v>98</v>
      </c>
      <c r="F92" s="1" t="s">
        <v>1478</v>
      </c>
      <c r="G92" s="1" t="s">
        <v>1642</v>
      </c>
      <c r="H92" s="1">
        <v>2018</v>
      </c>
      <c r="I92" s="16">
        <v>43234</v>
      </c>
      <c r="J92" s="2">
        <v>43257</v>
      </c>
      <c r="K92" s="2">
        <v>43381</v>
      </c>
      <c r="L92" s="2">
        <v>43650</v>
      </c>
      <c r="M92" s="2">
        <v>43684</v>
      </c>
      <c r="N92" s="1">
        <v>2019</v>
      </c>
      <c r="O92" s="2">
        <v>43673</v>
      </c>
      <c r="P92" s="47">
        <f t="shared" si="20"/>
        <v>23</v>
      </c>
      <c r="Q92" s="47">
        <f t="shared" si="20"/>
        <v>124</v>
      </c>
      <c r="R92" s="47">
        <f t="shared" si="24"/>
        <v>147</v>
      </c>
      <c r="S92" s="50">
        <f t="shared" si="19"/>
        <v>269</v>
      </c>
      <c r="T92" s="47">
        <f t="shared" si="17"/>
        <v>34</v>
      </c>
      <c r="U92" s="47">
        <f t="shared" si="21"/>
        <v>393</v>
      </c>
      <c r="V92" s="47">
        <f t="shared" si="22"/>
        <v>416</v>
      </c>
      <c r="W92" s="47">
        <f t="shared" si="23"/>
        <v>450</v>
      </c>
      <c r="X92" s="59">
        <f t="shared" si="25"/>
        <v>14.784394250513348</v>
      </c>
      <c r="Y92" s="59">
        <f t="shared" si="26"/>
        <v>1.2320328542094456</v>
      </c>
      <c r="Z92" s="4">
        <f t="shared" si="27"/>
        <v>1</v>
      </c>
      <c r="AA92" s="30">
        <v>43523</v>
      </c>
      <c r="AB92" s="30"/>
      <c r="AC92" s="30"/>
      <c r="AD92" s="30"/>
      <c r="AE92" s="30"/>
      <c r="AF92" s="30"/>
      <c r="AG92" s="30"/>
      <c r="AH92" s="30"/>
      <c r="AI92" s="30">
        <v>43544</v>
      </c>
      <c r="AJ92" s="30"/>
      <c r="AK92" s="30"/>
      <c r="AL92" s="30"/>
      <c r="AM92" s="30"/>
      <c r="AN92" s="30"/>
      <c r="AO92" s="30"/>
      <c r="AP92" s="30"/>
      <c r="AQ92" s="30"/>
      <c r="AR92" s="16" t="s">
        <v>2386</v>
      </c>
      <c r="AS92" s="1" t="s">
        <v>1643</v>
      </c>
      <c r="AT92" s="5" t="s">
        <v>1644</v>
      </c>
      <c r="AU92">
        <v>8</v>
      </c>
      <c r="AV92">
        <v>1</v>
      </c>
      <c r="AW92">
        <v>393</v>
      </c>
      <c r="AX92">
        <f>AI92-AA92</f>
        <v>21</v>
      </c>
      <c r="AY92">
        <f>AJ92-AB92</f>
        <v>0</v>
      </c>
      <c r="AZ92">
        <f>AK92-AC92</f>
        <v>0</v>
      </c>
      <c r="BA92">
        <f>AL92-AD92</f>
        <v>0</v>
      </c>
      <c r="BB92">
        <f>AM92-AE92</f>
        <v>0</v>
      </c>
      <c r="BC92">
        <f>AN92-AF92</f>
        <v>0</v>
      </c>
      <c r="BD92">
        <f>AO92-AG92</f>
        <v>0</v>
      </c>
      <c r="BE92">
        <f>AP92-AH92</f>
        <v>0</v>
      </c>
      <c r="BF92">
        <f t="shared" si="28"/>
        <v>21</v>
      </c>
      <c r="BG92">
        <f>(L92-K92)-BF92</f>
        <v>248</v>
      </c>
      <c r="BI92">
        <f t="shared" si="29"/>
        <v>269</v>
      </c>
      <c r="BJ92">
        <f>S92</f>
        <v>269</v>
      </c>
      <c r="BK92" s="58">
        <f t="shared" si="30"/>
        <v>7.8066914498141262</v>
      </c>
      <c r="BL92" s="46">
        <f t="shared" si="31"/>
        <v>92.193308550185876</v>
      </c>
    </row>
    <row r="93" spans="1:64" x14ac:dyDescent="0.3">
      <c r="A93" s="1" t="s">
        <v>1645</v>
      </c>
      <c r="B93" s="1"/>
      <c r="C93" s="1" t="s">
        <v>1646</v>
      </c>
      <c r="D93" s="2">
        <v>43649</v>
      </c>
      <c r="E93" s="1" t="s">
        <v>98</v>
      </c>
      <c r="F93" s="1" t="s">
        <v>1478</v>
      </c>
      <c r="G93" s="1" t="s">
        <v>1647</v>
      </c>
      <c r="H93" s="1">
        <v>2018</v>
      </c>
      <c r="I93" s="16">
        <v>43301</v>
      </c>
      <c r="J93" s="2">
        <v>43304</v>
      </c>
      <c r="K93" s="2">
        <v>43390</v>
      </c>
      <c r="L93" s="2">
        <v>43648</v>
      </c>
      <c r="M93" s="2">
        <v>43678</v>
      </c>
      <c r="N93" s="1">
        <v>2019</v>
      </c>
      <c r="O93" s="2">
        <v>43722</v>
      </c>
      <c r="P93" s="47">
        <f t="shared" si="20"/>
        <v>3</v>
      </c>
      <c r="Q93" s="47">
        <f t="shared" si="20"/>
        <v>86</v>
      </c>
      <c r="R93" s="47">
        <f t="shared" si="24"/>
        <v>89</v>
      </c>
      <c r="S93" s="50">
        <f t="shared" si="19"/>
        <v>258</v>
      </c>
      <c r="T93" s="47">
        <f t="shared" si="17"/>
        <v>30</v>
      </c>
      <c r="U93" s="47">
        <f t="shared" si="21"/>
        <v>344</v>
      </c>
      <c r="V93" s="47">
        <f t="shared" si="22"/>
        <v>347</v>
      </c>
      <c r="W93" s="47">
        <f t="shared" si="23"/>
        <v>377</v>
      </c>
      <c r="X93" s="59">
        <f t="shared" si="25"/>
        <v>12.386036960985626</v>
      </c>
      <c r="Y93" s="59">
        <f t="shared" si="26"/>
        <v>1.0321697467488022</v>
      </c>
      <c r="Z93" s="4">
        <f t="shared" si="27"/>
        <v>1</v>
      </c>
      <c r="AA93" s="30">
        <v>43529</v>
      </c>
      <c r="AB93" s="30"/>
      <c r="AC93" s="30"/>
      <c r="AD93" s="30"/>
      <c r="AE93" s="30"/>
      <c r="AF93" s="30"/>
      <c r="AG93" s="30"/>
      <c r="AH93" s="30"/>
      <c r="AI93" s="30">
        <v>43591</v>
      </c>
      <c r="AJ93" s="30"/>
      <c r="AK93" s="30"/>
      <c r="AL93" s="30"/>
      <c r="AM93" s="30"/>
      <c r="AN93" s="30"/>
      <c r="AO93" s="30"/>
      <c r="AP93" s="30"/>
      <c r="AQ93" s="30"/>
      <c r="AR93" s="16" t="s">
        <v>2410</v>
      </c>
      <c r="AS93" s="1" t="s">
        <v>1648</v>
      </c>
      <c r="AT93" s="1" t="s">
        <v>1649</v>
      </c>
      <c r="AU93">
        <v>8</v>
      </c>
      <c r="AV93">
        <v>1</v>
      </c>
      <c r="AW93">
        <v>345</v>
      </c>
      <c r="AX93">
        <f>AI93-AA93</f>
        <v>62</v>
      </c>
      <c r="AY93">
        <f>AJ93-AB93</f>
        <v>0</v>
      </c>
      <c r="AZ93">
        <f>AK93-AC93</f>
        <v>0</v>
      </c>
      <c r="BA93">
        <f>AL93-AD93</f>
        <v>0</v>
      </c>
      <c r="BB93">
        <f>AM93-AE93</f>
        <v>0</v>
      </c>
      <c r="BC93">
        <f>AN93-AF93</f>
        <v>0</v>
      </c>
      <c r="BD93">
        <f>AO93-AG93</f>
        <v>0</v>
      </c>
      <c r="BE93">
        <f>AP93-AH93</f>
        <v>0</v>
      </c>
      <c r="BF93">
        <f t="shared" si="28"/>
        <v>62</v>
      </c>
      <c r="BG93">
        <f>(L93-K93)-BF93</f>
        <v>196</v>
      </c>
      <c r="BI93">
        <f t="shared" si="29"/>
        <v>258</v>
      </c>
      <c r="BJ93">
        <f>S93</f>
        <v>258</v>
      </c>
      <c r="BK93" s="58">
        <f t="shared" si="30"/>
        <v>24.031007751937985</v>
      </c>
      <c r="BL93" s="46">
        <f t="shared" si="31"/>
        <v>75.968992248062023</v>
      </c>
    </row>
    <row r="94" spans="1:64" x14ac:dyDescent="0.3">
      <c r="A94" s="1" t="s">
        <v>1664</v>
      </c>
      <c r="B94" s="1"/>
      <c r="C94" s="1" t="s">
        <v>1665</v>
      </c>
      <c r="D94" s="2">
        <v>43600</v>
      </c>
      <c r="E94" s="1" t="s">
        <v>98</v>
      </c>
      <c r="F94" s="1" t="s">
        <v>1478</v>
      </c>
      <c r="G94" s="1" t="s">
        <v>1668</v>
      </c>
      <c r="H94" s="1">
        <v>2018</v>
      </c>
      <c r="I94" s="16">
        <v>43138</v>
      </c>
      <c r="J94" s="2">
        <v>43187</v>
      </c>
      <c r="K94" s="2">
        <v>43340</v>
      </c>
      <c r="L94" s="2">
        <v>43600</v>
      </c>
      <c r="M94" s="2">
        <v>43630</v>
      </c>
      <c r="N94" s="1">
        <v>2019</v>
      </c>
      <c r="O94" s="2">
        <v>43684</v>
      </c>
      <c r="P94" s="47">
        <f t="shared" si="20"/>
        <v>49</v>
      </c>
      <c r="Q94" s="47">
        <f t="shared" si="20"/>
        <v>153</v>
      </c>
      <c r="R94" s="47">
        <f t="shared" si="24"/>
        <v>202</v>
      </c>
      <c r="S94" s="50">
        <f t="shared" si="19"/>
        <v>260</v>
      </c>
      <c r="T94" s="47">
        <f t="shared" si="17"/>
        <v>30</v>
      </c>
      <c r="U94" s="47">
        <f t="shared" si="21"/>
        <v>413</v>
      </c>
      <c r="V94" s="47">
        <f t="shared" si="22"/>
        <v>462</v>
      </c>
      <c r="W94" s="47">
        <f t="shared" si="23"/>
        <v>492</v>
      </c>
      <c r="X94" s="59">
        <f t="shared" si="25"/>
        <v>16.164271047227928</v>
      </c>
      <c r="Y94" s="59">
        <f t="shared" si="26"/>
        <v>1.347022587268994</v>
      </c>
      <c r="Z94" s="4">
        <f t="shared" si="27"/>
        <v>3</v>
      </c>
      <c r="AA94" s="30">
        <v>43424</v>
      </c>
      <c r="AB94" s="30">
        <v>43503</v>
      </c>
      <c r="AC94" s="30">
        <v>43507</v>
      </c>
      <c r="AD94" s="30"/>
      <c r="AE94" s="30"/>
      <c r="AF94" s="30"/>
      <c r="AG94" s="30"/>
      <c r="AH94" s="30"/>
      <c r="AI94" s="30">
        <v>43494</v>
      </c>
      <c r="AJ94" s="30">
        <v>43507</v>
      </c>
      <c r="AK94" s="30">
        <v>43507</v>
      </c>
      <c r="AL94" s="30"/>
      <c r="AM94" s="30"/>
      <c r="AN94" s="30"/>
      <c r="AO94" s="30"/>
      <c r="AP94" s="30"/>
      <c r="AQ94" s="30"/>
      <c r="AR94" s="16" t="s">
        <v>2386</v>
      </c>
      <c r="AS94" s="1" t="s">
        <v>1669</v>
      </c>
      <c r="AT94" s="1" t="s">
        <v>1670</v>
      </c>
      <c r="AU94">
        <v>9</v>
      </c>
      <c r="AV94">
        <v>2</v>
      </c>
      <c r="AW94">
        <v>413</v>
      </c>
      <c r="AX94">
        <f>AI94-AA94</f>
        <v>70</v>
      </c>
      <c r="AY94">
        <f>AJ94-AB94</f>
        <v>4</v>
      </c>
      <c r="AZ94">
        <f>AK94-AC94</f>
        <v>0</v>
      </c>
      <c r="BA94">
        <f>AL94-AD94</f>
        <v>0</v>
      </c>
      <c r="BB94">
        <f>AM94-AE94</f>
        <v>0</v>
      </c>
      <c r="BC94">
        <f>AN94-AF94</f>
        <v>0</v>
      </c>
      <c r="BD94">
        <f>AO94-AG94</f>
        <v>0</v>
      </c>
      <c r="BE94">
        <f>AP94-AH94</f>
        <v>0</v>
      </c>
      <c r="BF94">
        <f t="shared" si="28"/>
        <v>74</v>
      </c>
      <c r="BG94">
        <f>(L94-K94)-BF94</f>
        <v>186</v>
      </c>
      <c r="BI94">
        <f t="shared" si="29"/>
        <v>260</v>
      </c>
      <c r="BJ94">
        <f>S94</f>
        <v>260</v>
      </c>
      <c r="BK94" s="58">
        <f t="shared" si="30"/>
        <v>28.46153846153846</v>
      </c>
      <c r="BL94" s="46">
        <f t="shared" si="31"/>
        <v>71.538461538461533</v>
      </c>
    </row>
    <row r="95" spans="1:64" x14ac:dyDescent="0.3">
      <c r="A95" s="1" t="s">
        <v>1671</v>
      </c>
      <c r="B95" s="1"/>
      <c r="C95" s="1" t="s">
        <v>1672</v>
      </c>
      <c r="D95" s="2">
        <v>43600</v>
      </c>
      <c r="E95" s="1" t="s">
        <v>98</v>
      </c>
      <c r="F95" s="1" t="s">
        <v>1478</v>
      </c>
      <c r="G95" s="1" t="s">
        <v>1673</v>
      </c>
      <c r="H95" s="1">
        <v>2018</v>
      </c>
      <c r="I95" s="16">
        <v>43208</v>
      </c>
      <c r="J95" s="2">
        <v>43223</v>
      </c>
      <c r="K95" s="2">
        <v>43273</v>
      </c>
      <c r="L95" s="2">
        <v>43600</v>
      </c>
      <c r="M95" s="2">
        <v>43628</v>
      </c>
      <c r="N95" s="1">
        <v>2019</v>
      </c>
      <c r="O95" s="2">
        <v>43601</v>
      </c>
      <c r="P95" s="47">
        <f t="shared" si="20"/>
        <v>15</v>
      </c>
      <c r="Q95" s="47">
        <f t="shared" si="20"/>
        <v>50</v>
      </c>
      <c r="R95" s="47">
        <f t="shared" si="24"/>
        <v>65</v>
      </c>
      <c r="S95" s="50">
        <f t="shared" si="19"/>
        <v>327</v>
      </c>
      <c r="T95" s="47">
        <f t="shared" si="17"/>
        <v>28</v>
      </c>
      <c r="U95" s="47">
        <f t="shared" si="21"/>
        <v>377</v>
      </c>
      <c r="V95" s="47">
        <f t="shared" si="22"/>
        <v>392</v>
      </c>
      <c r="W95" s="47">
        <f t="shared" si="23"/>
        <v>420</v>
      </c>
      <c r="X95" s="59">
        <f t="shared" si="25"/>
        <v>13.798767967145791</v>
      </c>
      <c r="Y95" s="59">
        <f t="shared" si="26"/>
        <v>1.1498973305954825</v>
      </c>
      <c r="Z95" s="4">
        <f t="shared" si="27"/>
        <v>4</v>
      </c>
      <c r="AA95" s="30">
        <v>43307</v>
      </c>
      <c r="AB95" s="30">
        <v>43360</v>
      </c>
      <c r="AC95" s="30">
        <v>43413</v>
      </c>
      <c r="AD95" s="30">
        <v>43537</v>
      </c>
      <c r="AE95" s="30"/>
      <c r="AF95" s="30"/>
      <c r="AG95" s="30"/>
      <c r="AH95" s="30"/>
      <c r="AI95" s="30">
        <v>43315</v>
      </c>
      <c r="AJ95" s="30">
        <v>43368</v>
      </c>
      <c r="AK95" s="30">
        <v>43418</v>
      </c>
      <c r="AL95" s="30">
        <v>43579</v>
      </c>
      <c r="AM95" s="30"/>
      <c r="AN95" s="30"/>
      <c r="AO95" s="30"/>
      <c r="AP95" s="30"/>
      <c r="AQ95" s="30"/>
      <c r="AR95" s="16" t="s">
        <v>2386</v>
      </c>
      <c r="AS95" s="1" t="s">
        <v>1674</v>
      </c>
      <c r="AT95" s="1" t="s">
        <v>1675</v>
      </c>
      <c r="AU95">
        <v>10</v>
      </c>
      <c r="AV95">
        <v>3</v>
      </c>
      <c r="AW95">
        <v>377</v>
      </c>
      <c r="AX95">
        <f>AI95-AA95</f>
        <v>8</v>
      </c>
      <c r="AY95">
        <f>AJ95-AB95</f>
        <v>8</v>
      </c>
      <c r="AZ95">
        <f>AK95-AC95</f>
        <v>5</v>
      </c>
      <c r="BA95">
        <f>AL95-AD95</f>
        <v>42</v>
      </c>
      <c r="BB95">
        <f>AM95-AE95</f>
        <v>0</v>
      </c>
      <c r="BC95">
        <f>AN95-AF95</f>
        <v>0</v>
      </c>
      <c r="BD95">
        <f>AO95-AG95</f>
        <v>0</v>
      </c>
      <c r="BE95">
        <f>AP95-AH95</f>
        <v>0</v>
      </c>
      <c r="BF95">
        <f t="shared" si="28"/>
        <v>63</v>
      </c>
      <c r="BG95">
        <f>(L95-K95)-BF95</f>
        <v>264</v>
      </c>
      <c r="BI95">
        <f t="shared" si="29"/>
        <v>327</v>
      </c>
      <c r="BJ95">
        <f>S95</f>
        <v>327</v>
      </c>
      <c r="BK95" s="58">
        <f t="shared" si="30"/>
        <v>19.26605504587156</v>
      </c>
      <c r="BL95" s="46">
        <f t="shared" si="31"/>
        <v>80.733944954128447</v>
      </c>
    </row>
    <row r="96" spans="1:64" x14ac:dyDescent="0.3">
      <c r="A96" s="1" t="s">
        <v>1660</v>
      </c>
      <c r="B96" s="1"/>
      <c r="C96" s="1" t="s">
        <v>1661</v>
      </c>
      <c r="D96" s="2">
        <v>43600</v>
      </c>
      <c r="E96" s="1" t="s">
        <v>98</v>
      </c>
      <c r="F96" s="1" t="s">
        <v>1478</v>
      </c>
      <c r="G96" s="1" t="s">
        <v>1662</v>
      </c>
      <c r="H96" s="1">
        <v>2018</v>
      </c>
      <c r="I96" s="16">
        <v>43220</v>
      </c>
      <c r="J96" s="2">
        <v>43224</v>
      </c>
      <c r="K96" s="2">
        <v>43280</v>
      </c>
      <c r="L96" s="2">
        <v>43600</v>
      </c>
      <c r="M96" s="2">
        <v>43627</v>
      </c>
      <c r="N96" s="1">
        <v>2019</v>
      </c>
      <c r="O96" s="2">
        <v>43654</v>
      </c>
      <c r="P96" s="47">
        <f t="shared" si="20"/>
        <v>4</v>
      </c>
      <c r="Q96" s="47">
        <f t="shared" si="20"/>
        <v>56</v>
      </c>
      <c r="R96" s="47">
        <f t="shared" si="24"/>
        <v>60</v>
      </c>
      <c r="S96" s="50">
        <f t="shared" si="19"/>
        <v>320</v>
      </c>
      <c r="T96" s="47">
        <f t="shared" si="17"/>
        <v>27</v>
      </c>
      <c r="U96" s="47">
        <f t="shared" si="21"/>
        <v>376</v>
      </c>
      <c r="V96" s="47">
        <f t="shared" si="22"/>
        <v>380</v>
      </c>
      <c r="W96" s="47">
        <f t="shared" si="23"/>
        <v>407</v>
      </c>
      <c r="X96" s="59">
        <f t="shared" si="25"/>
        <v>13.371663244353183</v>
      </c>
      <c r="Y96" s="59">
        <f t="shared" si="26"/>
        <v>1.1143052703627652</v>
      </c>
      <c r="Z96" s="4">
        <f t="shared" si="27"/>
        <v>2</v>
      </c>
      <c r="AA96" s="30">
        <v>43390</v>
      </c>
      <c r="AB96" s="30">
        <v>43444</v>
      </c>
      <c r="AC96" s="30"/>
      <c r="AD96" s="30"/>
      <c r="AE96" s="30"/>
      <c r="AF96" s="30"/>
      <c r="AG96" s="30"/>
      <c r="AH96" s="30"/>
      <c r="AI96" s="30">
        <v>43402</v>
      </c>
      <c r="AJ96" s="30">
        <v>43536</v>
      </c>
      <c r="AK96" s="30"/>
      <c r="AL96" s="30"/>
      <c r="AM96" s="30"/>
      <c r="AN96" s="30"/>
      <c r="AO96" s="30"/>
      <c r="AP96" s="30"/>
      <c r="AQ96" s="30"/>
      <c r="AR96" s="16" t="s">
        <v>2386</v>
      </c>
      <c r="AS96" s="1" t="s">
        <v>864</v>
      </c>
      <c r="AT96" s="1" t="s">
        <v>1663</v>
      </c>
      <c r="AU96">
        <v>9</v>
      </c>
      <c r="AV96">
        <v>2</v>
      </c>
      <c r="AW96">
        <v>376</v>
      </c>
      <c r="AX96">
        <f>AI96-AA96</f>
        <v>12</v>
      </c>
      <c r="AY96">
        <f>AJ96-AB96</f>
        <v>92</v>
      </c>
      <c r="AZ96">
        <f>AK96-AC96</f>
        <v>0</v>
      </c>
      <c r="BA96">
        <f>AL96-AD96</f>
        <v>0</v>
      </c>
      <c r="BB96">
        <f>AM96-AE96</f>
        <v>0</v>
      </c>
      <c r="BC96">
        <f>AN96-AF96</f>
        <v>0</v>
      </c>
      <c r="BD96">
        <f>AO96-AG96</f>
        <v>0</v>
      </c>
      <c r="BE96">
        <f>AP96-AH96</f>
        <v>0</v>
      </c>
      <c r="BF96">
        <f t="shared" si="28"/>
        <v>104</v>
      </c>
      <c r="BG96">
        <f>(L96-K96)-BF96</f>
        <v>216</v>
      </c>
      <c r="BI96">
        <f t="shared" si="29"/>
        <v>320</v>
      </c>
      <c r="BJ96">
        <f>S96</f>
        <v>320</v>
      </c>
      <c r="BK96" s="58">
        <f t="shared" si="30"/>
        <v>32.5</v>
      </c>
      <c r="BL96" s="46">
        <f t="shared" si="31"/>
        <v>67.5</v>
      </c>
    </row>
    <row r="97" spans="1:64" x14ac:dyDescent="0.3">
      <c r="A97" s="1" t="s">
        <v>1676</v>
      </c>
      <c r="B97" s="1"/>
      <c r="C97" s="1" t="s">
        <v>1677</v>
      </c>
      <c r="D97" s="2">
        <v>43600</v>
      </c>
      <c r="E97" s="1" t="s">
        <v>98</v>
      </c>
      <c r="F97" s="1" t="s">
        <v>1478</v>
      </c>
      <c r="G97" s="1" t="s">
        <v>1673</v>
      </c>
      <c r="H97" s="1">
        <v>2018</v>
      </c>
      <c r="I97" s="16">
        <v>43208</v>
      </c>
      <c r="J97" s="2">
        <v>43341</v>
      </c>
      <c r="K97" s="2">
        <v>43395</v>
      </c>
      <c r="L97" s="2">
        <v>43600</v>
      </c>
      <c r="M97" s="2">
        <v>43628</v>
      </c>
      <c r="N97" s="1">
        <v>2019</v>
      </c>
      <c r="O97" s="2">
        <v>43712</v>
      </c>
      <c r="P97" s="47">
        <f>J97-I97</f>
        <v>133</v>
      </c>
      <c r="Q97" s="47">
        <f>K97-J97</f>
        <v>54</v>
      </c>
      <c r="R97" s="47">
        <f>K97-I97</f>
        <v>187</v>
      </c>
      <c r="S97" s="50">
        <f>L97-K97</f>
        <v>205</v>
      </c>
      <c r="T97" s="47">
        <f t="shared" si="17"/>
        <v>28</v>
      </c>
      <c r="U97" s="47">
        <f t="shared" si="21"/>
        <v>259</v>
      </c>
      <c r="V97" s="47">
        <f t="shared" si="22"/>
        <v>392</v>
      </c>
      <c r="W97" s="47">
        <f t="shared" si="23"/>
        <v>420</v>
      </c>
      <c r="X97" s="59">
        <f>W97/30.4375</f>
        <v>13.798767967145791</v>
      </c>
      <c r="Y97" s="59">
        <f t="shared" si="26"/>
        <v>1.1498973305954825</v>
      </c>
      <c r="Z97" s="4">
        <f t="shared" si="27"/>
        <v>4</v>
      </c>
      <c r="AA97" s="30">
        <v>43307</v>
      </c>
      <c r="AB97" s="30">
        <v>43360</v>
      </c>
      <c r="AC97" s="30">
        <v>43413</v>
      </c>
      <c r="AD97" s="30">
        <v>43537</v>
      </c>
      <c r="AE97" s="30"/>
      <c r="AF97" s="30"/>
      <c r="AG97" s="30"/>
      <c r="AH97" s="30"/>
      <c r="AI97" s="30">
        <v>43315</v>
      </c>
      <c r="AJ97" s="30">
        <v>43368</v>
      </c>
      <c r="AK97" s="30">
        <v>43418</v>
      </c>
      <c r="AL97" s="30">
        <v>43579</v>
      </c>
      <c r="AM97" s="30"/>
      <c r="AN97" s="30"/>
      <c r="AO97" s="30"/>
      <c r="AP97" s="30"/>
      <c r="AQ97" s="30"/>
      <c r="AR97" s="33" t="s">
        <v>2386</v>
      </c>
      <c r="AS97" s="1" t="s">
        <v>1678</v>
      </c>
      <c r="AT97" s="1" t="s">
        <v>1679</v>
      </c>
      <c r="AU97">
        <v>9</v>
      </c>
      <c r="AV97">
        <v>2</v>
      </c>
      <c r="AW97">
        <v>259</v>
      </c>
      <c r="AX97">
        <f>AI97-AA97</f>
        <v>8</v>
      </c>
      <c r="AY97">
        <f>AJ97-AB97</f>
        <v>8</v>
      </c>
      <c r="AZ97">
        <f>AK97-AC97</f>
        <v>5</v>
      </c>
      <c r="BA97">
        <f>AL97-AD97</f>
        <v>42</v>
      </c>
      <c r="BB97">
        <f>AM97-AE97</f>
        <v>0</v>
      </c>
      <c r="BC97">
        <f>AN97-AF97</f>
        <v>0</v>
      </c>
      <c r="BD97">
        <f>AO97-AG97</f>
        <v>0</v>
      </c>
      <c r="BE97">
        <f>AP97-AH97</f>
        <v>0</v>
      </c>
      <c r="BF97">
        <f>SUM(AX97:BE97)</f>
        <v>63</v>
      </c>
      <c r="BG97">
        <f>(L97-K97)-BF97</f>
        <v>142</v>
      </c>
      <c r="BI97">
        <f>BF97+BG97</f>
        <v>205</v>
      </c>
      <c r="BJ97">
        <f>S97</f>
        <v>205</v>
      </c>
      <c r="BK97" s="58">
        <f t="shared" si="30"/>
        <v>30.73170731707317</v>
      </c>
      <c r="BL97" s="46">
        <f t="shared" si="31"/>
        <v>69.268292682926827</v>
      </c>
    </row>
    <row r="98" spans="1:64" x14ac:dyDescent="0.3">
      <c r="P98"/>
      <c r="Q98"/>
      <c r="R98"/>
      <c r="S98"/>
      <c r="T98"/>
      <c r="U98"/>
      <c r="V98"/>
      <c r="W98"/>
      <c r="X98"/>
      <c r="Y98"/>
    </row>
    <row r="99" spans="1:64" x14ac:dyDescent="0.3">
      <c r="A99" s="1" t="s">
        <v>142</v>
      </c>
      <c r="B99" s="1"/>
      <c r="C99" s="63" t="s">
        <v>143</v>
      </c>
      <c r="D99" s="2">
        <v>45559</v>
      </c>
      <c r="E99" s="1" t="s">
        <v>144</v>
      </c>
      <c r="F99" s="1" t="s">
        <v>23</v>
      </c>
      <c r="G99" s="1"/>
      <c r="H99" s="1"/>
      <c r="I99" s="2">
        <v>45099</v>
      </c>
      <c r="J99" s="2">
        <v>45294</v>
      </c>
      <c r="K99" s="2">
        <v>45337</v>
      </c>
      <c r="L99" s="2">
        <v>45559</v>
      </c>
      <c r="O99" s="2">
        <v>45611</v>
      </c>
      <c r="P99" s="47">
        <f>J99-I99</f>
        <v>195</v>
      </c>
      <c r="Q99" s="47">
        <f>K99-J99</f>
        <v>43</v>
      </c>
      <c r="R99" s="47">
        <f>K99-I99</f>
        <v>238</v>
      </c>
      <c r="S99" s="50">
        <f>L99-K99</f>
        <v>222</v>
      </c>
      <c r="T99" s="47"/>
      <c r="U99" s="47">
        <f>L99-J99</f>
        <v>265</v>
      </c>
      <c r="V99" s="47">
        <f t="shared" ref="V99" si="33">L99-I99</f>
        <v>460</v>
      </c>
      <c r="W99" s="47"/>
      <c r="X99" s="59"/>
      <c r="Y99" s="59"/>
      <c r="Z99" s="1">
        <v>0</v>
      </c>
      <c r="AA99" s="1"/>
      <c r="AI99"/>
      <c r="AJ99"/>
      <c r="AK99"/>
      <c r="AL99"/>
      <c r="AM99"/>
      <c r="AN99"/>
      <c r="AO99"/>
      <c r="AP99"/>
      <c r="AQ99"/>
      <c r="AR99" s="2" t="s">
        <v>2386</v>
      </c>
      <c r="AS99" s="1" t="s">
        <v>147</v>
      </c>
      <c r="AT99" s="5" t="s">
        <v>148</v>
      </c>
      <c r="AU99">
        <v>8</v>
      </c>
      <c r="AV99">
        <v>0</v>
      </c>
      <c r="AW99">
        <v>265</v>
      </c>
      <c r="BF99">
        <f>SUM(AX99:BE99)</f>
        <v>0</v>
      </c>
      <c r="BG99">
        <f>(L99-K99)-BF99</f>
        <v>222</v>
      </c>
      <c r="BI99">
        <f>BF99+BG99</f>
        <v>222</v>
      </c>
      <c r="BJ99">
        <f>S99</f>
        <v>222</v>
      </c>
      <c r="BK99" s="58">
        <f t="shared" ref="BK99:BK100" si="34">BF99*100/BJ99</f>
        <v>0</v>
      </c>
      <c r="BL99" s="46">
        <f t="shared" ref="BL99:BL100" si="35">BG99*100/BJ99</f>
        <v>100</v>
      </c>
    </row>
    <row r="100" spans="1:64" x14ac:dyDescent="0.3">
      <c r="A100" s="1" t="s">
        <v>729</v>
      </c>
      <c r="B100" s="1"/>
      <c r="C100" s="64" t="s">
        <v>730</v>
      </c>
      <c r="D100" s="2">
        <v>45293</v>
      </c>
      <c r="E100" s="1" t="s">
        <v>144</v>
      </c>
      <c r="F100" s="1" t="s">
        <v>23</v>
      </c>
      <c r="G100" s="1"/>
      <c r="H100" s="1"/>
      <c r="I100" s="20" t="s">
        <v>2385</v>
      </c>
      <c r="J100" s="2">
        <v>44385</v>
      </c>
      <c r="K100" s="2">
        <v>44537</v>
      </c>
      <c r="L100" s="2">
        <v>45195</v>
      </c>
      <c r="O100" s="2">
        <v>45196</v>
      </c>
      <c r="P100" s="47"/>
      <c r="Q100" s="47">
        <f>K100-J100</f>
        <v>152</v>
      </c>
      <c r="R100" s="47"/>
      <c r="S100" s="50">
        <f>L100-K100</f>
        <v>658</v>
      </c>
      <c r="T100" s="47"/>
      <c r="U100" s="47">
        <f t="shared" ref="U100" si="36">L100-J100</f>
        <v>810</v>
      </c>
      <c r="V100" s="47"/>
      <c r="W100" s="47"/>
      <c r="X100" s="59"/>
      <c r="Y100" s="59"/>
      <c r="Z100" s="1">
        <v>1</v>
      </c>
      <c r="AA100" s="2">
        <v>44722</v>
      </c>
      <c r="AI100" s="65">
        <v>45097</v>
      </c>
      <c r="AJ100"/>
      <c r="AK100"/>
      <c r="AL100"/>
      <c r="AM100"/>
      <c r="AN100"/>
      <c r="AO100"/>
      <c r="AP100"/>
      <c r="AQ100"/>
      <c r="AR100" s="2" t="s">
        <v>2386</v>
      </c>
      <c r="AS100" s="1" t="s">
        <v>731</v>
      </c>
      <c r="AT100" s="5" t="s">
        <v>732</v>
      </c>
      <c r="AU100">
        <v>7</v>
      </c>
      <c r="AV100">
        <v>1</v>
      </c>
      <c r="AW100">
        <v>908</v>
      </c>
      <c r="AX100">
        <f>AI100-AA100</f>
        <v>375</v>
      </c>
      <c r="BF100">
        <f>SUM(AX100:BE100)</f>
        <v>375</v>
      </c>
      <c r="BG100">
        <f>(L100-K100)-BF100</f>
        <v>283</v>
      </c>
      <c r="BH100">
        <f>BG100-274</f>
        <v>9</v>
      </c>
      <c r="BI100">
        <f>BF100+BG100</f>
        <v>658</v>
      </c>
      <c r="BJ100">
        <f>S100</f>
        <v>658</v>
      </c>
      <c r="BK100" s="58">
        <f t="shared" si="34"/>
        <v>56.990881458966562</v>
      </c>
      <c r="BL100" s="46">
        <f t="shared" si="35"/>
        <v>43.009118541033438</v>
      </c>
    </row>
    <row r="101" spans="1:64" x14ac:dyDescent="0.3">
      <c r="A101" s="1"/>
      <c r="B101" s="1"/>
      <c r="C101" s="2"/>
      <c r="D101" s="1"/>
      <c r="E101" s="1"/>
      <c r="F101" s="1"/>
      <c r="G101" s="1"/>
      <c r="H101" s="1"/>
      <c r="I101" s="1"/>
      <c r="J101" s="1"/>
      <c r="K101" s="1"/>
      <c r="L101" s="2" t="s">
        <v>2651</v>
      </c>
      <c r="M101" s="2" t="s">
        <v>2652</v>
      </c>
      <c r="N101" s="2" t="s">
        <v>2653</v>
      </c>
      <c r="O101" s="1"/>
      <c r="P101" s="1"/>
      <c r="Q101" s="2"/>
      <c r="R101" s="2"/>
      <c r="S101" s="1"/>
      <c r="T101" s="5"/>
      <c r="U101"/>
      <c r="V101"/>
      <c r="W101"/>
      <c r="X101"/>
      <c r="Y101"/>
      <c r="AA101"/>
      <c r="AB101"/>
      <c r="AC101"/>
      <c r="AD101"/>
      <c r="AE101"/>
      <c r="AF101"/>
      <c r="AG101"/>
      <c r="AH101"/>
      <c r="AI101"/>
      <c r="AJ101"/>
      <c r="AK101"/>
      <c r="AL101"/>
      <c r="AM101"/>
      <c r="AN101"/>
      <c r="AO101"/>
      <c r="AP101"/>
      <c r="AQ101"/>
    </row>
    <row r="102" spans="1:64" x14ac:dyDescent="0.3">
      <c r="A102" s="1" t="s">
        <v>394</v>
      </c>
      <c r="B102" s="1"/>
      <c r="C102" s="63" t="s">
        <v>395</v>
      </c>
      <c r="D102" s="2">
        <v>45492</v>
      </c>
      <c r="E102" s="1" t="s">
        <v>20</v>
      </c>
      <c r="F102" s="1" t="s">
        <v>23</v>
      </c>
      <c r="G102" s="1"/>
      <c r="H102" s="1"/>
      <c r="I102" s="20" t="s">
        <v>2387</v>
      </c>
      <c r="J102" s="2">
        <v>45223</v>
      </c>
      <c r="K102" s="2">
        <v>45478</v>
      </c>
      <c r="L102" s="1">
        <f t="shared" ref="L102:L165" si="37">K102-J102</f>
        <v>255</v>
      </c>
      <c r="M102" s="1"/>
      <c r="N102" s="1"/>
      <c r="O102" s="2">
        <v>45856</v>
      </c>
      <c r="P102" s="47"/>
      <c r="Q102" s="47">
        <f>K102-J102</f>
        <v>255</v>
      </c>
      <c r="R102" s="47"/>
      <c r="S102" s="66"/>
      <c r="T102" s="47"/>
      <c r="U102" s="47"/>
      <c r="V102" s="47"/>
      <c r="W102" s="47"/>
      <c r="X102" s="59"/>
      <c r="Y102" s="59"/>
      <c r="AA102"/>
      <c r="AB102"/>
      <c r="AC102"/>
      <c r="AD102"/>
      <c r="AE102"/>
      <c r="AF102"/>
      <c r="AG102"/>
      <c r="AH102"/>
      <c r="AI102"/>
      <c r="AJ102"/>
      <c r="AK102"/>
      <c r="AL102"/>
      <c r="AM102"/>
      <c r="AN102"/>
      <c r="AO102"/>
      <c r="AP102"/>
      <c r="AQ102"/>
      <c r="AS102" s="1" t="s">
        <v>396</v>
      </c>
      <c r="AT102" s="5" t="s">
        <v>397</v>
      </c>
      <c r="AU102">
        <v>7</v>
      </c>
      <c r="AV102">
        <v>1</v>
      </c>
      <c r="AW102">
        <v>269</v>
      </c>
    </row>
    <row r="103" spans="1:64" x14ac:dyDescent="0.3">
      <c r="A103" s="1" t="s">
        <v>189</v>
      </c>
      <c r="B103" s="1"/>
      <c r="C103" s="63" t="s">
        <v>190</v>
      </c>
      <c r="D103" s="2">
        <v>45553</v>
      </c>
      <c r="E103" s="1" t="s">
        <v>20</v>
      </c>
      <c r="F103" s="1" t="s">
        <v>23</v>
      </c>
      <c r="G103" s="1"/>
      <c r="H103" s="1">
        <f t="shared" ref="H103:H155" si="38">YEAR(I103)</f>
        <v>2024</v>
      </c>
      <c r="I103" s="2">
        <v>45471</v>
      </c>
      <c r="J103" s="2">
        <v>45476</v>
      </c>
      <c r="K103" s="2">
        <v>45491</v>
      </c>
      <c r="L103" s="1">
        <f t="shared" si="37"/>
        <v>15</v>
      </c>
      <c r="M103" s="1">
        <f t="shared" ref="M103:M155" si="39">J103-I103</f>
        <v>5</v>
      </c>
      <c r="N103" s="1">
        <f t="shared" ref="N103:N155" si="40">K103-I103</f>
        <v>20</v>
      </c>
      <c r="O103" s="2">
        <v>45786</v>
      </c>
      <c r="P103" s="47">
        <f>J103-I103</f>
        <v>5</v>
      </c>
      <c r="Q103" s="47">
        <f>K103-J103</f>
        <v>15</v>
      </c>
      <c r="R103" s="47">
        <f>K103-I103</f>
        <v>20</v>
      </c>
      <c r="S103" s="50"/>
      <c r="T103" s="47"/>
      <c r="U103" s="47"/>
      <c r="V103" s="47"/>
      <c r="W103" s="47"/>
      <c r="X103" s="59"/>
      <c r="Y103" s="59"/>
      <c r="AA103"/>
      <c r="AB103"/>
      <c r="AC103"/>
      <c r="AD103"/>
      <c r="AE103"/>
      <c r="AF103"/>
      <c r="AG103"/>
      <c r="AH103"/>
      <c r="AI103"/>
      <c r="AJ103"/>
      <c r="AK103"/>
      <c r="AL103"/>
      <c r="AM103"/>
      <c r="AN103"/>
      <c r="AO103"/>
      <c r="AP103"/>
      <c r="AQ103"/>
      <c r="AS103" s="1" t="s">
        <v>88</v>
      </c>
      <c r="AT103" s="5" t="s">
        <v>191</v>
      </c>
      <c r="AU103">
        <v>6</v>
      </c>
      <c r="AV103">
        <v>1</v>
      </c>
      <c r="AW103">
        <v>77</v>
      </c>
    </row>
    <row r="104" spans="1:64" x14ac:dyDescent="0.3">
      <c r="A104" s="1" t="s">
        <v>330</v>
      </c>
      <c r="B104" s="1"/>
      <c r="C104" s="63" t="s">
        <v>331</v>
      </c>
      <c r="D104" s="2">
        <v>45520</v>
      </c>
      <c r="E104" s="1" t="s">
        <v>20</v>
      </c>
      <c r="F104" s="1" t="s">
        <v>23</v>
      </c>
      <c r="G104" s="1"/>
      <c r="H104" s="1">
        <f t="shared" si="38"/>
        <v>2024</v>
      </c>
      <c r="I104" s="2">
        <v>45412</v>
      </c>
      <c r="J104" s="2">
        <v>45415</v>
      </c>
      <c r="K104" s="2">
        <v>45517</v>
      </c>
      <c r="L104" s="1">
        <f t="shared" si="37"/>
        <v>102</v>
      </c>
      <c r="M104" s="1">
        <f t="shared" si="39"/>
        <v>3</v>
      </c>
      <c r="N104" s="1">
        <f t="shared" si="40"/>
        <v>105</v>
      </c>
      <c r="O104" s="2">
        <v>45790</v>
      </c>
      <c r="P104" s="47">
        <f t="shared" ref="P104:Q129" si="41">J104-I104</f>
        <v>3</v>
      </c>
      <c r="Q104" s="47">
        <f t="shared" si="41"/>
        <v>102</v>
      </c>
      <c r="R104" s="47">
        <f t="shared" ref="R104:R167" si="42">K104-I104</f>
        <v>105</v>
      </c>
      <c r="S104" s="50"/>
      <c r="T104" s="47"/>
      <c r="U104" s="47"/>
      <c r="V104" s="47"/>
      <c r="W104" s="47"/>
      <c r="X104" s="59"/>
      <c r="Y104" s="59"/>
      <c r="AA104"/>
      <c r="AB104"/>
      <c r="AC104"/>
      <c r="AD104"/>
      <c r="AE104"/>
      <c r="AF104"/>
      <c r="AG104"/>
      <c r="AH104"/>
      <c r="AI104"/>
      <c r="AJ104"/>
      <c r="AK104"/>
      <c r="AL104"/>
      <c r="AM104"/>
      <c r="AN104"/>
      <c r="AO104"/>
      <c r="AP104"/>
      <c r="AQ104"/>
      <c r="AS104" s="1" t="s">
        <v>332</v>
      </c>
      <c r="AT104" s="5" t="s">
        <v>333</v>
      </c>
      <c r="AU104">
        <v>5</v>
      </c>
      <c r="AV104">
        <v>0</v>
      </c>
      <c r="AW104">
        <v>105</v>
      </c>
    </row>
    <row r="105" spans="1:64" x14ac:dyDescent="0.3">
      <c r="A105" s="1" t="s">
        <v>64</v>
      </c>
      <c r="B105" s="1"/>
      <c r="C105" s="63" t="s">
        <v>65</v>
      </c>
      <c r="D105" s="2">
        <v>45566</v>
      </c>
      <c r="E105" s="1" t="s">
        <v>20</v>
      </c>
      <c r="F105" s="1" t="s">
        <v>23</v>
      </c>
      <c r="G105" s="1"/>
      <c r="H105" s="1">
        <f t="shared" si="38"/>
        <v>2024</v>
      </c>
      <c r="I105" s="2">
        <v>45394</v>
      </c>
      <c r="J105" s="2">
        <v>45415</v>
      </c>
      <c r="K105" s="2">
        <v>45566</v>
      </c>
      <c r="L105" s="1">
        <f t="shared" si="37"/>
        <v>151</v>
      </c>
      <c r="M105" s="1">
        <f t="shared" si="39"/>
        <v>21</v>
      </c>
      <c r="N105" s="1">
        <f t="shared" si="40"/>
        <v>172</v>
      </c>
      <c r="O105" s="2">
        <v>45839</v>
      </c>
      <c r="P105" s="47">
        <f t="shared" si="41"/>
        <v>21</v>
      </c>
      <c r="Q105" s="47">
        <f t="shared" si="41"/>
        <v>151</v>
      </c>
      <c r="R105" s="47">
        <f t="shared" si="42"/>
        <v>172</v>
      </c>
      <c r="S105" s="50"/>
      <c r="T105" s="47"/>
      <c r="U105" s="47"/>
      <c r="V105" s="47"/>
      <c r="W105" s="47"/>
      <c r="X105" s="59"/>
      <c r="Y105" s="59"/>
      <c r="AA105"/>
      <c r="AB105"/>
      <c r="AC105"/>
      <c r="AD105"/>
      <c r="AE105"/>
      <c r="AF105"/>
      <c r="AG105"/>
      <c r="AH105"/>
      <c r="AI105"/>
      <c r="AJ105"/>
      <c r="AK105"/>
      <c r="AL105"/>
      <c r="AM105"/>
      <c r="AN105"/>
      <c r="AO105"/>
      <c r="AP105"/>
      <c r="AQ105"/>
      <c r="AS105" s="1" t="s">
        <v>62</v>
      </c>
      <c r="AT105" s="5" t="s">
        <v>66</v>
      </c>
      <c r="AU105">
        <v>5</v>
      </c>
      <c r="AV105">
        <v>0</v>
      </c>
      <c r="AW105">
        <v>151</v>
      </c>
    </row>
    <row r="106" spans="1:64" x14ac:dyDescent="0.3">
      <c r="A106" s="1" t="s">
        <v>232</v>
      </c>
      <c r="B106" s="1"/>
      <c r="C106" s="63" t="s">
        <v>233</v>
      </c>
      <c r="D106" s="2">
        <v>45546</v>
      </c>
      <c r="E106" s="1" t="s">
        <v>20</v>
      </c>
      <c r="F106" s="1" t="s">
        <v>23</v>
      </c>
      <c r="G106" s="1"/>
      <c r="H106" s="1">
        <f t="shared" si="38"/>
        <v>2024</v>
      </c>
      <c r="I106" s="2">
        <v>45393</v>
      </c>
      <c r="J106" s="2">
        <v>45407</v>
      </c>
      <c r="K106" s="2">
        <v>45545</v>
      </c>
      <c r="L106" s="1">
        <f t="shared" si="37"/>
        <v>138</v>
      </c>
      <c r="M106" s="1">
        <f t="shared" si="39"/>
        <v>14</v>
      </c>
      <c r="N106" s="1">
        <f t="shared" si="40"/>
        <v>152</v>
      </c>
      <c r="O106" s="2">
        <v>45818</v>
      </c>
      <c r="P106" s="47">
        <f t="shared" si="41"/>
        <v>14</v>
      </c>
      <c r="Q106" s="47">
        <f t="shared" si="41"/>
        <v>138</v>
      </c>
      <c r="R106" s="47">
        <f t="shared" si="42"/>
        <v>152</v>
      </c>
      <c r="S106" s="50"/>
      <c r="T106" s="47"/>
      <c r="U106" s="47"/>
      <c r="V106" s="47"/>
      <c r="W106" s="47"/>
      <c r="X106" s="59"/>
      <c r="Y106" s="59"/>
      <c r="AA106"/>
      <c r="AB106"/>
      <c r="AC106"/>
      <c r="AD106"/>
      <c r="AE106"/>
      <c r="AF106"/>
      <c r="AG106"/>
      <c r="AH106"/>
      <c r="AI106"/>
      <c r="AJ106"/>
      <c r="AK106"/>
      <c r="AL106"/>
      <c r="AM106"/>
      <c r="AN106"/>
      <c r="AO106"/>
      <c r="AP106"/>
      <c r="AQ106"/>
      <c r="AS106" s="1" t="s">
        <v>234</v>
      </c>
      <c r="AT106" s="5" t="s">
        <v>235</v>
      </c>
      <c r="AU106">
        <v>5</v>
      </c>
      <c r="AV106">
        <v>0</v>
      </c>
      <c r="AW106">
        <v>139</v>
      </c>
    </row>
    <row r="107" spans="1:64" x14ac:dyDescent="0.3">
      <c r="A107" s="1" t="s">
        <v>35</v>
      </c>
      <c r="B107" s="1"/>
      <c r="C107" s="63" t="s">
        <v>36</v>
      </c>
      <c r="D107" s="2">
        <v>45567</v>
      </c>
      <c r="E107" s="1" t="s">
        <v>20</v>
      </c>
      <c r="F107" s="1" t="s">
        <v>23</v>
      </c>
      <c r="G107" s="1"/>
      <c r="H107" s="1">
        <f t="shared" si="38"/>
        <v>2024</v>
      </c>
      <c r="I107" s="2">
        <v>45359</v>
      </c>
      <c r="J107" s="2">
        <v>45476</v>
      </c>
      <c r="K107" s="2">
        <v>45566</v>
      </c>
      <c r="L107" s="1">
        <f t="shared" si="37"/>
        <v>90</v>
      </c>
      <c r="M107" s="1">
        <f t="shared" si="39"/>
        <v>117</v>
      </c>
      <c r="N107" s="1">
        <f t="shared" si="40"/>
        <v>207</v>
      </c>
      <c r="O107" s="2">
        <v>45839</v>
      </c>
      <c r="P107" s="47">
        <f t="shared" si="41"/>
        <v>117</v>
      </c>
      <c r="Q107" s="47">
        <f t="shared" si="41"/>
        <v>90</v>
      </c>
      <c r="R107" s="47">
        <f t="shared" si="42"/>
        <v>207</v>
      </c>
      <c r="S107" s="50"/>
      <c r="T107" s="47"/>
      <c r="U107" s="47"/>
      <c r="V107" s="47"/>
      <c r="W107" s="47"/>
      <c r="X107" s="59"/>
      <c r="Y107" s="59"/>
      <c r="AA107"/>
      <c r="AB107"/>
      <c r="AC107"/>
      <c r="AD107"/>
      <c r="AE107"/>
      <c r="AF107"/>
      <c r="AG107"/>
      <c r="AH107"/>
      <c r="AI107"/>
      <c r="AJ107"/>
      <c r="AK107"/>
      <c r="AL107"/>
      <c r="AM107"/>
      <c r="AN107"/>
      <c r="AO107"/>
      <c r="AP107"/>
      <c r="AQ107"/>
      <c r="AS107" s="1" t="s">
        <v>39</v>
      </c>
      <c r="AT107" s="5" t="s">
        <v>40</v>
      </c>
      <c r="AU107">
        <v>5</v>
      </c>
      <c r="AV107">
        <v>0</v>
      </c>
      <c r="AW107">
        <v>91</v>
      </c>
    </row>
    <row r="108" spans="1:64" x14ac:dyDescent="0.3">
      <c r="A108" s="1" t="s">
        <v>300</v>
      </c>
      <c r="B108" s="1"/>
      <c r="C108" s="63" t="s">
        <v>301</v>
      </c>
      <c r="D108" s="2">
        <v>45531</v>
      </c>
      <c r="E108" s="1" t="s">
        <v>20</v>
      </c>
      <c r="F108" s="1" t="s">
        <v>23</v>
      </c>
      <c r="G108" s="1"/>
      <c r="H108" s="1">
        <f t="shared" si="38"/>
        <v>2024</v>
      </c>
      <c r="I108" s="2">
        <v>45353</v>
      </c>
      <c r="J108" s="2">
        <v>45370</v>
      </c>
      <c r="K108" s="2">
        <v>45531</v>
      </c>
      <c r="L108" s="1">
        <f t="shared" si="37"/>
        <v>161</v>
      </c>
      <c r="M108" s="1">
        <f t="shared" si="39"/>
        <v>17</v>
      </c>
      <c r="N108" s="1">
        <f t="shared" si="40"/>
        <v>178</v>
      </c>
      <c r="O108" s="2">
        <v>45804</v>
      </c>
      <c r="P108" s="47">
        <f t="shared" si="41"/>
        <v>17</v>
      </c>
      <c r="Q108" s="47">
        <f t="shared" si="41"/>
        <v>161</v>
      </c>
      <c r="R108" s="47">
        <f t="shared" si="42"/>
        <v>178</v>
      </c>
      <c r="S108" s="50"/>
      <c r="T108" s="47"/>
      <c r="U108" s="47"/>
      <c r="V108" s="47"/>
      <c r="W108" s="47"/>
      <c r="X108" s="59"/>
      <c r="Y108" s="59"/>
      <c r="AA108"/>
      <c r="AB108"/>
      <c r="AC108"/>
      <c r="AD108"/>
      <c r="AE108"/>
      <c r="AF108"/>
      <c r="AG108"/>
      <c r="AH108"/>
      <c r="AI108"/>
      <c r="AJ108"/>
      <c r="AK108"/>
      <c r="AL108"/>
      <c r="AM108"/>
      <c r="AN108"/>
      <c r="AO108"/>
      <c r="AP108"/>
      <c r="AQ108"/>
      <c r="AS108" s="1" t="s">
        <v>304</v>
      </c>
      <c r="AT108" s="5" t="s">
        <v>305</v>
      </c>
      <c r="AU108">
        <v>5</v>
      </c>
      <c r="AV108">
        <v>0</v>
      </c>
      <c r="AW108">
        <v>161</v>
      </c>
    </row>
    <row r="109" spans="1:64" x14ac:dyDescent="0.3">
      <c r="A109" s="1" t="s">
        <v>192</v>
      </c>
      <c r="B109" s="1"/>
      <c r="C109" s="63" t="s">
        <v>193</v>
      </c>
      <c r="D109" s="2">
        <v>45552</v>
      </c>
      <c r="E109" s="1" t="s">
        <v>20</v>
      </c>
      <c r="F109" s="1" t="s">
        <v>23</v>
      </c>
      <c r="G109" s="1"/>
      <c r="H109" s="1">
        <f t="shared" si="38"/>
        <v>2024</v>
      </c>
      <c r="I109" s="2">
        <v>45343</v>
      </c>
      <c r="J109" s="2">
        <v>45362</v>
      </c>
      <c r="K109" s="2">
        <v>45485</v>
      </c>
      <c r="L109" s="1">
        <f t="shared" si="37"/>
        <v>123</v>
      </c>
      <c r="M109" s="1">
        <f t="shared" si="39"/>
        <v>19</v>
      </c>
      <c r="N109" s="1">
        <f t="shared" si="40"/>
        <v>142</v>
      </c>
      <c r="O109" s="2">
        <v>45784</v>
      </c>
      <c r="P109" s="47">
        <f t="shared" si="41"/>
        <v>19</v>
      </c>
      <c r="Q109" s="47">
        <f t="shared" si="41"/>
        <v>123</v>
      </c>
      <c r="R109" s="47">
        <f t="shared" si="42"/>
        <v>142</v>
      </c>
      <c r="S109" s="50"/>
      <c r="T109" s="47"/>
      <c r="U109" s="47"/>
      <c r="V109" s="47"/>
      <c r="W109" s="47"/>
      <c r="X109" s="59"/>
      <c r="Y109" s="59"/>
      <c r="AA109"/>
      <c r="AB109"/>
      <c r="AC109"/>
      <c r="AD109"/>
      <c r="AE109"/>
      <c r="AF109"/>
      <c r="AG109"/>
      <c r="AH109"/>
      <c r="AI109"/>
      <c r="AJ109"/>
      <c r="AK109"/>
      <c r="AL109"/>
      <c r="AM109"/>
      <c r="AN109"/>
      <c r="AO109"/>
      <c r="AP109"/>
      <c r="AQ109"/>
      <c r="AS109" s="1" t="s">
        <v>62</v>
      </c>
      <c r="AT109" s="5" t="s">
        <v>194</v>
      </c>
      <c r="AU109">
        <v>7</v>
      </c>
      <c r="AV109">
        <v>1</v>
      </c>
      <c r="AW109">
        <v>190</v>
      </c>
    </row>
    <row r="110" spans="1:64" x14ac:dyDescent="0.3">
      <c r="A110" s="1" t="s">
        <v>363</v>
      </c>
      <c r="B110" s="1"/>
      <c r="C110" s="63" t="s">
        <v>364</v>
      </c>
      <c r="D110" s="2">
        <v>45509</v>
      </c>
      <c r="E110" s="1" t="s">
        <v>20</v>
      </c>
      <c r="F110" s="1" t="s">
        <v>23</v>
      </c>
      <c r="G110" s="1"/>
      <c r="H110" s="1">
        <f t="shared" si="38"/>
        <v>2024</v>
      </c>
      <c r="I110" s="2">
        <v>45328</v>
      </c>
      <c r="J110" s="2">
        <v>45358</v>
      </c>
      <c r="K110" s="2">
        <v>45502</v>
      </c>
      <c r="L110" s="1">
        <f t="shared" si="37"/>
        <v>144</v>
      </c>
      <c r="M110" s="1">
        <f t="shared" si="39"/>
        <v>30</v>
      </c>
      <c r="N110" s="1">
        <f t="shared" si="40"/>
        <v>174</v>
      </c>
      <c r="O110" s="2">
        <v>45776</v>
      </c>
      <c r="P110" s="47">
        <f t="shared" si="41"/>
        <v>30</v>
      </c>
      <c r="Q110" s="47">
        <f t="shared" si="41"/>
        <v>144</v>
      </c>
      <c r="R110" s="47">
        <f t="shared" si="42"/>
        <v>174</v>
      </c>
      <c r="S110" s="50"/>
      <c r="T110" s="47"/>
      <c r="U110" s="47"/>
      <c r="V110" s="47"/>
      <c r="W110" s="47"/>
      <c r="X110" s="59"/>
      <c r="Y110" s="59"/>
      <c r="AA110"/>
      <c r="AB110"/>
      <c r="AC110"/>
      <c r="AD110"/>
      <c r="AE110"/>
      <c r="AF110"/>
      <c r="AG110"/>
      <c r="AH110"/>
      <c r="AI110"/>
      <c r="AJ110"/>
      <c r="AK110"/>
      <c r="AL110"/>
      <c r="AM110"/>
      <c r="AN110"/>
      <c r="AO110"/>
      <c r="AP110"/>
      <c r="AQ110"/>
      <c r="AS110" s="1" t="s">
        <v>367</v>
      </c>
      <c r="AT110" s="5" t="s">
        <v>368</v>
      </c>
      <c r="AU110">
        <v>5</v>
      </c>
      <c r="AV110">
        <v>0</v>
      </c>
      <c r="AW110">
        <v>151</v>
      </c>
    </row>
    <row r="111" spans="1:64" x14ac:dyDescent="0.3">
      <c r="A111" s="1" t="s">
        <v>421</v>
      </c>
      <c r="B111" s="1"/>
      <c r="C111" s="63" t="s">
        <v>422</v>
      </c>
      <c r="D111" s="2">
        <v>45483</v>
      </c>
      <c r="E111" s="1" t="s">
        <v>20</v>
      </c>
      <c r="F111" s="1" t="s">
        <v>23</v>
      </c>
      <c r="G111" s="1"/>
      <c r="H111" s="1">
        <f t="shared" si="38"/>
        <v>2023</v>
      </c>
      <c r="I111" s="2">
        <v>45279</v>
      </c>
      <c r="J111" s="2">
        <v>45279</v>
      </c>
      <c r="K111" s="2">
        <v>45334</v>
      </c>
      <c r="L111" s="1">
        <f t="shared" si="37"/>
        <v>55</v>
      </c>
      <c r="M111" s="1">
        <f t="shared" si="39"/>
        <v>0</v>
      </c>
      <c r="N111" s="1">
        <f t="shared" si="40"/>
        <v>55</v>
      </c>
      <c r="O111" s="2">
        <v>45792</v>
      </c>
      <c r="P111" s="47">
        <f t="shared" si="41"/>
        <v>0</v>
      </c>
      <c r="Q111" s="47">
        <f t="shared" si="41"/>
        <v>55</v>
      </c>
      <c r="R111" s="47">
        <f t="shared" si="42"/>
        <v>55</v>
      </c>
      <c r="S111" s="50"/>
      <c r="T111" s="47"/>
      <c r="U111" s="47"/>
      <c r="V111" s="47"/>
      <c r="W111" s="47"/>
      <c r="X111" s="59"/>
      <c r="Y111" s="59"/>
      <c r="AA111"/>
      <c r="AB111"/>
      <c r="AC111"/>
      <c r="AD111"/>
      <c r="AE111"/>
      <c r="AF111"/>
      <c r="AG111"/>
      <c r="AH111"/>
      <c r="AI111"/>
      <c r="AJ111"/>
      <c r="AK111"/>
      <c r="AL111"/>
      <c r="AM111"/>
      <c r="AN111"/>
      <c r="AO111"/>
      <c r="AP111"/>
      <c r="AQ111"/>
      <c r="AS111" s="1" t="s">
        <v>423</v>
      </c>
      <c r="AT111" s="1" t="s">
        <v>424</v>
      </c>
      <c r="AU111">
        <v>6</v>
      </c>
      <c r="AV111">
        <v>1</v>
      </c>
      <c r="AW111">
        <v>204</v>
      </c>
    </row>
    <row r="112" spans="1:64" x14ac:dyDescent="0.3">
      <c r="A112" s="1" t="s">
        <v>318</v>
      </c>
      <c r="B112" s="1"/>
      <c r="C112" s="63" t="s">
        <v>319</v>
      </c>
      <c r="D112" s="2">
        <v>45524</v>
      </c>
      <c r="E112" s="1" t="s">
        <v>20</v>
      </c>
      <c r="F112" s="1" t="s">
        <v>23</v>
      </c>
      <c r="G112" s="1"/>
      <c r="H112" s="1">
        <f t="shared" si="38"/>
        <v>2023</v>
      </c>
      <c r="I112" s="2">
        <v>45243</v>
      </c>
      <c r="J112" s="2">
        <v>45426</v>
      </c>
      <c r="K112" s="2">
        <v>45517</v>
      </c>
      <c r="L112" s="1">
        <f t="shared" si="37"/>
        <v>91</v>
      </c>
      <c r="M112" s="1">
        <f t="shared" si="39"/>
        <v>183</v>
      </c>
      <c r="N112" s="1">
        <f t="shared" si="40"/>
        <v>274</v>
      </c>
      <c r="O112" s="2">
        <v>45790</v>
      </c>
      <c r="P112" s="47">
        <f t="shared" si="41"/>
        <v>183</v>
      </c>
      <c r="Q112" s="47">
        <f t="shared" si="41"/>
        <v>91</v>
      </c>
      <c r="R112" s="47">
        <f t="shared" si="42"/>
        <v>274</v>
      </c>
      <c r="S112" s="50"/>
      <c r="T112" s="47"/>
      <c r="U112" s="47"/>
      <c r="V112" s="47"/>
      <c r="W112" s="47"/>
      <c r="X112" s="59"/>
      <c r="Y112" s="59"/>
      <c r="AA112"/>
      <c r="AB112"/>
      <c r="AC112"/>
      <c r="AD112"/>
      <c r="AE112"/>
      <c r="AF112"/>
      <c r="AG112"/>
      <c r="AH112"/>
      <c r="AI112"/>
      <c r="AJ112"/>
      <c r="AK112"/>
      <c r="AL112"/>
      <c r="AM112"/>
      <c r="AN112"/>
      <c r="AO112"/>
      <c r="AP112"/>
      <c r="AQ112"/>
      <c r="AS112" s="1" t="s">
        <v>322</v>
      </c>
      <c r="AT112" s="5" t="s">
        <v>323</v>
      </c>
      <c r="AU112">
        <v>6</v>
      </c>
      <c r="AV112">
        <v>0</v>
      </c>
      <c r="AW112">
        <v>98</v>
      </c>
    </row>
    <row r="113" spans="1:49" x14ac:dyDescent="0.3">
      <c r="A113" s="1" t="s">
        <v>388</v>
      </c>
      <c r="B113" s="1"/>
      <c r="C113" s="63" t="s">
        <v>389</v>
      </c>
      <c r="D113" s="2">
        <v>45492</v>
      </c>
      <c r="E113" s="1" t="s">
        <v>20</v>
      </c>
      <c r="F113" s="1" t="s">
        <v>23</v>
      </c>
      <c r="G113" s="1"/>
      <c r="H113" s="1">
        <f t="shared" si="38"/>
        <v>2023</v>
      </c>
      <c r="I113" s="2">
        <v>45215</v>
      </c>
      <c r="J113" s="2">
        <v>45218</v>
      </c>
      <c r="K113" s="2">
        <v>45464</v>
      </c>
      <c r="L113" s="1">
        <f t="shared" si="37"/>
        <v>246</v>
      </c>
      <c r="M113" s="1">
        <f t="shared" si="39"/>
        <v>3</v>
      </c>
      <c r="N113" s="1">
        <f t="shared" si="40"/>
        <v>249</v>
      </c>
      <c r="O113" s="2">
        <v>45921</v>
      </c>
      <c r="P113" s="47">
        <f t="shared" si="41"/>
        <v>3</v>
      </c>
      <c r="Q113" s="47">
        <f t="shared" si="41"/>
        <v>246</v>
      </c>
      <c r="R113" s="47">
        <f t="shared" si="42"/>
        <v>249</v>
      </c>
      <c r="S113" s="50"/>
      <c r="T113" s="47"/>
      <c r="U113" s="47"/>
      <c r="V113" s="47"/>
      <c r="W113" s="47"/>
      <c r="X113" s="59"/>
      <c r="Y113" s="59"/>
      <c r="AA113"/>
      <c r="AB113"/>
      <c r="AC113"/>
      <c r="AD113"/>
      <c r="AE113"/>
      <c r="AF113"/>
      <c r="AG113"/>
      <c r="AH113"/>
      <c r="AI113"/>
      <c r="AJ113"/>
      <c r="AK113"/>
      <c r="AL113"/>
      <c r="AM113"/>
      <c r="AN113"/>
      <c r="AO113"/>
      <c r="AP113"/>
      <c r="AQ113"/>
      <c r="AS113" s="1" t="s">
        <v>392</v>
      </c>
      <c r="AT113" s="5" t="s">
        <v>393</v>
      </c>
      <c r="AU113">
        <v>6</v>
      </c>
      <c r="AV113">
        <v>1</v>
      </c>
      <c r="AW113">
        <v>274</v>
      </c>
    </row>
    <row r="114" spans="1:49" x14ac:dyDescent="0.3">
      <c r="A114" s="1" t="s">
        <v>26</v>
      </c>
      <c r="B114" s="1"/>
      <c r="C114" s="63" t="s">
        <v>27</v>
      </c>
      <c r="D114" s="2">
        <v>45568</v>
      </c>
      <c r="E114" s="1" t="s">
        <v>20</v>
      </c>
      <c r="F114" s="1" t="s">
        <v>23</v>
      </c>
      <c r="G114" s="1"/>
      <c r="H114" s="1">
        <f t="shared" si="38"/>
        <v>2023</v>
      </c>
      <c r="I114" s="2">
        <v>45208</v>
      </c>
      <c r="J114" s="2">
        <v>45394</v>
      </c>
      <c r="K114" s="2">
        <v>45566</v>
      </c>
      <c r="L114" s="1">
        <f t="shared" si="37"/>
        <v>172</v>
      </c>
      <c r="M114" s="1">
        <f t="shared" si="39"/>
        <v>186</v>
      </c>
      <c r="N114" s="1">
        <f t="shared" si="40"/>
        <v>358</v>
      </c>
      <c r="O114" s="2">
        <v>45839</v>
      </c>
      <c r="P114" s="47">
        <f t="shared" si="41"/>
        <v>186</v>
      </c>
      <c r="Q114" s="47">
        <f t="shared" si="41"/>
        <v>172</v>
      </c>
      <c r="R114" s="47">
        <f t="shared" si="42"/>
        <v>358</v>
      </c>
      <c r="S114" s="50"/>
      <c r="T114" s="47"/>
      <c r="U114" s="47"/>
      <c r="V114" s="47"/>
      <c r="W114" s="47"/>
      <c r="X114" s="59"/>
      <c r="Y114" s="59"/>
      <c r="AA114"/>
      <c r="AB114"/>
      <c r="AC114"/>
      <c r="AD114"/>
      <c r="AE114"/>
      <c r="AF114"/>
      <c r="AG114"/>
      <c r="AH114"/>
      <c r="AI114"/>
      <c r="AJ114"/>
      <c r="AK114"/>
      <c r="AL114"/>
      <c r="AM114"/>
      <c r="AN114"/>
      <c r="AO114"/>
      <c r="AP114"/>
      <c r="AQ114"/>
      <c r="AS114" s="1" t="s">
        <v>28</v>
      </c>
      <c r="AT114" s="5" t="s">
        <v>29</v>
      </c>
      <c r="AU114">
        <v>6</v>
      </c>
      <c r="AV114">
        <v>0</v>
      </c>
      <c r="AW114">
        <v>174</v>
      </c>
    </row>
    <row r="115" spans="1:49" x14ac:dyDescent="0.3">
      <c r="A115" s="1" t="s">
        <v>67</v>
      </c>
      <c r="B115" s="1"/>
      <c r="C115" s="63" t="s">
        <v>68</v>
      </c>
      <c r="D115" s="2">
        <v>45565</v>
      </c>
      <c r="E115" s="1" t="s">
        <v>20</v>
      </c>
      <c r="F115" s="1" t="s">
        <v>23</v>
      </c>
      <c r="G115" s="1"/>
      <c r="H115" s="1">
        <f t="shared" si="38"/>
        <v>2023</v>
      </c>
      <c r="I115" s="2">
        <v>45166</v>
      </c>
      <c r="J115" s="2">
        <v>45420</v>
      </c>
      <c r="K115" s="2">
        <v>45552</v>
      </c>
      <c r="L115" s="1">
        <f t="shared" si="37"/>
        <v>132</v>
      </c>
      <c r="M115" s="1">
        <f t="shared" si="39"/>
        <v>254</v>
      </c>
      <c r="N115" s="1">
        <f t="shared" si="40"/>
        <v>386</v>
      </c>
      <c r="O115" s="2">
        <v>45825</v>
      </c>
      <c r="P115" s="47">
        <f t="shared" si="41"/>
        <v>254</v>
      </c>
      <c r="Q115" s="47">
        <f t="shared" si="41"/>
        <v>132</v>
      </c>
      <c r="R115" s="47">
        <f t="shared" si="42"/>
        <v>386</v>
      </c>
      <c r="S115" s="50"/>
      <c r="T115" s="47"/>
      <c r="U115" s="47"/>
      <c r="V115" s="47"/>
      <c r="W115" s="47"/>
      <c r="X115" s="59"/>
      <c r="Y115" s="59"/>
      <c r="AA115"/>
      <c r="AB115"/>
      <c r="AC115"/>
      <c r="AD115"/>
      <c r="AE115"/>
      <c r="AF115"/>
      <c r="AG115"/>
      <c r="AH115"/>
      <c r="AI115"/>
      <c r="AJ115"/>
      <c r="AK115"/>
      <c r="AL115"/>
      <c r="AM115"/>
      <c r="AN115"/>
      <c r="AO115"/>
      <c r="AP115"/>
      <c r="AQ115"/>
      <c r="AS115" s="1" t="s">
        <v>71</v>
      </c>
      <c r="AT115" s="5" t="s">
        <v>72</v>
      </c>
      <c r="AU115">
        <v>5</v>
      </c>
      <c r="AV115">
        <v>0</v>
      </c>
      <c r="AW115">
        <v>145</v>
      </c>
    </row>
    <row r="116" spans="1:49" x14ac:dyDescent="0.3">
      <c r="A116" s="1" t="s">
        <v>124</v>
      </c>
      <c r="B116" s="1"/>
      <c r="C116" s="63" t="s">
        <v>125</v>
      </c>
      <c r="D116" s="2">
        <v>45561</v>
      </c>
      <c r="E116" s="1" t="s">
        <v>20</v>
      </c>
      <c r="F116" s="1" t="s">
        <v>23</v>
      </c>
      <c r="G116" s="1"/>
      <c r="H116" s="1">
        <f t="shared" si="38"/>
        <v>2023</v>
      </c>
      <c r="I116" s="2">
        <v>45140</v>
      </c>
      <c r="J116" s="2">
        <v>45160</v>
      </c>
      <c r="K116" s="2">
        <v>45393</v>
      </c>
      <c r="L116" s="1">
        <f t="shared" si="37"/>
        <v>233</v>
      </c>
      <c r="M116" s="1">
        <f t="shared" si="39"/>
        <v>20</v>
      </c>
      <c r="N116" s="1">
        <f t="shared" si="40"/>
        <v>253</v>
      </c>
      <c r="O116" s="2">
        <v>45941</v>
      </c>
      <c r="P116" s="47">
        <f t="shared" si="41"/>
        <v>20</v>
      </c>
      <c r="Q116" s="47">
        <f t="shared" si="41"/>
        <v>233</v>
      </c>
      <c r="R116" s="47">
        <f t="shared" si="42"/>
        <v>253</v>
      </c>
      <c r="S116" s="50"/>
      <c r="T116" s="47"/>
      <c r="U116" s="47"/>
      <c r="V116" s="47"/>
      <c r="W116" s="47"/>
      <c r="X116" s="59"/>
      <c r="Y116" s="59"/>
      <c r="AA116"/>
      <c r="AB116"/>
      <c r="AC116"/>
      <c r="AD116"/>
      <c r="AE116"/>
      <c r="AF116"/>
      <c r="AG116"/>
      <c r="AH116"/>
      <c r="AI116"/>
      <c r="AJ116"/>
      <c r="AK116"/>
      <c r="AL116"/>
      <c r="AM116"/>
      <c r="AN116"/>
      <c r="AO116"/>
      <c r="AP116"/>
      <c r="AQ116"/>
      <c r="AS116" s="1" t="s">
        <v>128</v>
      </c>
      <c r="AT116" s="5" t="s">
        <v>129</v>
      </c>
      <c r="AU116">
        <v>6</v>
      </c>
      <c r="AV116">
        <v>1</v>
      </c>
      <c r="AW116">
        <v>401</v>
      </c>
    </row>
    <row r="117" spans="1:49" x14ac:dyDescent="0.3">
      <c r="A117" s="1" t="s">
        <v>475</v>
      </c>
      <c r="B117" s="1"/>
      <c r="C117" s="63" t="s">
        <v>476</v>
      </c>
      <c r="D117" s="2">
        <v>45474</v>
      </c>
      <c r="E117" s="1" t="s">
        <v>20</v>
      </c>
      <c r="F117" s="1" t="s">
        <v>23</v>
      </c>
      <c r="G117" s="1"/>
      <c r="H117" s="1">
        <f t="shared" si="38"/>
        <v>2023</v>
      </c>
      <c r="I117" s="2">
        <v>45107</v>
      </c>
      <c r="J117" s="2">
        <v>45120</v>
      </c>
      <c r="K117" s="2">
        <v>45334</v>
      </c>
      <c r="L117" s="1">
        <f t="shared" si="37"/>
        <v>214</v>
      </c>
      <c r="M117" s="1">
        <f t="shared" si="39"/>
        <v>13</v>
      </c>
      <c r="N117" s="1">
        <f t="shared" si="40"/>
        <v>227</v>
      </c>
      <c r="O117" s="2">
        <v>45700</v>
      </c>
      <c r="P117" s="47">
        <f t="shared" si="41"/>
        <v>13</v>
      </c>
      <c r="Q117" s="47">
        <f t="shared" si="41"/>
        <v>214</v>
      </c>
      <c r="R117" s="47">
        <f t="shared" si="42"/>
        <v>227</v>
      </c>
      <c r="S117" s="50"/>
      <c r="T117" s="47"/>
      <c r="U117" s="47"/>
      <c r="V117" s="47"/>
      <c r="W117" s="47"/>
      <c r="X117" s="59"/>
      <c r="Y117" s="59"/>
      <c r="AA117"/>
      <c r="AB117"/>
      <c r="AC117"/>
      <c r="AD117"/>
      <c r="AE117"/>
      <c r="AF117"/>
      <c r="AG117"/>
      <c r="AH117"/>
      <c r="AI117"/>
      <c r="AJ117"/>
      <c r="AK117"/>
      <c r="AL117"/>
      <c r="AM117"/>
      <c r="AN117"/>
      <c r="AO117"/>
      <c r="AP117"/>
      <c r="AQ117"/>
      <c r="AS117" s="1" t="s">
        <v>479</v>
      </c>
      <c r="AT117" s="5" t="s">
        <v>480</v>
      </c>
      <c r="AU117">
        <v>6</v>
      </c>
      <c r="AV117">
        <v>1</v>
      </c>
      <c r="AW117">
        <v>354</v>
      </c>
    </row>
    <row r="118" spans="1:49" x14ac:dyDescent="0.3">
      <c r="A118" s="1" t="s">
        <v>310</v>
      </c>
      <c r="B118" s="1"/>
      <c r="C118" s="63" t="s">
        <v>311</v>
      </c>
      <c r="D118" s="2">
        <v>45526</v>
      </c>
      <c r="E118" s="1" t="s">
        <v>20</v>
      </c>
      <c r="F118" s="1" t="s">
        <v>23</v>
      </c>
      <c r="G118" s="1"/>
      <c r="H118" s="1">
        <f t="shared" si="38"/>
        <v>2023</v>
      </c>
      <c r="I118" s="2">
        <v>45106</v>
      </c>
      <c r="J118" s="2">
        <v>45124</v>
      </c>
      <c r="K118" s="2">
        <v>45295</v>
      </c>
      <c r="L118" s="1">
        <f t="shared" si="37"/>
        <v>171</v>
      </c>
      <c r="M118" s="1">
        <f t="shared" si="39"/>
        <v>18</v>
      </c>
      <c r="N118" s="1">
        <f t="shared" si="40"/>
        <v>189</v>
      </c>
      <c r="O118" s="2">
        <v>45569</v>
      </c>
      <c r="P118" s="47">
        <f t="shared" si="41"/>
        <v>18</v>
      </c>
      <c r="Q118" s="47">
        <f t="shared" si="41"/>
        <v>171</v>
      </c>
      <c r="R118" s="47">
        <f t="shared" si="42"/>
        <v>189</v>
      </c>
      <c r="S118" s="50"/>
      <c r="T118" s="47"/>
      <c r="U118" s="47"/>
      <c r="V118" s="47"/>
      <c r="W118" s="47"/>
      <c r="X118" s="59"/>
      <c r="Y118" s="59"/>
      <c r="AA118"/>
      <c r="AB118"/>
      <c r="AC118"/>
      <c r="AD118"/>
      <c r="AE118"/>
      <c r="AF118"/>
      <c r="AG118"/>
      <c r="AH118"/>
      <c r="AI118"/>
      <c r="AJ118"/>
      <c r="AK118"/>
      <c r="AL118"/>
      <c r="AM118"/>
      <c r="AN118"/>
      <c r="AO118"/>
      <c r="AP118"/>
      <c r="AQ118"/>
      <c r="AS118" s="1" t="s">
        <v>312</v>
      </c>
      <c r="AT118" s="5" t="s">
        <v>313</v>
      </c>
      <c r="AU118">
        <v>6</v>
      </c>
      <c r="AV118">
        <v>0</v>
      </c>
      <c r="AW118">
        <v>402</v>
      </c>
    </row>
    <row r="119" spans="1:49" x14ac:dyDescent="0.3">
      <c r="A119" s="1" t="s">
        <v>456</v>
      </c>
      <c r="B119" s="1"/>
      <c r="C119" s="63" t="s">
        <v>457</v>
      </c>
      <c r="D119" s="2">
        <v>45474</v>
      </c>
      <c r="E119" s="1" t="s">
        <v>20</v>
      </c>
      <c r="F119" s="1" t="s">
        <v>23</v>
      </c>
      <c r="G119" s="1"/>
      <c r="H119" s="1">
        <f t="shared" si="38"/>
        <v>2023</v>
      </c>
      <c r="I119" s="2">
        <v>45100</v>
      </c>
      <c r="J119" s="2">
        <v>45294</v>
      </c>
      <c r="K119" s="2">
        <v>45369</v>
      </c>
      <c r="L119" s="1">
        <f t="shared" si="37"/>
        <v>75</v>
      </c>
      <c r="M119" s="1">
        <f t="shared" si="39"/>
        <v>194</v>
      </c>
      <c r="N119" s="1">
        <f t="shared" si="40"/>
        <v>269</v>
      </c>
      <c r="O119" s="2">
        <v>45838</v>
      </c>
      <c r="P119" s="47">
        <f t="shared" si="41"/>
        <v>194</v>
      </c>
      <c r="Q119" s="47">
        <f t="shared" si="41"/>
        <v>75</v>
      </c>
      <c r="R119" s="47">
        <f t="shared" si="42"/>
        <v>269</v>
      </c>
      <c r="S119" s="50"/>
      <c r="T119" s="47"/>
      <c r="U119" s="47"/>
      <c r="V119" s="47"/>
      <c r="W119" s="47"/>
      <c r="X119" s="59"/>
      <c r="Y119" s="59"/>
      <c r="AA119"/>
      <c r="AB119"/>
      <c r="AC119"/>
      <c r="AD119"/>
      <c r="AE119"/>
      <c r="AF119"/>
      <c r="AG119"/>
      <c r="AH119"/>
      <c r="AI119"/>
      <c r="AJ119"/>
      <c r="AK119"/>
      <c r="AL119"/>
      <c r="AM119"/>
      <c r="AN119"/>
      <c r="AO119"/>
      <c r="AP119"/>
      <c r="AQ119"/>
      <c r="AS119" s="1" t="s">
        <v>460</v>
      </c>
      <c r="AT119" s="5" t="s">
        <v>461</v>
      </c>
      <c r="AU119">
        <v>7</v>
      </c>
      <c r="AV119">
        <v>1</v>
      </c>
      <c r="AW119">
        <v>180</v>
      </c>
    </row>
    <row r="120" spans="1:49" x14ac:dyDescent="0.3">
      <c r="A120" s="1" t="s">
        <v>481</v>
      </c>
      <c r="B120" s="1"/>
      <c r="C120" s="63" t="s">
        <v>482</v>
      </c>
      <c r="D120" s="2">
        <v>45474</v>
      </c>
      <c r="E120" s="1" t="s">
        <v>20</v>
      </c>
      <c r="F120" s="1" t="s">
        <v>23</v>
      </c>
      <c r="G120" s="1"/>
      <c r="H120" s="1">
        <f t="shared" si="38"/>
        <v>2023</v>
      </c>
      <c r="I120" s="2">
        <v>45098</v>
      </c>
      <c r="J120" s="2">
        <v>45168</v>
      </c>
      <c r="K120" s="2">
        <v>45334</v>
      </c>
      <c r="L120" s="1">
        <f t="shared" si="37"/>
        <v>166</v>
      </c>
      <c r="M120" s="1">
        <f t="shared" si="39"/>
        <v>70</v>
      </c>
      <c r="N120" s="1">
        <f t="shared" si="40"/>
        <v>236</v>
      </c>
      <c r="O120" s="2">
        <v>45853</v>
      </c>
      <c r="P120" s="47">
        <f t="shared" si="41"/>
        <v>70</v>
      </c>
      <c r="Q120" s="47">
        <f t="shared" si="41"/>
        <v>166</v>
      </c>
      <c r="R120" s="47">
        <f t="shared" si="42"/>
        <v>236</v>
      </c>
      <c r="S120" s="50"/>
      <c r="T120" s="47"/>
      <c r="U120" s="47"/>
      <c r="V120" s="47"/>
      <c r="W120" s="47"/>
      <c r="X120" s="59"/>
      <c r="Y120" s="59"/>
      <c r="AA120"/>
      <c r="AB120"/>
      <c r="AC120"/>
      <c r="AD120"/>
      <c r="AE120"/>
      <c r="AF120"/>
      <c r="AG120"/>
      <c r="AH120"/>
      <c r="AI120"/>
      <c r="AJ120"/>
      <c r="AK120"/>
      <c r="AL120"/>
      <c r="AM120"/>
      <c r="AN120"/>
      <c r="AO120"/>
      <c r="AP120"/>
      <c r="AQ120"/>
      <c r="AS120" s="1" t="s">
        <v>485</v>
      </c>
      <c r="AT120" s="5" t="s">
        <v>486</v>
      </c>
      <c r="AU120">
        <v>6</v>
      </c>
      <c r="AV120">
        <v>1</v>
      </c>
      <c r="AW120">
        <v>306</v>
      </c>
    </row>
    <row r="121" spans="1:49" x14ac:dyDescent="0.3">
      <c r="A121" s="1" t="s">
        <v>402</v>
      </c>
      <c r="B121" s="1"/>
      <c r="C121" s="63" t="s">
        <v>403</v>
      </c>
      <c r="D121" s="2">
        <v>45492</v>
      </c>
      <c r="E121" s="1" t="s">
        <v>20</v>
      </c>
      <c r="F121" s="1" t="s">
        <v>23</v>
      </c>
      <c r="G121" s="1"/>
      <c r="H121" s="1">
        <f t="shared" si="38"/>
        <v>2023</v>
      </c>
      <c r="I121" s="2">
        <v>45077</v>
      </c>
      <c r="J121" s="2">
        <v>45261</v>
      </c>
      <c r="K121" s="2">
        <v>45443</v>
      </c>
      <c r="L121" s="1">
        <f t="shared" si="37"/>
        <v>182</v>
      </c>
      <c r="M121" s="1">
        <f t="shared" si="39"/>
        <v>184</v>
      </c>
      <c r="N121" s="1">
        <f t="shared" si="40"/>
        <v>366</v>
      </c>
      <c r="O121" s="2">
        <v>45900</v>
      </c>
      <c r="P121" s="47">
        <f t="shared" si="41"/>
        <v>184</v>
      </c>
      <c r="Q121" s="47">
        <f t="shared" si="41"/>
        <v>182</v>
      </c>
      <c r="R121" s="47">
        <f t="shared" si="42"/>
        <v>366</v>
      </c>
      <c r="S121" s="50"/>
      <c r="T121" s="47"/>
      <c r="U121" s="47"/>
      <c r="V121" s="47"/>
      <c r="W121" s="47"/>
      <c r="X121" s="59"/>
      <c r="Y121" s="59"/>
      <c r="AA121"/>
      <c r="AB121"/>
      <c r="AC121"/>
      <c r="AD121"/>
      <c r="AE121"/>
      <c r="AF121"/>
      <c r="AG121"/>
      <c r="AH121"/>
      <c r="AI121"/>
      <c r="AJ121"/>
      <c r="AK121"/>
      <c r="AL121"/>
      <c r="AM121"/>
      <c r="AN121"/>
      <c r="AO121"/>
      <c r="AP121"/>
      <c r="AQ121"/>
      <c r="AS121" s="1" t="s">
        <v>404</v>
      </c>
      <c r="AT121" s="5" t="s">
        <v>405</v>
      </c>
      <c r="AU121">
        <v>7</v>
      </c>
      <c r="AV121">
        <v>1</v>
      </c>
      <c r="AW121">
        <v>231</v>
      </c>
    </row>
    <row r="122" spans="1:49" x14ac:dyDescent="0.3">
      <c r="A122" s="1" t="s">
        <v>487</v>
      </c>
      <c r="B122" s="1"/>
      <c r="C122" s="63" t="s">
        <v>488</v>
      </c>
      <c r="D122" s="2">
        <v>45474</v>
      </c>
      <c r="E122" s="1" t="s">
        <v>20</v>
      </c>
      <c r="F122" s="1" t="s">
        <v>23</v>
      </c>
      <c r="G122" s="1"/>
      <c r="H122" s="1">
        <f t="shared" si="38"/>
        <v>2023</v>
      </c>
      <c r="I122" s="2">
        <v>45076</v>
      </c>
      <c r="J122" s="2">
        <v>45261</v>
      </c>
      <c r="K122" s="2">
        <v>45348</v>
      </c>
      <c r="L122" s="1">
        <f t="shared" si="37"/>
        <v>87</v>
      </c>
      <c r="M122" s="1">
        <f t="shared" si="39"/>
        <v>185</v>
      </c>
      <c r="N122" s="1">
        <f t="shared" si="40"/>
        <v>272</v>
      </c>
      <c r="O122" s="2">
        <v>45990</v>
      </c>
      <c r="P122" s="47">
        <f t="shared" si="41"/>
        <v>185</v>
      </c>
      <c r="Q122" s="47">
        <f t="shared" si="41"/>
        <v>87</v>
      </c>
      <c r="R122" s="47">
        <f t="shared" si="42"/>
        <v>272</v>
      </c>
      <c r="S122" s="50"/>
      <c r="T122" s="47"/>
      <c r="U122" s="47"/>
      <c r="V122" s="47"/>
      <c r="W122" s="47"/>
      <c r="X122" s="59"/>
      <c r="Y122" s="59"/>
      <c r="AA122"/>
      <c r="AB122"/>
      <c r="AC122"/>
      <c r="AD122"/>
      <c r="AE122"/>
      <c r="AF122"/>
      <c r="AG122"/>
      <c r="AH122"/>
      <c r="AI122"/>
      <c r="AJ122"/>
      <c r="AK122"/>
      <c r="AL122"/>
      <c r="AM122"/>
      <c r="AN122"/>
      <c r="AO122"/>
      <c r="AP122"/>
      <c r="AQ122"/>
      <c r="AS122" s="1" t="s">
        <v>491</v>
      </c>
      <c r="AT122" s="5" t="s">
        <v>492</v>
      </c>
      <c r="AU122">
        <v>7</v>
      </c>
      <c r="AV122">
        <v>1</v>
      </c>
      <c r="AW122">
        <v>213</v>
      </c>
    </row>
    <row r="123" spans="1:49" x14ac:dyDescent="0.3">
      <c r="A123" s="1" t="s">
        <v>103</v>
      </c>
      <c r="B123" s="1"/>
      <c r="C123" s="63" t="s">
        <v>104</v>
      </c>
      <c r="D123" s="2">
        <v>45562</v>
      </c>
      <c r="E123" s="1" t="s">
        <v>20</v>
      </c>
      <c r="F123" s="1" t="s">
        <v>23</v>
      </c>
      <c r="G123" s="1"/>
      <c r="H123" s="1">
        <f t="shared" si="38"/>
        <v>2023</v>
      </c>
      <c r="I123" s="2">
        <v>45070</v>
      </c>
      <c r="J123" s="2">
        <v>45092</v>
      </c>
      <c r="K123" s="2">
        <v>45209</v>
      </c>
      <c r="L123" s="1">
        <f t="shared" si="37"/>
        <v>117</v>
      </c>
      <c r="M123" s="1">
        <f t="shared" si="39"/>
        <v>22</v>
      </c>
      <c r="N123" s="1">
        <f t="shared" si="40"/>
        <v>139</v>
      </c>
      <c r="O123" s="2">
        <v>45717</v>
      </c>
      <c r="P123" s="47">
        <f t="shared" si="41"/>
        <v>22</v>
      </c>
      <c r="Q123" s="47">
        <f t="shared" si="41"/>
        <v>117</v>
      </c>
      <c r="R123" s="47">
        <f t="shared" si="42"/>
        <v>139</v>
      </c>
      <c r="S123" s="50"/>
      <c r="T123" s="47"/>
      <c r="U123" s="47"/>
      <c r="V123" s="47"/>
      <c r="W123" s="47"/>
      <c r="X123" s="59"/>
      <c r="Y123" s="59"/>
      <c r="AA123"/>
      <c r="AB123"/>
      <c r="AC123"/>
      <c r="AD123"/>
      <c r="AE123"/>
      <c r="AF123"/>
      <c r="AG123"/>
      <c r="AH123"/>
      <c r="AI123"/>
      <c r="AJ123"/>
      <c r="AK123"/>
      <c r="AL123"/>
      <c r="AM123"/>
      <c r="AN123"/>
      <c r="AO123"/>
      <c r="AP123"/>
      <c r="AQ123"/>
      <c r="AS123" s="1" t="s">
        <v>107</v>
      </c>
      <c r="AT123" s="5" t="s">
        <v>108</v>
      </c>
      <c r="AU123">
        <v>7</v>
      </c>
      <c r="AV123">
        <v>1</v>
      </c>
      <c r="AW123">
        <v>470</v>
      </c>
    </row>
    <row r="124" spans="1:49" x14ac:dyDescent="0.3">
      <c r="A124" s="1" t="s">
        <v>612</v>
      </c>
      <c r="B124" s="1"/>
      <c r="C124" s="63" t="s">
        <v>613</v>
      </c>
      <c r="D124" s="2">
        <v>45371</v>
      </c>
      <c r="E124" s="1" t="s">
        <v>20</v>
      </c>
      <c r="F124" s="1" t="s">
        <v>23</v>
      </c>
      <c r="G124" s="1"/>
      <c r="H124" s="1">
        <f t="shared" si="38"/>
        <v>2023</v>
      </c>
      <c r="I124" s="2">
        <v>45055</v>
      </c>
      <c r="J124" s="2">
        <v>45093</v>
      </c>
      <c r="K124" s="2">
        <v>45310</v>
      </c>
      <c r="L124" s="1">
        <f t="shared" si="37"/>
        <v>217</v>
      </c>
      <c r="M124" s="1">
        <f t="shared" si="39"/>
        <v>38</v>
      </c>
      <c r="N124" s="1">
        <f t="shared" si="40"/>
        <v>255</v>
      </c>
      <c r="O124" s="2">
        <v>45835</v>
      </c>
      <c r="P124" s="47">
        <f t="shared" si="41"/>
        <v>38</v>
      </c>
      <c r="Q124" s="47">
        <f t="shared" si="41"/>
        <v>217</v>
      </c>
      <c r="R124" s="47">
        <f t="shared" si="42"/>
        <v>255</v>
      </c>
      <c r="S124" s="50"/>
      <c r="T124" s="47"/>
      <c r="U124" s="47"/>
      <c r="V124" s="47"/>
      <c r="W124" s="47"/>
      <c r="X124" s="59"/>
      <c r="Y124" s="59"/>
      <c r="AA124"/>
      <c r="AB124"/>
      <c r="AC124"/>
      <c r="AD124"/>
      <c r="AE124"/>
      <c r="AF124"/>
      <c r="AG124"/>
      <c r="AH124"/>
      <c r="AI124"/>
      <c r="AJ124"/>
      <c r="AK124"/>
      <c r="AL124"/>
      <c r="AM124"/>
      <c r="AN124"/>
      <c r="AO124"/>
      <c r="AP124"/>
      <c r="AQ124"/>
      <c r="AS124" s="1" t="s">
        <v>614</v>
      </c>
      <c r="AT124" s="5" t="s">
        <v>615</v>
      </c>
      <c r="AU124">
        <v>6</v>
      </c>
      <c r="AV124">
        <v>1</v>
      </c>
      <c r="AW124">
        <v>278</v>
      </c>
    </row>
    <row r="125" spans="1:49" x14ac:dyDescent="0.3">
      <c r="A125" s="1" t="s">
        <v>625</v>
      </c>
      <c r="B125" s="1"/>
      <c r="C125" s="63" t="s">
        <v>626</v>
      </c>
      <c r="D125" s="2">
        <v>45365</v>
      </c>
      <c r="E125" s="1" t="s">
        <v>20</v>
      </c>
      <c r="F125" s="1" t="s">
        <v>23</v>
      </c>
      <c r="G125" s="1"/>
      <c r="H125" s="1">
        <f t="shared" si="38"/>
        <v>2023</v>
      </c>
      <c r="I125" s="2">
        <v>45051</v>
      </c>
      <c r="J125" s="2">
        <v>45092</v>
      </c>
      <c r="K125" s="2">
        <v>45309</v>
      </c>
      <c r="L125" s="1">
        <f t="shared" si="37"/>
        <v>217</v>
      </c>
      <c r="M125" s="1">
        <f t="shared" si="39"/>
        <v>41</v>
      </c>
      <c r="N125" s="1">
        <f t="shared" si="40"/>
        <v>258</v>
      </c>
      <c r="O125" s="2">
        <v>45583</v>
      </c>
      <c r="P125" s="47">
        <f t="shared" si="41"/>
        <v>41</v>
      </c>
      <c r="Q125" s="47">
        <f t="shared" si="41"/>
        <v>217</v>
      </c>
      <c r="R125" s="47">
        <f t="shared" si="42"/>
        <v>258</v>
      </c>
      <c r="S125" s="50"/>
      <c r="T125" s="47"/>
      <c r="U125" s="47"/>
      <c r="V125" s="47"/>
      <c r="W125" s="47"/>
      <c r="X125" s="59"/>
      <c r="Y125" s="59"/>
      <c r="AA125"/>
      <c r="AB125"/>
      <c r="AC125"/>
      <c r="AD125"/>
      <c r="AE125"/>
      <c r="AF125"/>
      <c r="AG125"/>
      <c r="AH125"/>
      <c r="AI125"/>
      <c r="AJ125"/>
      <c r="AK125"/>
      <c r="AL125"/>
      <c r="AM125"/>
      <c r="AN125"/>
      <c r="AO125"/>
      <c r="AP125"/>
      <c r="AQ125"/>
      <c r="AS125" s="1" t="s">
        <v>627</v>
      </c>
      <c r="AT125" s="5" t="s">
        <v>628</v>
      </c>
      <c r="AU125">
        <v>5</v>
      </c>
      <c r="AV125">
        <v>0</v>
      </c>
      <c r="AW125">
        <v>273</v>
      </c>
    </row>
    <row r="126" spans="1:49" x14ac:dyDescent="0.3">
      <c r="A126" s="1" t="s">
        <v>334</v>
      </c>
      <c r="B126" s="1"/>
      <c r="C126" s="63" t="s">
        <v>335</v>
      </c>
      <c r="D126" s="2">
        <v>45517</v>
      </c>
      <c r="E126" s="1" t="s">
        <v>20</v>
      </c>
      <c r="F126" s="1" t="s">
        <v>23</v>
      </c>
      <c r="G126" s="1"/>
      <c r="H126" s="1">
        <f t="shared" si="38"/>
        <v>2023</v>
      </c>
      <c r="I126" s="2">
        <v>45049</v>
      </c>
      <c r="J126" s="2">
        <v>45119</v>
      </c>
      <c r="K126" s="2">
        <v>45329</v>
      </c>
      <c r="L126" s="1">
        <f t="shared" si="37"/>
        <v>210</v>
      </c>
      <c r="M126" s="1">
        <f t="shared" si="39"/>
        <v>70</v>
      </c>
      <c r="N126" s="1">
        <f t="shared" si="40"/>
        <v>280</v>
      </c>
      <c r="O126" s="2">
        <v>45841</v>
      </c>
      <c r="P126" s="47">
        <f t="shared" si="41"/>
        <v>70</v>
      </c>
      <c r="Q126" s="47">
        <f t="shared" si="41"/>
        <v>210</v>
      </c>
      <c r="R126" s="47">
        <f t="shared" si="42"/>
        <v>280</v>
      </c>
      <c r="S126" s="50"/>
      <c r="T126" s="47"/>
      <c r="U126" s="47"/>
      <c r="V126" s="47"/>
      <c r="W126" s="47"/>
      <c r="X126" s="59"/>
      <c r="Y126" s="59"/>
      <c r="AA126"/>
      <c r="AB126"/>
      <c r="AC126"/>
      <c r="AD126"/>
      <c r="AE126"/>
      <c r="AF126"/>
      <c r="AG126"/>
      <c r="AH126"/>
      <c r="AI126"/>
      <c r="AJ126"/>
      <c r="AK126"/>
      <c r="AL126"/>
      <c r="AM126"/>
      <c r="AN126"/>
      <c r="AO126"/>
      <c r="AP126"/>
      <c r="AQ126"/>
      <c r="AS126" s="1" t="s">
        <v>338</v>
      </c>
      <c r="AT126" s="5" t="s">
        <v>339</v>
      </c>
      <c r="AU126">
        <v>7</v>
      </c>
      <c r="AV126">
        <v>2</v>
      </c>
      <c r="AW126">
        <v>398</v>
      </c>
    </row>
    <row r="127" spans="1:49" x14ac:dyDescent="0.3">
      <c r="A127" s="1" t="s">
        <v>462</v>
      </c>
      <c r="B127" s="1"/>
      <c r="C127" s="63" t="s">
        <v>463</v>
      </c>
      <c r="D127" s="2">
        <v>45474</v>
      </c>
      <c r="E127" s="1" t="s">
        <v>20</v>
      </c>
      <c r="F127" s="1" t="s">
        <v>23</v>
      </c>
      <c r="G127" s="1"/>
      <c r="H127" s="1">
        <f t="shared" si="38"/>
        <v>2023</v>
      </c>
      <c r="I127" s="2">
        <v>45044</v>
      </c>
      <c r="J127" s="2">
        <v>45229</v>
      </c>
      <c r="K127" s="2">
        <v>45343</v>
      </c>
      <c r="L127" s="1">
        <f t="shared" si="37"/>
        <v>114</v>
      </c>
      <c r="M127" s="1">
        <f t="shared" si="39"/>
        <v>185</v>
      </c>
      <c r="N127" s="1">
        <f t="shared" si="40"/>
        <v>299</v>
      </c>
      <c r="O127" s="2">
        <v>45811</v>
      </c>
      <c r="P127" s="47">
        <f t="shared" si="41"/>
        <v>185</v>
      </c>
      <c r="Q127" s="47">
        <f t="shared" si="41"/>
        <v>114</v>
      </c>
      <c r="R127" s="47">
        <f t="shared" si="42"/>
        <v>299</v>
      </c>
      <c r="S127" s="50"/>
      <c r="T127" s="47"/>
      <c r="U127" s="47"/>
      <c r="V127" s="47"/>
      <c r="W127" s="47"/>
      <c r="X127" s="59"/>
      <c r="Y127" s="59"/>
      <c r="AA127"/>
      <c r="AB127"/>
      <c r="AC127"/>
      <c r="AD127"/>
      <c r="AE127"/>
      <c r="AF127"/>
      <c r="AG127"/>
      <c r="AH127"/>
      <c r="AI127"/>
      <c r="AJ127"/>
      <c r="AK127"/>
      <c r="AL127"/>
      <c r="AM127"/>
      <c r="AN127"/>
      <c r="AO127"/>
      <c r="AP127"/>
      <c r="AQ127"/>
      <c r="AS127" s="1" t="s">
        <v>460</v>
      </c>
      <c r="AT127" s="5" t="s">
        <v>466</v>
      </c>
      <c r="AU127">
        <v>7</v>
      </c>
      <c r="AV127">
        <v>1</v>
      </c>
      <c r="AW127">
        <v>245</v>
      </c>
    </row>
    <row r="128" spans="1:49" x14ac:dyDescent="0.3">
      <c r="A128" s="1" t="s">
        <v>551</v>
      </c>
      <c r="B128" s="1"/>
      <c r="C128" s="63" t="s">
        <v>552</v>
      </c>
      <c r="D128" s="2">
        <v>45455</v>
      </c>
      <c r="E128" s="1" t="s">
        <v>20</v>
      </c>
      <c r="F128" s="1" t="s">
        <v>23</v>
      </c>
      <c r="G128" s="1"/>
      <c r="H128" s="1">
        <f t="shared" si="38"/>
        <v>2023</v>
      </c>
      <c r="I128" s="2">
        <v>45044</v>
      </c>
      <c r="J128" s="2">
        <v>45044</v>
      </c>
      <c r="K128" s="2">
        <v>45138</v>
      </c>
      <c r="L128" s="1">
        <f t="shared" si="37"/>
        <v>94</v>
      </c>
      <c r="M128" s="1">
        <f t="shared" si="39"/>
        <v>0</v>
      </c>
      <c r="N128" s="1">
        <f t="shared" si="40"/>
        <v>94</v>
      </c>
      <c r="O128" s="2">
        <v>45610</v>
      </c>
      <c r="P128" s="47">
        <f t="shared" si="41"/>
        <v>0</v>
      </c>
      <c r="Q128" s="47">
        <f t="shared" si="41"/>
        <v>94</v>
      </c>
      <c r="R128" s="47">
        <f t="shared" si="42"/>
        <v>94</v>
      </c>
      <c r="S128" s="50"/>
      <c r="T128" s="47"/>
      <c r="U128" s="47"/>
      <c r="V128" s="47"/>
      <c r="W128" s="47"/>
      <c r="X128" s="59"/>
      <c r="Y128" s="59"/>
      <c r="AA128"/>
      <c r="AB128"/>
      <c r="AC128"/>
      <c r="AD128"/>
      <c r="AE128"/>
      <c r="AF128"/>
      <c r="AG128"/>
      <c r="AH128"/>
      <c r="AI128"/>
      <c r="AJ128"/>
      <c r="AK128"/>
      <c r="AL128"/>
      <c r="AM128"/>
      <c r="AN128"/>
      <c r="AO128"/>
      <c r="AP128"/>
      <c r="AQ128"/>
      <c r="AS128" s="1" t="s">
        <v>553</v>
      </c>
      <c r="AT128" s="5" t="s">
        <v>554</v>
      </c>
      <c r="AU128">
        <v>8</v>
      </c>
      <c r="AV128">
        <v>1</v>
      </c>
      <c r="AW128">
        <v>411</v>
      </c>
    </row>
    <row r="129" spans="1:49" x14ac:dyDescent="0.3">
      <c r="A129" s="1" t="s">
        <v>429</v>
      </c>
      <c r="B129" s="1"/>
      <c r="C129" s="63" t="s">
        <v>430</v>
      </c>
      <c r="D129" s="2">
        <v>45480</v>
      </c>
      <c r="E129" s="1" t="s">
        <v>20</v>
      </c>
      <c r="F129" s="1" t="s">
        <v>23</v>
      </c>
      <c r="G129" s="1"/>
      <c r="H129" s="1">
        <f t="shared" si="38"/>
        <v>2023</v>
      </c>
      <c r="I129" s="2">
        <v>45036</v>
      </c>
      <c r="J129" s="2">
        <v>45222</v>
      </c>
      <c r="K129" s="2">
        <v>45356</v>
      </c>
      <c r="L129" s="1">
        <f t="shared" si="37"/>
        <v>134</v>
      </c>
      <c r="M129" s="1">
        <f t="shared" si="39"/>
        <v>186</v>
      </c>
      <c r="N129" s="1">
        <f t="shared" si="40"/>
        <v>320</v>
      </c>
      <c r="O129" s="2">
        <v>45816</v>
      </c>
      <c r="P129" s="47">
        <f t="shared" si="41"/>
        <v>186</v>
      </c>
      <c r="Q129" s="47">
        <f t="shared" si="41"/>
        <v>134</v>
      </c>
      <c r="R129" s="47">
        <f t="shared" si="42"/>
        <v>320</v>
      </c>
      <c r="S129" s="50"/>
      <c r="T129" s="47"/>
      <c r="U129" s="47"/>
      <c r="V129" s="47"/>
      <c r="W129" s="47"/>
      <c r="X129" s="59"/>
      <c r="Y129" s="59"/>
      <c r="AA129"/>
      <c r="AB129"/>
      <c r="AC129"/>
      <c r="AD129"/>
      <c r="AE129"/>
      <c r="AF129"/>
      <c r="AG129"/>
      <c r="AH129"/>
      <c r="AI129"/>
      <c r="AJ129"/>
      <c r="AK129"/>
      <c r="AL129"/>
      <c r="AM129"/>
      <c r="AN129"/>
      <c r="AO129"/>
      <c r="AP129"/>
      <c r="AQ129"/>
      <c r="AS129" s="1" t="s">
        <v>433</v>
      </c>
      <c r="AT129" s="5" t="s">
        <v>434</v>
      </c>
      <c r="AU129">
        <v>7</v>
      </c>
      <c r="AV129">
        <v>1</v>
      </c>
      <c r="AW129">
        <v>258</v>
      </c>
    </row>
    <row r="130" spans="1:49" x14ac:dyDescent="0.3">
      <c r="A130" s="1" t="s">
        <v>591</v>
      </c>
      <c r="B130" s="1"/>
      <c r="C130" s="63" t="s">
        <v>592</v>
      </c>
      <c r="D130" s="2">
        <v>45406</v>
      </c>
      <c r="E130" s="1" t="s">
        <v>20</v>
      </c>
      <c r="F130" s="1" t="s">
        <v>23</v>
      </c>
      <c r="G130" s="1"/>
      <c r="H130" s="1">
        <f t="shared" si="38"/>
        <v>2023</v>
      </c>
      <c r="I130" s="2">
        <v>45030</v>
      </c>
      <c r="J130" s="2">
        <v>45215</v>
      </c>
      <c r="K130" s="2">
        <v>45310</v>
      </c>
      <c r="L130" s="1">
        <f t="shared" si="37"/>
        <v>95</v>
      </c>
      <c r="M130" s="1">
        <f t="shared" si="39"/>
        <v>185</v>
      </c>
      <c r="N130" s="1">
        <f t="shared" si="40"/>
        <v>280</v>
      </c>
      <c r="O130" s="2">
        <v>45768</v>
      </c>
      <c r="P130" s="47">
        <f t="shared" ref="P130:Q194" si="43">J130-I130</f>
        <v>185</v>
      </c>
      <c r="Q130" s="47">
        <f t="shared" si="43"/>
        <v>95</v>
      </c>
      <c r="R130" s="47">
        <f t="shared" si="42"/>
        <v>280</v>
      </c>
      <c r="W130"/>
      <c r="X130"/>
      <c r="Y130"/>
      <c r="AA130"/>
      <c r="AB130"/>
      <c r="AC130"/>
      <c r="AD130"/>
      <c r="AE130"/>
      <c r="AF130"/>
      <c r="AG130"/>
      <c r="AH130"/>
      <c r="AI130"/>
      <c r="AJ130"/>
      <c r="AK130"/>
      <c r="AL130"/>
      <c r="AM130"/>
      <c r="AN130"/>
      <c r="AO130"/>
      <c r="AP130"/>
      <c r="AQ130"/>
      <c r="AS130" s="1" t="s">
        <v>460</v>
      </c>
      <c r="AT130" s="5" t="s">
        <v>593</v>
      </c>
      <c r="AU130">
        <v>7</v>
      </c>
      <c r="AV130">
        <v>1</v>
      </c>
      <c r="AW130">
        <v>191</v>
      </c>
    </row>
    <row r="131" spans="1:49" x14ac:dyDescent="0.3">
      <c r="A131" s="1" t="s">
        <v>314</v>
      </c>
      <c r="B131" s="1"/>
      <c r="C131" s="63" t="s">
        <v>315</v>
      </c>
      <c r="D131" s="2">
        <v>45524</v>
      </c>
      <c r="E131" s="1" t="s">
        <v>20</v>
      </c>
      <c r="F131" s="1" t="s">
        <v>23</v>
      </c>
      <c r="G131" s="1"/>
      <c r="H131" s="1">
        <f t="shared" si="38"/>
        <v>2023</v>
      </c>
      <c r="I131" s="2">
        <v>45021</v>
      </c>
      <c r="J131" s="2">
        <v>45076</v>
      </c>
      <c r="K131" s="2">
        <v>45517</v>
      </c>
      <c r="L131" s="1">
        <f t="shared" si="37"/>
        <v>441</v>
      </c>
      <c r="M131" s="1">
        <f t="shared" si="39"/>
        <v>55</v>
      </c>
      <c r="N131" s="1">
        <f t="shared" si="40"/>
        <v>496</v>
      </c>
      <c r="O131" s="2">
        <v>45790</v>
      </c>
      <c r="P131" s="47">
        <f t="shared" si="43"/>
        <v>55</v>
      </c>
      <c r="Q131" s="47">
        <f t="shared" si="43"/>
        <v>441</v>
      </c>
      <c r="R131" s="47">
        <f t="shared" si="42"/>
        <v>496</v>
      </c>
      <c r="W131"/>
      <c r="X131"/>
      <c r="Y131"/>
      <c r="AA131"/>
      <c r="AB131"/>
      <c r="AC131"/>
      <c r="AD131"/>
      <c r="AE131"/>
      <c r="AF131"/>
      <c r="AG131"/>
      <c r="AH131"/>
      <c r="AI131"/>
      <c r="AJ131"/>
      <c r="AK131"/>
      <c r="AL131"/>
      <c r="AM131"/>
      <c r="AN131"/>
      <c r="AO131"/>
      <c r="AP131"/>
      <c r="AQ131"/>
      <c r="AS131" s="1" t="s">
        <v>316</v>
      </c>
      <c r="AT131" s="5" t="s">
        <v>317</v>
      </c>
      <c r="AU131">
        <v>5</v>
      </c>
      <c r="AV131">
        <v>0</v>
      </c>
      <c r="AW131">
        <v>448</v>
      </c>
    </row>
    <row r="132" spans="1:49" x14ac:dyDescent="0.3">
      <c r="A132" s="1" t="s">
        <v>398</v>
      </c>
      <c r="B132" s="1"/>
      <c r="C132" s="63" t="s">
        <v>399</v>
      </c>
      <c r="D132" s="2">
        <v>45492</v>
      </c>
      <c r="E132" s="1" t="s">
        <v>20</v>
      </c>
      <c r="F132" s="1" t="s">
        <v>23</v>
      </c>
      <c r="G132" s="1"/>
      <c r="H132" s="1">
        <f t="shared" si="38"/>
        <v>2023</v>
      </c>
      <c r="I132" s="2">
        <v>45003</v>
      </c>
      <c r="J132" s="2">
        <v>45008</v>
      </c>
      <c r="K132" s="2">
        <v>45244</v>
      </c>
      <c r="L132" s="1">
        <f t="shared" si="37"/>
        <v>236</v>
      </c>
      <c r="M132" s="1">
        <f t="shared" si="39"/>
        <v>5</v>
      </c>
      <c r="N132" s="1">
        <f t="shared" si="40"/>
        <v>241</v>
      </c>
      <c r="O132" s="2">
        <v>45787</v>
      </c>
      <c r="P132" s="47">
        <f t="shared" si="43"/>
        <v>5</v>
      </c>
      <c r="Q132" s="47">
        <f t="shared" si="43"/>
        <v>236</v>
      </c>
      <c r="R132" s="47">
        <f t="shared" si="42"/>
        <v>241</v>
      </c>
      <c r="W132"/>
      <c r="X132"/>
      <c r="Y132"/>
      <c r="AA132"/>
      <c r="AB132"/>
      <c r="AC132"/>
      <c r="AD132"/>
      <c r="AE132"/>
      <c r="AF132"/>
      <c r="AG132"/>
      <c r="AH132"/>
      <c r="AI132"/>
      <c r="AJ132"/>
      <c r="AK132"/>
      <c r="AL132"/>
      <c r="AM132"/>
      <c r="AN132"/>
      <c r="AO132"/>
      <c r="AP132"/>
      <c r="AQ132"/>
      <c r="AS132" s="1" t="s">
        <v>400</v>
      </c>
      <c r="AT132" s="5" t="s">
        <v>401</v>
      </c>
      <c r="AU132">
        <v>6</v>
      </c>
      <c r="AV132">
        <v>1</v>
      </c>
      <c r="AW132">
        <v>484</v>
      </c>
    </row>
    <row r="133" spans="1:49" x14ac:dyDescent="0.3">
      <c r="A133" s="1" t="s">
        <v>587</v>
      </c>
      <c r="B133" s="1"/>
      <c r="C133" s="63" t="s">
        <v>588</v>
      </c>
      <c r="D133" s="2">
        <v>45408</v>
      </c>
      <c r="E133" s="1" t="s">
        <v>20</v>
      </c>
      <c r="F133" s="1" t="s">
        <v>23</v>
      </c>
      <c r="G133" s="1"/>
      <c r="H133" s="1">
        <f t="shared" si="38"/>
        <v>2023</v>
      </c>
      <c r="I133" s="2">
        <v>44972</v>
      </c>
      <c r="J133" s="2">
        <v>45040</v>
      </c>
      <c r="K133" s="2">
        <v>45307</v>
      </c>
      <c r="L133" s="1">
        <f t="shared" si="37"/>
        <v>267</v>
      </c>
      <c r="M133" s="1">
        <f t="shared" si="39"/>
        <v>68</v>
      </c>
      <c r="N133" s="1">
        <f t="shared" si="40"/>
        <v>335</v>
      </c>
      <c r="O133" s="2">
        <v>45764</v>
      </c>
      <c r="P133" s="47">
        <f t="shared" si="43"/>
        <v>68</v>
      </c>
      <c r="Q133" s="47">
        <f t="shared" si="43"/>
        <v>267</v>
      </c>
      <c r="R133" s="47">
        <f t="shared" si="42"/>
        <v>335</v>
      </c>
      <c r="W133"/>
      <c r="X133"/>
      <c r="Y133"/>
      <c r="AA133"/>
      <c r="AB133"/>
      <c r="AC133"/>
      <c r="AD133"/>
      <c r="AE133"/>
      <c r="AF133"/>
      <c r="AG133"/>
      <c r="AH133"/>
      <c r="AI133"/>
      <c r="AJ133"/>
      <c r="AK133"/>
      <c r="AL133"/>
      <c r="AM133"/>
      <c r="AN133"/>
      <c r="AO133"/>
      <c r="AP133"/>
      <c r="AQ133"/>
      <c r="AS133" s="1" t="s">
        <v>589</v>
      </c>
      <c r="AT133" s="5" t="s">
        <v>590</v>
      </c>
      <c r="AU133">
        <v>6</v>
      </c>
      <c r="AV133">
        <v>1</v>
      </c>
      <c r="AW133">
        <v>368</v>
      </c>
    </row>
    <row r="134" spans="1:49" x14ac:dyDescent="0.3">
      <c r="A134" s="1" t="s">
        <v>195</v>
      </c>
      <c r="B134" s="1"/>
      <c r="C134" s="63" t="s">
        <v>196</v>
      </c>
      <c r="D134" s="2">
        <v>45552</v>
      </c>
      <c r="E134" s="1" t="s">
        <v>20</v>
      </c>
      <c r="F134" s="1" t="s">
        <v>23</v>
      </c>
      <c r="G134" s="1"/>
      <c r="H134" s="1">
        <f t="shared" si="38"/>
        <v>2023</v>
      </c>
      <c r="I134" s="2">
        <v>44935</v>
      </c>
      <c r="J134" s="2">
        <v>45002</v>
      </c>
      <c r="K134" s="2">
        <v>45174</v>
      </c>
      <c r="L134" s="1">
        <f t="shared" si="37"/>
        <v>172</v>
      </c>
      <c r="M134" s="1">
        <f t="shared" si="39"/>
        <v>67</v>
      </c>
      <c r="N134" s="1">
        <f t="shared" si="40"/>
        <v>239</v>
      </c>
      <c r="O134" s="2">
        <v>45814</v>
      </c>
      <c r="P134" s="47">
        <f t="shared" si="43"/>
        <v>67</v>
      </c>
      <c r="Q134" s="47">
        <f t="shared" si="43"/>
        <v>172</v>
      </c>
      <c r="R134" s="47">
        <f t="shared" si="42"/>
        <v>239</v>
      </c>
      <c r="W134"/>
      <c r="X134"/>
      <c r="Y134"/>
      <c r="AA134"/>
      <c r="AB134"/>
      <c r="AC134"/>
      <c r="AD134"/>
      <c r="AE134"/>
      <c r="AF134"/>
      <c r="AG134"/>
      <c r="AH134"/>
      <c r="AI134"/>
      <c r="AJ134"/>
      <c r="AK134"/>
      <c r="AL134"/>
      <c r="AM134"/>
      <c r="AN134"/>
      <c r="AO134"/>
      <c r="AP134"/>
      <c r="AQ134"/>
      <c r="AS134" s="1" t="s">
        <v>199</v>
      </c>
      <c r="AT134" s="5" t="s">
        <v>200</v>
      </c>
      <c r="AU134">
        <v>7</v>
      </c>
      <c r="AV134">
        <v>1</v>
      </c>
      <c r="AW134">
        <v>550</v>
      </c>
    </row>
    <row r="135" spans="1:49" x14ac:dyDescent="0.3">
      <c r="A135" s="1" t="s">
        <v>324</v>
      </c>
      <c r="B135" s="1"/>
      <c r="C135" s="63" t="s">
        <v>325</v>
      </c>
      <c r="D135" s="2">
        <v>45520</v>
      </c>
      <c r="E135" s="1" t="s">
        <v>20</v>
      </c>
      <c r="F135" s="1" t="s">
        <v>23</v>
      </c>
      <c r="G135" s="1"/>
      <c r="H135" s="1">
        <f t="shared" si="38"/>
        <v>2022</v>
      </c>
      <c r="I135" s="2">
        <v>44923</v>
      </c>
      <c r="J135" s="2">
        <v>44932</v>
      </c>
      <c r="K135" s="2">
        <v>45464</v>
      </c>
      <c r="L135" s="1">
        <f t="shared" si="37"/>
        <v>532</v>
      </c>
      <c r="M135" s="1">
        <f t="shared" si="39"/>
        <v>9</v>
      </c>
      <c r="N135" s="1">
        <f t="shared" si="40"/>
        <v>541</v>
      </c>
      <c r="O135" s="2">
        <v>45737</v>
      </c>
      <c r="P135" s="47">
        <f t="shared" si="43"/>
        <v>9</v>
      </c>
      <c r="Q135" s="47">
        <f t="shared" si="43"/>
        <v>532</v>
      </c>
      <c r="R135" s="47">
        <f t="shared" si="42"/>
        <v>541</v>
      </c>
      <c r="W135"/>
      <c r="X135"/>
      <c r="Y135"/>
      <c r="AA135"/>
      <c r="AB135"/>
      <c r="AC135"/>
      <c r="AD135"/>
      <c r="AE135"/>
      <c r="AF135"/>
      <c r="AG135"/>
      <c r="AH135"/>
      <c r="AI135"/>
      <c r="AJ135"/>
      <c r="AK135"/>
      <c r="AL135"/>
      <c r="AM135"/>
      <c r="AN135"/>
      <c r="AO135"/>
      <c r="AP135"/>
      <c r="AQ135"/>
      <c r="AS135" s="1" t="s">
        <v>328</v>
      </c>
      <c r="AT135" s="5" t="s">
        <v>329</v>
      </c>
      <c r="AU135">
        <v>5</v>
      </c>
      <c r="AV135">
        <v>0</v>
      </c>
      <c r="AW135">
        <v>588</v>
      </c>
    </row>
    <row r="136" spans="1:49" x14ac:dyDescent="0.3">
      <c r="A136" s="1" t="s">
        <v>78</v>
      </c>
      <c r="B136" s="1"/>
      <c r="C136" s="63" t="s">
        <v>79</v>
      </c>
      <c r="D136" s="2">
        <v>45565</v>
      </c>
      <c r="E136" s="1" t="s">
        <v>20</v>
      </c>
      <c r="F136" s="1" t="s">
        <v>23</v>
      </c>
      <c r="G136" s="1"/>
      <c r="H136" s="1">
        <f t="shared" si="38"/>
        <v>2022</v>
      </c>
      <c r="I136" s="2">
        <v>44918</v>
      </c>
      <c r="J136" s="2">
        <v>45082</v>
      </c>
      <c r="K136" s="2">
        <v>45512</v>
      </c>
      <c r="L136" s="1">
        <f t="shared" si="37"/>
        <v>430</v>
      </c>
      <c r="M136" s="1">
        <f t="shared" si="39"/>
        <v>164</v>
      </c>
      <c r="N136" s="1">
        <f t="shared" si="40"/>
        <v>594</v>
      </c>
      <c r="O136" s="2">
        <v>45785</v>
      </c>
      <c r="P136" s="47">
        <f t="shared" si="43"/>
        <v>164</v>
      </c>
      <c r="Q136" s="47">
        <f t="shared" si="43"/>
        <v>430</v>
      </c>
      <c r="R136" s="47">
        <f t="shared" si="42"/>
        <v>594</v>
      </c>
      <c r="W136"/>
      <c r="X136"/>
      <c r="Y136"/>
      <c r="AA136"/>
      <c r="AB136"/>
      <c r="AC136"/>
      <c r="AD136"/>
      <c r="AE136"/>
      <c r="AF136"/>
      <c r="AG136"/>
      <c r="AH136"/>
      <c r="AI136"/>
      <c r="AJ136"/>
      <c r="AK136"/>
      <c r="AL136"/>
      <c r="AM136"/>
      <c r="AN136"/>
      <c r="AO136"/>
      <c r="AP136"/>
      <c r="AQ136"/>
      <c r="AS136" s="1" t="s">
        <v>80</v>
      </c>
      <c r="AT136" s="5" t="s">
        <v>81</v>
      </c>
      <c r="AU136">
        <v>5</v>
      </c>
      <c r="AV136">
        <v>0</v>
      </c>
      <c r="AW136">
        <v>483</v>
      </c>
    </row>
    <row r="137" spans="1:49" x14ac:dyDescent="0.3">
      <c r="A137" s="1" t="s">
        <v>306</v>
      </c>
      <c r="B137" s="1"/>
      <c r="C137" s="63" t="s">
        <v>307</v>
      </c>
      <c r="D137" s="2">
        <v>45530</v>
      </c>
      <c r="E137" s="1" t="s">
        <v>20</v>
      </c>
      <c r="F137" s="1" t="s">
        <v>23</v>
      </c>
      <c r="G137" s="1"/>
      <c r="H137" s="1">
        <f t="shared" si="38"/>
        <v>2022</v>
      </c>
      <c r="I137" s="2">
        <v>44912</v>
      </c>
      <c r="J137" s="2">
        <v>44938</v>
      </c>
      <c r="K137" s="2">
        <v>45238</v>
      </c>
      <c r="L137" s="1">
        <f t="shared" si="37"/>
        <v>300</v>
      </c>
      <c r="M137" s="1">
        <f t="shared" si="39"/>
        <v>26</v>
      </c>
      <c r="N137" s="1">
        <f t="shared" si="40"/>
        <v>326</v>
      </c>
      <c r="O137" s="2">
        <v>45770</v>
      </c>
      <c r="P137" s="47">
        <f t="shared" si="43"/>
        <v>26</v>
      </c>
      <c r="Q137" s="47">
        <f t="shared" si="43"/>
        <v>300</v>
      </c>
      <c r="R137" s="47">
        <f t="shared" si="42"/>
        <v>326</v>
      </c>
      <c r="W137"/>
      <c r="X137"/>
      <c r="Y137"/>
      <c r="AA137"/>
      <c r="AB137"/>
      <c r="AC137"/>
      <c r="AD137"/>
      <c r="AE137"/>
      <c r="AF137"/>
      <c r="AG137"/>
      <c r="AH137"/>
      <c r="AI137"/>
      <c r="AJ137"/>
      <c r="AK137"/>
      <c r="AL137"/>
      <c r="AM137"/>
      <c r="AN137"/>
      <c r="AO137"/>
      <c r="AP137"/>
      <c r="AQ137"/>
      <c r="AS137" s="1" t="s">
        <v>308</v>
      </c>
      <c r="AT137" s="5" t="s">
        <v>309</v>
      </c>
      <c r="AU137">
        <v>7</v>
      </c>
      <c r="AV137">
        <v>1</v>
      </c>
      <c r="AW137">
        <v>592</v>
      </c>
    </row>
    <row r="138" spans="1:49" x14ac:dyDescent="0.3">
      <c r="A138" s="1" t="s">
        <v>645</v>
      </c>
      <c r="B138" s="1"/>
      <c r="C138" s="63" t="s">
        <v>646</v>
      </c>
      <c r="D138" s="2">
        <v>45359</v>
      </c>
      <c r="E138" s="1" t="s">
        <v>20</v>
      </c>
      <c r="F138" s="1" t="s">
        <v>23</v>
      </c>
      <c r="G138" s="1"/>
      <c r="H138" s="1">
        <f t="shared" si="38"/>
        <v>2022</v>
      </c>
      <c r="I138" s="2">
        <v>44910</v>
      </c>
      <c r="J138" s="2">
        <v>44999</v>
      </c>
      <c r="K138" s="2">
        <v>45244</v>
      </c>
      <c r="L138" s="1">
        <f t="shared" si="37"/>
        <v>245</v>
      </c>
      <c r="M138" s="1">
        <f t="shared" si="39"/>
        <v>89</v>
      </c>
      <c r="N138" s="1">
        <f t="shared" si="40"/>
        <v>334</v>
      </c>
      <c r="O138" s="2">
        <v>46248</v>
      </c>
      <c r="P138" s="47">
        <f t="shared" si="43"/>
        <v>89</v>
      </c>
      <c r="Q138" s="47">
        <f t="shared" si="43"/>
        <v>245</v>
      </c>
      <c r="R138" s="47">
        <f t="shared" si="42"/>
        <v>334</v>
      </c>
      <c r="W138"/>
      <c r="X138"/>
      <c r="Y138"/>
      <c r="AA138"/>
      <c r="AB138"/>
      <c r="AC138"/>
      <c r="AD138"/>
      <c r="AE138"/>
      <c r="AF138"/>
      <c r="AG138"/>
      <c r="AH138"/>
      <c r="AI138"/>
      <c r="AJ138"/>
      <c r="AK138"/>
      <c r="AL138"/>
      <c r="AM138"/>
      <c r="AN138"/>
      <c r="AO138"/>
      <c r="AP138"/>
      <c r="AQ138"/>
      <c r="AS138" s="1" t="s">
        <v>28</v>
      </c>
      <c r="AT138" s="5" t="s">
        <v>647</v>
      </c>
      <c r="AU138">
        <v>6</v>
      </c>
      <c r="AV138">
        <v>1</v>
      </c>
      <c r="AW138">
        <v>360</v>
      </c>
    </row>
    <row r="139" spans="1:49" x14ac:dyDescent="0.3">
      <c r="A139" s="1" t="s">
        <v>86</v>
      </c>
      <c r="B139" s="1"/>
      <c r="C139" s="63" t="s">
        <v>87</v>
      </c>
      <c r="D139" s="2">
        <v>45565</v>
      </c>
      <c r="E139" s="1" t="s">
        <v>20</v>
      </c>
      <c r="F139" s="1" t="s">
        <v>23</v>
      </c>
      <c r="G139" s="1"/>
      <c r="H139" s="1">
        <f t="shared" si="38"/>
        <v>2022</v>
      </c>
      <c r="I139" s="2">
        <v>44866</v>
      </c>
      <c r="J139" s="2">
        <v>44951</v>
      </c>
      <c r="K139" s="2">
        <v>45282</v>
      </c>
      <c r="L139" s="1">
        <f t="shared" si="37"/>
        <v>331</v>
      </c>
      <c r="M139" s="1">
        <f t="shared" si="39"/>
        <v>85</v>
      </c>
      <c r="N139" s="1">
        <f t="shared" si="40"/>
        <v>416</v>
      </c>
      <c r="O139" s="2">
        <v>45752</v>
      </c>
      <c r="P139" s="47">
        <f t="shared" si="43"/>
        <v>85</v>
      </c>
      <c r="Q139" s="47">
        <f t="shared" si="43"/>
        <v>331</v>
      </c>
      <c r="R139" s="47">
        <f t="shared" si="42"/>
        <v>416</v>
      </c>
      <c r="W139"/>
      <c r="X139"/>
      <c r="Y139"/>
      <c r="AA139"/>
      <c r="AB139"/>
      <c r="AC139"/>
      <c r="AD139"/>
      <c r="AE139"/>
      <c r="AF139"/>
      <c r="AG139"/>
      <c r="AH139"/>
      <c r="AI139"/>
      <c r="AJ139"/>
      <c r="AK139"/>
      <c r="AL139"/>
      <c r="AM139"/>
      <c r="AN139"/>
      <c r="AO139"/>
      <c r="AP139"/>
      <c r="AQ139"/>
      <c r="AS139" s="1" t="s">
        <v>88</v>
      </c>
      <c r="AT139" s="5" t="s">
        <v>89</v>
      </c>
      <c r="AU139">
        <v>7</v>
      </c>
      <c r="AV139">
        <v>1</v>
      </c>
      <c r="AW139">
        <v>614</v>
      </c>
    </row>
    <row r="140" spans="1:49" x14ac:dyDescent="0.3">
      <c r="A140" s="1" t="s">
        <v>205</v>
      </c>
      <c r="B140" s="1"/>
      <c r="C140" s="63" t="s">
        <v>206</v>
      </c>
      <c r="D140" s="2">
        <v>45551</v>
      </c>
      <c r="E140" s="1" t="s">
        <v>20</v>
      </c>
      <c r="F140" s="1" t="s">
        <v>23</v>
      </c>
      <c r="G140" s="1"/>
      <c r="H140" s="1">
        <f t="shared" si="38"/>
        <v>2022</v>
      </c>
      <c r="I140" s="2">
        <v>44827</v>
      </c>
      <c r="J140" s="2">
        <v>44834</v>
      </c>
      <c r="K140" s="2">
        <v>45184</v>
      </c>
      <c r="L140" s="1">
        <f t="shared" si="37"/>
        <v>350</v>
      </c>
      <c r="M140" s="1">
        <f t="shared" si="39"/>
        <v>7</v>
      </c>
      <c r="N140" s="1">
        <f t="shared" si="40"/>
        <v>357</v>
      </c>
      <c r="O140" s="2">
        <v>45970</v>
      </c>
      <c r="P140" s="47">
        <f t="shared" si="43"/>
        <v>7</v>
      </c>
      <c r="Q140" s="47">
        <f t="shared" si="43"/>
        <v>350</v>
      </c>
      <c r="R140" s="47">
        <f t="shared" si="42"/>
        <v>357</v>
      </c>
      <c r="W140"/>
      <c r="X140"/>
      <c r="Y140"/>
      <c r="AA140"/>
      <c r="AB140"/>
      <c r="AC140"/>
      <c r="AD140"/>
      <c r="AE140"/>
      <c r="AF140"/>
      <c r="AG140"/>
      <c r="AH140"/>
      <c r="AI140"/>
      <c r="AJ140"/>
      <c r="AK140"/>
      <c r="AL140"/>
      <c r="AM140"/>
      <c r="AN140"/>
      <c r="AO140"/>
      <c r="AP140"/>
      <c r="AQ140"/>
      <c r="AS140" s="1" t="s">
        <v>209</v>
      </c>
      <c r="AT140" s="5" t="s">
        <v>210</v>
      </c>
      <c r="AU140">
        <v>7</v>
      </c>
      <c r="AV140">
        <v>1</v>
      </c>
      <c r="AW140">
        <v>717</v>
      </c>
    </row>
    <row r="141" spans="1:49" x14ac:dyDescent="0.3">
      <c r="A141" s="1" t="s">
        <v>380</v>
      </c>
      <c r="B141" s="1"/>
      <c r="C141" s="63" t="s">
        <v>381</v>
      </c>
      <c r="D141" s="2">
        <v>45496</v>
      </c>
      <c r="E141" s="1" t="s">
        <v>20</v>
      </c>
      <c r="F141" s="1" t="s">
        <v>23</v>
      </c>
      <c r="G141" s="1"/>
      <c r="H141" s="1">
        <f t="shared" si="38"/>
        <v>2022</v>
      </c>
      <c r="I141" s="2">
        <v>44811</v>
      </c>
      <c r="J141" s="2">
        <v>44991</v>
      </c>
      <c r="K141" s="2">
        <v>45351</v>
      </c>
      <c r="L141" s="1">
        <f t="shared" si="37"/>
        <v>360</v>
      </c>
      <c r="M141" s="1">
        <f t="shared" si="39"/>
        <v>180</v>
      </c>
      <c r="N141" s="1">
        <f t="shared" si="40"/>
        <v>540</v>
      </c>
      <c r="O141" s="2">
        <v>45809</v>
      </c>
      <c r="P141" s="47">
        <f t="shared" si="43"/>
        <v>180</v>
      </c>
      <c r="Q141" s="47">
        <f t="shared" si="43"/>
        <v>360</v>
      </c>
      <c r="R141" s="47">
        <f t="shared" si="42"/>
        <v>540</v>
      </c>
      <c r="W141"/>
      <c r="X141"/>
      <c r="Y141"/>
      <c r="AA141"/>
      <c r="AB141"/>
      <c r="AC141"/>
      <c r="AD141"/>
      <c r="AE141"/>
      <c r="AF141"/>
      <c r="AG141"/>
      <c r="AH141"/>
      <c r="AI141"/>
      <c r="AJ141"/>
      <c r="AK141"/>
      <c r="AL141"/>
      <c r="AM141"/>
      <c r="AN141"/>
      <c r="AO141"/>
      <c r="AP141"/>
      <c r="AQ141"/>
      <c r="AS141" s="1" t="s">
        <v>382</v>
      </c>
      <c r="AT141" s="5" t="s">
        <v>383</v>
      </c>
      <c r="AU141">
        <v>6</v>
      </c>
      <c r="AV141">
        <v>1</v>
      </c>
      <c r="AW141">
        <v>505</v>
      </c>
    </row>
    <row r="142" spans="1:49" x14ac:dyDescent="0.3">
      <c r="A142" s="1" t="s">
        <v>346</v>
      </c>
      <c r="B142" s="1"/>
      <c r="C142" s="63" t="s">
        <v>347</v>
      </c>
      <c r="D142" s="2">
        <v>45513</v>
      </c>
      <c r="E142" s="1" t="s">
        <v>20</v>
      </c>
      <c r="F142" s="1" t="s">
        <v>23</v>
      </c>
      <c r="G142" s="1"/>
      <c r="H142" s="1">
        <f t="shared" si="38"/>
        <v>2022</v>
      </c>
      <c r="I142" s="2">
        <v>44792</v>
      </c>
      <c r="J142" s="2">
        <v>44977</v>
      </c>
      <c r="K142" s="2">
        <v>45072</v>
      </c>
      <c r="L142" s="1">
        <f t="shared" si="37"/>
        <v>95</v>
      </c>
      <c r="M142" s="1">
        <f t="shared" si="39"/>
        <v>185</v>
      </c>
      <c r="N142" s="1">
        <f t="shared" si="40"/>
        <v>280</v>
      </c>
      <c r="O142" s="2">
        <v>45488</v>
      </c>
      <c r="P142" s="47">
        <f t="shared" si="43"/>
        <v>185</v>
      </c>
      <c r="Q142" s="47">
        <f t="shared" si="43"/>
        <v>95</v>
      </c>
      <c r="R142" s="47">
        <f t="shared" si="42"/>
        <v>280</v>
      </c>
      <c r="W142"/>
      <c r="X142"/>
      <c r="Y142"/>
      <c r="AA142"/>
      <c r="AB142"/>
      <c r="AC142"/>
      <c r="AD142"/>
      <c r="AE142"/>
      <c r="AF142"/>
      <c r="AG142"/>
      <c r="AH142"/>
      <c r="AI142"/>
      <c r="AJ142"/>
      <c r="AK142"/>
      <c r="AL142"/>
      <c r="AM142"/>
      <c r="AN142"/>
      <c r="AO142"/>
      <c r="AP142"/>
      <c r="AQ142"/>
      <c r="AS142" s="1" t="s">
        <v>348</v>
      </c>
      <c r="AT142" s="5" t="s">
        <v>349</v>
      </c>
      <c r="AU142">
        <v>9</v>
      </c>
      <c r="AV142">
        <v>2</v>
      </c>
      <c r="AW142">
        <v>536</v>
      </c>
    </row>
    <row r="143" spans="1:49" x14ac:dyDescent="0.3">
      <c r="A143" s="1" t="s">
        <v>350</v>
      </c>
      <c r="B143" s="1"/>
      <c r="C143" s="63" t="s">
        <v>351</v>
      </c>
      <c r="D143" s="2">
        <v>45512</v>
      </c>
      <c r="E143" s="1" t="s">
        <v>20</v>
      </c>
      <c r="F143" s="1" t="s">
        <v>23</v>
      </c>
      <c r="G143" s="1"/>
      <c r="H143" s="1">
        <f t="shared" si="38"/>
        <v>2022</v>
      </c>
      <c r="I143" s="2">
        <v>44760</v>
      </c>
      <c r="J143" s="2">
        <v>44769</v>
      </c>
      <c r="K143" s="2">
        <v>45223</v>
      </c>
      <c r="L143" s="1">
        <f t="shared" si="37"/>
        <v>454</v>
      </c>
      <c r="M143" s="1">
        <f t="shared" si="39"/>
        <v>9</v>
      </c>
      <c r="N143" s="1">
        <f t="shared" si="40"/>
        <v>463</v>
      </c>
      <c r="O143" s="2">
        <v>45807</v>
      </c>
      <c r="P143" s="47">
        <f t="shared" si="43"/>
        <v>9</v>
      </c>
      <c r="Q143" s="47">
        <f t="shared" si="43"/>
        <v>454</v>
      </c>
      <c r="R143" s="47">
        <f t="shared" si="42"/>
        <v>463</v>
      </c>
      <c r="W143"/>
      <c r="X143"/>
      <c r="Y143"/>
      <c r="AA143"/>
      <c r="AB143"/>
      <c r="AC143"/>
      <c r="AD143"/>
      <c r="AE143"/>
      <c r="AF143"/>
      <c r="AG143"/>
      <c r="AH143"/>
      <c r="AI143"/>
      <c r="AJ143"/>
      <c r="AK143"/>
      <c r="AL143"/>
      <c r="AM143"/>
      <c r="AN143"/>
      <c r="AO143"/>
      <c r="AP143"/>
      <c r="AQ143"/>
      <c r="AS143" s="1" t="s">
        <v>354</v>
      </c>
      <c r="AT143" s="5" t="s">
        <v>355</v>
      </c>
      <c r="AU143">
        <v>7</v>
      </c>
      <c r="AV143">
        <v>1</v>
      </c>
      <c r="AW143">
        <v>743</v>
      </c>
    </row>
    <row r="144" spans="1:49" x14ac:dyDescent="0.3">
      <c r="A144" s="1" t="s">
        <v>616</v>
      </c>
      <c r="B144" s="1"/>
      <c r="C144" s="63" t="s">
        <v>617</v>
      </c>
      <c r="D144" s="2">
        <v>45369</v>
      </c>
      <c r="E144" s="1" t="s">
        <v>20</v>
      </c>
      <c r="F144" s="1" t="s">
        <v>23</v>
      </c>
      <c r="G144" s="1"/>
      <c r="H144" s="1">
        <f t="shared" si="38"/>
        <v>2022</v>
      </c>
      <c r="I144" s="2">
        <v>44748</v>
      </c>
      <c r="J144" s="2">
        <v>44816</v>
      </c>
      <c r="K144" s="2">
        <v>45085</v>
      </c>
      <c r="L144" s="1">
        <f t="shared" si="37"/>
        <v>269</v>
      </c>
      <c r="M144" s="1">
        <f t="shared" si="39"/>
        <v>68</v>
      </c>
      <c r="N144" s="1">
        <f t="shared" si="40"/>
        <v>337</v>
      </c>
      <c r="O144" s="2">
        <v>45720</v>
      </c>
      <c r="P144" s="47">
        <f t="shared" si="43"/>
        <v>68</v>
      </c>
      <c r="Q144" s="47">
        <f t="shared" si="43"/>
        <v>269</v>
      </c>
      <c r="R144" s="47">
        <f t="shared" si="42"/>
        <v>337</v>
      </c>
      <c r="W144"/>
      <c r="X144"/>
      <c r="Y144"/>
      <c r="AA144"/>
      <c r="AB144"/>
      <c r="AC144"/>
      <c r="AD144"/>
      <c r="AE144"/>
      <c r="AF144"/>
      <c r="AG144"/>
      <c r="AH144"/>
      <c r="AI144"/>
      <c r="AJ144"/>
      <c r="AK144"/>
      <c r="AL144"/>
      <c r="AM144"/>
      <c r="AN144"/>
      <c r="AO144"/>
      <c r="AP144"/>
      <c r="AQ144"/>
      <c r="AS144" s="1" t="s">
        <v>619</v>
      </c>
      <c r="AT144" s="5" t="s">
        <v>620</v>
      </c>
      <c r="AU144">
        <v>7</v>
      </c>
      <c r="AV144">
        <v>1</v>
      </c>
      <c r="AW144">
        <v>553</v>
      </c>
    </row>
    <row r="145" spans="1:49" x14ac:dyDescent="0.3">
      <c r="A145" s="1" t="s">
        <v>406</v>
      </c>
      <c r="B145" s="1"/>
      <c r="C145" s="63" t="s">
        <v>407</v>
      </c>
      <c r="D145" s="2">
        <v>45490</v>
      </c>
      <c r="E145" s="1" t="s">
        <v>20</v>
      </c>
      <c r="F145" s="1" t="s">
        <v>23</v>
      </c>
      <c r="G145" s="1"/>
      <c r="H145" s="1">
        <f t="shared" si="38"/>
        <v>2022</v>
      </c>
      <c r="I145" s="2">
        <v>44676</v>
      </c>
      <c r="J145" s="2">
        <v>45414</v>
      </c>
      <c r="K145" s="2">
        <v>45467</v>
      </c>
      <c r="L145" s="1">
        <f t="shared" si="37"/>
        <v>53</v>
      </c>
      <c r="M145" s="1">
        <f t="shared" si="39"/>
        <v>738</v>
      </c>
      <c r="N145" s="1">
        <f t="shared" si="40"/>
        <v>791</v>
      </c>
      <c r="O145" s="2">
        <v>45740</v>
      </c>
      <c r="P145" s="47">
        <f t="shared" si="43"/>
        <v>738</v>
      </c>
      <c r="Q145" s="47">
        <f t="shared" si="43"/>
        <v>53</v>
      </c>
      <c r="R145" s="47">
        <f t="shared" si="42"/>
        <v>791</v>
      </c>
      <c r="W145"/>
      <c r="X145"/>
      <c r="Y145"/>
      <c r="AA145"/>
      <c r="AB145"/>
      <c r="AC145"/>
      <c r="AD145"/>
      <c r="AE145"/>
      <c r="AF145"/>
      <c r="AG145"/>
      <c r="AH145"/>
      <c r="AI145"/>
      <c r="AJ145"/>
      <c r="AK145"/>
      <c r="AL145"/>
      <c r="AM145"/>
      <c r="AN145"/>
      <c r="AO145"/>
      <c r="AP145"/>
      <c r="AQ145"/>
      <c r="AS145" s="1" t="s">
        <v>410</v>
      </c>
      <c r="AT145" s="5" t="s">
        <v>411</v>
      </c>
      <c r="AU145">
        <v>5</v>
      </c>
      <c r="AV145">
        <v>0</v>
      </c>
      <c r="AW145">
        <v>76</v>
      </c>
    </row>
    <row r="146" spans="1:49" x14ac:dyDescent="0.3">
      <c r="A146" s="1" t="s">
        <v>177</v>
      </c>
      <c r="B146" s="1"/>
      <c r="C146" s="63" t="s">
        <v>178</v>
      </c>
      <c r="D146" s="2">
        <v>45553</v>
      </c>
      <c r="E146" s="1" t="s">
        <v>20</v>
      </c>
      <c r="F146" s="1" t="s">
        <v>23</v>
      </c>
      <c r="G146" s="1"/>
      <c r="H146" s="1">
        <f t="shared" si="38"/>
        <v>2021</v>
      </c>
      <c r="I146" s="2">
        <v>44561</v>
      </c>
      <c r="J146" s="2">
        <v>44699</v>
      </c>
      <c r="K146" s="2">
        <v>44958</v>
      </c>
      <c r="L146" s="1">
        <f t="shared" si="37"/>
        <v>259</v>
      </c>
      <c r="M146" s="1">
        <f t="shared" si="39"/>
        <v>138</v>
      </c>
      <c r="N146" s="1">
        <f t="shared" si="40"/>
        <v>397</v>
      </c>
      <c r="O146" s="2">
        <v>45729</v>
      </c>
      <c r="P146" s="47">
        <f t="shared" si="43"/>
        <v>138</v>
      </c>
      <c r="Q146" s="47">
        <f t="shared" si="43"/>
        <v>259</v>
      </c>
      <c r="R146" s="47">
        <f t="shared" si="42"/>
        <v>397</v>
      </c>
      <c r="W146"/>
      <c r="X146"/>
      <c r="Y146"/>
      <c r="AA146"/>
      <c r="AB146"/>
      <c r="AC146"/>
      <c r="AD146"/>
      <c r="AE146"/>
      <c r="AF146"/>
      <c r="AG146"/>
      <c r="AH146"/>
      <c r="AI146"/>
      <c r="AJ146"/>
      <c r="AK146"/>
      <c r="AL146"/>
      <c r="AM146"/>
      <c r="AN146"/>
      <c r="AO146"/>
      <c r="AP146"/>
      <c r="AQ146"/>
      <c r="AS146" s="1" t="s">
        <v>181</v>
      </c>
      <c r="AT146" s="5" t="s">
        <v>182</v>
      </c>
      <c r="AU146">
        <v>7</v>
      </c>
      <c r="AV146">
        <v>1</v>
      </c>
      <c r="AW146">
        <v>854</v>
      </c>
    </row>
    <row r="147" spans="1:49" x14ac:dyDescent="0.3">
      <c r="A147" s="1" t="s">
        <v>532</v>
      </c>
      <c r="B147" s="1"/>
      <c r="C147" s="63" t="s">
        <v>533</v>
      </c>
      <c r="D147" s="2">
        <v>45468</v>
      </c>
      <c r="E147" s="1" t="s">
        <v>20</v>
      </c>
      <c r="F147" s="1" t="s">
        <v>23</v>
      </c>
      <c r="G147" s="1"/>
      <c r="H147" s="1">
        <f t="shared" si="38"/>
        <v>2021</v>
      </c>
      <c r="I147" s="2">
        <v>44554</v>
      </c>
      <c r="J147" s="2">
        <v>44802</v>
      </c>
      <c r="K147" s="2">
        <v>45210</v>
      </c>
      <c r="L147" s="1">
        <f t="shared" si="37"/>
        <v>408</v>
      </c>
      <c r="M147" s="1">
        <f t="shared" si="39"/>
        <v>248</v>
      </c>
      <c r="N147" s="1">
        <f t="shared" si="40"/>
        <v>656</v>
      </c>
      <c r="O147" s="2">
        <v>45710</v>
      </c>
      <c r="P147" s="47">
        <f t="shared" si="43"/>
        <v>248</v>
      </c>
      <c r="Q147" s="47">
        <f t="shared" si="43"/>
        <v>408</v>
      </c>
      <c r="R147" s="47">
        <f t="shared" si="42"/>
        <v>656</v>
      </c>
      <c r="W147"/>
      <c r="X147"/>
      <c r="Y147"/>
      <c r="AA147"/>
      <c r="AB147"/>
      <c r="AC147"/>
      <c r="AD147"/>
      <c r="AE147"/>
      <c r="AF147"/>
      <c r="AG147"/>
      <c r="AH147"/>
      <c r="AI147"/>
      <c r="AJ147"/>
      <c r="AK147"/>
      <c r="AL147"/>
      <c r="AM147"/>
      <c r="AN147"/>
      <c r="AO147"/>
      <c r="AP147"/>
      <c r="AQ147"/>
      <c r="AS147" s="1" t="s">
        <v>534</v>
      </c>
      <c r="AT147" s="5" t="s">
        <v>535</v>
      </c>
      <c r="AU147">
        <v>7</v>
      </c>
      <c r="AV147">
        <v>1</v>
      </c>
      <c r="AW147">
        <v>666</v>
      </c>
    </row>
    <row r="148" spans="1:49" x14ac:dyDescent="0.3">
      <c r="A148" s="1" t="s">
        <v>73</v>
      </c>
      <c r="B148" s="1"/>
      <c r="C148" s="63" t="s">
        <v>74</v>
      </c>
      <c r="D148" s="2">
        <v>45565</v>
      </c>
      <c r="E148" s="1" t="s">
        <v>20</v>
      </c>
      <c r="F148" s="1" t="s">
        <v>23</v>
      </c>
      <c r="G148" s="1"/>
      <c r="H148" s="1">
        <f t="shared" si="38"/>
        <v>2021</v>
      </c>
      <c r="I148" s="2">
        <v>44510</v>
      </c>
      <c r="J148" s="2">
        <v>44571</v>
      </c>
      <c r="K148" s="2">
        <v>44720</v>
      </c>
      <c r="L148" s="1">
        <f t="shared" si="37"/>
        <v>149</v>
      </c>
      <c r="M148" s="1">
        <f t="shared" si="39"/>
        <v>61</v>
      </c>
      <c r="N148" s="1">
        <f t="shared" si="40"/>
        <v>210</v>
      </c>
      <c r="O148" s="2">
        <v>45705</v>
      </c>
      <c r="P148" s="47">
        <f t="shared" si="43"/>
        <v>61</v>
      </c>
      <c r="Q148" s="47">
        <f t="shared" si="43"/>
        <v>149</v>
      </c>
      <c r="R148" s="47">
        <f t="shared" si="42"/>
        <v>210</v>
      </c>
      <c r="W148"/>
      <c r="X148"/>
      <c r="Y148"/>
      <c r="AA148"/>
      <c r="AB148"/>
      <c r="AC148"/>
      <c r="AD148"/>
      <c r="AE148"/>
      <c r="AF148"/>
      <c r="AG148"/>
      <c r="AH148"/>
      <c r="AI148"/>
      <c r="AJ148"/>
      <c r="AK148"/>
      <c r="AL148"/>
      <c r="AM148"/>
      <c r="AN148"/>
      <c r="AO148"/>
      <c r="AP148"/>
      <c r="AQ148"/>
      <c r="AS148" s="1" t="s">
        <v>76</v>
      </c>
      <c r="AT148" s="5" t="s">
        <v>77</v>
      </c>
      <c r="AU148">
        <v>7</v>
      </c>
      <c r="AV148">
        <v>1</v>
      </c>
      <c r="AW148">
        <v>994</v>
      </c>
    </row>
    <row r="149" spans="1:49" x14ac:dyDescent="0.3">
      <c r="A149" s="1" t="s">
        <v>536</v>
      </c>
      <c r="B149" s="1"/>
      <c r="C149" s="63" t="s">
        <v>537</v>
      </c>
      <c r="D149" s="2">
        <v>45467</v>
      </c>
      <c r="E149" s="1" t="s">
        <v>20</v>
      </c>
      <c r="F149" s="1" t="s">
        <v>23</v>
      </c>
      <c r="G149" s="1"/>
      <c r="H149" s="1">
        <f t="shared" si="38"/>
        <v>2021</v>
      </c>
      <c r="I149" s="2">
        <v>44501</v>
      </c>
      <c r="J149" s="2">
        <v>44603</v>
      </c>
      <c r="K149" s="2">
        <v>44981</v>
      </c>
      <c r="L149" s="1">
        <f t="shared" si="37"/>
        <v>378</v>
      </c>
      <c r="M149" s="1">
        <f t="shared" si="39"/>
        <v>102</v>
      </c>
      <c r="N149" s="1">
        <f t="shared" si="40"/>
        <v>480</v>
      </c>
      <c r="O149" s="2">
        <v>45862</v>
      </c>
      <c r="P149" s="47">
        <f t="shared" si="43"/>
        <v>102</v>
      </c>
      <c r="Q149" s="47">
        <f t="shared" si="43"/>
        <v>378</v>
      </c>
      <c r="R149" s="47">
        <f t="shared" si="42"/>
        <v>480</v>
      </c>
      <c r="W149"/>
      <c r="X149"/>
      <c r="Y149"/>
      <c r="AA149"/>
      <c r="AB149"/>
      <c r="AC149"/>
      <c r="AD149"/>
      <c r="AE149"/>
      <c r="AF149"/>
      <c r="AG149"/>
      <c r="AH149"/>
      <c r="AI149"/>
      <c r="AJ149"/>
      <c r="AK149"/>
      <c r="AL149"/>
      <c r="AM149"/>
      <c r="AN149"/>
      <c r="AO149"/>
      <c r="AP149"/>
      <c r="AQ149"/>
      <c r="AS149" s="1" t="s">
        <v>538</v>
      </c>
      <c r="AT149" s="5" t="s">
        <v>539</v>
      </c>
      <c r="AU149">
        <v>7</v>
      </c>
      <c r="AV149">
        <v>1</v>
      </c>
      <c r="AW149">
        <v>864</v>
      </c>
    </row>
    <row r="150" spans="1:49" x14ac:dyDescent="0.3">
      <c r="A150" s="1" t="s">
        <v>417</v>
      </c>
      <c r="B150" s="1"/>
      <c r="C150" s="63" t="s">
        <v>418</v>
      </c>
      <c r="D150" s="2">
        <v>45484</v>
      </c>
      <c r="E150" s="1" t="s">
        <v>20</v>
      </c>
      <c r="F150" s="1" t="s">
        <v>23</v>
      </c>
      <c r="G150" s="1"/>
      <c r="H150" s="1">
        <f t="shared" si="38"/>
        <v>2021</v>
      </c>
      <c r="I150" s="2">
        <v>44498</v>
      </c>
      <c r="J150" s="2">
        <v>44610</v>
      </c>
      <c r="K150" s="2">
        <v>45139</v>
      </c>
      <c r="L150" s="1">
        <f t="shared" si="37"/>
        <v>529</v>
      </c>
      <c r="M150" s="1">
        <f t="shared" si="39"/>
        <v>112</v>
      </c>
      <c r="N150" s="1">
        <f t="shared" si="40"/>
        <v>641</v>
      </c>
      <c r="O150" s="2">
        <v>45815</v>
      </c>
      <c r="P150" s="47">
        <f t="shared" si="43"/>
        <v>112</v>
      </c>
      <c r="Q150" s="47">
        <f t="shared" si="43"/>
        <v>529</v>
      </c>
      <c r="R150" s="47">
        <f t="shared" si="42"/>
        <v>641</v>
      </c>
      <c r="W150"/>
      <c r="X150"/>
      <c r="Y150"/>
      <c r="AA150"/>
      <c r="AB150"/>
      <c r="AC150"/>
      <c r="AD150"/>
      <c r="AE150"/>
      <c r="AF150"/>
      <c r="AG150"/>
      <c r="AH150"/>
      <c r="AI150"/>
      <c r="AJ150"/>
      <c r="AK150"/>
      <c r="AL150"/>
      <c r="AM150"/>
      <c r="AN150"/>
      <c r="AO150"/>
      <c r="AP150"/>
      <c r="AQ150"/>
      <c r="AS150" s="1" t="s">
        <v>419</v>
      </c>
      <c r="AT150" s="5" t="s">
        <v>420</v>
      </c>
      <c r="AU150">
        <v>7</v>
      </c>
      <c r="AV150">
        <v>1</v>
      </c>
      <c r="AW150">
        <v>874</v>
      </c>
    </row>
    <row r="151" spans="1:49" x14ac:dyDescent="0.3">
      <c r="A151" s="1" t="s">
        <v>243</v>
      </c>
      <c r="B151" s="1"/>
      <c r="C151" s="63" t="s">
        <v>244</v>
      </c>
      <c r="D151" s="2">
        <v>45544</v>
      </c>
      <c r="E151" s="1" t="s">
        <v>20</v>
      </c>
      <c r="F151" s="1" t="s">
        <v>23</v>
      </c>
      <c r="G151" s="1"/>
      <c r="H151" s="1">
        <f t="shared" si="38"/>
        <v>2021</v>
      </c>
      <c r="I151" s="2">
        <v>44487</v>
      </c>
      <c r="J151" s="2">
        <v>44567</v>
      </c>
      <c r="K151" s="2">
        <v>44823</v>
      </c>
      <c r="L151" s="1">
        <f t="shared" si="37"/>
        <v>256</v>
      </c>
      <c r="M151" s="1">
        <f t="shared" si="39"/>
        <v>80</v>
      </c>
      <c r="N151" s="1">
        <f t="shared" si="40"/>
        <v>336</v>
      </c>
      <c r="O151" s="2">
        <v>45812</v>
      </c>
      <c r="P151" s="47">
        <f t="shared" si="43"/>
        <v>80</v>
      </c>
      <c r="Q151" s="47">
        <f t="shared" si="43"/>
        <v>256</v>
      </c>
      <c r="R151" s="47">
        <f t="shared" si="42"/>
        <v>336</v>
      </c>
      <c r="W151"/>
      <c r="X151"/>
      <c r="Y151"/>
      <c r="AA151"/>
      <c r="AB151"/>
      <c r="AC151"/>
      <c r="AD151"/>
      <c r="AE151"/>
      <c r="AF151"/>
      <c r="AG151"/>
      <c r="AH151"/>
      <c r="AI151"/>
      <c r="AJ151"/>
      <c r="AK151"/>
      <c r="AL151"/>
      <c r="AM151"/>
      <c r="AN151"/>
      <c r="AO151"/>
      <c r="AP151"/>
      <c r="AQ151"/>
      <c r="AS151" s="1"/>
      <c r="AT151" s="5" t="s">
        <v>247</v>
      </c>
      <c r="AU151">
        <v>9</v>
      </c>
      <c r="AV151">
        <v>2</v>
      </c>
      <c r="AW151">
        <v>977</v>
      </c>
    </row>
    <row r="152" spans="1:49" x14ac:dyDescent="0.3">
      <c r="A152" s="1" t="s">
        <v>809</v>
      </c>
      <c r="B152" s="1"/>
      <c r="C152" s="63" t="s">
        <v>810</v>
      </c>
      <c r="D152" s="2">
        <v>45267</v>
      </c>
      <c r="E152" s="1" t="s">
        <v>20</v>
      </c>
      <c r="F152" s="1" t="s">
        <v>23</v>
      </c>
      <c r="G152" s="1"/>
      <c r="H152" s="1">
        <f t="shared" si="38"/>
        <v>2021</v>
      </c>
      <c r="I152" s="2">
        <v>44446</v>
      </c>
      <c r="J152" s="2">
        <v>44533</v>
      </c>
      <c r="K152" s="2">
        <v>44694</v>
      </c>
      <c r="L152" s="1">
        <f t="shared" si="37"/>
        <v>161</v>
      </c>
      <c r="M152" s="1">
        <f t="shared" si="39"/>
        <v>87</v>
      </c>
      <c r="N152" s="1">
        <f t="shared" si="40"/>
        <v>248</v>
      </c>
      <c r="O152" s="2">
        <v>45716</v>
      </c>
      <c r="P152" s="47">
        <f t="shared" si="43"/>
        <v>87</v>
      </c>
      <c r="Q152" s="47">
        <f t="shared" si="43"/>
        <v>161</v>
      </c>
      <c r="R152" s="47">
        <f t="shared" si="42"/>
        <v>248</v>
      </c>
      <c r="W152"/>
      <c r="X152"/>
      <c r="Y152"/>
      <c r="AA152"/>
      <c r="AB152"/>
      <c r="AC152"/>
      <c r="AD152"/>
      <c r="AE152"/>
      <c r="AF152"/>
      <c r="AG152"/>
      <c r="AH152"/>
      <c r="AI152"/>
      <c r="AJ152"/>
      <c r="AK152"/>
      <c r="AL152"/>
      <c r="AM152"/>
      <c r="AN152"/>
      <c r="AO152"/>
      <c r="AP152"/>
      <c r="AQ152"/>
      <c r="AS152" s="1" t="s">
        <v>252</v>
      </c>
      <c r="AT152" s="5" t="s">
        <v>811</v>
      </c>
      <c r="AU152">
        <v>7</v>
      </c>
      <c r="AV152">
        <v>1</v>
      </c>
      <c r="AW152">
        <v>734</v>
      </c>
    </row>
    <row r="153" spans="1:49" x14ac:dyDescent="0.3">
      <c r="A153" s="1" t="s">
        <v>174</v>
      </c>
      <c r="B153" s="1"/>
      <c r="C153" s="63" t="s">
        <v>175</v>
      </c>
      <c r="D153" s="2">
        <v>45555</v>
      </c>
      <c r="E153" s="1" t="s">
        <v>20</v>
      </c>
      <c r="F153" s="1" t="s">
        <v>23</v>
      </c>
      <c r="G153" s="1"/>
      <c r="H153" s="1">
        <f t="shared" si="38"/>
        <v>2021</v>
      </c>
      <c r="I153" s="2">
        <v>44397</v>
      </c>
      <c r="J153" s="2">
        <v>44460</v>
      </c>
      <c r="K153" s="2">
        <v>44845</v>
      </c>
      <c r="L153" s="1">
        <f t="shared" si="37"/>
        <v>385</v>
      </c>
      <c r="M153" s="1">
        <f t="shared" si="39"/>
        <v>63</v>
      </c>
      <c r="N153" s="1">
        <f t="shared" si="40"/>
        <v>448</v>
      </c>
      <c r="O153" s="2">
        <v>45657</v>
      </c>
      <c r="P153" s="47">
        <f t="shared" si="43"/>
        <v>63</v>
      </c>
      <c r="Q153" s="47">
        <f t="shared" si="43"/>
        <v>385</v>
      </c>
      <c r="R153" s="47">
        <f t="shared" si="42"/>
        <v>448</v>
      </c>
      <c r="W153"/>
      <c r="X153"/>
      <c r="Y153"/>
      <c r="AA153"/>
      <c r="AB153"/>
      <c r="AC153"/>
      <c r="AD153"/>
      <c r="AE153"/>
      <c r="AF153"/>
      <c r="AG153"/>
      <c r="AH153"/>
      <c r="AI153"/>
      <c r="AJ153"/>
      <c r="AK153"/>
      <c r="AL153"/>
      <c r="AM153"/>
      <c r="AN153"/>
      <c r="AO153"/>
      <c r="AP153"/>
      <c r="AQ153"/>
      <c r="AS153" s="1"/>
      <c r="AT153" s="5" t="s">
        <v>176</v>
      </c>
      <c r="AU153">
        <v>9</v>
      </c>
      <c r="AV153">
        <v>3</v>
      </c>
      <c r="AW153">
        <v>1095</v>
      </c>
    </row>
    <row r="154" spans="1:49" x14ac:dyDescent="0.3">
      <c r="A154" s="1" t="s">
        <v>579</v>
      </c>
      <c r="B154" s="1"/>
      <c r="C154" s="63" t="s">
        <v>580</v>
      </c>
      <c r="D154" s="2">
        <v>45420</v>
      </c>
      <c r="E154" s="1" t="s">
        <v>20</v>
      </c>
      <c r="F154" s="1" t="s">
        <v>23</v>
      </c>
      <c r="G154" s="1"/>
      <c r="H154" s="1">
        <f t="shared" si="38"/>
        <v>2021</v>
      </c>
      <c r="I154" s="2">
        <v>44336</v>
      </c>
      <c r="J154" s="2">
        <v>44461</v>
      </c>
      <c r="K154" s="2">
        <v>45219</v>
      </c>
      <c r="L154" s="1">
        <f t="shared" si="37"/>
        <v>758</v>
      </c>
      <c r="M154" s="1">
        <f t="shared" si="39"/>
        <v>125</v>
      </c>
      <c r="N154" s="1">
        <f t="shared" si="40"/>
        <v>883</v>
      </c>
      <c r="O154" s="2">
        <v>45888</v>
      </c>
      <c r="P154" s="47">
        <f t="shared" si="43"/>
        <v>125</v>
      </c>
      <c r="Q154" s="47">
        <f t="shared" si="43"/>
        <v>758</v>
      </c>
      <c r="R154" s="47">
        <f t="shared" si="42"/>
        <v>883</v>
      </c>
      <c r="W154"/>
      <c r="X154"/>
      <c r="Y154"/>
      <c r="AA154"/>
      <c r="AB154"/>
      <c r="AC154"/>
      <c r="AD154"/>
      <c r="AE154"/>
      <c r="AF154"/>
      <c r="AG154"/>
      <c r="AH154"/>
      <c r="AI154"/>
      <c r="AJ154"/>
      <c r="AK154"/>
      <c r="AL154"/>
      <c r="AM154"/>
      <c r="AN154"/>
      <c r="AO154"/>
      <c r="AP154"/>
      <c r="AQ154"/>
      <c r="AS154" s="1" t="s">
        <v>581</v>
      </c>
      <c r="AT154" s="5" t="s">
        <v>582</v>
      </c>
      <c r="AU154">
        <v>8</v>
      </c>
      <c r="AV154">
        <v>1</v>
      </c>
      <c r="AW154">
        <v>959</v>
      </c>
    </row>
    <row r="155" spans="1:49" x14ac:dyDescent="0.3">
      <c r="A155" s="1" t="s">
        <v>602</v>
      </c>
      <c r="B155" s="1"/>
      <c r="C155" s="63" t="s">
        <v>603</v>
      </c>
      <c r="D155" s="2">
        <v>45401</v>
      </c>
      <c r="E155" s="1" t="s">
        <v>20</v>
      </c>
      <c r="F155" s="1" t="s">
        <v>23</v>
      </c>
      <c r="G155" s="1"/>
      <c r="H155" s="1">
        <f t="shared" si="38"/>
        <v>2021</v>
      </c>
      <c r="I155" s="2">
        <v>44314</v>
      </c>
      <c r="J155" s="2">
        <v>44333</v>
      </c>
      <c r="K155" s="2">
        <v>44574</v>
      </c>
      <c r="L155" s="1">
        <f t="shared" si="37"/>
        <v>241</v>
      </c>
      <c r="M155" s="1">
        <f t="shared" si="39"/>
        <v>19</v>
      </c>
      <c r="N155" s="1">
        <f t="shared" si="40"/>
        <v>260</v>
      </c>
      <c r="O155" s="2">
        <v>45905</v>
      </c>
      <c r="P155" s="47">
        <f t="shared" si="43"/>
        <v>19</v>
      </c>
      <c r="Q155" s="47">
        <f t="shared" si="43"/>
        <v>241</v>
      </c>
      <c r="R155" s="47">
        <f t="shared" si="42"/>
        <v>260</v>
      </c>
      <c r="W155"/>
      <c r="X155"/>
      <c r="Y155"/>
      <c r="AA155"/>
      <c r="AB155"/>
      <c r="AC155"/>
      <c r="AD155"/>
      <c r="AE155"/>
      <c r="AF155"/>
      <c r="AG155"/>
      <c r="AH155"/>
      <c r="AI155"/>
      <c r="AJ155"/>
      <c r="AK155"/>
      <c r="AL155"/>
      <c r="AM155"/>
      <c r="AN155"/>
      <c r="AO155"/>
      <c r="AP155"/>
      <c r="AQ155"/>
      <c r="AS155" s="1" t="s">
        <v>606</v>
      </c>
      <c r="AT155" s="5" t="s">
        <v>607</v>
      </c>
      <c r="AU155">
        <v>8</v>
      </c>
      <c r="AV155">
        <v>1</v>
      </c>
      <c r="AW155">
        <v>1068</v>
      </c>
    </row>
    <row r="156" spans="1:49" x14ac:dyDescent="0.3">
      <c r="A156" s="1" t="s">
        <v>598</v>
      </c>
      <c r="B156" s="1"/>
      <c r="C156" s="1" t="s">
        <v>599</v>
      </c>
      <c r="D156" s="2">
        <v>45404</v>
      </c>
      <c r="E156" s="1" t="s">
        <v>20</v>
      </c>
      <c r="F156" s="1" t="s">
        <v>23</v>
      </c>
      <c r="G156" s="1"/>
      <c r="H156" s="1"/>
      <c r="I156" s="20" t="s">
        <v>2387</v>
      </c>
      <c r="J156" s="2">
        <v>44908</v>
      </c>
      <c r="K156" s="2">
        <v>45310</v>
      </c>
      <c r="L156" s="1">
        <f t="shared" si="37"/>
        <v>402</v>
      </c>
      <c r="M156" s="1"/>
      <c r="N156" s="1"/>
      <c r="O156" s="2">
        <v>45806</v>
      </c>
      <c r="P156" s="47"/>
      <c r="Q156" s="47">
        <f>K156-J156</f>
        <v>402</v>
      </c>
      <c r="R156" s="47"/>
      <c r="S156" s="50"/>
      <c r="T156" s="47"/>
      <c r="U156" s="47"/>
      <c r="V156" s="47"/>
      <c r="W156" s="47"/>
      <c r="X156" s="59"/>
      <c r="Y156" s="59"/>
      <c r="AA156"/>
      <c r="AB156"/>
      <c r="AC156"/>
      <c r="AD156"/>
      <c r="AE156"/>
      <c r="AF156"/>
      <c r="AG156"/>
      <c r="AH156"/>
      <c r="AI156"/>
      <c r="AJ156"/>
      <c r="AK156"/>
      <c r="AL156"/>
      <c r="AM156"/>
      <c r="AN156"/>
      <c r="AO156"/>
      <c r="AP156"/>
      <c r="AQ156"/>
      <c r="AS156" s="1" t="s">
        <v>600</v>
      </c>
      <c r="AT156" s="5" t="s">
        <v>601</v>
      </c>
      <c r="AU156">
        <v>6</v>
      </c>
      <c r="AV156">
        <v>1</v>
      </c>
      <c r="AW156">
        <v>496</v>
      </c>
    </row>
    <row r="157" spans="1:49" x14ac:dyDescent="0.3">
      <c r="A157" s="1" t="s">
        <v>1064</v>
      </c>
      <c r="B157" s="1"/>
      <c r="C157" s="1" t="s">
        <v>1065</v>
      </c>
      <c r="D157" s="2">
        <v>45267</v>
      </c>
      <c r="E157" s="1" t="s">
        <v>20</v>
      </c>
      <c r="F157" s="1" t="s">
        <v>23</v>
      </c>
      <c r="G157" s="1"/>
      <c r="H157" s="1">
        <f t="shared" ref="H157:H207" si="44">YEAR(I157)</f>
        <v>2021</v>
      </c>
      <c r="I157" s="2">
        <v>44412</v>
      </c>
      <c r="J157" s="2">
        <v>44419</v>
      </c>
      <c r="K157" s="2">
        <v>44607</v>
      </c>
      <c r="L157" s="1">
        <f t="shared" si="37"/>
        <v>188</v>
      </c>
      <c r="M157" s="1">
        <f t="shared" ref="M157:M207" si="45">J157-I157</f>
        <v>7</v>
      </c>
      <c r="N157" s="1">
        <f t="shared" ref="N157:N207" si="46">K157-I157</f>
        <v>195</v>
      </c>
      <c r="O157" s="1"/>
      <c r="P157" s="47">
        <f>J157-I157</f>
        <v>7</v>
      </c>
      <c r="Q157" s="47">
        <f>K157-J157</f>
        <v>188</v>
      </c>
      <c r="R157" s="47">
        <f>K157-I157</f>
        <v>195</v>
      </c>
      <c r="W157"/>
      <c r="X157"/>
      <c r="Y157"/>
      <c r="AA157"/>
      <c r="AB157"/>
      <c r="AC157"/>
      <c r="AD157"/>
      <c r="AE157"/>
      <c r="AF157"/>
      <c r="AG157"/>
      <c r="AH157"/>
      <c r="AI157"/>
      <c r="AJ157"/>
      <c r="AK157"/>
      <c r="AL157"/>
      <c r="AM157"/>
      <c r="AN157"/>
      <c r="AO157"/>
      <c r="AP157"/>
      <c r="AQ157"/>
      <c r="AS157" s="1" t="s">
        <v>1012</v>
      </c>
      <c r="AT157" s="5" t="s">
        <v>1066</v>
      </c>
      <c r="AU157">
        <v>5</v>
      </c>
      <c r="AV157">
        <v>1</v>
      </c>
      <c r="AW157">
        <v>848</v>
      </c>
    </row>
    <row r="158" spans="1:49" x14ac:dyDescent="0.3">
      <c r="A158" s="1" t="s">
        <v>976</v>
      </c>
      <c r="B158" s="1"/>
      <c r="C158" s="1" t="s">
        <v>977</v>
      </c>
      <c r="D158" s="2">
        <v>45267</v>
      </c>
      <c r="E158" s="1" t="s">
        <v>20</v>
      </c>
      <c r="F158" s="1" t="s">
        <v>23</v>
      </c>
      <c r="G158" s="1"/>
      <c r="H158" s="1">
        <f t="shared" si="44"/>
        <v>2021</v>
      </c>
      <c r="I158" s="2">
        <v>44305</v>
      </c>
      <c r="J158" s="2">
        <v>44365</v>
      </c>
      <c r="K158" s="2">
        <v>44607</v>
      </c>
      <c r="L158" s="1">
        <f t="shared" si="37"/>
        <v>242</v>
      </c>
      <c r="M158" s="1">
        <f t="shared" si="45"/>
        <v>60</v>
      </c>
      <c r="N158" s="1">
        <f t="shared" si="46"/>
        <v>302</v>
      </c>
      <c r="O158" s="2">
        <v>46505</v>
      </c>
      <c r="P158" s="47">
        <f t="shared" si="43"/>
        <v>60</v>
      </c>
      <c r="Q158" s="47">
        <f t="shared" si="43"/>
        <v>242</v>
      </c>
      <c r="R158" s="47">
        <f t="shared" si="42"/>
        <v>302</v>
      </c>
      <c r="W158"/>
      <c r="X158"/>
      <c r="Y158"/>
      <c r="AA158"/>
      <c r="AB158"/>
      <c r="AC158"/>
      <c r="AD158"/>
      <c r="AE158"/>
      <c r="AF158"/>
      <c r="AG158"/>
      <c r="AH158"/>
      <c r="AI158"/>
      <c r="AJ158"/>
      <c r="AK158"/>
      <c r="AL158"/>
      <c r="AM158"/>
      <c r="AN158"/>
      <c r="AO158"/>
      <c r="AP158"/>
      <c r="AQ158"/>
      <c r="AS158" s="1" t="s">
        <v>911</v>
      </c>
      <c r="AT158" s="5" t="s">
        <v>978</v>
      </c>
      <c r="AU158">
        <v>6</v>
      </c>
      <c r="AV158">
        <v>1</v>
      </c>
      <c r="AW158">
        <v>902</v>
      </c>
    </row>
    <row r="159" spans="1:49" x14ac:dyDescent="0.3">
      <c r="A159" s="1" t="s">
        <v>569</v>
      </c>
      <c r="B159" s="1"/>
      <c r="C159" s="1" t="s">
        <v>570</v>
      </c>
      <c r="D159" s="2">
        <v>45427</v>
      </c>
      <c r="E159" s="1" t="s">
        <v>20</v>
      </c>
      <c r="F159" s="1" t="s">
        <v>23</v>
      </c>
      <c r="G159" s="1"/>
      <c r="H159" s="1">
        <f t="shared" si="44"/>
        <v>2021</v>
      </c>
      <c r="I159" s="2">
        <v>44280</v>
      </c>
      <c r="J159" s="2">
        <v>44351</v>
      </c>
      <c r="K159" s="2">
        <v>44701</v>
      </c>
      <c r="L159" s="1">
        <f t="shared" si="37"/>
        <v>350</v>
      </c>
      <c r="M159" s="1">
        <f t="shared" si="45"/>
        <v>71</v>
      </c>
      <c r="N159" s="1">
        <f t="shared" si="46"/>
        <v>421</v>
      </c>
      <c r="O159" s="2">
        <v>45717</v>
      </c>
      <c r="P159" s="47">
        <f t="shared" si="43"/>
        <v>71</v>
      </c>
      <c r="Q159" s="47">
        <f t="shared" si="43"/>
        <v>350</v>
      </c>
      <c r="R159" s="47">
        <f t="shared" si="42"/>
        <v>421</v>
      </c>
      <c r="W159"/>
      <c r="X159"/>
      <c r="Y159"/>
      <c r="AA159"/>
      <c r="AB159"/>
      <c r="AC159"/>
      <c r="AD159"/>
      <c r="AE159"/>
      <c r="AF159"/>
      <c r="AG159"/>
      <c r="AH159"/>
      <c r="AI159"/>
      <c r="AJ159"/>
      <c r="AK159"/>
      <c r="AL159"/>
      <c r="AM159"/>
      <c r="AN159"/>
      <c r="AO159"/>
      <c r="AP159"/>
      <c r="AQ159"/>
      <c r="AS159" s="1" t="s">
        <v>573</v>
      </c>
      <c r="AT159" s="5" t="s">
        <v>574</v>
      </c>
      <c r="AU159">
        <v>7</v>
      </c>
      <c r="AV159">
        <v>2</v>
      </c>
      <c r="AW159">
        <v>1076</v>
      </c>
    </row>
    <row r="160" spans="1:49" x14ac:dyDescent="0.3">
      <c r="A160" s="1" t="s">
        <v>1162</v>
      </c>
      <c r="B160" s="1"/>
      <c r="C160" s="1" t="s">
        <v>1163</v>
      </c>
      <c r="D160" s="2">
        <v>45267</v>
      </c>
      <c r="E160" s="1" t="s">
        <v>20</v>
      </c>
      <c r="F160" s="1" t="s">
        <v>23</v>
      </c>
      <c r="G160" s="1"/>
      <c r="H160" s="1">
        <f t="shared" si="44"/>
        <v>2021</v>
      </c>
      <c r="I160" s="2">
        <v>44280</v>
      </c>
      <c r="J160" s="2">
        <v>44285</v>
      </c>
      <c r="K160" s="2">
        <v>44445</v>
      </c>
      <c r="L160" s="1">
        <f t="shared" si="37"/>
        <v>160</v>
      </c>
      <c r="M160" s="1">
        <f t="shared" si="45"/>
        <v>5</v>
      </c>
      <c r="N160" s="1">
        <f t="shared" si="46"/>
        <v>165</v>
      </c>
      <c r="O160" s="2">
        <v>45763</v>
      </c>
      <c r="P160" s="47">
        <f t="shared" si="43"/>
        <v>5</v>
      </c>
      <c r="Q160" s="47">
        <f t="shared" si="43"/>
        <v>160</v>
      </c>
      <c r="R160" s="47">
        <f t="shared" si="42"/>
        <v>165</v>
      </c>
      <c r="W160"/>
      <c r="X160"/>
      <c r="Y160"/>
      <c r="AA160"/>
      <c r="AB160"/>
      <c r="AC160"/>
      <c r="AD160"/>
      <c r="AE160"/>
      <c r="AF160"/>
      <c r="AG160"/>
      <c r="AH160"/>
      <c r="AI160"/>
      <c r="AJ160"/>
      <c r="AK160"/>
      <c r="AL160"/>
      <c r="AM160"/>
      <c r="AN160"/>
      <c r="AO160"/>
      <c r="AP160"/>
      <c r="AQ160"/>
      <c r="AS160" s="1" t="s">
        <v>304</v>
      </c>
      <c r="AT160" s="5" t="s">
        <v>1164</v>
      </c>
      <c r="AU160">
        <v>6</v>
      </c>
      <c r="AV160">
        <v>1</v>
      </c>
      <c r="AW160">
        <v>982</v>
      </c>
    </row>
    <row r="161" spans="1:49" x14ac:dyDescent="0.3">
      <c r="A161" s="1" t="s">
        <v>1071</v>
      </c>
      <c r="B161" s="1"/>
      <c r="C161" s="1" t="s">
        <v>1072</v>
      </c>
      <c r="D161" s="2">
        <v>45267</v>
      </c>
      <c r="E161" s="1" t="s">
        <v>20</v>
      </c>
      <c r="F161" s="1" t="s">
        <v>23</v>
      </c>
      <c r="G161" s="1"/>
      <c r="H161" s="1">
        <f t="shared" si="44"/>
        <v>2021</v>
      </c>
      <c r="I161" s="2">
        <v>44280</v>
      </c>
      <c r="J161" s="2">
        <v>44308</v>
      </c>
      <c r="K161" s="2">
        <v>44607</v>
      </c>
      <c r="L161" s="1">
        <f t="shared" si="37"/>
        <v>299</v>
      </c>
      <c r="M161" s="1">
        <f t="shared" si="45"/>
        <v>28</v>
      </c>
      <c r="N161" s="1">
        <f t="shared" si="46"/>
        <v>327</v>
      </c>
      <c r="O161" s="2">
        <v>45832</v>
      </c>
      <c r="P161" s="47">
        <f t="shared" si="43"/>
        <v>28</v>
      </c>
      <c r="Q161" s="47">
        <f t="shared" si="43"/>
        <v>299</v>
      </c>
      <c r="R161" s="47">
        <f t="shared" si="42"/>
        <v>327</v>
      </c>
      <c r="W161"/>
      <c r="X161"/>
      <c r="Y161"/>
      <c r="AA161"/>
      <c r="AB161"/>
      <c r="AC161"/>
      <c r="AD161"/>
      <c r="AE161"/>
      <c r="AF161"/>
      <c r="AG161"/>
      <c r="AH161"/>
      <c r="AI161"/>
      <c r="AJ161"/>
      <c r="AK161"/>
      <c r="AL161"/>
      <c r="AM161"/>
      <c r="AN161"/>
      <c r="AO161"/>
      <c r="AP161"/>
      <c r="AQ161"/>
      <c r="AS161" s="1"/>
      <c r="AT161" s="5" t="s">
        <v>1073</v>
      </c>
      <c r="AU161">
        <v>6</v>
      </c>
      <c r="AV161">
        <v>1</v>
      </c>
      <c r="AW161">
        <v>959</v>
      </c>
    </row>
    <row r="162" spans="1:49" x14ac:dyDescent="0.3">
      <c r="A162" s="1" t="s">
        <v>1051</v>
      </c>
      <c r="B162" s="1"/>
      <c r="C162" s="1" t="s">
        <v>1052</v>
      </c>
      <c r="D162" s="2">
        <v>45267</v>
      </c>
      <c r="E162" s="1" t="s">
        <v>20</v>
      </c>
      <c r="F162" s="1" t="s">
        <v>23</v>
      </c>
      <c r="G162" s="1"/>
      <c r="H162" s="1">
        <f t="shared" si="44"/>
        <v>2021</v>
      </c>
      <c r="I162" s="2">
        <v>44280</v>
      </c>
      <c r="J162" s="2">
        <v>44327</v>
      </c>
      <c r="K162" s="2">
        <v>44673</v>
      </c>
      <c r="L162" s="1">
        <f t="shared" si="37"/>
        <v>346</v>
      </c>
      <c r="M162" s="1">
        <f t="shared" si="45"/>
        <v>47</v>
      </c>
      <c r="N162" s="1">
        <f t="shared" si="46"/>
        <v>393</v>
      </c>
      <c r="O162" s="1"/>
      <c r="P162" s="47">
        <f t="shared" si="43"/>
        <v>47</v>
      </c>
      <c r="Q162" s="47">
        <f t="shared" si="43"/>
        <v>346</v>
      </c>
      <c r="R162" s="47">
        <f t="shared" si="42"/>
        <v>393</v>
      </c>
      <c r="W162"/>
      <c r="X162"/>
      <c r="Y162"/>
      <c r="AA162"/>
      <c r="AB162"/>
      <c r="AC162"/>
      <c r="AD162"/>
      <c r="AE162"/>
      <c r="AF162"/>
      <c r="AG162"/>
      <c r="AH162"/>
      <c r="AI162"/>
      <c r="AJ162"/>
      <c r="AK162"/>
      <c r="AL162"/>
      <c r="AM162"/>
      <c r="AN162"/>
      <c r="AO162"/>
      <c r="AP162"/>
      <c r="AQ162"/>
      <c r="AS162" s="1"/>
      <c r="AT162" s="5" t="s">
        <v>1053</v>
      </c>
      <c r="AU162">
        <v>7</v>
      </c>
      <c r="AV162">
        <v>3</v>
      </c>
      <c r="AW162">
        <v>940</v>
      </c>
    </row>
    <row r="163" spans="1:49" x14ac:dyDescent="0.3">
      <c r="A163" s="1" t="s">
        <v>1137</v>
      </c>
      <c r="B163" s="1"/>
      <c r="C163" s="1" t="s">
        <v>1138</v>
      </c>
      <c r="D163" s="2">
        <v>45267</v>
      </c>
      <c r="E163" s="1" t="s">
        <v>20</v>
      </c>
      <c r="F163" s="1" t="s">
        <v>23</v>
      </c>
      <c r="G163" s="1"/>
      <c r="H163" s="1">
        <f t="shared" si="44"/>
        <v>2021</v>
      </c>
      <c r="I163" s="2">
        <v>44274</v>
      </c>
      <c r="J163" s="2">
        <v>44279</v>
      </c>
      <c r="K163" s="2">
        <v>44383</v>
      </c>
      <c r="L163" s="1">
        <f t="shared" si="37"/>
        <v>104</v>
      </c>
      <c r="M163" s="1">
        <f t="shared" si="45"/>
        <v>5</v>
      </c>
      <c r="N163" s="1">
        <f t="shared" si="46"/>
        <v>109</v>
      </c>
      <c r="O163" s="2">
        <v>45298</v>
      </c>
      <c r="P163" s="47">
        <f t="shared" si="43"/>
        <v>5</v>
      </c>
      <c r="Q163" s="47">
        <f t="shared" si="43"/>
        <v>104</v>
      </c>
      <c r="R163" s="47">
        <f t="shared" si="42"/>
        <v>109</v>
      </c>
      <c r="W163"/>
      <c r="X163"/>
      <c r="Y163"/>
      <c r="AA163"/>
      <c r="AB163"/>
      <c r="AC163"/>
      <c r="AD163"/>
      <c r="AE163"/>
      <c r="AF163"/>
      <c r="AG163"/>
      <c r="AH163"/>
      <c r="AI163"/>
      <c r="AJ163"/>
      <c r="AK163"/>
      <c r="AL163"/>
      <c r="AM163"/>
      <c r="AN163"/>
      <c r="AO163"/>
      <c r="AP163"/>
      <c r="AQ163"/>
      <c r="AS163" s="1"/>
      <c r="AT163" s="5" t="s">
        <v>1139</v>
      </c>
      <c r="AU163">
        <v>6</v>
      </c>
      <c r="AV163">
        <v>1</v>
      </c>
      <c r="AW163">
        <v>988</v>
      </c>
    </row>
    <row r="164" spans="1:49" x14ac:dyDescent="0.3">
      <c r="A164" s="1" t="s">
        <v>1403</v>
      </c>
      <c r="B164" s="1"/>
      <c r="C164" s="1" t="s">
        <v>1404</v>
      </c>
      <c r="D164" s="2">
        <v>45267</v>
      </c>
      <c r="E164" s="1" t="s">
        <v>20</v>
      </c>
      <c r="F164" s="1" t="s">
        <v>23</v>
      </c>
      <c r="G164" s="1"/>
      <c r="H164" s="1">
        <f t="shared" si="44"/>
        <v>2021</v>
      </c>
      <c r="I164" s="2">
        <v>44270</v>
      </c>
      <c r="J164" s="2">
        <v>44320</v>
      </c>
      <c r="K164" s="2">
        <v>44386</v>
      </c>
      <c r="L164" s="1">
        <f t="shared" si="37"/>
        <v>66</v>
      </c>
      <c r="M164" s="1">
        <f t="shared" si="45"/>
        <v>50</v>
      </c>
      <c r="N164" s="1">
        <f t="shared" si="46"/>
        <v>116</v>
      </c>
      <c r="O164" s="2">
        <v>45621</v>
      </c>
      <c r="P164" s="47">
        <f t="shared" si="43"/>
        <v>50</v>
      </c>
      <c r="Q164" s="47">
        <f t="shared" si="43"/>
        <v>66</v>
      </c>
      <c r="R164" s="47">
        <f t="shared" si="42"/>
        <v>116</v>
      </c>
      <c r="W164"/>
      <c r="X164"/>
      <c r="Y164"/>
      <c r="AA164"/>
      <c r="AB164"/>
      <c r="AC164"/>
      <c r="AD164"/>
      <c r="AE164"/>
      <c r="AF164"/>
      <c r="AG164"/>
      <c r="AH164"/>
      <c r="AI164"/>
      <c r="AJ164"/>
      <c r="AK164"/>
      <c r="AL164"/>
      <c r="AM164"/>
      <c r="AN164"/>
      <c r="AO164"/>
      <c r="AP164"/>
      <c r="AQ164"/>
      <c r="AS164" s="1" t="s">
        <v>1405</v>
      </c>
      <c r="AT164" s="5" t="s">
        <v>1406</v>
      </c>
      <c r="AU164">
        <v>7</v>
      </c>
      <c r="AV164">
        <v>2</v>
      </c>
      <c r="AW164">
        <v>947</v>
      </c>
    </row>
    <row r="165" spans="1:49" x14ac:dyDescent="0.3">
      <c r="A165" s="1" t="s">
        <v>1077</v>
      </c>
      <c r="B165" s="1"/>
      <c r="C165" s="1" t="s">
        <v>1078</v>
      </c>
      <c r="D165" s="2">
        <v>45267</v>
      </c>
      <c r="E165" s="1" t="s">
        <v>20</v>
      </c>
      <c r="F165" s="1" t="s">
        <v>23</v>
      </c>
      <c r="G165" s="1"/>
      <c r="H165" s="1">
        <f t="shared" si="44"/>
        <v>2021</v>
      </c>
      <c r="I165" s="2">
        <v>44267</v>
      </c>
      <c r="J165" s="2">
        <v>44308</v>
      </c>
      <c r="K165" s="2">
        <v>44607</v>
      </c>
      <c r="L165" s="1">
        <f t="shared" si="37"/>
        <v>299</v>
      </c>
      <c r="M165" s="1">
        <f t="shared" si="45"/>
        <v>41</v>
      </c>
      <c r="N165" s="1">
        <f t="shared" si="46"/>
        <v>340</v>
      </c>
      <c r="O165" s="2">
        <v>45832</v>
      </c>
      <c r="P165" s="47">
        <f t="shared" si="43"/>
        <v>41</v>
      </c>
      <c r="Q165" s="47">
        <f t="shared" si="43"/>
        <v>299</v>
      </c>
      <c r="R165" s="47">
        <f t="shared" si="42"/>
        <v>340</v>
      </c>
      <c r="W165"/>
      <c r="X165"/>
      <c r="Y165"/>
      <c r="AA165"/>
      <c r="AB165"/>
      <c r="AC165"/>
      <c r="AD165"/>
      <c r="AE165"/>
      <c r="AF165"/>
      <c r="AG165"/>
      <c r="AH165"/>
      <c r="AI165"/>
      <c r="AJ165"/>
      <c r="AK165"/>
      <c r="AL165"/>
      <c r="AM165"/>
      <c r="AN165"/>
      <c r="AO165"/>
      <c r="AP165"/>
      <c r="AQ165"/>
      <c r="AS165" s="1"/>
      <c r="AT165" s="5" t="s">
        <v>1079</v>
      </c>
      <c r="AU165">
        <v>6</v>
      </c>
      <c r="AV165">
        <v>1</v>
      </c>
      <c r="AW165">
        <v>959</v>
      </c>
    </row>
    <row r="166" spans="1:49" x14ac:dyDescent="0.3">
      <c r="A166" s="1" t="s">
        <v>1074</v>
      </c>
      <c r="B166" s="1"/>
      <c r="C166" s="1" t="s">
        <v>1075</v>
      </c>
      <c r="D166" s="2">
        <v>45267</v>
      </c>
      <c r="E166" s="1" t="s">
        <v>20</v>
      </c>
      <c r="F166" s="1" t="s">
        <v>23</v>
      </c>
      <c r="G166" s="1"/>
      <c r="H166" s="1">
        <f t="shared" si="44"/>
        <v>2021</v>
      </c>
      <c r="I166" s="2">
        <v>44267</v>
      </c>
      <c r="J166" s="2">
        <v>44308</v>
      </c>
      <c r="K166" s="2">
        <v>44607</v>
      </c>
      <c r="L166" s="1">
        <f t="shared" ref="L166:L209" si="47">K166-J166</f>
        <v>299</v>
      </c>
      <c r="M166" s="1">
        <f t="shared" si="45"/>
        <v>41</v>
      </c>
      <c r="N166" s="1">
        <f t="shared" si="46"/>
        <v>340</v>
      </c>
      <c r="O166" s="2">
        <v>45953</v>
      </c>
      <c r="P166" s="47">
        <f t="shared" si="43"/>
        <v>41</v>
      </c>
      <c r="Q166" s="47">
        <f t="shared" si="43"/>
        <v>299</v>
      </c>
      <c r="R166" s="47">
        <f t="shared" si="42"/>
        <v>340</v>
      </c>
      <c r="W166"/>
      <c r="X166"/>
      <c r="Y166"/>
      <c r="AA166"/>
      <c r="AB166"/>
      <c r="AC166"/>
      <c r="AD166"/>
      <c r="AE166"/>
      <c r="AF166"/>
      <c r="AG166"/>
      <c r="AH166"/>
      <c r="AI166"/>
      <c r="AJ166"/>
      <c r="AK166"/>
      <c r="AL166"/>
      <c r="AM166"/>
      <c r="AN166"/>
      <c r="AO166"/>
      <c r="AP166"/>
      <c r="AQ166"/>
      <c r="AS166" s="1"/>
      <c r="AT166" s="5" t="s">
        <v>1076</v>
      </c>
      <c r="AU166">
        <v>6</v>
      </c>
      <c r="AV166">
        <v>1</v>
      </c>
      <c r="AW166">
        <v>959</v>
      </c>
    </row>
    <row r="167" spans="1:49" x14ac:dyDescent="0.3">
      <c r="A167" s="1" t="s">
        <v>949</v>
      </c>
      <c r="B167" s="1"/>
      <c r="C167" s="1" t="s">
        <v>950</v>
      </c>
      <c r="D167" s="2">
        <v>45267</v>
      </c>
      <c r="E167" s="1" t="s">
        <v>20</v>
      </c>
      <c r="F167" s="1" t="s">
        <v>23</v>
      </c>
      <c r="G167" s="1"/>
      <c r="H167" s="1">
        <f t="shared" si="44"/>
        <v>2021</v>
      </c>
      <c r="I167" s="2">
        <v>44253</v>
      </c>
      <c r="J167" s="2">
        <v>44319</v>
      </c>
      <c r="K167" s="2">
        <v>44484</v>
      </c>
      <c r="L167" s="1">
        <f t="shared" si="47"/>
        <v>165</v>
      </c>
      <c r="M167" s="1">
        <f t="shared" si="45"/>
        <v>66</v>
      </c>
      <c r="N167" s="1">
        <f t="shared" si="46"/>
        <v>231</v>
      </c>
      <c r="O167" s="2">
        <v>45859</v>
      </c>
      <c r="P167" s="47">
        <f t="shared" si="43"/>
        <v>66</v>
      </c>
      <c r="Q167" s="47">
        <f t="shared" si="43"/>
        <v>165</v>
      </c>
      <c r="R167" s="47">
        <f t="shared" si="42"/>
        <v>231</v>
      </c>
      <c r="W167"/>
      <c r="X167"/>
      <c r="Y167"/>
      <c r="AA167"/>
      <c r="AB167"/>
      <c r="AC167"/>
      <c r="AD167"/>
      <c r="AE167"/>
      <c r="AF167"/>
      <c r="AG167"/>
      <c r="AH167"/>
      <c r="AI167"/>
      <c r="AJ167"/>
      <c r="AK167"/>
      <c r="AL167"/>
      <c r="AM167"/>
      <c r="AN167"/>
      <c r="AO167"/>
      <c r="AP167"/>
      <c r="AQ167"/>
      <c r="AS167" s="1" t="s">
        <v>951</v>
      </c>
      <c r="AT167" s="5" t="s">
        <v>952</v>
      </c>
      <c r="AU167">
        <v>6</v>
      </c>
      <c r="AV167">
        <v>1</v>
      </c>
      <c r="AW167">
        <v>948</v>
      </c>
    </row>
    <row r="168" spans="1:49" x14ac:dyDescent="0.3">
      <c r="A168" s="1" t="s">
        <v>1158</v>
      </c>
      <c r="B168" s="1"/>
      <c r="C168" s="1" t="s">
        <v>1159</v>
      </c>
      <c r="D168" s="2">
        <v>45267</v>
      </c>
      <c r="E168" s="1" t="s">
        <v>20</v>
      </c>
      <c r="F168" s="1" t="s">
        <v>23</v>
      </c>
      <c r="G168" s="1"/>
      <c r="H168" s="1">
        <f t="shared" si="44"/>
        <v>2021</v>
      </c>
      <c r="I168" s="2">
        <v>44211</v>
      </c>
      <c r="J168" s="2">
        <v>44335</v>
      </c>
      <c r="K168" s="2">
        <v>44607</v>
      </c>
      <c r="L168" s="1">
        <f t="shared" si="47"/>
        <v>272</v>
      </c>
      <c r="M168" s="1">
        <f t="shared" si="45"/>
        <v>124</v>
      </c>
      <c r="N168" s="1">
        <f t="shared" si="46"/>
        <v>396</v>
      </c>
      <c r="O168" s="2">
        <v>45776</v>
      </c>
      <c r="P168" s="47">
        <f t="shared" si="43"/>
        <v>124</v>
      </c>
      <c r="Q168" s="47">
        <f t="shared" si="43"/>
        <v>272</v>
      </c>
      <c r="R168" s="47">
        <f t="shared" ref="R168:R207" si="48">K168-I168</f>
        <v>396</v>
      </c>
      <c r="W168"/>
      <c r="X168"/>
      <c r="Y168"/>
      <c r="AA168"/>
      <c r="AB168"/>
      <c r="AC168"/>
      <c r="AD168"/>
      <c r="AE168"/>
      <c r="AF168"/>
      <c r="AG168"/>
      <c r="AH168"/>
      <c r="AI168"/>
      <c r="AJ168"/>
      <c r="AK168"/>
      <c r="AL168"/>
      <c r="AM168"/>
      <c r="AN168"/>
      <c r="AO168"/>
      <c r="AP168"/>
      <c r="AQ168"/>
      <c r="AS168" s="1" t="s">
        <v>1160</v>
      </c>
      <c r="AT168" s="5" t="s">
        <v>1161</v>
      </c>
      <c r="AU168">
        <v>6</v>
      </c>
      <c r="AV168">
        <v>1</v>
      </c>
      <c r="AW168">
        <v>932</v>
      </c>
    </row>
    <row r="169" spans="1:49" x14ac:dyDescent="0.3">
      <c r="A169" s="1" t="s">
        <v>1227</v>
      </c>
      <c r="B169" s="1"/>
      <c r="C169" s="1" t="s">
        <v>1228</v>
      </c>
      <c r="D169" s="2">
        <v>45267</v>
      </c>
      <c r="E169" s="1" t="s">
        <v>20</v>
      </c>
      <c r="F169" s="1" t="s">
        <v>23</v>
      </c>
      <c r="G169" s="1"/>
      <c r="H169" s="1">
        <f t="shared" si="44"/>
        <v>2021</v>
      </c>
      <c r="I169" s="2">
        <v>44207</v>
      </c>
      <c r="J169" s="2">
        <v>44365</v>
      </c>
      <c r="K169" s="2">
        <v>44607</v>
      </c>
      <c r="L169" s="1">
        <f t="shared" si="47"/>
        <v>242</v>
      </c>
      <c r="M169" s="1">
        <f t="shared" si="45"/>
        <v>158</v>
      </c>
      <c r="N169" s="1">
        <f t="shared" si="46"/>
        <v>400</v>
      </c>
      <c r="O169" s="2">
        <v>46531</v>
      </c>
      <c r="P169" s="47">
        <f t="shared" si="43"/>
        <v>158</v>
      </c>
      <c r="Q169" s="47">
        <f t="shared" si="43"/>
        <v>242</v>
      </c>
      <c r="R169" s="47">
        <f t="shared" si="48"/>
        <v>400</v>
      </c>
      <c r="W169"/>
      <c r="X169"/>
      <c r="Y169"/>
      <c r="AA169"/>
      <c r="AB169"/>
      <c r="AC169"/>
      <c r="AD169"/>
      <c r="AE169"/>
      <c r="AF169"/>
      <c r="AG169"/>
      <c r="AH169"/>
      <c r="AI169"/>
      <c r="AJ169"/>
      <c r="AK169"/>
      <c r="AL169"/>
      <c r="AM169"/>
      <c r="AN169"/>
      <c r="AO169"/>
      <c r="AP169"/>
      <c r="AQ169"/>
      <c r="AS169" s="1"/>
      <c r="AT169" s="5" t="s">
        <v>1229</v>
      </c>
      <c r="AU169">
        <v>6</v>
      </c>
      <c r="AV169">
        <v>1</v>
      </c>
      <c r="AW169">
        <v>902</v>
      </c>
    </row>
    <row r="170" spans="1:49" x14ac:dyDescent="0.3">
      <c r="A170" s="1" t="s">
        <v>1219</v>
      </c>
      <c r="B170" s="1"/>
      <c r="C170" s="1" t="s">
        <v>1220</v>
      </c>
      <c r="D170" s="2">
        <v>45267</v>
      </c>
      <c r="E170" s="1" t="s">
        <v>20</v>
      </c>
      <c r="F170" s="1" t="s">
        <v>23</v>
      </c>
      <c r="G170" s="1"/>
      <c r="H170" s="1">
        <f t="shared" si="44"/>
        <v>2021</v>
      </c>
      <c r="I170" s="2">
        <v>44202</v>
      </c>
      <c r="J170" s="2">
        <v>44385</v>
      </c>
      <c r="K170" s="2">
        <v>44607</v>
      </c>
      <c r="L170" s="1">
        <f t="shared" si="47"/>
        <v>222</v>
      </c>
      <c r="M170" s="1">
        <f t="shared" si="45"/>
        <v>183</v>
      </c>
      <c r="N170" s="1">
        <f t="shared" si="46"/>
        <v>405</v>
      </c>
      <c r="O170" s="2">
        <v>45973</v>
      </c>
      <c r="P170" s="47">
        <f t="shared" si="43"/>
        <v>183</v>
      </c>
      <c r="Q170" s="47">
        <f t="shared" si="43"/>
        <v>222</v>
      </c>
      <c r="R170" s="47">
        <f t="shared" si="48"/>
        <v>405</v>
      </c>
      <c r="W170"/>
      <c r="X170"/>
      <c r="Y170"/>
      <c r="AA170"/>
      <c r="AB170"/>
      <c r="AC170"/>
      <c r="AD170"/>
      <c r="AE170"/>
      <c r="AF170"/>
      <c r="AG170"/>
      <c r="AH170"/>
      <c r="AI170"/>
      <c r="AJ170"/>
      <c r="AK170"/>
      <c r="AL170"/>
      <c r="AM170"/>
      <c r="AN170"/>
      <c r="AO170"/>
      <c r="AP170"/>
      <c r="AQ170"/>
      <c r="AS170" s="1" t="s">
        <v>981</v>
      </c>
      <c r="AT170" s="5" t="s">
        <v>1221</v>
      </c>
      <c r="AU170">
        <v>6</v>
      </c>
      <c r="AV170">
        <v>1</v>
      </c>
      <c r="AW170">
        <v>882</v>
      </c>
    </row>
    <row r="171" spans="1:49" x14ac:dyDescent="0.3">
      <c r="A171" s="1" t="s">
        <v>979</v>
      </c>
      <c r="B171" s="1"/>
      <c r="C171" s="1" t="s">
        <v>980</v>
      </c>
      <c r="D171" s="2">
        <v>45267</v>
      </c>
      <c r="E171" s="1" t="s">
        <v>20</v>
      </c>
      <c r="F171" s="1" t="s">
        <v>23</v>
      </c>
      <c r="G171" s="1"/>
      <c r="H171" s="1">
        <f t="shared" si="44"/>
        <v>2021</v>
      </c>
      <c r="I171" s="2">
        <v>44202</v>
      </c>
      <c r="J171" s="2">
        <v>44385</v>
      </c>
      <c r="K171" s="2">
        <v>44607</v>
      </c>
      <c r="L171" s="1">
        <f t="shared" si="47"/>
        <v>222</v>
      </c>
      <c r="M171" s="1">
        <f t="shared" si="45"/>
        <v>183</v>
      </c>
      <c r="N171" s="1">
        <f t="shared" si="46"/>
        <v>405</v>
      </c>
      <c r="O171" s="2">
        <v>45818</v>
      </c>
      <c r="P171" s="47">
        <f t="shared" si="43"/>
        <v>183</v>
      </c>
      <c r="Q171" s="47">
        <f t="shared" si="43"/>
        <v>222</v>
      </c>
      <c r="R171" s="47">
        <f t="shared" si="48"/>
        <v>405</v>
      </c>
      <c r="W171"/>
      <c r="X171"/>
      <c r="Y171"/>
      <c r="AA171"/>
      <c r="AB171"/>
      <c r="AC171"/>
      <c r="AD171"/>
      <c r="AE171"/>
      <c r="AF171"/>
      <c r="AG171"/>
      <c r="AH171"/>
      <c r="AI171"/>
      <c r="AJ171"/>
      <c r="AK171"/>
      <c r="AL171"/>
      <c r="AM171"/>
      <c r="AN171"/>
      <c r="AO171"/>
      <c r="AP171"/>
      <c r="AQ171"/>
      <c r="AS171" s="1" t="s">
        <v>981</v>
      </c>
      <c r="AT171" s="5" t="s">
        <v>982</v>
      </c>
      <c r="AU171">
        <v>6</v>
      </c>
      <c r="AV171">
        <v>1</v>
      </c>
      <c r="AW171">
        <v>882</v>
      </c>
    </row>
    <row r="172" spans="1:49" x14ac:dyDescent="0.3">
      <c r="A172" s="1" t="s">
        <v>1060</v>
      </c>
      <c r="B172" s="1"/>
      <c r="C172" s="1" t="s">
        <v>1061</v>
      </c>
      <c r="D172" s="2">
        <v>45267</v>
      </c>
      <c r="E172" s="1" t="s">
        <v>20</v>
      </c>
      <c r="F172" s="1" t="s">
        <v>23</v>
      </c>
      <c r="G172" s="1"/>
      <c r="H172" s="1">
        <f t="shared" si="44"/>
        <v>2020</v>
      </c>
      <c r="I172" s="2">
        <v>44189</v>
      </c>
      <c r="J172" s="2">
        <v>44357</v>
      </c>
      <c r="K172" s="2">
        <v>44607</v>
      </c>
      <c r="L172" s="1">
        <f t="shared" si="47"/>
        <v>250</v>
      </c>
      <c r="M172" s="1">
        <f t="shared" si="45"/>
        <v>168</v>
      </c>
      <c r="N172" s="1">
        <f t="shared" si="46"/>
        <v>418</v>
      </c>
      <c r="O172" s="1"/>
      <c r="P172" s="47">
        <f t="shared" si="43"/>
        <v>168</v>
      </c>
      <c r="Q172" s="47">
        <f t="shared" si="43"/>
        <v>250</v>
      </c>
      <c r="R172" s="47">
        <f t="shared" si="48"/>
        <v>418</v>
      </c>
      <c r="W172"/>
      <c r="X172"/>
      <c r="Y172"/>
      <c r="AA172"/>
      <c r="AB172"/>
      <c r="AC172"/>
      <c r="AD172"/>
      <c r="AE172"/>
      <c r="AF172"/>
      <c r="AG172"/>
      <c r="AH172"/>
      <c r="AI172"/>
      <c r="AJ172"/>
      <c r="AK172"/>
      <c r="AL172"/>
      <c r="AM172"/>
      <c r="AN172"/>
      <c r="AO172"/>
      <c r="AP172"/>
      <c r="AQ172"/>
      <c r="AS172" s="1" t="s">
        <v>1062</v>
      </c>
      <c r="AT172" s="5" t="s">
        <v>1063</v>
      </c>
      <c r="AU172">
        <v>5</v>
      </c>
      <c r="AV172">
        <v>1</v>
      </c>
      <c r="AW172">
        <v>910</v>
      </c>
    </row>
    <row r="173" spans="1:49" x14ac:dyDescent="0.3">
      <c r="A173" s="1" t="s">
        <v>1427</v>
      </c>
      <c r="B173" s="1"/>
      <c r="C173" s="1" t="s">
        <v>1428</v>
      </c>
      <c r="D173" s="2">
        <v>45267</v>
      </c>
      <c r="E173" s="1" t="s">
        <v>20</v>
      </c>
      <c r="F173" s="1" t="s">
        <v>23</v>
      </c>
      <c r="G173" s="1"/>
      <c r="H173" s="1">
        <f t="shared" si="44"/>
        <v>2020</v>
      </c>
      <c r="I173" s="2">
        <v>44188</v>
      </c>
      <c r="J173" s="2">
        <v>44532</v>
      </c>
      <c r="K173" s="2">
        <v>44802</v>
      </c>
      <c r="L173" s="1">
        <f t="shared" si="47"/>
        <v>270</v>
      </c>
      <c r="M173" s="1">
        <f t="shared" si="45"/>
        <v>344</v>
      </c>
      <c r="N173" s="1">
        <f t="shared" si="46"/>
        <v>614</v>
      </c>
      <c r="O173" s="2">
        <v>45932</v>
      </c>
      <c r="P173" s="47">
        <f t="shared" si="43"/>
        <v>344</v>
      </c>
      <c r="Q173" s="47">
        <f t="shared" si="43"/>
        <v>270</v>
      </c>
      <c r="R173" s="47">
        <f t="shared" si="48"/>
        <v>614</v>
      </c>
      <c r="W173"/>
      <c r="X173"/>
      <c r="Y173"/>
      <c r="AA173"/>
      <c r="AB173"/>
      <c r="AC173"/>
      <c r="AD173"/>
      <c r="AE173"/>
      <c r="AF173"/>
      <c r="AG173"/>
      <c r="AH173"/>
      <c r="AI173"/>
      <c r="AJ173"/>
      <c r="AK173"/>
      <c r="AL173"/>
      <c r="AM173"/>
      <c r="AN173"/>
      <c r="AO173"/>
      <c r="AP173"/>
      <c r="AQ173"/>
      <c r="AS173" s="1"/>
      <c r="AT173" s="5" t="s">
        <v>1430</v>
      </c>
      <c r="AU173">
        <v>6</v>
      </c>
      <c r="AV173">
        <v>1</v>
      </c>
      <c r="AW173">
        <v>735</v>
      </c>
    </row>
    <row r="174" spans="1:49" x14ac:dyDescent="0.3">
      <c r="A174" s="1" t="s">
        <v>1211</v>
      </c>
      <c r="B174" s="1"/>
      <c r="C174" s="1" t="s">
        <v>1212</v>
      </c>
      <c r="D174" s="2">
        <v>45267</v>
      </c>
      <c r="E174" s="1" t="s">
        <v>20</v>
      </c>
      <c r="F174" s="1" t="s">
        <v>23</v>
      </c>
      <c r="G174" s="1"/>
      <c r="H174" s="1">
        <f t="shared" si="44"/>
        <v>2020</v>
      </c>
      <c r="I174" s="2">
        <v>44186</v>
      </c>
      <c r="J174" s="2">
        <v>44385</v>
      </c>
      <c r="K174" s="2">
        <v>44607</v>
      </c>
      <c r="L174" s="1">
        <f t="shared" si="47"/>
        <v>222</v>
      </c>
      <c r="M174" s="1">
        <f t="shared" si="45"/>
        <v>199</v>
      </c>
      <c r="N174" s="1">
        <f t="shared" si="46"/>
        <v>421</v>
      </c>
      <c r="O174" s="2">
        <v>46505</v>
      </c>
      <c r="P174" s="47">
        <f t="shared" si="43"/>
        <v>199</v>
      </c>
      <c r="Q174" s="47">
        <f t="shared" si="43"/>
        <v>222</v>
      </c>
      <c r="R174" s="47">
        <f t="shared" si="48"/>
        <v>421</v>
      </c>
      <c r="W174"/>
      <c r="X174"/>
      <c r="Y174"/>
      <c r="AA174"/>
      <c r="AB174"/>
      <c r="AC174"/>
      <c r="AD174"/>
      <c r="AE174"/>
      <c r="AF174"/>
      <c r="AG174"/>
      <c r="AH174"/>
      <c r="AI174"/>
      <c r="AJ174"/>
      <c r="AK174"/>
      <c r="AL174"/>
      <c r="AM174"/>
      <c r="AN174"/>
      <c r="AO174"/>
      <c r="AP174"/>
      <c r="AQ174"/>
      <c r="AS174" s="1" t="s">
        <v>911</v>
      </c>
      <c r="AT174" s="5" t="s">
        <v>1213</v>
      </c>
      <c r="AU174">
        <v>6</v>
      </c>
      <c r="AV174">
        <v>1</v>
      </c>
      <c r="AW174">
        <v>882</v>
      </c>
    </row>
    <row r="175" spans="1:49" x14ac:dyDescent="0.3">
      <c r="A175" s="1" t="s">
        <v>1010</v>
      </c>
      <c r="B175" s="1"/>
      <c r="C175" s="1" t="s">
        <v>1011</v>
      </c>
      <c r="D175" s="2">
        <v>45267</v>
      </c>
      <c r="E175" s="1" t="s">
        <v>20</v>
      </c>
      <c r="F175" s="1" t="s">
        <v>23</v>
      </c>
      <c r="G175" s="1"/>
      <c r="H175" s="1">
        <f t="shared" si="44"/>
        <v>2020</v>
      </c>
      <c r="I175" s="2">
        <v>44146</v>
      </c>
      <c r="J175" s="2">
        <v>44365</v>
      </c>
      <c r="K175" s="2">
        <v>44607</v>
      </c>
      <c r="L175" s="1">
        <f t="shared" si="47"/>
        <v>242</v>
      </c>
      <c r="M175" s="1">
        <f t="shared" si="45"/>
        <v>219</v>
      </c>
      <c r="N175" s="1">
        <f t="shared" si="46"/>
        <v>461</v>
      </c>
      <c r="O175" s="1"/>
      <c r="P175" s="47">
        <f t="shared" si="43"/>
        <v>219</v>
      </c>
      <c r="Q175" s="47">
        <f t="shared" si="43"/>
        <v>242</v>
      </c>
      <c r="R175" s="47">
        <f t="shared" si="48"/>
        <v>461</v>
      </c>
      <c r="W175"/>
      <c r="X175"/>
      <c r="Y175"/>
      <c r="AA175"/>
      <c r="AB175"/>
      <c r="AC175"/>
      <c r="AD175"/>
      <c r="AE175"/>
      <c r="AF175"/>
      <c r="AG175"/>
      <c r="AH175"/>
      <c r="AI175"/>
      <c r="AJ175"/>
      <c r="AK175"/>
      <c r="AL175"/>
      <c r="AM175"/>
      <c r="AN175"/>
      <c r="AO175"/>
      <c r="AP175"/>
      <c r="AQ175"/>
      <c r="AS175" s="1" t="s">
        <v>1012</v>
      </c>
      <c r="AT175" s="5" t="s">
        <v>1013</v>
      </c>
      <c r="AU175">
        <v>5</v>
      </c>
      <c r="AV175">
        <v>1</v>
      </c>
      <c r="AW175">
        <v>902</v>
      </c>
    </row>
    <row r="176" spans="1:49" x14ac:dyDescent="0.3">
      <c r="A176" s="1" t="s">
        <v>575</v>
      </c>
      <c r="B176" s="1"/>
      <c r="C176" s="1" t="s">
        <v>576</v>
      </c>
      <c r="D176" s="2">
        <v>45420</v>
      </c>
      <c r="E176" s="1" t="s">
        <v>20</v>
      </c>
      <c r="F176" s="1" t="s">
        <v>23</v>
      </c>
      <c r="G176" s="1"/>
      <c r="H176" s="1">
        <f t="shared" si="44"/>
        <v>2020</v>
      </c>
      <c r="I176" s="2">
        <v>44144</v>
      </c>
      <c r="J176" s="2">
        <v>44251</v>
      </c>
      <c r="K176" s="2">
        <v>44348</v>
      </c>
      <c r="L176" s="1">
        <f t="shared" si="47"/>
        <v>97</v>
      </c>
      <c r="M176" s="1">
        <f t="shared" si="45"/>
        <v>107</v>
      </c>
      <c r="N176" s="1">
        <f t="shared" si="46"/>
        <v>204</v>
      </c>
      <c r="O176" s="2">
        <v>45706</v>
      </c>
      <c r="P176" s="47">
        <f t="shared" si="43"/>
        <v>107</v>
      </c>
      <c r="Q176" s="47">
        <f t="shared" si="43"/>
        <v>97</v>
      </c>
      <c r="R176" s="47">
        <f t="shared" si="48"/>
        <v>204</v>
      </c>
      <c r="W176"/>
      <c r="X176"/>
      <c r="Y176"/>
      <c r="AA176"/>
      <c r="AB176"/>
      <c r="AC176"/>
      <c r="AD176"/>
      <c r="AE176"/>
      <c r="AF176"/>
      <c r="AG176"/>
      <c r="AH176"/>
      <c r="AI176"/>
      <c r="AJ176"/>
      <c r="AK176"/>
      <c r="AL176"/>
      <c r="AM176"/>
      <c r="AN176"/>
      <c r="AO176"/>
      <c r="AP176"/>
      <c r="AQ176"/>
      <c r="AS176" s="1" t="s">
        <v>577</v>
      </c>
      <c r="AT176" s="5" t="s">
        <v>578</v>
      </c>
      <c r="AU176">
        <v>7</v>
      </c>
      <c r="AV176">
        <v>2</v>
      </c>
      <c r="AW176">
        <v>1169</v>
      </c>
    </row>
    <row r="177" spans="1:49" x14ac:dyDescent="0.3">
      <c r="A177" s="1" t="s">
        <v>1264</v>
      </c>
      <c r="B177" s="1"/>
      <c r="C177" s="1" t="s">
        <v>1265</v>
      </c>
      <c r="D177" s="2">
        <v>45267</v>
      </c>
      <c r="E177" s="1" t="s">
        <v>20</v>
      </c>
      <c r="F177" s="1" t="s">
        <v>23</v>
      </c>
      <c r="G177" s="1"/>
      <c r="H177" s="1">
        <f t="shared" si="44"/>
        <v>2020</v>
      </c>
      <c r="I177" s="2">
        <v>44141</v>
      </c>
      <c r="J177" s="2">
        <v>44175</v>
      </c>
      <c r="K177" s="2">
        <v>44305</v>
      </c>
      <c r="L177" s="1">
        <f t="shared" si="47"/>
        <v>130</v>
      </c>
      <c r="M177" s="1">
        <f t="shared" si="45"/>
        <v>34</v>
      </c>
      <c r="N177" s="1">
        <f t="shared" si="46"/>
        <v>164</v>
      </c>
      <c r="O177" s="2">
        <v>45821</v>
      </c>
      <c r="P177" s="47">
        <f t="shared" si="43"/>
        <v>34</v>
      </c>
      <c r="Q177" s="47">
        <f t="shared" si="43"/>
        <v>130</v>
      </c>
      <c r="R177" s="47">
        <f t="shared" si="48"/>
        <v>164</v>
      </c>
      <c r="W177"/>
      <c r="X177"/>
      <c r="Y177"/>
      <c r="AA177"/>
      <c r="AB177"/>
      <c r="AC177"/>
      <c r="AD177"/>
      <c r="AE177"/>
      <c r="AF177"/>
      <c r="AG177"/>
      <c r="AH177"/>
      <c r="AI177"/>
      <c r="AJ177"/>
      <c r="AK177"/>
      <c r="AL177"/>
      <c r="AM177"/>
      <c r="AN177"/>
      <c r="AO177"/>
      <c r="AP177"/>
      <c r="AQ177"/>
      <c r="AS177" s="1" t="s">
        <v>1266</v>
      </c>
      <c r="AT177" s="5" t="s">
        <v>1267</v>
      </c>
      <c r="AU177">
        <v>7</v>
      </c>
      <c r="AV177">
        <v>2</v>
      </c>
      <c r="AW177">
        <v>1092</v>
      </c>
    </row>
    <row r="178" spans="1:49" x14ac:dyDescent="0.3">
      <c r="A178" s="1" t="s">
        <v>1268</v>
      </c>
      <c r="B178" s="1"/>
      <c r="C178" s="1" t="s">
        <v>1269</v>
      </c>
      <c r="D178" s="2">
        <v>45267</v>
      </c>
      <c r="E178" s="1" t="s">
        <v>20</v>
      </c>
      <c r="F178" s="1" t="s">
        <v>23</v>
      </c>
      <c r="G178" s="1"/>
      <c r="H178" s="1">
        <f t="shared" si="44"/>
        <v>2020</v>
      </c>
      <c r="I178" s="2">
        <v>44133</v>
      </c>
      <c r="J178" s="2">
        <v>44595</v>
      </c>
      <c r="K178" s="2">
        <v>44874</v>
      </c>
      <c r="L178" s="1">
        <f t="shared" si="47"/>
        <v>279</v>
      </c>
      <c r="M178" s="1">
        <f t="shared" si="45"/>
        <v>462</v>
      </c>
      <c r="N178" s="1">
        <f t="shared" si="46"/>
        <v>741</v>
      </c>
      <c r="O178" s="2">
        <v>45664</v>
      </c>
      <c r="P178" s="47">
        <f t="shared" si="43"/>
        <v>462</v>
      </c>
      <c r="Q178" s="47">
        <f t="shared" si="43"/>
        <v>279</v>
      </c>
      <c r="R178" s="47">
        <f t="shared" si="48"/>
        <v>741</v>
      </c>
      <c r="W178"/>
      <c r="X178"/>
      <c r="Y178"/>
      <c r="AA178"/>
      <c r="AB178"/>
      <c r="AC178"/>
      <c r="AD178"/>
      <c r="AE178"/>
      <c r="AF178"/>
      <c r="AG178"/>
      <c r="AH178"/>
      <c r="AI178"/>
      <c r="AJ178"/>
      <c r="AK178"/>
      <c r="AL178"/>
      <c r="AM178"/>
      <c r="AN178"/>
      <c r="AO178"/>
      <c r="AP178"/>
      <c r="AQ178"/>
      <c r="AS178" s="1"/>
      <c r="AT178" s="5" t="s">
        <v>1272</v>
      </c>
      <c r="AU178">
        <v>6</v>
      </c>
      <c r="AV178">
        <v>1</v>
      </c>
      <c r="AW178">
        <v>672</v>
      </c>
    </row>
    <row r="179" spans="1:49" x14ac:dyDescent="0.3">
      <c r="A179" s="1" t="s">
        <v>798</v>
      </c>
      <c r="B179" s="1"/>
      <c r="C179" s="1" t="s">
        <v>799</v>
      </c>
      <c r="D179" s="2">
        <v>45267</v>
      </c>
      <c r="E179" s="1" t="s">
        <v>20</v>
      </c>
      <c r="F179" s="1" t="s">
        <v>23</v>
      </c>
      <c r="G179" s="1"/>
      <c r="H179" s="1">
        <f t="shared" si="44"/>
        <v>2020</v>
      </c>
      <c r="I179" s="2">
        <v>44124</v>
      </c>
      <c r="J179" s="2">
        <v>44270</v>
      </c>
      <c r="K179" s="2">
        <v>44441</v>
      </c>
      <c r="L179" s="1">
        <f t="shared" si="47"/>
        <v>171</v>
      </c>
      <c r="M179" s="1">
        <f t="shared" si="45"/>
        <v>146</v>
      </c>
      <c r="N179" s="1">
        <f t="shared" si="46"/>
        <v>317</v>
      </c>
      <c r="O179" s="2">
        <v>45741</v>
      </c>
      <c r="P179" s="47">
        <f t="shared" si="43"/>
        <v>146</v>
      </c>
      <c r="Q179" s="47">
        <f t="shared" si="43"/>
        <v>171</v>
      </c>
      <c r="R179" s="47">
        <f t="shared" si="48"/>
        <v>317</v>
      </c>
      <c r="W179"/>
      <c r="X179"/>
      <c r="Y179"/>
      <c r="AA179"/>
      <c r="AB179"/>
      <c r="AC179"/>
      <c r="AD179"/>
      <c r="AE179"/>
      <c r="AF179"/>
      <c r="AG179"/>
      <c r="AH179"/>
      <c r="AI179"/>
      <c r="AJ179"/>
      <c r="AK179"/>
      <c r="AL179"/>
      <c r="AM179"/>
      <c r="AN179"/>
      <c r="AO179"/>
      <c r="AP179"/>
      <c r="AQ179"/>
      <c r="AS179" s="1"/>
      <c r="AT179" s="5" t="s">
        <v>802</v>
      </c>
      <c r="AU179">
        <v>6</v>
      </c>
      <c r="AV179">
        <v>1</v>
      </c>
      <c r="AW179">
        <v>997</v>
      </c>
    </row>
    <row r="180" spans="1:49" x14ac:dyDescent="0.3">
      <c r="A180" s="1" t="s">
        <v>1165</v>
      </c>
      <c r="B180" s="1"/>
      <c r="C180" s="1" t="s">
        <v>1166</v>
      </c>
      <c r="D180" s="2">
        <v>45267</v>
      </c>
      <c r="E180" s="1" t="s">
        <v>20</v>
      </c>
      <c r="F180" s="1" t="s">
        <v>23</v>
      </c>
      <c r="G180" s="1"/>
      <c r="H180" s="1">
        <f t="shared" si="44"/>
        <v>2020</v>
      </c>
      <c r="I180" s="2">
        <v>44105</v>
      </c>
      <c r="J180" s="2">
        <v>44159</v>
      </c>
      <c r="K180" s="2">
        <v>44673</v>
      </c>
      <c r="L180" s="1">
        <f t="shared" si="47"/>
        <v>514</v>
      </c>
      <c r="M180" s="1">
        <f t="shared" si="45"/>
        <v>54</v>
      </c>
      <c r="N180" s="1">
        <f t="shared" si="46"/>
        <v>568</v>
      </c>
      <c r="O180" s="2">
        <v>45665</v>
      </c>
      <c r="P180" s="47">
        <f t="shared" si="43"/>
        <v>54</v>
      </c>
      <c r="Q180" s="47">
        <f t="shared" si="43"/>
        <v>514</v>
      </c>
      <c r="R180" s="47">
        <f t="shared" si="48"/>
        <v>568</v>
      </c>
      <c r="W180"/>
      <c r="X180"/>
      <c r="Y180"/>
      <c r="AA180"/>
      <c r="AB180"/>
      <c r="AC180"/>
      <c r="AD180"/>
      <c r="AE180"/>
      <c r="AF180"/>
      <c r="AG180"/>
      <c r="AH180"/>
      <c r="AI180"/>
      <c r="AJ180"/>
      <c r="AK180"/>
      <c r="AL180"/>
      <c r="AM180"/>
      <c r="AN180"/>
      <c r="AO180"/>
      <c r="AP180"/>
      <c r="AQ180"/>
      <c r="AS180" s="1" t="s">
        <v>1088</v>
      </c>
      <c r="AT180" s="5" t="s">
        <v>1167</v>
      </c>
      <c r="AU180">
        <v>6</v>
      </c>
      <c r="AV180">
        <v>1</v>
      </c>
      <c r="AW180">
        <v>1108</v>
      </c>
    </row>
    <row r="181" spans="1:49" x14ac:dyDescent="0.3">
      <c r="A181" s="1" t="s">
        <v>794</v>
      </c>
      <c r="B181" s="1"/>
      <c r="C181" s="1" t="s">
        <v>795</v>
      </c>
      <c r="D181" s="2">
        <v>45267</v>
      </c>
      <c r="E181" s="1" t="s">
        <v>20</v>
      </c>
      <c r="F181" s="1" t="s">
        <v>23</v>
      </c>
      <c r="G181" s="1"/>
      <c r="H181" s="1">
        <f t="shared" si="44"/>
        <v>2020</v>
      </c>
      <c r="I181" s="2">
        <v>44090</v>
      </c>
      <c r="J181" s="2">
        <v>44246</v>
      </c>
      <c r="K181" s="2">
        <v>44628</v>
      </c>
      <c r="L181" s="1">
        <f t="shared" si="47"/>
        <v>382</v>
      </c>
      <c r="M181" s="1">
        <f t="shared" si="45"/>
        <v>156</v>
      </c>
      <c r="N181" s="1">
        <f t="shared" si="46"/>
        <v>538</v>
      </c>
      <c r="O181" s="2">
        <v>45775</v>
      </c>
      <c r="P181" s="47">
        <f t="shared" si="43"/>
        <v>156</v>
      </c>
      <c r="Q181" s="47">
        <f t="shared" si="43"/>
        <v>382</v>
      </c>
      <c r="R181" s="47">
        <f t="shared" si="48"/>
        <v>538</v>
      </c>
      <c r="W181"/>
      <c r="X181"/>
      <c r="Y181"/>
      <c r="AA181"/>
      <c r="AB181"/>
      <c r="AC181"/>
      <c r="AD181"/>
      <c r="AE181"/>
      <c r="AF181"/>
      <c r="AG181"/>
      <c r="AH181"/>
      <c r="AI181"/>
      <c r="AJ181"/>
      <c r="AK181"/>
      <c r="AL181"/>
      <c r="AM181"/>
      <c r="AN181"/>
      <c r="AO181"/>
      <c r="AP181"/>
      <c r="AQ181"/>
      <c r="AS181" s="1" t="s">
        <v>796</v>
      </c>
      <c r="AT181" s="5" t="s">
        <v>797</v>
      </c>
      <c r="AU181">
        <v>6</v>
      </c>
      <c r="AV181">
        <v>1</v>
      </c>
      <c r="AW181">
        <v>1021</v>
      </c>
    </row>
    <row r="182" spans="1:49" x14ac:dyDescent="0.3">
      <c r="A182" s="1" t="s">
        <v>1440</v>
      </c>
      <c r="B182" s="1"/>
      <c r="C182" s="1" t="s">
        <v>1441</v>
      </c>
      <c r="D182" s="2">
        <v>45267</v>
      </c>
      <c r="E182" s="1" t="s">
        <v>20</v>
      </c>
      <c r="F182" s="1" t="s">
        <v>23</v>
      </c>
      <c r="G182" s="1"/>
      <c r="H182" s="1">
        <f t="shared" si="44"/>
        <v>2020</v>
      </c>
      <c r="I182" s="2">
        <v>44070</v>
      </c>
      <c r="J182" s="2">
        <v>44070</v>
      </c>
      <c r="K182" s="2">
        <v>44223</v>
      </c>
      <c r="L182" s="1">
        <f t="shared" si="47"/>
        <v>153</v>
      </c>
      <c r="M182" s="1">
        <f t="shared" si="45"/>
        <v>0</v>
      </c>
      <c r="N182" s="1">
        <f t="shared" si="46"/>
        <v>153</v>
      </c>
      <c r="O182" s="2">
        <v>45657</v>
      </c>
      <c r="P182" s="47">
        <f t="shared" si="43"/>
        <v>0</v>
      </c>
      <c r="Q182" s="47">
        <f t="shared" si="43"/>
        <v>153</v>
      </c>
      <c r="R182" s="47">
        <f t="shared" si="48"/>
        <v>153</v>
      </c>
      <c r="W182"/>
      <c r="X182"/>
      <c r="Y182"/>
      <c r="AA182"/>
      <c r="AB182"/>
      <c r="AC182"/>
      <c r="AD182"/>
      <c r="AE182"/>
      <c r="AF182"/>
      <c r="AG182"/>
      <c r="AH182"/>
      <c r="AI182"/>
      <c r="AJ182"/>
      <c r="AK182"/>
      <c r="AL182"/>
      <c r="AM182"/>
      <c r="AN182"/>
      <c r="AO182"/>
      <c r="AP182"/>
      <c r="AQ182"/>
      <c r="AS182" s="1" t="s">
        <v>1442</v>
      </c>
      <c r="AT182" s="5" t="s">
        <v>1443</v>
      </c>
      <c r="AU182">
        <v>6</v>
      </c>
      <c r="AV182">
        <v>1</v>
      </c>
      <c r="AW182">
        <v>1197</v>
      </c>
    </row>
    <row r="183" spans="1:49" x14ac:dyDescent="0.3">
      <c r="A183" s="1" t="s">
        <v>1007</v>
      </c>
      <c r="B183" s="1"/>
      <c r="C183" s="1" t="s">
        <v>1008</v>
      </c>
      <c r="D183" s="2">
        <v>45267</v>
      </c>
      <c r="E183" s="1" t="s">
        <v>20</v>
      </c>
      <c r="F183" s="1" t="s">
        <v>23</v>
      </c>
      <c r="G183" s="1"/>
      <c r="H183" s="1">
        <f t="shared" si="44"/>
        <v>2020</v>
      </c>
      <c r="I183" s="2">
        <v>44015</v>
      </c>
      <c r="J183" s="2">
        <v>44365</v>
      </c>
      <c r="K183" s="2">
        <v>44607</v>
      </c>
      <c r="L183" s="1">
        <f t="shared" si="47"/>
        <v>242</v>
      </c>
      <c r="M183" s="1">
        <f t="shared" si="45"/>
        <v>350</v>
      </c>
      <c r="N183" s="1">
        <f t="shared" si="46"/>
        <v>592</v>
      </c>
      <c r="O183" s="2">
        <v>45842</v>
      </c>
      <c r="P183" s="47">
        <f t="shared" si="43"/>
        <v>350</v>
      </c>
      <c r="Q183" s="47">
        <f t="shared" si="43"/>
        <v>242</v>
      </c>
      <c r="R183" s="47">
        <f t="shared" si="48"/>
        <v>592</v>
      </c>
      <c r="W183"/>
      <c r="X183"/>
      <c r="Y183"/>
      <c r="AA183"/>
      <c r="AB183"/>
      <c r="AC183"/>
      <c r="AD183"/>
      <c r="AE183"/>
      <c r="AF183"/>
      <c r="AG183"/>
      <c r="AH183"/>
      <c r="AI183"/>
      <c r="AJ183"/>
      <c r="AK183"/>
      <c r="AL183"/>
      <c r="AM183"/>
      <c r="AN183"/>
      <c r="AO183"/>
      <c r="AP183"/>
      <c r="AQ183"/>
      <c r="AS183" s="1"/>
      <c r="AT183" s="5" t="s">
        <v>1009</v>
      </c>
      <c r="AU183">
        <v>6</v>
      </c>
      <c r="AV183">
        <v>1</v>
      </c>
      <c r="AW183">
        <v>902</v>
      </c>
    </row>
    <row r="184" spans="1:49" x14ac:dyDescent="0.3">
      <c r="A184" s="1" t="s">
        <v>1234</v>
      </c>
      <c r="B184" s="1"/>
      <c r="C184" s="1" t="s">
        <v>1235</v>
      </c>
      <c r="D184" s="2">
        <v>45267</v>
      </c>
      <c r="E184" s="1" t="s">
        <v>20</v>
      </c>
      <c r="F184" s="1" t="s">
        <v>23</v>
      </c>
      <c r="G184" s="1"/>
      <c r="H184" s="1">
        <f t="shared" si="44"/>
        <v>2020</v>
      </c>
      <c r="I184" s="2">
        <v>43967</v>
      </c>
      <c r="J184" s="2">
        <v>44012</v>
      </c>
      <c r="K184" s="2">
        <v>44203</v>
      </c>
      <c r="L184" s="1">
        <f t="shared" si="47"/>
        <v>191</v>
      </c>
      <c r="M184" s="1">
        <f t="shared" si="45"/>
        <v>45</v>
      </c>
      <c r="N184" s="1">
        <f t="shared" si="46"/>
        <v>236</v>
      </c>
      <c r="O184" s="2">
        <v>45688</v>
      </c>
      <c r="P184" s="47">
        <f t="shared" si="43"/>
        <v>45</v>
      </c>
      <c r="Q184" s="47">
        <f t="shared" si="43"/>
        <v>191</v>
      </c>
      <c r="R184" s="47">
        <f t="shared" si="48"/>
        <v>236</v>
      </c>
      <c r="W184"/>
      <c r="X184"/>
      <c r="Y184"/>
      <c r="AA184"/>
      <c r="AB184"/>
      <c r="AC184"/>
      <c r="AD184"/>
      <c r="AE184"/>
      <c r="AF184"/>
      <c r="AG184"/>
      <c r="AH184"/>
      <c r="AI184"/>
      <c r="AJ184"/>
      <c r="AK184"/>
      <c r="AL184"/>
      <c r="AM184"/>
      <c r="AN184"/>
      <c r="AO184"/>
      <c r="AP184"/>
      <c r="AQ184"/>
      <c r="AS184" s="1" t="s">
        <v>1236</v>
      </c>
      <c r="AT184" s="5" t="s">
        <v>1237</v>
      </c>
      <c r="AU184">
        <v>10</v>
      </c>
      <c r="AV184">
        <v>2</v>
      </c>
      <c r="AW184">
        <v>1255</v>
      </c>
    </row>
    <row r="185" spans="1:49" x14ac:dyDescent="0.3">
      <c r="A185" s="1" t="s">
        <v>1054</v>
      </c>
      <c r="B185" s="1"/>
      <c r="C185" s="1" t="s">
        <v>1055</v>
      </c>
      <c r="D185" s="2">
        <v>45267</v>
      </c>
      <c r="E185" s="1" t="s">
        <v>20</v>
      </c>
      <c r="F185" s="1" t="s">
        <v>23</v>
      </c>
      <c r="G185" s="1"/>
      <c r="H185" s="1">
        <f t="shared" si="44"/>
        <v>2020</v>
      </c>
      <c r="I185" s="2">
        <v>43939</v>
      </c>
      <c r="J185" s="2">
        <v>44368</v>
      </c>
      <c r="K185" s="2">
        <v>44862</v>
      </c>
      <c r="L185" s="1">
        <f t="shared" si="47"/>
        <v>494</v>
      </c>
      <c r="M185" s="1">
        <f t="shared" si="45"/>
        <v>429</v>
      </c>
      <c r="N185" s="1">
        <f t="shared" si="46"/>
        <v>923</v>
      </c>
      <c r="O185" s="2">
        <v>45863</v>
      </c>
      <c r="P185" s="47">
        <f t="shared" si="43"/>
        <v>429</v>
      </c>
      <c r="Q185" s="47">
        <f t="shared" si="43"/>
        <v>494</v>
      </c>
      <c r="R185" s="47">
        <f t="shared" si="48"/>
        <v>923</v>
      </c>
      <c r="W185"/>
      <c r="X185"/>
      <c r="Y185"/>
      <c r="AA185"/>
      <c r="AB185"/>
      <c r="AC185"/>
      <c r="AD185"/>
      <c r="AE185"/>
      <c r="AF185"/>
      <c r="AG185"/>
      <c r="AH185"/>
      <c r="AI185"/>
      <c r="AJ185"/>
      <c r="AK185"/>
      <c r="AL185"/>
      <c r="AM185"/>
      <c r="AN185"/>
      <c r="AO185"/>
      <c r="AP185"/>
      <c r="AQ185"/>
      <c r="AS185" s="1"/>
      <c r="AT185" s="5" t="s">
        <v>1056</v>
      </c>
      <c r="AU185">
        <v>6</v>
      </c>
      <c r="AV185">
        <v>1</v>
      </c>
      <c r="AW185">
        <v>899</v>
      </c>
    </row>
    <row r="186" spans="1:49" x14ac:dyDescent="0.3">
      <c r="A186" s="1" t="s">
        <v>1407</v>
      </c>
      <c r="B186" s="1"/>
      <c r="C186" s="1" t="s">
        <v>1408</v>
      </c>
      <c r="D186" s="2">
        <v>45267</v>
      </c>
      <c r="E186" s="1" t="s">
        <v>20</v>
      </c>
      <c r="F186" s="1" t="s">
        <v>23</v>
      </c>
      <c r="G186" s="1"/>
      <c r="H186" s="1">
        <f t="shared" si="44"/>
        <v>2020</v>
      </c>
      <c r="I186" s="2">
        <v>43903</v>
      </c>
      <c r="J186" s="2">
        <v>43910</v>
      </c>
      <c r="K186" s="2">
        <v>44019</v>
      </c>
      <c r="L186" s="1">
        <f t="shared" si="47"/>
        <v>109</v>
      </c>
      <c r="M186" s="1">
        <f t="shared" si="45"/>
        <v>7</v>
      </c>
      <c r="N186" s="1">
        <f t="shared" si="46"/>
        <v>116</v>
      </c>
      <c r="O186" s="2">
        <v>45610</v>
      </c>
      <c r="P186" s="47">
        <f t="shared" si="43"/>
        <v>7</v>
      </c>
      <c r="Q186" s="47">
        <f t="shared" si="43"/>
        <v>109</v>
      </c>
      <c r="R186" s="47">
        <f t="shared" si="48"/>
        <v>116</v>
      </c>
      <c r="W186"/>
      <c r="X186"/>
      <c r="Y186"/>
      <c r="AA186"/>
      <c r="AB186"/>
      <c r="AC186"/>
      <c r="AD186"/>
      <c r="AE186"/>
      <c r="AF186"/>
      <c r="AG186"/>
      <c r="AH186"/>
      <c r="AI186"/>
      <c r="AJ186"/>
      <c r="AK186"/>
      <c r="AL186"/>
      <c r="AM186"/>
      <c r="AN186"/>
      <c r="AO186"/>
      <c r="AP186"/>
      <c r="AQ186"/>
      <c r="AS186" s="1" t="s">
        <v>1409</v>
      </c>
      <c r="AT186" s="5" t="s">
        <v>1410</v>
      </c>
      <c r="AU186">
        <v>12</v>
      </c>
      <c r="AV186">
        <v>2</v>
      </c>
      <c r="AW186">
        <v>1357</v>
      </c>
    </row>
    <row r="187" spans="1:49" x14ac:dyDescent="0.3">
      <c r="A187" s="1" t="s">
        <v>917</v>
      </c>
      <c r="B187" s="1"/>
      <c r="C187" s="1" t="s">
        <v>918</v>
      </c>
      <c r="D187" s="2">
        <v>45267</v>
      </c>
      <c r="E187" s="1" t="s">
        <v>20</v>
      </c>
      <c r="F187" s="1" t="s">
        <v>23</v>
      </c>
      <c r="G187" s="1"/>
      <c r="H187" s="1">
        <f t="shared" si="44"/>
        <v>2020</v>
      </c>
      <c r="I187" s="2">
        <v>43850</v>
      </c>
      <c r="J187" s="2">
        <v>43872</v>
      </c>
      <c r="K187" s="2">
        <v>43959</v>
      </c>
      <c r="L187" s="1">
        <f t="shared" si="47"/>
        <v>87</v>
      </c>
      <c r="M187" s="1">
        <f t="shared" si="45"/>
        <v>22</v>
      </c>
      <c r="N187" s="1">
        <f t="shared" si="46"/>
        <v>109</v>
      </c>
      <c r="O187" s="2">
        <v>45975</v>
      </c>
      <c r="P187" s="47">
        <f t="shared" si="43"/>
        <v>22</v>
      </c>
      <c r="Q187" s="47">
        <f t="shared" si="43"/>
        <v>87</v>
      </c>
      <c r="R187" s="47">
        <f t="shared" si="48"/>
        <v>109</v>
      </c>
      <c r="W187"/>
      <c r="X187"/>
      <c r="Y187"/>
      <c r="AA187"/>
      <c r="AB187"/>
      <c r="AC187"/>
      <c r="AD187"/>
      <c r="AE187"/>
      <c r="AF187"/>
      <c r="AG187"/>
      <c r="AH187"/>
      <c r="AI187"/>
      <c r="AJ187"/>
      <c r="AK187"/>
      <c r="AL187"/>
      <c r="AM187"/>
      <c r="AN187"/>
      <c r="AO187"/>
      <c r="AP187"/>
      <c r="AQ187"/>
      <c r="AS187" s="1" t="s">
        <v>921</v>
      </c>
      <c r="AT187" s="5" t="s">
        <v>922</v>
      </c>
      <c r="AU187">
        <v>14</v>
      </c>
      <c r="AV187">
        <v>1</v>
      </c>
      <c r="AW187">
        <v>1395</v>
      </c>
    </row>
    <row r="188" spans="1:49" x14ac:dyDescent="0.3">
      <c r="A188" s="1" t="s">
        <v>1459</v>
      </c>
      <c r="B188" s="1"/>
      <c r="C188" s="1" t="s">
        <v>1460</v>
      </c>
      <c r="D188" s="2">
        <v>45267</v>
      </c>
      <c r="E188" s="1" t="s">
        <v>20</v>
      </c>
      <c r="F188" s="1" t="s">
        <v>23</v>
      </c>
      <c r="G188" s="1"/>
      <c r="H188" s="1">
        <f t="shared" si="44"/>
        <v>2019</v>
      </c>
      <c r="I188" s="2">
        <v>43817</v>
      </c>
      <c r="J188" s="2">
        <v>43845</v>
      </c>
      <c r="K188" s="2">
        <v>44062</v>
      </c>
      <c r="L188" s="1">
        <f t="shared" si="47"/>
        <v>217</v>
      </c>
      <c r="M188" s="1">
        <f t="shared" si="45"/>
        <v>28</v>
      </c>
      <c r="N188" s="1">
        <f t="shared" si="46"/>
        <v>245</v>
      </c>
      <c r="O188" s="2">
        <v>45732</v>
      </c>
      <c r="P188" s="47">
        <f t="shared" si="43"/>
        <v>28</v>
      </c>
      <c r="Q188" s="47">
        <f t="shared" si="43"/>
        <v>217</v>
      </c>
      <c r="R188" s="47">
        <f t="shared" si="48"/>
        <v>245</v>
      </c>
      <c r="W188"/>
      <c r="X188"/>
      <c r="Y188"/>
      <c r="AA188"/>
      <c r="AB188"/>
      <c r="AC188"/>
      <c r="AD188"/>
      <c r="AE188"/>
      <c r="AF188"/>
      <c r="AG188"/>
      <c r="AH188"/>
      <c r="AI188"/>
      <c r="AJ188"/>
      <c r="AK188"/>
      <c r="AL188"/>
      <c r="AM188"/>
      <c r="AN188"/>
      <c r="AO188"/>
      <c r="AP188"/>
      <c r="AQ188"/>
      <c r="AS188" s="1" t="s">
        <v>1461</v>
      </c>
      <c r="AT188" s="5" t="s">
        <v>1462</v>
      </c>
      <c r="AU188">
        <v>10</v>
      </c>
      <c r="AV188">
        <v>1</v>
      </c>
      <c r="AW188">
        <v>1422</v>
      </c>
    </row>
    <row r="189" spans="1:49" x14ac:dyDescent="0.3">
      <c r="A189" s="1" t="s">
        <v>1463</v>
      </c>
      <c r="B189" s="1"/>
      <c r="C189" s="1" t="s">
        <v>1464</v>
      </c>
      <c r="D189" s="2">
        <v>45267</v>
      </c>
      <c r="E189" s="1" t="s">
        <v>20</v>
      </c>
      <c r="F189" s="1" t="s">
        <v>23</v>
      </c>
      <c r="G189" s="1"/>
      <c r="H189" s="1">
        <f t="shared" si="44"/>
        <v>2019</v>
      </c>
      <c r="I189" s="2">
        <v>43795</v>
      </c>
      <c r="J189" s="2">
        <v>43845</v>
      </c>
      <c r="K189" s="2">
        <v>43991</v>
      </c>
      <c r="L189" s="1">
        <f t="shared" si="47"/>
        <v>146</v>
      </c>
      <c r="M189" s="1">
        <f t="shared" si="45"/>
        <v>50</v>
      </c>
      <c r="N189" s="1">
        <f t="shared" si="46"/>
        <v>196</v>
      </c>
      <c r="O189" s="2">
        <v>45891</v>
      </c>
      <c r="P189" s="47">
        <f t="shared" si="43"/>
        <v>50</v>
      </c>
      <c r="Q189" s="47">
        <f t="shared" si="43"/>
        <v>146</v>
      </c>
      <c r="R189" s="47">
        <f t="shared" si="48"/>
        <v>196</v>
      </c>
      <c r="W189"/>
      <c r="X189"/>
      <c r="Y189"/>
      <c r="AA189"/>
      <c r="AB189"/>
      <c r="AC189"/>
      <c r="AD189"/>
      <c r="AE189"/>
      <c r="AF189"/>
      <c r="AG189"/>
      <c r="AH189"/>
      <c r="AI189"/>
      <c r="AJ189"/>
      <c r="AK189"/>
      <c r="AL189"/>
      <c r="AM189"/>
      <c r="AN189"/>
      <c r="AO189"/>
      <c r="AP189"/>
      <c r="AQ189"/>
      <c r="AS189" s="1" t="s">
        <v>1465</v>
      </c>
      <c r="AT189" s="5" t="s">
        <v>1466</v>
      </c>
      <c r="AU189">
        <v>14</v>
      </c>
      <c r="AV189">
        <v>2</v>
      </c>
      <c r="AW189">
        <v>1422</v>
      </c>
    </row>
    <row r="190" spans="1:49" x14ac:dyDescent="0.3">
      <c r="A190" s="1" t="s">
        <v>1411</v>
      </c>
      <c r="B190" s="1"/>
      <c r="C190" s="1" t="s">
        <v>1412</v>
      </c>
      <c r="D190" s="2">
        <v>45267</v>
      </c>
      <c r="E190" s="1" t="s">
        <v>20</v>
      </c>
      <c r="F190" s="1" t="s">
        <v>23</v>
      </c>
      <c r="G190" s="1"/>
      <c r="H190" s="1">
        <f t="shared" si="44"/>
        <v>2019</v>
      </c>
      <c r="I190" s="2">
        <v>43762</v>
      </c>
      <c r="J190" s="2">
        <v>43795</v>
      </c>
      <c r="K190" s="2">
        <v>43917</v>
      </c>
      <c r="L190" s="1">
        <f t="shared" si="47"/>
        <v>122</v>
      </c>
      <c r="M190" s="1">
        <f t="shared" si="45"/>
        <v>33</v>
      </c>
      <c r="N190" s="1">
        <f t="shared" si="46"/>
        <v>155</v>
      </c>
      <c r="O190" s="2">
        <v>45552</v>
      </c>
      <c r="P190" s="47">
        <f t="shared" si="43"/>
        <v>33</v>
      </c>
      <c r="Q190" s="47">
        <f t="shared" si="43"/>
        <v>122</v>
      </c>
      <c r="R190" s="47">
        <f t="shared" si="48"/>
        <v>155</v>
      </c>
      <c r="W190"/>
      <c r="X190"/>
      <c r="Y190"/>
      <c r="AA190"/>
      <c r="AB190"/>
      <c r="AC190"/>
      <c r="AD190"/>
      <c r="AE190"/>
      <c r="AF190"/>
      <c r="AG190"/>
      <c r="AH190"/>
      <c r="AI190"/>
      <c r="AJ190"/>
      <c r="AK190"/>
      <c r="AL190"/>
      <c r="AM190"/>
      <c r="AN190"/>
      <c r="AO190"/>
      <c r="AP190"/>
      <c r="AQ190"/>
      <c r="AS190" s="1" t="s">
        <v>1160</v>
      </c>
      <c r="AT190" s="5" t="s">
        <v>1413</v>
      </c>
      <c r="AU190">
        <v>15</v>
      </c>
      <c r="AV190">
        <v>2</v>
      </c>
      <c r="AW190">
        <v>1472</v>
      </c>
    </row>
    <row r="191" spans="1:49" x14ac:dyDescent="0.3">
      <c r="A191" s="1" t="s">
        <v>725</v>
      </c>
      <c r="B191" s="1"/>
      <c r="C191" s="1" t="s">
        <v>726</v>
      </c>
      <c r="D191" s="2">
        <v>45295</v>
      </c>
      <c r="E191" s="1" t="s">
        <v>20</v>
      </c>
      <c r="F191" s="1" t="s">
        <v>23</v>
      </c>
      <c r="G191" s="1"/>
      <c r="H191" s="1">
        <f t="shared" si="44"/>
        <v>2019</v>
      </c>
      <c r="I191" s="2">
        <v>43755</v>
      </c>
      <c r="J191" s="2">
        <v>43768</v>
      </c>
      <c r="K191" s="2">
        <v>44452</v>
      </c>
      <c r="L191" s="1">
        <f t="shared" si="47"/>
        <v>684</v>
      </c>
      <c r="M191" s="1">
        <f t="shared" si="45"/>
        <v>13</v>
      </c>
      <c r="N191" s="1">
        <f t="shared" si="46"/>
        <v>697</v>
      </c>
      <c r="O191" s="2">
        <v>46087</v>
      </c>
      <c r="P191" s="47">
        <f t="shared" si="43"/>
        <v>13</v>
      </c>
      <c r="Q191" s="47">
        <f t="shared" si="43"/>
        <v>684</v>
      </c>
      <c r="R191" s="47">
        <f t="shared" si="48"/>
        <v>697</v>
      </c>
      <c r="W191"/>
      <c r="X191"/>
      <c r="Y191"/>
      <c r="AA191"/>
      <c r="AB191"/>
      <c r="AC191"/>
      <c r="AD191"/>
      <c r="AE191"/>
      <c r="AF191"/>
      <c r="AG191"/>
      <c r="AH191"/>
      <c r="AI191"/>
      <c r="AJ191"/>
      <c r="AK191"/>
      <c r="AL191"/>
      <c r="AM191"/>
      <c r="AN191"/>
      <c r="AO191"/>
      <c r="AP191"/>
      <c r="AQ191"/>
      <c r="AS191" s="1" t="s">
        <v>727</v>
      </c>
      <c r="AT191" s="5" t="s">
        <v>728</v>
      </c>
      <c r="AU191">
        <v>8</v>
      </c>
      <c r="AV191">
        <v>3</v>
      </c>
      <c r="AW191">
        <v>1527</v>
      </c>
    </row>
    <row r="192" spans="1:49" x14ac:dyDescent="0.3">
      <c r="A192" s="1" t="s">
        <v>785</v>
      </c>
      <c r="B192" s="1"/>
      <c r="C192" s="1" t="s">
        <v>786</v>
      </c>
      <c r="D192" s="2">
        <v>45274</v>
      </c>
      <c r="E192" s="1" t="s">
        <v>20</v>
      </c>
      <c r="F192" s="1" t="s">
        <v>23</v>
      </c>
      <c r="G192" s="1"/>
      <c r="H192" s="1">
        <f t="shared" si="44"/>
        <v>2019</v>
      </c>
      <c r="I192" s="2">
        <v>43748</v>
      </c>
      <c r="J192" s="2">
        <v>43760</v>
      </c>
      <c r="K192" s="2">
        <v>43943</v>
      </c>
      <c r="L192" s="1">
        <f t="shared" si="47"/>
        <v>183</v>
      </c>
      <c r="M192" s="1">
        <f t="shared" si="45"/>
        <v>12</v>
      </c>
      <c r="N192" s="1">
        <f t="shared" si="46"/>
        <v>195</v>
      </c>
      <c r="O192" s="2">
        <v>45722</v>
      </c>
      <c r="P192" s="47">
        <f t="shared" si="43"/>
        <v>12</v>
      </c>
      <c r="Q192" s="47">
        <f t="shared" si="43"/>
        <v>183</v>
      </c>
      <c r="R192" s="47">
        <f t="shared" si="48"/>
        <v>195</v>
      </c>
      <c r="W192"/>
      <c r="X192"/>
      <c r="Y192"/>
      <c r="AA192"/>
      <c r="AB192"/>
      <c r="AC192"/>
      <c r="AD192"/>
      <c r="AE192"/>
      <c r="AF192"/>
      <c r="AG192"/>
      <c r="AH192"/>
      <c r="AI192"/>
      <c r="AJ192"/>
      <c r="AK192"/>
      <c r="AL192"/>
      <c r="AM192"/>
      <c r="AN192"/>
      <c r="AO192"/>
      <c r="AP192"/>
      <c r="AQ192"/>
      <c r="AS192" s="1" t="s">
        <v>147</v>
      </c>
      <c r="AT192" s="5" t="s">
        <v>787</v>
      </c>
      <c r="AU192">
        <v>14</v>
      </c>
      <c r="AV192">
        <v>1</v>
      </c>
      <c r="AW192">
        <v>1514</v>
      </c>
    </row>
    <row r="193" spans="1:49" x14ac:dyDescent="0.3">
      <c r="A193" s="1" t="s">
        <v>923</v>
      </c>
      <c r="B193" s="1"/>
      <c r="C193" s="1" t="s">
        <v>924</v>
      </c>
      <c r="D193" s="2">
        <v>45267</v>
      </c>
      <c r="E193" s="1" t="s">
        <v>20</v>
      </c>
      <c r="F193" s="1" t="s">
        <v>23</v>
      </c>
      <c r="G193" s="1"/>
      <c r="H193" s="1">
        <f t="shared" si="44"/>
        <v>2019</v>
      </c>
      <c r="I193" s="2">
        <v>43651</v>
      </c>
      <c r="J193" s="2">
        <v>43714</v>
      </c>
      <c r="K193" s="2">
        <v>43810</v>
      </c>
      <c r="L193" s="1">
        <f t="shared" si="47"/>
        <v>96</v>
      </c>
      <c r="M193" s="1">
        <f t="shared" si="45"/>
        <v>63</v>
      </c>
      <c r="N193" s="1">
        <f t="shared" si="46"/>
        <v>159</v>
      </c>
      <c r="O193" s="2">
        <v>45967</v>
      </c>
      <c r="P193" s="47">
        <f t="shared" si="43"/>
        <v>63</v>
      </c>
      <c r="Q193" s="47">
        <f t="shared" si="43"/>
        <v>96</v>
      </c>
      <c r="R193" s="47">
        <f t="shared" si="48"/>
        <v>159</v>
      </c>
      <c r="W193"/>
      <c r="X193"/>
      <c r="Y193"/>
      <c r="AA193"/>
      <c r="AB193"/>
      <c r="AC193"/>
      <c r="AD193"/>
      <c r="AE193"/>
      <c r="AF193"/>
      <c r="AG193"/>
      <c r="AH193"/>
      <c r="AI193"/>
      <c r="AJ193"/>
      <c r="AK193"/>
      <c r="AL193"/>
      <c r="AM193"/>
      <c r="AN193"/>
      <c r="AO193"/>
      <c r="AP193"/>
      <c r="AQ193"/>
      <c r="AS193" s="1" t="s">
        <v>925</v>
      </c>
      <c r="AT193" s="5" t="s">
        <v>926</v>
      </c>
      <c r="AU193">
        <v>16</v>
      </c>
      <c r="AV193">
        <v>1</v>
      </c>
      <c r="AW193">
        <v>1553</v>
      </c>
    </row>
    <row r="194" spans="1:49" x14ac:dyDescent="0.3">
      <c r="A194" s="1" t="s">
        <v>1453</v>
      </c>
      <c r="B194" s="1"/>
      <c r="C194" s="1" t="s">
        <v>1454</v>
      </c>
      <c r="D194" s="2">
        <v>45267</v>
      </c>
      <c r="E194" s="1" t="s">
        <v>20</v>
      </c>
      <c r="F194" s="1" t="s">
        <v>23</v>
      </c>
      <c r="G194" s="1"/>
      <c r="H194" s="1">
        <f t="shared" si="44"/>
        <v>2019</v>
      </c>
      <c r="I194" s="2">
        <v>43531</v>
      </c>
      <c r="J194" s="2">
        <v>43600</v>
      </c>
      <c r="K194" s="2">
        <v>43711</v>
      </c>
      <c r="L194" s="1">
        <f t="shared" si="47"/>
        <v>111</v>
      </c>
      <c r="M194" s="1">
        <f t="shared" si="45"/>
        <v>69</v>
      </c>
      <c r="N194" s="1">
        <f t="shared" si="46"/>
        <v>180</v>
      </c>
      <c r="O194" s="2">
        <v>45743</v>
      </c>
      <c r="P194" s="47">
        <f t="shared" si="43"/>
        <v>69</v>
      </c>
      <c r="Q194" s="47">
        <f t="shared" si="43"/>
        <v>111</v>
      </c>
      <c r="R194" s="47">
        <f t="shared" si="48"/>
        <v>180</v>
      </c>
      <c r="W194"/>
      <c r="X194"/>
      <c r="Y194"/>
      <c r="AA194"/>
      <c r="AB194"/>
      <c r="AC194"/>
      <c r="AD194"/>
      <c r="AE194"/>
      <c r="AF194"/>
      <c r="AG194"/>
      <c r="AH194"/>
      <c r="AI194"/>
      <c r="AJ194"/>
      <c r="AK194"/>
      <c r="AL194"/>
      <c r="AM194"/>
      <c r="AN194"/>
      <c r="AO194"/>
      <c r="AP194"/>
      <c r="AQ194"/>
      <c r="AS194" s="1" t="s">
        <v>1457</v>
      </c>
      <c r="AT194" s="5" t="s">
        <v>1458</v>
      </c>
      <c r="AU194">
        <v>18</v>
      </c>
      <c r="AV194">
        <v>3</v>
      </c>
      <c r="AW194">
        <v>1667</v>
      </c>
    </row>
    <row r="195" spans="1:49" x14ac:dyDescent="0.3">
      <c r="A195" s="1" t="s">
        <v>908</v>
      </c>
      <c r="B195" s="1"/>
      <c r="C195" s="1" t="s">
        <v>909</v>
      </c>
      <c r="D195" s="2">
        <v>45267</v>
      </c>
      <c r="E195" s="1" t="s">
        <v>20</v>
      </c>
      <c r="F195" s="1" t="s">
        <v>23</v>
      </c>
      <c r="G195" s="1"/>
      <c r="H195" s="1">
        <f t="shared" si="44"/>
        <v>2019</v>
      </c>
      <c r="I195" s="2">
        <v>43497</v>
      </c>
      <c r="J195" s="2">
        <v>43530</v>
      </c>
      <c r="K195" s="2">
        <v>43622</v>
      </c>
      <c r="L195" s="1">
        <f t="shared" si="47"/>
        <v>92</v>
      </c>
      <c r="M195" s="1">
        <f t="shared" si="45"/>
        <v>33</v>
      </c>
      <c r="N195" s="1">
        <f t="shared" si="46"/>
        <v>125</v>
      </c>
      <c r="O195" s="2">
        <v>45635</v>
      </c>
      <c r="P195" s="47">
        <f t="shared" ref="P195:Q209" si="49">J195-I195</f>
        <v>33</v>
      </c>
      <c r="Q195" s="47">
        <f t="shared" si="49"/>
        <v>92</v>
      </c>
      <c r="R195" s="47">
        <f t="shared" si="48"/>
        <v>125</v>
      </c>
      <c r="W195"/>
      <c r="X195"/>
      <c r="Y195"/>
      <c r="AA195"/>
      <c r="AB195"/>
      <c r="AC195"/>
      <c r="AD195"/>
      <c r="AE195"/>
      <c r="AF195"/>
      <c r="AG195"/>
      <c r="AH195"/>
      <c r="AI195"/>
      <c r="AJ195"/>
      <c r="AK195"/>
      <c r="AL195"/>
      <c r="AM195"/>
      <c r="AN195"/>
      <c r="AO195"/>
      <c r="AP195"/>
      <c r="AQ195"/>
      <c r="AS195" s="1" t="s">
        <v>911</v>
      </c>
      <c r="AT195" s="5" t="s">
        <v>912</v>
      </c>
      <c r="AU195">
        <v>24</v>
      </c>
      <c r="AV195">
        <v>2</v>
      </c>
      <c r="AW195">
        <v>1737</v>
      </c>
    </row>
    <row r="196" spans="1:49" x14ac:dyDescent="0.3">
      <c r="A196" s="1" t="s">
        <v>953</v>
      </c>
      <c r="B196" s="1"/>
      <c r="C196" s="1" t="s">
        <v>954</v>
      </c>
      <c r="D196" s="2">
        <v>45267</v>
      </c>
      <c r="E196" s="1" t="s">
        <v>20</v>
      </c>
      <c r="F196" s="1" t="s">
        <v>23</v>
      </c>
      <c r="G196" s="1"/>
      <c r="H196" s="1">
        <f t="shared" si="44"/>
        <v>2019</v>
      </c>
      <c r="I196" s="2">
        <v>43497</v>
      </c>
      <c r="J196" s="2">
        <v>43567</v>
      </c>
      <c r="K196" s="2">
        <v>43801</v>
      </c>
      <c r="L196" s="1">
        <f t="shared" si="47"/>
        <v>234</v>
      </c>
      <c r="M196" s="1">
        <f t="shared" si="45"/>
        <v>70</v>
      </c>
      <c r="N196" s="1">
        <f t="shared" si="46"/>
        <v>304</v>
      </c>
      <c r="O196" s="2">
        <v>45656</v>
      </c>
      <c r="P196" s="47">
        <f t="shared" si="49"/>
        <v>70</v>
      </c>
      <c r="Q196" s="47">
        <f t="shared" si="49"/>
        <v>234</v>
      </c>
      <c r="R196" s="47">
        <f t="shared" si="48"/>
        <v>304</v>
      </c>
      <c r="W196"/>
      <c r="X196"/>
      <c r="Y196"/>
      <c r="AA196"/>
      <c r="AB196"/>
      <c r="AC196"/>
      <c r="AD196"/>
      <c r="AE196"/>
      <c r="AF196"/>
      <c r="AG196"/>
      <c r="AH196"/>
      <c r="AI196"/>
      <c r="AJ196"/>
      <c r="AK196"/>
      <c r="AL196"/>
      <c r="AM196"/>
      <c r="AN196"/>
      <c r="AO196"/>
      <c r="AP196"/>
      <c r="AQ196"/>
      <c r="AS196" s="1" t="s">
        <v>955</v>
      </c>
      <c r="AT196" s="5" t="s">
        <v>956</v>
      </c>
      <c r="AU196">
        <v>21</v>
      </c>
      <c r="AV196">
        <v>2</v>
      </c>
      <c r="AW196">
        <v>1700</v>
      </c>
    </row>
    <row r="197" spans="1:49" x14ac:dyDescent="0.3">
      <c r="A197" s="1" t="s">
        <v>962</v>
      </c>
      <c r="B197" s="1"/>
      <c r="C197" s="1" t="s">
        <v>963</v>
      </c>
      <c r="D197" s="2">
        <v>45267</v>
      </c>
      <c r="E197" s="1" t="s">
        <v>20</v>
      </c>
      <c r="F197" s="1" t="s">
        <v>23</v>
      </c>
      <c r="G197" s="1"/>
      <c r="H197" s="1">
        <f t="shared" si="44"/>
        <v>2019</v>
      </c>
      <c r="I197" s="2">
        <v>43491</v>
      </c>
      <c r="J197" s="2">
        <v>43909</v>
      </c>
      <c r="K197" s="2">
        <v>44210</v>
      </c>
      <c r="L197" s="1">
        <f t="shared" si="47"/>
        <v>301</v>
      </c>
      <c r="M197" s="1">
        <f t="shared" si="45"/>
        <v>418</v>
      </c>
      <c r="N197" s="1">
        <f t="shared" si="46"/>
        <v>719</v>
      </c>
      <c r="O197" s="2">
        <v>45628</v>
      </c>
      <c r="P197" s="47">
        <f t="shared" si="49"/>
        <v>418</v>
      </c>
      <c r="Q197" s="47">
        <f t="shared" si="49"/>
        <v>301</v>
      </c>
      <c r="R197" s="47">
        <f t="shared" si="48"/>
        <v>719</v>
      </c>
      <c r="W197"/>
      <c r="X197"/>
      <c r="Y197"/>
      <c r="AA197"/>
      <c r="AB197"/>
      <c r="AC197"/>
      <c r="AD197"/>
      <c r="AE197"/>
      <c r="AF197"/>
      <c r="AG197"/>
      <c r="AH197"/>
      <c r="AI197"/>
      <c r="AJ197"/>
      <c r="AK197"/>
      <c r="AL197"/>
      <c r="AM197"/>
      <c r="AN197"/>
      <c r="AO197"/>
      <c r="AP197"/>
      <c r="AQ197"/>
      <c r="AS197" s="1" t="s">
        <v>964</v>
      </c>
      <c r="AT197" s="5" t="s">
        <v>965</v>
      </c>
      <c r="AU197">
        <v>9</v>
      </c>
      <c r="AV197">
        <v>1</v>
      </c>
      <c r="AW197">
        <v>1358</v>
      </c>
    </row>
    <row r="198" spans="1:49" x14ac:dyDescent="0.3">
      <c r="A198" s="1" t="s">
        <v>932</v>
      </c>
      <c r="B198" s="1"/>
      <c r="C198" s="1" t="s">
        <v>933</v>
      </c>
      <c r="D198" s="2">
        <v>45267</v>
      </c>
      <c r="E198" s="1" t="s">
        <v>20</v>
      </c>
      <c r="F198" s="1" t="s">
        <v>23</v>
      </c>
      <c r="G198" s="1"/>
      <c r="H198" s="1">
        <f t="shared" si="44"/>
        <v>2018</v>
      </c>
      <c r="I198" s="2">
        <v>43462</v>
      </c>
      <c r="J198" s="2">
        <v>43546</v>
      </c>
      <c r="K198" s="2">
        <v>44021</v>
      </c>
      <c r="L198" s="1">
        <f t="shared" si="47"/>
        <v>475</v>
      </c>
      <c r="M198" s="1">
        <f t="shared" si="45"/>
        <v>84</v>
      </c>
      <c r="N198" s="1">
        <f t="shared" si="46"/>
        <v>559</v>
      </c>
      <c r="O198" s="2">
        <v>45729</v>
      </c>
      <c r="P198" s="47">
        <f t="shared" si="49"/>
        <v>84</v>
      </c>
      <c r="Q198" s="47">
        <f t="shared" si="49"/>
        <v>475</v>
      </c>
      <c r="R198" s="47">
        <f t="shared" si="48"/>
        <v>559</v>
      </c>
      <c r="W198"/>
      <c r="X198"/>
      <c r="Y198"/>
      <c r="AA198"/>
      <c r="AB198"/>
      <c r="AC198"/>
      <c r="AD198"/>
      <c r="AE198"/>
      <c r="AF198"/>
      <c r="AG198"/>
      <c r="AH198"/>
      <c r="AI198"/>
      <c r="AJ198"/>
      <c r="AK198"/>
      <c r="AL198"/>
      <c r="AM198"/>
      <c r="AN198"/>
      <c r="AO198"/>
      <c r="AP198"/>
      <c r="AQ198"/>
      <c r="AS198" s="1" t="s">
        <v>934</v>
      </c>
      <c r="AT198" s="5" t="s">
        <v>935</v>
      </c>
      <c r="AU198">
        <v>11</v>
      </c>
      <c r="AV198">
        <v>1</v>
      </c>
      <c r="AW198">
        <v>1721</v>
      </c>
    </row>
    <row r="199" spans="1:49" x14ac:dyDescent="0.3">
      <c r="A199" s="1" t="s">
        <v>220</v>
      </c>
      <c r="B199" s="1"/>
      <c r="C199" s="1" t="s">
        <v>221</v>
      </c>
      <c r="D199" s="2">
        <v>45548</v>
      </c>
      <c r="E199" s="1" t="s">
        <v>20</v>
      </c>
      <c r="F199" s="1" t="s">
        <v>23</v>
      </c>
      <c r="G199" s="1"/>
      <c r="H199" s="1">
        <f t="shared" si="44"/>
        <v>2018</v>
      </c>
      <c r="I199" s="2">
        <v>43455</v>
      </c>
      <c r="J199" s="2">
        <v>43563</v>
      </c>
      <c r="K199" s="2">
        <v>43719</v>
      </c>
      <c r="L199" s="1">
        <f t="shared" si="47"/>
        <v>156</v>
      </c>
      <c r="M199" s="1">
        <f t="shared" si="45"/>
        <v>108</v>
      </c>
      <c r="N199" s="1">
        <f t="shared" si="46"/>
        <v>264</v>
      </c>
      <c r="O199" s="2">
        <v>45665</v>
      </c>
      <c r="P199" s="47">
        <f t="shared" si="49"/>
        <v>108</v>
      </c>
      <c r="Q199" s="47">
        <f t="shared" si="49"/>
        <v>156</v>
      </c>
      <c r="R199" s="47">
        <f t="shared" si="48"/>
        <v>264</v>
      </c>
      <c r="W199"/>
      <c r="X199"/>
      <c r="Y199"/>
      <c r="AA199"/>
      <c r="AB199"/>
      <c r="AC199"/>
      <c r="AD199"/>
      <c r="AE199"/>
      <c r="AF199"/>
      <c r="AG199"/>
      <c r="AH199"/>
      <c r="AI199"/>
      <c r="AJ199"/>
      <c r="AK199"/>
      <c r="AL199"/>
      <c r="AM199"/>
      <c r="AN199"/>
      <c r="AO199"/>
      <c r="AP199"/>
      <c r="AQ199"/>
      <c r="AS199" s="1" t="s">
        <v>224</v>
      </c>
      <c r="AT199" s="5" t="s">
        <v>225</v>
      </c>
      <c r="AU199">
        <v>23</v>
      </c>
      <c r="AV199">
        <v>4</v>
      </c>
      <c r="AW199">
        <v>1985</v>
      </c>
    </row>
    <row r="200" spans="1:49" x14ac:dyDescent="0.3">
      <c r="A200" s="1" t="s">
        <v>1097</v>
      </c>
      <c r="B200" s="1"/>
      <c r="C200" s="1" t="s">
        <v>1098</v>
      </c>
      <c r="D200" s="2">
        <v>45267</v>
      </c>
      <c r="E200" s="1" t="s">
        <v>20</v>
      </c>
      <c r="F200" s="1" t="s">
        <v>23</v>
      </c>
      <c r="G200" s="1"/>
      <c r="H200" s="1">
        <f t="shared" si="44"/>
        <v>2018</v>
      </c>
      <c r="I200" s="2">
        <v>43326</v>
      </c>
      <c r="J200" s="2">
        <v>43381</v>
      </c>
      <c r="K200" s="2">
        <v>43510</v>
      </c>
      <c r="L200" s="1">
        <f t="shared" si="47"/>
        <v>129</v>
      </c>
      <c r="M200" s="1">
        <f t="shared" si="45"/>
        <v>55</v>
      </c>
      <c r="N200" s="1">
        <f t="shared" si="46"/>
        <v>184</v>
      </c>
      <c r="O200" s="2">
        <v>45529</v>
      </c>
      <c r="P200" s="47">
        <f t="shared" si="49"/>
        <v>55</v>
      </c>
      <c r="Q200" s="47">
        <f t="shared" si="49"/>
        <v>129</v>
      </c>
      <c r="R200" s="47">
        <f t="shared" si="48"/>
        <v>184</v>
      </c>
      <c r="W200"/>
      <c r="X200"/>
      <c r="Y200"/>
      <c r="AA200"/>
      <c r="AB200"/>
      <c r="AC200"/>
      <c r="AD200"/>
      <c r="AE200"/>
      <c r="AF200"/>
      <c r="AG200"/>
      <c r="AH200"/>
      <c r="AI200"/>
      <c r="AJ200"/>
      <c r="AK200"/>
      <c r="AL200"/>
      <c r="AM200"/>
      <c r="AN200"/>
      <c r="AO200"/>
      <c r="AP200"/>
      <c r="AQ200"/>
      <c r="AS200" s="1" t="s">
        <v>1099</v>
      </c>
      <c r="AT200" s="5" t="s">
        <v>1100</v>
      </c>
      <c r="AU200">
        <v>13</v>
      </c>
      <c r="AV200">
        <v>1</v>
      </c>
      <c r="AW200">
        <v>1886</v>
      </c>
    </row>
    <row r="201" spans="1:49" x14ac:dyDescent="0.3">
      <c r="A201" s="1" t="s">
        <v>1101</v>
      </c>
      <c r="B201" s="1"/>
      <c r="C201" s="1" t="s">
        <v>1102</v>
      </c>
      <c r="D201" s="2">
        <v>45267</v>
      </c>
      <c r="E201" s="1" t="s">
        <v>20</v>
      </c>
      <c r="F201" s="1" t="s">
        <v>23</v>
      </c>
      <c r="G201" s="1"/>
      <c r="H201" s="1">
        <f t="shared" si="44"/>
        <v>2018</v>
      </c>
      <c r="I201" s="2">
        <v>43316</v>
      </c>
      <c r="J201" s="2">
        <v>43374</v>
      </c>
      <c r="K201" s="2">
        <v>43584</v>
      </c>
      <c r="L201" s="1">
        <f t="shared" si="47"/>
        <v>210</v>
      </c>
      <c r="M201" s="1">
        <f t="shared" si="45"/>
        <v>58</v>
      </c>
      <c r="N201" s="1">
        <f t="shared" si="46"/>
        <v>268</v>
      </c>
      <c r="O201" s="2">
        <v>45041</v>
      </c>
      <c r="P201" s="47">
        <f t="shared" si="49"/>
        <v>58</v>
      </c>
      <c r="Q201" s="47">
        <f t="shared" si="49"/>
        <v>210</v>
      </c>
      <c r="R201" s="47">
        <f t="shared" si="48"/>
        <v>268</v>
      </c>
      <c r="W201"/>
      <c r="X201"/>
      <c r="Y201"/>
      <c r="AA201"/>
      <c r="AB201"/>
      <c r="AC201"/>
      <c r="AD201"/>
      <c r="AE201"/>
      <c r="AF201"/>
      <c r="AG201"/>
      <c r="AH201"/>
      <c r="AI201"/>
      <c r="AJ201"/>
      <c r="AK201"/>
      <c r="AL201"/>
      <c r="AM201"/>
      <c r="AN201"/>
      <c r="AO201"/>
      <c r="AP201"/>
      <c r="AQ201"/>
      <c r="AS201" s="1" t="s">
        <v>1103</v>
      </c>
      <c r="AT201" s="5" t="s">
        <v>1104</v>
      </c>
      <c r="AU201">
        <v>19</v>
      </c>
      <c r="AV201">
        <v>1</v>
      </c>
      <c r="AW201">
        <v>1893</v>
      </c>
    </row>
    <row r="202" spans="1:49" x14ac:dyDescent="0.3">
      <c r="A202" s="1" t="s">
        <v>1399</v>
      </c>
      <c r="B202" s="1"/>
      <c r="C202" s="1" t="s">
        <v>1400</v>
      </c>
      <c r="D202" s="2">
        <v>45267</v>
      </c>
      <c r="E202" s="1" t="s">
        <v>20</v>
      </c>
      <c r="F202" s="1" t="s">
        <v>23</v>
      </c>
      <c r="G202" s="1"/>
      <c r="H202" s="1">
        <f t="shared" si="44"/>
        <v>2018</v>
      </c>
      <c r="I202" s="2">
        <v>43249</v>
      </c>
      <c r="J202" s="2">
        <v>43292</v>
      </c>
      <c r="K202" s="2">
        <v>43381</v>
      </c>
      <c r="L202" s="1">
        <f t="shared" si="47"/>
        <v>89</v>
      </c>
      <c r="M202" s="1">
        <f t="shared" si="45"/>
        <v>43</v>
      </c>
      <c r="N202" s="1">
        <f t="shared" si="46"/>
        <v>132</v>
      </c>
      <c r="O202" s="2">
        <v>45641</v>
      </c>
      <c r="P202" s="47">
        <f t="shared" si="49"/>
        <v>43</v>
      </c>
      <c r="Q202" s="47">
        <f t="shared" si="49"/>
        <v>89</v>
      </c>
      <c r="R202" s="47">
        <f t="shared" si="48"/>
        <v>132</v>
      </c>
      <c r="W202"/>
      <c r="X202"/>
      <c r="Y202"/>
      <c r="AA202"/>
      <c r="AB202"/>
      <c r="AC202"/>
      <c r="AD202"/>
      <c r="AE202"/>
      <c r="AF202"/>
      <c r="AG202"/>
      <c r="AH202"/>
      <c r="AI202"/>
      <c r="AJ202"/>
      <c r="AK202"/>
      <c r="AL202"/>
      <c r="AM202"/>
      <c r="AN202"/>
      <c r="AO202"/>
      <c r="AP202"/>
      <c r="AQ202"/>
      <c r="AS202" s="1" t="s">
        <v>1401</v>
      </c>
      <c r="AT202" s="5" t="s">
        <v>1402</v>
      </c>
      <c r="AU202">
        <v>29</v>
      </c>
      <c r="AV202">
        <v>3</v>
      </c>
      <c r="AW202">
        <v>1975</v>
      </c>
    </row>
    <row r="203" spans="1:49" x14ac:dyDescent="0.3">
      <c r="A203" s="1" t="s">
        <v>236</v>
      </c>
      <c r="B203" s="1"/>
      <c r="C203" s="1" t="s">
        <v>237</v>
      </c>
      <c r="D203" s="2">
        <v>45546</v>
      </c>
      <c r="E203" s="1" t="s">
        <v>20</v>
      </c>
      <c r="F203" s="1" t="s">
        <v>23</v>
      </c>
      <c r="G203" s="1"/>
      <c r="H203" s="1">
        <f t="shared" si="44"/>
        <v>2018</v>
      </c>
      <c r="I203" s="2">
        <v>43230</v>
      </c>
      <c r="J203" s="2">
        <v>43371</v>
      </c>
      <c r="K203" s="2">
        <v>43801</v>
      </c>
      <c r="L203" s="1">
        <f t="shared" si="47"/>
        <v>430</v>
      </c>
      <c r="M203" s="1">
        <f t="shared" si="45"/>
        <v>141</v>
      </c>
      <c r="N203" s="1">
        <f t="shared" si="46"/>
        <v>571</v>
      </c>
      <c r="O203" s="2">
        <v>45648</v>
      </c>
      <c r="P203" s="47">
        <f t="shared" si="49"/>
        <v>141</v>
      </c>
      <c r="Q203" s="47">
        <f t="shared" si="49"/>
        <v>430</v>
      </c>
      <c r="R203" s="47">
        <f t="shared" si="48"/>
        <v>571</v>
      </c>
      <c r="W203"/>
      <c r="X203"/>
      <c r="Y203"/>
      <c r="AA203"/>
      <c r="AB203"/>
      <c r="AC203"/>
      <c r="AD203"/>
      <c r="AE203"/>
      <c r="AF203"/>
      <c r="AG203"/>
      <c r="AH203"/>
      <c r="AI203"/>
      <c r="AJ203"/>
      <c r="AK203"/>
      <c r="AL203"/>
      <c r="AM203"/>
      <c r="AN203"/>
      <c r="AO203"/>
      <c r="AP203"/>
      <c r="AQ203"/>
      <c r="AS203" s="1" t="s">
        <v>24</v>
      </c>
      <c r="AT203" s="5" t="s">
        <v>238</v>
      </c>
      <c r="AU203">
        <v>21</v>
      </c>
      <c r="AV203">
        <v>3</v>
      </c>
      <c r="AW203">
        <v>2175</v>
      </c>
    </row>
    <row r="204" spans="1:49" x14ac:dyDescent="0.3">
      <c r="A204" s="1" t="s">
        <v>18</v>
      </c>
      <c r="B204" s="1"/>
      <c r="C204" s="1" t="s">
        <v>19</v>
      </c>
      <c r="D204" s="2">
        <v>45569</v>
      </c>
      <c r="E204" s="1" t="s">
        <v>20</v>
      </c>
      <c r="F204" s="1" t="s">
        <v>23</v>
      </c>
      <c r="G204" s="1"/>
      <c r="H204" s="1">
        <f t="shared" si="44"/>
        <v>2018</v>
      </c>
      <c r="I204" s="2">
        <v>43223</v>
      </c>
      <c r="J204" s="2">
        <v>43271</v>
      </c>
      <c r="K204" s="2">
        <v>45567</v>
      </c>
      <c r="L204" s="4">
        <f>K204-J204</f>
        <v>2296</v>
      </c>
      <c r="M204" s="1">
        <f t="shared" si="45"/>
        <v>48</v>
      </c>
      <c r="N204" s="1">
        <f t="shared" si="46"/>
        <v>2344</v>
      </c>
      <c r="O204" s="2">
        <v>45839</v>
      </c>
      <c r="P204" s="47" t="s">
        <v>2654</v>
      </c>
      <c r="Q204" s="47" t="s">
        <v>2654</v>
      </c>
      <c r="R204" s="47" t="s">
        <v>2654</v>
      </c>
      <c r="W204"/>
      <c r="X204"/>
      <c r="Y204"/>
      <c r="AA204"/>
      <c r="AB204"/>
      <c r="AC204"/>
      <c r="AD204"/>
      <c r="AE204"/>
      <c r="AF204"/>
      <c r="AG204"/>
      <c r="AH204"/>
      <c r="AI204"/>
      <c r="AJ204"/>
      <c r="AK204"/>
      <c r="AL204"/>
      <c r="AM204"/>
      <c r="AN204"/>
      <c r="AO204"/>
      <c r="AP204"/>
      <c r="AQ204"/>
      <c r="AS204" s="1" t="s">
        <v>24</v>
      </c>
      <c r="AT204" s="5" t="s">
        <v>25</v>
      </c>
      <c r="AU204">
        <v>5</v>
      </c>
      <c r="AV204">
        <v>0</v>
      </c>
      <c r="AW204">
        <v>2298</v>
      </c>
    </row>
    <row r="205" spans="1:49" x14ac:dyDescent="0.3">
      <c r="A205" s="1" t="s">
        <v>913</v>
      </c>
      <c r="B205" s="1"/>
      <c r="C205" s="1" t="s">
        <v>914</v>
      </c>
      <c r="D205" s="2">
        <v>45267</v>
      </c>
      <c r="E205" s="1" t="s">
        <v>20</v>
      </c>
      <c r="F205" s="1" t="s">
        <v>23</v>
      </c>
      <c r="G205" s="1"/>
      <c r="H205" s="1">
        <f t="shared" si="44"/>
        <v>2018</v>
      </c>
      <c r="I205" s="2">
        <v>43216</v>
      </c>
      <c r="J205" s="2">
        <v>43250</v>
      </c>
      <c r="K205" s="2">
        <v>43298</v>
      </c>
      <c r="L205" s="1">
        <f t="shared" si="47"/>
        <v>48</v>
      </c>
      <c r="M205" s="1">
        <f t="shared" si="45"/>
        <v>34</v>
      </c>
      <c r="N205" s="1">
        <f t="shared" si="46"/>
        <v>82</v>
      </c>
      <c r="O205" s="2">
        <v>46121</v>
      </c>
      <c r="P205" s="47">
        <f t="shared" si="49"/>
        <v>34</v>
      </c>
      <c r="Q205" s="47">
        <f t="shared" si="49"/>
        <v>48</v>
      </c>
      <c r="R205" s="47">
        <f t="shared" si="48"/>
        <v>82</v>
      </c>
      <c r="W205"/>
      <c r="X205"/>
      <c r="Y205"/>
      <c r="AA205"/>
      <c r="AB205"/>
      <c r="AC205"/>
      <c r="AD205"/>
      <c r="AE205"/>
      <c r="AF205"/>
      <c r="AG205"/>
      <c r="AH205"/>
      <c r="AI205"/>
      <c r="AJ205"/>
      <c r="AK205"/>
      <c r="AL205"/>
      <c r="AM205"/>
      <c r="AN205"/>
      <c r="AO205"/>
      <c r="AP205"/>
      <c r="AQ205"/>
      <c r="AS205" s="1" t="s">
        <v>915</v>
      </c>
      <c r="AT205" s="5" t="s">
        <v>916</v>
      </c>
      <c r="AU205">
        <v>21</v>
      </c>
      <c r="AV205">
        <v>2</v>
      </c>
      <c r="AW205">
        <v>2017</v>
      </c>
    </row>
    <row r="206" spans="1:49" x14ac:dyDescent="0.3">
      <c r="A206" s="1" t="s">
        <v>377</v>
      </c>
      <c r="B206" s="1"/>
      <c r="C206" s="1" t="s">
        <v>378</v>
      </c>
      <c r="D206" s="2">
        <v>45500</v>
      </c>
      <c r="E206" s="1" t="s">
        <v>20</v>
      </c>
      <c r="F206" s="1" t="s">
        <v>23</v>
      </c>
      <c r="G206" s="1"/>
      <c r="H206" s="1">
        <f t="shared" si="44"/>
        <v>2018</v>
      </c>
      <c r="I206" s="2">
        <v>43193</v>
      </c>
      <c r="J206" s="2">
        <v>43284</v>
      </c>
      <c r="K206" s="2">
        <v>44904</v>
      </c>
      <c r="L206" s="4">
        <f t="shared" si="47"/>
        <v>1620</v>
      </c>
      <c r="M206" s="1">
        <f t="shared" si="45"/>
        <v>91</v>
      </c>
      <c r="N206" s="1">
        <f t="shared" si="46"/>
        <v>1711</v>
      </c>
      <c r="O206" s="2">
        <v>45611</v>
      </c>
      <c r="P206" s="47" t="s">
        <v>2654</v>
      </c>
      <c r="Q206" s="47" t="s">
        <v>2654</v>
      </c>
      <c r="R206" s="47" t="s">
        <v>2654</v>
      </c>
      <c r="W206"/>
      <c r="X206"/>
      <c r="Y206"/>
      <c r="AA206"/>
      <c r="AB206"/>
      <c r="AC206"/>
      <c r="AD206"/>
      <c r="AE206"/>
      <c r="AF206"/>
      <c r="AG206"/>
      <c r="AH206"/>
      <c r="AI206"/>
      <c r="AJ206"/>
      <c r="AK206"/>
      <c r="AL206"/>
      <c r="AM206"/>
      <c r="AN206"/>
      <c r="AO206"/>
      <c r="AP206"/>
      <c r="AQ206"/>
      <c r="AS206" s="1" t="s">
        <v>24</v>
      </c>
      <c r="AT206" s="5" t="s">
        <v>379</v>
      </c>
      <c r="AU206">
        <v>7</v>
      </c>
      <c r="AV206">
        <v>2</v>
      </c>
      <c r="AW206">
        <v>2216</v>
      </c>
    </row>
    <row r="207" spans="1:49" x14ac:dyDescent="0.3">
      <c r="A207" s="1" t="s">
        <v>941</v>
      </c>
      <c r="B207" s="1"/>
      <c r="C207" s="1" t="s">
        <v>942</v>
      </c>
      <c r="D207" s="2">
        <v>45267</v>
      </c>
      <c r="E207" s="1" t="s">
        <v>20</v>
      </c>
      <c r="F207" s="1" t="s">
        <v>23</v>
      </c>
      <c r="G207" s="1"/>
      <c r="H207" s="1">
        <f t="shared" si="44"/>
        <v>2016</v>
      </c>
      <c r="I207" s="2">
        <v>42591</v>
      </c>
      <c r="J207" s="2">
        <v>43201</v>
      </c>
      <c r="K207" s="2">
        <v>43262</v>
      </c>
      <c r="L207" s="1">
        <f t="shared" si="47"/>
        <v>61</v>
      </c>
      <c r="M207" s="1">
        <f t="shared" si="45"/>
        <v>610</v>
      </c>
      <c r="N207" s="1">
        <f t="shared" si="46"/>
        <v>671</v>
      </c>
      <c r="O207" s="2">
        <v>45641</v>
      </c>
      <c r="P207" s="47">
        <f t="shared" si="49"/>
        <v>610</v>
      </c>
      <c r="Q207" s="47">
        <f t="shared" si="49"/>
        <v>61</v>
      </c>
      <c r="R207" s="47">
        <f t="shared" si="48"/>
        <v>671</v>
      </c>
      <c r="W207"/>
      <c r="X207"/>
      <c r="Y207"/>
      <c r="AA207"/>
      <c r="AB207"/>
      <c r="AC207"/>
      <c r="AD207"/>
      <c r="AE207"/>
      <c r="AF207"/>
      <c r="AG207"/>
      <c r="AH207"/>
      <c r="AI207"/>
      <c r="AJ207"/>
      <c r="AK207"/>
      <c r="AL207"/>
      <c r="AM207"/>
      <c r="AN207"/>
      <c r="AO207"/>
      <c r="AP207"/>
      <c r="AQ207"/>
      <c r="AS207" s="1" t="s">
        <v>943</v>
      </c>
      <c r="AT207" s="5" t="s">
        <v>944</v>
      </c>
      <c r="AU207">
        <v>20</v>
      </c>
      <c r="AV207">
        <v>4</v>
      </c>
      <c r="AW207">
        <v>2066</v>
      </c>
    </row>
    <row r="208" spans="1:49" x14ac:dyDescent="0.3">
      <c r="A208" s="1" t="s">
        <v>1150</v>
      </c>
      <c r="B208" s="1"/>
      <c r="C208" s="1" t="s">
        <v>1151</v>
      </c>
      <c r="D208" s="2">
        <v>45267</v>
      </c>
      <c r="E208" s="1" t="s">
        <v>20</v>
      </c>
      <c r="F208" s="1" t="s">
        <v>23</v>
      </c>
      <c r="G208" s="1"/>
      <c r="H208" s="1"/>
      <c r="I208" s="20" t="s">
        <v>2387</v>
      </c>
      <c r="J208" s="2">
        <v>43166</v>
      </c>
      <c r="K208" s="2">
        <v>43297</v>
      </c>
      <c r="L208" s="1">
        <f t="shared" si="47"/>
        <v>131</v>
      </c>
      <c r="M208" s="1"/>
      <c r="N208" s="1"/>
      <c r="O208" s="2">
        <v>45659</v>
      </c>
      <c r="P208" s="47"/>
      <c r="Q208" s="47">
        <f t="shared" si="49"/>
        <v>131</v>
      </c>
      <c r="R208" s="47"/>
      <c r="W208"/>
      <c r="X208"/>
      <c r="Y208"/>
      <c r="AA208"/>
      <c r="AB208"/>
      <c r="AC208"/>
      <c r="AD208"/>
      <c r="AE208"/>
      <c r="AF208"/>
      <c r="AG208"/>
      <c r="AH208"/>
      <c r="AI208"/>
      <c r="AJ208"/>
      <c r="AK208"/>
      <c r="AL208"/>
      <c r="AM208"/>
      <c r="AN208"/>
      <c r="AO208"/>
      <c r="AP208"/>
      <c r="AQ208"/>
      <c r="AS208" s="1" t="s">
        <v>1152</v>
      </c>
      <c r="AT208" s="5" t="s">
        <v>1153</v>
      </c>
      <c r="AU208">
        <v>28</v>
      </c>
      <c r="AV208">
        <v>6</v>
      </c>
      <c r="AW208">
        <v>2101</v>
      </c>
    </row>
    <row r="209" spans="1:49" x14ac:dyDescent="0.3">
      <c r="A209" s="1" t="s">
        <v>1297</v>
      </c>
      <c r="B209" s="1"/>
      <c r="C209" s="1" t="s">
        <v>1298</v>
      </c>
      <c r="D209" s="2">
        <v>45267</v>
      </c>
      <c r="E209" s="1" t="s">
        <v>20</v>
      </c>
      <c r="F209" s="1" t="s">
        <v>23</v>
      </c>
      <c r="G209" s="1"/>
      <c r="H209" s="1"/>
      <c r="I209" s="20" t="s">
        <v>2387</v>
      </c>
      <c r="J209" s="2">
        <v>43362</v>
      </c>
      <c r="K209" s="2">
        <v>43539</v>
      </c>
      <c r="L209" s="1">
        <f t="shared" si="47"/>
        <v>177</v>
      </c>
      <c r="M209" s="1"/>
      <c r="N209" s="1"/>
      <c r="O209" s="2">
        <v>45669</v>
      </c>
      <c r="P209" s="47"/>
      <c r="Q209" s="47">
        <f t="shared" si="49"/>
        <v>177</v>
      </c>
      <c r="R209" s="47"/>
      <c r="W209"/>
      <c r="X209"/>
      <c r="Y209"/>
      <c r="AA209"/>
      <c r="AB209"/>
      <c r="AC209"/>
      <c r="AD209"/>
      <c r="AE209"/>
      <c r="AF209"/>
      <c r="AG209"/>
      <c r="AH209"/>
      <c r="AI209"/>
      <c r="AJ209"/>
      <c r="AK209"/>
      <c r="AL209"/>
      <c r="AM209"/>
      <c r="AN209"/>
      <c r="AO209"/>
      <c r="AP209"/>
      <c r="AQ209"/>
      <c r="AS209" s="1" t="s">
        <v>1299</v>
      </c>
      <c r="AT209" s="5" t="s">
        <v>1300</v>
      </c>
      <c r="AU209">
        <v>25</v>
      </c>
      <c r="AV209">
        <v>4</v>
      </c>
      <c r="AW209">
        <v>1905</v>
      </c>
    </row>
    <row r="210" spans="1:49" x14ac:dyDescent="0.3">
      <c r="A210" s="1"/>
      <c r="B210" s="1"/>
      <c r="C210" s="2"/>
      <c r="D210" s="1"/>
      <c r="E210" s="1"/>
      <c r="F210" s="1"/>
      <c r="G210" s="1"/>
      <c r="H210" s="1"/>
      <c r="I210" s="1"/>
      <c r="J210" s="1"/>
      <c r="K210" s="1"/>
      <c r="L210" s="2"/>
      <c r="M210" s="2"/>
      <c r="N210" s="2"/>
      <c r="O210" s="1"/>
      <c r="P210" s="1"/>
      <c r="Q210" s="2"/>
      <c r="R210" s="2"/>
      <c r="S210" s="1"/>
      <c r="T210" s="5"/>
      <c r="U210"/>
      <c r="V210"/>
      <c r="W210"/>
      <c r="X210"/>
      <c r="Y210"/>
      <c r="AA210"/>
      <c r="AB210"/>
      <c r="AC210"/>
      <c r="AD210"/>
      <c r="AE210"/>
      <c r="AF210"/>
      <c r="AG210"/>
      <c r="AH210"/>
      <c r="AI210"/>
      <c r="AJ210"/>
      <c r="AK210"/>
      <c r="AL210"/>
      <c r="AM210"/>
      <c r="AN210"/>
      <c r="AO210"/>
      <c r="AP210"/>
      <c r="AQ210"/>
    </row>
    <row r="211" spans="1:49" x14ac:dyDescent="0.3">
      <c r="A211" s="1" t="s">
        <v>30</v>
      </c>
      <c r="B211" s="1" t="s">
        <v>2389</v>
      </c>
      <c r="C211" s="63" t="s">
        <v>31</v>
      </c>
      <c r="D211" s="2">
        <v>45568</v>
      </c>
      <c r="E211" s="1" t="s">
        <v>32</v>
      </c>
      <c r="F211" s="1" t="s">
        <v>23</v>
      </c>
      <c r="H211" s="1">
        <v>2024</v>
      </c>
      <c r="I211" s="4"/>
      <c r="J211" s="2">
        <v>45567</v>
      </c>
      <c r="K211" s="2"/>
      <c r="L211" s="1"/>
      <c r="M211" s="1"/>
      <c r="N211" s="1"/>
      <c r="O211" s="1"/>
      <c r="U211"/>
      <c r="V211"/>
      <c r="W211"/>
      <c r="X211"/>
      <c r="Y211"/>
      <c r="AA211"/>
      <c r="AB211"/>
      <c r="AC211"/>
      <c r="AD211"/>
      <c r="AE211"/>
      <c r="AF211"/>
      <c r="AG211"/>
      <c r="AH211"/>
      <c r="AI211"/>
      <c r="AJ211"/>
      <c r="AK211"/>
      <c r="AL211"/>
      <c r="AM211"/>
      <c r="AN211"/>
      <c r="AO211"/>
      <c r="AP211"/>
      <c r="AQ211"/>
      <c r="AS211" s="1" t="s">
        <v>33</v>
      </c>
      <c r="AT211" s="5" t="s">
        <v>34</v>
      </c>
      <c r="AU211">
        <v>3</v>
      </c>
      <c r="AV211">
        <v>0</v>
      </c>
      <c r="AW211">
        <v>1</v>
      </c>
    </row>
    <row r="212" spans="1:49" x14ac:dyDescent="0.3">
      <c r="A212" s="1" t="s">
        <v>50</v>
      </c>
      <c r="B212" s="1" t="s">
        <v>2390</v>
      </c>
      <c r="C212" s="63" t="s">
        <v>51</v>
      </c>
      <c r="D212" s="2">
        <v>45566</v>
      </c>
      <c r="E212" s="1" t="s">
        <v>32</v>
      </c>
      <c r="F212" s="1" t="s">
        <v>23</v>
      </c>
      <c r="H212" s="1">
        <v>2024</v>
      </c>
      <c r="I212" s="4"/>
      <c r="J212" s="2">
        <v>45449</v>
      </c>
      <c r="K212" s="2"/>
      <c r="L212" s="1"/>
      <c r="M212" s="1"/>
      <c r="N212" s="1"/>
      <c r="O212" s="1"/>
      <c r="U212"/>
      <c r="V212"/>
      <c r="W212"/>
      <c r="X212"/>
      <c r="Y212"/>
      <c r="AA212"/>
      <c r="AB212"/>
      <c r="AC212"/>
      <c r="AD212"/>
      <c r="AE212"/>
      <c r="AF212"/>
      <c r="AG212"/>
      <c r="AH212"/>
      <c r="AI212"/>
      <c r="AJ212"/>
      <c r="AK212"/>
      <c r="AL212"/>
      <c r="AM212"/>
      <c r="AN212"/>
      <c r="AO212"/>
      <c r="AP212"/>
      <c r="AQ212"/>
      <c r="AS212" s="1" t="s">
        <v>52</v>
      </c>
      <c r="AT212" s="1" t="s">
        <v>53</v>
      </c>
      <c r="AU212">
        <v>3</v>
      </c>
      <c r="AV212">
        <v>0</v>
      </c>
      <c r="AW212">
        <v>117</v>
      </c>
    </row>
    <row r="213" spans="1:49" x14ac:dyDescent="0.3">
      <c r="A213" s="1" t="s">
        <v>54</v>
      </c>
      <c r="B213" s="1" t="s">
        <v>2391</v>
      </c>
      <c r="C213" s="63" t="s">
        <v>55</v>
      </c>
      <c r="D213" s="2">
        <v>45566</v>
      </c>
      <c r="E213" s="1" t="s">
        <v>32</v>
      </c>
      <c r="F213" s="1" t="s">
        <v>23</v>
      </c>
      <c r="H213" s="1">
        <v>2024</v>
      </c>
      <c r="I213" s="4"/>
      <c r="J213" s="2">
        <v>45502</v>
      </c>
      <c r="K213" s="2"/>
      <c r="L213" s="1"/>
      <c r="M213" s="1"/>
      <c r="N213" s="1"/>
      <c r="O213" s="1"/>
      <c r="U213"/>
      <c r="V213"/>
      <c r="W213"/>
      <c r="X213"/>
      <c r="Y213"/>
      <c r="AA213"/>
      <c r="AB213"/>
      <c r="AC213"/>
      <c r="AD213"/>
      <c r="AE213"/>
      <c r="AF213"/>
      <c r="AG213"/>
      <c r="AH213"/>
      <c r="AI213"/>
      <c r="AJ213"/>
      <c r="AK213"/>
      <c r="AL213"/>
      <c r="AM213"/>
      <c r="AN213"/>
      <c r="AO213"/>
      <c r="AP213"/>
      <c r="AQ213"/>
      <c r="AS213" s="1" t="s">
        <v>58</v>
      </c>
      <c r="AT213" s="1" t="s">
        <v>59</v>
      </c>
      <c r="AU213">
        <v>3</v>
      </c>
      <c r="AV213">
        <v>0</v>
      </c>
      <c r="AW213">
        <v>64</v>
      </c>
    </row>
    <row r="214" spans="1:49" x14ac:dyDescent="0.3">
      <c r="A214" s="1" t="s">
        <v>41</v>
      </c>
      <c r="B214" s="1" t="s">
        <v>2391</v>
      </c>
      <c r="C214" s="63" t="s">
        <v>42</v>
      </c>
      <c r="D214" s="2">
        <v>45566</v>
      </c>
      <c r="E214" s="1" t="s">
        <v>32</v>
      </c>
      <c r="F214" s="1" t="s">
        <v>23</v>
      </c>
      <c r="H214" s="1">
        <v>2024</v>
      </c>
      <c r="I214" s="4"/>
      <c r="J214" s="2">
        <v>45523</v>
      </c>
      <c r="K214" s="2"/>
      <c r="L214" s="1"/>
      <c r="M214" s="1"/>
      <c r="N214" s="1"/>
      <c r="O214" s="1"/>
      <c r="U214"/>
      <c r="V214"/>
      <c r="W214"/>
      <c r="X214"/>
      <c r="Y214"/>
      <c r="AA214"/>
      <c r="AB214"/>
      <c r="AC214"/>
      <c r="AD214"/>
      <c r="AE214"/>
      <c r="AF214"/>
      <c r="AG214"/>
      <c r="AH214"/>
      <c r="AI214"/>
      <c r="AJ214"/>
      <c r="AK214"/>
      <c r="AL214"/>
      <c r="AM214"/>
      <c r="AN214"/>
      <c r="AO214"/>
      <c r="AP214"/>
      <c r="AQ214"/>
      <c r="AS214" s="1" t="s">
        <v>43</v>
      </c>
      <c r="AT214" s="1" t="s">
        <v>44</v>
      </c>
      <c r="AU214">
        <v>3</v>
      </c>
      <c r="AV214">
        <v>0</v>
      </c>
      <c r="AW214">
        <v>43</v>
      </c>
    </row>
    <row r="215" spans="1:49" x14ac:dyDescent="0.3">
      <c r="A215" s="1" t="s">
        <v>60</v>
      </c>
      <c r="B215" s="1" t="s">
        <v>2391</v>
      </c>
      <c r="C215" s="63" t="s">
        <v>61</v>
      </c>
      <c r="D215" s="2">
        <v>45566</v>
      </c>
      <c r="E215" s="1" t="s">
        <v>32</v>
      </c>
      <c r="F215" s="1" t="s">
        <v>23</v>
      </c>
      <c r="H215" s="1">
        <v>2024</v>
      </c>
      <c r="I215" s="4"/>
      <c r="J215" s="2">
        <v>45562</v>
      </c>
      <c r="K215" s="2"/>
      <c r="L215" s="1"/>
      <c r="M215" s="1"/>
      <c r="N215" s="1"/>
      <c r="O215" s="1"/>
      <c r="U215"/>
      <c r="V215"/>
      <c r="W215"/>
      <c r="X215"/>
      <c r="Y215"/>
      <c r="AA215"/>
      <c r="AB215"/>
      <c r="AC215"/>
      <c r="AD215"/>
      <c r="AE215"/>
      <c r="AF215"/>
      <c r="AG215"/>
      <c r="AH215"/>
      <c r="AI215"/>
      <c r="AJ215"/>
      <c r="AK215"/>
      <c r="AL215"/>
      <c r="AM215"/>
      <c r="AN215"/>
      <c r="AO215"/>
      <c r="AP215"/>
      <c r="AQ215"/>
      <c r="AS215" s="1" t="s">
        <v>62</v>
      </c>
      <c r="AT215" s="1" t="s">
        <v>63</v>
      </c>
      <c r="AU215">
        <v>3</v>
      </c>
      <c r="AV215">
        <v>0</v>
      </c>
      <c r="AW215">
        <v>4</v>
      </c>
    </row>
    <row r="216" spans="1:49" x14ac:dyDescent="0.3">
      <c r="A216" s="1" t="s">
        <v>82</v>
      </c>
      <c r="B216" s="1" t="s">
        <v>2390</v>
      </c>
      <c r="C216" s="63" t="s">
        <v>83</v>
      </c>
      <c r="D216" s="2">
        <v>45565</v>
      </c>
      <c r="E216" s="1" t="s">
        <v>32</v>
      </c>
      <c r="F216" s="1" t="s">
        <v>23</v>
      </c>
      <c r="H216" s="1">
        <v>2024</v>
      </c>
      <c r="I216" s="4"/>
      <c r="J216" s="2">
        <v>45440</v>
      </c>
      <c r="K216" s="2"/>
      <c r="L216" s="1"/>
      <c r="M216" s="1"/>
      <c r="N216" s="1"/>
      <c r="O216" s="1"/>
      <c r="U216"/>
      <c r="V216"/>
      <c r="W216"/>
      <c r="X216"/>
      <c r="Y216"/>
      <c r="AA216"/>
      <c r="AB216"/>
      <c r="AC216"/>
      <c r="AD216"/>
      <c r="AE216"/>
      <c r="AF216"/>
      <c r="AG216"/>
      <c r="AH216"/>
      <c r="AI216"/>
      <c r="AJ216"/>
      <c r="AK216"/>
      <c r="AL216"/>
      <c r="AM216"/>
      <c r="AN216"/>
      <c r="AO216"/>
      <c r="AP216"/>
      <c r="AQ216"/>
      <c r="AS216" s="1" t="s">
        <v>84</v>
      </c>
      <c r="AT216" s="1" t="s">
        <v>85</v>
      </c>
      <c r="AU216">
        <v>3</v>
      </c>
      <c r="AV216">
        <v>0</v>
      </c>
      <c r="AW216">
        <v>125</v>
      </c>
    </row>
    <row r="217" spans="1:49" x14ac:dyDescent="0.3">
      <c r="A217" s="1" t="s">
        <v>90</v>
      </c>
      <c r="B217" s="1" t="s">
        <v>2392</v>
      </c>
      <c r="C217" s="63" t="s">
        <v>91</v>
      </c>
      <c r="D217" s="2">
        <v>45565</v>
      </c>
      <c r="E217" s="1" t="s">
        <v>32</v>
      </c>
      <c r="F217" s="1" t="s">
        <v>23</v>
      </c>
      <c r="H217" s="1">
        <v>2024</v>
      </c>
      <c r="I217" s="4"/>
      <c r="J217" s="2">
        <v>45560</v>
      </c>
      <c r="K217" s="2"/>
      <c r="L217" s="1"/>
      <c r="M217" s="1"/>
      <c r="N217" s="1"/>
      <c r="O217" s="1"/>
      <c r="U217"/>
      <c r="V217"/>
      <c r="W217"/>
      <c r="X217"/>
      <c r="Y217"/>
      <c r="AA217"/>
      <c r="AB217"/>
      <c r="AC217"/>
      <c r="AD217"/>
      <c r="AE217"/>
      <c r="AF217"/>
      <c r="AG217"/>
      <c r="AH217"/>
      <c r="AI217"/>
      <c r="AJ217"/>
      <c r="AK217"/>
      <c r="AL217"/>
      <c r="AM217"/>
      <c r="AN217"/>
      <c r="AO217"/>
      <c r="AP217"/>
      <c r="AQ217"/>
      <c r="AS217" s="1" t="s">
        <v>94</v>
      </c>
      <c r="AT217" s="1" t="s">
        <v>95</v>
      </c>
      <c r="AU217">
        <v>3</v>
      </c>
      <c r="AV217">
        <v>0</v>
      </c>
      <c r="AW217">
        <v>5</v>
      </c>
    </row>
    <row r="218" spans="1:49" x14ac:dyDescent="0.3">
      <c r="A218" s="1" t="s">
        <v>109</v>
      </c>
      <c r="B218" s="1" t="s">
        <v>2391</v>
      </c>
      <c r="C218" s="63" t="s">
        <v>110</v>
      </c>
      <c r="D218" s="2">
        <v>45562</v>
      </c>
      <c r="E218" s="1" t="s">
        <v>32</v>
      </c>
      <c r="F218" s="1" t="s">
        <v>23</v>
      </c>
      <c r="H218" s="1">
        <v>2024</v>
      </c>
      <c r="I218" s="4"/>
      <c r="J218" s="2">
        <v>45329</v>
      </c>
      <c r="K218" s="2"/>
      <c r="L218" s="1"/>
      <c r="M218" s="1"/>
      <c r="N218" s="1"/>
      <c r="O218" s="1"/>
      <c r="U218"/>
      <c r="V218"/>
      <c r="W218"/>
      <c r="X218"/>
      <c r="Y218"/>
      <c r="AA218"/>
      <c r="AB218"/>
      <c r="AC218"/>
      <c r="AD218"/>
      <c r="AE218"/>
      <c r="AF218"/>
      <c r="AG218"/>
      <c r="AH218"/>
      <c r="AI218"/>
      <c r="AJ218"/>
      <c r="AK218"/>
      <c r="AL218"/>
      <c r="AM218"/>
      <c r="AN218"/>
      <c r="AO218"/>
      <c r="AP218"/>
      <c r="AQ218"/>
      <c r="AS218" s="1" t="s">
        <v>111</v>
      </c>
      <c r="AT218" s="1" t="s">
        <v>112</v>
      </c>
      <c r="AU218">
        <v>3</v>
      </c>
      <c r="AV218">
        <v>0</v>
      </c>
      <c r="AW218">
        <v>233</v>
      </c>
    </row>
    <row r="219" spans="1:49" x14ac:dyDescent="0.3">
      <c r="A219" s="1" t="s">
        <v>113</v>
      </c>
      <c r="B219" s="1" t="s">
        <v>2393</v>
      </c>
      <c r="C219" s="63" t="s">
        <v>114</v>
      </c>
      <c r="D219" s="2">
        <v>45562</v>
      </c>
      <c r="E219" s="1" t="s">
        <v>32</v>
      </c>
      <c r="F219" s="1" t="s">
        <v>23</v>
      </c>
      <c r="H219" s="1">
        <v>2024</v>
      </c>
      <c r="I219" s="4"/>
      <c r="J219" s="2">
        <v>45401</v>
      </c>
      <c r="K219" s="2"/>
      <c r="L219" s="1"/>
      <c r="M219" s="1"/>
      <c r="N219" s="1"/>
      <c r="O219" s="1"/>
      <c r="U219"/>
      <c r="V219"/>
      <c r="W219"/>
      <c r="X219"/>
      <c r="Y219"/>
      <c r="AA219"/>
      <c r="AB219"/>
      <c r="AC219"/>
      <c r="AD219"/>
      <c r="AE219"/>
      <c r="AF219"/>
      <c r="AG219"/>
      <c r="AH219"/>
      <c r="AI219"/>
      <c r="AJ219"/>
      <c r="AK219"/>
      <c r="AL219"/>
      <c r="AM219"/>
      <c r="AN219"/>
      <c r="AO219"/>
      <c r="AP219"/>
      <c r="AQ219"/>
      <c r="AS219" s="1" t="s">
        <v>117</v>
      </c>
      <c r="AT219" s="1" t="s">
        <v>118</v>
      </c>
      <c r="AU219">
        <v>3</v>
      </c>
      <c r="AV219">
        <v>0</v>
      </c>
      <c r="AW219">
        <v>161</v>
      </c>
    </row>
    <row r="220" spans="1:49" x14ac:dyDescent="0.3">
      <c r="A220" s="1" t="s">
        <v>130</v>
      </c>
      <c r="B220" s="1" t="s">
        <v>2394</v>
      </c>
      <c r="C220" s="63" t="s">
        <v>131</v>
      </c>
      <c r="D220" s="2">
        <v>45560</v>
      </c>
      <c r="E220" s="1" t="s">
        <v>32</v>
      </c>
      <c r="F220" s="1" t="s">
        <v>23</v>
      </c>
      <c r="H220" s="1">
        <v>2024</v>
      </c>
      <c r="I220" s="4"/>
      <c r="J220" s="2">
        <v>45453</v>
      </c>
      <c r="K220" s="2"/>
      <c r="L220" s="1"/>
      <c r="M220" s="1"/>
      <c r="N220" s="1"/>
      <c r="O220" s="1"/>
      <c r="U220"/>
      <c r="V220"/>
      <c r="W220"/>
      <c r="X220"/>
      <c r="Y220"/>
      <c r="AA220"/>
      <c r="AB220"/>
      <c r="AC220"/>
      <c r="AD220"/>
      <c r="AE220"/>
      <c r="AF220"/>
      <c r="AG220"/>
      <c r="AH220"/>
      <c r="AI220"/>
      <c r="AJ220"/>
      <c r="AK220"/>
      <c r="AL220"/>
      <c r="AM220"/>
      <c r="AN220"/>
      <c r="AO220"/>
      <c r="AP220"/>
      <c r="AQ220"/>
      <c r="AS220" s="1" t="s">
        <v>134</v>
      </c>
      <c r="AT220" s="1" t="s">
        <v>135</v>
      </c>
      <c r="AU220">
        <v>3</v>
      </c>
      <c r="AV220">
        <v>0</v>
      </c>
      <c r="AW220">
        <v>107</v>
      </c>
    </row>
    <row r="221" spans="1:49" x14ac:dyDescent="0.3">
      <c r="A221" s="1" t="s">
        <v>136</v>
      </c>
      <c r="B221" s="1" t="s">
        <v>2395</v>
      </c>
      <c r="C221" s="63" t="s">
        <v>137</v>
      </c>
      <c r="D221" s="2">
        <v>45560</v>
      </c>
      <c r="E221" s="1" t="s">
        <v>32</v>
      </c>
      <c r="F221" s="1" t="s">
        <v>23</v>
      </c>
      <c r="H221" s="1">
        <v>2024</v>
      </c>
      <c r="I221" s="4"/>
      <c r="J221" s="2">
        <v>45517</v>
      </c>
      <c r="K221" s="2"/>
      <c r="L221" s="1"/>
      <c r="M221" s="1"/>
      <c r="N221" s="1"/>
      <c r="O221" s="1"/>
      <c r="U221"/>
      <c r="V221"/>
      <c r="W221"/>
      <c r="X221"/>
      <c r="Y221"/>
      <c r="AA221"/>
      <c r="AB221"/>
      <c r="AC221"/>
      <c r="AD221"/>
      <c r="AE221"/>
      <c r="AF221"/>
      <c r="AG221"/>
      <c r="AH221"/>
      <c r="AI221"/>
      <c r="AJ221"/>
      <c r="AK221"/>
      <c r="AL221"/>
      <c r="AM221"/>
      <c r="AN221"/>
      <c r="AO221"/>
      <c r="AP221"/>
      <c r="AQ221"/>
      <c r="AS221" s="1" t="s">
        <v>140</v>
      </c>
      <c r="AT221" s="1" t="s">
        <v>141</v>
      </c>
      <c r="AU221">
        <v>3</v>
      </c>
      <c r="AV221">
        <v>0</v>
      </c>
      <c r="AW221">
        <v>43</v>
      </c>
    </row>
    <row r="222" spans="1:49" x14ac:dyDescent="0.3">
      <c r="A222" s="1" t="s">
        <v>149</v>
      </c>
      <c r="B222" s="1" t="s">
        <v>2396</v>
      </c>
      <c r="C222" s="63" t="s">
        <v>150</v>
      </c>
      <c r="D222" s="2">
        <v>45559</v>
      </c>
      <c r="E222" s="1" t="s">
        <v>32</v>
      </c>
      <c r="F222" s="1" t="s">
        <v>23</v>
      </c>
      <c r="H222" s="1">
        <v>2024</v>
      </c>
      <c r="I222" s="4"/>
      <c r="J222" s="2">
        <v>45558</v>
      </c>
      <c r="K222" s="2"/>
      <c r="L222" s="1"/>
      <c r="M222" s="1"/>
      <c r="N222" s="1"/>
      <c r="O222" s="1"/>
      <c r="U222"/>
      <c r="V222"/>
      <c r="W222"/>
      <c r="X222"/>
      <c r="Y222"/>
      <c r="AA222"/>
      <c r="AB222"/>
      <c r="AC222"/>
      <c r="AD222"/>
      <c r="AE222"/>
      <c r="AF222"/>
      <c r="AG222"/>
      <c r="AH222"/>
      <c r="AI222"/>
      <c r="AJ222"/>
      <c r="AK222"/>
      <c r="AL222"/>
      <c r="AM222"/>
      <c r="AN222"/>
      <c r="AO222"/>
      <c r="AP222"/>
      <c r="AQ222"/>
      <c r="AS222" s="1" t="s">
        <v>151</v>
      </c>
      <c r="AT222" s="1" t="s">
        <v>152</v>
      </c>
      <c r="AU222">
        <v>3</v>
      </c>
      <c r="AV222">
        <v>0</v>
      </c>
      <c r="AW222">
        <v>1</v>
      </c>
    </row>
    <row r="223" spans="1:49" x14ac:dyDescent="0.3">
      <c r="A223" s="1" t="s">
        <v>157</v>
      </c>
      <c r="B223" s="1" t="s">
        <v>2397</v>
      </c>
      <c r="C223" s="63" t="s">
        <v>158</v>
      </c>
      <c r="D223" s="2">
        <v>45558</v>
      </c>
      <c r="E223" s="1" t="s">
        <v>32</v>
      </c>
      <c r="F223" s="1" t="s">
        <v>23</v>
      </c>
      <c r="H223" s="1">
        <v>2024</v>
      </c>
      <c r="I223" s="4"/>
      <c r="J223" s="2">
        <v>45414</v>
      </c>
      <c r="K223" s="2"/>
      <c r="L223" s="1"/>
      <c r="M223" s="1"/>
      <c r="N223" s="1"/>
      <c r="O223" s="1"/>
      <c r="U223"/>
      <c r="V223"/>
      <c r="W223"/>
      <c r="X223"/>
      <c r="Y223"/>
      <c r="AA223"/>
      <c r="AB223"/>
      <c r="AC223"/>
      <c r="AD223"/>
      <c r="AE223"/>
      <c r="AF223"/>
      <c r="AG223"/>
      <c r="AH223"/>
      <c r="AI223"/>
      <c r="AJ223"/>
      <c r="AK223"/>
      <c r="AL223"/>
      <c r="AM223"/>
      <c r="AN223"/>
      <c r="AO223"/>
      <c r="AP223"/>
      <c r="AQ223"/>
      <c r="AS223" s="1" t="s">
        <v>161</v>
      </c>
      <c r="AT223" s="1" t="s">
        <v>162</v>
      </c>
      <c r="AU223">
        <v>3</v>
      </c>
      <c r="AV223">
        <v>0</v>
      </c>
      <c r="AW223">
        <v>144</v>
      </c>
    </row>
    <row r="224" spans="1:49" x14ac:dyDescent="0.3">
      <c r="A224" s="1" t="s">
        <v>163</v>
      </c>
      <c r="B224" s="1" t="s">
        <v>2392</v>
      </c>
      <c r="C224" s="63" t="s">
        <v>164</v>
      </c>
      <c r="D224" s="2">
        <v>45558</v>
      </c>
      <c r="E224" s="1" t="s">
        <v>32</v>
      </c>
      <c r="F224" s="1" t="s">
        <v>23</v>
      </c>
      <c r="H224" s="1">
        <v>2024</v>
      </c>
      <c r="I224" s="4"/>
      <c r="J224" s="2">
        <v>45469</v>
      </c>
      <c r="K224" s="2"/>
      <c r="L224" s="1"/>
      <c r="M224" s="1"/>
      <c r="N224" s="1"/>
      <c r="O224" s="1"/>
      <c r="U224"/>
      <c r="V224"/>
      <c r="W224"/>
      <c r="X224"/>
      <c r="Y224"/>
      <c r="AA224"/>
      <c r="AB224"/>
      <c r="AC224"/>
      <c r="AD224"/>
      <c r="AE224"/>
      <c r="AF224"/>
      <c r="AG224"/>
      <c r="AH224"/>
      <c r="AI224"/>
      <c r="AJ224"/>
      <c r="AK224"/>
      <c r="AL224"/>
      <c r="AM224"/>
      <c r="AN224"/>
      <c r="AO224"/>
      <c r="AP224"/>
      <c r="AQ224"/>
      <c r="AS224" s="1" t="s">
        <v>167</v>
      </c>
      <c r="AT224" s="1" t="s">
        <v>168</v>
      </c>
      <c r="AU224">
        <v>3</v>
      </c>
      <c r="AV224">
        <v>0</v>
      </c>
      <c r="AW224">
        <v>89</v>
      </c>
    </row>
    <row r="225" spans="1:49" x14ac:dyDescent="0.3">
      <c r="A225" s="1" t="s">
        <v>169</v>
      </c>
      <c r="B225" s="1" t="s">
        <v>2393</v>
      </c>
      <c r="C225" s="63" t="s">
        <v>170</v>
      </c>
      <c r="D225" s="2">
        <v>45555</v>
      </c>
      <c r="E225" s="1" t="s">
        <v>32</v>
      </c>
      <c r="F225" s="1" t="s">
        <v>23</v>
      </c>
      <c r="H225" s="1">
        <v>2024</v>
      </c>
      <c r="I225" s="4"/>
      <c r="J225" s="2">
        <v>45344</v>
      </c>
      <c r="K225" s="2"/>
      <c r="L225" s="1"/>
      <c r="M225" s="1"/>
      <c r="N225" s="1"/>
      <c r="O225" s="1"/>
      <c r="U225"/>
      <c r="V225"/>
      <c r="W225"/>
      <c r="X225"/>
      <c r="Y225"/>
      <c r="AA225"/>
      <c r="AB225"/>
      <c r="AC225"/>
      <c r="AD225"/>
      <c r="AE225"/>
      <c r="AF225"/>
      <c r="AG225"/>
      <c r="AH225"/>
      <c r="AI225"/>
      <c r="AJ225"/>
      <c r="AK225"/>
      <c r="AL225"/>
      <c r="AM225"/>
      <c r="AN225"/>
      <c r="AO225"/>
      <c r="AP225"/>
      <c r="AQ225"/>
      <c r="AS225" s="1" t="s">
        <v>167</v>
      </c>
      <c r="AT225" s="1" t="s">
        <v>173</v>
      </c>
      <c r="AU225">
        <v>3</v>
      </c>
      <c r="AV225">
        <v>0</v>
      </c>
      <c r="AW225">
        <v>211</v>
      </c>
    </row>
    <row r="226" spans="1:49" x14ac:dyDescent="0.3">
      <c r="A226" s="1" t="s">
        <v>183</v>
      </c>
      <c r="B226" s="1" t="s">
        <v>2394</v>
      </c>
      <c r="C226" s="63" t="s">
        <v>184</v>
      </c>
      <c r="D226" s="2">
        <v>45553</v>
      </c>
      <c r="E226" s="1" t="s">
        <v>32</v>
      </c>
      <c r="F226" s="1" t="s">
        <v>23</v>
      </c>
      <c r="H226" s="1">
        <v>2024</v>
      </c>
      <c r="I226" s="4"/>
      <c r="J226" s="2">
        <v>45414</v>
      </c>
      <c r="K226" s="2"/>
      <c r="L226" s="1"/>
      <c r="M226" s="1"/>
      <c r="N226" s="1"/>
      <c r="O226" s="1"/>
      <c r="U226"/>
      <c r="V226"/>
      <c r="W226"/>
      <c r="X226"/>
      <c r="Y226"/>
      <c r="AA226"/>
      <c r="AB226"/>
      <c r="AC226"/>
      <c r="AD226"/>
      <c r="AE226"/>
      <c r="AF226"/>
      <c r="AG226"/>
      <c r="AH226"/>
      <c r="AI226"/>
      <c r="AJ226"/>
      <c r="AK226"/>
      <c r="AL226"/>
      <c r="AM226"/>
      <c r="AN226"/>
      <c r="AO226"/>
      <c r="AP226"/>
      <c r="AQ226"/>
      <c r="AS226" s="1" t="s">
        <v>187</v>
      </c>
      <c r="AT226" s="1" t="s">
        <v>188</v>
      </c>
      <c r="AU226">
        <v>3</v>
      </c>
      <c r="AV226">
        <v>0</v>
      </c>
      <c r="AW226">
        <v>139</v>
      </c>
    </row>
    <row r="227" spans="1:49" x14ac:dyDescent="0.3">
      <c r="A227" s="1" t="s">
        <v>201</v>
      </c>
      <c r="B227" s="1" t="s">
        <v>2393</v>
      </c>
      <c r="C227" s="63" t="s">
        <v>202</v>
      </c>
      <c r="D227" s="2">
        <v>45552</v>
      </c>
      <c r="E227" s="1" t="s">
        <v>32</v>
      </c>
      <c r="F227" s="1" t="s">
        <v>23</v>
      </c>
      <c r="H227" s="1">
        <v>2024</v>
      </c>
      <c r="I227" s="4"/>
      <c r="J227" s="2">
        <v>45552</v>
      </c>
      <c r="K227" s="2"/>
      <c r="L227" s="1"/>
      <c r="M227" s="1"/>
      <c r="N227" s="1"/>
      <c r="O227" s="1"/>
      <c r="U227"/>
      <c r="V227"/>
      <c r="W227"/>
      <c r="X227"/>
      <c r="Y227"/>
      <c r="AA227"/>
      <c r="AB227"/>
      <c r="AC227"/>
      <c r="AD227"/>
      <c r="AE227"/>
      <c r="AF227"/>
      <c r="AG227"/>
      <c r="AH227"/>
      <c r="AI227"/>
      <c r="AJ227"/>
      <c r="AK227"/>
      <c r="AL227"/>
      <c r="AM227"/>
      <c r="AN227"/>
      <c r="AO227"/>
      <c r="AP227"/>
      <c r="AQ227"/>
      <c r="AS227" s="1" t="s">
        <v>203</v>
      </c>
      <c r="AT227" s="1" t="s">
        <v>204</v>
      </c>
      <c r="AU227">
        <v>3</v>
      </c>
      <c r="AV227">
        <v>0</v>
      </c>
      <c r="AW227">
        <v>0</v>
      </c>
    </row>
    <row r="228" spans="1:49" x14ac:dyDescent="0.3">
      <c r="A228" s="1" t="s">
        <v>216</v>
      </c>
      <c r="B228" s="1" t="s">
        <v>2390</v>
      </c>
      <c r="C228" s="63" t="s">
        <v>217</v>
      </c>
      <c r="D228" s="2">
        <v>45548</v>
      </c>
      <c r="E228" s="1" t="s">
        <v>32</v>
      </c>
      <c r="F228" s="1" t="s">
        <v>23</v>
      </c>
      <c r="H228" s="1">
        <v>2024</v>
      </c>
      <c r="I228" s="4"/>
      <c r="J228" s="2">
        <v>45504</v>
      </c>
      <c r="K228" s="2"/>
      <c r="L228" s="1"/>
      <c r="M228" s="1"/>
      <c r="N228" s="1"/>
      <c r="O228" s="1"/>
      <c r="U228"/>
      <c r="V228"/>
      <c r="W228"/>
      <c r="X228"/>
      <c r="Y228"/>
      <c r="AA228"/>
      <c r="AB228"/>
      <c r="AC228"/>
      <c r="AD228"/>
      <c r="AE228"/>
      <c r="AF228"/>
      <c r="AG228"/>
      <c r="AH228"/>
      <c r="AI228"/>
      <c r="AJ228"/>
      <c r="AK228"/>
      <c r="AL228"/>
      <c r="AM228"/>
      <c r="AN228"/>
      <c r="AO228"/>
      <c r="AP228"/>
      <c r="AQ228"/>
      <c r="AS228" s="1" t="s">
        <v>218</v>
      </c>
      <c r="AT228" s="1" t="s">
        <v>219</v>
      </c>
      <c r="AU228">
        <v>3</v>
      </c>
      <c r="AV228">
        <v>0</v>
      </c>
      <c r="AW228">
        <v>44</v>
      </c>
    </row>
    <row r="229" spans="1:49" x14ac:dyDescent="0.3">
      <c r="A229" s="1" t="s">
        <v>226</v>
      </c>
      <c r="B229" s="1" t="s">
        <v>2394</v>
      </c>
      <c r="C229" s="63" t="s">
        <v>227</v>
      </c>
      <c r="D229" s="2">
        <v>45547</v>
      </c>
      <c r="E229" s="1" t="s">
        <v>32</v>
      </c>
      <c r="F229" s="1" t="s">
        <v>23</v>
      </c>
      <c r="H229" s="1">
        <v>2024</v>
      </c>
      <c r="I229" s="4"/>
      <c r="J229" s="2">
        <v>45546</v>
      </c>
      <c r="K229" s="2"/>
      <c r="L229" s="1"/>
      <c r="M229" s="1"/>
      <c r="N229" s="1"/>
      <c r="O229" s="1"/>
      <c r="U229"/>
      <c r="V229"/>
      <c r="W229"/>
      <c r="X229"/>
      <c r="Y229"/>
      <c r="AA229"/>
      <c r="AB229"/>
      <c r="AC229"/>
      <c r="AD229"/>
      <c r="AE229"/>
      <c r="AF229"/>
      <c r="AG229"/>
      <c r="AH229"/>
      <c r="AI229"/>
      <c r="AJ229"/>
      <c r="AK229"/>
      <c r="AL229"/>
      <c r="AM229"/>
      <c r="AN229"/>
      <c r="AO229"/>
      <c r="AP229"/>
      <c r="AQ229"/>
      <c r="AS229" s="1" t="s">
        <v>230</v>
      </c>
      <c r="AT229" s="1" t="s">
        <v>231</v>
      </c>
      <c r="AU229">
        <v>4</v>
      </c>
      <c r="AV229">
        <v>0</v>
      </c>
      <c r="AW229">
        <v>1</v>
      </c>
    </row>
    <row r="230" spans="1:49" x14ac:dyDescent="0.3">
      <c r="A230" s="1" t="s">
        <v>258</v>
      </c>
      <c r="B230" s="1" t="s">
        <v>2391</v>
      </c>
      <c r="C230" s="63" t="s">
        <v>259</v>
      </c>
      <c r="D230" s="2">
        <v>45540</v>
      </c>
      <c r="E230" s="1" t="s">
        <v>32</v>
      </c>
      <c r="F230" s="1" t="s">
        <v>23</v>
      </c>
      <c r="H230" s="1">
        <v>2024</v>
      </c>
      <c r="I230" s="4"/>
      <c r="J230" s="2">
        <v>45471</v>
      </c>
      <c r="K230" s="2"/>
      <c r="L230" s="1"/>
      <c r="M230" s="1"/>
      <c r="N230" s="1"/>
      <c r="O230" s="1"/>
      <c r="U230"/>
      <c r="V230"/>
      <c r="W230"/>
      <c r="X230"/>
      <c r="Y230"/>
      <c r="AA230"/>
      <c r="AB230"/>
      <c r="AC230"/>
      <c r="AD230"/>
      <c r="AE230"/>
      <c r="AF230"/>
      <c r="AG230"/>
      <c r="AH230"/>
      <c r="AI230"/>
      <c r="AJ230"/>
      <c r="AK230"/>
      <c r="AL230"/>
      <c r="AM230"/>
      <c r="AN230"/>
      <c r="AO230"/>
      <c r="AP230"/>
      <c r="AQ230"/>
      <c r="AS230" s="1" t="s">
        <v>260</v>
      </c>
      <c r="AT230" s="1" t="s">
        <v>261</v>
      </c>
      <c r="AU230">
        <v>3</v>
      </c>
      <c r="AV230">
        <v>0</v>
      </c>
      <c r="AW230">
        <v>69</v>
      </c>
    </row>
    <row r="231" spans="1:49" x14ac:dyDescent="0.3">
      <c r="A231" s="1" t="s">
        <v>262</v>
      </c>
      <c r="B231" s="1" t="s">
        <v>2391</v>
      </c>
      <c r="C231" s="63" t="s">
        <v>263</v>
      </c>
      <c r="D231" s="2">
        <v>45539</v>
      </c>
      <c r="E231" s="1" t="s">
        <v>32</v>
      </c>
      <c r="F231" s="1" t="s">
        <v>23</v>
      </c>
      <c r="H231" s="1">
        <v>2024</v>
      </c>
      <c r="I231" s="4"/>
      <c r="J231" s="2">
        <v>45539</v>
      </c>
      <c r="K231" s="2"/>
      <c r="L231" s="1"/>
      <c r="M231" s="1"/>
      <c r="N231" s="1"/>
      <c r="O231" s="1"/>
      <c r="U231"/>
      <c r="V231"/>
      <c r="W231"/>
      <c r="X231"/>
      <c r="Y231"/>
      <c r="AA231"/>
      <c r="AB231"/>
      <c r="AC231"/>
      <c r="AD231"/>
      <c r="AE231"/>
      <c r="AF231"/>
      <c r="AG231"/>
      <c r="AH231"/>
      <c r="AI231"/>
      <c r="AJ231"/>
      <c r="AK231"/>
      <c r="AL231"/>
      <c r="AM231"/>
      <c r="AN231"/>
      <c r="AO231"/>
      <c r="AP231"/>
      <c r="AQ231"/>
      <c r="AS231" s="1" t="s">
        <v>62</v>
      </c>
      <c r="AT231" s="1" t="s">
        <v>264</v>
      </c>
      <c r="AU231">
        <v>3</v>
      </c>
      <c r="AV231">
        <v>0</v>
      </c>
      <c r="AW231">
        <v>0</v>
      </c>
    </row>
    <row r="232" spans="1:49" x14ac:dyDescent="0.3">
      <c r="A232" s="1" t="s">
        <v>296</v>
      </c>
      <c r="B232" s="1" t="s">
        <v>2393</v>
      </c>
      <c r="C232" s="63" t="s">
        <v>297</v>
      </c>
      <c r="D232" s="2">
        <v>45533</v>
      </c>
      <c r="E232" s="1" t="s">
        <v>32</v>
      </c>
      <c r="F232" s="1" t="s">
        <v>23</v>
      </c>
      <c r="H232" s="1">
        <v>2024</v>
      </c>
      <c r="I232" s="4"/>
      <c r="J232" s="2">
        <v>45469</v>
      </c>
      <c r="K232" s="2"/>
      <c r="L232" s="1"/>
      <c r="M232" s="1"/>
      <c r="N232" s="1"/>
      <c r="O232" s="1"/>
      <c r="U232"/>
      <c r="V232"/>
      <c r="W232"/>
      <c r="X232"/>
      <c r="Y232"/>
      <c r="AA232"/>
      <c r="AB232"/>
      <c r="AC232"/>
      <c r="AD232"/>
      <c r="AE232"/>
      <c r="AF232"/>
      <c r="AG232"/>
      <c r="AH232"/>
      <c r="AI232"/>
      <c r="AJ232"/>
      <c r="AK232"/>
      <c r="AL232"/>
      <c r="AM232"/>
      <c r="AN232"/>
      <c r="AO232"/>
      <c r="AP232"/>
      <c r="AQ232"/>
      <c r="AS232" s="1" t="s">
        <v>298</v>
      </c>
      <c r="AT232" s="1" t="s">
        <v>299</v>
      </c>
      <c r="AU232">
        <v>3</v>
      </c>
      <c r="AV232">
        <v>0</v>
      </c>
      <c r="AW232">
        <v>64</v>
      </c>
    </row>
    <row r="233" spans="1:49" x14ac:dyDescent="0.3">
      <c r="A233" s="1" t="s">
        <v>291</v>
      </c>
      <c r="B233" s="1" t="s">
        <v>2398</v>
      </c>
      <c r="C233" s="63" t="s">
        <v>294</v>
      </c>
      <c r="D233" s="2">
        <v>45533</v>
      </c>
      <c r="E233" s="1" t="s">
        <v>32</v>
      </c>
      <c r="F233" s="1" t="s">
        <v>23</v>
      </c>
      <c r="H233" s="1">
        <v>2024</v>
      </c>
      <c r="I233" s="4"/>
      <c r="J233" s="2">
        <v>45477</v>
      </c>
      <c r="K233" s="2"/>
      <c r="L233" s="1"/>
      <c r="M233" s="1"/>
      <c r="N233" s="1"/>
      <c r="O233" s="1"/>
      <c r="U233"/>
      <c r="V233"/>
      <c r="W233"/>
      <c r="X233"/>
      <c r="Y233"/>
      <c r="AA233"/>
      <c r="AB233"/>
      <c r="AC233"/>
      <c r="AD233"/>
      <c r="AE233"/>
      <c r="AF233"/>
      <c r="AG233"/>
      <c r="AH233"/>
      <c r="AI233"/>
      <c r="AJ233"/>
      <c r="AK233"/>
      <c r="AL233"/>
      <c r="AM233"/>
      <c r="AN233"/>
      <c r="AO233"/>
      <c r="AP233"/>
      <c r="AQ233"/>
      <c r="AS233" s="1" t="s">
        <v>256</v>
      </c>
      <c r="AT233" s="1" t="s">
        <v>295</v>
      </c>
      <c r="AU233">
        <v>3</v>
      </c>
      <c r="AV233">
        <v>0</v>
      </c>
      <c r="AW233">
        <v>56</v>
      </c>
    </row>
    <row r="234" spans="1:49" x14ac:dyDescent="0.3">
      <c r="A234" s="1" t="s">
        <v>284</v>
      </c>
      <c r="B234" s="1" t="s">
        <v>2398</v>
      </c>
      <c r="C234" s="63" t="s">
        <v>285</v>
      </c>
      <c r="D234" s="2">
        <v>45533</v>
      </c>
      <c r="E234" s="1" t="s">
        <v>32</v>
      </c>
      <c r="F234" s="1" t="s">
        <v>23</v>
      </c>
      <c r="H234" s="1">
        <v>2024</v>
      </c>
      <c r="I234" s="4"/>
      <c r="J234" s="2">
        <v>45477</v>
      </c>
      <c r="K234" s="2"/>
      <c r="L234" s="1"/>
      <c r="M234" s="1"/>
      <c r="N234" s="1"/>
      <c r="O234" s="1"/>
      <c r="U234"/>
      <c r="V234"/>
      <c r="W234"/>
      <c r="X234"/>
      <c r="Y234"/>
      <c r="AA234"/>
      <c r="AB234"/>
      <c r="AC234"/>
      <c r="AD234"/>
      <c r="AE234"/>
      <c r="AF234"/>
      <c r="AG234"/>
      <c r="AH234"/>
      <c r="AI234"/>
      <c r="AJ234"/>
      <c r="AK234"/>
      <c r="AL234"/>
      <c r="AM234"/>
      <c r="AN234"/>
      <c r="AO234"/>
      <c r="AP234"/>
      <c r="AQ234"/>
      <c r="AS234" s="1" t="s">
        <v>286</v>
      </c>
      <c r="AT234" s="1" t="s">
        <v>287</v>
      </c>
      <c r="AU234">
        <v>3</v>
      </c>
      <c r="AV234">
        <v>0</v>
      </c>
      <c r="AW234">
        <v>56</v>
      </c>
    </row>
    <row r="235" spans="1:49" x14ac:dyDescent="0.3">
      <c r="A235" s="1" t="s">
        <v>288</v>
      </c>
      <c r="B235" s="1" t="s">
        <v>2398</v>
      </c>
      <c r="C235" s="63" t="s">
        <v>289</v>
      </c>
      <c r="D235" s="2">
        <v>45533</v>
      </c>
      <c r="E235" s="1" t="s">
        <v>32</v>
      </c>
      <c r="F235" s="1" t="s">
        <v>23</v>
      </c>
      <c r="H235" s="1">
        <v>2024</v>
      </c>
      <c r="I235" s="4"/>
      <c r="J235" s="2">
        <v>45477</v>
      </c>
      <c r="K235" s="2"/>
      <c r="L235" s="1"/>
      <c r="M235" s="1"/>
      <c r="N235" s="1"/>
      <c r="O235" s="1"/>
      <c r="U235"/>
      <c r="V235"/>
      <c r="W235"/>
      <c r="X235"/>
      <c r="Y235"/>
      <c r="AA235"/>
      <c r="AB235"/>
      <c r="AC235"/>
      <c r="AD235"/>
      <c r="AE235"/>
      <c r="AF235"/>
      <c r="AG235"/>
      <c r="AH235"/>
      <c r="AI235"/>
      <c r="AJ235"/>
      <c r="AK235"/>
      <c r="AL235"/>
      <c r="AM235"/>
      <c r="AN235"/>
      <c r="AO235"/>
      <c r="AP235"/>
      <c r="AQ235"/>
      <c r="AS235" s="1" t="s">
        <v>286</v>
      </c>
      <c r="AT235" s="1" t="s">
        <v>290</v>
      </c>
      <c r="AU235">
        <v>3</v>
      </c>
      <c r="AV235">
        <v>0</v>
      </c>
      <c r="AW235">
        <v>56</v>
      </c>
    </row>
    <row r="236" spans="1:49" x14ac:dyDescent="0.3">
      <c r="A236" s="1" t="s">
        <v>291</v>
      </c>
      <c r="B236" s="1" t="s">
        <v>2398</v>
      </c>
      <c r="C236" s="63" t="s">
        <v>292</v>
      </c>
      <c r="D236" s="2">
        <v>45533</v>
      </c>
      <c r="E236" s="1" t="s">
        <v>32</v>
      </c>
      <c r="F236" s="1" t="s">
        <v>23</v>
      </c>
      <c r="H236" s="1">
        <v>2024</v>
      </c>
      <c r="I236" s="4"/>
      <c r="J236" s="2">
        <v>45477</v>
      </c>
      <c r="K236" s="2"/>
      <c r="L236" s="1"/>
      <c r="M236" s="1"/>
      <c r="N236" s="1"/>
      <c r="O236" s="1"/>
      <c r="U236"/>
      <c r="V236"/>
      <c r="W236"/>
      <c r="X236"/>
      <c r="Y236"/>
      <c r="AA236"/>
      <c r="AB236"/>
      <c r="AC236"/>
      <c r="AD236"/>
      <c r="AE236"/>
      <c r="AF236"/>
      <c r="AG236"/>
      <c r="AH236"/>
      <c r="AI236"/>
      <c r="AJ236"/>
      <c r="AK236"/>
      <c r="AL236"/>
      <c r="AM236"/>
      <c r="AN236"/>
      <c r="AO236"/>
      <c r="AP236"/>
      <c r="AQ236"/>
      <c r="AS236" s="1" t="s">
        <v>275</v>
      </c>
      <c r="AT236" s="1" t="s">
        <v>293</v>
      </c>
      <c r="AU236">
        <v>3</v>
      </c>
      <c r="AV236">
        <v>0</v>
      </c>
      <c r="AW236">
        <v>56</v>
      </c>
    </row>
    <row r="237" spans="1:49" x14ac:dyDescent="0.3">
      <c r="A237" s="1" t="s">
        <v>271</v>
      </c>
      <c r="B237" s="1" t="s">
        <v>2398</v>
      </c>
      <c r="C237" s="63" t="s">
        <v>272</v>
      </c>
      <c r="D237" s="2">
        <v>45533</v>
      </c>
      <c r="E237" s="1" t="s">
        <v>32</v>
      </c>
      <c r="F237" s="1" t="s">
        <v>23</v>
      </c>
      <c r="H237" s="1">
        <v>2024</v>
      </c>
      <c r="I237" s="4"/>
      <c r="J237" s="2">
        <v>45477</v>
      </c>
      <c r="K237" s="2"/>
      <c r="L237" s="1"/>
      <c r="M237" s="1"/>
      <c r="N237" s="1"/>
      <c r="O237" s="1"/>
      <c r="U237"/>
      <c r="V237"/>
      <c r="W237"/>
      <c r="X237"/>
      <c r="Y237"/>
      <c r="AA237"/>
      <c r="AB237"/>
      <c r="AC237"/>
      <c r="AD237"/>
      <c r="AE237"/>
      <c r="AF237"/>
      <c r="AG237"/>
      <c r="AH237"/>
      <c r="AI237"/>
      <c r="AJ237"/>
      <c r="AK237"/>
      <c r="AL237"/>
      <c r="AM237"/>
      <c r="AN237"/>
      <c r="AO237"/>
      <c r="AP237"/>
      <c r="AQ237"/>
      <c r="AS237" s="1" t="s">
        <v>275</v>
      </c>
      <c r="AT237" s="1" t="s">
        <v>276</v>
      </c>
      <c r="AU237">
        <v>3</v>
      </c>
      <c r="AV237">
        <v>0</v>
      </c>
      <c r="AW237">
        <v>56</v>
      </c>
    </row>
    <row r="238" spans="1:49" x14ac:dyDescent="0.3">
      <c r="A238" s="1" t="s">
        <v>277</v>
      </c>
      <c r="B238" s="1" t="s">
        <v>2398</v>
      </c>
      <c r="C238" s="63" t="s">
        <v>278</v>
      </c>
      <c r="D238" s="2">
        <v>45533</v>
      </c>
      <c r="E238" s="1" t="s">
        <v>32</v>
      </c>
      <c r="F238" s="1" t="s">
        <v>23</v>
      </c>
      <c r="H238" s="1">
        <v>2024</v>
      </c>
      <c r="I238" s="4"/>
      <c r="J238" s="2">
        <v>45477</v>
      </c>
      <c r="K238" s="2"/>
      <c r="L238" s="1"/>
      <c r="M238" s="1"/>
      <c r="N238" s="1"/>
      <c r="O238" s="1"/>
      <c r="U238"/>
      <c r="V238"/>
      <c r="W238"/>
      <c r="X238"/>
      <c r="Y238"/>
      <c r="AA238"/>
      <c r="AB238"/>
      <c r="AC238"/>
      <c r="AD238"/>
      <c r="AE238"/>
      <c r="AF238"/>
      <c r="AG238"/>
      <c r="AH238"/>
      <c r="AI238"/>
      <c r="AJ238"/>
      <c r="AK238"/>
      <c r="AL238"/>
      <c r="AM238"/>
      <c r="AN238"/>
      <c r="AO238"/>
      <c r="AP238"/>
      <c r="AQ238"/>
      <c r="AS238" s="1" t="s">
        <v>279</v>
      </c>
      <c r="AT238" s="1" t="s">
        <v>280</v>
      </c>
      <c r="AU238">
        <v>3</v>
      </c>
      <c r="AV238">
        <v>0</v>
      </c>
      <c r="AW238">
        <v>56</v>
      </c>
    </row>
    <row r="239" spans="1:49" x14ac:dyDescent="0.3">
      <c r="A239" s="1" t="s">
        <v>281</v>
      </c>
      <c r="B239" s="1" t="s">
        <v>2398</v>
      </c>
      <c r="C239" s="63" t="s">
        <v>282</v>
      </c>
      <c r="D239" s="2">
        <v>45533</v>
      </c>
      <c r="E239" s="1" t="s">
        <v>32</v>
      </c>
      <c r="F239" s="1" t="s">
        <v>23</v>
      </c>
      <c r="H239" s="1">
        <v>2024</v>
      </c>
      <c r="I239" s="4"/>
      <c r="J239" s="2">
        <v>45477</v>
      </c>
      <c r="K239" s="2"/>
      <c r="L239" s="1"/>
      <c r="M239" s="1"/>
      <c r="N239" s="1"/>
      <c r="O239" s="1"/>
      <c r="U239"/>
      <c r="V239"/>
      <c r="W239"/>
      <c r="X239"/>
      <c r="Y239"/>
      <c r="AA239"/>
      <c r="AB239"/>
      <c r="AC239"/>
      <c r="AD239"/>
      <c r="AE239"/>
      <c r="AF239"/>
      <c r="AG239"/>
      <c r="AH239"/>
      <c r="AI239"/>
      <c r="AJ239"/>
      <c r="AK239"/>
      <c r="AL239"/>
      <c r="AM239"/>
      <c r="AN239"/>
      <c r="AO239"/>
      <c r="AP239"/>
      <c r="AQ239"/>
      <c r="AS239" s="1" t="s">
        <v>279</v>
      </c>
      <c r="AT239" s="1" t="s">
        <v>283</v>
      </c>
      <c r="AU239">
        <v>3</v>
      </c>
      <c r="AV239">
        <v>0</v>
      </c>
      <c r="AW239">
        <v>56</v>
      </c>
    </row>
    <row r="240" spans="1:49" x14ac:dyDescent="0.3">
      <c r="A240" s="1" t="s">
        <v>340</v>
      </c>
      <c r="B240" s="1" t="s">
        <v>2399</v>
      </c>
      <c r="C240" s="63" t="s">
        <v>341</v>
      </c>
      <c r="D240" s="2">
        <v>45516</v>
      </c>
      <c r="E240" s="1" t="s">
        <v>32</v>
      </c>
      <c r="F240" s="1" t="s">
        <v>23</v>
      </c>
      <c r="H240" s="1">
        <v>2024</v>
      </c>
      <c r="I240" s="4"/>
      <c r="J240" s="2">
        <v>45300</v>
      </c>
      <c r="K240" s="2"/>
      <c r="L240" s="1"/>
      <c r="M240" s="1"/>
      <c r="N240" s="1"/>
      <c r="O240" s="1"/>
      <c r="U240"/>
      <c r="V240"/>
      <c r="W240"/>
      <c r="X240"/>
      <c r="Y240"/>
      <c r="AA240"/>
      <c r="AB240"/>
      <c r="AC240"/>
      <c r="AD240"/>
      <c r="AE240"/>
      <c r="AF240"/>
      <c r="AG240"/>
      <c r="AH240"/>
      <c r="AI240"/>
      <c r="AJ240"/>
      <c r="AK240"/>
      <c r="AL240"/>
      <c r="AM240"/>
      <c r="AN240"/>
      <c r="AO240"/>
      <c r="AP240"/>
      <c r="AQ240"/>
      <c r="AS240" s="1" t="s">
        <v>344</v>
      </c>
      <c r="AT240" s="1" t="s">
        <v>345</v>
      </c>
      <c r="AU240">
        <v>3</v>
      </c>
      <c r="AV240">
        <v>0</v>
      </c>
      <c r="AW240">
        <v>216</v>
      </c>
    </row>
    <row r="241" spans="1:49" x14ac:dyDescent="0.3">
      <c r="A241" s="1" t="s">
        <v>448</v>
      </c>
      <c r="B241" s="1" t="s">
        <v>2396</v>
      </c>
      <c r="C241" s="63" t="s">
        <v>449</v>
      </c>
      <c r="D241" s="2">
        <v>45477</v>
      </c>
      <c r="E241" s="1" t="s">
        <v>32</v>
      </c>
      <c r="F241" s="1" t="s">
        <v>23</v>
      </c>
      <c r="H241" s="1">
        <v>2024</v>
      </c>
      <c r="I241" s="4"/>
      <c r="J241" s="2">
        <v>45404</v>
      </c>
      <c r="K241" s="2"/>
      <c r="L241" s="1"/>
      <c r="M241" s="1"/>
      <c r="N241" s="1"/>
      <c r="O241" s="1"/>
      <c r="U241"/>
      <c r="V241"/>
      <c r="W241"/>
      <c r="X241"/>
      <c r="Y241"/>
      <c r="AA241"/>
      <c r="AB241"/>
      <c r="AC241"/>
      <c r="AD241"/>
      <c r="AE241"/>
      <c r="AF241"/>
      <c r="AG241"/>
      <c r="AH241"/>
      <c r="AI241"/>
      <c r="AJ241"/>
      <c r="AK241"/>
      <c r="AL241"/>
      <c r="AM241"/>
      <c r="AN241"/>
      <c r="AO241"/>
      <c r="AP241"/>
      <c r="AQ241"/>
      <c r="AS241" s="1" t="s">
        <v>450</v>
      </c>
      <c r="AT241" s="1" t="s">
        <v>451</v>
      </c>
      <c r="AU241">
        <v>3</v>
      </c>
      <c r="AV241">
        <v>0</v>
      </c>
      <c r="AW241">
        <v>73</v>
      </c>
    </row>
    <row r="242" spans="1:49" x14ac:dyDescent="0.3">
      <c r="A242" s="1" t="s">
        <v>443</v>
      </c>
      <c r="B242" s="1" t="s">
        <v>2394</v>
      </c>
      <c r="C242" s="63" t="s">
        <v>444</v>
      </c>
      <c r="D242" s="2">
        <v>45477</v>
      </c>
      <c r="E242" s="1" t="s">
        <v>32</v>
      </c>
      <c r="F242" s="1" t="s">
        <v>23</v>
      </c>
      <c r="H242" s="1">
        <v>2024</v>
      </c>
      <c r="I242" s="4"/>
      <c r="J242" s="2">
        <v>45420</v>
      </c>
      <c r="K242" s="2"/>
      <c r="L242" s="1"/>
      <c r="M242" s="1"/>
      <c r="N242" s="1"/>
      <c r="O242" s="1"/>
      <c r="U242"/>
      <c r="V242"/>
      <c r="W242"/>
      <c r="X242"/>
      <c r="Y242"/>
      <c r="AA242"/>
      <c r="AB242"/>
      <c r="AC242"/>
      <c r="AD242"/>
      <c r="AE242"/>
      <c r="AF242"/>
      <c r="AG242"/>
      <c r="AH242"/>
      <c r="AI242"/>
      <c r="AJ242"/>
      <c r="AK242"/>
      <c r="AL242"/>
      <c r="AM242"/>
      <c r="AN242"/>
      <c r="AO242"/>
      <c r="AP242"/>
      <c r="AQ242"/>
      <c r="AS242" s="1" t="s">
        <v>230</v>
      </c>
      <c r="AT242" s="1" t="s">
        <v>447</v>
      </c>
      <c r="AU242">
        <v>4</v>
      </c>
      <c r="AV242">
        <v>0</v>
      </c>
      <c r="AW242">
        <v>57</v>
      </c>
    </row>
    <row r="243" spans="1:49" x14ac:dyDescent="0.3">
      <c r="A243" s="1" t="s">
        <v>471</v>
      </c>
      <c r="B243" s="1" t="s">
        <v>2391</v>
      </c>
      <c r="C243" s="63" t="s">
        <v>472</v>
      </c>
      <c r="D243" s="2">
        <v>45474</v>
      </c>
      <c r="E243" s="1" t="s">
        <v>32</v>
      </c>
      <c r="F243" s="1" t="s">
        <v>23</v>
      </c>
      <c r="H243" s="1">
        <v>2023</v>
      </c>
      <c r="I243" s="4"/>
      <c r="J243" s="2">
        <v>45043</v>
      </c>
      <c r="K243" s="2"/>
      <c r="L243" s="1"/>
      <c r="M243" s="1"/>
      <c r="N243" s="1"/>
      <c r="O243" s="1"/>
      <c r="U243"/>
      <c r="V243"/>
      <c r="W243"/>
      <c r="X243"/>
      <c r="Y243"/>
      <c r="AA243"/>
      <c r="AB243"/>
      <c r="AC243"/>
      <c r="AD243"/>
      <c r="AE243"/>
      <c r="AF243"/>
      <c r="AG243"/>
      <c r="AH243"/>
      <c r="AI243"/>
      <c r="AJ243"/>
      <c r="AK243"/>
      <c r="AL243"/>
      <c r="AM243"/>
      <c r="AN243"/>
      <c r="AO243"/>
      <c r="AP243"/>
      <c r="AQ243"/>
      <c r="AS243" s="1" t="s">
        <v>473</v>
      </c>
      <c r="AT243" s="1" t="s">
        <v>474</v>
      </c>
      <c r="AU243">
        <v>3</v>
      </c>
      <c r="AV243">
        <v>0</v>
      </c>
      <c r="AW243">
        <v>431</v>
      </c>
    </row>
    <row r="244" spans="1:49" x14ac:dyDescent="0.3">
      <c r="A244" s="1" t="s">
        <v>248</v>
      </c>
      <c r="B244" s="1" t="s">
        <v>2391</v>
      </c>
      <c r="C244" s="63" t="s">
        <v>249</v>
      </c>
      <c r="D244" s="2">
        <v>45544</v>
      </c>
      <c r="E244" s="1" t="s">
        <v>32</v>
      </c>
      <c r="F244" s="1" t="s">
        <v>23</v>
      </c>
      <c r="H244" s="1">
        <v>2022</v>
      </c>
      <c r="I244" s="4"/>
      <c r="J244" s="2">
        <v>44768</v>
      </c>
      <c r="K244" s="2"/>
      <c r="L244" s="1"/>
      <c r="M244" s="1"/>
      <c r="N244" s="1"/>
      <c r="O244" s="1"/>
      <c r="U244"/>
      <c r="V244"/>
      <c r="W244"/>
      <c r="X244"/>
      <c r="Y244"/>
      <c r="AA244"/>
      <c r="AB244"/>
      <c r="AC244"/>
      <c r="AD244"/>
      <c r="AE244"/>
      <c r="AF244"/>
      <c r="AG244"/>
      <c r="AH244"/>
      <c r="AI244"/>
      <c r="AJ244"/>
      <c r="AK244"/>
      <c r="AL244"/>
      <c r="AM244"/>
      <c r="AN244"/>
      <c r="AO244"/>
      <c r="AP244"/>
      <c r="AQ244"/>
      <c r="AS244" s="1" t="s">
        <v>252</v>
      </c>
      <c r="AT244" s="1" t="s">
        <v>253</v>
      </c>
      <c r="AU244">
        <v>3</v>
      </c>
      <c r="AV244">
        <v>0</v>
      </c>
      <c r="AW244">
        <v>776</v>
      </c>
    </row>
    <row r="245" spans="1:49" x14ac:dyDescent="0.3">
      <c r="A245" s="1" t="s">
        <v>439</v>
      </c>
      <c r="B245" s="1" t="s">
        <v>2393</v>
      </c>
      <c r="C245" s="63" t="s">
        <v>440</v>
      </c>
      <c r="D245" s="2">
        <v>45478</v>
      </c>
      <c r="E245" s="1" t="s">
        <v>32</v>
      </c>
      <c r="F245" s="1" t="s">
        <v>23</v>
      </c>
      <c r="H245" s="1">
        <v>2022</v>
      </c>
      <c r="I245" s="4"/>
      <c r="J245" s="2">
        <v>44692</v>
      </c>
      <c r="K245" s="2"/>
      <c r="L245" s="1"/>
      <c r="M245" s="1"/>
      <c r="N245" s="1"/>
      <c r="O245" s="1"/>
      <c r="U245"/>
      <c r="V245"/>
      <c r="W245"/>
      <c r="X245"/>
      <c r="Y245"/>
      <c r="AA245"/>
      <c r="AB245"/>
      <c r="AC245"/>
      <c r="AD245"/>
      <c r="AE245"/>
      <c r="AF245"/>
      <c r="AG245"/>
      <c r="AH245"/>
      <c r="AI245"/>
      <c r="AJ245"/>
      <c r="AK245"/>
      <c r="AL245"/>
      <c r="AM245"/>
      <c r="AN245"/>
      <c r="AO245"/>
      <c r="AP245"/>
      <c r="AQ245"/>
      <c r="AS245" s="1" t="s">
        <v>441</v>
      </c>
      <c r="AT245" s="1" t="s">
        <v>442</v>
      </c>
      <c r="AU245">
        <v>3</v>
      </c>
      <c r="AV245">
        <v>0</v>
      </c>
      <c r="AW245">
        <v>786</v>
      </c>
    </row>
    <row r="246" spans="1:49" x14ac:dyDescent="0.3">
      <c r="A246" s="1" t="s">
        <v>467</v>
      </c>
      <c r="B246" s="1" t="s">
        <v>2398</v>
      </c>
      <c r="C246" s="63" t="s">
        <v>468</v>
      </c>
      <c r="D246" s="2">
        <v>45474</v>
      </c>
      <c r="E246" s="1" t="s">
        <v>32</v>
      </c>
      <c r="F246" s="1" t="s">
        <v>23</v>
      </c>
      <c r="H246" s="1">
        <v>2022</v>
      </c>
      <c r="I246" s="4"/>
      <c r="J246" s="2">
        <v>44704</v>
      </c>
      <c r="K246" s="2"/>
      <c r="L246" s="1"/>
      <c r="M246" s="1"/>
      <c r="N246" s="1"/>
      <c r="O246" s="1"/>
      <c r="U246"/>
      <c r="V246"/>
      <c r="W246"/>
      <c r="X246"/>
      <c r="Y246"/>
      <c r="AA246"/>
      <c r="AB246"/>
      <c r="AC246"/>
      <c r="AD246"/>
      <c r="AE246"/>
      <c r="AF246"/>
      <c r="AG246"/>
      <c r="AH246"/>
      <c r="AI246"/>
      <c r="AJ246"/>
      <c r="AK246"/>
      <c r="AL246"/>
      <c r="AM246"/>
      <c r="AN246"/>
      <c r="AO246"/>
      <c r="AP246"/>
      <c r="AQ246"/>
      <c r="AS246" s="1" t="s">
        <v>469</v>
      </c>
      <c r="AT246" s="1" t="s">
        <v>470</v>
      </c>
      <c r="AU246">
        <v>3</v>
      </c>
      <c r="AV246">
        <v>0</v>
      </c>
      <c r="AW246">
        <v>770</v>
      </c>
    </row>
    <row r="247" spans="1:49" x14ac:dyDescent="0.3">
      <c r="A247" s="1" t="s">
        <v>520</v>
      </c>
      <c r="B247" s="1" t="s">
        <v>2398</v>
      </c>
      <c r="C247" s="63" t="s">
        <v>521</v>
      </c>
      <c r="D247" s="2">
        <v>45469</v>
      </c>
      <c r="E247" s="1" t="s">
        <v>32</v>
      </c>
      <c r="F247" s="1" t="s">
        <v>23</v>
      </c>
      <c r="H247" s="1">
        <v>2022</v>
      </c>
      <c r="I247" s="4"/>
      <c r="J247" s="2">
        <v>44705</v>
      </c>
      <c r="K247" s="2"/>
      <c r="L247" s="1"/>
      <c r="M247" s="1"/>
      <c r="N247" s="1"/>
      <c r="O247" s="1"/>
      <c r="U247"/>
      <c r="V247"/>
      <c r="W247"/>
      <c r="X247"/>
      <c r="Y247"/>
      <c r="AA247"/>
      <c r="AB247"/>
      <c r="AC247"/>
      <c r="AD247"/>
      <c r="AE247"/>
      <c r="AF247"/>
      <c r="AG247"/>
      <c r="AH247"/>
      <c r="AI247"/>
      <c r="AJ247"/>
      <c r="AK247"/>
      <c r="AL247"/>
      <c r="AM247"/>
      <c r="AN247"/>
      <c r="AO247"/>
      <c r="AP247"/>
      <c r="AQ247"/>
      <c r="AS247" s="1" t="s">
        <v>522</v>
      </c>
      <c r="AT247" s="1" t="s">
        <v>523</v>
      </c>
      <c r="AU247">
        <v>3</v>
      </c>
      <c r="AV247">
        <v>0</v>
      </c>
      <c r="AW247">
        <v>764</v>
      </c>
    </row>
    <row r="248" spans="1:49" x14ac:dyDescent="0.3">
      <c r="A248" s="1" t="s">
        <v>524</v>
      </c>
      <c r="B248" s="1" t="s">
        <v>2398</v>
      </c>
      <c r="C248" s="63" t="s">
        <v>525</v>
      </c>
      <c r="D248" s="2">
        <v>45468</v>
      </c>
      <c r="E248" s="1" t="s">
        <v>32</v>
      </c>
      <c r="F248" s="1" t="s">
        <v>23</v>
      </c>
      <c r="H248" s="1">
        <v>2022</v>
      </c>
      <c r="I248" s="4"/>
      <c r="J248" s="2">
        <v>44705</v>
      </c>
      <c r="K248" s="2"/>
      <c r="L248" s="1"/>
      <c r="M248" s="1"/>
      <c r="N248" s="1"/>
      <c r="O248" s="1"/>
      <c r="U248"/>
      <c r="V248"/>
      <c r="W248"/>
      <c r="X248"/>
      <c r="Y248"/>
      <c r="AA248"/>
      <c r="AB248"/>
      <c r="AC248"/>
      <c r="AD248"/>
      <c r="AE248"/>
      <c r="AF248"/>
      <c r="AG248"/>
      <c r="AH248"/>
      <c r="AI248"/>
      <c r="AJ248"/>
      <c r="AK248"/>
      <c r="AL248"/>
      <c r="AM248"/>
      <c r="AN248"/>
      <c r="AO248"/>
      <c r="AP248"/>
      <c r="AQ248"/>
      <c r="AS248" s="1" t="s">
        <v>522</v>
      </c>
      <c r="AT248" s="1" t="s">
        <v>526</v>
      </c>
      <c r="AU248">
        <v>3</v>
      </c>
      <c r="AV248">
        <v>0</v>
      </c>
      <c r="AW248">
        <v>763</v>
      </c>
    </row>
    <row r="249" spans="1:49" x14ac:dyDescent="0.3">
      <c r="A249" s="1" t="s">
        <v>527</v>
      </c>
      <c r="B249" s="1" t="s">
        <v>2389</v>
      </c>
      <c r="C249" s="63" t="s">
        <v>528</v>
      </c>
      <c r="D249" s="2">
        <v>45468</v>
      </c>
      <c r="E249" s="1" t="s">
        <v>32</v>
      </c>
      <c r="F249" s="1" t="s">
        <v>23</v>
      </c>
      <c r="H249" s="1">
        <v>2022</v>
      </c>
      <c r="I249" s="4"/>
      <c r="J249" s="2">
        <v>44771</v>
      </c>
      <c r="K249" s="2"/>
      <c r="L249" s="1"/>
      <c r="M249" s="1"/>
      <c r="N249" s="1"/>
      <c r="O249" s="1"/>
      <c r="U249"/>
      <c r="V249"/>
      <c r="W249"/>
      <c r="X249"/>
      <c r="Y249"/>
      <c r="AA249"/>
      <c r="AB249"/>
      <c r="AC249"/>
      <c r="AD249"/>
      <c r="AE249"/>
      <c r="AF249"/>
      <c r="AG249"/>
      <c r="AH249"/>
      <c r="AI249"/>
      <c r="AJ249"/>
      <c r="AK249"/>
      <c r="AL249"/>
      <c r="AM249"/>
      <c r="AN249"/>
      <c r="AO249"/>
      <c r="AP249"/>
      <c r="AQ249"/>
      <c r="AS249" s="1" t="s">
        <v>530</v>
      </c>
      <c r="AT249" s="1" t="s">
        <v>531</v>
      </c>
      <c r="AU249">
        <v>3</v>
      </c>
      <c r="AV249">
        <v>0</v>
      </c>
      <c r="AW249">
        <v>697</v>
      </c>
    </row>
    <row r="250" spans="1:49" x14ac:dyDescent="0.3">
      <c r="A250" s="1" t="s">
        <v>562</v>
      </c>
      <c r="B250" s="1" t="s">
        <v>2398</v>
      </c>
      <c r="C250" s="63" t="s">
        <v>563</v>
      </c>
      <c r="D250" s="2">
        <v>45448</v>
      </c>
      <c r="E250" s="1" t="s">
        <v>32</v>
      </c>
      <c r="F250" s="1" t="s">
        <v>23</v>
      </c>
      <c r="H250" s="1">
        <v>2022</v>
      </c>
      <c r="I250" s="4"/>
      <c r="J250" s="2">
        <v>44704</v>
      </c>
      <c r="K250" s="2"/>
      <c r="L250" s="1"/>
      <c r="M250" s="1"/>
      <c r="N250" s="1"/>
      <c r="O250" s="1"/>
      <c r="U250"/>
      <c r="V250"/>
      <c r="W250"/>
      <c r="X250"/>
      <c r="Y250"/>
      <c r="AA250"/>
      <c r="AB250"/>
      <c r="AC250"/>
      <c r="AD250"/>
      <c r="AE250"/>
      <c r="AF250"/>
      <c r="AG250"/>
      <c r="AH250"/>
      <c r="AI250"/>
      <c r="AJ250"/>
      <c r="AK250"/>
      <c r="AL250"/>
      <c r="AM250"/>
      <c r="AN250"/>
      <c r="AO250"/>
      <c r="AP250"/>
      <c r="AQ250"/>
      <c r="AS250" s="1" t="s">
        <v>564</v>
      </c>
      <c r="AT250" s="1" t="s">
        <v>565</v>
      </c>
      <c r="AU250">
        <v>3</v>
      </c>
      <c r="AV250">
        <v>0</v>
      </c>
      <c r="AW250">
        <v>744</v>
      </c>
    </row>
    <row r="251" spans="1:49" x14ac:dyDescent="0.3">
      <c r="A251" s="1" t="s">
        <v>512</v>
      </c>
      <c r="B251" s="1" t="s">
        <v>2398</v>
      </c>
      <c r="C251" s="63" t="s">
        <v>513</v>
      </c>
      <c r="D251" s="2">
        <v>45471</v>
      </c>
      <c r="E251" s="1" t="s">
        <v>32</v>
      </c>
      <c r="F251" s="1" t="s">
        <v>23</v>
      </c>
      <c r="H251" s="1">
        <v>2021</v>
      </c>
      <c r="I251" s="4"/>
      <c r="J251" s="2">
        <v>44539</v>
      </c>
      <c r="K251" s="2"/>
      <c r="L251" s="1"/>
      <c r="M251" s="1"/>
      <c r="N251" s="1"/>
      <c r="O251" s="1"/>
      <c r="U251"/>
      <c r="V251"/>
      <c r="W251"/>
      <c r="X251"/>
      <c r="Y251"/>
      <c r="AA251"/>
      <c r="AB251"/>
      <c r="AC251"/>
      <c r="AD251"/>
      <c r="AE251"/>
      <c r="AF251"/>
      <c r="AG251"/>
      <c r="AH251"/>
      <c r="AI251"/>
      <c r="AJ251"/>
      <c r="AK251"/>
      <c r="AL251"/>
      <c r="AM251"/>
      <c r="AN251"/>
      <c r="AO251"/>
      <c r="AP251"/>
      <c r="AQ251"/>
      <c r="AS251" s="1" t="s">
        <v>514</v>
      </c>
      <c r="AT251" s="1" t="s">
        <v>515</v>
      </c>
      <c r="AU251">
        <v>3</v>
      </c>
      <c r="AV251">
        <v>0</v>
      </c>
      <c r="AW251">
        <v>932</v>
      </c>
    </row>
    <row r="252" spans="1:49" x14ac:dyDescent="0.3">
      <c r="A252" s="1" t="s">
        <v>254</v>
      </c>
      <c r="B252" s="1" t="s">
        <v>2398</v>
      </c>
      <c r="C252" s="67" t="s">
        <v>255</v>
      </c>
      <c r="D252" s="2">
        <v>45544</v>
      </c>
      <c r="E252" s="1" t="s">
        <v>32</v>
      </c>
      <c r="F252" s="1" t="s">
        <v>23</v>
      </c>
      <c r="H252" s="1">
        <v>2024</v>
      </c>
      <c r="I252" s="4"/>
      <c r="J252" s="2">
        <v>45390</v>
      </c>
      <c r="K252" s="2"/>
      <c r="L252" s="1"/>
      <c r="M252" s="1"/>
      <c r="N252" s="1"/>
      <c r="O252" s="1"/>
      <c r="U252"/>
      <c r="V252"/>
      <c r="W252"/>
      <c r="X252"/>
      <c r="Y252"/>
      <c r="AA252"/>
      <c r="AB252"/>
      <c r="AC252"/>
      <c r="AD252"/>
      <c r="AE252"/>
      <c r="AF252"/>
      <c r="AG252"/>
      <c r="AH252"/>
      <c r="AI252"/>
      <c r="AJ252"/>
      <c r="AK252"/>
      <c r="AL252"/>
      <c r="AM252"/>
      <c r="AN252"/>
      <c r="AO252"/>
      <c r="AP252"/>
      <c r="AQ252"/>
      <c r="AS252" s="1" t="s">
        <v>256</v>
      </c>
      <c r="AT252" s="1" t="s">
        <v>257</v>
      </c>
      <c r="AU252">
        <v>3</v>
      </c>
      <c r="AV252">
        <v>0</v>
      </c>
      <c r="AW252">
        <v>154</v>
      </c>
    </row>
    <row r="253" spans="1:49" x14ac:dyDescent="0.3">
      <c r="A253" s="1" t="s">
        <v>1256</v>
      </c>
      <c r="B253" s="1" t="s">
        <v>2399</v>
      </c>
      <c r="C253" s="67" t="s">
        <v>1257</v>
      </c>
      <c r="D253" s="2">
        <v>45267</v>
      </c>
      <c r="E253" s="1" t="s">
        <v>32</v>
      </c>
      <c r="F253" s="1" t="s">
        <v>23</v>
      </c>
      <c r="H253" s="1">
        <v>2023</v>
      </c>
      <c r="I253" s="4"/>
      <c r="J253" s="2">
        <v>45131</v>
      </c>
      <c r="K253" s="2"/>
      <c r="L253" s="1"/>
      <c r="M253" s="1"/>
      <c r="N253" s="1"/>
      <c r="O253" s="1"/>
      <c r="U253"/>
      <c r="V253"/>
      <c r="W253"/>
      <c r="X253"/>
      <c r="Y253"/>
      <c r="AA253"/>
      <c r="AB253"/>
      <c r="AC253"/>
      <c r="AD253"/>
      <c r="AE253"/>
      <c r="AF253"/>
      <c r="AG253"/>
      <c r="AH253"/>
      <c r="AI253"/>
      <c r="AJ253"/>
      <c r="AK253"/>
      <c r="AL253"/>
      <c r="AM253"/>
      <c r="AN253"/>
      <c r="AO253"/>
      <c r="AP253"/>
      <c r="AQ253"/>
      <c r="AS253" s="1"/>
      <c r="AT253" s="1" t="s">
        <v>1258</v>
      </c>
      <c r="AU253">
        <v>3</v>
      </c>
      <c r="AV253">
        <v>0</v>
      </c>
      <c r="AW253">
        <v>136</v>
      </c>
    </row>
    <row r="254" spans="1:49" x14ac:dyDescent="0.3">
      <c r="A254" s="1" t="s">
        <v>983</v>
      </c>
      <c r="B254" s="1" t="s">
        <v>2398</v>
      </c>
      <c r="C254" s="67" t="s">
        <v>984</v>
      </c>
      <c r="D254" s="2">
        <v>45267</v>
      </c>
      <c r="E254" s="1" t="s">
        <v>32</v>
      </c>
      <c r="F254" s="1" t="s">
        <v>23</v>
      </c>
      <c r="H254" s="1">
        <v>2022</v>
      </c>
      <c r="I254" s="4"/>
      <c r="J254" s="2">
        <v>44610</v>
      </c>
      <c r="K254" s="2"/>
      <c r="L254" s="1"/>
      <c r="M254" s="1"/>
      <c r="N254" s="1"/>
      <c r="O254" s="1"/>
      <c r="U254"/>
      <c r="V254"/>
      <c r="W254"/>
      <c r="X254"/>
      <c r="Y254"/>
      <c r="AA254"/>
      <c r="AB254"/>
      <c r="AC254"/>
      <c r="AD254"/>
      <c r="AE254"/>
      <c r="AF254"/>
      <c r="AG254"/>
      <c r="AH254"/>
      <c r="AI254"/>
      <c r="AJ254"/>
      <c r="AK254"/>
      <c r="AL254"/>
      <c r="AM254"/>
      <c r="AN254"/>
      <c r="AO254"/>
      <c r="AP254"/>
      <c r="AQ254"/>
      <c r="AS254" s="1"/>
      <c r="AT254" s="1" t="s">
        <v>985</v>
      </c>
      <c r="AU254">
        <v>3</v>
      </c>
      <c r="AV254">
        <v>0</v>
      </c>
      <c r="AW254">
        <v>657</v>
      </c>
    </row>
    <row r="255" spans="1:49" x14ac:dyDescent="0.3">
      <c r="A255" s="1" t="s">
        <v>1017</v>
      </c>
      <c r="B255" s="1" t="s">
        <v>2398</v>
      </c>
      <c r="C255" s="67" t="s">
        <v>1018</v>
      </c>
      <c r="D255" s="2">
        <v>45267</v>
      </c>
      <c r="E255" s="1" t="s">
        <v>32</v>
      </c>
      <c r="F255" s="1" t="s">
        <v>23</v>
      </c>
      <c r="H255" s="1">
        <v>2022</v>
      </c>
      <c r="I255" s="4"/>
      <c r="J255" s="2">
        <v>44658</v>
      </c>
      <c r="K255" s="2"/>
      <c r="L255" s="1"/>
      <c r="M255" s="1"/>
      <c r="N255" s="1"/>
      <c r="O255" s="1"/>
      <c r="U255"/>
      <c r="V255"/>
      <c r="W255"/>
      <c r="X255"/>
      <c r="Y255"/>
      <c r="AA255"/>
      <c r="AB255"/>
      <c r="AC255"/>
      <c r="AD255"/>
      <c r="AE255"/>
      <c r="AF255"/>
      <c r="AG255"/>
      <c r="AH255"/>
      <c r="AI255"/>
      <c r="AJ255"/>
      <c r="AK255"/>
      <c r="AL255"/>
      <c r="AM255"/>
      <c r="AN255"/>
      <c r="AO255"/>
      <c r="AP255"/>
      <c r="AQ255"/>
      <c r="AS255" s="1" t="s">
        <v>1019</v>
      </c>
      <c r="AT255" s="1" t="s">
        <v>1020</v>
      </c>
      <c r="AU255">
        <v>3</v>
      </c>
      <c r="AV255">
        <v>0</v>
      </c>
      <c r="AW255">
        <v>609</v>
      </c>
    </row>
    <row r="256" spans="1:49" x14ac:dyDescent="0.3">
      <c r="A256" s="1" t="s">
        <v>1027</v>
      </c>
      <c r="B256" s="1" t="s">
        <v>2398</v>
      </c>
      <c r="C256" s="67" t="s">
        <v>1028</v>
      </c>
      <c r="D256" s="2">
        <v>45267</v>
      </c>
      <c r="E256" s="1" t="s">
        <v>32</v>
      </c>
      <c r="F256" s="1" t="s">
        <v>23</v>
      </c>
      <c r="H256" s="1">
        <v>2022</v>
      </c>
      <c r="I256" s="4"/>
      <c r="J256" s="2">
        <v>44658</v>
      </c>
      <c r="K256" s="2"/>
      <c r="L256" s="1"/>
      <c r="M256" s="1"/>
      <c r="N256" s="1"/>
      <c r="O256" s="1"/>
      <c r="U256"/>
      <c r="V256"/>
      <c r="W256"/>
      <c r="X256"/>
      <c r="Y256"/>
      <c r="AA256"/>
      <c r="AB256"/>
      <c r="AC256"/>
      <c r="AD256"/>
      <c r="AE256"/>
      <c r="AF256"/>
      <c r="AG256"/>
      <c r="AH256"/>
      <c r="AI256"/>
      <c r="AJ256"/>
      <c r="AK256"/>
      <c r="AL256"/>
      <c r="AM256"/>
      <c r="AN256"/>
      <c r="AO256"/>
      <c r="AP256"/>
      <c r="AQ256"/>
      <c r="AS256" s="1"/>
      <c r="AT256" s="1" t="s">
        <v>1029</v>
      </c>
      <c r="AU256">
        <v>3</v>
      </c>
      <c r="AV256">
        <v>0</v>
      </c>
      <c r="AW256">
        <v>609</v>
      </c>
    </row>
    <row r="257" spans="1:49" x14ac:dyDescent="0.3">
      <c r="A257" s="1" t="s">
        <v>1030</v>
      </c>
      <c r="B257" s="1" t="s">
        <v>2398</v>
      </c>
      <c r="C257" s="67" t="s">
        <v>1031</v>
      </c>
      <c r="D257" s="2">
        <v>45267</v>
      </c>
      <c r="E257" s="1" t="s">
        <v>32</v>
      </c>
      <c r="F257" s="1" t="s">
        <v>23</v>
      </c>
      <c r="H257" s="1">
        <v>2022</v>
      </c>
      <c r="I257" s="4"/>
      <c r="J257" s="2">
        <v>44658</v>
      </c>
      <c r="K257" s="2"/>
      <c r="L257" s="1"/>
      <c r="M257" s="1"/>
      <c r="N257" s="1"/>
      <c r="O257" s="1"/>
      <c r="U257"/>
      <c r="V257"/>
      <c r="W257"/>
      <c r="X257"/>
      <c r="Y257"/>
      <c r="AA257"/>
      <c r="AB257"/>
      <c r="AC257"/>
      <c r="AD257"/>
      <c r="AE257"/>
      <c r="AF257"/>
      <c r="AG257"/>
      <c r="AH257"/>
      <c r="AI257"/>
      <c r="AJ257"/>
      <c r="AK257"/>
      <c r="AL257"/>
      <c r="AM257"/>
      <c r="AN257"/>
      <c r="AO257"/>
      <c r="AP257"/>
      <c r="AQ257"/>
      <c r="AS257" s="1"/>
      <c r="AT257" s="1" t="s">
        <v>1032</v>
      </c>
      <c r="AU257">
        <v>3</v>
      </c>
      <c r="AV257">
        <v>0</v>
      </c>
      <c r="AW257">
        <v>609</v>
      </c>
    </row>
    <row r="258" spans="1:49" x14ac:dyDescent="0.3">
      <c r="A258" s="1" t="s">
        <v>1033</v>
      </c>
      <c r="B258" s="1" t="s">
        <v>2398</v>
      </c>
      <c r="C258" s="67" t="s">
        <v>1034</v>
      </c>
      <c r="D258" s="2">
        <v>45267</v>
      </c>
      <c r="E258" s="1" t="s">
        <v>32</v>
      </c>
      <c r="F258" s="1" t="s">
        <v>23</v>
      </c>
      <c r="H258" s="1">
        <v>2022</v>
      </c>
      <c r="I258" s="4"/>
      <c r="J258" s="2">
        <v>44658</v>
      </c>
      <c r="K258" s="2"/>
      <c r="L258" s="1"/>
      <c r="M258" s="1"/>
      <c r="N258" s="1"/>
      <c r="O258" s="1"/>
      <c r="U258"/>
      <c r="V258"/>
      <c r="W258"/>
      <c r="X258"/>
      <c r="Y258"/>
      <c r="AA258"/>
      <c r="AB258"/>
      <c r="AC258"/>
      <c r="AD258"/>
      <c r="AE258"/>
      <c r="AF258"/>
      <c r="AG258"/>
      <c r="AH258"/>
      <c r="AI258"/>
      <c r="AJ258"/>
      <c r="AK258"/>
      <c r="AL258"/>
      <c r="AM258"/>
      <c r="AN258"/>
      <c r="AO258"/>
      <c r="AP258"/>
      <c r="AQ258"/>
      <c r="AS258" s="1" t="s">
        <v>1035</v>
      </c>
      <c r="AT258" s="1" t="s">
        <v>1036</v>
      </c>
      <c r="AU258">
        <v>3</v>
      </c>
      <c r="AV258">
        <v>0</v>
      </c>
      <c r="AW258">
        <v>609</v>
      </c>
    </row>
    <row r="259" spans="1:49" x14ac:dyDescent="0.3">
      <c r="A259" s="1" t="s">
        <v>1037</v>
      </c>
      <c r="B259" s="1" t="s">
        <v>2398</v>
      </c>
      <c r="C259" s="67" t="s">
        <v>1038</v>
      </c>
      <c r="D259" s="2">
        <v>45267</v>
      </c>
      <c r="E259" s="1" t="s">
        <v>32</v>
      </c>
      <c r="F259" s="1" t="s">
        <v>23</v>
      </c>
      <c r="H259" s="1">
        <v>2022</v>
      </c>
      <c r="I259" s="4"/>
      <c r="J259" s="2">
        <v>44658</v>
      </c>
      <c r="K259" s="2"/>
      <c r="L259" s="1"/>
      <c r="M259" s="1"/>
      <c r="N259" s="1"/>
      <c r="O259" s="1"/>
      <c r="U259"/>
      <c r="V259"/>
      <c r="W259"/>
      <c r="X259"/>
      <c r="Y259"/>
      <c r="AA259"/>
      <c r="AB259"/>
      <c r="AC259"/>
      <c r="AD259"/>
      <c r="AE259"/>
      <c r="AF259"/>
      <c r="AG259"/>
      <c r="AH259"/>
      <c r="AI259"/>
      <c r="AJ259"/>
      <c r="AK259"/>
      <c r="AL259"/>
      <c r="AM259"/>
      <c r="AN259"/>
      <c r="AO259"/>
      <c r="AP259"/>
      <c r="AQ259"/>
      <c r="AS259" s="1" t="s">
        <v>1035</v>
      </c>
      <c r="AT259" s="1" t="s">
        <v>1039</v>
      </c>
      <c r="AU259">
        <v>3</v>
      </c>
      <c r="AV259">
        <v>0</v>
      </c>
      <c r="AW259">
        <v>609</v>
      </c>
    </row>
    <row r="260" spans="1:49" x14ac:dyDescent="0.3">
      <c r="A260" s="1" t="s">
        <v>1021</v>
      </c>
      <c r="B260" s="1" t="s">
        <v>2398</v>
      </c>
      <c r="C260" s="67" t="s">
        <v>1022</v>
      </c>
      <c r="D260" s="2">
        <v>45267</v>
      </c>
      <c r="E260" s="1" t="s">
        <v>32</v>
      </c>
      <c r="F260" s="1" t="s">
        <v>23</v>
      </c>
      <c r="H260" s="1">
        <v>2022</v>
      </c>
      <c r="I260" s="4"/>
      <c r="J260" s="2">
        <v>44659</v>
      </c>
      <c r="K260" s="2"/>
      <c r="L260" s="1"/>
      <c r="M260" s="1"/>
      <c r="N260" s="1"/>
      <c r="O260" s="1"/>
      <c r="U260"/>
      <c r="V260"/>
      <c r="W260"/>
      <c r="X260"/>
      <c r="Y260"/>
      <c r="AA260"/>
      <c r="AB260"/>
      <c r="AC260"/>
      <c r="AD260"/>
      <c r="AE260"/>
      <c r="AF260"/>
      <c r="AG260"/>
      <c r="AH260"/>
      <c r="AI260"/>
      <c r="AJ260"/>
      <c r="AK260"/>
      <c r="AL260"/>
      <c r="AM260"/>
      <c r="AN260"/>
      <c r="AO260"/>
      <c r="AP260"/>
      <c r="AQ260"/>
      <c r="AS260" s="1" t="s">
        <v>1019</v>
      </c>
      <c r="AT260" s="1" t="s">
        <v>1023</v>
      </c>
      <c r="AU260">
        <v>3</v>
      </c>
      <c r="AV260">
        <v>0</v>
      </c>
      <c r="AW260">
        <v>608</v>
      </c>
    </row>
    <row r="261" spans="1:49" x14ac:dyDescent="0.3">
      <c r="A261" s="1" t="s">
        <v>1014</v>
      </c>
      <c r="B261" s="1" t="s">
        <v>2398</v>
      </c>
      <c r="C261" s="67" t="s">
        <v>1015</v>
      </c>
      <c r="D261" s="2">
        <v>45267</v>
      </c>
      <c r="E261" s="1" t="s">
        <v>32</v>
      </c>
      <c r="F261" s="1" t="s">
        <v>23</v>
      </c>
      <c r="H261" s="1">
        <v>2022</v>
      </c>
      <c r="I261" s="4"/>
      <c r="J261" s="2">
        <v>44659</v>
      </c>
      <c r="K261" s="2"/>
      <c r="L261" s="1"/>
      <c r="M261" s="1"/>
      <c r="N261" s="1"/>
      <c r="O261" s="1"/>
      <c r="U261"/>
      <c r="V261"/>
      <c r="W261"/>
      <c r="X261"/>
      <c r="Y261"/>
      <c r="AA261"/>
      <c r="AB261"/>
      <c r="AC261"/>
      <c r="AD261"/>
      <c r="AE261"/>
      <c r="AF261"/>
      <c r="AG261"/>
      <c r="AH261"/>
      <c r="AI261"/>
      <c r="AJ261"/>
      <c r="AK261"/>
      <c r="AL261"/>
      <c r="AM261"/>
      <c r="AN261"/>
      <c r="AO261"/>
      <c r="AP261"/>
      <c r="AQ261"/>
      <c r="AS261" s="1"/>
      <c r="AT261" s="1" t="s">
        <v>1016</v>
      </c>
      <c r="AU261">
        <v>3</v>
      </c>
      <c r="AV261">
        <v>0</v>
      </c>
      <c r="AW261">
        <v>608</v>
      </c>
    </row>
    <row r="262" spans="1:49" x14ac:dyDescent="0.3">
      <c r="A262" s="1" t="s">
        <v>1044</v>
      </c>
      <c r="B262" s="1" t="s">
        <v>2398</v>
      </c>
      <c r="C262" s="67" t="s">
        <v>1045</v>
      </c>
      <c r="D262" s="2">
        <v>45267</v>
      </c>
      <c r="E262" s="1" t="s">
        <v>32</v>
      </c>
      <c r="F262" s="1" t="s">
        <v>23</v>
      </c>
      <c r="H262" s="1">
        <v>2022</v>
      </c>
      <c r="I262" s="4"/>
      <c r="J262" s="2">
        <v>44704</v>
      </c>
      <c r="K262" s="2"/>
      <c r="L262" s="1"/>
      <c r="M262" s="1"/>
      <c r="N262" s="1"/>
      <c r="O262" s="1"/>
      <c r="U262"/>
      <c r="V262"/>
      <c r="W262"/>
      <c r="X262"/>
      <c r="Y262"/>
      <c r="AA262"/>
      <c r="AB262"/>
      <c r="AC262"/>
      <c r="AD262"/>
      <c r="AE262"/>
      <c r="AF262"/>
      <c r="AG262"/>
      <c r="AH262"/>
      <c r="AI262"/>
      <c r="AJ262"/>
      <c r="AK262"/>
      <c r="AL262"/>
      <c r="AM262"/>
      <c r="AN262"/>
      <c r="AO262"/>
      <c r="AP262"/>
      <c r="AQ262"/>
      <c r="AS262" s="1" t="s">
        <v>564</v>
      </c>
      <c r="AT262" s="1" t="s">
        <v>1046</v>
      </c>
      <c r="AU262">
        <v>3</v>
      </c>
      <c r="AV262">
        <v>0</v>
      </c>
      <c r="AW262">
        <v>563</v>
      </c>
    </row>
    <row r="263" spans="1:49" x14ac:dyDescent="0.3">
      <c r="A263" s="1" t="s">
        <v>1047</v>
      </c>
      <c r="B263" s="1" t="s">
        <v>2398</v>
      </c>
      <c r="C263" s="67" t="s">
        <v>1048</v>
      </c>
      <c r="D263" s="2">
        <v>45267</v>
      </c>
      <c r="E263" s="1" t="s">
        <v>32</v>
      </c>
      <c r="F263" s="1" t="s">
        <v>23</v>
      </c>
      <c r="H263" s="1">
        <v>2022</v>
      </c>
      <c r="I263" s="4"/>
      <c r="J263" s="2">
        <v>44711</v>
      </c>
      <c r="K263" s="2"/>
      <c r="L263" s="1"/>
      <c r="M263" s="1"/>
      <c r="N263" s="1"/>
      <c r="O263" s="1"/>
      <c r="U263"/>
      <c r="V263"/>
      <c r="W263"/>
      <c r="X263"/>
      <c r="Y263"/>
      <c r="AA263"/>
      <c r="AB263"/>
      <c r="AC263"/>
      <c r="AD263"/>
      <c r="AE263"/>
      <c r="AF263"/>
      <c r="AG263"/>
      <c r="AH263"/>
      <c r="AI263"/>
      <c r="AJ263"/>
      <c r="AK263"/>
      <c r="AL263"/>
      <c r="AM263"/>
      <c r="AN263"/>
      <c r="AO263"/>
      <c r="AP263"/>
      <c r="AQ263"/>
      <c r="AS263" s="1" t="s">
        <v>1049</v>
      </c>
      <c r="AT263" s="1" t="s">
        <v>1050</v>
      </c>
      <c r="AU263">
        <v>3</v>
      </c>
      <c r="AV263">
        <v>0</v>
      </c>
      <c r="AW263">
        <v>556</v>
      </c>
    </row>
    <row r="264" spans="1:49" x14ac:dyDescent="0.3">
      <c r="A264" s="1" t="s">
        <v>1253</v>
      </c>
      <c r="B264" s="1" t="s">
        <v>2399</v>
      </c>
      <c r="C264" s="67" t="s">
        <v>1254</v>
      </c>
      <c r="D264" s="2">
        <v>45267</v>
      </c>
      <c r="E264" s="1" t="s">
        <v>32</v>
      </c>
      <c r="F264" s="1" t="s">
        <v>23</v>
      </c>
      <c r="H264" s="1">
        <v>2021</v>
      </c>
      <c r="I264" s="4"/>
      <c r="J264" s="2">
        <v>44322</v>
      </c>
      <c r="K264" s="2"/>
      <c r="L264" s="1"/>
      <c r="M264" s="1"/>
      <c r="N264" s="1"/>
      <c r="O264" s="1"/>
      <c r="U264"/>
      <c r="V264"/>
      <c r="W264"/>
      <c r="X264"/>
      <c r="Y264"/>
      <c r="AA264"/>
      <c r="AB264"/>
      <c r="AC264"/>
      <c r="AD264"/>
      <c r="AE264"/>
      <c r="AF264"/>
      <c r="AG264"/>
      <c r="AH264"/>
      <c r="AI264"/>
      <c r="AJ264"/>
      <c r="AK264"/>
      <c r="AL264"/>
      <c r="AM264"/>
      <c r="AN264"/>
      <c r="AO264"/>
      <c r="AP264"/>
      <c r="AQ264"/>
      <c r="AS264" s="1"/>
      <c r="AT264" s="1" t="s">
        <v>1255</v>
      </c>
      <c r="AU264">
        <v>3</v>
      </c>
      <c r="AV264">
        <v>0</v>
      </c>
      <c r="AW264">
        <v>945</v>
      </c>
    </row>
    <row r="265" spans="1:49" x14ac:dyDescent="0.3">
      <c r="A265" s="1" t="s">
        <v>1090</v>
      </c>
      <c r="B265" s="1" t="s">
        <v>2391</v>
      </c>
      <c r="C265" s="67" t="s">
        <v>1091</v>
      </c>
      <c r="D265" s="2">
        <v>45267</v>
      </c>
      <c r="E265" s="1" t="s">
        <v>32</v>
      </c>
      <c r="F265" s="1" t="s">
        <v>23</v>
      </c>
      <c r="H265" s="1">
        <v>2021</v>
      </c>
      <c r="I265" s="4"/>
      <c r="J265" s="2">
        <v>44404</v>
      </c>
      <c r="K265" s="2"/>
      <c r="L265" s="1"/>
      <c r="M265" s="1"/>
      <c r="N265" s="1"/>
      <c r="O265" s="1"/>
      <c r="U265"/>
      <c r="V265"/>
      <c r="W265"/>
      <c r="X265"/>
      <c r="Y265"/>
      <c r="AA265"/>
      <c r="AB265"/>
      <c r="AC265"/>
      <c r="AD265"/>
      <c r="AE265"/>
      <c r="AF265"/>
      <c r="AG265"/>
      <c r="AH265"/>
      <c r="AI265"/>
      <c r="AJ265"/>
      <c r="AK265"/>
      <c r="AL265"/>
      <c r="AM265"/>
      <c r="AN265"/>
      <c r="AO265"/>
      <c r="AP265"/>
      <c r="AQ265"/>
      <c r="AS265" s="1"/>
      <c r="AT265" s="1" t="s">
        <v>1092</v>
      </c>
      <c r="AU265">
        <v>3</v>
      </c>
      <c r="AV265">
        <v>0</v>
      </c>
      <c r="AW265">
        <v>863</v>
      </c>
    </row>
    <row r="266" spans="1:49" x14ac:dyDescent="0.3">
      <c r="A266" s="1" t="s">
        <v>986</v>
      </c>
      <c r="B266" s="1" t="s">
        <v>2398</v>
      </c>
      <c r="C266" s="67" t="s">
        <v>987</v>
      </c>
      <c r="D266" s="2">
        <v>45267</v>
      </c>
      <c r="E266" s="1" t="s">
        <v>32</v>
      </c>
      <c r="F266" s="1" t="s">
        <v>23</v>
      </c>
      <c r="H266" s="1">
        <v>2021</v>
      </c>
      <c r="I266" s="4"/>
      <c r="J266" s="2">
        <v>44439</v>
      </c>
      <c r="K266" s="2"/>
      <c r="L266" s="1"/>
      <c r="M266" s="1"/>
      <c r="N266" s="1"/>
      <c r="O266" s="1"/>
      <c r="U266"/>
      <c r="V266"/>
      <c r="W266"/>
      <c r="X266"/>
      <c r="Y266"/>
      <c r="AA266"/>
      <c r="AB266"/>
      <c r="AC266"/>
      <c r="AD266"/>
      <c r="AE266"/>
      <c r="AF266"/>
      <c r="AG266"/>
      <c r="AH266"/>
      <c r="AI266"/>
      <c r="AJ266"/>
      <c r="AK266"/>
      <c r="AL266"/>
      <c r="AM266"/>
      <c r="AN266"/>
      <c r="AO266"/>
      <c r="AP266"/>
      <c r="AQ266"/>
      <c r="AS266" s="1"/>
      <c r="AT266" s="1" t="s">
        <v>988</v>
      </c>
      <c r="AU266">
        <v>3</v>
      </c>
      <c r="AV266">
        <v>0</v>
      </c>
      <c r="AW266">
        <v>828</v>
      </c>
    </row>
    <row r="267" spans="1:49" x14ac:dyDescent="0.3">
      <c r="A267" s="1" t="s">
        <v>989</v>
      </c>
      <c r="B267" s="1" t="s">
        <v>2398</v>
      </c>
      <c r="C267" s="67" t="s">
        <v>990</v>
      </c>
      <c r="D267" s="2">
        <v>45267</v>
      </c>
      <c r="E267" s="1" t="s">
        <v>32</v>
      </c>
      <c r="F267" s="1" t="s">
        <v>23</v>
      </c>
      <c r="H267" s="1">
        <v>2021</v>
      </c>
      <c r="I267" s="4"/>
      <c r="J267" s="2">
        <v>44461</v>
      </c>
      <c r="K267" s="2"/>
      <c r="L267" s="1"/>
      <c r="M267" s="1"/>
      <c r="N267" s="1"/>
      <c r="O267" s="1"/>
      <c r="U267"/>
      <c r="V267"/>
      <c r="W267"/>
      <c r="X267"/>
      <c r="Y267"/>
      <c r="AA267"/>
      <c r="AB267"/>
      <c r="AC267"/>
      <c r="AD267"/>
      <c r="AE267"/>
      <c r="AF267"/>
      <c r="AG267"/>
      <c r="AH267"/>
      <c r="AI267"/>
      <c r="AJ267"/>
      <c r="AK267"/>
      <c r="AL267"/>
      <c r="AM267"/>
      <c r="AN267"/>
      <c r="AO267"/>
      <c r="AP267"/>
      <c r="AQ267"/>
      <c r="AS267" s="1"/>
      <c r="AT267" s="1" t="s">
        <v>991</v>
      </c>
      <c r="AU267">
        <v>3</v>
      </c>
      <c r="AV267">
        <v>0</v>
      </c>
      <c r="AW267">
        <v>806</v>
      </c>
    </row>
    <row r="268" spans="1:49" x14ac:dyDescent="0.3">
      <c r="A268" s="1" t="s">
        <v>992</v>
      </c>
      <c r="B268" s="1" t="s">
        <v>2398</v>
      </c>
      <c r="C268" s="67" t="s">
        <v>993</v>
      </c>
      <c r="D268" s="2">
        <v>45267</v>
      </c>
      <c r="E268" s="1" t="s">
        <v>32</v>
      </c>
      <c r="F268" s="1" t="s">
        <v>23</v>
      </c>
      <c r="H268" s="1">
        <v>2021</v>
      </c>
      <c r="I268" s="4"/>
      <c r="J268" s="2">
        <v>44529</v>
      </c>
      <c r="K268" s="2"/>
      <c r="L268" s="1"/>
      <c r="M268" s="1"/>
      <c r="N268" s="1"/>
      <c r="O268" s="1"/>
      <c r="U268"/>
      <c r="V268"/>
      <c r="W268"/>
      <c r="X268"/>
      <c r="Y268"/>
      <c r="AA268"/>
      <c r="AB268"/>
      <c r="AC268"/>
      <c r="AD268"/>
      <c r="AE268"/>
      <c r="AF268"/>
      <c r="AG268"/>
      <c r="AH268"/>
      <c r="AI268"/>
      <c r="AJ268"/>
      <c r="AK268"/>
      <c r="AL268"/>
      <c r="AM268"/>
      <c r="AN268"/>
      <c r="AO268"/>
      <c r="AP268"/>
      <c r="AQ268"/>
      <c r="AS268" s="1"/>
      <c r="AT268" s="1" t="s">
        <v>994</v>
      </c>
      <c r="AU268">
        <v>3</v>
      </c>
      <c r="AV268">
        <v>0</v>
      </c>
      <c r="AW268">
        <v>738</v>
      </c>
    </row>
    <row r="269" spans="1:49" x14ac:dyDescent="0.3">
      <c r="A269" s="1" t="s">
        <v>966</v>
      </c>
      <c r="B269" s="1" t="s">
        <v>2391</v>
      </c>
      <c r="C269" s="67" t="s">
        <v>967</v>
      </c>
      <c r="D269" s="2">
        <v>45267</v>
      </c>
      <c r="E269" s="1" t="s">
        <v>32</v>
      </c>
      <c r="F269" s="1" t="s">
        <v>23</v>
      </c>
      <c r="H269" s="1">
        <v>2020</v>
      </c>
      <c r="I269" s="4"/>
      <c r="J269" s="2">
        <v>43840</v>
      </c>
      <c r="K269" s="2"/>
      <c r="L269" s="1"/>
      <c r="M269" s="1"/>
      <c r="N269" s="1"/>
      <c r="O269" s="19">
        <v>45628</v>
      </c>
      <c r="U269"/>
      <c r="V269"/>
      <c r="W269"/>
      <c r="X269"/>
      <c r="Y269"/>
      <c r="AA269"/>
      <c r="AB269"/>
      <c r="AC269"/>
      <c r="AD269"/>
      <c r="AE269"/>
      <c r="AF269"/>
      <c r="AG269"/>
      <c r="AH269"/>
      <c r="AI269"/>
      <c r="AJ269"/>
      <c r="AK269"/>
      <c r="AL269"/>
      <c r="AM269"/>
      <c r="AN269"/>
      <c r="AO269"/>
      <c r="AP269"/>
      <c r="AQ269"/>
      <c r="AS269" s="1" t="s">
        <v>970</v>
      </c>
      <c r="AT269" s="5" t="s">
        <v>971</v>
      </c>
      <c r="AU269">
        <v>14</v>
      </c>
      <c r="AV269">
        <v>2</v>
      </c>
      <c r="AW269">
        <v>1427</v>
      </c>
    </row>
    <row r="270" spans="1:49" x14ac:dyDescent="0.3">
      <c r="A270" s="1" t="s">
        <v>1105</v>
      </c>
      <c r="B270" s="1" t="s">
        <v>2401</v>
      </c>
      <c r="C270" s="67" t="s">
        <v>1106</v>
      </c>
      <c r="D270" s="2">
        <v>45267</v>
      </c>
      <c r="E270" s="1" t="s">
        <v>32</v>
      </c>
      <c r="F270" s="1" t="s">
        <v>23</v>
      </c>
      <c r="H270" s="1">
        <v>2020</v>
      </c>
      <c r="I270" s="4"/>
      <c r="J270" s="2">
        <v>44152</v>
      </c>
      <c r="K270" s="2"/>
      <c r="L270" s="1"/>
      <c r="M270" s="1"/>
      <c r="N270" s="1"/>
      <c r="O270" s="1"/>
      <c r="U270"/>
      <c r="V270"/>
      <c r="W270"/>
      <c r="X270"/>
      <c r="Y270"/>
      <c r="AA270"/>
      <c r="AB270"/>
      <c r="AC270"/>
      <c r="AD270"/>
      <c r="AE270"/>
      <c r="AF270"/>
      <c r="AG270"/>
      <c r="AH270"/>
      <c r="AI270"/>
      <c r="AJ270"/>
      <c r="AK270"/>
      <c r="AL270"/>
      <c r="AM270"/>
      <c r="AN270"/>
      <c r="AO270"/>
      <c r="AP270"/>
      <c r="AQ270"/>
      <c r="AS270" s="1" t="s">
        <v>1107</v>
      </c>
      <c r="AT270" s="1" t="s">
        <v>1108</v>
      </c>
      <c r="AU270">
        <v>3</v>
      </c>
      <c r="AV270">
        <v>0</v>
      </c>
      <c r="AW270">
        <v>1115</v>
      </c>
    </row>
    <row r="271" spans="1:49" x14ac:dyDescent="0.3">
      <c r="A271" s="1" t="s">
        <v>1188</v>
      </c>
      <c r="B271" s="1" t="s">
        <v>2400</v>
      </c>
      <c r="C271" s="67" t="s">
        <v>1189</v>
      </c>
      <c r="D271" s="2">
        <v>45267</v>
      </c>
      <c r="E271" s="1" t="s">
        <v>32</v>
      </c>
      <c r="F271" s="1" t="s">
        <v>23</v>
      </c>
      <c r="H271" s="1">
        <v>2019</v>
      </c>
      <c r="I271" s="4"/>
      <c r="J271" s="2">
        <v>43564</v>
      </c>
      <c r="K271" s="2"/>
      <c r="L271" s="1"/>
      <c r="M271" s="1"/>
      <c r="N271" s="1"/>
      <c r="O271" s="1"/>
      <c r="U271"/>
      <c r="V271"/>
      <c r="W271"/>
      <c r="X271"/>
      <c r="Y271"/>
      <c r="AA271"/>
      <c r="AB271"/>
      <c r="AC271"/>
      <c r="AD271"/>
      <c r="AE271"/>
      <c r="AF271"/>
      <c r="AG271"/>
      <c r="AH271"/>
      <c r="AI271"/>
      <c r="AJ271"/>
      <c r="AK271"/>
      <c r="AL271"/>
      <c r="AM271"/>
      <c r="AN271"/>
      <c r="AO271"/>
      <c r="AP271"/>
      <c r="AQ271"/>
      <c r="AS271" s="1" t="s">
        <v>1190</v>
      </c>
      <c r="AT271" s="1" t="s">
        <v>1191</v>
      </c>
      <c r="AU271">
        <v>3</v>
      </c>
      <c r="AV271">
        <v>0</v>
      </c>
      <c r="AW271">
        <v>1703</v>
      </c>
    </row>
    <row r="272" spans="1:49" x14ac:dyDescent="0.3">
      <c r="A272" s="1" t="s">
        <v>1383</v>
      </c>
      <c r="B272" s="1" t="s">
        <v>2394</v>
      </c>
      <c r="C272" s="67" t="s">
        <v>1384</v>
      </c>
      <c r="D272" s="2">
        <v>45267</v>
      </c>
      <c r="E272" s="1" t="s">
        <v>32</v>
      </c>
      <c r="F272" s="1" t="s">
        <v>23</v>
      </c>
      <c r="H272" s="1">
        <v>2019</v>
      </c>
      <c r="I272" s="4"/>
      <c r="J272" s="2">
        <v>43705</v>
      </c>
      <c r="K272" s="2"/>
      <c r="L272" s="1"/>
      <c r="M272" s="1"/>
      <c r="N272" s="1"/>
      <c r="O272" s="19">
        <v>45222</v>
      </c>
      <c r="U272"/>
      <c r="V272"/>
      <c r="W272"/>
      <c r="X272"/>
      <c r="Y272"/>
      <c r="AA272"/>
      <c r="AB272"/>
      <c r="AC272"/>
      <c r="AD272"/>
      <c r="AE272"/>
      <c r="AF272"/>
      <c r="AG272"/>
      <c r="AH272"/>
      <c r="AI272"/>
      <c r="AJ272"/>
      <c r="AK272"/>
      <c r="AL272"/>
      <c r="AM272"/>
      <c r="AN272"/>
      <c r="AO272"/>
      <c r="AP272"/>
      <c r="AQ272"/>
      <c r="AS272" s="1" t="s">
        <v>1387</v>
      </c>
      <c r="AT272" s="1" t="s">
        <v>1388</v>
      </c>
      <c r="AU272">
        <v>11</v>
      </c>
      <c r="AV272">
        <v>2</v>
      </c>
      <c r="AW272">
        <v>1562</v>
      </c>
    </row>
    <row r="273" spans="1:64" ht="15" thickBot="1" x14ac:dyDescent="0.35">
      <c r="A273" s="1"/>
      <c r="B273" s="1"/>
      <c r="C273" s="2"/>
      <c r="D273" s="1"/>
      <c r="E273" s="1"/>
      <c r="F273" s="1"/>
      <c r="G273" s="1"/>
      <c r="H273" s="1"/>
      <c r="I273" s="1"/>
      <c r="J273" s="1"/>
      <c r="K273" s="1"/>
      <c r="L273" s="2"/>
      <c r="M273" s="2"/>
      <c r="N273" s="2"/>
      <c r="O273" s="1"/>
      <c r="P273" s="1"/>
      <c r="Q273" s="2"/>
      <c r="R273" s="2"/>
      <c r="S273" s="1"/>
      <c r="T273" s="5"/>
      <c r="U273"/>
      <c r="V273"/>
      <c r="W273"/>
      <c r="X273"/>
      <c r="Y273"/>
      <c r="AA273"/>
      <c r="AB273"/>
      <c r="AC273"/>
      <c r="AD273"/>
      <c r="AE273"/>
      <c r="AF273"/>
      <c r="AG273"/>
      <c r="AH273"/>
      <c r="AI273"/>
      <c r="AJ273"/>
      <c r="AK273"/>
      <c r="AL273"/>
      <c r="AM273"/>
      <c r="AN273"/>
      <c r="AO273"/>
      <c r="AP273"/>
      <c r="AQ273"/>
    </row>
    <row r="274" spans="1:64" x14ac:dyDescent="0.3">
      <c r="O274" t="s">
        <v>2662</v>
      </c>
      <c r="P274" s="49">
        <f>AVERAGE(P2:P209)</f>
        <v>114.00502512562814</v>
      </c>
      <c r="Q274" s="49">
        <f t="shared" ref="Q274:R274" si="50">AVERAGE(Q2:Q209)</f>
        <v>183.82412060301507</v>
      </c>
      <c r="R274" s="49">
        <f t="shared" si="50"/>
        <v>299.10824742268039</v>
      </c>
      <c r="S274" s="68">
        <f>AVERAGE(S2:S100)</f>
        <v>629.11827956989248</v>
      </c>
      <c r="T274" s="49">
        <f>AVERAGE(T2:T100)</f>
        <v>47.645833333333336</v>
      </c>
      <c r="U274" s="49">
        <f>AVERAGE(U2:U100)</f>
        <v>762.33673469387759</v>
      </c>
      <c r="V274" s="49">
        <f>AVERAGE(V2:V100)</f>
        <v>884.53608247422676</v>
      </c>
      <c r="W274" s="49">
        <f>AVERAGE(W2:W97)</f>
        <v>936.60416666666663</v>
      </c>
      <c r="X274" s="49">
        <f>AVERAGE(X2:X97)</f>
        <v>30.771389459274484</v>
      </c>
      <c r="Y274" s="49">
        <f>AVERAGE(Y2:Y97)</f>
        <v>2.5642824549395389</v>
      </c>
      <c r="Z274" s="45">
        <f>AVERAGE(Z2:Z100)</f>
        <v>2.6734693877551021</v>
      </c>
      <c r="AQ274" s="39" t="s">
        <v>2386</v>
      </c>
      <c r="AX274">
        <f>MAX(AX2:BE100)</f>
        <v>733</v>
      </c>
      <c r="BE274" t="s">
        <v>2378</v>
      </c>
      <c r="BF274" s="53">
        <f t="shared" ref="BF274:BL274" si="51">AVERAGE(BF2:BF100)</f>
        <v>353.40816326530614</v>
      </c>
      <c r="BG274" s="53">
        <f t="shared" si="51"/>
        <v>277.25806451612902</v>
      </c>
      <c r="BH274" s="53">
        <f t="shared" si="51"/>
        <v>156.45833333333334</v>
      </c>
      <c r="BI274" s="53">
        <f t="shared" si="51"/>
        <v>629.11827956989248</v>
      </c>
      <c r="BJ274" s="53">
        <f t="shared" si="51"/>
        <v>629.11827956989248</v>
      </c>
      <c r="BK274" s="53">
        <f t="shared" si="51"/>
        <v>47.388910245078812</v>
      </c>
      <c r="BL274" s="53">
        <f t="shared" si="51"/>
        <v>52.611089754921188</v>
      </c>
    </row>
    <row r="275" spans="1:64" x14ac:dyDescent="0.3">
      <c r="O275" t="s">
        <v>2379</v>
      </c>
      <c r="P275" s="49">
        <f>STDEV(P2:P209)</f>
        <v>180.51166048369333</v>
      </c>
      <c r="Q275" s="49">
        <f t="shared" ref="Q275:R275" si="52">STDEV(Q2:Q209)</f>
        <v>121.76859251189863</v>
      </c>
      <c r="R275" s="49">
        <f t="shared" si="52"/>
        <v>217.80329014015442</v>
      </c>
      <c r="S275" s="69">
        <f>STDEV(S2:S100)</f>
        <v>338.03925837941301</v>
      </c>
      <c r="T275" s="49">
        <f>STDEV(T2:T100)</f>
        <v>15.525855628030818</v>
      </c>
      <c r="U275" s="49">
        <f>STDEV(U2:U100)</f>
        <v>363.37966694352997</v>
      </c>
      <c r="V275" s="49">
        <f>STDEV(V2:V100)</f>
        <v>432.63052129424079</v>
      </c>
      <c r="W275" s="49">
        <f>STDEV(W2:W97)</f>
        <v>436.35032953776857</v>
      </c>
      <c r="X275" s="49">
        <f>STDEV(X2:X97)</f>
        <v>14.335945118283918</v>
      </c>
      <c r="Y275" s="49">
        <f>STDEV(Y2:Y97)</f>
        <v>1.1946620931903329</v>
      </c>
      <c r="Z275" s="46">
        <f>STDEV(Z2:Z100)</f>
        <v>1.9091505651719898</v>
      </c>
      <c r="AQ275" s="39" t="s">
        <v>2410</v>
      </c>
      <c r="BE275" t="s">
        <v>2648</v>
      </c>
      <c r="BF275" s="53">
        <f t="shared" ref="BF275:BL275" si="53">STDEV(BF2:BF100)</f>
        <v>299.26011292921424</v>
      </c>
      <c r="BG275" s="53">
        <f t="shared" si="53"/>
        <v>143.87116090339802</v>
      </c>
      <c r="BH275" s="53">
        <f t="shared" si="53"/>
        <v>212.01353098054989</v>
      </c>
      <c r="BI275" s="53">
        <f t="shared" si="53"/>
        <v>338.03925837941301</v>
      </c>
      <c r="BJ275" s="53">
        <f t="shared" si="53"/>
        <v>338.03925837941301</v>
      </c>
      <c r="BK275" s="53">
        <f t="shared" si="53"/>
        <v>24.60885434480295</v>
      </c>
      <c r="BL275" s="53">
        <f t="shared" si="53"/>
        <v>24.608854344802928</v>
      </c>
    </row>
    <row r="276" spans="1:64" x14ac:dyDescent="0.3">
      <c r="O276" t="s">
        <v>2380</v>
      </c>
      <c r="P276" s="48">
        <f>MIN(P2:P209)</f>
        <v>0</v>
      </c>
      <c r="Q276" s="48">
        <f t="shared" ref="Q276:R276" si="54">MIN(Q2:Q209)</f>
        <v>15</v>
      </c>
      <c r="R276" s="48">
        <f t="shared" si="54"/>
        <v>20</v>
      </c>
      <c r="S276" s="70">
        <f>MIN(S2:S100)</f>
        <v>179</v>
      </c>
      <c r="T276" s="48">
        <f>MIN(T2:T100)</f>
        <v>26</v>
      </c>
      <c r="U276" s="48">
        <f>MIN(U2:U100)</f>
        <v>259</v>
      </c>
      <c r="V276" s="48">
        <f>MIN(V2:V100)</f>
        <v>289</v>
      </c>
      <c r="W276" s="48">
        <f>MIN(W2:W97)</f>
        <v>330</v>
      </c>
      <c r="X276" s="60">
        <f>MIN(X2:X97)</f>
        <v>10.841889117043122</v>
      </c>
      <c r="Y276" s="60">
        <f>MIN(Y2:Y97)</f>
        <v>0.9034907597535935</v>
      </c>
      <c r="Z276" s="48">
        <f>MIN(Z2:Z97)</f>
        <v>0</v>
      </c>
      <c r="BE276" t="s">
        <v>2382</v>
      </c>
      <c r="BF276" s="53">
        <f t="shared" ref="BF276:BL276" si="55">MIN(BF2:BF100)</f>
        <v>0</v>
      </c>
      <c r="BG276" s="53">
        <f t="shared" si="55"/>
        <v>49</v>
      </c>
      <c r="BH276" s="53">
        <f t="shared" si="55"/>
        <v>5</v>
      </c>
      <c r="BI276" s="53">
        <f t="shared" si="55"/>
        <v>179</v>
      </c>
      <c r="BJ276" s="53">
        <f t="shared" si="55"/>
        <v>179</v>
      </c>
      <c r="BK276" s="53">
        <f t="shared" si="55"/>
        <v>0</v>
      </c>
      <c r="BL276" s="53">
        <f t="shared" si="55"/>
        <v>6.9900142653352351</v>
      </c>
    </row>
    <row r="277" spans="1:64" ht="15" thickBot="1" x14ac:dyDescent="0.35">
      <c r="O277" t="s">
        <v>2381</v>
      </c>
      <c r="P277" s="48">
        <f>MAX(P2:P209)</f>
        <v>1430</v>
      </c>
      <c r="Q277" s="48">
        <f t="shared" ref="Q277:R277" si="56">MAX(Q2:Q209)</f>
        <v>758</v>
      </c>
      <c r="R277" s="48">
        <f t="shared" si="56"/>
        <v>1635</v>
      </c>
      <c r="S277" s="71">
        <f>MAX(S2:S100)</f>
        <v>1714</v>
      </c>
      <c r="T277" s="48">
        <f>MAX(T2:T100)</f>
        <v>107</v>
      </c>
      <c r="U277" s="48">
        <f>MAX(U2:U100)</f>
        <v>1952</v>
      </c>
      <c r="V277" s="48">
        <f>MAX(V2:V100)</f>
        <v>2255</v>
      </c>
      <c r="W277" s="48">
        <f>MAX(W2:W97)</f>
        <v>2314</v>
      </c>
      <c r="X277" s="60">
        <f>MAX(X2:X97)</f>
        <v>76.024640657084191</v>
      </c>
      <c r="Y277" s="60">
        <f>MAX(Y2:Y97)</f>
        <v>6.3353867214236823</v>
      </c>
      <c r="Z277" s="48">
        <f>MAX(Z2:Z97)</f>
        <v>8</v>
      </c>
      <c r="BE277" t="s">
        <v>2383</v>
      </c>
      <c r="BF277" s="53">
        <f t="shared" ref="BF277:BL277" si="57">MAX(BF2:BF100)</f>
        <v>1213</v>
      </c>
      <c r="BG277" s="53">
        <f t="shared" si="57"/>
        <v>1225</v>
      </c>
      <c r="BH277" s="53">
        <f t="shared" si="57"/>
        <v>951</v>
      </c>
      <c r="BI277" s="53">
        <f t="shared" si="57"/>
        <v>1714</v>
      </c>
      <c r="BJ277" s="53">
        <f t="shared" si="57"/>
        <v>1714</v>
      </c>
      <c r="BK277" s="53">
        <f t="shared" si="57"/>
        <v>93.009985734664767</v>
      </c>
      <c r="BL277" s="53">
        <f t="shared" si="57"/>
        <v>100</v>
      </c>
    </row>
    <row r="279" spans="1:64" x14ac:dyDescent="0.3">
      <c r="BG279">
        <f>COUNTIF(BG2:BG100,"&gt; 273")</f>
        <v>24</v>
      </c>
    </row>
    <row r="280" spans="1:64" x14ac:dyDescent="0.3">
      <c r="BG280">
        <f>COUNTIF(BG2:BG100,"&lt; 273")</f>
        <v>69</v>
      </c>
    </row>
    <row r="281" spans="1:64" x14ac:dyDescent="0.3">
      <c r="BG281">
        <f>SUM(BG279:BG280)</f>
        <v>93</v>
      </c>
    </row>
  </sheetData>
  <autoFilter ref="A1:BG97" xr:uid="{34E64068-5055-419C-BC25-7AEABE29566A}">
    <filterColumn colId="7">
      <filters>
        <filter val="2018"/>
        <filter val="2019"/>
        <filter val="2020"/>
        <filter val="2021"/>
        <filter val="2022"/>
      </filters>
    </filterColumn>
  </autoFilter>
  <conditionalFormatting sqref="BG99:BG100">
    <cfRule type="cellIs" dxfId="2" priority="2" operator="greaterThan">
      <formula>274</formula>
    </cfRule>
  </conditionalFormatting>
  <conditionalFormatting sqref="BG2:BH97">
    <cfRule type="cellIs" dxfId="1" priority="3" operator="greaterThan">
      <formula>274</formula>
    </cfRule>
  </conditionalFormatting>
  <conditionalFormatting sqref="BH100">
    <cfRule type="cellIs" dxfId="0" priority="1" operator="greaterThan">
      <formula>274</formula>
    </cfRule>
  </conditionalFormatting>
  <hyperlinks>
    <hyperlink ref="AT5" r:id="rId1" xr:uid="{7F962A5E-27C7-4D47-9D99-655DE70102DD}"/>
    <hyperlink ref="AT92" r:id="rId2" xr:uid="{424558A8-F570-4556-971F-85F011DE4E9F}"/>
    <hyperlink ref="AT40" r:id="rId3" xr:uid="{232F8C95-2429-48B9-8766-BBFE7797B60B}"/>
    <hyperlink ref="AT16" r:id="rId4" xr:uid="{7CA23C63-F798-4EFA-9AD3-0739250A17ED}"/>
    <hyperlink ref="AT89" r:id="rId5" xr:uid="{366366D3-465A-4D4A-84CE-86AE8DFB76F9}"/>
    <hyperlink ref="AT99" r:id="rId6" xr:uid="{DFCBB7F2-79E5-4AF6-989B-F6EC93051263}"/>
    <hyperlink ref="AT100" r:id="rId7" xr:uid="{1ED05052-C714-4B5C-BEA5-A306A9179423}"/>
    <hyperlink ref="AT204" r:id="rId8" xr:uid="{E62AB4A3-2A98-4C0D-8E3B-DACC9C144221}"/>
    <hyperlink ref="AT114" r:id="rId9" xr:uid="{793C72B2-73B8-4693-9DDC-1DEB3E24B542}"/>
    <hyperlink ref="AT107" r:id="rId10" xr:uid="{F3419EA2-234E-41F7-87F1-7215DC6F68D2}"/>
    <hyperlink ref="AT105" r:id="rId11" xr:uid="{8486D666-AE64-45E3-9C3C-CDFD662B2AC1}"/>
    <hyperlink ref="AT148" r:id="rId12" xr:uid="{CC3AAFF2-A0B4-4BEC-9C7C-17D2A3BCDC62}"/>
    <hyperlink ref="AT139" r:id="rId13" xr:uid="{019D632C-C5C3-4FF6-890F-B8749E9E8F6C}"/>
    <hyperlink ref="AT136" r:id="rId14" xr:uid="{FDD4FBC6-EEA8-4FCB-A7BF-F6495460E809}"/>
    <hyperlink ref="AT115" r:id="rId15" xr:uid="{DB3165B9-C9C8-4FBB-B61C-756C7997681D}"/>
    <hyperlink ref="AT123" r:id="rId16" xr:uid="{AB1073FF-6C6C-4324-A1B5-64C8914C425F}"/>
    <hyperlink ref="AT116" r:id="rId17" xr:uid="{4488B644-0F3C-4284-AB58-A1C7E5436042}"/>
    <hyperlink ref="AT153" r:id="rId18" xr:uid="{925706B2-6D31-49D2-8959-83A1992BBDBA}"/>
    <hyperlink ref="AT146" r:id="rId19" xr:uid="{C064388D-9860-48E8-B047-FD58B0B4C4DA}"/>
    <hyperlink ref="AT103" r:id="rId20" xr:uid="{4C4477D6-8BEA-45CB-8BA4-5E5D6AA70C3D}"/>
    <hyperlink ref="AT134" r:id="rId21" xr:uid="{D02C74B9-FE4E-482E-8C5B-3A54C29FF688}"/>
    <hyperlink ref="AT109" r:id="rId22" xr:uid="{D14FB020-E5AA-4160-AAD0-A4B082D6446A}"/>
    <hyperlink ref="AT140" r:id="rId23" xr:uid="{07449006-AB8B-4097-9AF5-20E43611FB74}"/>
    <hyperlink ref="AT199" r:id="rId24" xr:uid="{EB753F58-0285-4327-BE92-8A7082BEF498}"/>
    <hyperlink ref="AT203" r:id="rId25" xr:uid="{AB600AF8-2F93-49BF-97A5-7C7B0FF8D295}"/>
    <hyperlink ref="AT106" r:id="rId26" xr:uid="{45E6825A-C991-4E6D-8243-E9BB5D20C9B9}"/>
    <hyperlink ref="AT151" r:id="rId27" xr:uid="{54DCC274-0764-43CE-A7DF-8D900415060E}"/>
    <hyperlink ref="AT108" r:id="rId28" xr:uid="{57C461FD-9785-43EE-B2E4-5B4A002CFA4D}"/>
    <hyperlink ref="AT137" r:id="rId29" xr:uid="{EC2ACA8C-6CDD-4D11-8C7A-F8CB71A4295A}"/>
    <hyperlink ref="AT118" r:id="rId30" xr:uid="{10A1DF5E-0DD6-4190-8CC8-E4CB5A09AF44}"/>
    <hyperlink ref="AT131" r:id="rId31" xr:uid="{287F1646-714B-4C98-8C00-0A607685DCEA}"/>
    <hyperlink ref="AT112" r:id="rId32" xr:uid="{90B2E38B-9284-4468-8C6F-AD4E9BA342BC}"/>
    <hyperlink ref="AT135" r:id="rId33" xr:uid="{BE84B190-3830-48F7-BE17-2DDE2DF21687}"/>
    <hyperlink ref="AT104" r:id="rId34" xr:uid="{AA3A4BB8-2834-417F-A90B-AD45312A2FE4}"/>
    <hyperlink ref="AT126" r:id="rId35" xr:uid="{CD63C27A-0C21-44DF-ADC0-7B5760A123A7}"/>
    <hyperlink ref="AT142" r:id="rId36" xr:uid="{B9ECFFC1-679A-4F85-8FDA-D87ED19CCD2D}"/>
    <hyperlink ref="AT143" r:id="rId37" xr:uid="{B96BC651-F011-4295-A7A3-FA979AC78B31}"/>
    <hyperlink ref="AT110" r:id="rId38" xr:uid="{5DF70C80-9F84-4D40-9A4A-71D0F994C40E}"/>
    <hyperlink ref="AT206" r:id="rId39" xr:uid="{A5AE0A6C-1434-4589-BB8D-0AD65D6712EF}"/>
    <hyperlink ref="AT141" r:id="rId40" xr:uid="{9BC963B7-A544-4EE6-B066-88DBA25370BA}"/>
    <hyperlink ref="AT132" r:id="rId41" xr:uid="{5D9B63E5-2E98-4209-B7B5-A1A2522ED908}"/>
    <hyperlink ref="AT113" r:id="rId42" xr:uid="{08B483C6-7BFC-47BB-91B6-CB3300454C0A}"/>
    <hyperlink ref="AT121" r:id="rId43" xr:uid="{60A5D434-0872-4D17-9B1A-A326CE39DF27}"/>
    <hyperlink ref="AT145" r:id="rId44" xr:uid="{2859A1B8-A28A-4C45-A580-EF76D96EAE20}"/>
    <hyperlink ref="AT150" r:id="rId45" xr:uid="{F2C0D849-2976-4681-BC93-1BC30CD4161B}"/>
    <hyperlink ref="AT129" r:id="rId46" xr:uid="{0F950205-3498-4124-9C6D-677A84BB7C61}"/>
    <hyperlink ref="AT117" r:id="rId47" xr:uid="{00192988-F9DD-49F8-8E67-B8DA25C1446C}"/>
    <hyperlink ref="AT120" r:id="rId48" xr:uid="{0794BAE6-746A-43FF-B276-A91E59763EFF}"/>
    <hyperlink ref="AT127" r:id="rId49" xr:uid="{46DFB3C6-CA0D-4C05-9941-F452E8F7E0CC}"/>
    <hyperlink ref="AT122" r:id="rId50" xr:uid="{4E0A64A3-7074-4629-A92F-088F331333C8}"/>
    <hyperlink ref="AT119" r:id="rId51" xr:uid="{53798BD6-CC8B-4EAE-BCE7-6B1C12311932}"/>
    <hyperlink ref="AT147" r:id="rId52" xr:uid="{CFC001EC-7BDF-412D-A149-F513D389BBDF}"/>
    <hyperlink ref="AT149" r:id="rId53" xr:uid="{E69F801B-4A35-4FD5-BDCA-E861FF5639F0}"/>
    <hyperlink ref="AT128" r:id="rId54" xr:uid="{8E4ECE5E-4FE0-4087-8F0A-42EF72EAB300}"/>
    <hyperlink ref="AT159" r:id="rId55" xr:uid="{329C69B0-A5DF-4118-B5E8-FE9433435E54}"/>
    <hyperlink ref="AT176" r:id="rId56" xr:uid="{01594049-C18C-4121-AA5A-99B998F23BAB}"/>
    <hyperlink ref="AT154" r:id="rId57" xr:uid="{AC469D9C-2A1E-409E-8AB0-B7330A7807C0}"/>
    <hyperlink ref="AT133" r:id="rId58" xr:uid="{238748BA-2CD9-4A7F-B340-8D59AD289B18}"/>
    <hyperlink ref="AT130" r:id="rId59" xr:uid="{D88CB85F-27AB-4A4F-AD1A-40EB9B3004EF}"/>
    <hyperlink ref="AT155" r:id="rId60" xr:uid="{25D33E6E-8583-4E53-B4F8-EC8C61B4D7A9}"/>
    <hyperlink ref="AT124" r:id="rId61" xr:uid="{15475CAB-0315-4F3A-A16D-2DB8F7BC72DE}"/>
    <hyperlink ref="AT144" r:id="rId62" xr:uid="{9D3FCA59-AE9A-471C-8F10-1023F050360B}"/>
    <hyperlink ref="AT125" r:id="rId63" xr:uid="{FE2BB5FD-4985-4DAD-B142-384F9E9036A2}"/>
    <hyperlink ref="AT138" r:id="rId64" xr:uid="{7CE12AA6-B918-4788-BAED-A3161223A381}"/>
    <hyperlink ref="AT191" r:id="rId65" xr:uid="{240B8607-44F3-4BB7-AA06-7219D00B5D72}"/>
    <hyperlink ref="AT192" r:id="rId66" xr:uid="{E478F14B-9963-4258-AE62-8BF96047BDA8}"/>
    <hyperlink ref="AT207" r:id="rId67" xr:uid="{CBA2D498-B83D-4D9D-B216-2564EBD48B58}"/>
    <hyperlink ref="AT205" r:id="rId68" xr:uid="{74D4665C-332D-4FD9-B46E-7C71682206C6}"/>
    <hyperlink ref="AT202" r:id="rId69" xr:uid="{85A14C06-1ECD-4E49-9119-CEB3FA176DB8}"/>
    <hyperlink ref="AT201" r:id="rId70" xr:uid="{6458DDE4-0DAD-4ED4-B547-123522716700}"/>
    <hyperlink ref="AT200" r:id="rId71" xr:uid="{F6FB5B44-8A4F-4BF2-980C-91F136D3E993}"/>
    <hyperlink ref="AT195" r:id="rId72" xr:uid="{56BECD2C-0562-46BE-A925-AC1DDA085163}"/>
    <hyperlink ref="AT198" r:id="rId73" xr:uid="{558B842A-BA7B-4A13-814C-9F6E0D161854}"/>
    <hyperlink ref="AT196" r:id="rId74" xr:uid="{E6A84E41-0E3C-4E51-AB15-BB4C2C68ACF1}"/>
    <hyperlink ref="AT194" r:id="rId75" xr:uid="{7DC2975C-262A-4C35-BE67-79B55940B447}"/>
    <hyperlink ref="AT193" r:id="rId76" xr:uid="{E5D7165D-C1F4-4999-9132-4DB97ABA3D84}"/>
    <hyperlink ref="AT190" r:id="rId77" xr:uid="{F6AA7911-0565-42D7-B0A6-79729B650768}"/>
    <hyperlink ref="AT188" r:id="rId78" xr:uid="{B59668B5-3354-4165-BE43-6AE2B59F40BB}"/>
    <hyperlink ref="AT189" r:id="rId79" xr:uid="{FCFF7CD7-672C-4D97-8EB8-45CB135DC9CD}"/>
    <hyperlink ref="AT187" r:id="rId80" xr:uid="{D3C9DBB7-31AA-4F54-A73D-E1324F724369}"/>
    <hyperlink ref="AT186" r:id="rId81" xr:uid="{B776578D-BFF9-4DA1-963D-898E1C47514C}"/>
    <hyperlink ref="AT197" r:id="rId82" xr:uid="{04D64C8B-C274-4D2B-AE68-198A808AE0E6}"/>
    <hyperlink ref="AT184" r:id="rId83" xr:uid="{F9FF7DCE-5182-4173-BD4D-4681F159C002}"/>
    <hyperlink ref="AT182" r:id="rId84" xr:uid="{18765583-58D2-4B18-A412-4D5ACB62016D}"/>
    <hyperlink ref="AT180" r:id="rId85" xr:uid="{324DCA7F-B39C-4FE0-ACF1-9BD780898734}"/>
    <hyperlink ref="AT177" r:id="rId86" xr:uid="{C7751757-94EE-4198-9307-1A01E5BB0447}"/>
    <hyperlink ref="AT181" r:id="rId87" xr:uid="{12C10F67-8BAE-40C1-888F-1BDE701AF9F8}"/>
    <hyperlink ref="AT179" r:id="rId88" xr:uid="{75390DCC-F3BB-4B7F-AA64-B09F32EB1755}"/>
    <hyperlink ref="AT163" r:id="rId89" xr:uid="{53D3D6A8-01DE-4F06-A46E-9AAB83CF4733}"/>
    <hyperlink ref="AT160" r:id="rId90" xr:uid="{A7D6BAAA-9E5E-4CE5-A008-FD31948DF28D}"/>
    <hyperlink ref="AT165" r:id="rId91" xr:uid="{E4C93DA8-AC06-4B35-89F3-A9038B7ED53A}"/>
    <hyperlink ref="AT166" r:id="rId92" xr:uid="{160BB463-8590-4BCB-91C8-9D55E6AEC25E}"/>
    <hyperlink ref="AT161" r:id="rId93" xr:uid="{62BDCB18-9873-43F1-9D56-2FAC128F1296}"/>
    <hyperlink ref="AT167" r:id="rId94" xr:uid="{78588C35-3512-4CE1-999D-D4F02FE8F16F}"/>
    <hyperlink ref="AT164" r:id="rId95" xr:uid="{D7231DDF-A927-4C07-9937-458A03298966}"/>
    <hyperlink ref="AT173" r:id="rId96" xr:uid="{BB270265-530B-424C-BE20-B7E141DE5F56}"/>
    <hyperlink ref="AT168" r:id="rId97" xr:uid="{AD7EF4C0-271A-488E-8EF4-606F697F175C}"/>
    <hyperlink ref="AT162" r:id="rId98" xr:uid="{200BD423-655D-4BB8-AF6C-422B19B4C140}"/>
    <hyperlink ref="AT172" r:id="rId99" xr:uid="{316FF40E-4A1B-430F-89F7-F96EAF0B050C}"/>
    <hyperlink ref="AT158" r:id="rId100" xr:uid="{4CE45661-4869-4FAD-98B4-38844D11DB3C}"/>
    <hyperlink ref="AT175" r:id="rId101" xr:uid="{DDAEDB3D-6B3F-463A-80A6-428A609BD367}"/>
    <hyperlink ref="AT183" r:id="rId102" xr:uid="{65F04B80-2EEC-4712-B1F0-180F2BBBAD49}"/>
    <hyperlink ref="AT169" r:id="rId103" xr:uid="{563797E4-3E73-40FE-9E38-3BBD5FECD131}"/>
    <hyperlink ref="AT185" r:id="rId104" xr:uid="{B80DB382-E864-48DA-95CB-7C9BBFC4A171}"/>
    <hyperlink ref="AT170" r:id="rId105" xr:uid="{03443FEF-73BE-4116-B9DC-A8753E4DE94A}"/>
    <hyperlink ref="AT171" r:id="rId106" xr:uid="{4F80991F-4184-4CF2-9A35-0AA18FA6EA10}"/>
    <hyperlink ref="AT174" r:id="rId107" xr:uid="{4AF5D32A-3E49-400F-9424-B760AA2564A4}"/>
    <hyperlink ref="AT157" r:id="rId108" xr:uid="{E96849D9-3336-48FA-948A-D82824786A29}"/>
    <hyperlink ref="AT152" r:id="rId109" xr:uid="{27FF9DBD-1E00-410E-BB8F-B5245FE5CEF9}"/>
    <hyperlink ref="AT178" r:id="rId110" xr:uid="{B624F90B-1FE0-4E35-A663-C8E4E3636510}"/>
    <hyperlink ref="AT211" r:id="rId111" xr:uid="{B3EDDFC1-26EC-4C11-9414-D75614C94298}"/>
    <hyperlink ref="AT269" r:id="rId112" xr:uid="{DF0B8768-2F92-463F-820A-6ABC20EE48FE}"/>
    <hyperlink ref="AT209" r:id="rId113" xr:uid="{73BC482D-9BD9-489A-9C04-BB2EB28CE4CC}"/>
    <hyperlink ref="AT208" r:id="rId114" xr:uid="{F923F052-E811-4DAB-8756-FB6833526C36}"/>
    <hyperlink ref="AT156" r:id="rId115" xr:uid="{62676501-095A-4A3A-871F-BDC83B5EDC55}"/>
    <hyperlink ref="AT102" r:id="rId116" xr:uid="{99F14855-AF25-4CBB-9ED4-8B81B030D7D7}"/>
  </hyperlinks>
  <pageMargins left="0.7" right="0.7" top="0.75" bottom="0.75" header="0.3" footer="0.3"/>
  <pageSetup paperSize="9" orientation="portrait" r:id="rId117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02779-CC77-4259-A7C3-AD81A1B4E32C}">
  <dimension ref="A1:U3"/>
  <sheetViews>
    <sheetView workbookViewId="0">
      <selection activeCell="T2" sqref="T2"/>
    </sheetView>
  </sheetViews>
  <sheetFormatPr baseColWidth="10" defaultRowHeight="14.4" x14ac:dyDescent="0.3"/>
  <sheetData>
    <row r="1" spans="1:21" x14ac:dyDescent="0.3">
      <c r="A1" s="1" t="s">
        <v>0</v>
      </c>
      <c r="B1" s="3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4" t="s">
        <v>2372</v>
      </c>
      <c r="T1" s="4" t="s">
        <v>2673</v>
      </c>
      <c r="U1" s="4" t="s">
        <v>2655</v>
      </c>
    </row>
    <row r="2" spans="1:21" x14ac:dyDescent="0.3">
      <c r="A2" s="1" t="s">
        <v>1259</v>
      </c>
      <c r="B2" s="1" t="s">
        <v>1260</v>
      </c>
      <c r="C2" s="1"/>
      <c r="D2" s="2">
        <v>45267</v>
      </c>
      <c r="E2" s="1" t="s">
        <v>1261</v>
      </c>
      <c r="F2" s="1" t="s">
        <v>21</v>
      </c>
      <c r="G2" s="1" t="s">
        <v>22</v>
      </c>
      <c r="H2" s="1" t="s">
        <v>23</v>
      </c>
      <c r="I2" s="1"/>
      <c r="J2" s="1"/>
      <c r="K2" s="1"/>
      <c r="L2" s="2">
        <v>43374</v>
      </c>
      <c r="M2" s="1"/>
      <c r="N2" s="1"/>
      <c r="O2" s="1"/>
      <c r="P2" s="1"/>
      <c r="Q2" s="1" t="s">
        <v>1262</v>
      </c>
      <c r="R2" s="5" t="s">
        <v>1263</v>
      </c>
      <c r="S2">
        <v>4</v>
      </c>
      <c r="T2">
        <v>0</v>
      </c>
      <c r="U2">
        <v>1893</v>
      </c>
    </row>
    <row r="3" spans="1:21" x14ac:dyDescent="0.3">
      <c r="A3" s="1" t="s">
        <v>1279</v>
      </c>
      <c r="B3" s="1" t="s">
        <v>1280</v>
      </c>
      <c r="C3" s="1"/>
      <c r="D3" s="2">
        <v>45267</v>
      </c>
      <c r="E3" s="1" t="s">
        <v>1261</v>
      </c>
      <c r="F3" s="1" t="s">
        <v>21</v>
      </c>
      <c r="G3" s="1" t="s">
        <v>22</v>
      </c>
      <c r="H3" s="1" t="s">
        <v>23</v>
      </c>
      <c r="I3" s="1"/>
      <c r="J3" s="1"/>
      <c r="K3" s="1"/>
      <c r="L3" s="2">
        <v>44127</v>
      </c>
      <c r="M3" s="1"/>
      <c r="N3" s="1"/>
      <c r="O3" s="1"/>
      <c r="P3" s="1"/>
      <c r="Q3" s="1" t="s">
        <v>1281</v>
      </c>
      <c r="R3" s="5" t="s">
        <v>1282</v>
      </c>
      <c r="S3">
        <v>4</v>
      </c>
      <c r="T3">
        <v>0</v>
      </c>
      <c r="U3">
        <v>1140</v>
      </c>
    </row>
  </sheetData>
  <hyperlinks>
    <hyperlink ref="R2" r:id="rId1" xr:uid="{EDB2D799-6CCE-4D65-86C9-A607A3E70F4B}"/>
    <hyperlink ref="R3" r:id="rId2" xr:uid="{ACF804A9-462A-46B2-83FA-6C4BDC89D8F1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EF06A-4FCC-4C5C-A8C0-3E02213EB2AC}">
  <dimension ref="A1:T38"/>
  <sheetViews>
    <sheetView topLeftCell="G1" zoomScale="85" zoomScaleNormal="85" workbookViewId="0">
      <selection activeCell="S2" sqref="S2"/>
    </sheetView>
  </sheetViews>
  <sheetFormatPr baseColWidth="10" defaultRowHeight="14.4" x14ac:dyDescent="0.3"/>
  <cols>
    <col min="2" max="2" width="18.6640625" customWidth="1"/>
    <col min="7" max="7" width="18.33203125" customWidth="1"/>
    <col min="13" max="13" width="12.5546875" bestFit="1" customWidth="1"/>
    <col min="14" max="14" width="9.6640625" customWidth="1"/>
    <col min="15" max="15" width="12.44140625" customWidth="1"/>
  </cols>
  <sheetData>
    <row r="1" spans="1:20" x14ac:dyDescent="0.3">
      <c r="A1" s="6" t="s">
        <v>0</v>
      </c>
      <c r="B1" s="7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7</v>
      </c>
      <c r="H1" s="6" t="s">
        <v>8</v>
      </c>
      <c r="I1" s="8" t="s">
        <v>2656</v>
      </c>
      <c r="J1" s="6" t="s">
        <v>11</v>
      </c>
      <c r="K1" s="6" t="s">
        <v>12</v>
      </c>
      <c r="L1" s="6" t="s">
        <v>2657</v>
      </c>
      <c r="M1" s="6" t="s">
        <v>2658</v>
      </c>
      <c r="N1" s="6" t="s">
        <v>2659</v>
      </c>
      <c r="O1" s="6" t="s">
        <v>2660</v>
      </c>
      <c r="P1" s="6" t="s">
        <v>16</v>
      </c>
      <c r="Q1" s="6" t="s">
        <v>17</v>
      </c>
      <c r="R1" s="8" t="s">
        <v>2372</v>
      </c>
      <c r="S1" s="8" t="s">
        <v>2673</v>
      </c>
      <c r="T1" s="8" t="s">
        <v>2655</v>
      </c>
    </row>
    <row r="2" spans="1:20" x14ac:dyDescent="0.3">
      <c r="A2" s="6" t="s">
        <v>211</v>
      </c>
      <c r="B2" s="6" t="s">
        <v>212</v>
      </c>
      <c r="C2" s="6"/>
      <c r="D2" s="9">
        <v>45548</v>
      </c>
      <c r="E2" s="6" t="s">
        <v>213</v>
      </c>
      <c r="F2" s="6" t="s">
        <v>21</v>
      </c>
      <c r="G2" s="6" t="s">
        <v>23</v>
      </c>
      <c r="H2" s="6" t="s">
        <v>126</v>
      </c>
      <c r="I2" s="8">
        <v>2022</v>
      </c>
      <c r="J2" s="9">
        <v>45338</v>
      </c>
      <c r="K2" s="6"/>
      <c r="L2" s="12">
        <v>45548</v>
      </c>
      <c r="M2" s="6">
        <f>L2-J2</f>
        <v>210</v>
      </c>
      <c r="N2" s="6">
        <f>M2/7</f>
        <v>30</v>
      </c>
      <c r="O2" s="6">
        <f>N2/4</f>
        <v>7.5</v>
      </c>
      <c r="P2" s="6" t="s">
        <v>214</v>
      </c>
      <c r="Q2" s="11" t="s">
        <v>215</v>
      </c>
      <c r="R2" s="10">
        <v>4</v>
      </c>
      <c r="S2" s="10">
        <v>0</v>
      </c>
      <c r="T2" s="10">
        <v>210</v>
      </c>
    </row>
    <row r="3" spans="1:20" x14ac:dyDescent="0.3">
      <c r="A3" s="6" t="s">
        <v>239</v>
      </c>
      <c r="B3" s="6" t="s">
        <v>240</v>
      </c>
      <c r="C3" s="6"/>
      <c r="D3" s="9">
        <v>45545</v>
      </c>
      <c r="E3" s="6" t="s">
        <v>213</v>
      </c>
      <c r="F3" s="6" t="s">
        <v>21</v>
      </c>
      <c r="G3" s="6" t="s">
        <v>23</v>
      </c>
      <c r="H3" s="6"/>
      <c r="I3" s="8">
        <v>2023</v>
      </c>
      <c r="J3" s="9">
        <v>45076</v>
      </c>
      <c r="K3" s="6"/>
      <c r="L3" s="12">
        <v>45545</v>
      </c>
      <c r="M3" s="6">
        <f t="shared" ref="M3:M31" si="0">L3-J3</f>
        <v>469</v>
      </c>
      <c r="N3" s="6">
        <f t="shared" ref="N3:N31" si="1">M3/7</f>
        <v>67</v>
      </c>
      <c r="O3" s="6">
        <f t="shared" ref="O3:O31" si="2">N3/4</f>
        <v>16.75</v>
      </c>
      <c r="P3" s="6" t="s">
        <v>241</v>
      </c>
      <c r="Q3" s="11" t="s">
        <v>242</v>
      </c>
      <c r="R3" s="10">
        <v>4</v>
      </c>
      <c r="S3" s="10">
        <v>0</v>
      </c>
      <c r="T3" s="10">
        <v>469</v>
      </c>
    </row>
    <row r="4" spans="1:20" x14ac:dyDescent="0.3">
      <c r="A4" s="6" t="s">
        <v>369</v>
      </c>
      <c r="B4" s="6" t="s">
        <v>370</v>
      </c>
      <c r="C4" s="6"/>
      <c r="D4" s="9">
        <v>45504</v>
      </c>
      <c r="E4" s="6" t="s">
        <v>213</v>
      </c>
      <c r="F4" s="6" t="s">
        <v>21</v>
      </c>
      <c r="G4" s="6" t="s">
        <v>23</v>
      </c>
      <c r="H4" s="6"/>
      <c r="I4" s="8">
        <v>2023</v>
      </c>
      <c r="J4" s="9">
        <v>45254</v>
      </c>
      <c r="K4" s="6"/>
      <c r="L4" s="12">
        <v>45502</v>
      </c>
      <c r="M4" s="6">
        <f t="shared" si="0"/>
        <v>248</v>
      </c>
      <c r="N4" s="6">
        <f t="shared" si="1"/>
        <v>35.428571428571431</v>
      </c>
      <c r="O4" s="6">
        <f t="shared" si="2"/>
        <v>8.8571428571428577</v>
      </c>
      <c r="P4" s="6" t="s">
        <v>371</v>
      </c>
      <c r="Q4" s="11" t="s">
        <v>372</v>
      </c>
      <c r="R4" s="10">
        <v>4</v>
      </c>
      <c r="S4" s="10">
        <v>0</v>
      </c>
      <c r="T4" s="10">
        <v>250</v>
      </c>
    </row>
    <row r="5" spans="1:20" x14ac:dyDescent="0.3">
      <c r="A5" s="6" t="s">
        <v>566</v>
      </c>
      <c r="B5" s="6" t="s">
        <v>567</v>
      </c>
      <c r="C5" s="6"/>
      <c r="D5" s="9">
        <v>45439</v>
      </c>
      <c r="E5" s="6" t="s">
        <v>213</v>
      </c>
      <c r="F5" s="6" t="s">
        <v>21</v>
      </c>
      <c r="G5" s="6" t="s">
        <v>23</v>
      </c>
      <c r="H5" s="6"/>
      <c r="I5" s="8">
        <v>2023</v>
      </c>
      <c r="J5" s="9">
        <v>45203</v>
      </c>
      <c r="K5" s="6"/>
      <c r="L5" s="12">
        <v>45428</v>
      </c>
      <c r="M5" s="6">
        <f t="shared" si="0"/>
        <v>225</v>
      </c>
      <c r="N5" s="6">
        <f t="shared" si="1"/>
        <v>32.142857142857146</v>
      </c>
      <c r="O5" s="6">
        <f t="shared" si="2"/>
        <v>8.0357142857142865</v>
      </c>
      <c r="P5" s="6"/>
      <c r="Q5" s="11" t="s">
        <v>568</v>
      </c>
      <c r="R5" s="10">
        <v>4</v>
      </c>
      <c r="S5" s="10">
        <v>0</v>
      </c>
      <c r="T5" s="10">
        <v>236</v>
      </c>
    </row>
    <row r="6" spans="1:20" x14ac:dyDescent="0.3">
      <c r="A6" s="6" t="s">
        <v>583</v>
      </c>
      <c r="B6" s="6" t="s">
        <v>584</v>
      </c>
      <c r="C6" s="6"/>
      <c r="D6" s="9">
        <v>45418</v>
      </c>
      <c r="E6" s="6" t="s">
        <v>213</v>
      </c>
      <c r="F6" s="6" t="s">
        <v>21</v>
      </c>
      <c r="G6" s="6" t="s">
        <v>23</v>
      </c>
      <c r="H6" s="6" t="s">
        <v>542</v>
      </c>
      <c r="I6" s="8">
        <v>2023</v>
      </c>
      <c r="J6" s="9">
        <v>45190</v>
      </c>
      <c r="K6" s="6"/>
      <c r="L6" s="12">
        <v>45415</v>
      </c>
      <c r="M6" s="6">
        <f t="shared" si="0"/>
        <v>225</v>
      </c>
      <c r="N6" s="6">
        <f t="shared" si="1"/>
        <v>32.142857142857146</v>
      </c>
      <c r="O6" s="6">
        <f t="shared" si="2"/>
        <v>8.0357142857142865</v>
      </c>
      <c r="P6" s="6" t="s">
        <v>585</v>
      </c>
      <c r="Q6" s="11" t="s">
        <v>586</v>
      </c>
      <c r="R6" s="10">
        <v>4</v>
      </c>
      <c r="S6" s="10">
        <v>0</v>
      </c>
      <c r="T6" s="10">
        <v>228</v>
      </c>
    </row>
    <row r="7" spans="1:20" x14ac:dyDescent="0.3">
      <c r="A7" s="6" t="s">
        <v>594</v>
      </c>
      <c r="B7" s="6" t="s">
        <v>595</v>
      </c>
      <c r="C7" s="6"/>
      <c r="D7" s="9">
        <v>45404</v>
      </c>
      <c r="E7" s="6" t="s">
        <v>213</v>
      </c>
      <c r="F7" s="6" t="s">
        <v>21</v>
      </c>
      <c r="G7" s="6" t="s">
        <v>23</v>
      </c>
      <c r="H7" s="6"/>
      <c r="I7" s="8">
        <v>2022</v>
      </c>
      <c r="J7" s="9">
        <v>44831</v>
      </c>
      <c r="K7" s="6"/>
      <c r="L7" s="12">
        <v>45401</v>
      </c>
      <c r="M7" s="6">
        <f t="shared" si="0"/>
        <v>570</v>
      </c>
      <c r="N7" s="6">
        <f t="shared" si="1"/>
        <v>81.428571428571431</v>
      </c>
      <c r="O7" s="6">
        <f>N7/4</f>
        <v>20.357142857142858</v>
      </c>
      <c r="P7" s="6" t="s">
        <v>596</v>
      </c>
      <c r="Q7" s="11" t="s">
        <v>597</v>
      </c>
      <c r="R7" s="10">
        <v>4</v>
      </c>
      <c r="S7" s="10">
        <v>0</v>
      </c>
      <c r="T7" s="10">
        <v>573</v>
      </c>
    </row>
    <row r="8" spans="1:20" x14ac:dyDescent="0.3">
      <c r="A8" s="6" t="s">
        <v>621</v>
      </c>
      <c r="B8" s="6" t="s">
        <v>622</v>
      </c>
      <c r="C8" s="6"/>
      <c r="D8" s="9">
        <v>45369</v>
      </c>
      <c r="E8" s="6" t="s">
        <v>213</v>
      </c>
      <c r="F8" s="6" t="s">
        <v>21</v>
      </c>
      <c r="G8" s="6" t="s">
        <v>23</v>
      </c>
      <c r="H8" s="6" t="s">
        <v>179</v>
      </c>
      <c r="I8" s="8">
        <v>2023</v>
      </c>
      <c r="J8" s="9">
        <v>45138</v>
      </c>
      <c r="K8" s="9">
        <v>45212</v>
      </c>
      <c r="L8" s="12">
        <v>45212</v>
      </c>
      <c r="M8" s="6">
        <f t="shared" si="0"/>
        <v>74</v>
      </c>
      <c r="N8" s="6">
        <f t="shared" si="1"/>
        <v>10.571428571428571</v>
      </c>
      <c r="O8" s="6">
        <f t="shared" si="2"/>
        <v>2.6428571428571428</v>
      </c>
      <c r="P8" s="6" t="s">
        <v>623</v>
      </c>
      <c r="Q8" s="11" t="s">
        <v>624</v>
      </c>
      <c r="R8" s="10">
        <v>5</v>
      </c>
      <c r="S8" s="10">
        <v>0</v>
      </c>
      <c r="T8" s="10">
        <v>231</v>
      </c>
    </row>
    <row r="9" spans="1:20" x14ac:dyDescent="0.3">
      <c r="A9" s="6" t="s">
        <v>651</v>
      </c>
      <c r="B9" s="6" t="s">
        <v>652</v>
      </c>
      <c r="C9" s="6"/>
      <c r="D9" s="9">
        <v>45338</v>
      </c>
      <c r="E9" s="6" t="s">
        <v>213</v>
      </c>
      <c r="F9" s="6" t="s">
        <v>21</v>
      </c>
      <c r="G9" s="6" t="s">
        <v>23</v>
      </c>
      <c r="H9" s="6" t="s">
        <v>653</v>
      </c>
      <c r="I9" s="8">
        <v>2021</v>
      </c>
      <c r="J9" s="9">
        <v>44656</v>
      </c>
      <c r="K9" s="6"/>
      <c r="L9" s="12">
        <v>45091</v>
      </c>
      <c r="M9" s="6">
        <f t="shared" si="0"/>
        <v>435</v>
      </c>
      <c r="N9" s="6">
        <f t="shared" si="1"/>
        <v>62.142857142857146</v>
      </c>
      <c r="O9" s="6">
        <f t="shared" si="2"/>
        <v>15.535714285714286</v>
      </c>
      <c r="P9" s="6" t="s">
        <v>655</v>
      </c>
      <c r="Q9" s="11" t="s">
        <v>656</v>
      </c>
      <c r="R9" s="10">
        <v>4</v>
      </c>
      <c r="S9" s="10">
        <v>0</v>
      </c>
      <c r="T9" s="10">
        <v>682</v>
      </c>
    </row>
    <row r="10" spans="1:20" x14ac:dyDescent="0.3">
      <c r="A10" s="6" t="s">
        <v>648</v>
      </c>
      <c r="B10" s="6" t="s">
        <v>649</v>
      </c>
      <c r="C10" s="6"/>
      <c r="D10" s="9">
        <v>45338</v>
      </c>
      <c r="E10" s="6" t="s">
        <v>213</v>
      </c>
      <c r="F10" s="6" t="s">
        <v>21</v>
      </c>
      <c r="G10" s="6" t="s">
        <v>23</v>
      </c>
      <c r="H10" s="6" t="s">
        <v>273</v>
      </c>
      <c r="I10" s="8">
        <v>2021</v>
      </c>
      <c r="J10" s="9">
        <v>44692</v>
      </c>
      <c r="K10" s="6"/>
      <c r="L10" s="12">
        <v>45117</v>
      </c>
      <c r="M10" s="6">
        <f t="shared" si="0"/>
        <v>425</v>
      </c>
      <c r="N10" s="6">
        <f t="shared" si="1"/>
        <v>60.714285714285715</v>
      </c>
      <c r="O10" s="6">
        <f t="shared" si="2"/>
        <v>15.178571428571429</v>
      </c>
      <c r="P10" s="6" t="s">
        <v>28</v>
      </c>
      <c r="Q10" s="11" t="s">
        <v>650</v>
      </c>
      <c r="R10" s="10">
        <v>4</v>
      </c>
      <c r="S10" s="10">
        <v>0</v>
      </c>
      <c r="T10" s="10">
        <v>646</v>
      </c>
    </row>
    <row r="11" spans="1:20" x14ac:dyDescent="0.3">
      <c r="A11" s="6" t="s">
        <v>394</v>
      </c>
      <c r="B11" s="6" t="s">
        <v>657</v>
      </c>
      <c r="C11" s="6"/>
      <c r="D11" s="9">
        <v>45338</v>
      </c>
      <c r="E11" s="6" t="s">
        <v>213</v>
      </c>
      <c r="F11" s="6" t="s">
        <v>21</v>
      </c>
      <c r="G11" s="6" t="s">
        <v>23</v>
      </c>
      <c r="H11" s="6"/>
      <c r="I11" s="8">
        <v>2021</v>
      </c>
      <c r="J11" s="9">
        <v>44743</v>
      </c>
      <c r="K11" s="6"/>
      <c r="L11" s="12">
        <v>44995</v>
      </c>
      <c r="M11" s="6">
        <f t="shared" si="0"/>
        <v>252</v>
      </c>
      <c r="N11" s="6">
        <f t="shared" si="1"/>
        <v>36</v>
      </c>
      <c r="O11" s="6">
        <f t="shared" si="2"/>
        <v>9</v>
      </c>
      <c r="P11" s="6" t="s">
        <v>396</v>
      </c>
      <c r="Q11" s="11" t="s">
        <v>658</v>
      </c>
      <c r="R11" s="10">
        <v>4</v>
      </c>
      <c r="S11" s="10">
        <v>0</v>
      </c>
      <c r="T11" s="10">
        <v>595</v>
      </c>
    </row>
    <row r="12" spans="1:20" x14ac:dyDescent="0.3">
      <c r="A12" s="6" t="s">
        <v>663</v>
      </c>
      <c r="B12" s="6" t="s">
        <v>664</v>
      </c>
      <c r="C12" s="6"/>
      <c r="D12" s="9">
        <v>45338</v>
      </c>
      <c r="E12" s="6" t="s">
        <v>213</v>
      </c>
      <c r="F12" s="6" t="s">
        <v>21</v>
      </c>
      <c r="G12" s="6" t="s">
        <v>23</v>
      </c>
      <c r="H12" s="6" t="s">
        <v>105</v>
      </c>
      <c r="I12" s="8">
        <v>2022</v>
      </c>
      <c r="J12" s="9">
        <v>44847</v>
      </c>
      <c r="K12" s="6"/>
      <c r="L12" s="12">
        <v>45029</v>
      </c>
      <c r="M12" s="6">
        <f t="shared" si="0"/>
        <v>182</v>
      </c>
      <c r="N12" s="6">
        <f t="shared" si="1"/>
        <v>26</v>
      </c>
      <c r="O12" s="6">
        <f t="shared" si="2"/>
        <v>6.5</v>
      </c>
      <c r="P12" s="6" t="s">
        <v>147</v>
      </c>
      <c r="Q12" s="11" t="s">
        <v>665</v>
      </c>
      <c r="R12" s="10">
        <v>4</v>
      </c>
      <c r="S12" s="10">
        <v>0</v>
      </c>
      <c r="T12" s="10">
        <v>491</v>
      </c>
    </row>
    <row r="13" spans="1:20" x14ac:dyDescent="0.3">
      <c r="A13" s="6" t="s">
        <v>659</v>
      </c>
      <c r="B13" s="6" t="s">
        <v>660</v>
      </c>
      <c r="C13" s="6"/>
      <c r="D13" s="9">
        <v>45338</v>
      </c>
      <c r="E13" s="6" t="s">
        <v>213</v>
      </c>
      <c r="F13" s="6" t="s">
        <v>21</v>
      </c>
      <c r="G13" s="6" t="s">
        <v>23</v>
      </c>
      <c r="H13" s="6"/>
      <c r="I13" s="8">
        <v>2022</v>
      </c>
      <c r="J13" s="9">
        <v>44876</v>
      </c>
      <c r="K13" s="9">
        <v>45156</v>
      </c>
      <c r="L13" s="12">
        <v>45156</v>
      </c>
      <c r="M13" s="6">
        <f t="shared" si="0"/>
        <v>280</v>
      </c>
      <c r="N13" s="6">
        <f t="shared" si="1"/>
        <v>40</v>
      </c>
      <c r="O13" s="6">
        <f t="shared" si="2"/>
        <v>10</v>
      </c>
      <c r="P13" s="6" t="s">
        <v>661</v>
      </c>
      <c r="Q13" s="11" t="s">
        <v>662</v>
      </c>
      <c r="R13" s="10">
        <v>5</v>
      </c>
      <c r="S13" s="10">
        <v>0</v>
      </c>
      <c r="T13" s="10">
        <v>462</v>
      </c>
    </row>
    <row r="14" spans="1:20" x14ac:dyDescent="0.3">
      <c r="A14" s="6" t="s">
        <v>666</v>
      </c>
      <c r="B14" s="6" t="s">
        <v>667</v>
      </c>
      <c r="C14" s="6"/>
      <c r="D14" s="9">
        <v>45337</v>
      </c>
      <c r="E14" s="6" t="s">
        <v>213</v>
      </c>
      <c r="F14" s="6" t="s">
        <v>21</v>
      </c>
      <c r="G14" s="6" t="s">
        <v>23</v>
      </c>
      <c r="H14" s="6"/>
      <c r="I14" s="8">
        <v>2022</v>
      </c>
      <c r="J14" s="9">
        <v>44839</v>
      </c>
      <c r="K14" s="6"/>
      <c r="L14" s="12">
        <v>45197</v>
      </c>
      <c r="M14" s="6">
        <f t="shared" si="0"/>
        <v>358</v>
      </c>
      <c r="N14" s="6">
        <f t="shared" si="1"/>
        <v>51.142857142857146</v>
      </c>
      <c r="O14" s="6">
        <f t="shared" si="2"/>
        <v>12.785714285714286</v>
      </c>
      <c r="P14" s="6" t="s">
        <v>668</v>
      </c>
      <c r="Q14" s="11" t="s">
        <v>669</v>
      </c>
      <c r="R14" s="10">
        <v>4</v>
      </c>
      <c r="S14" s="10">
        <v>0</v>
      </c>
      <c r="T14" s="10">
        <v>498</v>
      </c>
    </row>
    <row r="15" spans="1:20" x14ac:dyDescent="0.3">
      <c r="A15" s="6" t="s">
        <v>670</v>
      </c>
      <c r="B15" s="6" t="s">
        <v>671</v>
      </c>
      <c r="C15" s="6"/>
      <c r="D15" s="9">
        <v>45337</v>
      </c>
      <c r="E15" s="6" t="s">
        <v>213</v>
      </c>
      <c r="F15" s="6" t="s">
        <v>21</v>
      </c>
      <c r="G15" s="6" t="s">
        <v>23</v>
      </c>
      <c r="H15" s="6"/>
      <c r="I15" s="8">
        <v>2022</v>
      </c>
      <c r="J15" s="9">
        <v>45071</v>
      </c>
      <c r="K15" s="6"/>
      <c r="L15" s="12">
        <v>45225</v>
      </c>
      <c r="M15" s="6">
        <f t="shared" si="0"/>
        <v>154</v>
      </c>
      <c r="N15" s="6">
        <f>M15/7</f>
        <v>22</v>
      </c>
      <c r="O15" s="6">
        <f t="shared" si="2"/>
        <v>5.5</v>
      </c>
      <c r="P15" s="6" t="s">
        <v>672</v>
      </c>
      <c r="Q15" s="11" t="s">
        <v>673</v>
      </c>
      <c r="R15" s="10">
        <v>4</v>
      </c>
      <c r="S15" s="10">
        <v>0</v>
      </c>
      <c r="T15" s="10">
        <v>266</v>
      </c>
    </row>
    <row r="16" spans="1:20" x14ac:dyDescent="0.3">
      <c r="A16" s="6" t="s">
        <v>674</v>
      </c>
      <c r="B16" s="6" t="s">
        <v>675</v>
      </c>
      <c r="C16" s="6"/>
      <c r="D16" s="9">
        <v>45336</v>
      </c>
      <c r="E16" s="6" t="s">
        <v>213</v>
      </c>
      <c r="F16" s="6" t="s">
        <v>21</v>
      </c>
      <c r="G16" s="6" t="s">
        <v>23</v>
      </c>
      <c r="H16" s="6" t="s">
        <v>228</v>
      </c>
      <c r="I16" s="8">
        <v>2022</v>
      </c>
      <c r="J16" s="9">
        <v>44771</v>
      </c>
      <c r="K16" s="6"/>
      <c r="L16" s="12">
        <v>45243</v>
      </c>
      <c r="M16" s="6">
        <f t="shared" si="0"/>
        <v>472</v>
      </c>
      <c r="N16" s="6">
        <f t="shared" si="1"/>
        <v>67.428571428571431</v>
      </c>
      <c r="O16" s="6">
        <f t="shared" si="2"/>
        <v>16.857142857142858</v>
      </c>
      <c r="P16" s="6" t="s">
        <v>230</v>
      </c>
      <c r="Q16" s="11" t="s">
        <v>676</v>
      </c>
      <c r="R16" s="10">
        <v>4</v>
      </c>
      <c r="S16" s="10">
        <v>0</v>
      </c>
      <c r="T16" s="10">
        <v>565</v>
      </c>
    </row>
    <row r="17" spans="1:20" x14ac:dyDescent="0.3">
      <c r="A17" s="6" t="s">
        <v>677</v>
      </c>
      <c r="B17" s="6" t="s">
        <v>678</v>
      </c>
      <c r="C17" s="6"/>
      <c r="D17" s="9">
        <v>45336</v>
      </c>
      <c r="E17" s="6" t="s">
        <v>213</v>
      </c>
      <c r="F17" s="6" t="s">
        <v>21</v>
      </c>
      <c r="G17" s="6" t="s">
        <v>23</v>
      </c>
      <c r="H17" s="6"/>
      <c r="I17" s="8">
        <v>2023</v>
      </c>
      <c r="J17" s="9">
        <v>45218</v>
      </c>
      <c r="K17" s="6"/>
      <c r="L17" s="12">
        <v>45335</v>
      </c>
      <c r="M17" s="6">
        <f t="shared" si="0"/>
        <v>117</v>
      </c>
      <c r="N17" s="6">
        <f>M17/7</f>
        <v>16.714285714285715</v>
      </c>
      <c r="O17" s="6">
        <f t="shared" si="2"/>
        <v>4.1785714285714288</v>
      </c>
      <c r="P17" s="6" t="s">
        <v>679</v>
      </c>
      <c r="Q17" s="11" t="s">
        <v>680</v>
      </c>
      <c r="R17" s="10">
        <v>4</v>
      </c>
      <c r="S17" s="10">
        <v>0</v>
      </c>
      <c r="T17" s="10">
        <v>118</v>
      </c>
    </row>
    <row r="18" spans="1:20" x14ac:dyDescent="0.3">
      <c r="A18" s="6" t="s">
        <v>750</v>
      </c>
      <c r="B18" s="6" t="s">
        <v>751</v>
      </c>
      <c r="C18" s="6"/>
      <c r="D18" s="9">
        <v>45274</v>
      </c>
      <c r="E18" s="6" t="s">
        <v>213</v>
      </c>
      <c r="F18" s="6" t="s">
        <v>21</v>
      </c>
      <c r="G18" s="6" t="s">
        <v>23</v>
      </c>
      <c r="H18" s="6"/>
      <c r="I18" s="8">
        <v>2021</v>
      </c>
      <c r="J18" s="9">
        <v>44433</v>
      </c>
      <c r="K18" s="6"/>
      <c r="L18" s="12">
        <v>44721</v>
      </c>
      <c r="M18" s="6">
        <f t="shared" si="0"/>
        <v>288</v>
      </c>
      <c r="N18" s="6">
        <f t="shared" si="1"/>
        <v>41.142857142857146</v>
      </c>
      <c r="O18" s="6">
        <f t="shared" si="2"/>
        <v>10.285714285714286</v>
      </c>
      <c r="P18" s="6" t="s">
        <v>752</v>
      </c>
      <c r="Q18" s="11" t="s">
        <v>753</v>
      </c>
      <c r="R18" s="10">
        <v>4</v>
      </c>
      <c r="S18" s="10">
        <v>0</v>
      </c>
      <c r="T18" s="10">
        <v>841</v>
      </c>
    </row>
    <row r="19" spans="1:20" x14ac:dyDescent="0.3">
      <c r="A19" s="6" t="s">
        <v>744</v>
      </c>
      <c r="B19" s="6" t="s">
        <v>745</v>
      </c>
      <c r="C19" s="6"/>
      <c r="D19" s="9">
        <v>45274</v>
      </c>
      <c r="E19" s="6" t="s">
        <v>213</v>
      </c>
      <c r="F19" s="6" t="s">
        <v>21</v>
      </c>
      <c r="G19" s="6" t="s">
        <v>23</v>
      </c>
      <c r="H19" s="6" t="s">
        <v>273</v>
      </c>
      <c r="I19" s="8">
        <v>2021</v>
      </c>
      <c r="J19" s="9">
        <v>44475</v>
      </c>
      <c r="K19" s="6"/>
      <c r="L19" s="12">
        <v>44740</v>
      </c>
      <c r="M19" s="6">
        <f t="shared" si="0"/>
        <v>265</v>
      </c>
      <c r="N19" s="6">
        <f t="shared" si="1"/>
        <v>37.857142857142854</v>
      </c>
      <c r="O19" s="6">
        <f t="shared" si="2"/>
        <v>9.4642857142857135</v>
      </c>
      <c r="P19" s="6" t="s">
        <v>746</v>
      </c>
      <c r="Q19" s="11" t="s">
        <v>747</v>
      </c>
      <c r="R19" s="10">
        <v>4</v>
      </c>
      <c r="S19" s="10">
        <v>0</v>
      </c>
      <c r="T19" s="10">
        <v>799</v>
      </c>
    </row>
    <row r="20" spans="1:20" x14ac:dyDescent="0.3">
      <c r="A20" s="6" t="s">
        <v>736</v>
      </c>
      <c r="B20" s="6" t="s">
        <v>737</v>
      </c>
      <c r="C20" s="6"/>
      <c r="D20" s="9">
        <v>45274</v>
      </c>
      <c r="E20" s="6" t="s">
        <v>213</v>
      </c>
      <c r="F20" s="6" t="s">
        <v>21</v>
      </c>
      <c r="G20" s="6" t="s">
        <v>23</v>
      </c>
      <c r="H20" s="6" t="s">
        <v>273</v>
      </c>
      <c r="I20" s="8">
        <v>2021</v>
      </c>
      <c r="J20" s="9">
        <v>44503</v>
      </c>
      <c r="K20" s="6"/>
      <c r="L20" s="12">
        <v>44824</v>
      </c>
      <c r="M20" s="6">
        <f t="shared" si="0"/>
        <v>321</v>
      </c>
      <c r="N20" s="6">
        <f t="shared" si="1"/>
        <v>45.857142857142854</v>
      </c>
      <c r="O20" s="6">
        <f t="shared" si="2"/>
        <v>11.464285714285714</v>
      </c>
      <c r="P20" s="6" t="s">
        <v>738</v>
      </c>
      <c r="Q20" s="11" t="s">
        <v>739</v>
      </c>
      <c r="R20" s="10">
        <v>5</v>
      </c>
      <c r="S20" s="10">
        <v>0</v>
      </c>
      <c r="T20" s="10">
        <v>771</v>
      </c>
    </row>
    <row r="21" spans="1:20" x14ac:dyDescent="0.3">
      <c r="A21" s="6" t="s">
        <v>346</v>
      </c>
      <c r="B21" s="6" t="s">
        <v>773</v>
      </c>
      <c r="C21" s="6"/>
      <c r="D21" s="9">
        <v>45274</v>
      </c>
      <c r="E21" s="6" t="s">
        <v>213</v>
      </c>
      <c r="F21" s="6" t="s">
        <v>21</v>
      </c>
      <c r="G21" s="6" t="s">
        <v>23</v>
      </c>
      <c r="H21" s="6"/>
      <c r="I21" s="8">
        <v>2021</v>
      </c>
      <c r="J21" s="9">
        <v>44530</v>
      </c>
      <c r="K21" s="6"/>
      <c r="L21" s="12">
        <v>44757</v>
      </c>
      <c r="M21" s="6">
        <f t="shared" si="0"/>
        <v>227</v>
      </c>
      <c r="N21" s="6">
        <f t="shared" si="1"/>
        <v>32.428571428571431</v>
      </c>
      <c r="O21" s="6">
        <f t="shared" si="2"/>
        <v>8.1071428571428577</v>
      </c>
      <c r="P21" s="6" t="s">
        <v>348</v>
      </c>
      <c r="Q21" s="11" t="s">
        <v>774</v>
      </c>
      <c r="R21" s="10">
        <v>4</v>
      </c>
      <c r="S21" s="10">
        <v>0</v>
      </c>
      <c r="T21" s="10">
        <v>744</v>
      </c>
    </row>
    <row r="22" spans="1:20" x14ac:dyDescent="0.3">
      <c r="A22" s="6" t="s">
        <v>767</v>
      </c>
      <c r="B22" s="6" t="s">
        <v>768</v>
      </c>
      <c r="C22" s="6"/>
      <c r="D22" s="9">
        <v>45274</v>
      </c>
      <c r="E22" s="6" t="s">
        <v>213</v>
      </c>
      <c r="F22" s="6" t="s">
        <v>21</v>
      </c>
      <c r="G22" s="6" t="s">
        <v>23</v>
      </c>
      <c r="H22" s="6" t="s">
        <v>159</v>
      </c>
      <c r="I22" s="8">
        <v>2021</v>
      </c>
      <c r="J22" s="9">
        <v>44603</v>
      </c>
      <c r="K22" s="6"/>
      <c r="L22" s="12">
        <v>45016</v>
      </c>
      <c r="M22" s="6">
        <f t="shared" si="0"/>
        <v>413</v>
      </c>
      <c r="N22" s="6">
        <f t="shared" si="1"/>
        <v>59</v>
      </c>
      <c r="O22" s="6">
        <f t="shared" si="2"/>
        <v>14.75</v>
      </c>
      <c r="P22" s="6" t="s">
        <v>460</v>
      </c>
      <c r="Q22" s="11" t="s">
        <v>769</v>
      </c>
      <c r="R22" s="10">
        <v>4</v>
      </c>
      <c r="S22" s="10">
        <v>0</v>
      </c>
      <c r="T22" s="10">
        <v>671</v>
      </c>
    </row>
    <row r="23" spans="1:20" x14ac:dyDescent="0.3">
      <c r="A23" s="6" t="s">
        <v>778</v>
      </c>
      <c r="B23" s="6" t="s">
        <v>779</v>
      </c>
      <c r="C23" s="6"/>
      <c r="D23" s="9">
        <v>45274</v>
      </c>
      <c r="E23" s="6" t="s">
        <v>213</v>
      </c>
      <c r="F23" s="6" t="s">
        <v>21</v>
      </c>
      <c r="G23" s="6" t="s">
        <v>23</v>
      </c>
      <c r="H23" s="6" t="s">
        <v>464</v>
      </c>
      <c r="I23" s="8">
        <v>2021</v>
      </c>
      <c r="J23" s="9">
        <v>44603</v>
      </c>
      <c r="K23" s="6"/>
      <c r="L23" s="12">
        <v>45016</v>
      </c>
      <c r="M23" s="6">
        <f t="shared" si="0"/>
        <v>413</v>
      </c>
      <c r="N23" s="6">
        <f t="shared" si="1"/>
        <v>59</v>
      </c>
      <c r="O23" s="6">
        <f t="shared" si="2"/>
        <v>14.75</v>
      </c>
      <c r="P23" s="6" t="s">
        <v>460</v>
      </c>
      <c r="Q23" s="11" t="s">
        <v>780</v>
      </c>
      <c r="R23" s="10">
        <v>4</v>
      </c>
      <c r="S23" s="10">
        <v>0</v>
      </c>
      <c r="T23" s="10">
        <v>671</v>
      </c>
    </row>
    <row r="24" spans="1:20" x14ac:dyDescent="0.3">
      <c r="A24" s="6" t="s">
        <v>775</v>
      </c>
      <c r="B24" s="6" t="s">
        <v>776</v>
      </c>
      <c r="C24" s="6"/>
      <c r="D24" s="9">
        <v>45274</v>
      </c>
      <c r="E24" s="6" t="s">
        <v>213</v>
      </c>
      <c r="F24" s="6" t="s">
        <v>21</v>
      </c>
      <c r="G24" s="6" t="s">
        <v>23</v>
      </c>
      <c r="H24" s="6" t="s">
        <v>458</v>
      </c>
      <c r="I24" s="8">
        <v>2021</v>
      </c>
      <c r="J24" s="9">
        <v>44603</v>
      </c>
      <c r="K24" s="6"/>
      <c r="L24" s="12">
        <v>45079</v>
      </c>
      <c r="M24" s="6">
        <f t="shared" si="0"/>
        <v>476</v>
      </c>
      <c r="N24" s="6">
        <f t="shared" si="1"/>
        <v>68</v>
      </c>
      <c r="O24" s="6">
        <f t="shared" si="2"/>
        <v>17</v>
      </c>
      <c r="P24" s="6" t="s">
        <v>460</v>
      </c>
      <c r="Q24" s="11" t="s">
        <v>777</v>
      </c>
      <c r="R24" s="10">
        <v>4</v>
      </c>
      <c r="S24" s="10">
        <v>0</v>
      </c>
      <c r="T24" s="10">
        <v>671</v>
      </c>
    </row>
    <row r="25" spans="1:20" x14ac:dyDescent="0.3">
      <c r="A25" s="6" t="s">
        <v>402</v>
      </c>
      <c r="B25" s="6" t="s">
        <v>758</v>
      </c>
      <c r="C25" s="6"/>
      <c r="D25" s="9">
        <v>45274</v>
      </c>
      <c r="E25" s="6" t="s">
        <v>213</v>
      </c>
      <c r="F25" s="6" t="s">
        <v>21</v>
      </c>
      <c r="G25" s="6" t="s">
        <v>23</v>
      </c>
      <c r="H25" s="6"/>
      <c r="I25" s="8">
        <v>2021</v>
      </c>
      <c r="J25" s="9">
        <v>44606</v>
      </c>
      <c r="K25" s="6"/>
      <c r="L25" s="12">
        <v>44816</v>
      </c>
      <c r="M25" s="6">
        <f t="shared" si="0"/>
        <v>210</v>
      </c>
      <c r="N25" s="6">
        <f t="shared" si="1"/>
        <v>30</v>
      </c>
      <c r="O25" s="6">
        <f t="shared" si="2"/>
        <v>7.5</v>
      </c>
      <c r="P25" s="6" t="s">
        <v>759</v>
      </c>
      <c r="Q25" s="11" t="s">
        <v>760</v>
      </c>
      <c r="R25" s="10">
        <v>4</v>
      </c>
      <c r="S25" s="10">
        <v>0</v>
      </c>
      <c r="T25" s="10">
        <v>668</v>
      </c>
    </row>
    <row r="26" spans="1:20" x14ac:dyDescent="0.3">
      <c r="A26" s="6" t="s">
        <v>740</v>
      </c>
      <c r="B26" s="6" t="s">
        <v>741</v>
      </c>
      <c r="C26" s="6"/>
      <c r="D26" s="9">
        <v>45274</v>
      </c>
      <c r="E26" s="6" t="s">
        <v>213</v>
      </c>
      <c r="F26" s="6" t="s">
        <v>21</v>
      </c>
      <c r="G26" s="6" t="s">
        <v>23</v>
      </c>
      <c r="H26" s="6" t="s">
        <v>273</v>
      </c>
      <c r="I26" s="8">
        <v>2021</v>
      </c>
      <c r="J26" s="9">
        <v>44620</v>
      </c>
      <c r="K26" s="6"/>
      <c r="L26" s="12">
        <v>44879</v>
      </c>
      <c r="M26" s="6">
        <f t="shared" si="0"/>
        <v>259</v>
      </c>
      <c r="N26" s="6">
        <f t="shared" si="1"/>
        <v>37</v>
      </c>
      <c r="O26" s="6">
        <f t="shared" si="2"/>
        <v>9.25</v>
      </c>
      <c r="P26" s="6" t="s">
        <v>742</v>
      </c>
      <c r="Q26" s="11" t="s">
        <v>743</v>
      </c>
      <c r="R26" s="10">
        <v>4</v>
      </c>
      <c r="S26" s="10">
        <v>0</v>
      </c>
      <c r="T26" s="10">
        <v>654</v>
      </c>
    </row>
    <row r="27" spans="1:20" x14ac:dyDescent="0.3">
      <c r="A27" s="6" t="s">
        <v>487</v>
      </c>
      <c r="B27" s="6" t="s">
        <v>748</v>
      </c>
      <c r="C27" s="6"/>
      <c r="D27" s="9">
        <v>45274</v>
      </c>
      <c r="E27" s="6" t="s">
        <v>213</v>
      </c>
      <c r="F27" s="6" t="s">
        <v>21</v>
      </c>
      <c r="G27" s="6" t="s">
        <v>23</v>
      </c>
      <c r="H27" s="6"/>
      <c r="I27" s="8">
        <v>2022</v>
      </c>
      <c r="J27" s="9">
        <v>44769</v>
      </c>
      <c r="K27" s="6"/>
      <c r="L27" s="12">
        <v>45015</v>
      </c>
      <c r="M27" s="6">
        <f>L27-J27</f>
        <v>246</v>
      </c>
      <c r="N27" s="6">
        <f t="shared" si="1"/>
        <v>35.142857142857146</v>
      </c>
      <c r="O27" s="6">
        <f t="shared" si="2"/>
        <v>8.7857142857142865</v>
      </c>
      <c r="P27" s="6" t="s">
        <v>491</v>
      </c>
      <c r="Q27" s="11" t="s">
        <v>749</v>
      </c>
      <c r="R27" s="10">
        <v>4</v>
      </c>
      <c r="S27" s="10">
        <v>0</v>
      </c>
      <c r="T27" s="10">
        <v>505</v>
      </c>
    </row>
    <row r="28" spans="1:20" x14ac:dyDescent="0.3">
      <c r="A28" s="6" t="s">
        <v>770</v>
      </c>
      <c r="B28" s="6" t="s">
        <v>771</v>
      </c>
      <c r="C28" s="6"/>
      <c r="D28" s="9">
        <v>45274</v>
      </c>
      <c r="E28" s="6" t="s">
        <v>213</v>
      </c>
      <c r="F28" s="6" t="s">
        <v>21</v>
      </c>
      <c r="G28" s="6" t="s">
        <v>23</v>
      </c>
      <c r="H28" s="6" t="s">
        <v>431</v>
      </c>
      <c r="I28" s="8">
        <v>2022</v>
      </c>
      <c r="J28" s="9">
        <v>44771</v>
      </c>
      <c r="K28" s="6"/>
      <c r="L28" s="12">
        <v>45020</v>
      </c>
      <c r="M28" s="6">
        <f t="shared" si="0"/>
        <v>249</v>
      </c>
      <c r="N28" s="6">
        <f t="shared" si="1"/>
        <v>35.571428571428569</v>
      </c>
      <c r="O28" s="6">
        <f t="shared" si="2"/>
        <v>8.8928571428571423</v>
      </c>
      <c r="P28" s="6" t="s">
        <v>433</v>
      </c>
      <c r="Q28" s="11" t="s">
        <v>772</v>
      </c>
      <c r="R28" s="10">
        <v>4</v>
      </c>
      <c r="S28" s="10">
        <v>0</v>
      </c>
      <c r="T28" s="10">
        <v>503</v>
      </c>
    </row>
    <row r="29" spans="1:20" x14ac:dyDescent="0.3">
      <c r="A29" s="6" t="s">
        <v>443</v>
      </c>
      <c r="B29" s="6" t="s">
        <v>807</v>
      </c>
      <c r="C29" s="6"/>
      <c r="D29" s="9">
        <v>45267</v>
      </c>
      <c r="E29" s="6" t="s">
        <v>213</v>
      </c>
      <c r="F29" s="6" t="s">
        <v>21</v>
      </c>
      <c r="G29" s="6" t="s">
        <v>23</v>
      </c>
      <c r="H29" s="6" t="s">
        <v>445</v>
      </c>
      <c r="I29" s="8">
        <v>2022</v>
      </c>
      <c r="J29" s="9">
        <v>44873</v>
      </c>
      <c r="K29" s="6"/>
      <c r="L29" s="12">
        <v>45229</v>
      </c>
      <c r="M29" s="6">
        <f t="shared" si="0"/>
        <v>356</v>
      </c>
      <c r="N29" s="6">
        <f t="shared" si="1"/>
        <v>50.857142857142854</v>
      </c>
      <c r="O29" s="6">
        <f t="shared" si="2"/>
        <v>12.714285714285714</v>
      </c>
      <c r="P29" s="6" t="s">
        <v>230</v>
      </c>
      <c r="Q29" s="11" t="s">
        <v>808</v>
      </c>
      <c r="R29" s="10">
        <v>4</v>
      </c>
      <c r="S29" s="10">
        <v>0</v>
      </c>
      <c r="T29" s="10">
        <v>394</v>
      </c>
    </row>
    <row r="30" spans="1:20" x14ac:dyDescent="0.3">
      <c r="A30" s="6" t="s">
        <v>803</v>
      </c>
      <c r="B30" s="6" t="s">
        <v>804</v>
      </c>
      <c r="C30" s="6"/>
      <c r="D30" s="9">
        <v>45267</v>
      </c>
      <c r="E30" s="6" t="s">
        <v>213</v>
      </c>
      <c r="F30" s="6" t="s">
        <v>21</v>
      </c>
      <c r="G30" s="6" t="s">
        <v>23</v>
      </c>
      <c r="H30" s="6" t="s">
        <v>273</v>
      </c>
      <c r="I30" s="8">
        <v>2021</v>
      </c>
      <c r="J30" s="9">
        <v>44909</v>
      </c>
      <c r="K30" s="6"/>
      <c r="L30" s="12">
        <v>45264</v>
      </c>
      <c r="M30" s="6">
        <f t="shared" si="0"/>
        <v>355</v>
      </c>
      <c r="N30" s="6">
        <f t="shared" si="1"/>
        <v>50.714285714285715</v>
      </c>
      <c r="O30" s="6">
        <f t="shared" si="2"/>
        <v>12.678571428571429</v>
      </c>
      <c r="P30" s="6" t="s">
        <v>805</v>
      </c>
      <c r="Q30" s="11" t="s">
        <v>806</v>
      </c>
      <c r="R30" s="10">
        <v>4</v>
      </c>
      <c r="S30" s="10">
        <v>0</v>
      </c>
      <c r="T30" s="10">
        <v>358</v>
      </c>
    </row>
    <row r="31" spans="1:20" x14ac:dyDescent="0.3">
      <c r="A31" s="6" t="s">
        <v>318</v>
      </c>
      <c r="B31" s="6" t="s">
        <v>812</v>
      </c>
      <c r="C31" s="6"/>
      <c r="D31" s="9">
        <v>45267</v>
      </c>
      <c r="E31" s="6" t="s">
        <v>213</v>
      </c>
      <c r="F31" s="6" t="s">
        <v>21</v>
      </c>
      <c r="G31" s="6" t="s">
        <v>23</v>
      </c>
      <c r="H31" s="6"/>
      <c r="I31" s="8">
        <v>2023</v>
      </c>
      <c r="J31" s="9">
        <v>45089</v>
      </c>
      <c r="K31" s="6"/>
      <c r="L31" s="12">
        <v>45226</v>
      </c>
      <c r="M31" s="6">
        <f t="shared" si="0"/>
        <v>137</v>
      </c>
      <c r="N31" s="6">
        <f t="shared" si="1"/>
        <v>19.571428571428573</v>
      </c>
      <c r="O31" s="6">
        <f t="shared" si="2"/>
        <v>4.8928571428571432</v>
      </c>
      <c r="P31" s="6" t="s">
        <v>322</v>
      </c>
      <c r="Q31" s="11" t="s">
        <v>813</v>
      </c>
      <c r="R31" s="10">
        <v>4</v>
      </c>
      <c r="S31" s="10">
        <v>0</v>
      </c>
      <c r="T31" s="10">
        <v>178</v>
      </c>
    </row>
    <row r="33" spans="8:15" x14ac:dyDescent="0.3">
      <c r="K33" s="72" t="s">
        <v>2661</v>
      </c>
      <c r="L33" s="13" t="s">
        <v>2662</v>
      </c>
      <c r="M33" s="17">
        <f>AVERAGE(M2:M31)</f>
        <v>297.03333333333336</v>
      </c>
      <c r="N33" s="17">
        <f>AVERAGE(N2:N31)</f>
        <v>42.433333333333351</v>
      </c>
      <c r="O33" s="17">
        <f t="shared" ref="O33" si="3">AVERAGE(O2:O31)</f>
        <v>10.608333333333338</v>
      </c>
    </row>
    <row r="34" spans="8:15" x14ac:dyDescent="0.3">
      <c r="H34">
        <v>2021</v>
      </c>
      <c r="I34">
        <f>COUNTIF(I2:I31,"2021")</f>
        <v>13</v>
      </c>
      <c r="K34" s="72"/>
      <c r="L34" s="13" t="s">
        <v>2374</v>
      </c>
      <c r="M34" s="18">
        <f>STDEV(M2:M31)</f>
        <v>120.95011320812179</v>
      </c>
      <c r="N34" s="18">
        <f t="shared" ref="N34:O34" si="4">STDEV(N2:N31)</f>
        <v>17.278587601160208</v>
      </c>
      <c r="O34" s="18">
        <f t="shared" si="4"/>
        <v>4.3196469002900519</v>
      </c>
    </row>
    <row r="35" spans="8:15" x14ac:dyDescent="0.3">
      <c r="H35">
        <v>2022</v>
      </c>
      <c r="I35">
        <f>COUNTIF(I2:I31,"2022")</f>
        <v>10</v>
      </c>
      <c r="K35" s="72"/>
      <c r="L35" s="13"/>
      <c r="M35" s="13" t="s">
        <v>2375</v>
      </c>
      <c r="N35" s="13" t="s">
        <v>2376</v>
      </c>
      <c r="O35" s="13" t="s">
        <v>2377</v>
      </c>
    </row>
    <row r="36" spans="8:15" x14ac:dyDescent="0.3">
      <c r="H36">
        <v>2023</v>
      </c>
      <c r="I36">
        <f>COUNTIF(I2:I31,"2023")</f>
        <v>7</v>
      </c>
    </row>
    <row r="37" spans="8:15" x14ac:dyDescent="0.3">
      <c r="L37" t="s">
        <v>2380</v>
      </c>
      <c r="M37">
        <f>MIN(M2:M31)</f>
        <v>74</v>
      </c>
      <c r="N37" s="15">
        <f t="shared" ref="N37:O37" si="5">MIN(N2:N31)</f>
        <v>10.571428571428571</v>
      </c>
      <c r="O37" s="15">
        <f t="shared" si="5"/>
        <v>2.6428571428571428</v>
      </c>
    </row>
    <row r="38" spans="8:15" x14ac:dyDescent="0.3">
      <c r="H38" t="s">
        <v>2384</v>
      </c>
      <c r="I38">
        <f>SUM(I34:I36)</f>
        <v>30</v>
      </c>
      <c r="L38" s="14" t="s">
        <v>2381</v>
      </c>
      <c r="M38">
        <f>MAX(M2:M31)</f>
        <v>570</v>
      </c>
      <c r="N38" s="15">
        <f t="shared" ref="N38:O38" si="6">MAX(N2:N31)</f>
        <v>81.428571428571431</v>
      </c>
      <c r="O38" s="15">
        <f t="shared" si="6"/>
        <v>20.357142857142858</v>
      </c>
    </row>
  </sheetData>
  <autoFilter ref="I1:I38" xr:uid="{26AEF06A-4FCC-4C5C-A8C0-3E02213EB2AC}"/>
  <mergeCells count="1">
    <mergeCell ref="K33:K35"/>
  </mergeCells>
  <hyperlinks>
    <hyperlink ref="Q8" r:id="rId1" xr:uid="{3CE98069-6170-4707-A056-F25B66C585D0}"/>
    <hyperlink ref="Q2" r:id="rId2" xr:uid="{703FF057-8ACF-4333-98C3-8424555EFCA2}"/>
    <hyperlink ref="Q10" r:id="rId3" xr:uid="{CFE5E4F6-BB36-45BE-AFA9-2912416D4BAC}"/>
    <hyperlink ref="Q3" r:id="rId4" xr:uid="{B87E5D74-6F98-4400-94F4-700DFD059301}"/>
    <hyperlink ref="Q4" r:id="rId5" xr:uid="{E0188961-E068-4C96-97C5-5B302BCC3138}"/>
    <hyperlink ref="Q5" r:id="rId6" xr:uid="{C167D219-5AFE-4F8D-9AEE-FA2AF86F436A}"/>
    <hyperlink ref="Q6" r:id="rId7" xr:uid="{AF2AE908-7305-4AEF-86B8-509452AB2483}"/>
    <hyperlink ref="Q7" r:id="rId8" xr:uid="{6D62AA5C-EAE6-4423-A5BD-66F50E3E8768}"/>
    <hyperlink ref="Q9" r:id="rId9" xr:uid="{A21E43C1-7A13-4E64-9724-8D9A1C6E94DD}"/>
    <hyperlink ref="Q11" r:id="rId10" xr:uid="{FF370FB2-21C4-45E2-9000-B1C6BB926FA9}"/>
    <hyperlink ref="Q12" r:id="rId11" xr:uid="{AA622163-FB7D-48AB-B065-54EFA498585A}"/>
    <hyperlink ref="Q13" r:id="rId12" xr:uid="{895CB9DA-36CA-4D81-A2EC-2DFB4F7D7978}"/>
    <hyperlink ref="Q14" r:id="rId13" xr:uid="{407E6154-0922-4114-AAFC-AFA50EDBDAB2}"/>
    <hyperlink ref="Q15" r:id="rId14" xr:uid="{2A7ECE36-CAB9-4853-BA36-29CAC3CE199E}"/>
    <hyperlink ref="Q16" r:id="rId15" xr:uid="{41FE1DCD-9D40-467F-8C62-DCB82DEA76D4}"/>
    <hyperlink ref="Q17" r:id="rId16" xr:uid="{64DABAE2-199B-4963-8FC4-09743EBF7FDA}"/>
    <hyperlink ref="Q18" r:id="rId17" xr:uid="{5D0E660B-865F-4E4C-B56C-1C8A410A7516}"/>
    <hyperlink ref="Q19" r:id="rId18" xr:uid="{0CD861EF-6F7E-434B-A4AB-F69D0A43DE6F}"/>
    <hyperlink ref="Q20" r:id="rId19" xr:uid="{FFF43627-FF6A-40E1-B811-7F766F732CB8}"/>
    <hyperlink ref="Q21" r:id="rId20" xr:uid="{2E31801C-4269-4D05-8C1C-AE59BCE1657B}"/>
    <hyperlink ref="Q22" r:id="rId21" xr:uid="{0E24277B-4D71-4C2A-84FC-BD64A96E2CC0}"/>
    <hyperlink ref="Q23" r:id="rId22" xr:uid="{600A9D7D-E28E-446E-8B31-3BDDC96AB53D}"/>
    <hyperlink ref="Q24" r:id="rId23" xr:uid="{5CAAEFC9-0CF9-44F2-ABA5-B99B3C7286E2}"/>
    <hyperlink ref="Q25" r:id="rId24" xr:uid="{EDED53C1-4C0F-4E49-BD49-A514888A0D80}"/>
    <hyperlink ref="Q26" r:id="rId25" xr:uid="{B8173C39-54F1-46A9-B0DB-7F8C5F460053}"/>
    <hyperlink ref="Q27" r:id="rId26" xr:uid="{E8E09EE7-063E-48D7-81B5-BE4920A13F49}"/>
    <hyperlink ref="Q28" r:id="rId27" xr:uid="{8030BFA2-929B-42BE-A816-DD2AE04D87D5}"/>
    <hyperlink ref="Q29" r:id="rId28" xr:uid="{EB642963-15AA-4897-9F96-3EF8821F6F12}"/>
    <hyperlink ref="Q30" r:id="rId29" xr:uid="{34890BF6-0950-4AE2-9318-F78274D118D1}"/>
    <hyperlink ref="Q31" r:id="rId30" xr:uid="{8DF478F0-D6D0-4F72-9999-7CBD4606F6EB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6CBF3C-30CC-4347-A237-08017CED7664}">
  <dimension ref="A1:T63"/>
  <sheetViews>
    <sheetView zoomScale="80" zoomScaleNormal="80" workbookViewId="0">
      <selection activeCell="S2" sqref="S2"/>
    </sheetView>
  </sheetViews>
  <sheetFormatPr baseColWidth="10" defaultRowHeight="14.4" x14ac:dyDescent="0.3"/>
  <cols>
    <col min="1" max="1" width="61.33203125" customWidth="1"/>
    <col min="2" max="2" width="14.5546875" customWidth="1"/>
    <col min="3" max="3" width="24.5546875" customWidth="1"/>
    <col min="6" max="6" width="25.6640625" bestFit="1" customWidth="1"/>
    <col min="7" max="7" width="15.109375" bestFit="1" customWidth="1"/>
  </cols>
  <sheetData>
    <row r="1" spans="1:20" x14ac:dyDescent="0.3">
      <c r="A1" s="1" t="s">
        <v>0</v>
      </c>
      <c r="B1" s="1" t="s">
        <v>5</v>
      </c>
      <c r="C1" s="3" t="s">
        <v>1</v>
      </c>
      <c r="D1" s="1" t="s">
        <v>3</v>
      </c>
      <c r="E1" s="1" t="s">
        <v>4</v>
      </c>
      <c r="F1" s="1" t="s">
        <v>7</v>
      </c>
      <c r="G1" s="4" t="s">
        <v>2656</v>
      </c>
      <c r="H1" s="1" t="s">
        <v>11</v>
      </c>
      <c r="I1" s="1" t="s">
        <v>2663</v>
      </c>
      <c r="J1" s="1"/>
      <c r="K1" s="1"/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4" t="s">
        <v>2372</v>
      </c>
      <c r="S1" s="4" t="s">
        <v>2673</v>
      </c>
      <c r="T1" s="4" t="s">
        <v>2655</v>
      </c>
    </row>
    <row r="2" spans="1:20" x14ac:dyDescent="0.3">
      <c r="A2" s="1" t="s">
        <v>30</v>
      </c>
      <c r="B2" s="1" t="s">
        <v>2389</v>
      </c>
      <c r="C2" s="1" t="s">
        <v>31</v>
      </c>
      <c r="D2" s="2">
        <v>45568</v>
      </c>
      <c r="E2" s="1" t="s">
        <v>32</v>
      </c>
      <c r="F2" s="1" t="s">
        <v>23</v>
      </c>
      <c r="G2" s="4"/>
      <c r="H2" s="2">
        <v>45567</v>
      </c>
      <c r="I2" s="1">
        <v>2024</v>
      </c>
      <c r="J2" s="2"/>
      <c r="K2" s="2"/>
      <c r="L2" s="1"/>
      <c r="M2" s="1"/>
      <c r="N2" s="1"/>
      <c r="O2" s="1"/>
      <c r="P2" s="1" t="s">
        <v>33</v>
      </c>
      <c r="Q2" s="5" t="s">
        <v>34</v>
      </c>
      <c r="R2">
        <v>3</v>
      </c>
      <c r="S2">
        <v>0</v>
      </c>
      <c r="T2">
        <v>1</v>
      </c>
    </row>
    <row r="3" spans="1:20" x14ac:dyDescent="0.3">
      <c r="A3" s="1" t="s">
        <v>50</v>
      </c>
      <c r="B3" s="1" t="s">
        <v>2390</v>
      </c>
      <c r="C3" s="1" t="s">
        <v>51</v>
      </c>
      <c r="D3" s="2">
        <v>45566</v>
      </c>
      <c r="E3" s="1" t="s">
        <v>32</v>
      </c>
      <c r="F3" s="1" t="s">
        <v>23</v>
      </c>
      <c r="G3" s="4"/>
      <c r="H3" s="2">
        <v>45449</v>
      </c>
      <c r="I3" s="1">
        <v>2024</v>
      </c>
      <c r="J3" s="2"/>
      <c r="K3" s="2"/>
      <c r="L3" s="1"/>
      <c r="M3" s="1"/>
      <c r="N3" s="1"/>
      <c r="O3" s="1"/>
      <c r="P3" s="1" t="s">
        <v>52</v>
      </c>
      <c r="Q3" s="1" t="s">
        <v>53</v>
      </c>
      <c r="R3">
        <v>3</v>
      </c>
      <c r="S3">
        <v>0</v>
      </c>
      <c r="T3">
        <v>117</v>
      </c>
    </row>
    <row r="4" spans="1:20" x14ac:dyDescent="0.3">
      <c r="A4" s="1" t="s">
        <v>54</v>
      </c>
      <c r="B4" s="1" t="s">
        <v>2391</v>
      </c>
      <c r="C4" s="1" t="s">
        <v>55</v>
      </c>
      <c r="D4" s="2">
        <v>45566</v>
      </c>
      <c r="E4" s="1" t="s">
        <v>32</v>
      </c>
      <c r="F4" s="1" t="s">
        <v>23</v>
      </c>
      <c r="G4" s="4"/>
      <c r="H4" s="2">
        <v>45502</v>
      </c>
      <c r="I4" s="1">
        <v>2024</v>
      </c>
      <c r="J4" s="2"/>
      <c r="K4" s="2"/>
      <c r="L4" s="1"/>
      <c r="M4" s="1"/>
      <c r="N4" s="1"/>
      <c r="O4" s="1"/>
      <c r="P4" s="1" t="s">
        <v>58</v>
      </c>
      <c r="Q4" s="1" t="s">
        <v>59</v>
      </c>
      <c r="R4">
        <v>3</v>
      </c>
      <c r="S4">
        <v>0</v>
      </c>
      <c r="T4">
        <v>64</v>
      </c>
    </row>
    <row r="5" spans="1:20" x14ac:dyDescent="0.3">
      <c r="A5" s="1" t="s">
        <v>41</v>
      </c>
      <c r="B5" s="1" t="s">
        <v>2391</v>
      </c>
      <c r="C5" s="1" t="s">
        <v>42</v>
      </c>
      <c r="D5" s="2">
        <v>45566</v>
      </c>
      <c r="E5" s="1" t="s">
        <v>32</v>
      </c>
      <c r="F5" s="1" t="s">
        <v>23</v>
      </c>
      <c r="G5" s="4"/>
      <c r="H5" s="2">
        <v>45523</v>
      </c>
      <c r="I5" s="1">
        <v>2024</v>
      </c>
      <c r="J5" s="2"/>
      <c r="K5" s="2"/>
      <c r="L5" s="1"/>
      <c r="M5" s="1"/>
      <c r="N5" s="1"/>
      <c r="O5" s="1"/>
      <c r="P5" s="1" t="s">
        <v>43</v>
      </c>
      <c r="Q5" s="1" t="s">
        <v>44</v>
      </c>
      <c r="R5">
        <v>3</v>
      </c>
      <c r="S5">
        <v>0</v>
      </c>
      <c r="T5">
        <v>43</v>
      </c>
    </row>
    <row r="6" spans="1:20" x14ac:dyDescent="0.3">
      <c r="A6" s="1" t="s">
        <v>60</v>
      </c>
      <c r="B6" s="1" t="s">
        <v>2391</v>
      </c>
      <c r="C6" s="1" t="s">
        <v>61</v>
      </c>
      <c r="D6" s="2">
        <v>45566</v>
      </c>
      <c r="E6" s="1" t="s">
        <v>32</v>
      </c>
      <c r="F6" s="1" t="s">
        <v>23</v>
      </c>
      <c r="G6" s="4"/>
      <c r="H6" s="2">
        <v>45562</v>
      </c>
      <c r="I6" s="1">
        <v>2024</v>
      </c>
      <c r="J6" s="2"/>
      <c r="K6" s="2"/>
      <c r="L6" s="1"/>
      <c r="M6" s="1"/>
      <c r="N6" s="1"/>
      <c r="O6" s="1"/>
      <c r="P6" s="1" t="s">
        <v>62</v>
      </c>
      <c r="Q6" s="1" t="s">
        <v>63</v>
      </c>
      <c r="R6">
        <v>3</v>
      </c>
      <c r="S6">
        <v>0</v>
      </c>
      <c r="T6">
        <v>4</v>
      </c>
    </row>
    <row r="7" spans="1:20" x14ac:dyDescent="0.3">
      <c r="A7" s="1" t="s">
        <v>82</v>
      </c>
      <c r="B7" s="1" t="s">
        <v>2390</v>
      </c>
      <c r="C7" s="1" t="s">
        <v>83</v>
      </c>
      <c r="D7" s="2">
        <v>45565</v>
      </c>
      <c r="E7" s="1" t="s">
        <v>32</v>
      </c>
      <c r="F7" s="1" t="s">
        <v>23</v>
      </c>
      <c r="G7" s="4"/>
      <c r="H7" s="2">
        <v>45440</v>
      </c>
      <c r="I7" s="1">
        <v>2024</v>
      </c>
      <c r="J7" s="2"/>
      <c r="K7" s="2"/>
      <c r="L7" s="1"/>
      <c r="M7" s="1"/>
      <c r="N7" s="1"/>
      <c r="O7" s="1"/>
      <c r="P7" s="1" t="s">
        <v>84</v>
      </c>
      <c r="Q7" s="1" t="s">
        <v>85</v>
      </c>
      <c r="R7">
        <v>3</v>
      </c>
      <c r="S7">
        <v>0</v>
      </c>
      <c r="T7">
        <v>125</v>
      </c>
    </row>
    <row r="8" spans="1:20" x14ac:dyDescent="0.3">
      <c r="A8" s="1" t="s">
        <v>90</v>
      </c>
      <c r="B8" s="1" t="s">
        <v>2392</v>
      </c>
      <c r="C8" s="1" t="s">
        <v>91</v>
      </c>
      <c r="D8" s="2">
        <v>45565</v>
      </c>
      <c r="E8" s="1" t="s">
        <v>32</v>
      </c>
      <c r="F8" s="1" t="s">
        <v>23</v>
      </c>
      <c r="G8" s="4"/>
      <c r="H8" s="2">
        <v>45560</v>
      </c>
      <c r="I8" s="1">
        <v>2024</v>
      </c>
      <c r="J8" s="2"/>
      <c r="K8" s="2"/>
      <c r="L8" s="1"/>
      <c r="M8" s="1"/>
      <c r="N8" s="1"/>
      <c r="O8" s="1"/>
      <c r="P8" s="1" t="s">
        <v>94</v>
      </c>
      <c r="Q8" s="1" t="s">
        <v>95</v>
      </c>
      <c r="R8">
        <v>3</v>
      </c>
      <c r="S8">
        <v>0</v>
      </c>
      <c r="T8">
        <v>5</v>
      </c>
    </row>
    <row r="9" spans="1:20" x14ac:dyDescent="0.3">
      <c r="A9" s="1" t="s">
        <v>109</v>
      </c>
      <c r="B9" s="1" t="s">
        <v>2391</v>
      </c>
      <c r="C9" s="1" t="s">
        <v>110</v>
      </c>
      <c r="D9" s="2">
        <v>45562</v>
      </c>
      <c r="E9" s="1" t="s">
        <v>32</v>
      </c>
      <c r="F9" s="1" t="s">
        <v>23</v>
      </c>
      <c r="G9" s="4"/>
      <c r="H9" s="2">
        <v>45329</v>
      </c>
      <c r="I9" s="1">
        <v>2024</v>
      </c>
      <c r="J9" s="2"/>
      <c r="K9" s="2"/>
      <c r="L9" s="1"/>
      <c r="M9" s="1"/>
      <c r="N9" s="1"/>
      <c r="O9" s="1"/>
      <c r="P9" s="1" t="s">
        <v>111</v>
      </c>
      <c r="Q9" s="1" t="s">
        <v>112</v>
      </c>
      <c r="R9">
        <v>3</v>
      </c>
      <c r="S9">
        <v>0</v>
      </c>
      <c r="T9">
        <v>233</v>
      </c>
    </row>
    <row r="10" spans="1:20" x14ac:dyDescent="0.3">
      <c r="A10" s="1" t="s">
        <v>113</v>
      </c>
      <c r="B10" s="1" t="s">
        <v>2393</v>
      </c>
      <c r="C10" s="1" t="s">
        <v>114</v>
      </c>
      <c r="D10" s="2">
        <v>45562</v>
      </c>
      <c r="E10" s="1" t="s">
        <v>32</v>
      </c>
      <c r="F10" s="1" t="s">
        <v>23</v>
      </c>
      <c r="G10" s="4"/>
      <c r="H10" s="2">
        <v>45401</v>
      </c>
      <c r="I10" s="1">
        <v>2024</v>
      </c>
      <c r="J10" s="2"/>
      <c r="K10" s="2"/>
      <c r="L10" s="1"/>
      <c r="M10" s="1"/>
      <c r="N10" s="1"/>
      <c r="O10" s="1"/>
      <c r="P10" s="1" t="s">
        <v>117</v>
      </c>
      <c r="Q10" s="1" t="s">
        <v>118</v>
      </c>
      <c r="R10">
        <v>3</v>
      </c>
      <c r="S10">
        <v>0</v>
      </c>
      <c r="T10">
        <v>161</v>
      </c>
    </row>
    <row r="11" spans="1:20" x14ac:dyDescent="0.3">
      <c r="A11" s="1" t="s">
        <v>130</v>
      </c>
      <c r="B11" s="1" t="s">
        <v>2394</v>
      </c>
      <c r="C11" s="1" t="s">
        <v>131</v>
      </c>
      <c r="D11" s="2">
        <v>45560</v>
      </c>
      <c r="E11" s="1" t="s">
        <v>32</v>
      </c>
      <c r="F11" s="1" t="s">
        <v>23</v>
      </c>
      <c r="G11" s="4"/>
      <c r="H11" s="2">
        <v>45453</v>
      </c>
      <c r="I11" s="1">
        <v>2024</v>
      </c>
      <c r="J11" s="2"/>
      <c r="K11" s="2"/>
      <c r="L11" s="1"/>
      <c r="M11" s="1"/>
      <c r="N11" s="1"/>
      <c r="O11" s="1"/>
      <c r="P11" s="1" t="s">
        <v>134</v>
      </c>
      <c r="Q11" s="1" t="s">
        <v>135</v>
      </c>
      <c r="R11">
        <v>3</v>
      </c>
      <c r="S11">
        <v>0</v>
      </c>
      <c r="T11">
        <v>107</v>
      </c>
    </row>
    <row r="12" spans="1:20" x14ac:dyDescent="0.3">
      <c r="A12" s="1" t="s">
        <v>136</v>
      </c>
      <c r="B12" s="1" t="s">
        <v>2395</v>
      </c>
      <c r="C12" s="1" t="s">
        <v>137</v>
      </c>
      <c r="D12" s="2">
        <v>45560</v>
      </c>
      <c r="E12" s="1" t="s">
        <v>32</v>
      </c>
      <c r="F12" s="1" t="s">
        <v>23</v>
      </c>
      <c r="G12" s="4"/>
      <c r="H12" s="2">
        <v>45517</v>
      </c>
      <c r="I12" s="1">
        <v>2024</v>
      </c>
      <c r="J12" s="2"/>
      <c r="K12" s="2"/>
      <c r="L12" s="1"/>
      <c r="M12" s="1"/>
      <c r="N12" s="1"/>
      <c r="O12" s="1"/>
      <c r="P12" s="1" t="s">
        <v>140</v>
      </c>
      <c r="Q12" s="1" t="s">
        <v>141</v>
      </c>
      <c r="R12">
        <v>3</v>
      </c>
      <c r="S12">
        <v>0</v>
      </c>
      <c r="T12">
        <v>43</v>
      </c>
    </row>
    <row r="13" spans="1:20" x14ac:dyDescent="0.3">
      <c r="A13" s="1" t="s">
        <v>149</v>
      </c>
      <c r="B13" s="1" t="s">
        <v>2396</v>
      </c>
      <c r="C13" s="1" t="s">
        <v>150</v>
      </c>
      <c r="D13" s="2">
        <v>45559</v>
      </c>
      <c r="E13" s="1" t="s">
        <v>32</v>
      </c>
      <c r="F13" s="1" t="s">
        <v>23</v>
      </c>
      <c r="G13" s="4"/>
      <c r="H13" s="2">
        <v>45558</v>
      </c>
      <c r="I13" s="1">
        <v>2024</v>
      </c>
      <c r="J13" s="2"/>
      <c r="K13" s="2"/>
      <c r="L13" s="1"/>
      <c r="M13" s="1"/>
      <c r="N13" s="1"/>
      <c r="O13" s="1"/>
      <c r="P13" s="1" t="s">
        <v>151</v>
      </c>
      <c r="Q13" s="1" t="s">
        <v>152</v>
      </c>
      <c r="R13">
        <v>3</v>
      </c>
      <c r="S13">
        <v>0</v>
      </c>
      <c r="T13">
        <v>1</v>
      </c>
    </row>
    <row r="14" spans="1:20" x14ac:dyDescent="0.3">
      <c r="A14" s="1" t="s">
        <v>157</v>
      </c>
      <c r="B14" s="1" t="s">
        <v>2397</v>
      </c>
      <c r="C14" s="1" t="s">
        <v>158</v>
      </c>
      <c r="D14" s="2">
        <v>45558</v>
      </c>
      <c r="E14" s="1" t="s">
        <v>32</v>
      </c>
      <c r="F14" s="1" t="s">
        <v>23</v>
      </c>
      <c r="G14" s="4"/>
      <c r="H14" s="2">
        <v>45414</v>
      </c>
      <c r="I14" s="1">
        <v>2024</v>
      </c>
      <c r="J14" s="2"/>
      <c r="K14" s="2"/>
      <c r="L14" s="1"/>
      <c r="M14" s="1"/>
      <c r="N14" s="1"/>
      <c r="O14" s="1"/>
      <c r="P14" s="1" t="s">
        <v>161</v>
      </c>
      <c r="Q14" s="1" t="s">
        <v>162</v>
      </c>
      <c r="R14">
        <v>3</v>
      </c>
      <c r="S14">
        <v>0</v>
      </c>
      <c r="T14">
        <v>144</v>
      </c>
    </row>
    <row r="15" spans="1:20" x14ac:dyDescent="0.3">
      <c r="A15" s="1" t="s">
        <v>163</v>
      </c>
      <c r="B15" s="1" t="s">
        <v>2392</v>
      </c>
      <c r="C15" s="1" t="s">
        <v>164</v>
      </c>
      <c r="D15" s="2">
        <v>45558</v>
      </c>
      <c r="E15" s="1" t="s">
        <v>32</v>
      </c>
      <c r="F15" s="1" t="s">
        <v>23</v>
      </c>
      <c r="G15" s="4"/>
      <c r="H15" s="2">
        <v>45469</v>
      </c>
      <c r="I15" s="1">
        <v>2024</v>
      </c>
      <c r="J15" s="2"/>
      <c r="K15" s="2"/>
      <c r="L15" s="1"/>
      <c r="M15" s="1"/>
      <c r="N15" s="1"/>
      <c r="O15" s="1"/>
      <c r="P15" s="1" t="s">
        <v>167</v>
      </c>
      <c r="Q15" s="1" t="s">
        <v>168</v>
      </c>
      <c r="R15">
        <v>3</v>
      </c>
      <c r="S15">
        <v>0</v>
      </c>
      <c r="T15">
        <v>89</v>
      </c>
    </row>
    <row r="16" spans="1:20" x14ac:dyDescent="0.3">
      <c r="A16" s="1" t="s">
        <v>169</v>
      </c>
      <c r="B16" s="1" t="s">
        <v>2393</v>
      </c>
      <c r="C16" s="1" t="s">
        <v>170</v>
      </c>
      <c r="D16" s="2">
        <v>45555</v>
      </c>
      <c r="E16" s="1" t="s">
        <v>32</v>
      </c>
      <c r="F16" s="1" t="s">
        <v>23</v>
      </c>
      <c r="G16" s="4"/>
      <c r="H16" s="2">
        <v>45344</v>
      </c>
      <c r="I16" s="1">
        <v>2024</v>
      </c>
      <c r="J16" s="2"/>
      <c r="K16" s="2"/>
      <c r="L16" s="1"/>
      <c r="M16" s="1"/>
      <c r="N16" s="1"/>
      <c r="O16" s="1"/>
      <c r="P16" s="1" t="s">
        <v>167</v>
      </c>
      <c r="Q16" s="1" t="s">
        <v>173</v>
      </c>
      <c r="R16">
        <v>3</v>
      </c>
      <c r="S16">
        <v>0</v>
      </c>
      <c r="T16">
        <v>211</v>
      </c>
    </row>
    <row r="17" spans="1:20" x14ac:dyDescent="0.3">
      <c r="A17" s="1" t="s">
        <v>183</v>
      </c>
      <c r="B17" s="1" t="s">
        <v>2394</v>
      </c>
      <c r="C17" s="1" t="s">
        <v>184</v>
      </c>
      <c r="D17" s="2">
        <v>45553</v>
      </c>
      <c r="E17" s="1" t="s">
        <v>32</v>
      </c>
      <c r="F17" s="1" t="s">
        <v>23</v>
      </c>
      <c r="G17" s="4"/>
      <c r="H17" s="2">
        <v>45414</v>
      </c>
      <c r="I17" s="1">
        <v>2024</v>
      </c>
      <c r="J17" s="2"/>
      <c r="K17" s="2"/>
      <c r="L17" s="1"/>
      <c r="M17" s="1"/>
      <c r="N17" s="1"/>
      <c r="O17" s="1"/>
      <c r="P17" s="1" t="s">
        <v>187</v>
      </c>
      <c r="Q17" s="1" t="s">
        <v>188</v>
      </c>
      <c r="R17">
        <v>3</v>
      </c>
      <c r="S17">
        <v>0</v>
      </c>
      <c r="T17">
        <v>139</v>
      </c>
    </row>
    <row r="18" spans="1:20" x14ac:dyDescent="0.3">
      <c r="A18" s="1" t="s">
        <v>201</v>
      </c>
      <c r="B18" s="1" t="s">
        <v>2393</v>
      </c>
      <c r="C18" s="1" t="s">
        <v>202</v>
      </c>
      <c r="D18" s="2">
        <v>45552</v>
      </c>
      <c r="E18" s="1" t="s">
        <v>32</v>
      </c>
      <c r="F18" s="1" t="s">
        <v>23</v>
      </c>
      <c r="G18" s="4"/>
      <c r="H18" s="2">
        <v>45552</v>
      </c>
      <c r="I18" s="1">
        <v>2024</v>
      </c>
      <c r="J18" s="2"/>
      <c r="K18" s="2"/>
      <c r="L18" s="1"/>
      <c r="M18" s="1"/>
      <c r="N18" s="1"/>
      <c r="O18" s="1"/>
      <c r="P18" s="1" t="s">
        <v>203</v>
      </c>
      <c r="Q18" s="1" t="s">
        <v>204</v>
      </c>
      <c r="R18">
        <v>3</v>
      </c>
      <c r="S18">
        <v>0</v>
      </c>
      <c r="T18">
        <v>0</v>
      </c>
    </row>
    <row r="19" spans="1:20" x14ac:dyDescent="0.3">
      <c r="A19" s="1" t="s">
        <v>216</v>
      </c>
      <c r="B19" s="1" t="s">
        <v>2390</v>
      </c>
      <c r="C19" s="1" t="s">
        <v>217</v>
      </c>
      <c r="D19" s="2">
        <v>45548</v>
      </c>
      <c r="E19" s="1" t="s">
        <v>32</v>
      </c>
      <c r="F19" s="1" t="s">
        <v>23</v>
      </c>
      <c r="G19" s="4"/>
      <c r="H19" s="2">
        <v>45504</v>
      </c>
      <c r="I19" s="1">
        <v>2024</v>
      </c>
      <c r="J19" s="2"/>
      <c r="K19" s="2"/>
      <c r="L19" s="1"/>
      <c r="M19" s="1"/>
      <c r="N19" s="1"/>
      <c r="O19" s="1"/>
      <c r="P19" s="1" t="s">
        <v>218</v>
      </c>
      <c r="Q19" s="1" t="s">
        <v>219</v>
      </c>
      <c r="R19">
        <v>3</v>
      </c>
      <c r="S19">
        <v>0</v>
      </c>
      <c r="T19">
        <v>44</v>
      </c>
    </row>
    <row r="20" spans="1:20" x14ac:dyDescent="0.3">
      <c r="A20" s="1" t="s">
        <v>226</v>
      </c>
      <c r="B20" s="1" t="s">
        <v>2394</v>
      </c>
      <c r="C20" s="1" t="s">
        <v>227</v>
      </c>
      <c r="D20" s="2">
        <v>45547</v>
      </c>
      <c r="E20" s="1" t="s">
        <v>32</v>
      </c>
      <c r="F20" s="1" t="s">
        <v>23</v>
      </c>
      <c r="G20" s="4"/>
      <c r="H20" s="2">
        <v>45546</v>
      </c>
      <c r="I20" s="1">
        <v>2024</v>
      </c>
      <c r="J20" s="2"/>
      <c r="K20" s="2"/>
      <c r="L20" s="1"/>
      <c r="M20" s="1"/>
      <c r="N20" s="1"/>
      <c r="O20" s="1"/>
      <c r="P20" s="1" t="s">
        <v>230</v>
      </c>
      <c r="Q20" s="1" t="s">
        <v>231</v>
      </c>
      <c r="R20">
        <v>4</v>
      </c>
      <c r="S20">
        <v>0</v>
      </c>
      <c r="T20">
        <v>1</v>
      </c>
    </row>
    <row r="21" spans="1:20" x14ac:dyDescent="0.3">
      <c r="A21" s="1" t="s">
        <v>248</v>
      </c>
      <c r="B21" s="1" t="s">
        <v>2391</v>
      </c>
      <c r="C21" s="1" t="s">
        <v>249</v>
      </c>
      <c r="D21" s="2">
        <v>45544</v>
      </c>
      <c r="E21" s="1" t="s">
        <v>32</v>
      </c>
      <c r="F21" s="1" t="s">
        <v>23</v>
      </c>
      <c r="G21" s="4"/>
      <c r="H21" s="2">
        <v>44768</v>
      </c>
      <c r="I21" s="1">
        <v>2022</v>
      </c>
      <c r="J21" s="2"/>
      <c r="K21" s="2"/>
      <c r="L21" s="1"/>
      <c r="M21" s="1"/>
      <c r="N21" s="1"/>
      <c r="O21" s="1"/>
      <c r="P21" s="1" t="s">
        <v>252</v>
      </c>
      <c r="Q21" s="1" t="s">
        <v>253</v>
      </c>
      <c r="R21">
        <v>3</v>
      </c>
      <c r="S21">
        <v>0</v>
      </c>
      <c r="T21">
        <v>776</v>
      </c>
    </row>
    <row r="22" spans="1:20" x14ac:dyDescent="0.3">
      <c r="A22" s="1" t="s">
        <v>254</v>
      </c>
      <c r="B22" s="1" t="s">
        <v>2398</v>
      </c>
      <c r="C22" s="1" t="s">
        <v>255</v>
      </c>
      <c r="D22" s="2">
        <v>45544</v>
      </c>
      <c r="E22" s="1" t="s">
        <v>32</v>
      </c>
      <c r="F22" s="1" t="s">
        <v>23</v>
      </c>
      <c r="G22" s="4"/>
      <c r="H22" s="2">
        <v>45390</v>
      </c>
      <c r="I22" s="1">
        <v>2024</v>
      </c>
      <c r="J22" s="2"/>
      <c r="K22" s="2"/>
      <c r="L22" s="1"/>
      <c r="M22" s="1"/>
      <c r="N22" s="1"/>
      <c r="O22" s="1"/>
      <c r="P22" s="1" t="s">
        <v>256</v>
      </c>
      <c r="Q22" s="1" t="s">
        <v>257</v>
      </c>
      <c r="R22">
        <v>3</v>
      </c>
      <c r="S22">
        <v>0</v>
      </c>
      <c r="T22">
        <v>154</v>
      </c>
    </row>
    <row r="23" spans="1:20" x14ac:dyDescent="0.3">
      <c r="A23" s="1" t="s">
        <v>258</v>
      </c>
      <c r="B23" s="1" t="s">
        <v>2391</v>
      </c>
      <c r="C23" s="1" t="s">
        <v>259</v>
      </c>
      <c r="D23" s="2">
        <v>45540</v>
      </c>
      <c r="E23" s="1" t="s">
        <v>32</v>
      </c>
      <c r="F23" s="1" t="s">
        <v>23</v>
      </c>
      <c r="G23" s="4"/>
      <c r="H23" s="2">
        <v>45471</v>
      </c>
      <c r="I23" s="1">
        <v>2024</v>
      </c>
      <c r="J23" s="2"/>
      <c r="K23" s="2"/>
      <c r="L23" s="1"/>
      <c r="M23" s="1"/>
      <c r="N23" s="1"/>
      <c r="O23" s="1"/>
      <c r="P23" s="1" t="s">
        <v>260</v>
      </c>
      <c r="Q23" s="1" t="s">
        <v>261</v>
      </c>
      <c r="R23">
        <v>3</v>
      </c>
      <c r="S23">
        <v>0</v>
      </c>
      <c r="T23">
        <v>69</v>
      </c>
    </row>
    <row r="24" spans="1:20" x14ac:dyDescent="0.3">
      <c r="A24" s="1" t="s">
        <v>262</v>
      </c>
      <c r="B24" s="1" t="s">
        <v>2391</v>
      </c>
      <c r="C24" s="1" t="s">
        <v>263</v>
      </c>
      <c r="D24" s="2">
        <v>45539</v>
      </c>
      <c r="E24" s="1" t="s">
        <v>32</v>
      </c>
      <c r="F24" s="1" t="s">
        <v>23</v>
      </c>
      <c r="G24" s="4"/>
      <c r="H24" s="2">
        <v>45539</v>
      </c>
      <c r="I24" s="1">
        <v>2024</v>
      </c>
      <c r="J24" s="2"/>
      <c r="K24" s="2"/>
      <c r="L24" s="1"/>
      <c r="M24" s="1"/>
      <c r="N24" s="1"/>
      <c r="O24" s="1"/>
      <c r="P24" s="1" t="s">
        <v>62</v>
      </c>
      <c r="Q24" s="1" t="s">
        <v>264</v>
      </c>
      <c r="R24">
        <v>3</v>
      </c>
      <c r="S24">
        <v>0</v>
      </c>
      <c r="T24">
        <v>0</v>
      </c>
    </row>
    <row r="25" spans="1:20" x14ac:dyDescent="0.3">
      <c r="A25" s="1" t="s">
        <v>296</v>
      </c>
      <c r="B25" s="1" t="s">
        <v>2393</v>
      </c>
      <c r="C25" s="1" t="s">
        <v>297</v>
      </c>
      <c r="D25" s="2">
        <v>45533</v>
      </c>
      <c r="E25" s="1" t="s">
        <v>32</v>
      </c>
      <c r="F25" s="1" t="s">
        <v>23</v>
      </c>
      <c r="G25" s="4"/>
      <c r="H25" s="2">
        <v>45469</v>
      </c>
      <c r="I25" s="1">
        <v>2024</v>
      </c>
      <c r="J25" s="2"/>
      <c r="K25" s="2"/>
      <c r="L25" s="1"/>
      <c r="M25" s="1"/>
      <c r="N25" s="1"/>
      <c r="O25" s="1"/>
      <c r="P25" s="1" t="s">
        <v>298</v>
      </c>
      <c r="Q25" s="1" t="s">
        <v>299</v>
      </c>
      <c r="R25">
        <v>3</v>
      </c>
      <c r="S25">
        <v>0</v>
      </c>
      <c r="T25">
        <v>64</v>
      </c>
    </row>
    <row r="26" spans="1:20" x14ac:dyDescent="0.3">
      <c r="A26" s="1" t="s">
        <v>291</v>
      </c>
      <c r="B26" s="1" t="s">
        <v>2398</v>
      </c>
      <c r="C26" s="1" t="s">
        <v>294</v>
      </c>
      <c r="D26" s="2">
        <v>45533</v>
      </c>
      <c r="E26" s="1" t="s">
        <v>32</v>
      </c>
      <c r="F26" s="1" t="s">
        <v>23</v>
      </c>
      <c r="G26" s="4"/>
      <c r="H26" s="2">
        <v>45477</v>
      </c>
      <c r="I26" s="1">
        <v>2024</v>
      </c>
      <c r="J26" s="2"/>
      <c r="K26" s="2"/>
      <c r="L26" s="1"/>
      <c r="M26" s="1"/>
      <c r="N26" s="1"/>
      <c r="O26" s="1"/>
      <c r="P26" s="1" t="s">
        <v>256</v>
      </c>
      <c r="Q26" s="1" t="s">
        <v>295</v>
      </c>
      <c r="R26">
        <v>3</v>
      </c>
      <c r="S26">
        <v>0</v>
      </c>
      <c r="T26">
        <v>56</v>
      </c>
    </row>
    <row r="27" spans="1:20" x14ac:dyDescent="0.3">
      <c r="A27" s="1" t="s">
        <v>284</v>
      </c>
      <c r="B27" s="1" t="s">
        <v>2398</v>
      </c>
      <c r="C27" s="1" t="s">
        <v>285</v>
      </c>
      <c r="D27" s="2">
        <v>45533</v>
      </c>
      <c r="E27" s="1" t="s">
        <v>32</v>
      </c>
      <c r="F27" s="1" t="s">
        <v>23</v>
      </c>
      <c r="G27" s="4"/>
      <c r="H27" s="2">
        <v>45477</v>
      </c>
      <c r="I27" s="1">
        <v>2024</v>
      </c>
      <c r="J27" s="2"/>
      <c r="K27" s="2"/>
      <c r="L27" s="1"/>
      <c r="M27" s="1"/>
      <c r="N27" s="1"/>
      <c r="O27" s="1"/>
      <c r="P27" s="1" t="s">
        <v>286</v>
      </c>
      <c r="Q27" s="1" t="s">
        <v>287</v>
      </c>
      <c r="R27">
        <v>3</v>
      </c>
      <c r="S27">
        <v>0</v>
      </c>
      <c r="T27">
        <v>56</v>
      </c>
    </row>
    <row r="28" spans="1:20" x14ac:dyDescent="0.3">
      <c r="A28" s="1" t="s">
        <v>288</v>
      </c>
      <c r="B28" s="1" t="s">
        <v>2398</v>
      </c>
      <c r="C28" s="1" t="s">
        <v>289</v>
      </c>
      <c r="D28" s="2">
        <v>45533</v>
      </c>
      <c r="E28" s="1" t="s">
        <v>32</v>
      </c>
      <c r="F28" s="1" t="s">
        <v>23</v>
      </c>
      <c r="G28" s="4"/>
      <c r="H28" s="2">
        <v>45477</v>
      </c>
      <c r="I28" s="1">
        <v>2024</v>
      </c>
      <c r="J28" s="2"/>
      <c r="K28" s="2"/>
      <c r="L28" s="1"/>
      <c r="M28" s="1"/>
      <c r="N28" s="1"/>
      <c r="O28" s="1"/>
      <c r="P28" s="1" t="s">
        <v>286</v>
      </c>
      <c r="Q28" s="1" t="s">
        <v>290</v>
      </c>
      <c r="R28">
        <v>3</v>
      </c>
      <c r="S28">
        <v>0</v>
      </c>
      <c r="T28">
        <v>56</v>
      </c>
    </row>
    <row r="29" spans="1:20" x14ac:dyDescent="0.3">
      <c r="A29" s="1" t="s">
        <v>291</v>
      </c>
      <c r="B29" s="1" t="s">
        <v>2398</v>
      </c>
      <c r="C29" s="1" t="s">
        <v>292</v>
      </c>
      <c r="D29" s="2">
        <v>45533</v>
      </c>
      <c r="E29" s="1" t="s">
        <v>32</v>
      </c>
      <c r="F29" s="1" t="s">
        <v>23</v>
      </c>
      <c r="G29" s="4"/>
      <c r="H29" s="2">
        <v>45477</v>
      </c>
      <c r="I29" s="1">
        <v>2024</v>
      </c>
      <c r="J29" s="2"/>
      <c r="K29" s="2"/>
      <c r="L29" s="1"/>
      <c r="M29" s="1"/>
      <c r="N29" s="1"/>
      <c r="O29" s="1"/>
      <c r="P29" s="1" t="s">
        <v>275</v>
      </c>
      <c r="Q29" s="1" t="s">
        <v>293</v>
      </c>
      <c r="R29">
        <v>3</v>
      </c>
      <c r="S29">
        <v>0</v>
      </c>
      <c r="T29">
        <v>56</v>
      </c>
    </row>
    <row r="30" spans="1:20" x14ac:dyDescent="0.3">
      <c r="A30" s="1" t="s">
        <v>271</v>
      </c>
      <c r="B30" s="1" t="s">
        <v>2398</v>
      </c>
      <c r="C30" s="1" t="s">
        <v>272</v>
      </c>
      <c r="D30" s="2">
        <v>45533</v>
      </c>
      <c r="E30" s="1" t="s">
        <v>32</v>
      </c>
      <c r="F30" s="1" t="s">
        <v>23</v>
      </c>
      <c r="G30" s="4"/>
      <c r="H30" s="2">
        <v>45477</v>
      </c>
      <c r="I30" s="1">
        <v>2024</v>
      </c>
      <c r="J30" s="2"/>
      <c r="K30" s="2"/>
      <c r="L30" s="1"/>
      <c r="M30" s="1"/>
      <c r="N30" s="1"/>
      <c r="O30" s="1"/>
      <c r="P30" s="1" t="s">
        <v>275</v>
      </c>
      <c r="Q30" s="1" t="s">
        <v>276</v>
      </c>
      <c r="R30">
        <v>3</v>
      </c>
      <c r="S30">
        <v>0</v>
      </c>
      <c r="T30">
        <v>56</v>
      </c>
    </row>
    <row r="31" spans="1:20" x14ac:dyDescent="0.3">
      <c r="A31" s="1" t="s">
        <v>277</v>
      </c>
      <c r="B31" s="1" t="s">
        <v>2398</v>
      </c>
      <c r="C31" s="1" t="s">
        <v>278</v>
      </c>
      <c r="D31" s="2">
        <v>45533</v>
      </c>
      <c r="E31" s="1" t="s">
        <v>32</v>
      </c>
      <c r="F31" s="1" t="s">
        <v>23</v>
      </c>
      <c r="G31" s="4"/>
      <c r="H31" s="2">
        <v>45477</v>
      </c>
      <c r="I31" s="1">
        <v>2024</v>
      </c>
      <c r="J31" s="2"/>
      <c r="K31" s="2"/>
      <c r="L31" s="1"/>
      <c r="M31" s="1"/>
      <c r="N31" s="1"/>
      <c r="O31" s="1"/>
      <c r="P31" s="1" t="s">
        <v>279</v>
      </c>
      <c r="Q31" s="1" t="s">
        <v>280</v>
      </c>
      <c r="R31">
        <v>3</v>
      </c>
      <c r="S31">
        <v>0</v>
      </c>
      <c r="T31">
        <v>56</v>
      </c>
    </row>
    <row r="32" spans="1:20" x14ac:dyDescent="0.3">
      <c r="A32" s="1" t="s">
        <v>281</v>
      </c>
      <c r="B32" s="1" t="s">
        <v>2398</v>
      </c>
      <c r="C32" s="1" t="s">
        <v>282</v>
      </c>
      <c r="D32" s="2">
        <v>45533</v>
      </c>
      <c r="E32" s="1" t="s">
        <v>32</v>
      </c>
      <c r="F32" s="1" t="s">
        <v>23</v>
      </c>
      <c r="G32" s="4"/>
      <c r="H32" s="2">
        <v>45477</v>
      </c>
      <c r="I32" s="1">
        <v>2024</v>
      </c>
      <c r="J32" s="2"/>
      <c r="K32" s="2"/>
      <c r="L32" s="1"/>
      <c r="M32" s="1"/>
      <c r="N32" s="1"/>
      <c r="O32" s="1"/>
      <c r="P32" s="1" t="s">
        <v>279</v>
      </c>
      <c r="Q32" s="1" t="s">
        <v>283</v>
      </c>
      <c r="R32">
        <v>3</v>
      </c>
      <c r="S32">
        <v>0</v>
      </c>
      <c r="T32">
        <v>56</v>
      </c>
    </row>
    <row r="33" spans="1:20" x14ac:dyDescent="0.3">
      <c r="A33" s="1" t="s">
        <v>340</v>
      </c>
      <c r="B33" s="1" t="s">
        <v>2399</v>
      </c>
      <c r="C33" s="1" t="s">
        <v>341</v>
      </c>
      <c r="D33" s="2">
        <v>45516</v>
      </c>
      <c r="E33" s="1" t="s">
        <v>32</v>
      </c>
      <c r="F33" s="1" t="s">
        <v>23</v>
      </c>
      <c r="G33" s="4"/>
      <c r="H33" s="2">
        <v>45300</v>
      </c>
      <c r="I33" s="1">
        <v>2024</v>
      </c>
      <c r="J33" s="2"/>
      <c r="K33" s="2"/>
      <c r="L33" s="1"/>
      <c r="M33" s="1"/>
      <c r="N33" s="1"/>
      <c r="O33" s="1"/>
      <c r="P33" s="1" t="s">
        <v>344</v>
      </c>
      <c r="Q33" s="1" t="s">
        <v>345</v>
      </c>
      <c r="R33">
        <v>3</v>
      </c>
      <c r="S33">
        <v>0</v>
      </c>
      <c r="T33">
        <v>216</v>
      </c>
    </row>
    <row r="34" spans="1:20" x14ac:dyDescent="0.3">
      <c r="A34" s="1" t="s">
        <v>439</v>
      </c>
      <c r="B34" s="1" t="s">
        <v>2393</v>
      </c>
      <c r="C34" s="1" t="s">
        <v>440</v>
      </c>
      <c r="D34" s="2">
        <v>45478</v>
      </c>
      <c r="E34" s="1" t="s">
        <v>32</v>
      </c>
      <c r="F34" s="1" t="s">
        <v>23</v>
      </c>
      <c r="G34" s="4"/>
      <c r="H34" s="2">
        <v>44692</v>
      </c>
      <c r="I34" s="1">
        <v>2022</v>
      </c>
      <c r="J34" s="2"/>
      <c r="K34" s="2"/>
      <c r="L34" s="1"/>
      <c r="M34" s="1"/>
      <c r="N34" s="1"/>
      <c r="O34" s="1"/>
      <c r="P34" s="1" t="s">
        <v>441</v>
      </c>
      <c r="Q34" s="1" t="s">
        <v>442</v>
      </c>
      <c r="R34">
        <v>3</v>
      </c>
      <c r="S34">
        <v>0</v>
      </c>
      <c r="T34">
        <v>786</v>
      </c>
    </row>
    <row r="35" spans="1:20" x14ac:dyDescent="0.3">
      <c r="A35" s="1" t="s">
        <v>448</v>
      </c>
      <c r="B35" s="1" t="s">
        <v>2396</v>
      </c>
      <c r="C35" s="1" t="s">
        <v>449</v>
      </c>
      <c r="D35" s="2">
        <v>45477</v>
      </c>
      <c r="E35" s="1" t="s">
        <v>32</v>
      </c>
      <c r="F35" s="1" t="s">
        <v>23</v>
      </c>
      <c r="G35" s="4"/>
      <c r="H35" s="2">
        <v>45404</v>
      </c>
      <c r="I35" s="1">
        <v>2024</v>
      </c>
      <c r="J35" s="2"/>
      <c r="K35" s="2"/>
      <c r="L35" s="1"/>
      <c r="M35" s="1"/>
      <c r="N35" s="1"/>
      <c r="O35" s="1"/>
      <c r="P35" s="1" t="s">
        <v>450</v>
      </c>
      <c r="Q35" s="1" t="s">
        <v>451</v>
      </c>
      <c r="R35">
        <v>3</v>
      </c>
      <c r="S35">
        <v>0</v>
      </c>
      <c r="T35">
        <v>73</v>
      </c>
    </row>
    <row r="36" spans="1:20" x14ac:dyDescent="0.3">
      <c r="A36" s="1" t="s">
        <v>443</v>
      </c>
      <c r="B36" s="1" t="s">
        <v>2394</v>
      </c>
      <c r="C36" s="1" t="s">
        <v>444</v>
      </c>
      <c r="D36" s="2">
        <v>45477</v>
      </c>
      <c r="E36" s="1" t="s">
        <v>32</v>
      </c>
      <c r="F36" s="1" t="s">
        <v>23</v>
      </c>
      <c r="G36" s="4"/>
      <c r="H36" s="2">
        <v>45420</v>
      </c>
      <c r="I36" s="1">
        <v>2024</v>
      </c>
      <c r="J36" s="2"/>
      <c r="K36" s="2"/>
      <c r="L36" s="1"/>
      <c r="M36" s="1"/>
      <c r="N36" s="1"/>
      <c r="O36" s="1"/>
      <c r="P36" s="1" t="s">
        <v>230</v>
      </c>
      <c r="Q36" s="1" t="s">
        <v>447</v>
      </c>
      <c r="R36">
        <v>4</v>
      </c>
      <c r="S36">
        <v>0</v>
      </c>
      <c r="T36">
        <v>57</v>
      </c>
    </row>
    <row r="37" spans="1:20" x14ac:dyDescent="0.3">
      <c r="A37" s="1" t="s">
        <v>467</v>
      </c>
      <c r="B37" s="1" t="s">
        <v>2398</v>
      </c>
      <c r="C37" s="1" t="s">
        <v>468</v>
      </c>
      <c r="D37" s="2">
        <v>45474</v>
      </c>
      <c r="E37" s="1" t="s">
        <v>32</v>
      </c>
      <c r="F37" s="1" t="s">
        <v>23</v>
      </c>
      <c r="G37" s="4"/>
      <c r="H37" s="2">
        <v>44704</v>
      </c>
      <c r="I37" s="1">
        <v>2022</v>
      </c>
      <c r="J37" s="2"/>
      <c r="K37" s="2"/>
      <c r="L37" s="1"/>
      <c r="M37" s="1"/>
      <c r="N37" s="1"/>
      <c r="O37" s="1"/>
      <c r="P37" s="1" t="s">
        <v>469</v>
      </c>
      <c r="Q37" s="1" t="s">
        <v>470</v>
      </c>
      <c r="R37">
        <v>3</v>
      </c>
      <c r="S37">
        <v>0</v>
      </c>
      <c r="T37">
        <v>770</v>
      </c>
    </row>
    <row r="38" spans="1:20" x14ac:dyDescent="0.3">
      <c r="A38" s="1" t="s">
        <v>471</v>
      </c>
      <c r="B38" s="1" t="s">
        <v>2391</v>
      </c>
      <c r="C38" s="1" t="s">
        <v>472</v>
      </c>
      <c r="D38" s="2">
        <v>45474</v>
      </c>
      <c r="E38" s="1" t="s">
        <v>32</v>
      </c>
      <c r="F38" s="1" t="s">
        <v>23</v>
      </c>
      <c r="G38" s="4"/>
      <c r="H38" s="2">
        <v>45043</v>
      </c>
      <c r="I38" s="1">
        <v>2023</v>
      </c>
      <c r="J38" s="2"/>
      <c r="K38" s="2"/>
      <c r="L38" s="1"/>
      <c r="M38" s="1"/>
      <c r="N38" s="1"/>
      <c r="O38" s="1"/>
      <c r="P38" s="1" t="s">
        <v>473</v>
      </c>
      <c r="Q38" s="1" t="s">
        <v>474</v>
      </c>
      <c r="R38">
        <v>3</v>
      </c>
      <c r="S38">
        <v>0</v>
      </c>
      <c r="T38">
        <v>431</v>
      </c>
    </row>
    <row r="39" spans="1:20" x14ac:dyDescent="0.3">
      <c r="A39" s="1" t="s">
        <v>512</v>
      </c>
      <c r="B39" s="1" t="s">
        <v>2398</v>
      </c>
      <c r="C39" s="1" t="s">
        <v>513</v>
      </c>
      <c r="D39" s="2">
        <v>45471</v>
      </c>
      <c r="E39" s="1" t="s">
        <v>32</v>
      </c>
      <c r="F39" s="1" t="s">
        <v>23</v>
      </c>
      <c r="G39" s="4"/>
      <c r="H39" s="2">
        <v>44539</v>
      </c>
      <c r="I39" s="1">
        <v>2021</v>
      </c>
      <c r="J39" s="2"/>
      <c r="K39" s="2"/>
      <c r="L39" s="1"/>
      <c r="M39" s="1"/>
      <c r="N39" s="1"/>
      <c r="O39" s="1"/>
      <c r="P39" s="1" t="s">
        <v>514</v>
      </c>
      <c r="Q39" s="1" t="s">
        <v>515</v>
      </c>
      <c r="R39">
        <v>3</v>
      </c>
      <c r="S39">
        <v>0</v>
      </c>
      <c r="T39">
        <v>932</v>
      </c>
    </row>
    <row r="40" spans="1:20" x14ac:dyDescent="0.3">
      <c r="A40" s="1" t="s">
        <v>520</v>
      </c>
      <c r="B40" s="1" t="s">
        <v>2398</v>
      </c>
      <c r="C40" s="1" t="s">
        <v>521</v>
      </c>
      <c r="D40" s="2">
        <v>45469</v>
      </c>
      <c r="E40" s="1" t="s">
        <v>32</v>
      </c>
      <c r="F40" s="1" t="s">
        <v>23</v>
      </c>
      <c r="G40" s="4"/>
      <c r="H40" s="2">
        <v>44705</v>
      </c>
      <c r="I40" s="1">
        <v>2022</v>
      </c>
      <c r="J40" s="2"/>
      <c r="K40" s="2"/>
      <c r="L40" s="1"/>
      <c r="M40" s="1"/>
      <c r="N40" s="1"/>
      <c r="O40" s="1"/>
      <c r="P40" s="1" t="s">
        <v>522</v>
      </c>
      <c r="Q40" s="1" t="s">
        <v>523</v>
      </c>
      <c r="R40">
        <v>3</v>
      </c>
      <c r="S40">
        <v>0</v>
      </c>
      <c r="T40">
        <v>764</v>
      </c>
    </row>
    <row r="41" spans="1:20" x14ac:dyDescent="0.3">
      <c r="A41" s="1" t="s">
        <v>524</v>
      </c>
      <c r="B41" s="1" t="s">
        <v>2398</v>
      </c>
      <c r="C41" s="1" t="s">
        <v>525</v>
      </c>
      <c r="D41" s="2">
        <v>45468</v>
      </c>
      <c r="E41" s="1" t="s">
        <v>32</v>
      </c>
      <c r="F41" s="1" t="s">
        <v>23</v>
      </c>
      <c r="G41" s="4"/>
      <c r="H41" s="2">
        <v>44705</v>
      </c>
      <c r="I41" s="1">
        <v>2022</v>
      </c>
      <c r="J41" s="2"/>
      <c r="K41" s="2"/>
      <c r="L41" s="1"/>
      <c r="M41" s="1"/>
      <c r="N41" s="1"/>
      <c r="O41" s="1"/>
      <c r="P41" s="1" t="s">
        <v>522</v>
      </c>
      <c r="Q41" s="1" t="s">
        <v>526</v>
      </c>
      <c r="R41">
        <v>3</v>
      </c>
      <c r="S41">
        <v>0</v>
      </c>
      <c r="T41">
        <v>763</v>
      </c>
    </row>
    <row r="42" spans="1:20" x14ac:dyDescent="0.3">
      <c r="A42" s="1" t="s">
        <v>527</v>
      </c>
      <c r="B42" s="1" t="s">
        <v>2389</v>
      </c>
      <c r="C42" s="1" t="s">
        <v>528</v>
      </c>
      <c r="D42" s="2">
        <v>45468</v>
      </c>
      <c r="E42" s="1" t="s">
        <v>32</v>
      </c>
      <c r="F42" s="1" t="s">
        <v>23</v>
      </c>
      <c r="G42" s="4"/>
      <c r="H42" s="2">
        <v>44771</v>
      </c>
      <c r="I42" s="1">
        <v>2022</v>
      </c>
      <c r="J42" s="2"/>
      <c r="K42" s="2"/>
      <c r="L42" s="1"/>
      <c r="M42" s="1"/>
      <c r="N42" s="1"/>
      <c r="O42" s="1"/>
      <c r="P42" s="1" t="s">
        <v>530</v>
      </c>
      <c r="Q42" s="1" t="s">
        <v>531</v>
      </c>
      <c r="R42">
        <v>3</v>
      </c>
      <c r="S42">
        <v>0</v>
      </c>
      <c r="T42">
        <v>697</v>
      </c>
    </row>
    <row r="43" spans="1:20" x14ac:dyDescent="0.3">
      <c r="A43" s="1" t="s">
        <v>562</v>
      </c>
      <c r="B43" s="1" t="s">
        <v>2398</v>
      </c>
      <c r="C43" s="1" t="s">
        <v>563</v>
      </c>
      <c r="D43" s="2">
        <v>45448</v>
      </c>
      <c r="E43" s="1" t="s">
        <v>32</v>
      </c>
      <c r="F43" s="1" t="s">
        <v>23</v>
      </c>
      <c r="G43" s="4"/>
      <c r="H43" s="2">
        <v>44704</v>
      </c>
      <c r="I43" s="1">
        <v>2022</v>
      </c>
      <c r="J43" s="2"/>
      <c r="K43" s="2"/>
      <c r="L43" s="1"/>
      <c r="M43" s="1"/>
      <c r="N43" s="1"/>
      <c r="O43" s="1"/>
      <c r="P43" s="1" t="s">
        <v>564</v>
      </c>
      <c r="Q43" s="1" t="s">
        <v>565</v>
      </c>
      <c r="R43">
        <v>3</v>
      </c>
      <c r="S43">
        <v>0</v>
      </c>
      <c r="T43">
        <v>744</v>
      </c>
    </row>
    <row r="44" spans="1:20" x14ac:dyDescent="0.3">
      <c r="A44" s="1" t="s">
        <v>1188</v>
      </c>
      <c r="B44" s="1" t="s">
        <v>2400</v>
      </c>
      <c r="C44" s="1" t="s">
        <v>1189</v>
      </c>
      <c r="D44" s="2">
        <v>45267</v>
      </c>
      <c r="E44" s="1" t="s">
        <v>32</v>
      </c>
      <c r="F44" s="1" t="s">
        <v>23</v>
      </c>
      <c r="G44" s="4"/>
      <c r="H44" s="2">
        <v>43564</v>
      </c>
      <c r="I44" s="1">
        <v>2019</v>
      </c>
      <c r="J44" s="2"/>
      <c r="K44" s="2"/>
      <c r="L44" s="1"/>
      <c r="M44" s="1"/>
      <c r="N44" s="1"/>
      <c r="O44" s="1"/>
      <c r="P44" s="1" t="s">
        <v>1190</v>
      </c>
      <c r="Q44" s="1" t="s">
        <v>1191</v>
      </c>
      <c r="R44">
        <v>3</v>
      </c>
      <c r="S44">
        <v>0</v>
      </c>
      <c r="T44">
        <v>1703</v>
      </c>
    </row>
    <row r="45" spans="1:20" x14ac:dyDescent="0.3">
      <c r="A45" s="1" t="s">
        <v>1383</v>
      </c>
      <c r="B45" s="1" t="s">
        <v>2394</v>
      </c>
      <c r="C45" s="1" t="s">
        <v>1384</v>
      </c>
      <c r="D45" s="2">
        <v>45267</v>
      </c>
      <c r="E45" s="1" t="s">
        <v>32</v>
      </c>
      <c r="F45" s="1" t="s">
        <v>23</v>
      </c>
      <c r="G45" s="4"/>
      <c r="H45" s="2">
        <v>43705</v>
      </c>
      <c r="I45" s="1">
        <v>2019</v>
      </c>
      <c r="J45" s="2"/>
      <c r="K45" s="2"/>
      <c r="L45" s="1"/>
      <c r="M45" s="1"/>
      <c r="N45" s="1"/>
      <c r="O45" s="19">
        <v>45222</v>
      </c>
      <c r="P45" s="1" t="s">
        <v>1387</v>
      </c>
      <c r="Q45" s="1" t="s">
        <v>1388</v>
      </c>
      <c r="R45">
        <v>11</v>
      </c>
      <c r="S45">
        <v>2</v>
      </c>
      <c r="T45">
        <v>1562</v>
      </c>
    </row>
    <row r="46" spans="1:20" x14ac:dyDescent="0.3">
      <c r="A46" s="1" t="s">
        <v>966</v>
      </c>
      <c r="B46" s="1" t="s">
        <v>2391</v>
      </c>
      <c r="C46" s="1" t="s">
        <v>967</v>
      </c>
      <c r="D46" s="2">
        <v>45267</v>
      </c>
      <c r="E46" s="1" t="s">
        <v>32</v>
      </c>
      <c r="F46" s="1" t="s">
        <v>23</v>
      </c>
      <c r="G46" s="4"/>
      <c r="H46" s="2">
        <v>43840</v>
      </c>
      <c r="I46" s="1">
        <v>2020</v>
      </c>
      <c r="J46" s="2"/>
      <c r="K46" s="2"/>
      <c r="L46" s="1"/>
      <c r="M46" s="1"/>
      <c r="N46" s="1"/>
      <c r="O46" s="19">
        <v>45628</v>
      </c>
      <c r="P46" s="1" t="s">
        <v>970</v>
      </c>
      <c r="Q46" s="5" t="s">
        <v>971</v>
      </c>
      <c r="R46">
        <v>14</v>
      </c>
      <c r="S46">
        <v>2</v>
      </c>
      <c r="T46">
        <v>1427</v>
      </c>
    </row>
    <row r="47" spans="1:20" x14ac:dyDescent="0.3">
      <c r="A47" s="1" t="s">
        <v>1105</v>
      </c>
      <c r="B47" s="1" t="s">
        <v>2401</v>
      </c>
      <c r="C47" s="1" t="s">
        <v>1106</v>
      </c>
      <c r="D47" s="2">
        <v>45267</v>
      </c>
      <c r="E47" s="1" t="s">
        <v>32</v>
      </c>
      <c r="F47" s="1" t="s">
        <v>23</v>
      </c>
      <c r="G47" s="4"/>
      <c r="H47" s="2">
        <v>44152</v>
      </c>
      <c r="I47" s="1">
        <v>2020</v>
      </c>
      <c r="J47" s="2"/>
      <c r="K47" s="2"/>
      <c r="L47" s="1"/>
      <c r="M47" s="1"/>
      <c r="N47" s="1"/>
      <c r="O47" s="1"/>
      <c r="P47" s="1" t="s">
        <v>1107</v>
      </c>
      <c r="Q47" s="1" t="s">
        <v>1108</v>
      </c>
      <c r="R47">
        <v>3</v>
      </c>
      <c r="S47">
        <v>0</v>
      </c>
      <c r="T47">
        <v>1115</v>
      </c>
    </row>
    <row r="48" spans="1:20" x14ac:dyDescent="0.3">
      <c r="A48" s="1" t="s">
        <v>1253</v>
      </c>
      <c r="B48" s="1" t="s">
        <v>2399</v>
      </c>
      <c r="C48" s="1" t="s">
        <v>1254</v>
      </c>
      <c r="D48" s="2">
        <v>45267</v>
      </c>
      <c r="E48" s="1" t="s">
        <v>32</v>
      </c>
      <c r="F48" s="1" t="s">
        <v>23</v>
      </c>
      <c r="G48" s="4"/>
      <c r="H48" s="2">
        <v>44322</v>
      </c>
      <c r="I48" s="1">
        <v>2021</v>
      </c>
      <c r="J48" s="2"/>
      <c r="K48" s="2"/>
      <c r="L48" s="1"/>
      <c r="M48" s="1"/>
      <c r="N48" s="1"/>
      <c r="O48" s="1"/>
      <c r="P48" s="1"/>
      <c r="Q48" s="1" t="s">
        <v>1255</v>
      </c>
      <c r="R48">
        <v>3</v>
      </c>
      <c r="S48">
        <v>0</v>
      </c>
      <c r="T48">
        <v>945</v>
      </c>
    </row>
    <row r="49" spans="1:20" x14ac:dyDescent="0.3">
      <c r="A49" s="1" t="s">
        <v>1090</v>
      </c>
      <c r="B49" s="1" t="s">
        <v>2391</v>
      </c>
      <c r="C49" s="1" t="s">
        <v>1091</v>
      </c>
      <c r="D49" s="2">
        <v>45267</v>
      </c>
      <c r="E49" s="1" t="s">
        <v>32</v>
      </c>
      <c r="F49" s="1" t="s">
        <v>23</v>
      </c>
      <c r="G49" s="4"/>
      <c r="H49" s="2">
        <v>44404</v>
      </c>
      <c r="I49" s="1">
        <v>2021</v>
      </c>
      <c r="J49" s="2"/>
      <c r="K49" s="2"/>
      <c r="L49" s="1"/>
      <c r="M49" s="1"/>
      <c r="N49" s="1"/>
      <c r="O49" s="1"/>
      <c r="P49" s="1"/>
      <c r="Q49" s="1" t="s">
        <v>1092</v>
      </c>
      <c r="R49">
        <v>3</v>
      </c>
      <c r="S49">
        <v>0</v>
      </c>
      <c r="T49">
        <v>863</v>
      </c>
    </row>
    <row r="50" spans="1:20" x14ac:dyDescent="0.3">
      <c r="A50" s="1" t="s">
        <v>986</v>
      </c>
      <c r="B50" s="1" t="s">
        <v>2398</v>
      </c>
      <c r="C50" s="1" t="s">
        <v>987</v>
      </c>
      <c r="D50" s="2">
        <v>45267</v>
      </c>
      <c r="E50" s="1" t="s">
        <v>32</v>
      </c>
      <c r="F50" s="1" t="s">
        <v>23</v>
      </c>
      <c r="G50" s="4"/>
      <c r="H50" s="2">
        <v>44439</v>
      </c>
      <c r="I50" s="1">
        <v>2021</v>
      </c>
      <c r="J50" s="2"/>
      <c r="K50" s="2"/>
      <c r="L50" s="1"/>
      <c r="M50" s="1"/>
      <c r="N50" s="1"/>
      <c r="O50" s="1"/>
      <c r="P50" s="1"/>
      <c r="Q50" s="1" t="s">
        <v>988</v>
      </c>
      <c r="R50">
        <v>3</v>
      </c>
      <c r="S50">
        <v>0</v>
      </c>
      <c r="T50">
        <v>828</v>
      </c>
    </row>
    <row r="51" spans="1:20" x14ac:dyDescent="0.3">
      <c r="A51" s="1" t="s">
        <v>989</v>
      </c>
      <c r="B51" s="1" t="s">
        <v>2398</v>
      </c>
      <c r="C51" s="1" t="s">
        <v>990</v>
      </c>
      <c r="D51" s="2">
        <v>45267</v>
      </c>
      <c r="E51" s="1" t="s">
        <v>32</v>
      </c>
      <c r="F51" s="1" t="s">
        <v>23</v>
      </c>
      <c r="G51" s="4"/>
      <c r="H51" s="2">
        <v>44461</v>
      </c>
      <c r="I51" s="1">
        <v>2021</v>
      </c>
      <c r="J51" s="2"/>
      <c r="K51" s="2"/>
      <c r="L51" s="1"/>
      <c r="M51" s="1"/>
      <c r="N51" s="1"/>
      <c r="O51" s="1"/>
      <c r="P51" s="1"/>
      <c r="Q51" s="1" t="s">
        <v>991</v>
      </c>
      <c r="R51">
        <v>3</v>
      </c>
      <c r="S51">
        <v>0</v>
      </c>
      <c r="T51">
        <v>806</v>
      </c>
    </row>
    <row r="52" spans="1:20" x14ac:dyDescent="0.3">
      <c r="A52" s="1" t="s">
        <v>992</v>
      </c>
      <c r="B52" s="1" t="s">
        <v>2398</v>
      </c>
      <c r="C52" s="1" t="s">
        <v>993</v>
      </c>
      <c r="D52" s="2">
        <v>45267</v>
      </c>
      <c r="E52" s="1" t="s">
        <v>32</v>
      </c>
      <c r="F52" s="1" t="s">
        <v>23</v>
      </c>
      <c r="G52" s="4"/>
      <c r="H52" s="2">
        <v>44529</v>
      </c>
      <c r="I52" s="1">
        <v>2021</v>
      </c>
      <c r="J52" s="2"/>
      <c r="K52" s="2"/>
      <c r="L52" s="1"/>
      <c r="M52" s="1"/>
      <c r="N52" s="1"/>
      <c r="O52" s="1"/>
      <c r="P52" s="1"/>
      <c r="Q52" s="1" t="s">
        <v>994</v>
      </c>
      <c r="R52">
        <v>3</v>
      </c>
      <c r="S52">
        <v>0</v>
      </c>
      <c r="T52">
        <v>738</v>
      </c>
    </row>
    <row r="53" spans="1:20" x14ac:dyDescent="0.3">
      <c r="A53" s="1" t="s">
        <v>983</v>
      </c>
      <c r="B53" s="1" t="s">
        <v>2398</v>
      </c>
      <c r="C53" s="1" t="s">
        <v>984</v>
      </c>
      <c r="D53" s="2">
        <v>45267</v>
      </c>
      <c r="E53" s="1" t="s">
        <v>32</v>
      </c>
      <c r="F53" s="1" t="s">
        <v>23</v>
      </c>
      <c r="G53" s="4"/>
      <c r="H53" s="2">
        <v>44610</v>
      </c>
      <c r="I53" s="1">
        <v>2022</v>
      </c>
      <c r="J53" s="2"/>
      <c r="K53" s="2"/>
      <c r="L53" s="1"/>
      <c r="M53" s="1"/>
      <c r="N53" s="1"/>
      <c r="O53" s="1"/>
      <c r="P53" s="1"/>
      <c r="Q53" s="1" t="s">
        <v>985</v>
      </c>
      <c r="R53">
        <v>3</v>
      </c>
      <c r="S53">
        <v>0</v>
      </c>
      <c r="T53">
        <v>657</v>
      </c>
    </row>
    <row r="54" spans="1:20" x14ac:dyDescent="0.3">
      <c r="A54" s="1" t="s">
        <v>1017</v>
      </c>
      <c r="B54" s="1" t="s">
        <v>2398</v>
      </c>
      <c r="C54" s="1" t="s">
        <v>1018</v>
      </c>
      <c r="D54" s="2">
        <v>45267</v>
      </c>
      <c r="E54" s="1" t="s">
        <v>32</v>
      </c>
      <c r="F54" s="1" t="s">
        <v>23</v>
      </c>
      <c r="G54" s="4"/>
      <c r="H54" s="2">
        <v>44658</v>
      </c>
      <c r="I54" s="1">
        <v>2022</v>
      </c>
      <c r="J54" s="2"/>
      <c r="K54" s="2"/>
      <c r="L54" s="1"/>
      <c r="M54" s="1"/>
      <c r="N54" s="1"/>
      <c r="O54" s="1"/>
      <c r="P54" s="1" t="s">
        <v>1019</v>
      </c>
      <c r="Q54" s="1" t="s">
        <v>1020</v>
      </c>
      <c r="R54">
        <v>3</v>
      </c>
      <c r="S54">
        <v>0</v>
      </c>
      <c r="T54">
        <v>609</v>
      </c>
    </row>
    <row r="55" spans="1:20" x14ac:dyDescent="0.3">
      <c r="A55" s="1" t="s">
        <v>1027</v>
      </c>
      <c r="B55" s="1" t="s">
        <v>2398</v>
      </c>
      <c r="C55" s="1" t="s">
        <v>1028</v>
      </c>
      <c r="D55" s="2">
        <v>45267</v>
      </c>
      <c r="E55" s="1" t="s">
        <v>32</v>
      </c>
      <c r="F55" s="1" t="s">
        <v>23</v>
      </c>
      <c r="G55" s="4"/>
      <c r="H55" s="2">
        <v>44658</v>
      </c>
      <c r="I55" s="1">
        <v>2022</v>
      </c>
      <c r="J55" s="2"/>
      <c r="K55" s="2"/>
      <c r="L55" s="1"/>
      <c r="M55" s="1"/>
      <c r="N55" s="1"/>
      <c r="O55" s="1"/>
      <c r="P55" s="1"/>
      <c r="Q55" s="1" t="s">
        <v>1029</v>
      </c>
      <c r="R55">
        <v>3</v>
      </c>
      <c r="S55">
        <v>0</v>
      </c>
      <c r="T55">
        <v>609</v>
      </c>
    </row>
    <row r="56" spans="1:20" x14ac:dyDescent="0.3">
      <c r="A56" s="1" t="s">
        <v>1030</v>
      </c>
      <c r="B56" s="1" t="s">
        <v>2398</v>
      </c>
      <c r="C56" s="1" t="s">
        <v>1031</v>
      </c>
      <c r="D56" s="2">
        <v>45267</v>
      </c>
      <c r="E56" s="1" t="s">
        <v>32</v>
      </c>
      <c r="F56" s="1" t="s">
        <v>23</v>
      </c>
      <c r="G56" s="4"/>
      <c r="H56" s="2">
        <v>44658</v>
      </c>
      <c r="I56" s="1">
        <v>2022</v>
      </c>
      <c r="J56" s="2"/>
      <c r="K56" s="2"/>
      <c r="L56" s="1"/>
      <c r="M56" s="1"/>
      <c r="N56" s="1"/>
      <c r="O56" s="1"/>
      <c r="P56" s="1"/>
      <c r="Q56" s="1" t="s">
        <v>1032</v>
      </c>
      <c r="R56">
        <v>3</v>
      </c>
      <c r="S56">
        <v>0</v>
      </c>
      <c r="T56">
        <v>609</v>
      </c>
    </row>
    <row r="57" spans="1:20" x14ac:dyDescent="0.3">
      <c r="A57" s="1" t="s">
        <v>1033</v>
      </c>
      <c r="B57" s="1" t="s">
        <v>2398</v>
      </c>
      <c r="C57" s="1" t="s">
        <v>1034</v>
      </c>
      <c r="D57" s="2">
        <v>45267</v>
      </c>
      <c r="E57" s="1" t="s">
        <v>32</v>
      </c>
      <c r="F57" s="1" t="s">
        <v>23</v>
      </c>
      <c r="G57" s="4"/>
      <c r="H57" s="2">
        <v>44658</v>
      </c>
      <c r="I57" s="1">
        <v>2022</v>
      </c>
      <c r="J57" s="2"/>
      <c r="K57" s="2"/>
      <c r="L57" s="1"/>
      <c r="M57" s="1"/>
      <c r="N57" s="1"/>
      <c r="O57" s="1"/>
      <c r="P57" s="1" t="s">
        <v>1035</v>
      </c>
      <c r="Q57" s="1" t="s">
        <v>1036</v>
      </c>
      <c r="R57">
        <v>3</v>
      </c>
      <c r="S57">
        <v>0</v>
      </c>
      <c r="T57">
        <v>609</v>
      </c>
    </row>
    <row r="58" spans="1:20" x14ac:dyDescent="0.3">
      <c r="A58" s="1" t="s">
        <v>1037</v>
      </c>
      <c r="B58" s="1" t="s">
        <v>2398</v>
      </c>
      <c r="C58" s="1" t="s">
        <v>1038</v>
      </c>
      <c r="D58" s="2">
        <v>45267</v>
      </c>
      <c r="E58" s="1" t="s">
        <v>32</v>
      </c>
      <c r="F58" s="1" t="s">
        <v>23</v>
      </c>
      <c r="G58" s="4"/>
      <c r="H58" s="2">
        <v>44658</v>
      </c>
      <c r="I58" s="1">
        <v>2022</v>
      </c>
      <c r="J58" s="2"/>
      <c r="K58" s="2"/>
      <c r="L58" s="1"/>
      <c r="M58" s="1"/>
      <c r="N58" s="1"/>
      <c r="O58" s="1"/>
      <c r="P58" s="1" t="s">
        <v>1035</v>
      </c>
      <c r="Q58" s="1" t="s">
        <v>1039</v>
      </c>
      <c r="R58">
        <v>3</v>
      </c>
      <c r="S58">
        <v>0</v>
      </c>
      <c r="T58">
        <v>609</v>
      </c>
    </row>
    <row r="59" spans="1:20" x14ac:dyDescent="0.3">
      <c r="A59" s="1" t="s">
        <v>1021</v>
      </c>
      <c r="B59" s="1" t="s">
        <v>2398</v>
      </c>
      <c r="C59" s="1" t="s">
        <v>1022</v>
      </c>
      <c r="D59" s="2">
        <v>45267</v>
      </c>
      <c r="E59" s="1" t="s">
        <v>32</v>
      </c>
      <c r="F59" s="1" t="s">
        <v>23</v>
      </c>
      <c r="G59" s="4"/>
      <c r="H59" s="2">
        <v>44659</v>
      </c>
      <c r="I59" s="1">
        <v>2022</v>
      </c>
      <c r="J59" s="2"/>
      <c r="K59" s="2"/>
      <c r="L59" s="1"/>
      <c r="M59" s="1"/>
      <c r="N59" s="1"/>
      <c r="O59" s="1"/>
      <c r="P59" s="1" t="s">
        <v>1019</v>
      </c>
      <c r="Q59" s="1" t="s">
        <v>1023</v>
      </c>
      <c r="R59">
        <v>3</v>
      </c>
      <c r="S59">
        <v>0</v>
      </c>
      <c r="T59">
        <v>608</v>
      </c>
    </row>
    <row r="60" spans="1:20" x14ac:dyDescent="0.3">
      <c r="A60" s="1" t="s">
        <v>1014</v>
      </c>
      <c r="B60" s="1" t="s">
        <v>2398</v>
      </c>
      <c r="C60" s="1" t="s">
        <v>1015</v>
      </c>
      <c r="D60" s="2">
        <v>45267</v>
      </c>
      <c r="E60" s="1" t="s">
        <v>32</v>
      </c>
      <c r="F60" s="1" t="s">
        <v>23</v>
      </c>
      <c r="G60" s="4"/>
      <c r="H60" s="2">
        <v>44659</v>
      </c>
      <c r="I60" s="1">
        <v>2022</v>
      </c>
      <c r="J60" s="2"/>
      <c r="K60" s="2"/>
      <c r="L60" s="1"/>
      <c r="M60" s="1"/>
      <c r="N60" s="1"/>
      <c r="O60" s="1"/>
      <c r="P60" s="1"/>
      <c r="Q60" s="1" t="s">
        <v>1016</v>
      </c>
      <c r="R60">
        <v>3</v>
      </c>
      <c r="S60">
        <v>0</v>
      </c>
      <c r="T60">
        <v>608</v>
      </c>
    </row>
    <row r="61" spans="1:20" x14ac:dyDescent="0.3">
      <c r="A61" s="1" t="s">
        <v>1044</v>
      </c>
      <c r="B61" s="1" t="s">
        <v>2398</v>
      </c>
      <c r="C61" s="1" t="s">
        <v>1045</v>
      </c>
      <c r="D61" s="2">
        <v>45267</v>
      </c>
      <c r="E61" s="1" t="s">
        <v>32</v>
      </c>
      <c r="F61" s="1" t="s">
        <v>23</v>
      </c>
      <c r="G61" s="4"/>
      <c r="H61" s="2">
        <v>44704</v>
      </c>
      <c r="I61" s="1">
        <v>2022</v>
      </c>
      <c r="J61" s="2"/>
      <c r="K61" s="2"/>
      <c r="L61" s="1"/>
      <c r="M61" s="1"/>
      <c r="N61" s="1"/>
      <c r="O61" s="1"/>
      <c r="P61" s="1" t="s">
        <v>564</v>
      </c>
      <c r="Q61" s="1" t="s">
        <v>1046</v>
      </c>
      <c r="R61">
        <v>3</v>
      </c>
      <c r="S61">
        <v>0</v>
      </c>
      <c r="T61">
        <v>563</v>
      </c>
    </row>
    <row r="62" spans="1:20" x14ac:dyDescent="0.3">
      <c r="A62" s="1" t="s">
        <v>1047</v>
      </c>
      <c r="B62" s="1" t="s">
        <v>2398</v>
      </c>
      <c r="C62" s="1" t="s">
        <v>1048</v>
      </c>
      <c r="D62" s="2">
        <v>45267</v>
      </c>
      <c r="E62" s="1" t="s">
        <v>32</v>
      </c>
      <c r="F62" s="1" t="s">
        <v>23</v>
      </c>
      <c r="G62" s="4"/>
      <c r="H62" s="2">
        <v>44711</v>
      </c>
      <c r="I62" s="1">
        <v>2022</v>
      </c>
      <c r="J62" s="2"/>
      <c r="K62" s="2"/>
      <c r="L62" s="1"/>
      <c r="M62" s="1"/>
      <c r="N62" s="1"/>
      <c r="O62" s="1"/>
      <c r="P62" s="1" t="s">
        <v>1049</v>
      </c>
      <c r="Q62" s="1" t="s">
        <v>1050</v>
      </c>
      <c r="R62">
        <v>3</v>
      </c>
      <c r="S62">
        <v>0</v>
      </c>
      <c r="T62">
        <v>556</v>
      </c>
    </row>
    <row r="63" spans="1:20" x14ac:dyDescent="0.3">
      <c r="A63" s="1" t="s">
        <v>1256</v>
      </c>
      <c r="B63" s="1" t="s">
        <v>2399</v>
      </c>
      <c r="C63" s="1" t="s">
        <v>1257</v>
      </c>
      <c r="D63" s="2">
        <v>45267</v>
      </c>
      <c r="E63" s="1" t="s">
        <v>32</v>
      </c>
      <c r="F63" s="1" t="s">
        <v>23</v>
      </c>
      <c r="G63" s="4"/>
      <c r="H63" s="2">
        <v>45131</v>
      </c>
      <c r="I63" s="1">
        <v>2023</v>
      </c>
      <c r="J63" s="2"/>
      <c r="K63" s="2"/>
      <c r="L63" s="1"/>
      <c r="M63" s="1"/>
      <c r="N63" s="1"/>
      <c r="O63" s="1"/>
      <c r="P63" s="1"/>
      <c r="Q63" s="1" t="s">
        <v>1258</v>
      </c>
      <c r="R63">
        <v>3</v>
      </c>
      <c r="S63">
        <v>0</v>
      </c>
      <c r="T63">
        <v>136</v>
      </c>
    </row>
  </sheetData>
  <autoFilter ref="I1:I63" xr:uid="{C76CBF3C-30CC-4347-A237-08017CED7664}"/>
  <hyperlinks>
    <hyperlink ref="Q2" r:id="rId1" xr:uid="{E0541448-415F-4958-BE80-BB4E9F3B5255}"/>
    <hyperlink ref="Q46" r:id="rId2" xr:uid="{10BC922F-4B44-4FD3-B215-90F544D1D444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A215E-BBCD-4042-BACF-1564D71870FE}">
  <dimension ref="A1:U119"/>
  <sheetViews>
    <sheetView topLeftCell="B100" zoomScale="85" zoomScaleNormal="85" workbookViewId="0">
      <selection activeCell="I120" sqref="I120"/>
    </sheetView>
  </sheetViews>
  <sheetFormatPr baseColWidth="10" defaultRowHeight="14.4" x14ac:dyDescent="0.3"/>
  <cols>
    <col min="1" max="1" width="95.33203125" customWidth="1"/>
    <col min="2" max="2" width="23.33203125" customWidth="1"/>
    <col min="6" max="6" width="32.44140625" customWidth="1"/>
    <col min="7" max="7" width="13.6640625" customWidth="1"/>
    <col min="8" max="8" width="17.33203125" bestFit="1" customWidth="1"/>
    <col min="9" max="9" width="19.6640625" bestFit="1" customWidth="1"/>
    <col min="10" max="10" width="20.33203125" bestFit="1" customWidth="1"/>
    <col min="11" max="11" width="15.33203125" bestFit="1" customWidth="1"/>
    <col min="12" max="13" width="15.33203125" customWidth="1"/>
  </cols>
  <sheetData>
    <row r="1" spans="1:21" x14ac:dyDescent="0.3">
      <c r="A1" s="1" t="s">
        <v>0</v>
      </c>
      <c r="B1" s="1" t="s">
        <v>5</v>
      </c>
      <c r="C1" s="3" t="s">
        <v>1</v>
      </c>
      <c r="D1" s="1" t="s">
        <v>3</v>
      </c>
      <c r="E1" s="1" t="s">
        <v>4</v>
      </c>
      <c r="F1" s="1" t="s">
        <v>7</v>
      </c>
      <c r="G1" s="1" t="s">
        <v>2645</v>
      </c>
      <c r="H1" s="1" t="s">
        <v>2656</v>
      </c>
      <c r="I1" s="1" t="s">
        <v>11</v>
      </c>
      <c r="J1" s="1" t="s">
        <v>12</v>
      </c>
      <c r="K1" s="1" t="s">
        <v>2664</v>
      </c>
      <c r="L1" s="1" t="s">
        <v>2665</v>
      </c>
      <c r="M1" s="1" t="s">
        <v>2666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4" t="s">
        <v>2372</v>
      </c>
      <c r="T1" s="4" t="s">
        <v>2673</v>
      </c>
      <c r="U1" s="4" t="s">
        <v>2655</v>
      </c>
    </row>
    <row r="2" spans="1:21" x14ac:dyDescent="0.3">
      <c r="A2" s="1" t="s">
        <v>18</v>
      </c>
      <c r="B2" s="1" t="s">
        <v>2402</v>
      </c>
      <c r="C2" s="1" t="s">
        <v>19</v>
      </c>
      <c r="D2" s="2">
        <v>45569</v>
      </c>
      <c r="E2" s="1" t="s">
        <v>20</v>
      </c>
      <c r="F2" s="1" t="s">
        <v>23</v>
      </c>
      <c r="G2" s="1">
        <f>YEAR(H2)</f>
        <v>2018</v>
      </c>
      <c r="H2" s="2">
        <v>43223</v>
      </c>
      <c r="I2" s="2">
        <v>43271</v>
      </c>
      <c r="J2" s="2">
        <v>45567</v>
      </c>
      <c r="K2" s="4">
        <f>J2-I2</f>
        <v>2296</v>
      </c>
      <c r="L2" s="1">
        <f>I2-H2</f>
        <v>48</v>
      </c>
      <c r="M2" s="1">
        <f>J2-H2</f>
        <v>2344</v>
      </c>
      <c r="N2" s="1"/>
      <c r="O2" s="1"/>
      <c r="P2" s="2">
        <v>45839</v>
      </c>
      <c r="Q2" s="1" t="s">
        <v>24</v>
      </c>
      <c r="R2" s="5" t="s">
        <v>25</v>
      </c>
      <c r="S2">
        <v>5</v>
      </c>
      <c r="T2">
        <v>0</v>
      </c>
      <c r="U2">
        <v>2298</v>
      </c>
    </row>
    <row r="3" spans="1:21" x14ac:dyDescent="0.3">
      <c r="A3" s="1" t="s">
        <v>26</v>
      </c>
      <c r="B3" s="1" t="s">
        <v>2398</v>
      </c>
      <c r="C3" s="1" t="s">
        <v>27</v>
      </c>
      <c r="D3" s="2">
        <v>45568</v>
      </c>
      <c r="E3" s="1" t="s">
        <v>20</v>
      </c>
      <c r="F3" s="1" t="s">
        <v>23</v>
      </c>
      <c r="G3" s="1">
        <f t="shared" ref="G3:G65" si="0">YEAR(H3)</f>
        <v>2023</v>
      </c>
      <c r="H3" s="2">
        <v>45208</v>
      </c>
      <c r="I3" s="2">
        <v>45394</v>
      </c>
      <c r="J3" s="2">
        <v>45566</v>
      </c>
      <c r="K3" s="1">
        <f>J3-I3</f>
        <v>172</v>
      </c>
      <c r="L3" s="1">
        <f t="shared" ref="L3:L65" si="1">I3-H3</f>
        <v>186</v>
      </c>
      <c r="M3" s="1">
        <f t="shared" ref="M3:M65" si="2">J3-H3</f>
        <v>358</v>
      </c>
      <c r="N3" s="1"/>
      <c r="O3" s="1"/>
      <c r="P3" s="2">
        <v>45839</v>
      </c>
      <c r="Q3" s="1" t="s">
        <v>28</v>
      </c>
      <c r="R3" s="5" t="s">
        <v>29</v>
      </c>
      <c r="S3">
        <v>6</v>
      </c>
      <c r="T3">
        <v>0</v>
      </c>
      <c r="U3">
        <v>174</v>
      </c>
    </row>
    <row r="4" spans="1:21" x14ac:dyDescent="0.3">
      <c r="A4" s="1" t="s">
        <v>35</v>
      </c>
      <c r="B4" s="1" t="s">
        <v>2403</v>
      </c>
      <c r="C4" s="1" t="s">
        <v>36</v>
      </c>
      <c r="D4" s="2">
        <v>45567</v>
      </c>
      <c r="E4" s="1" t="s">
        <v>20</v>
      </c>
      <c r="F4" s="1" t="s">
        <v>23</v>
      </c>
      <c r="G4" s="1">
        <f t="shared" si="0"/>
        <v>2024</v>
      </c>
      <c r="H4" s="2">
        <v>45359</v>
      </c>
      <c r="I4" s="2">
        <v>45476</v>
      </c>
      <c r="J4" s="2">
        <v>45566</v>
      </c>
      <c r="K4" s="1">
        <f t="shared" ref="K4:K65" si="3">J4-I4</f>
        <v>90</v>
      </c>
      <c r="L4" s="1">
        <f t="shared" si="1"/>
        <v>117</v>
      </c>
      <c r="M4" s="1">
        <f t="shared" si="2"/>
        <v>207</v>
      </c>
      <c r="N4" s="1"/>
      <c r="O4" s="1"/>
      <c r="P4" s="2">
        <v>45839</v>
      </c>
      <c r="Q4" s="1" t="s">
        <v>39</v>
      </c>
      <c r="R4" s="5" t="s">
        <v>40</v>
      </c>
      <c r="S4">
        <v>5</v>
      </c>
      <c r="T4">
        <v>0</v>
      </c>
      <c r="U4">
        <v>91</v>
      </c>
    </row>
    <row r="5" spans="1:21" x14ac:dyDescent="0.3">
      <c r="A5" s="1" t="s">
        <v>64</v>
      </c>
      <c r="B5" s="1" t="s">
        <v>2391</v>
      </c>
      <c r="C5" s="1" t="s">
        <v>65</v>
      </c>
      <c r="D5" s="2">
        <v>45566</v>
      </c>
      <c r="E5" s="1" t="s">
        <v>20</v>
      </c>
      <c r="F5" s="1" t="s">
        <v>23</v>
      </c>
      <c r="G5" s="1">
        <f t="shared" si="0"/>
        <v>2024</v>
      </c>
      <c r="H5" s="2">
        <v>45394</v>
      </c>
      <c r="I5" s="2">
        <v>45415</v>
      </c>
      <c r="J5" s="2">
        <v>45566</v>
      </c>
      <c r="K5" s="1">
        <f t="shared" si="3"/>
        <v>151</v>
      </c>
      <c r="L5" s="1">
        <f t="shared" si="1"/>
        <v>21</v>
      </c>
      <c r="M5" s="1">
        <f t="shared" si="2"/>
        <v>172</v>
      </c>
      <c r="N5" s="1"/>
      <c r="O5" s="1"/>
      <c r="P5" s="2">
        <v>45839</v>
      </c>
      <c r="Q5" s="1" t="s">
        <v>62</v>
      </c>
      <c r="R5" s="5" t="s">
        <v>66</v>
      </c>
      <c r="S5">
        <v>5</v>
      </c>
      <c r="T5">
        <v>0</v>
      </c>
      <c r="U5">
        <v>151</v>
      </c>
    </row>
    <row r="6" spans="1:21" x14ac:dyDescent="0.3">
      <c r="A6" s="1" t="s">
        <v>73</v>
      </c>
      <c r="B6" s="1" t="s">
        <v>2404</v>
      </c>
      <c r="C6" s="1" t="s">
        <v>74</v>
      </c>
      <c r="D6" s="2">
        <v>45565</v>
      </c>
      <c r="E6" s="1" t="s">
        <v>20</v>
      </c>
      <c r="F6" s="1" t="s">
        <v>23</v>
      </c>
      <c r="G6" s="1">
        <f t="shared" si="0"/>
        <v>2021</v>
      </c>
      <c r="H6" s="2">
        <v>44510</v>
      </c>
      <c r="I6" s="2">
        <v>44571</v>
      </c>
      <c r="J6" s="2">
        <v>44720</v>
      </c>
      <c r="K6" s="1">
        <f t="shared" si="3"/>
        <v>149</v>
      </c>
      <c r="L6" s="1">
        <f t="shared" si="1"/>
        <v>61</v>
      </c>
      <c r="M6" s="1">
        <f t="shared" si="2"/>
        <v>210</v>
      </c>
      <c r="N6" s="1"/>
      <c r="O6" s="1"/>
      <c r="P6" s="2">
        <v>45705</v>
      </c>
      <c r="Q6" s="1" t="s">
        <v>76</v>
      </c>
      <c r="R6" s="5" t="s">
        <v>77</v>
      </c>
      <c r="S6">
        <v>7</v>
      </c>
      <c r="T6">
        <v>1</v>
      </c>
      <c r="U6">
        <v>994</v>
      </c>
    </row>
    <row r="7" spans="1:21" x14ac:dyDescent="0.3">
      <c r="A7" s="1" t="s">
        <v>86</v>
      </c>
      <c r="B7" s="1" t="s">
        <v>2391</v>
      </c>
      <c r="C7" s="1" t="s">
        <v>87</v>
      </c>
      <c r="D7" s="2">
        <v>45565</v>
      </c>
      <c r="E7" s="1" t="s">
        <v>20</v>
      </c>
      <c r="F7" s="1" t="s">
        <v>23</v>
      </c>
      <c r="G7" s="1">
        <f t="shared" si="0"/>
        <v>2022</v>
      </c>
      <c r="H7" s="2">
        <v>44866</v>
      </c>
      <c r="I7" s="2">
        <v>44951</v>
      </c>
      <c r="J7" s="2">
        <v>45282</v>
      </c>
      <c r="K7" s="1">
        <f t="shared" si="3"/>
        <v>331</v>
      </c>
      <c r="L7" s="1">
        <f t="shared" si="1"/>
        <v>85</v>
      </c>
      <c r="M7" s="1">
        <f t="shared" si="2"/>
        <v>416</v>
      </c>
      <c r="N7" s="1"/>
      <c r="O7" s="1"/>
      <c r="P7" s="2">
        <v>45752</v>
      </c>
      <c r="Q7" s="1" t="s">
        <v>88</v>
      </c>
      <c r="R7" s="5" t="s">
        <v>89</v>
      </c>
      <c r="S7">
        <v>7</v>
      </c>
      <c r="T7">
        <v>1</v>
      </c>
      <c r="U7">
        <v>614</v>
      </c>
    </row>
    <row r="8" spans="1:21" x14ac:dyDescent="0.3">
      <c r="A8" s="1" t="s">
        <v>78</v>
      </c>
      <c r="B8" s="1" t="s">
        <v>2391</v>
      </c>
      <c r="C8" s="1" t="s">
        <v>79</v>
      </c>
      <c r="D8" s="2">
        <v>45565</v>
      </c>
      <c r="E8" s="1" t="s">
        <v>20</v>
      </c>
      <c r="F8" s="1" t="s">
        <v>23</v>
      </c>
      <c r="G8" s="1">
        <f t="shared" si="0"/>
        <v>2022</v>
      </c>
      <c r="H8" s="2">
        <v>44918</v>
      </c>
      <c r="I8" s="2">
        <v>45082</v>
      </c>
      <c r="J8" s="2">
        <v>45512</v>
      </c>
      <c r="K8" s="1">
        <f t="shared" si="3"/>
        <v>430</v>
      </c>
      <c r="L8" s="1">
        <f t="shared" si="1"/>
        <v>164</v>
      </c>
      <c r="M8" s="1">
        <f t="shared" si="2"/>
        <v>594</v>
      </c>
      <c r="N8" s="1"/>
      <c r="O8" s="1"/>
      <c r="P8" s="2">
        <v>45785</v>
      </c>
      <c r="Q8" s="1" t="s">
        <v>80</v>
      </c>
      <c r="R8" s="5" t="s">
        <v>81</v>
      </c>
      <c r="S8">
        <v>5</v>
      </c>
      <c r="T8">
        <v>0</v>
      </c>
      <c r="U8">
        <v>483</v>
      </c>
    </row>
    <row r="9" spans="1:21" x14ac:dyDescent="0.3">
      <c r="A9" s="1" t="s">
        <v>67</v>
      </c>
      <c r="B9" s="1" t="s">
        <v>2403</v>
      </c>
      <c r="C9" s="1" t="s">
        <v>68</v>
      </c>
      <c r="D9" s="2">
        <v>45565</v>
      </c>
      <c r="E9" s="1" t="s">
        <v>20</v>
      </c>
      <c r="F9" s="1" t="s">
        <v>23</v>
      </c>
      <c r="G9" s="1">
        <f t="shared" si="0"/>
        <v>2023</v>
      </c>
      <c r="H9" s="2">
        <v>45166</v>
      </c>
      <c r="I9" s="2">
        <v>45420</v>
      </c>
      <c r="J9" s="2">
        <v>45552</v>
      </c>
      <c r="K9" s="1">
        <f t="shared" si="3"/>
        <v>132</v>
      </c>
      <c r="L9" s="1">
        <f t="shared" si="1"/>
        <v>254</v>
      </c>
      <c r="M9" s="1">
        <f t="shared" si="2"/>
        <v>386</v>
      </c>
      <c r="N9" s="1"/>
      <c r="O9" s="1"/>
      <c r="P9" s="2">
        <v>45825</v>
      </c>
      <c r="Q9" s="1" t="s">
        <v>71</v>
      </c>
      <c r="R9" s="5" t="s">
        <v>72</v>
      </c>
      <c r="S9">
        <v>5</v>
      </c>
      <c r="T9">
        <v>0</v>
      </c>
      <c r="U9">
        <v>145</v>
      </c>
    </row>
    <row r="10" spans="1:21" x14ac:dyDescent="0.3">
      <c r="A10" s="1" t="s">
        <v>103</v>
      </c>
      <c r="B10" s="1" t="s">
        <v>2400</v>
      </c>
      <c r="C10" s="1" t="s">
        <v>104</v>
      </c>
      <c r="D10" s="2">
        <v>45562</v>
      </c>
      <c r="E10" s="1" t="s">
        <v>20</v>
      </c>
      <c r="F10" s="1" t="s">
        <v>23</v>
      </c>
      <c r="G10" s="1">
        <f t="shared" si="0"/>
        <v>2023</v>
      </c>
      <c r="H10" s="2">
        <v>45070</v>
      </c>
      <c r="I10" s="2">
        <v>45092</v>
      </c>
      <c r="J10" s="2">
        <v>45209</v>
      </c>
      <c r="K10" s="1">
        <f t="shared" si="3"/>
        <v>117</v>
      </c>
      <c r="L10" s="1">
        <f t="shared" si="1"/>
        <v>22</v>
      </c>
      <c r="M10" s="1">
        <f t="shared" si="2"/>
        <v>139</v>
      </c>
      <c r="N10" s="1"/>
      <c r="O10" s="1"/>
      <c r="P10" s="2">
        <v>45717</v>
      </c>
      <c r="Q10" s="1" t="s">
        <v>107</v>
      </c>
      <c r="R10" s="5" t="s">
        <v>108</v>
      </c>
      <c r="S10">
        <v>7</v>
      </c>
      <c r="T10">
        <v>1</v>
      </c>
      <c r="U10">
        <v>470</v>
      </c>
    </row>
    <row r="11" spans="1:21" x14ac:dyDescent="0.3">
      <c r="A11" s="1" t="s">
        <v>124</v>
      </c>
      <c r="B11" s="1" t="s">
        <v>2393</v>
      </c>
      <c r="C11" s="1" t="s">
        <v>125</v>
      </c>
      <c r="D11" s="2">
        <v>45561</v>
      </c>
      <c r="E11" s="1" t="s">
        <v>20</v>
      </c>
      <c r="F11" s="1" t="s">
        <v>23</v>
      </c>
      <c r="G11" s="1">
        <f t="shared" si="0"/>
        <v>2023</v>
      </c>
      <c r="H11" s="2">
        <v>45140</v>
      </c>
      <c r="I11" s="2">
        <v>45160</v>
      </c>
      <c r="J11" s="2">
        <v>45393</v>
      </c>
      <c r="K11" s="1">
        <f t="shared" si="3"/>
        <v>233</v>
      </c>
      <c r="L11" s="1">
        <f t="shared" si="1"/>
        <v>20</v>
      </c>
      <c r="M11" s="1">
        <f t="shared" si="2"/>
        <v>253</v>
      </c>
      <c r="N11" s="1"/>
      <c r="O11" s="1"/>
      <c r="P11" s="2">
        <v>45941</v>
      </c>
      <c r="Q11" s="1" t="s">
        <v>128</v>
      </c>
      <c r="R11" s="5" t="s">
        <v>129</v>
      </c>
      <c r="S11">
        <v>6</v>
      </c>
      <c r="T11">
        <v>1</v>
      </c>
      <c r="U11">
        <v>401</v>
      </c>
    </row>
    <row r="12" spans="1:21" x14ac:dyDescent="0.3">
      <c r="A12" s="1" t="s">
        <v>174</v>
      </c>
      <c r="B12" s="1" t="s">
        <v>2405</v>
      </c>
      <c r="C12" s="1" t="s">
        <v>175</v>
      </c>
      <c r="D12" s="2">
        <v>45555</v>
      </c>
      <c r="E12" s="1" t="s">
        <v>20</v>
      </c>
      <c r="F12" s="1" t="s">
        <v>23</v>
      </c>
      <c r="G12" s="1">
        <f t="shared" si="0"/>
        <v>2021</v>
      </c>
      <c r="H12" s="2">
        <v>44397</v>
      </c>
      <c r="I12" s="2">
        <v>44460</v>
      </c>
      <c r="J12" s="2">
        <v>44845</v>
      </c>
      <c r="K12" s="1">
        <f t="shared" si="3"/>
        <v>385</v>
      </c>
      <c r="L12" s="1">
        <f t="shared" si="1"/>
        <v>63</v>
      </c>
      <c r="M12" s="1">
        <f t="shared" si="2"/>
        <v>448</v>
      </c>
      <c r="N12" s="1"/>
      <c r="O12" s="1"/>
      <c r="P12" s="2">
        <v>45657</v>
      </c>
      <c r="Q12" s="1"/>
      <c r="R12" s="5" t="s">
        <v>176</v>
      </c>
      <c r="S12">
        <v>9</v>
      </c>
      <c r="T12">
        <v>3</v>
      </c>
      <c r="U12">
        <v>1095</v>
      </c>
    </row>
    <row r="13" spans="1:21" x14ac:dyDescent="0.3">
      <c r="A13" s="1" t="s">
        <v>177</v>
      </c>
      <c r="B13" s="1" t="s">
        <v>2405</v>
      </c>
      <c r="C13" s="1" t="s">
        <v>178</v>
      </c>
      <c r="D13" s="2">
        <v>45553</v>
      </c>
      <c r="E13" s="1" t="s">
        <v>20</v>
      </c>
      <c r="F13" s="1" t="s">
        <v>23</v>
      </c>
      <c r="G13" s="1">
        <f t="shared" si="0"/>
        <v>2021</v>
      </c>
      <c r="H13" s="2">
        <v>44561</v>
      </c>
      <c r="I13" s="2">
        <v>44699</v>
      </c>
      <c r="J13" s="2">
        <v>44958</v>
      </c>
      <c r="K13" s="1">
        <f t="shared" si="3"/>
        <v>259</v>
      </c>
      <c r="L13" s="1">
        <f t="shared" si="1"/>
        <v>138</v>
      </c>
      <c r="M13" s="1">
        <f t="shared" si="2"/>
        <v>397</v>
      </c>
      <c r="N13" s="1"/>
      <c r="O13" s="1"/>
      <c r="P13" s="2">
        <v>45729</v>
      </c>
      <c r="Q13" s="1" t="s">
        <v>181</v>
      </c>
      <c r="R13" s="5" t="s">
        <v>182</v>
      </c>
      <c r="S13">
        <v>7</v>
      </c>
      <c r="T13">
        <v>1</v>
      </c>
      <c r="U13">
        <v>854</v>
      </c>
    </row>
    <row r="14" spans="1:21" x14ac:dyDescent="0.3">
      <c r="A14" s="1" t="s">
        <v>189</v>
      </c>
      <c r="B14" s="1" t="s">
        <v>2391</v>
      </c>
      <c r="C14" s="1" t="s">
        <v>190</v>
      </c>
      <c r="D14" s="2">
        <v>45553</v>
      </c>
      <c r="E14" s="1" t="s">
        <v>20</v>
      </c>
      <c r="F14" s="1" t="s">
        <v>23</v>
      </c>
      <c r="G14" s="1">
        <f t="shared" si="0"/>
        <v>2024</v>
      </c>
      <c r="H14" s="2">
        <v>45471</v>
      </c>
      <c r="I14" s="2">
        <v>45476</v>
      </c>
      <c r="J14" s="2">
        <v>45491</v>
      </c>
      <c r="K14" s="1">
        <f t="shared" si="3"/>
        <v>15</v>
      </c>
      <c r="L14" s="1">
        <f t="shared" si="1"/>
        <v>5</v>
      </c>
      <c r="M14" s="1">
        <f t="shared" si="2"/>
        <v>20</v>
      </c>
      <c r="N14" s="1"/>
      <c r="O14" s="1"/>
      <c r="P14" s="2">
        <v>45786</v>
      </c>
      <c r="Q14" s="1" t="s">
        <v>88</v>
      </c>
      <c r="R14" s="5" t="s">
        <v>191</v>
      </c>
      <c r="S14">
        <v>6</v>
      </c>
      <c r="T14">
        <v>1</v>
      </c>
      <c r="U14">
        <v>77</v>
      </c>
    </row>
    <row r="15" spans="1:21" x14ac:dyDescent="0.3">
      <c r="A15" s="1" t="s">
        <v>195</v>
      </c>
      <c r="B15" s="1" t="s">
        <v>2399</v>
      </c>
      <c r="C15" s="1" t="s">
        <v>196</v>
      </c>
      <c r="D15" s="2">
        <v>45552</v>
      </c>
      <c r="E15" s="1" t="s">
        <v>20</v>
      </c>
      <c r="F15" s="1" t="s">
        <v>23</v>
      </c>
      <c r="G15" s="1">
        <f t="shared" si="0"/>
        <v>2023</v>
      </c>
      <c r="H15" s="2">
        <v>44935</v>
      </c>
      <c r="I15" s="2">
        <v>45002</v>
      </c>
      <c r="J15" s="2">
        <v>45174</v>
      </c>
      <c r="K15" s="1">
        <f t="shared" si="3"/>
        <v>172</v>
      </c>
      <c r="L15" s="1">
        <f t="shared" si="1"/>
        <v>67</v>
      </c>
      <c r="M15" s="1">
        <f t="shared" si="2"/>
        <v>239</v>
      </c>
      <c r="N15" s="1"/>
      <c r="O15" s="1"/>
      <c r="P15" s="2">
        <v>45814</v>
      </c>
      <c r="Q15" s="1" t="s">
        <v>199</v>
      </c>
      <c r="R15" s="5" t="s">
        <v>200</v>
      </c>
      <c r="S15">
        <v>7</v>
      </c>
      <c r="T15">
        <v>1</v>
      </c>
      <c r="U15">
        <v>550</v>
      </c>
    </row>
    <row r="16" spans="1:21" x14ac:dyDescent="0.3">
      <c r="A16" s="1" t="s">
        <v>192</v>
      </c>
      <c r="B16" s="1" t="s">
        <v>2391</v>
      </c>
      <c r="C16" s="1" t="s">
        <v>193</v>
      </c>
      <c r="D16" s="2">
        <v>45552</v>
      </c>
      <c r="E16" s="1" t="s">
        <v>20</v>
      </c>
      <c r="F16" s="1" t="s">
        <v>23</v>
      </c>
      <c r="G16" s="1">
        <f t="shared" si="0"/>
        <v>2024</v>
      </c>
      <c r="H16" s="2">
        <v>45343</v>
      </c>
      <c r="I16" s="2">
        <v>45362</v>
      </c>
      <c r="J16" s="2">
        <v>45485</v>
      </c>
      <c r="K16" s="1">
        <f t="shared" si="3"/>
        <v>123</v>
      </c>
      <c r="L16" s="1">
        <f t="shared" si="1"/>
        <v>19</v>
      </c>
      <c r="M16" s="1">
        <f t="shared" si="2"/>
        <v>142</v>
      </c>
      <c r="N16" s="1"/>
      <c r="O16" s="1"/>
      <c r="P16" s="2">
        <v>45784</v>
      </c>
      <c r="Q16" s="1" t="s">
        <v>62</v>
      </c>
      <c r="R16" s="5" t="s">
        <v>194</v>
      </c>
      <c r="S16">
        <v>7</v>
      </c>
      <c r="T16">
        <v>1</v>
      </c>
      <c r="U16">
        <v>190</v>
      </c>
    </row>
    <row r="17" spans="1:21" x14ac:dyDescent="0.3">
      <c r="A17" s="1" t="s">
        <v>205</v>
      </c>
      <c r="B17" s="1" t="s">
        <v>2391</v>
      </c>
      <c r="C17" s="1" t="s">
        <v>206</v>
      </c>
      <c r="D17" s="2">
        <v>45551</v>
      </c>
      <c r="E17" s="1" t="s">
        <v>20</v>
      </c>
      <c r="F17" s="1" t="s">
        <v>23</v>
      </c>
      <c r="G17" s="1">
        <f t="shared" si="0"/>
        <v>2022</v>
      </c>
      <c r="H17" s="2">
        <v>44827</v>
      </c>
      <c r="I17" s="2">
        <v>44834</v>
      </c>
      <c r="J17" s="2">
        <v>45184</v>
      </c>
      <c r="K17" s="1">
        <f t="shared" si="3"/>
        <v>350</v>
      </c>
      <c r="L17" s="1">
        <f t="shared" si="1"/>
        <v>7</v>
      </c>
      <c r="M17" s="1">
        <f t="shared" si="2"/>
        <v>357</v>
      </c>
      <c r="N17" s="1"/>
      <c r="O17" s="1"/>
      <c r="P17" s="2">
        <v>45970</v>
      </c>
      <c r="Q17" s="1" t="s">
        <v>209</v>
      </c>
      <c r="R17" s="5" t="s">
        <v>210</v>
      </c>
      <c r="S17">
        <v>7</v>
      </c>
      <c r="T17">
        <v>1</v>
      </c>
      <c r="U17">
        <v>717</v>
      </c>
    </row>
    <row r="18" spans="1:21" x14ac:dyDescent="0.3">
      <c r="A18" s="1" t="s">
        <v>220</v>
      </c>
      <c r="B18" s="1" t="s">
        <v>2392</v>
      </c>
      <c r="C18" s="1" t="s">
        <v>221</v>
      </c>
      <c r="D18" s="2">
        <v>45548</v>
      </c>
      <c r="E18" s="1" t="s">
        <v>20</v>
      </c>
      <c r="F18" s="1" t="s">
        <v>23</v>
      </c>
      <c r="G18" s="1">
        <f t="shared" si="0"/>
        <v>2018</v>
      </c>
      <c r="H18" s="2">
        <v>43455</v>
      </c>
      <c r="I18" s="2">
        <v>43563</v>
      </c>
      <c r="J18" s="2">
        <v>43719</v>
      </c>
      <c r="K18" s="1">
        <f>J18-I18</f>
        <v>156</v>
      </c>
      <c r="L18" s="1">
        <f t="shared" si="1"/>
        <v>108</v>
      </c>
      <c r="M18" s="1">
        <f t="shared" si="2"/>
        <v>264</v>
      </c>
      <c r="N18" s="1"/>
      <c r="O18" s="1"/>
      <c r="P18" s="2">
        <v>45665</v>
      </c>
      <c r="Q18" s="1" t="s">
        <v>224</v>
      </c>
      <c r="R18" s="5" t="s">
        <v>225</v>
      </c>
      <c r="S18">
        <v>23</v>
      </c>
      <c r="T18">
        <v>4</v>
      </c>
      <c r="U18">
        <v>1985</v>
      </c>
    </row>
    <row r="19" spans="1:21" x14ac:dyDescent="0.3">
      <c r="A19" s="1" t="s">
        <v>236</v>
      </c>
      <c r="B19" s="1" t="s">
        <v>2402</v>
      </c>
      <c r="C19" s="1" t="s">
        <v>237</v>
      </c>
      <c r="D19" s="2">
        <v>45546</v>
      </c>
      <c r="E19" s="1" t="s">
        <v>20</v>
      </c>
      <c r="F19" s="1" t="s">
        <v>23</v>
      </c>
      <c r="G19" s="1">
        <f t="shared" si="0"/>
        <v>2018</v>
      </c>
      <c r="H19" s="2">
        <v>43230</v>
      </c>
      <c r="I19" s="2">
        <v>43371</v>
      </c>
      <c r="J19" s="2">
        <v>43801</v>
      </c>
      <c r="K19" s="1">
        <f t="shared" si="3"/>
        <v>430</v>
      </c>
      <c r="L19" s="1">
        <f t="shared" si="1"/>
        <v>141</v>
      </c>
      <c r="M19" s="1">
        <f t="shared" si="2"/>
        <v>571</v>
      </c>
      <c r="N19" s="1"/>
      <c r="O19" s="1"/>
      <c r="P19" s="2">
        <v>45648</v>
      </c>
      <c r="Q19" s="1" t="s">
        <v>24</v>
      </c>
      <c r="R19" s="5" t="s">
        <v>238</v>
      </c>
      <c r="S19">
        <v>21</v>
      </c>
      <c r="T19">
        <v>3</v>
      </c>
      <c r="U19">
        <v>2175</v>
      </c>
    </row>
    <row r="20" spans="1:21" x14ac:dyDescent="0.3">
      <c r="A20" s="1" t="s">
        <v>232</v>
      </c>
      <c r="B20" s="1" t="s">
        <v>2400</v>
      </c>
      <c r="C20" s="1" t="s">
        <v>233</v>
      </c>
      <c r="D20" s="2">
        <v>45546</v>
      </c>
      <c r="E20" s="1" t="s">
        <v>20</v>
      </c>
      <c r="F20" s="1" t="s">
        <v>23</v>
      </c>
      <c r="G20" s="1">
        <f t="shared" si="0"/>
        <v>2024</v>
      </c>
      <c r="H20" s="2">
        <v>45393</v>
      </c>
      <c r="I20" s="2">
        <v>45407</v>
      </c>
      <c r="J20" s="2">
        <v>45545</v>
      </c>
      <c r="K20" s="1">
        <f t="shared" si="3"/>
        <v>138</v>
      </c>
      <c r="L20" s="1">
        <f t="shared" si="1"/>
        <v>14</v>
      </c>
      <c r="M20" s="1">
        <f t="shared" si="2"/>
        <v>152</v>
      </c>
      <c r="N20" s="1"/>
      <c r="O20" s="1"/>
      <c r="P20" s="2">
        <v>45818</v>
      </c>
      <c r="Q20" s="1" t="s">
        <v>234</v>
      </c>
      <c r="R20" s="5" t="s">
        <v>235</v>
      </c>
      <c r="S20">
        <v>5</v>
      </c>
      <c r="T20">
        <v>0</v>
      </c>
      <c r="U20">
        <v>139</v>
      </c>
    </row>
    <row r="21" spans="1:21" x14ac:dyDescent="0.3">
      <c r="A21" s="1" t="s">
        <v>243</v>
      </c>
      <c r="B21" s="1" t="s">
        <v>2393</v>
      </c>
      <c r="C21" s="1" t="s">
        <v>244</v>
      </c>
      <c r="D21" s="2">
        <v>45544</v>
      </c>
      <c r="E21" s="1" t="s">
        <v>20</v>
      </c>
      <c r="F21" s="1" t="s">
        <v>23</v>
      </c>
      <c r="G21" s="1">
        <f t="shared" si="0"/>
        <v>2021</v>
      </c>
      <c r="H21" s="2">
        <v>44487</v>
      </c>
      <c r="I21" s="2">
        <v>44567</v>
      </c>
      <c r="J21" s="2">
        <v>44823</v>
      </c>
      <c r="K21" s="1">
        <f t="shared" si="3"/>
        <v>256</v>
      </c>
      <c r="L21" s="1">
        <f t="shared" si="1"/>
        <v>80</v>
      </c>
      <c r="M21" s="1">
        <f t="shared" si="2"/>
        <v>336</v>
      </c>
      <c r="N21" s="1"/>
      <c r="O21" s="1"/>
      <c r="P21" s="2">
        <v>45812</v>
      </c>
      <c r="Q21" s="1"/>
      <c r="R21" s="5" t="s">
        <v>247</v>
      </c>
      <c r="S21">
        <v>9</v>
      </c>
      <c r="T21">
        <v>2</v>
      </c>
      <c r="U21">
        <v>977</v>
      </c>
    </row>
    <row r="22" spans="1:21" x14ac:dyDescent="0.3">
      <c r="A22" s="1" t="s">
        <v>300</v>
      </c>
      <c r="B22" s="1" t="s">
        <v>2400</v>
      </c>
      <c r="C22" s="1" t="s">
        <v>301</v>
      </c>
      <c r="D22" s="2">
        <v>45531</v>
      </c>
      <c r="E22" s="1" t="s">
        <v>20</v>
      </c>
      <c r="F22" s="1" t="s">
        <v>23</v>
      </c>
      <c r="G22" s="1">
        <f t="shared" si="0"/>
        <v>2024</v>
      </c>
      <c r="H22" s="2">
        <v>45353</v>
      </c>
      <c r="I22" s="2">
        <v>45370</v>
      </c>
      <c r="J22" s="2">
        <v>45531</v>
      </c>
      <c r="K22" s="1">
        <f t="shared" si="3"/>
        <v>161</v>
      </c>
      <c r="L22" s="1">
        <f t="shared" si="1"/>
        <v>17</v>
      </c>
      <c r="M22" s="1">
        <f t="shared" si="2"/>
        <v>178</v>
      </c>
      <c r="N22" s="1"/>
      <c r="O22" s="1"/>
      <c r="P22" s="2">
        <v>45804</v>
      </c>
      <c r="Q22" s="1" t="s">
        <v>304</v>
      </c>
      <c r="R22" s="5" t="s">
        <v>305</v>
      </c>
      <c r="S22">
        <v>5</v>
      </c>
      <c r="T22">
        <v>0</v>
      </c>
      <c r="U22">
        <v>161</v>
      </c>
    </row>
    <row r="23" spans="1:21" x14ac:dyDescent="0.3">
      <c r="A23" s="1" t="s">
        <v>306</v>
      </c>
      <c r="B23" s="1" t="s">
        <v>2391</v>
      </c>
      <c r="C23" s="1" t="s">
        <v>307</v>
      </c>
      <c r="D23" s="2">
        <v>45530</v>
      </c>
      <c r="E23" s="1" t="s">
        <v>20</v>
      </c>
      <c r="F23" s="1" t="s">
        <v>23</v>
      </c>
      <c r="G23" s="1">
        <f t="shared" si="0"/>
        <v>2022</v>
      </c>
      <c r="H23" s="2">
        <v>44912</v>
      </c>
      <c r="I23" s="2">
        <v>44938</v>
      </c>
      <c r="J23" s="2">
        <v>45238</v>
      </c>
      <c r="K23" s="1">
        <f t="shared" si="3"/>
        <v>300</v>
      </c>
      <c r="L23" s="1">
        <f t="shared" si="1"/>
        <v>26</v>
      </c>
      <c r="M23" s="1">
        <f t="shared" si="2"/>
        <v>326</v>
      </c>
      <c r="N23" s="1"/>
      <c r="O23" s="1"/>
      <c r="P23" s="2">
        <v>45770</v>
      </c>
      <c r="Q23" s="1" t="s">
        <v>308</v>
      </c>
      <c r="R23" s="5" t="s">
        <v>309</v>
      </c>
      <c r="S23">
        <v>7</v>
      </c>
      <c r="T23">
        <v>1</v>
      </c>
      <c r="U23">
        <v>592</v>
      </c>
    </row>
    <row r="24" spans="1:21" x14ac:dyDescent="0.3">
      <c r="A24" s="1" t="s">
        <v>310</v>
      </c>
      <c r="B24" s="1" t="s">
        <v>2403</v>
      </c>
      <c r="C24" s="1" t="s">
        <v>311</v>
      </c>
      <c r="D24" s="2">
        <v>45526</v>
      </c>
      <c r="E24" s="1" t="s">
        <v>20</v>
      </c>
      <c r="F24" s="1" t="s">
        <v>23</v>
      </c>
      <c r="G24" s="1">
        <f t="shared" si="0"/>
        <v>2023</v>
      </c>
      <c r="H24" s="2">
        <v>45106</v>
      </c>
      <c r="I24" s="2">
        <v>45124</v>
      </c>
      <c r="J24" s="2">
        <v>45295</v>
      </c>
      <c r="K24" s="1">
        <f t="shared" si="3"/>
        <v>171</v>
      </c>
      <c r="L24" s="1">
        <f t="shared" si="1"/>
        <v>18</v>
      </c>
      <c r="M24" s="1">
        <f t="shared" si="2"/>
        <v>189</v>
      </c>
      <c r="N24" s="1"/>
      <c r="O24" s="1"/>
      <c r="P24" s="2">
        <v>45569</v>
      </c>
      <c r="Q24" s="1" t="s">
        <v>312</v>
      </c>
      <c r="R24" s="5" t="s">
        <v>313</v>
      </c>
      <c r="S24">
        <v>6</v>
      </c>
      <c r="T24">
        <v>0</v>
      </c>
      <c r="U24">
        <v>402</v>
      </c>
    </row>
    <row r="25" spans="1:21" x14ac:dyDescent="0.3">
      <c r="A25" s="1" t="s">
        <v>314</v>
      </c>
      <c r="B25" s="1" t="s">
        <v>2402</v>
      </c>
      <c r="C25" s="1" t="s">
        <v>315</v>
      </c>
      <c r="D25" s="2">
        <v>45524</v>
      </c>
      <c r="E25" s="1" t="s">
        <v>20</v>
      </c>
      <c r="F25" s="1" t="s">
        <v>23</v>
      </c>
      <c r="G25" s="1">
        <f t="shared" si="0"/>
        <v>2023</v>
      </c>
      <c r="H25" s="2">
        <v>45021</v>
      </c>
      <c r="I25" s="2">
        <v>45076</v>
      </c>
      <c r="J25" s="2">
        <v>45517</v>
      </c>
      <c r="K25" s="1">
        <f t="shared" si="3"/>
        <v>441</v>
      </c>
      <c r="L25" s="1">
        <f t="shared" si="1"/>
        <v>55</v>
      </c>
      <c r="M25" s="1">
        <f t="shared" si="2"/>
        <v>496</v>
      </c>
      <c r="N25" s="1"/>
      <c r="O25" s="1"/>
      <c r="P25" s="2">
        <v>45790</v>
      </c>
      <c r="Q25" s="1" t="s">
        <v>316</v>
      </c>
      <c r="R25" s="5" t="s">
        <v>317</v>
      </c>
      <c r="S25">
        <v>5</v>
      </c>
      <c r="T25">
        <v>0</v>
      </c>
      <c r="U25">
        <v>448</v>
      </c>
    </row>
    <row r="26" spans="1:21" x14ac:dyDescent="0.3">
      <c r="A26" s="1" t="s">
        <v>318</v>
      </c>
      <c r="B26" s="1" t="s">
        <v>2403</v>
      </c>
      <c r="C26" s="1" t="s">
        <v>319</v>
      </c>
      <c r="D26" s="2">
        <v>45524</v>
      </c>
      <c r="E26" s="1" t="s">
        <v>20</v>
      </c>
      <c r="F26" s="1" t="s">
        <v>23</v>
      </c>
      <c r="G26" s="1">
        <f t="shared" si="0"/>
        <v>2023</v>
      </c>
      <c r="H26" s="2">
        <v>45243</v>
      </c>
      <c r="I26" s="2">
        <v>45426</v>
      </c>
      <c r="J26" s="2">
        <v>45517</v>
      </c>
      <c r="K26" s="1">
        <f t="shared" si="3"/>
        <v>91</v>
      </c>
      <c r="L26" s="1">
        <f t="shared" si="1"/>
        <v>183</v>
      </c>
      <c r="M26" s="1">
        <f t="shared" si="2"/>
        <v>274</v>
      </c>
      <c r="N26" s="1"/>
      <c r="O26" s="1"/>
      <c r="P26" s="2">
        <v>45790</v>
      </c>
      <c r="Q26" s="1" t="s">
        <v>322</v>
      </c>
      <c r="R26" s="5" t="s">
        <v>323</v>
      </c>
      <c r="S26">
        <v>6</v>
      </c>
      <c r="T26">
        <v>0</v>
      </c>
      <c r="U26">
        <v>98</v>
      </c>
    </row>
    <row r="27" spans="1:21" x14ac:dyDescent="0.3">
      <c r="A27" s="1" t="s">
        <v>324</v>
      </c>
      <c r="B27" s="1" t="s">
        <v>2400</v>
      </c>
      <c r="C27" s="1" t="s">
        <v>325</v>
      </c>
      <c r="D27" s="2">
        <v>45520</v>
      </c>
      <c r="E27" s="1" t="s">
        <v>20</v>
      </c>
      <c r="F27" s="1" t="s">
        <v>23</v>
      </c>
      <c r="G27" s="1">
        <f t="shared" si="0"/>
        <v>2022</v>
      </c>
      <c r="H27" s="2">
        <v>44923</v>
      </c>
      <c r="I27" s="2">
        <v>44932</v>
      </c>
      <c r="J27" s="2">
        <v>45464</v>
      </c>
      <c r="K27" s="1">
        <f t="shared" si="3"/>
        <v>532</v>
      </c>
      <c r="L27" s="1">
        <f t="shared" si="1"/>
        <v>9</v>
      </c>
      <c r="M27" s="1">
        <f t="shared" si="2"/>
        <v>541</v>
      </c>
      <c r="N27" s="1"/>
      <c r="O27" s="1"/>
      <c r="P27" s="2">
        <v>45737</v>
      </c>
      <c r="Q27" s="1" t="s">
        <v>328</v>
      </c>
      <c r="R27" s="5" t="s">
        <v>329</v>
      </c>
      <c r="S27">
        <v>5</v>
      </c>
      <c r="T27">
        <v>0</v>
      </c>
      <c r="U27">
        <v>588</v>
      </c>
    </row>
    <row r="28" spans="1:21" x14ac:dyDescent="0.3">
      <c r="A28" s="1" t="s">
        <v>330</v>
      </c>
      <c r="B28" s="1" t="s">
        <v>2391</v>
      </c>
      <c r="C28" s="1" t="s">
        <v>331</v>
      </c>
      <c r="D28" s="2">
        <v>45520</v>
      </c>
      <c r="E28" s="1" t="s">
        <v>20</v>
      </c>
      <c r="F28" s="1" t="s">
        <v>23</v>
      </c>
      <c r="G28" s="1">
        <f t="shared" si="0"/>
        <v>2024</v>
      </c>
      <c r="H28" s="2">
        <v>45412</v>
      </c>
      <c r="I28" s="2">
        <v>45415</v>
      </c>
      <c r="J28" s="2">
        <v>45517</v>
      </c>
      <c r="K28" s="1">
        <f t="shared" si="3"/>
        <v>102</v>
      </c>
      <c r="L28" s="1">
        <f t="shared" si="1"/>
        <v>3</v>
      </c>
      <c r="M28" s="1">
        <f t="shared" si="2"/>
        <v>105</v>
      </c>
      <c r="N28" s="1"/>
      <c r="O28" s="1"/>
      <c r="P28" s="2">
        <v>45790</v>
      </c>
      <c r="Q28" s="1" t="s">
        <v>332</v>
      </c>
      <c r="R28" s="5" t="s">
        <v>333</v>
      </c>
      <c r="S28">
        <v>5</v>
      </c>
      <c r="T28">
        <v>0</v>
      </c>
      <c r="U28">
        <v>105</v>
      </c>
    </row>
    <row r="29" spans="1:21" x14ac:dyDescent="0.3">
      <c r="A29" s="1" t="s">
        <v>334</v>
      </c>
      <c r="B29" s="1" t="s">
        <v>2392</v>
      </c>
      <c r="C29" s="1" t="s">
        <v>335</v>
      </c>
      <c r="D29" s="2">
        <v>45517</v>
      </c>
      <c r="E29" s="1" t="s">
        <v>20</v>
      </c>
      <c r="F29" s="1" t="s">
        <v>23</v>
      </c>
      <c r="G29" s="1">
        <f t="shared" si="0"/>
        <v>2023</v>
      </c>
      <c r="H29" s="2">
        <v>45049</v>
      </c>
      <c r="I29" s="2">
        <v>45119</v>
      </c>
      <c r="J29" s="2">
        <v>45329</v>
      </c>
      <c r="K29" s="1">
        <f t="shared" si="3"/>
        <v>210</v>
      </c>
      <c r="L29" s="1">
        <f t="shared" si="1"/>
        <v>70</v>
      </c>
      <c r="M29" s="1">
        <f t="shared" si="2"/>
        <v>280</v>
      </c>
      <c r="N29" s="1"/>
      <c r="O29" s="1"/>
      <c r="P29" s="2">
        <v>45841</v>
      </c>
      <c r="Q29" s="1" t="s">
        <v>338</v>
      </c>
      <c r="R29" s="5" t="s">
        <v>339</v>
      </c>
      <c r="S29">
        <v>7</v>
      </c>
      <c r="T29">
        <v>2</v>
      </c>
      <c r="U29">
        <v>398</v>
      </c>
    </row>
    <row r="30" spans="1:21" x14ac:dyDescent="0.3">
      <c r="A30" s="1" t="s">
        <v>346</v>
      </c>
      <c r="B30" s="1" t="s">
        <v>2391</v>
      </c>
      <c r="C30" s="1" t="s">
        <v>347</v>
      </c>
      <c r="D30" s="2">
        <v>45513</v>
      </c>
      <c r="E30" s="1" t="s">
        <v>20</v>
      </c>
      <c r="F30" s="1" t="s">
        <v>23</v>
      </c>
      <c r="G30" s="1">
        <f t="shared" si="0"/>
        <v>2022</v>
      </c>
      <c r="H30" s="2">
        <v>44792</v>
      </c>
      <c r="I30" s="2">
        <v>44977</v>
      </c>
      <c r="J30" s="2">
        <v>45072</v>
      </c>
      <c r="K30" s="1">
        <f t="shared" si="3"/>
        <v>95</v>
      </c>
      <c r="L30" s="1">
        <f t="shared" si="1"/>
        <v>185</v>
      </c>
      <c r="M30" s="1">
        <f t="shared" si="2"/>
        <v>280</v>
      </c>
      <c r="N30" s="1"/>
      <c r="O30" s="1"/>
      <c r="P30" s="2">
        <v>45488</v>
      </c>
      <c r="Q30" s="1" t="s">
        <v>348</v>
      </c>
      <c r="R30" s="5" t="s">
        <v>349</v>
      </c>
      <c r="S30">
        <v>9</v>
      </c>
      <c r="T30">
        <v>2</v>
      </c>
      <c r="U30">
        <v>536</v>
      </c>
    </row>
    <row r="31" spans="1:21" x14ac:dyDescent="0.3">
      <c r="A31" s="1" t="s">
        <v>350</v>
      </c>
      <c r="B31" s="1" t="s">
        <v>2403</v>
      </c>
      <c r="C31" s="1" t="s">
        <v>351</v>
      </c>
      <c r="D31" s="2">
        <v>45512</v>
      </c>
      <c r="E31" s="1" t="s">
        <v>20</v>
      </c>
      <c r="F31" s="1" t="s">
        <v>23</v>
      </c>
      <c r="G31" s="1">
        <f t="shared" si="0"/>
        <v>2022</v>
      </c>
      <c r="H31" s="2">
        <v>44760</v>
      </c>
      <c r="I31" s="2">
        <v>44769</v>
      </c>
      <c r="J31" s="2">
        <v>45223</v>
      </c>
      <c r="K31" s="1">
        <f t="shared" si="3"/>
        <v>454</v>
      </c>
      <c r="L31" s="1">
        <f t="shared" si="1"/>
        <v>9</v>
      </c>
      <c r="M31" s="1">
        <f t="shared" si="2"/>
        <v>463</v>
      </c>
      <c r="N31" s="1"/>
      <c r="O31" s="1"/>
      <c r="P31" s="2">
        <v>45807</v>
      </c>
      <c r="Q31" s="1" t="s">
        <v>354</v>
      </c>
      <c r="R31" s="5" t="s">
        <v>355</v>
      </c>
      <c r="S31">
        <v>7</v>
      </c>
      <c r="T31">
        <v>1</v>
      </c>
      <c r="U31">
        <v>743</v>
      </c>
    </row>
    <row r="32" spans="1:21" x14ac:dyDescent="0.3">
      <c r="A32" s="1" t="s">
        <v>363</v>
      </c>
      <c r="B32" s="1" t="s">
        <v>2406</v>
      </c>
      <c r="C32" s="1" t="s">
        <v>364</v>
      </c>
      <c r="D32" s="2">
        <v>45509</v>
      </c>
      <c r="E32" s="1" t="s">
        <v>20</v>
      </c>
      <c r="F32" s="1" t="s">
        <v>23</v>
      </c>
      <c r="G32" s="1">
        <f t="shared" si="0"/>
        <v>2024</v>
      </c>
      <c r="H32" s="2">
        <v>45328</v>
      </c>
      <c r="I32" s="2">
        <v>45358</v>
      </c>
      <c r="J32" s="2">
        <v>45502</v>
      </c>
      <c r="K32" s="1">
        <f t="shared" si="3"/>
        <v>144</v>
      </c>
      <c r="L32" s="1">
        <f t="shared" si="1"/>
        <v>30</v>
      </c>
      <c r="M32" s="1">
        <f t="shared" si="2"/>
        <v>174</v>
      </c>
      <c r="N32" s="1"/>
      <c r="O32" s="1"/>
      <c r="P32" s="2">
        <v>45776</v>
      </c>
      <c r="Q32" s="1" t="s">
        <v>367</v>
      </c>
      <c r="R32" s="5" t="s">
        <v>368</v>
      </c>
      <c r="S32">
        <v>5</v>
      </c>
      <c r="T32">
        <v>0</v>
      </c>
      <c r="U32">
        <v>151</v>
      </c>
    </row>
    <row r="33" spans="1:21" x14ac:dyDescent="0.3">
      <c r="A33" s="1" t="s">
        <v>377</v>
      </c>
      <c r="B33" s="1" t="s">
        <v>2402</v>
      </c>
      <c r="C33" s="1" t="s">
        <v>378</v>
      </c>
      <c r="D33" s="2">
        <v>45500</v>
      </c>
      <c r="E33" s="1" t="s">
        <v>20</v>
      </c>
      <c r="F33" s="1" t="s">
        <v>23</v>
      </c>
      <c r="G33" s="1">
        <f t="shared" si="0"/>
        <v>2018</v>
      </c>
      <c r="H33" s="2">
        <v>43193</v>
      </c>
      <c r="I33" s="2">
        <v>43284</v>
      </c>
      <c r="J33" s="2">
        <v>44904</v>
      </c>
      <c r="K33" s="4">
        <f t="shared" si="3"/>
        <v>1620</v>
      </c>
      <c r="L33" s="1">
        <f t="shared" si="1"/>
        <v>91</v>
      </c>
      <c r="M33" s="1">
        <f t="shared" si="2"/>
        <v>1711</v>
      </c>
      <c r="N33" s="1"/>
      <c r="O33" s="1"/>
      <c r="P33" s="2">
        <v>45611</v>
      </c>
      <c r="Q33" s="1" t="s">
        <v>24</v>
      </c>
      <c r="R33" s="5" t="s">
        <v>379</v>
      </c>
      <c r="S33">
        <v>7</v>
      </c>
      <c r="T33">
        <v>2</v>
      </c>
      <c r="U33">
        <v>2216</v>
      </c>
    </row>
    <row r="34" spans="1:21" x14ac:dyDescent="0.3">
      <c r="A34" s="1" t="s">
        <v>380</v>
      </c>
      <c r="B34" s="1" t="s">
        <v>2407</v>
      </c>
      <c r="C34" s="1" t="s">
        <v>381</v>
      </c>
      <c r="D34" s="2">
        <v>45496</v>
      </c>
      <c r="E34" s="1" t="s">
        <v>20</v>
      </c>
      <c r="F34" s="1" t="s">
        <v>23</v>
      </c>
      <c r="G34" s="1">
        <f t="shared" si="0"/>
        <v>2022</v>
      </c>
      <c r="H34" s="2">
        <v>44811</v>
      </c>
      <c r="I34" s="2">
        <v>44991</v>
      </c>
      <c r="J34" s="2">
        <v>45351</v>
      </c>
      <c r="K34" s="1">
        <f t="shared" si="3"/>
        <v>360</v>
      </c>
      <c r="L34" s="1">
        <f t="shared" si="1"/>
        <v>180</v>
      </c>
      <c r="M34" s="1">
        <f t="shared" si="2"/>
        <v>540</v>
      </c>
      <c r="N34" s="1"/>
      <c r="O34" s="1"/>
      <c r="P34" s="2">
        <v>45809</v>
      </c>
      <c r="Q34" s="1" t="s">
        <v>382</v>
      </c>
      <c r="R34" s="5" t="s">
        <v>383</v>
      </c>
      <c r="S34">
        <v>6</v>
      </c>
      <c r="T34">
        <v>1</v>
      </c>
      <c r="U34">
        <v>505</v>
      </c>
    </row>
    <row r="35" spans="1:21" x14ac:dyDescent="0.3">
      <c r="A35" s="1" t="s">
        <v>398</v>
      </c>
      <c r="B35" s="1" t="s">
        <v>2403</v>
      </c>
      <c r="C35" s="1" t="s">
        <v>399</v>
      </c>
      <c r="D35" s="2">
        <v>45492</v>
      </c>
      <c r="E35" s="1" t="s">
        <v>20</v>
      </c>
      <c r="F35" s="1" t="s">
        <v>23</v>
      </c>
      <c r="G35" s="1">
        <f t="shared" si="0"/>
        <v>2023</v>
      </c>
      <c r="H35" s="2">
        <v>45003</v>
      </c>
      <c r="I35" s="2">
        <v>45008</v>
      </c>
      <c r="J35" s="2">
        <v>45244</v>
      </c>
      <c r="K35" s="1">
        <f t="shared" si="3"/>
        <v>236</v>
      </c>
      <c r="L35" s="1">
        <f t="shared" si="1"/>
        <v>5</v>
      </c>
      <c r="M35" s="1">
        <f t="shared" si="2"/>
        <v>241</v>
      </c>
      <c r="N35" s="1"/>
      <c r="O35" s="1"/>
      <c r="P35" s="2">
        <v>45787</v>
      </c>
      <c r="Q35" s="1" t="s">
        <v>400</v>
      </c>
      <c r="R35" s="5" t="s">
        <v>401</v>
      </c>
      <c r="S35">
        <v>6</v>
      </c>
      <c r="T35">
        <v>1</v>
      </c>
      <c r="U35">
        <v>484</v>
      </c>
    </row>
    <row r="36" spans="1:21" x14ac:dyDescent="0.3">
      <c r="A36" s="1" t="s">
        <v>388</v>
      </c>
      <c r="B36" s="1" t="s">
        <v>2403</v>
      </c>
      <c r="C36" s="1" t="s">
        <v>389</v>
      </c>
      <c r="D36" s="2">
        <v>45492</v>
      </c>
      <c r="E36" s="1" t="s">
        <v>20</v>
      </c>
      <c r="F36" s="1" t="s">
        <v>23</v>
      </c>
      <c r="G36" s="1">
        <f t="shared" si="0"/>
        <v>2023</v>
      </c>
      <c r="H36" s="2">
        <v>45215</v>
      </c>
      <c r="I36" s="2">
        <v>45218</v>
      </c>
      <c r="J36" s="2">
        <v>45464</v>
      </c>
      <c r="K36" s="1">
        <f t="shared" si="3"/>
        <v>246</v>
      </c>
      <c r="L36" s="1">
        <f>I36-H36</f>
        <v>3</v>
      </c>
      <c r="M36" s="1">
        <f t="shared" si="2"/>
        <v>249</v>
      </c>
      <c r="N36" s="1"/>
      <c r="O36" s="1"/>
      <c r="P36" s="2">
        <v>45921</v>
      </c>
      <c r="Q36" s="1" t="s">
        <v>392</v>
      </c>
      <c r="R36" s="5" t="s">
        <v>393</v>
      </c>
      <c r="S36">
        <v>6</v>
      </c>
      <c r="T36">
        <v>1</v>
      </c>
      <c r="U36">
        <v>274</v>
      </c>
    </row>
    <row r="37" spans="1:21" x14ac:dyDescent="0.3">
      <c r="A37" s="1" t="s">
        <v>394</v>
      </c>
      <c r="B37" s="1" t="s">
        <v>2402</v>
      </c>
      <c r="C37" s="1" t="s">
        <v>395</v>
      </c>
      <c r="D37" s="2">
        <v>45492</v>
      </c>
      <c r="E37" s="1" t="s">
        <v>20</v>
      </c>
      <c r="F37" s="1" t="s">
        <v>23</v>
      </c>
      <c r="G37" s="1"/>
      <c r="H37" s="20" t="s">
        <v>2387</v>
      </c>
      <c r="I37" s="2">
        <v>45223</v>
      </c>
      <c r="J37" s="2">
        <v>45478</v>
      </c>
      <c r="K37" s="1">
        <f t="shared" si="3"/>
        <v>255</v>
      </c>
      <c r="L37" s="1"/>
      <c r="M37" s="1"/>
      <c r="N37" s="1"/>
      <c r="O37" s="1"/>
      <c r="P37" s="2">
        <v>45856</v>
      </c>
      <c r="Q37" s="1" t="s">
        <v>396</v>
      </c>
      <c r="R37" s="5" t="s">
        <v>397</v>
      </c>
      <c r="S37">
        <v>7</v>
      </c>
      <c r="T37">
        <v>1</v>
      </c>
      <c r="U37">
        <v>269</v>
      </c>
    </row>
    <row r="38" spans="1:21" x14ac:dyDescent="0.3">
      <c r="A38" s="1" t="s">
        <v>402</v>
      </c>
      <c r="B38" s="1" t="s">
        <v>2402</v>
      </c>
      <c r="C38" s="1" t="s">
        <v>403</v>
      </c>
      <c r="D38" s="2">
        <v>45492</v>
      </c>
      <c r="E38" s="1" t="s">
        <v>20</v>
      </c>
      <c r="F38" s="1" t="s">
        <v>23</v>
      </c>
      <c r="G38" s="1">
        <f t="shared" si="0"/>
        <v>2023</v>
      </c>
      <c r="H38" s="2">
        <v>45077</v>
      </c>
      <c r="I38" s="2">
        <v>45261</v>
      </c>
      <c r="J38" s="2">
        <v>45443</v>
      </c>
      <c r="K38" s="1">
        <f t="shared" si="3"/>
        <v>182</v>
      </c>
      <c r="L38" s="1">
        <f t="shared" si="1"/>
        <v>184</v>
      </c>
      <c r="M38" s="1">
        <f t="shared" si="2"/>
        <v>366</v>
      </c>
      <c r="N38" s="1"/>
      <c r="O38" s="1"/>
      <c r="P38" s="2">
        <v>45900</v>
      </c>
      <c r="Q38" s="1" t="s">
        <v>404</v>
      </c>
      <c r="R38" s="5" t="s">
        <v>405</v>
      </c>
      <c r="S38">
        <v>7</v>
      </c>
      <c r="T38">
        <v>1</v>
      </c>
      <c r="U38">
        <v>231</v>
      </c>
    </row>
    <row r="39" spans="1:21" x14ac:dyDescent="0.3">
      <c r="A39" s="1" t="s">
        <v>406</v>
      </c>
      <c r="B39" s="1" t="s">
        <v>2397</v>
      </c>
      <c r="C39" s="1" t="s">
        <v>407</v>
      </c>
      <c r="D39" s="2">
        <v>45490</v>
      </c>
      <c r="E39" s="1" t="s">
        <v>20</v>
      </c>
      <c r="F39" s="1" t="s">
        <v>23</v>
      </c>
      <c r="G39" s="1">
        <f t="shared" si="0"/>
        <v>2022</v>
      </c>
      <c r="H39" s="2">
        <v>44676</v>
      </c>
      <c r="I39" s="2">
        <v>45414</v>
      </c>
      <c r="J39" s="2">
        <v>45467</v>
      </c>
      <c r="K39" s="1">
        <f t="shared" si="3"/>
        <v>53</v>
      </c>
      <c r="L39" s="1">
        <f t="shared" si="1"/>
        <v>738</v>
      </c>
      <c r="M39" s="1">
        <f t="shared" si="2"/>
        <v>791</v>
      </c>
      <c r="N39" s="1"/>
      <c r="O39" s="1"/>
      <c r="P39" s="2">
        <v>45740</v>
      </c>
      <c r="Q39" s="1" t="s">
        <v>410</v>
      </c>
      <c r="R39" s="5" t="s">
        <v>411</v>
      </c>
      <c r="S39">
        <v>5</v>
      </c>
      <c r="T39">
        <v>0</v>
      </c>
      <c r="U39">
        <v>76</v>
      </c>
    </row>
    <row r="40" spans="1:21" x14ac:dyDescent="0.3">
      <c r="A40" s="1" t="s">
        <v>417</v>
      </c>
      <c r="B40" s="1" t="s">
        <v>2404</v>
      </c>
      <c r="C40" s="1" t="s">
        <v>418</v>
      </c>
      <c r="D40" s="2">
        <v>45484</v>
      </c>
      <c r="E40" s="1" t="s">
        <v>20</v>
      </c>
      <c r="F40" s="1" t="s">
        <v>23</v>
      </c>
      <c r="G40" s="1">
        <f t="shared" si="0"/>
        <v>2021</v>
      </c>
      <c r="H40" s="2">
        <v>44498</v>
      </c>
      <c r="I40" s="2">
        <v>44610</v>
      </c>
      <c r="J40" s="2">
        <v>45139</v>
      </c>
      <c r="K40" s="1">
        <f t="shared" si="3"/>
        <v>529</v>
      </c>
      <c r="L40" s="1">
        <f t="shared" si="1"/>
        <v>112</v>
      </c>
      <c r="M40" s="1">
        <f t="shared" si="2"/>
        <v>641</v>
      </c>
      <c r="N40" s="1"/>
      <c r="O40" s="1"/>
      <c r="P40" s="2">
        <v>45815</v>
      </c>
      <c r="Q40" s="1" t="s">
        <v>419</v>
      </c>
      <c r="R40" s="5" t="s">
        <v>420</v>
      </c>
      <c r="S40">
        <v>7</v>
      </c>
      <c r="T40">
        <v>1</v>
      </c>
      <c r="U40">
        <v>874</v>
      </c>
    </row>
    <row r="41" spans="1:21" x14ac:dyDescent="0.3">
      <c r="A41" s="1" t="s">
        <v>421</v>
      </c>
      <c r="B41" s="1" t="s">
        <v>2404</v>
      </c>
      <c r="C41" s="1" t="s">
        <v>422</v>
      </c>
      <c r="D41" s="2">
        <v>45483</v>
      </c>
      <c r="E41" s="1" t="s">
        <v>20</v>
      </c>
      <c r="F41" s="1" t="s">
        <v>23</v>
      </c>
      <c r="G41" s="1">
        <f t="shared" si="0"/>
        <v>2023</v>
      </c>
      <c r="H41" s="2">
        <v>45279</v>
      </c>
      <c r="I41" s="2">
        <v>45279</v>
      </c>
      <c r="J41" s="2">
        <v>45334</v>
      </c>
      <c r="K41" s="1">
        <f t="shared" si="3"/>
        <v>55</v>
      </c>
      <c r="L41" s="1">
        <f t="shared" si="1"/>
        <v>0</v>
      </c>
      <c r="M41" s="1">
        <f t="shared" si="2"/>
        <v>55</v>
      </c>
      <c r="N41" s="1"/>
      <c r="O41" s="1"/>
      <c r="P41" s="2">
        <v>45792</v>
      </c>
      <c r="Q41" s="1" t="s">
        <v>423</v>
      </c>
      <c r="R41" s="1" t="s">
        <v>424</v>
      </c>
      <c r="S41">
        <v>6</v>
      </c>
      <c r="T41">
        <v>1</v>
      </c>
      <c r="U41">
        <v>204</v>
      </c>
    </row>
    <row r="42" spans="1:21" x14ac:dyDescent="0.3">
      <c r="A42" s="1" t="s">
        <v>429</v>
      </c>
      <c r="B42" s="1" t="s">
        <v>2391</v>
      </c>
      <c r="C42" s="1" t="s">
        <v>430</v>
      </c>
      <c r="D42" s="2">
        <v>45480</v>
      </c>
      <c r="E42" s="1" t="s">
        <v>20</v>
      </c>
      <c r="F42" s="1" t="s">
        <v>23</v>
      </c>
      <c r="G42" s="1">
        <f t="shared" si="0"/>
        <v>2023</v>
      </c>
      <c r="H42" s="2">
        <v>45036</v>
      </c>
      <c r="I42" s="2">
        <v>45222</v>
      </c>
      <c r="J42" s="2">
        <v>45356</v>
      </c>
      <c r="K42" s="1">
        <f t="shared" si="3"/>
        <v>134</v>
      </c>
      <c r="L42" s="1">
        <f t="shared" si="1"/>
        <v>186</v>
      </c>
      <c r="M42" s="1">
        <f t="shared" si="2"/>
        <v>320</v>
      </c>
      <c r="N42" s="1"/>
      <c r="O42" s="1"/>
      <c r="P42" s="2">
        <v>45816</v>
      </c>
      <c r="Q42" s="1" t="s">
        <v>433</v>
      </c>
      <c r="R42" s="5" t="s">
        <v>434</v>
      </c>
      <c r="S42">
        <v>7</v>
      </c>
      <c r="T42">
        <v>1</v>
      </c>
      <c r="U42">
        <v>258</v>
      </c>
    </row>
    <row r="43" spans="1:21" x14ac:dyDescent="0.3">
      <c r="A43" s="1" t="s">
        <v>475</v>
      </c>
      <c r="B43" s="1" t="s">
        <v>2391</v>
      </c>
      <c r="C43" s="1" t="s">
        <v>476</v>
      </c>
      <c r="D43" s="2">
        <v>45474</v>
      </c>
      <c r="E43" s="1" t="s">
        <v>20</v>
      </c>
      <c r="F43" s="1" t="s">
        <v>23</v>
      </c>
      <c r="G43" s="1">
        <f t="shared" si="0"/>
        <v>2023</v>
      </c>
      <c r="H43" s="2">
        <v>45107</v>
      </c>
      <c r="I43" s="2">
        <v>45120</v>
      </c>
      <c r="J43" s="2">
        <v>45334</v>
      </c>
      <c r="K43" s="1">
        <f t="shared" si="3"/>
        <v>214</v>
      </c>
      <c r="L43" s="1">
        <f t="shared" si="1"/>
        <v>13</v>
      </c>
      <c r="M43" s="1">
        <f t="shared" si="2"/>
        <v>227</v>
      </c>
      <c r="N43" s="1"/>
      <c r="O43" s="1"/>
      <c r="P43" s="2">
        <v>45700</v>
      </c>
      <c r="Q43" s="1" t="s">
        <v>479</v>
      </c>
      <c r="R43" s="5" t="s">
        <v>480</v>
      </c>
      <c r="S43">
        <v>6</v>
      </c>
      <c r="T43">
        <v>1</v>
      </c>
      <c r="U43">
        <v>354</v>
      </c>
    </row>
    <row r="44" spans="1:21" x14ac:dyDescent="0.3">
      <c r="A44" s="1" t="s">
        <v>481</v>
      </c>
      <c r="B44" s="1" t="s">
        <v>2403</v>
      </c>
      <c r="C44" s="1" t="s">
        <v>482</v>
      </c>
      <c r="D44" s="2">
        <v>45474</v>
      </c>
      <c r="E44" s="1" t="s">
        <v>20</v>
      </c>
      <c r="F44" s="1" t="s">
        <v>23</v>
      </c>
      <c r="G44" s="1">
        <f t="shared" si="0"/>
        <v>2023</v>
      </c>
      <c r="H44" s="2">
        <v>45098</v>
      </c>
      <c r="I44" s="2">
        <v>45168</v>
      </c>
      <c r="J44" s="2">
        <v>45334</v>
      </c>
      <c r="K44" s="1">
        <f t="shared" si="3"/>
        <v>166</v>
      </c>
      <c r="L44" s="1">
        <f t="shared" si="1"/>
        <v>70</v>
      </c>
      <c r="M44" s="1">
        <f t="shared" si="2"/>
        <v>236</v>
      </c>
      <c r="N44" s="1"/>
      <c r="O44" s="1"/>
      <c r="P44" s="2">
        <v>45853</v>
      </c>
      <c r="Q44" s="1" t="s">
        <v>485</v>
      </c>
      <c r="R44" s="5" t="s">
        <v>486</v>
      </c>
      <c r="S44">
        <v>6</v>
      </c>
      <c r="T44">
        <v>1</v>
      </c>
      <c r="U44">
        <v>306</v>
      </c>
    </row>
    <row r="45" spans="1:21" x14ac:dyDescent="0.3">
      <c r="A45" s="1" t="s">
        <v>462</v>
      </c>
      <c r="B45" s="1" t="s">
        <v>2397</v>
      </c>
      <c r="C45" s="1" t="s">
        <v>463</v>
      </c>
      <c r="D45" s="2">
        <v>45474</v>
      </c>
      <c r="E45" s="1" t="s">
        <v>20</v>
      </c>
      <c r="F45" s="1" t="s">
        <v>23</v>
      </c>
      <c r="G45" s="1">
        <f t="shared" si="0"/>
        <v>2023</v>
      </c>
      <c r="H45" s="2">
        <v>45044</v>
      </c>
      <c r="I45" s="2">
        <v>45229</v>
      </c>
      <c r="J45" s="2">
        <v>45343</v>
      </c>
      <c r="K45" s="1">
        <f t="shared" si="3"/>
        <v>114</v>
      </c>
      <c r="L45" s="1">
        <f t="shared" si="1"/>
        <v>185</v>
      </c>
      <c r="M45" s="1">
        <f t="shared" si="2"/>
        <v>299</v>
      </c>
      <c r="N45" s="1"/>
      <c r="O45" s="1"/>
      <c r="P45" s="2">
        <v>45811</v>
      </c>
      <c r="Q45" s="1" t="s">
        <v>460</v>
      </c>
      <c r="R45" s="5" t="s">
        <v>466</v>
      </c>
      <c r="S45">
        <v>7</v>
      </c>
      <c r="T45">
        <v>1</v>
      </c>
      <c r="U45">
        <v>245</v>
      </c>
    </row>
    <row r="46" spans="1:21" x14ac:dyDescent="0.3">
      <c r="A46" s="1" t="s">
        <v>487</v>
      </c>
      <c r="B46" s="1" t="s">
        <v>2403</v>
      </c>
      <c r="C46" s="1" t="s">
        <v>488</v>
      </c>
      <c r="D46" s="2">
        <v>45474</v>
      </c>
      <c r="E46" s="1" t="s">
        <v>20</v>
      </c>
      <c r="F46" s="1" t="s">
        <v>23</v>
      </c>
      <c r="G46" s="1">
        <f t="shared" si="0"/>
        <v>2023</v>
      </c>
      <c r="H46" s="2">
        <v>45076</v>
      </c>
      <c r="I46" s="2">
        <v>45261</v>
      </c>
      <c r="J46" s="2">
        <v>45348</v>
      </c>
      <c r="K46" s="1">
        <f t="shared" si="3"/>
        <v>87</v>
      </c>
      <c r="L46" s="1">
        <f t="shared" si="1"/>
        <v>185</v>
      </c>
      <c r="M46" s="1">
        <f t="shared" si="2"/>
        <v>272</v>
      </c>
      <c r="N46" s="1"/>
      <c r="O46" s="1"/>
      <c r="P46" s="2">
        <v>45990</v>
      </c>
      <c r="Q46" s="1" t="s">
        <v>491</v>
      </c>
      <c r="R46" s="5" t="s">
        <v>492</v>
      </c>
      <c r="S46">
        <v>7</v>
      </c>
      <c r="T46">
        <v>1</v>
      </c>
      <c r="U46">
        <v>213</v>
      </c>
    </row>
    <row r="47" spans="1:21" x14ac:dyDescent="0.3">
      <c r="A47" s="1" t="s">
        <v>456</v>
      </c>
      <c r="B47" s="1" t="s">
        <v>2406</v>
      </c>
      <c r="C47" s="1" t="s">
        <v>457</v>
      </c>
      <c r="D47" s="2">
        <v>45474</v>
      </c>
      <c r="E47" s="1" t="s">
        <v>20</v>
      </c>
      <c r="F47" s="1" t="s">
        <v>23</v>
      </c>
      <c r="G47" s="1">
        <f t="shared" si="0"/>
        <v>2023</v>
      </c>
      <c r="H47" s="2">
        <v>45100</v>
      </c>
      <c r="I47" s="2">
        <v>45294</v>
      </c>
      <c r="J47" s="2">
        <v>45369</v>
      </c>
      <c r="K47" s="1">
        <f t="shared" si="3"/>
        <v>75</v>
      </c>
      <c r="L47" s="1">
        <f t="shared" si="1"/>
        <v>194</v>
      </c>
      <c r="M47" s="1">
        <f t="shared" si="2"/>
        <v>269</v>
      </c>
      <c r="N47" s="1"/>
      <c r="O47" s="1"/>
      <c r="P47" s="2">
        <v>45838</v>
      </c>
      <c r="Q47" s="1" t="s">
        <v>460</v>
      </c>
      <c r="R47" s="5" t="s">
        <v>461</v>
      </c>
      <c r="S47">
        <v>7</v>
      </c>
      <c r="T47">
        <v>1</v>
      </c>
      <c r="U47">
        <v>180</v>
      </c>
    </row>
    <row r="48" spans="1:21" x14ac:dyDescent="0.3">
      <c r="A48" s="1" t="s">
        <v>532</v>
      </c>
      <c r="B48" s="1" t="s">
        <v>2402</v>
      </c>
      <c r="C48" s="1" t="s">
        <v>533</v>
      </c>
      <c r="D48" s="2">
        <v>45468</v>
      </c>
      <c r="E48" s="1" t="s">
        <v>20</v>
      </c>
      <c r="F48" s="1" t="s">
        <v>23</v>
      </c>
      <c r="G48" s="1">
        <f t="shared" si="0"/>
        <v>2021</v>
      </c>
      <c r="H48" s="2">
        <v>44554</v>
      </c>
      <c r="I48" s="2">
        <v>44802</v>
      </c>
      <c r="J48" s="2">
        <v>45210</v>
      </c>
      <c r="K48" s="1">
        <f t="shared" si="3"/>
        <v>408</v>
      </c>
      <c r="L48" s="1">
        <f t="shared" si="1"/>
        <v>248</v>
      </c>
      <c r="M48" s="1">
        <f t="shared" si="2"/>
        <v>656</v>
      </c>
      <c r="N48" s="1"/>
      <c r="O48" s="1"/>
      <c r="P48" s="2">
        <v>45710</v>
      </c>
      <c r="Q48" s="1" t="s">
        <v>534</v>
      </c>
      <c r="R48" s="5" t="s">
        <v>535</v>
      </c>
      <c r="S48">
        <v>7</v>
      </c>
      <c r="T48">
        <v>1</v>
      </c>
      <c r="U48">
        <v>666</v>
      </c>
    </row>
    <row r="49" spans="1:21" x14ac:dyDescent="0.3">
      <c r="A49" s="1" t="s">
        <v>536</v>
      </c>
      <c r="B49" s="1" t="s">
        <v>2403</v>
      </c>
      <c r="C49" s="1" t="s">
        <v>537</v>
      </c>
      <c r="D49" s="2">
        <v>45467</v>
      </c>
      <c r="E49" s="1" t="s">
        <v>20</v>
      </c>
      <c r="F49" s="1" t="s">
        <v>23</v>
      </c>
      <c r="G49" s="1">
        <f t="shared" si="0"/>
        <v>2021</v>
      </c>
      <c r="H49" s="2">
        <v>44501</v>
      </c>
      <c r="I49" s="2">
        <v>44603</v>
      </c>
      <c r="J49" s="2">
        <v>44981</v>
      </c>
      <c r="K49" s="1">
        <f t="shared" si="3"/>
        <v>378</v>
      </c>
      <c r="L49" s="1">
        <f t="shared" si="1"/>
        <v>102</v>
      </c>
      <c r="M49" s="1">
        <f t="shared" si="2"/>
        <v>480</v>
      </c>
      <c r="N49" s="1"/>
      <c r="O49" s="1"/>
      <c r="P49" s="2">
        <v>45862</v>
      </c>
      <c r="Q49" s="1" t="s">
        <v>538</v>
      </c>
      <c r="R49" s="5" t="s">
        <v>539</v>
      </c>
      <c r="S49">
        <v>7</v>
      </c>
      <c r="T49">
        <v>1</v>
      </c>
      <c r="U49">
        <v>864</v>
      </c>
    </row>
    <row r="50" spans="1:21" x14ac:dyDescent="0.3">
      <c r="A50" s="1" t="s">
        <v>551</v>
      </c>
      <c r="B50" s="1" t="s">
        <v>2400</v>
      </c>
      <c r="C50" s="1" t="s">
        <v>552</v>
      </c>
      <c r="D50" s="2">
        <v>45455</v>
      </c>
      <c r="E50" s="1" t="s">
        <v>20</v>
      </c>
      <c r="F50" s="1" t="s">
        <v>23</v>
      </c>
      <c r="G50" s="1">
        <f t="shared" si="0"/>
        <v>2023</v>
      </c>
      <c r="H50" s="2">
        <v>45044</v>
      </c>
      <c r="I50" s="2">
        <v>45044</v>
      </c>
      <c r="J50" s="2">
        <v>45138</v>
      </c>
      <c r="K50" s="1">
        <f t="shared" si="3"/>
        <v>94</v>
      </c>
      <c r="L50" s="1">
        <f t="shared" si="1"/>
        <v>0</v>
      </c>
      <c r="M50" s="1">
        <f t="shared" si="2"/>
        <v>94</v>
      </c>
      <c r="N50" s="1"/>
      <c r="O50" s="1"/>
      <c r="P50" s="2">
        <v>45610</v>
      </c>
      <c r="Q50" s="1" t="s">
        <v>553</v>
      </c>
      <c r="R50" s="5" t="s">
        <v>554</v>
      </c>
      <c r="S50">
        <v>8</v>
      </c>
      <c r="T50">
        <v>1</v>
      </c>
      <c r="U50">
        <v>411</v>
      </c>
    </row>
    <row r="51" spans="1:21" x14ac:dyDescent="0.3">
      <c r="A51" s="1" t="s">
        <v>569</v>
      </c>
      <c r="B51" s="1" t="s">
        <v>2400</v>
      </c>
      <c r="C51" s="1" t="s">
        <v>570</v>
      </c>
      <c r="D51" s="2">
        <v>45427</v>
      </c>
      <c r="E51" s="1" t="s">
        <v>20</v>
      </c>
      <c r="F51" s="1" t="s">
        <v>23</v>
      </c>
      <c r="G51" s="1">
        <f t="shared" si="0"/>
        <v>2021</v>
      </c>
      <c r="H51" s="2">
        <v>44280</v>
      </c>
      <c r="I51" s="2">
        <v>44351</v>
      </c>
      <c r="J51" s="2">
        <v>44701</v>
      </c>
      <c r="K51" s="1">
        <f t="shared" si="3"/>
        <v>350</v>
      </c>
      <c r="L51" s="1">
        <f t="shared" si="1"/>
        <v>71</v>
      </c>
      <c r="M51" s="1">
        <f t="shared" si="2"/>
        <v>421</v>
      </c>
      <c r="N51" s="1"/>
      <c r="O51" s="1"/>
      <c r="P51" s="2">
        <v>45717</v>
      </c>
      <c r="Q51" s="1" t="s">
        <v>573</v>
      </c>
      <c r="R51" s="5" t="s">
        <v>574</v>
      </c>
      <c r="S51">
        <v>7</v>
      </c>
      <c r="T51">
        <v>2</v>
      </c>
      <c r="U51">
        <v>1076</v>
      </c>
    </row>
    <row r="52" spans="1:21" x14ac:dyDescent="0.3">
      <c r="A52" s="1" t="s">
        <v>575</v>
      </c>
      <c r="B52" s="1" t="s">
        <v>2402</v>
      </c>
      <c r="C52" s="1" t="s">
        <v>576</v>
      </c>
      <c r="D52" s="2">
        <v>45420</v>
      </c>
      <c r="E52" s="1" t="s">
        <v>20</v>
      </c>
      <c r="F52" s="1" t="s">
        <v>23</v>
      </c>
      <c r="G52" s="1">
        <f t="shared" si="0"/>
        <v>2020</v>
      </c>
      <c r="H52" s="2">
        <v>44144</v>
      </c>
      <c r="I52" s="2">
        <v>44251</v>
      </c>
      <c r="J52" s="2">
        <v>44348</v>
      </c>
      <c r="K52" s="1">
        <f t="shared" si="3"/>
        <v>97</v>
      </c>
      <c r="L52" s="1">
        <f t="shared" si="1"/>
        <v>107</v>
      </c>
      <c r="M52" s="1">
        <f t="shared" si="2"/>
        <v>204</v>
      </c>
      <c r="N52" s="1"/>
      <c r="O52" s="1"/>
      <c r="P52" s="2">
        <v>45706</v>
      </c>
      <c r="Q52" s="1" t="s">
        <v>577</v>
      </c>
      <c r="R52" s="5" t="s">
        <v>578</v>
      </c>
      <c r="S52">
        <v>7</v>
      </c>
      <c r="T52">
        <v>2</v>
      </c>
      <c r="U52">
        <v>1169</v>
      </c>
    </row>
    <row r="53" spans="1:21" x14ac:dyDescent="0.3">
      <c r="A53" s="1" t="s">
        <v>579</v>
      </c>
      <c r="B53" s="1" t="s">
        <v>2398</v>
      </c>
      <c r="C53" s="1" t="s">
        <v>580</v>
      </c>
      <c r="D53" s="2">
        <v>45420</v>
      </c>
      <c r="E53" s="1" t="s">
        <v>20</v>
      </c>
      <c r="F53" s="1" t="s">
        <v>23</v>
      </c>
      <c r="G53" s="1">
        <f t="shared" si="0"/>
        <v>2021</v>
      </c>
      <c r="H53" s="2">
        <v>44336</v>
      </c>
      <c r="I53" s="2">
        <v>44461</v>
      </c>
      <c r="J53" s="2">
        <v>45219</v>
      </c>
      <c r="K53" s="1">
        <f t="shared" si="3"/>
        <v>758</v>
      </c>
      <c r="L53" s="1">
        <f t="shared" si="1"/>
        <v>125</v>
      </c>
      <c r="M53" s="1">
        <f t="shared" si="2"/>
        <v>883</v>
      </c>
      <c r="N53" s="1"/>
      <c r="O53" s="1"/>
      <c r="P53" s="2">
        <v>45888</v>
      </c>
      <c r="Q53" s="1" t="s">
        <v>581</v>
      </c>
      <c r="R53" s="5" t="s">
        <v>582</v>
      </c>
      <c r="S53">
        <v>8</v>
      </c>
      <c r="T53">
        <v>1</v>
      </c>
      <c r="U53">
        <v>959</v>
      </c>
    </row>
    <row r="54" spans="1:21" x14ac:dyDescent="0.3">
      <c r="A54" s="1" t="s">
        <v>587</v>
      </c>
      <c r="B54" s="1" t="s">
        <v>2404</v>
      </c>
      <c r="C54" s="1" t="s">
        <v>588</v>
      </c>
      <c r="D54" s="2">
        <v>45408</v>
      </c>
      <c r="E54" s="1" t="s">
        <v>20</v>
      </c>
      <c r="F54" s="1" t="s">
        <v>23</v>
      </c>
      <c r="G54" s="1">
        <f t="shared" si="0"/>
        <v>2023</v>
      </c>
      <c r="H54" s="2">
        <v>44972</v>
      </c>
      <c r="I54" s="2">
        <v>45040</v>
      </c>
      <c r="J54" s="2">
        <v>45307</v>
      </c>
      <c r="K54" s="1">
        <f t="shared" si="3"/>
        <v>267</v>
      </c>
      <c r="L54" s="1">
        <f t="shared" si="1"/>
        <v>68</v>
      </c>
      <c r="M54" s="1">
        <f t="shared" si="2"/>
        <v>335</v>
      </c>
      <c r="N54" s="1"/>
      <c r="O54" s="1"/>
      <c r="P54" s="2">
        <v>45764</v>
      </c>
      <c r="Q54" s="1" t="s">
        <v>589</v>
      </c>
      <c r="R54" s="5" t="s">
        <v>590</v>
      </c>
      <c r="S54">
        <v>6</v>
      </c>
      <c r="T54">
        <v>1</v>
      </c>
      <c r="U54">
        <v>368</v>
      </c>
    </row>
    <row r="55" spans="1:21" x14ac:dyDescent="0.3">
      <c r="A55" s="1" t="s">
        <v>591</v>
      </c>
      <c r="B55" s="1" t="s">
        <v>2397</v>
      </c>
      <c r="C55" s="1" t="s">
        <v>592</v>
      </c>
      <c r="D55" s="2">
        <v>45406</v>
      </c>
      <c r="E55" s="1" t="s">
        <v>20</v>
      </c>
      <c r="F55" s="1" t="s">
        <v>23</v>
      </c>
      <c r="G55" s="1">
        <f t="shared" si="0"/>
        <v>2023</v>
      </c>
      <c r="H55" s="2">
        <v>45030</v>
      </c>
      <c r="I55" s="2">
        <v>45215</v>
      </c>
      <c r="J55" s="2">
        <v>45310</v>
      </c>
      <c r="K55" s="1">
        <f t="shared" si="3"/>
        <v>95</v>
      </c>
      <c r="L55" s="1">
        <f t="shared" si="1"/>
        <v>185</v>
      </c>
      <c r="M55" s="1">
        <f t="shared" si="2"/>
        <v>280</v>
      </c>
      <c r="N55" s="1"/>
      <c r="O55" s="1"/>
      <c r="P55" s="2">
        <v>45768</v>
      </c>
      <c r="Q55" s="1" t="s">
        <v>460</v>
      </c>
      <c r="R55" s="5" t="s">
        <v>593</v>
      </c>
      <c r="S55">
        <v>7</v>
      </c>
      <c r="T55">
        <v>1</v>
      </c>
      <c r="U55">
        <v>191</v>
      </c>
    </row>
    <row r="56" spans="1:21" x14ac:dyDescent="0.3">
      <c r="A56" s="1" t="s">
        <v>598</v>
      </c>
      <c r="B56" s="1" t="s">
        <v>2398</v>
      </c>
      <c r="C56" s="1" t="s">
        <v>599</v>
      </c>
      <c r="D56" s="2">
        <v>45404</v>
      </c>
      <c r="E56" s="1" t="s">
        <v>20</v>
      </c>
      <c r="F56" s="1" t="s">
        <v>23</v>
      </c>
      <c r="G56" s="1"/>
      <c r="H56" s="20" t="s">
        <v>2387</v>
      </c>
      <c r="I56" s="2">
        <v>44908</v>
      </c>
      <c r="J56" s="2">
        <v>45310</v>
      </c>
      <c r="K56" s="1">
        <f t="shared" si="3"/>
        <v>402</v>
      </c>
      <c r="L56" s="1"/>
      <c r="M56" s="1"/>
      <c r="N56" s="1"/>
      <c r="O56" s="1"/>
      <c r="P56" s="2">
        <v>45806</v>
      </c>
      <c r="Q56" s="1" t="s">
        <v>600</v>
      </c>
      <c r="R56" s="5" t="s">
        <v>601</v>
      </c>
      <c r="S56">
        <v>6</v>
      </c>
      <c r="T56">
        <v>1</v>
      </c>
      <c r="U56">
        <v>496</v>
      </c>
    </row>
    <row r="57" spans="1:21" x14ac:dyDescent="0.3">
      <c r="A57" s="1" t="s">
        <v>602</v>
      </c>
      <c r="B57" s="1" t="s">
        <v>2391</v>
      </c>
      <c r="C57" s="1" t="s">
        <v>603</v>
      </c>
      <c r="D57" s="2">
        <v>45401</v>
      </c>
      <c r="E57" s="1" t="s">
        <v>20</v>
      </c>
      <c r="F57" s="1" t="s">
        <v>23</v>
      </c>
      <c r="G57" s="1">
        <f t="shared" si="0"/>
        <v>2021</v>
      </c>
      <c r="H57" s="2">
        <v>44314</v>
      </c>
      <c r="I57" s="2">
        <v>44333</v>
      </c>
      <c r="J57" s="2">
        <v>44574</v>
      </c>
      <c r="K57" s="1">
        <f t="shared" si="3"/>
        <v>241</v>
      </c>
      <c r="L57" s="1">
        <f t="shared" si="1"/>
        <v>19</v>
      </c>
      <c r="M57" s="1">
        <f t="shared" si="2"/>
        <v>260</v>
      </c>
      <c r="N57" s="1"/>
      <c r="O57" s="1"/>
      <c r="P57" s="2">
        <v>45905</v>
      </c>
      <c r="Q57" s="1" t="s">
        <v>606</v>
      </c>
      <c r="R57" s="5" t="s">
        <v>607</v>
      </c>
      <c r="S57">
        <v>8</v>
      </c>
      <c r="T57">
        <v>1</v>
      </c>
      <c r="U57">
        <v>1068</v>
      </c>
    </row>
    <row r="58" spans="1:21" x14ac:dyDescent="0.3">
      <c r="A58" s="1" t="s">
        <v>612</v>
      </c>
      <c r="B58" s="1" t="s">
        <v>2391</v>
      </c>
      <c r="C58" s="1" t="s">
        <v>613</v>
      </c>
      <c r="D58" s="2">
        <v>45371</v>
      </c>
      <c r="E58" s="1" t="s">
        <v>20</v>
      </c>
      <c r="F58" s="1" t="s">
        <v>23</v>
      </c>
      <c r="G58" s="1">
        <f t="shared" si="0"/>
        <v>2023</v>
      </c>
      <c r="H58" s="2">
        <v>45055</v>
      </c>
      <c r="I58" s="2">
        <v>45093</v>
      </c>
      <c r="J58" s="2">
        <v>45310</v>
      </c>
      <c r="K58" s="1">
        <f t="shared" si="3"/>
        <v>217</v>
      </c>
      <c r="L58" s="1">
        <f t="shared" si="1"/>
        <v>38</v>
      </c>
      <c r="M58" s="1">
        <f t="shared" si="2"/>
        <v>255</v>
      </c>
      <c r="N58" s="1"/>
      <c r="O58" s="1"/>
      <c r="P58" s="2">
        <v>45835</v>
      </c>
      <c r="Q58" s="1" t="s">
        <v>614</v>
      </c>
      <c r="R58" s="5" t="s">
        <v>615</v>
      </c>
      <c r="S58">
        <v>6</v>
      </c>
      <c r="T58">
        <v>1</v>
      </c>
      <c r="U58">
        <v>278</v>
      </c>
    </row>
    <row r="59" spans="1:21" x14ac:dyDescent="0.3">
      <c r="A59" s="1" t="s">
        <v>616</v>
      </c>
      <c r="B59" s="1" t="s">
        <v>2404</v>
      </c>
      <c r="C59" s="1" t="s">
        <v>617</v>
      </c>
      <c r="D59" s="2">
        <v>45369</v>
      </c>
      <c r="E59" s="1" t="s">
        <v>20</v>
      </c>
      <c r="F59" s="1" t="s">
        <v>23</v>
      </c>
      <c r="G59" s="1">
        <f t="shared" si="0"/>
        <v>2022</v>
      </c>
      <c r="H59" s="2">
        <v>44748</v>
      </c>
      <c r="I59" s="2">
        <v>44816</v>
      </c>
      <c r="J59" s="2">
        <v>45085</v>
      </c>
      <c r="K59" s="1">
        <f t="shared" si="3"/>
        <v>269</v>
      </c>
      <c r="L59" s="1">
        <f t="shared" si="1"/>
        <v>68</v>
      </c>
      <c r="M59" s="1">
        <f t="shared" si="2"/>
        <v>337</v>
      </c>
      <c r="N59" s="1"/>
      <c r="O59" s="1"/>
      <c r="P59" s="2">
        <v>45720</v>
      </c>
      <c r="Q59" s="1" t="s">
        <v>619</v>
      </c>
      <c r="R59" s="5" t="s">
        <v>620</v>
      </c>
      <c r="S59">
        <v>7</v>
      </c>
      <c r="T59">
        <v>1</v>
      </c>
      <c r="U59">
        <v>553</v>
      </c>
    </row>
    <row r="60" spans="1:21" x14ac:dyDescent="0.3">
      <c r="A60" s="1" t="s">
        <v>625</v>
      </c>
      <c r="B60" s="1" t="s">
        <v>2405</v>
      </c>
      <c r="C60" s="1" t="s">
        <v>626</v>
      </c>
      <c r="D60" s="2">
        <v>45365</v>
      </c>
      <c r="E60" s="1" t="s">
        <v>20</v>
      </c>
      <c r="F60" s="1" t="s">
        <v>23</v>
      </c>
      <c r="G60" s="1">
        <f t="shared" si="0"/>
        <v>2023</v>
      </c>
      <c r="H60" s="2">
        <v>45051</v>
      </c>
      <c r="I60" s="2">
        <v>45092</v>
      </c>
      <c r="J60" s="2">
        <v>45309</v>
      </c>
      <c r="K60" s="1">
        <f t="shared" si="3"/>
        <v>217</v>
      </c>
      <c r="L60" s="1">
        <f t="shared" si="1"/>
        <v>41</v>
      </c>
      <c r="M60" s="1">
        <f t="shared" si="2"/>
        <v>258</v>
      </c>
      <c r="N60" s="1"/>
      <c r="O60" s="1"/>
      <c r="P60" s="2">
        <v>45583</v>
      </c>
      <c r="Q60" s="1" t="s">
        <v>627</v>
      </c>
      <c r="R60" s="5" t="s">
        <v>628</v>
      </c>
      <c r="S60">
        <v>5</v>
      </c>
      <c r="T60">
        <v>0</v>
      </c>
      <c r="U60">
        <v>273</v>
      </c>
    </row>
    <row r="61" spans="1:21" x14ac:dyDescent="0.3">
      <c r="A61" s="1" t="s">
        <v>645</v>
      </c>
      <c r="B61" s="1" t="s">
        <v>2398</v>
      </c>
      <c r="C61" s="1" t="s">
        <v>646</v>
      </c>
      <c r="D61" s="2">
        <v>45359</v>
      </c>
      <c r="E61" s="1" t="s">
        <v>20</v>
      </c>
      <c r="F61" s="1" t="s">
        <v>23</v>
      </c>
      <c r="G61" s="1">
        <f t="shared" si="0"/>
        <v>2022</v>
      </c>
      <c r="H61" s="2">
        <v>44910</v>
      </c>
      <c r="I61" s="2">
        <v>44999</v>
      </c>
      <c r="J61" s="2">
        <v>45244</v>
      </c>
      <c r="K61" s="1">
        <f t="shared" si="3"/>
        <v>245</v>
      </c>
      <c r="L61" s="1">
        <f t="shared" si="1"/>
        <v>89</v>
      </c>
      <c r="M61" s="1">
        <f t="shared" si="2"/>
        <v>334</v>
      </c>
      <c r="N61" s="1"/>
      <c r="O61" s="1"/>
      <c r="P61" s="2">
        <v>46248</v>
      </c>
      <c r="Q61" s="1" t="s">
        <v>28</v>
      </c>
      <c r="R61" s="5" t="s">
        <v>647</v>
      </c>
      <c r="S61">
        <v>6</v>
      </c>
      <c r="T61">
        <v>1</v>
      </c>
      <c r="U61">
        <v>360</v>
      </c>
    </row>
    <row r="62" spans="1:21" x14ac:dyDescent="0.3">
      <c r="A62" s="1" t="s">
        <v>725</v>
      </c>
      <c r="B62" s="1" t="s">
        <v>2402</v>
      </c>
      <c r="C62" s="1" t="s">
        <v>726</v>
      </c>
      <c r="D62" s="2">
        <v>45295</v>
      </c>
      <c r="E62" s="1" t="s">
        <v>20</v>
      </c>
      <c r="F62" s="1" t="s">
        <v>23</v>
      </c>
      <c r="G62" s="1">
        <f t="shared" si="0"/>
        <v>2019</v>
      </c>
      <c r="H62" s="2">
        <v>43755</v>
      </c>
      <c r="I62" s="2">
        <v>43768</v>
      </c>
      <c r="J62" s="2">
        <v>44452</v>
      </c>
      <c r="K62" s="1">
        <f t="shared" si="3"/>
        <v>684</v>
      </c>
      <c r="L62" s="1">
        <f t="shared" si="1"/>
        <v>13</v>
      </c>
      <c r="M62" s="1">
        <f t="shared" si="2"/>
        <v>697</v>
      </c>
      <c r="N62" s="1"/>
      <c r="O62" s="1"/>
      <c r="P62" s="2">
        <v>46087</v>
      </c>
      <c r="Q62" s="1" t="s">
        <v>727</v>
      </c>
      <c r="R62" s="5" t="s">
        <v>728</v>
      </c>
      <c r="S62">
        <v>8</v>
      </c>
      <c r="T62">
        <v>3</v>
      </c>
      <c r="U62">
        <v>1527</v>
      </c>
    </row>
    <row r="63" spans="1:21" x14ac:dyDescent="0.3">
      <c r="A63" s="1" t="s">
        <v>785</v>
      </c>
      <c r="B63" s="1" t="s">
        <v>2400</v>
      </c>
      <c r="C63" s="1" t="s">
        <v>786</v>
      </c>
      <c r="D63" s="2">
        <v>45274</v>
      </c>
      <c r="E63" s="1" t="s">
        <v>20</v>
      </c>
      <c r="F63" s="1" t="s">
        <v>23</v>
      </c>
      <c r="G63" s="1">
        <f t="shared" si="0"/>
        <v>2019</v>
      </c>
      <c r="H63" s="2">
        <v>43748</v>
      </c>
      <c r="I63" s="2">
        <v>43760</v>
      </c>
      <c r="J63" s="2">
        <v>43943</v>
      </c>
      <c r="K63" s="1">
        <f t="shared" si="3"/>
        <v>183</v>
      </c>
      <c r="L63" s="1">
        <f t="shared" si="1"/>
        <v>12</v>
      </c>
      <c r="M63" s="1">
        <f t="shared" si="2"/>
        <v>195</v>
      </c>
      <c r="N63" s="1"/>
      <c r="O63" s="1"/>
      <c r="P63" s="2">
        <v>45722</v>
      </c>
      <c r="Q63" s="1" t="s">
        <v>147</v>
      </c>
      <c r="R63" s="5" t="s">
        <v>787</v>
      </c>
      <c r="S63">
        <v>14</v>
      </c>
      <c r="T63">
        <v>1</v>
      </c>
      <c r="U63">
        <v>1514</v>
      </c>
    </row>
    <row r="64" spans="1:21" x14ac:dyDescent="0.3">
      <c r="A64" s="1" t="s">
        <v>1150</v>
      </c>
      <c r="B64" s="1" t="s">
        <v>2403</v>
      </c>
      <c r="C64" s="1" t="s">
        <v>1151</v>
      </c>
      <c r="D64" s="2">
        <v>45267</v>
      </c>
      <c r="E64" s="1" t="s">
        <v>20</v>
      </c>
      <c r="F64" s="1" t="s">
        <v>23</v>
      </c>
      <c r="G64" s="1"/>
      <c r="H64" s="20" t="s">
        <v>2387</v>
      </c>
      <c r="I64" s="2">
        <v>43166</v>
      </c>
      <c r="J64" s="2">
        <v>43297</v>
      </c>
      <c r="K64" s="1">
        <f t="shared" si="3"/>
        <v>131</v>
      </c>
      <c r="L64" s="1"/>
      <c r="M64" s="1"/>
      <c r="N64" s="1"/>
      <c r="O64" s="1"/>
      <c r="P64" s="2">
        <v>45659</v>
      </c>
      <c r="Q64" s="1" t="s">
        <v>1152</v>
      </c>
      <c r="R64" s="5" t="s">
        <v>1153</v>
      </c>
      <c r="S64">
        <v>28</v>
      </c>
      <c r="T64">
        <v>6</v>
      </c>
      <c r="U64">
        <v>2101</v>
      </c>
    </row>
    <row r="65" spans="1:21" x14ac:dyDescent="0.3">
      <c r="A65" s="1" t="s">
        <v>913</v>
      </c>
      <c r="B65" s="1" t="s">
        <v>2403</v>
      </c>
      <c r="C65" s="1" t="s">
        <v>914</v>
      </c>
      <c r="D65" s="2">
        <v>45267</v>
      </c>
      <c r="E65" s="1" t="s">
        <v>20</v>
      </c>
      <c r="F65" s="1" t="s">
        <v>23</v>
      </c>
      <c r="G65" s="1">
        <f t="shared" si="0"/>
        <v>2018</v>
      </c>
      <c r="H65" s="2">
        <v>43216</v>
      </c>
      <c r="I65" s="2">
        <v>43250</v>
      </c>
      <c r="J65" s="2">
        <v>43298</v>
      </c>
      <c r="K65" s="1">
        <f t="shared" si="3"/>
        <v>48</v>
      </c>
      <c r="L65" s="1">
        <f t="shared" si="1"/>
        <v>34</v>
      </c>
      <c r="M65" s="1">
        <f t="shared" si="2"/>
        <v>82</v>
      </c>
      <c r="N65" s="1"/>
      <c r="O65" s="1"/>
      <c r="P65" s="2">
        <v>46121</v>
      </c>
      <c r="Q65" s="1" t="s">
        <v>915</v>
      </c>
      <c r="R65" s="5" t="s">
        <v>916</v>
      </c>
      <c r="S65">
        <v>21</v>
      </c>
      <c r="T65">
        <v>2</v>
      </c>
      <c r="U65">
        <v>2017</v>
      </c>
    </row>
    <row r="66" spans="1:21" x14ac:dyDescent="0.3">
      <c r="A66" s="1" t="s">
        <v>1399</v>
      </c>
      <c r="B66" s="1" t="s">
        <v>2391</v>
      </c>
      <c r="C66" s="1" t="s">
        <v>1400</v>
      </c>
      <c r="D66" s="2">
        <v>45267</v>
      </c>
      <c r="E66" s="1" t="s">
        <v>20</v>
      </c>
      <c r="F66" s="1" t="s">
        <v>23</v>
      </c>
      <c r="G66" s="1">
        <f t="shared" ref="G66:G108" si="4">YEAR(H66)</f>
        <v>2018</v>
      </c>
      <c r="H66" s="2">
        <v>43249</v>
      </c>
      <c r="I66" s="2">
        <v>43292</v>
      </c>
      <c r="J66" s="2">
        <v>43381</v>
      </c>
      <c r="K66" s="1">
        <f t="shared" ref="K66:K108" si="5">J66-I66</f>
        <v>89</v>
      </c>
      <c r="L66" s="1">
        <f t="shared" ref="L66:L108" si="6">I66-H66</f>
        <v>43</v>
      </c>
      <c r="M66" s="1">
        <f t="shared" ref="M66:M108" si="7">J66-H66</f>
        <v>132</v>
      </c>
      <c r="N66" s="1"/>
      <c r="O66" s="1"/>
      <c r="P66" s="2">
        <v>45641</v>
      </c>
      <c r="Q66" s="1" t="s">
        <v>1401</v>
      </c>
      <c r="R66" s="5" t="s">
        <v>1402</v>
      </c>
      <c r="S66">
        <v>29</v>
      </c>
      <c r="T66">
        <v>3</v>
      </c>
      <c r="U66">
        <v>1975</v>
      </c>
    </row>
    <row r="67" spans="1:21" x14ac:dyDescent="0.3">
      <c r="A67" s="1" t="s">
        <v>1297</v>
      </c>
      <c r="B67" s="1" t="s">
        <v>2403</v>
      </c>
      <c r="C67" s="1" t="s">
        <v>1298</v>
      </c>
      <c r="D67" s="2">
        <v>45267</v>
      </c>
      <c r="E67" s="1" t="s">
        <v>20</v>
      </c>
      <c r="F67" s="1" t="s">
        <v>23</v>
      </c>
      <c r="G67" s="1"/>
      <c r="H67" s="20" t="s">
        <v>2387</v>
      </c>
      <c r="I67" s="2">
        <v>43362</v>
      </c>
      <c r="J67" s="2">
        <v>43539</v>
      </c>
      <c r="K67" s="1">
        <f t="shared" si="5"/>
        <v>177</v>
      </c>
      <c r="L67" s="1"/>
      <c r="M67" s="1"/>
      <c r="N67" s="1"/>
      <c r="O67" s="1"/>
      <c r="P67" s="2">
        <v>45669</v>
      </c>
      <c r="Q67" s="1" t="s">
        <v>1299</v>
      </c>
      <c r="R67" s="5" t="s">
        <v>1300</v>
      </c>
      <c r="S67">
        <v>25</v>
      </c>
      <c r="T67">
        <v>4</v>
      </c>
      <c r="U67">
        <v>1905</v>
      </c>
    </row>
    <row r="68" spans="1:21" x14ac:dyDescent="0.3">
      <c r="A68" s="1" t="s">
        <v>1101</v>
      </c>
      <c r="B68" s="1" t="s">
        <v>2403</v>
      </c>
      <c r="C68" s="1" t="s">
        <v>1102</v>
      </c>
      <c r="D68" s="2">
        <v>45267</v>
      </c>
      <c r="E68" s="1" t="s">
        <v>20</v>
      </c>
      <c r="F68" s="1" t="s">
        <v>23</v>
      </c>
      <c r="G68" s="1">
        <f t="shared" si="4"/>
        <v>2018</v>
      </c>
      <c r="H68" s="2">
        <v>43316</v>
      </c>
      <c r="I68" s="2">
        <v>43374</v>
      </c>
      <c r="J68" s="2">
        <v>43584</v>
      </c>
      <c r="K68" s="1">
        <f t="shared" si="5"/>
        <v>210</v>
      </c>
      <c r="L68" s="1">
        <f t="shared" si="6"/>
        <v>58</v>
      </c>
      <c r="M68" s="1">
        <f t="shared" si="7"/>
        <v>268</v>
      </c>
      <c r="N68" s="1"/>
      <c r="O68" s="1"/>
      <c r="P68" s="2">
        <v>45041</v>
      </c>
      <c r="Q68" s="1" t="s">
        <v>1103</v>
      </c>
      <c r="R68" s="5" t="s">
        <v>1104</v>
      </c>
      <c r="S68">
        <v>19</v>
      </c>
      <c r="T68">
        <v>1</v>
      </c>
      <c r="U68">
        <v>1893</v>
      </c>
    </row>
    <row r="69" spans="1:21" x14ac:dyDescent="0.3">
      <c r="A69" s="1" t="s">
        <v>1097</v>
      </c>
      <c r="B69" s="1" t="s">
        <v>2403</v>
      </c>
      <c r="C69" s="1" t="s">
        <v>1098</v>
      </c>
      <c r="D69" s="2">
        <v>45267</v>
      </c>
      <c r="E69" s="1" t="s">
        <v>20</v>
      </c>
      <c r="F69" s="1" t="s">
        <v>23</v>
      </c>
      <c r="G69" s="1">
        <f t="shared" si="4"/>
        <v>2018</v>
      </c>
      <c r="H69" s="2">
        <v>43326</v>
      </c>
      <c r="I69" s="2">
        <v>43381</v>
      </c>
      <c r="J69" s="2">
        <v>43510</v>
      </c>
      <c r="K69" s="1">
        <f t="shared" si="5"/>
        <v>129</v>
      </c>
      <c r="L69" s="1">
        <f t="shared" si="6"/>
        <v>55</v>
      </c>
      <c r="M69" s="1">
        <f t="shared" si="7"/>
        <v>184</v>
      </c>
      <c r="N69" s="1"/>
      <c r="O69" s="1"/>
      <c r="P69" s="2">
        <v>45529</v>
      </c>
      <c r="Q69" s="1" t="s">
        <v>1099</v>
      </c>
      <c r="R69" s="5" t="s">
        <v>1100</v>
      </c>
      <c r="S69">
        <v>13</v>
      </c>
      <c r="T69">
        <v>1</v>
      </c>
      <c r="U69">
        <v>1886</v>
      </c>
    </row>
    <row r="70" spans="1:21" x14ac:dyDescent="0.3">
      <c r="A70" s="1" t="s">
        <v>908</v>
      </c>
      <c r="B70" s="1" t="s">
        <v>2403</v>
      </c>
      <c r="C70" s="1" t="s">
        <v>909</v>
      </c>
      <c r="D70" s="2">
        <v>45267</v>
      </c>
      <c r="E70" s="1" t="s">
        <v>20</v>
      </c>
      <c r="F70" s="1" t="s">
        <v>23</v>
      </c>
      <c r="G70" s="1">
        <f t="shared" si="4"/>
        <v>2019</v>
      </c>
      <c r="H70" s="2">
        <v>43497</v>
      </c>
      <c r="I70" s="2">
        <v>43530</v>
      </c>
      <c r="J70" s="2">
        <v>43622</v>
      </c>
      <c r="K70" s="1">
        <f t="shared" si="5"/>
        <v>92</v>
      </c>
      <c r="L70" s="1">
        <f t="shared" si="6"/>
        <v>33</v>
      </c>
      <c r="M70" s="1">
        <f t="shared" si="7"/>
        <v>125</v>
      </c>
      <c r="N70" s="1"/>
      <c r="O70" s="1"/>
      <c r="P70" s="2">
        <v>45635</v>
      </c>
      <c r="Q70" s="1" t="s">
        <v>911</v>
      </c>
      <c r="R70" s="5" t="s">
        <v>912</v>
      </c>
      <c r="S70">
        <v>24</v>
      </c>
      <c r="T70">
        <v>2</v>
      </c>
      <c r="U70">
        <v>1737</v>
      </c>
    </row>
    <row r="71" spans="1:21" x14ac:dyDescent="0.3">
      <c r="A71" s="1" t="s">
        <v>932</v>
      </c>
      <c r="B71" s="1" t="s">
        <v>2402</v>
      </c>
      <c r="C71" s="1" t="s">
        <v>933</v>
      </c>
      <c r="D71" s="2">
        <v>45267</v>
      </c>
      <c r="E71" s="1" t="s">
        <v>20</v>
      </c>
      <c r="F71" s="1" t="s">
        <v>23</v>
      </c>
      <c r="G71" s="1">
        <f t="shared" si="4"/>
        <v>2018</v>
      </c>
      <c r="H71" s="2">
        <v>43462</v>
      </c>
      <c r="I71" s="2">
        <v>43546</v>
      </c>
      <c r="J71" s="2">
        <v>44021</v>
      </c>
      <c r="K71" s="1">
        <f t="shared" si="5"/>
        <v>475</v>
      </c>
      <c r="L71" s="1">
        <f t="shared" si="6"/>
        <v>84</v>
      </c>
      <c r="M71" s="1">
        <f t="shared" si="7"/>
        <v>559</v>
      </c>
      <c r="N71" s="1"/>
      <c r="O71" s="1"/>
      <c r="P71" s="2">
        <v>45729</v>
      </c>
      <c r="Q71" s="1" t="s">
        <v>934</v>
      </c>
      <c r="R71" s="5" t="s">
        <v>935</v>
      </c>
      <c r="S71">
        <v>11</v>
      </c>
      <c r="T71">
        <v>1</v>
      </c>
      <c r="U71">
        <v>1721</v>
      </c>
    </row>
    <row r="72" spans="1:21" x14ac:dyDescent="0.3">
      <c r="A72" s="1" t="s">
        <v>953</v>
      </c>
      <c r="B72" s="1" t="s">
        <v>2399</v>
      </c>
      <c r="C72" s="1" t="s">
        <v>954</v>
      </c>
      <c r="D72" s="2">
        <v>45267</v>
      </c>
      <c r="E72" s="1" t="s">
        <v>20</v>
      </c>
      <c r="F72" s="1" t="s">
        <v>23</v>
      </c>
      <c r="G72" s="1">
        <f t="shared" si="4"/>
        <v>2019</v>
      </c>
      <c r="H72" s="2">
        <v>43497</v>
      </c>
      <c r="I72" s="2">
        <v>43567</v>
      </c>
      <c r="J72" s="2">
        <v>43801</v>
      </c>
      <c r="K72" s="1">
        <f t="shared" si="5"/>
        <v>234</v>
      </c>
      <c r="L72" s="1">
        <f t="shared" si="6"/>
        <v>70</v>
      </c>
      <c r="M72" s="1">
        <f t="shared" si="7"/>
        <v>304</v>
      </c>
      <c r="N72" s="1"/>
      <c r="O72" s="1"/>
      <c r="P72" s="2">
        <v>45656</v>
      </c>
      <c r="Q72" s="1" t="s">
        <v>955</v>
      </c>
      <c r="R72" s="5" t="s">
        <v>956</v>
      </c>
      <c r="S72">
        <v>21</v>
      </c>
      <c r="T72">
        <v>2</v>
      </c>
      <c r="U72">
        <v>1700</v>
      </c>
    </row>
    <row r="73" spans="1:21" x14ac:dyDescent="0.3">
      <c r="A73" s="1" t="s">
        <v>1453</v>
      </c>
      <c r="B73" s="1" t="s">
        <v>2403</v>
      </c>
      <c r="C73" s="1" t="s">
        <v>1454</v>
      </c>
      <c r="D73" s="2">
        <v>45267</v>
      </c>
      <c r="E73" s="1" t="s">
        <v>20</v>
      </c>
      <c r="F73" s="1" t="s">
        <v>23</v>
      </c>
      <c r="G73" s="1">
        <f t="shared" si="4"/>
        <v>2019</v>
      </c>
      <c r="H73" s="2">
        <v>43531</v>
      </c>
      <c r="I73" s="2">
        <v>43600</v>
      </c>
      <c r="J73" s="2">
        <v>43711</v>
      </c>
      <c r="K73" s="1">
        <f t="shared" si="5"/>
        <v>111</v>
      </c>
      <c r="L73" s="1">
        <f t="shared" si="6"/>
        <v>69</v>
      </c>
      <c r="M73" s="1">
        <f t="shared" si="7"/>
        <v>180</v>
      </c>
      <c r="N73" s="1"/>
      <c r="O73" s="1"/>
      <c r="P73" s="2">
        <v>45743</v>
      </c>
      <c r="Q73" s="1" t="s">
        <v>1457</v>
      </c>
      <c r="R73" s="5" t="s">
        <v>1458</v>
      </c>
      <c r="S73">
        <v>18</v>
      </c>
      <c r="T73">
        <v>3</v>
      </c>
      <c r="U73">
        <v>1667</v>
      </c>
    </row>
    <row r="74" spans="1:21" x14ac:dyDescent="0.3">
      <c r="A74" s="1" t="s">
        <v>923</v>
      </c>
      <c r="B74" s="1" t="s">
        <v>2403</v>
      </c>
      <c r="C74" s="1" t="s">
        <v>924</v>
      </c>
      <c r="D74" s="2">
        <v>45267</v>
      </c>
      <c r="E74" s="1" t="s">
        <v>20</v>
      </c>
      <c r="F74" s="1" t="s">
        <v>23</v>
      </c>
      <c r="G74" s="1">
        <f t="shared" si="4"/>
        <v>2019</v>
      </c>
      <c r="H74" s="2">
        <v>43651</v>
      </c>
      <c r="I74" s="2">
        <v>43714</v>
      </c>
      <c r="J74" s="2">
        <v>43810</v>
      </c>
      <c r="K74" s="1">
        <f t="shared" si="5"/>
        <v>96</v>
      </c>
      <c r="L74" s="1">
        <f t="shared" si="6"/>
        <v>63</v>
      </c>
      <c r="M74" s="1">
        <f t="shared" si="7"/>
        <v>159</v>
      </c>
      <c r="N74" s="1"/>
      <c r="O74" s="1"/>
      <c r="P74" s="2">
        <v>45967</v>
      </c>
      <c r="Q74" s="1" t="s">
        <v>925</v>
      </c>
      <c r="R74" s="5" t="s">
        <v>926</v>
      </c>
      <c r="S74">
        <v>16</v>
      </c>
      <c r="T74">
        <v>1</v>
      </c>
      <c r="U74">
        <v>1553</v>
      </c>
    </row>
    <row r="75" spans="1:21" x14ac:dyDescent="0.3">
      <c r="A75" s="1" t="s">
        <v>1411</v>
      </c>
      <c r="B75" s="1" t="s">
        <v>2398</v>
      </c>
      <c r="C75" s="1" t="s">
        <v>1412</v>
      </c>
      <c r="D75" s="2">
        <v>45267</v>
      </c>
      <c r="E75" s="1" t="s">
        <v>20</v>
      </c>
      <c r="F75" s="1" t="s">
        <v>23</v>
      </c>
      <c r="G75" s="1">
        <f t="shared" si="4"/>
        <v>2019</v>
      </c>
      <c r="H75" s="2">
        <v>43762</v>
      </c>
      <c r="I75" s="2">
        <v>43795</v>
      </c>
      <c r="J75" s="2">
        <v>43917</v>
      </c>
      <c r="K75" s="1">
        <f t="shared" si="5"/>
        <v>122</v>
      </c>
      <c r="L75" s="1">
        <f t="shared" si="6"/>
        <v>33</v>
      </c>
      <c r="M75" s="1">
        <f t="shared" si="7"/>
        <v>155</v>
      </c>
      <c r="N75" s="1"/>
      <c r="O75" s="1"/>
      <c r="P75" s="2">
        <v>45552</v>
      </c>
      <c r="Q75" s="1" t="s">
        <v>1160</v>
      </c>
      <c r="R75" s="5" t="s">
        <v>1413</v>
      </c>
      <c r="S75">
        <v>15</v>
      </c>
      <c r="T75">
        <v>2</v>
      </c>
      <c r="U75">
        <v>1472</v>
      </c>
    </row>
    <row r="76" spans="1:21" x14ac:dyDescent="0.3">
      <c r="A76" s="1" t="s">
        <v>1459</v>
      </c>
      <c r="B76" s="1" t="s">
        <v>2391</v>
      </c>
      <c r="C76" s="1" t="s">
        <v>1460</v>
      </c>
      <c r="D76" s="2">
        <v>45267</v>
      </c>
      <c r="E76" s="1" t="s">
        <v>20</v>
      </c>
      <c r="F76" s="1" t="s">
        <v>23</v>
      </c>
      <c r="G76" s="1">
        <f t="shared" si="4"/>
        <v>2019</v>
      </c>
      <c r="H76" s="2">
        <v>43817</v>
      </c>
      <c r="I76" s="2">
        <v>43845</v>
      </c>
      <c r="J76" s="2">
        <v>44062</v>
      </c>
      <c r="K76" s="1">
        <f t="shared" si="5"/>
        <v>217</v>
      </c>
      <c r="L76" s="1">
        <f t="shared" si="6"/>
        <v>28</v>
      </c>
      <c r="M76" s="1">
        <f t="shared" si="7"/>
        <v>245</v>
      </c>
      <c r="N76" s="1"/>
      <c r="O76" s="1"/>
      <c r="P76" s="2">
        <v>45732</v>
      </c>
      <c r="Q76" s="1" t="s">
        <v>1461</v>
      </c>
      <c r="R76" s="5" t="s">
        <v>1462</v>
      </c>
      <c r="S76">
        <v>10</v>
      </c>
      <c r="T76">
        <v>1</v>
      </c>
      <c r="U76">
        <v>1422</v>
      </c>
    </row>
    <row r="77" spans="1:21" x14ac:dyDescent="0.3">
      <c r="A77" s="1" t="s">
        <v>1463</v>
      </c>
      <c r="B77" s="1" t="s">
        <v>2398</v>
      </c>
      <c r="C77" s="1" t="s">
        <v>1464</v>
      </c>
      <c r="D77" s="2">
        <v>45267</v>
      </c>
      <c r="E77" s="1" t="s">
        <v>20</v>
      </c>
      <c r="F77" s="1" t="s">
        <v>23</v>
      </c>
      <c r="G77" s="1">
        <f t="shared" si="4"/>
        <v>2019</v>
      </c>
      <c r="H77" s="2">
        <v>43795</v>
      </c>
      <c r="I77" s="2">
        <v>43845</v>
      </c>
      <c r="J77" s="2">
        <v>43991</v>
      </c>
      <c r="K77" s="1">
        <f t="shared" si="5"/>
        <v>146</v>
      </c>
      <c r="L77" s="1">
        <f t="shared" si="6"/>
        <v>50</v>
      </c>
      <c r="M77" s="1">
        <f t="shared" si="7"/>
        <v>196</v>
      </c>
      <c r="N77" s="1"/>
      <c r="O77" s="1"/>
      <c r="P77" s="2">
        <v>45891</v>
      </c>
      <c r="Q77" s="1" t="s">
        <v>1465</v>
      </c>
      <c r="R77" s="5" t="s">
        <v>1466</v>
      </c>
      <c r="S77">
        <v>14</v>
      </c>
      <c r="T77">
        <v>2</v>
      </c>
      <c r="U77">
        <v>1422</v>
      </c>
    </row>
    <row r="78" spans="1:21" x14ac:dyDescent="0.3">
      <c r="A78" s="1" t="s">
        <v>917</v>
      </c>
      <c r="B78" s="1" t="s">
        <v>2403</v>
      </c>
      <c r="C78" s="1" t="s">
        <v>918</v>
      </c>
      <c r="D78" s="2">
        <v>45267</v>
      </c>
      <c r="E78" s="1" t="s">
        <v>20</v>
      </c>
      <c r="F78" s="1" t="s">
        <v>23</v>
      </c>
      <c r="G78" s="1">
        <f t="shared" si="4"/>
        <v>2020</v>
      </c>
      <c r="H78" s="2">
        <v>43850</v>
      </c>
      <c r="I78" s="2">
        <v>43872</v>
      </c>
      <c r="J78" s="2">
        <v>43959</v>
      </c>
      <c r="K78" s="1">
        <f t="shared" si="5"/>
        <v>87</v>
      </c>
      <c r="L78" s="1">
        <f t="shared" si="6"/>
        <v>22</v>
      </c>
      <c r="M78" s="1">
        <f t="shared" si="7"/>
        <v>109</v>
      </c>
      <c r="N78" s="1"/>
      <c r="O78" s="1"/>
      <c r="P78" s="2">
        <v>45975</v>
      </c>
      <c r="Q78" s="1" t="s">
        <v>921</v>
      </c>
      <c r="R78" s="5" t="s">
        <v>922</v>
      </c>
      <c r="S78">
        <v>14</v>
      </c>
      <c r="T78">
        <v>1</v>
      </c>
      <c r="U78">
        <v>1395</v>
      </c>
    </row>
    <row r="79" spans="1:21" x14ac:dyDescent="0.3">
      <c r="A79" s="1" t="s">
        <v>1407</v>
      </c>
      <c r="B79" s="1" t="s">
        <v>2398</v>
      </c>
      <c r="C79" s="1" t="s">
        <v>1408</v>
      </c>
      <c r="D79" s="2">
        <v>45267</v>
      </c>
      <c r="E79" s="1" t="s">
        <v>20</v>
      </c>
      <c r="F79" s="1" t="s">
        <v>23</v>
      </c>
      <c r="G79" s="1">
        <f t="shared" si="4"/>
        <v>2020</v>
      </c>
      <c r="H79" s="2">
        <v>43903</v>
      </c>
      <c r="I79" s="2">
        <v>43910</v>
      </c>
      <c r="J79" s="2">
        <v>44019</v>
      </c>
      <c r="K79" s="1">
        <f t="shared" si="5"/>
        <v>109</v>
      </c>
      <c r="L79" s="1">
        <f t="shared" si="6"/>
        <v>7</v>
      </c>
      <c r="M79" s="1">
        <f t="shared" si="7"/>
        <v>116</v>
      </c>
      <c r="N79" s="1"/>
      <c r="O79" s="1"/>
      <c r="P79" s="2">
        <v>45610</v>
      </c>
      <c r="Q79" s="1" t="s">
        <v>1409</v>
      </c>
      <c r="R79" s="5" t="s">
        <v>1410</v>
      </c>
      <c r="S79">
        <v>12</v>
      </c>
      <c r="T79">
        <v>2</v>
      </c>
      <c r="U79">
        <v>1357</v>
      </c>
    </row>
    <row r="80" spans="1:21" x14ac:dyDescent="0.3">
      <c r="A80" s="1" t="s">
        <v>962</v>
      </c>
      <c r="B80" s="1" t="s">
        <v>2395</v>
      </c>
      <c r="C80" s="1" t="s">
        <v>963</v>
      </c>
      <c r="D80" s="2">
        <v>45267</v>
      </c>
      <c r="E80" s="1" t="s">
        <v>20</v>
      </c>
      <c r="F80" s="1" t="s">
        <v>23</v>
      </c>
      <c r="G80" s="1">
        <f t="shared" si="4"/>
        <v>2019</v>
      </c>
      <c r="H80" s="2">
        <v>43491</v>
      </c>
      <c r="I80" s="2">
        <v>43909</v>
      </c>
      <c r="J80" s="2">
        <v>44210</v>
      </c>
      <c r="K80" s="1">
        <f t="shared" si="5"/>
        <v>301</v>
      </c>
      <c r="L80" s="1">
        <f t="shared" si="6"/>
        <v>418</v>
      </c>
      <c r="M80" s="1">
        <f t="shared" si="7"/>
        <v>719</v>
      </c>
      <c r="N80" s="1"/>
      <c r="O80" s="1"/>
      <c r="P80" s="2">
        <v>45628</v>
      </c>
      <c r="Q80" s="1" t="s">
        <v>964</v>
      </c>
      <c r="R80" s="5" t="s">
        <v>965</v>
      </c>
      <c r="S80">
        <v>9</v>
      </c>
      <c r="T80">
        <v>1</v>
      </c>
      <c r="U80">
        <v>1358</v>
      </c>
    </row>
    <row r="81" spans="1:21" x14ac:dyDescent="0.3">
      <c r="A81" s="1" t="s">
        <v>1234</v>
      </c>
      <c r="B81" s="1" t="s">
        <v>2405</v>
      </c>
      <c r="C81" s="1" t="s">
        <v>1235</v>
      </c>
      <c r="D81" s="2">
        <v>45267</v>
      </c>
      <c r="E81" s="1" t="s">
        <v>20</v>
      </c>
      <c r="F81" s="1" t="s">
        <v>23</v>
      </c>
      <c r="G81" s="1">
        <f t="shared" si="4"/>
        <v>2020</v>
      </c>
      <c r="H81" s="2">
        <v>43967</v>
      </c>
      <c r="I81" s="2">
        <v>44012</v>
      </c>
      <c r="J81" s="2">
        <v>44203</v>
      </c>
      <c r="K81" s="1">
        <f t="shared" si="5"/>
        <v>191</v>
      </c>
      <c r="L81" s="1">
        <f t="shared" si="6"/>
        <v>45</v>
      </c>
      <c r="M81" s="1">
        <f t="shared" si="7"/>
        <v>236</v>
      </c>
      <c r="N81" s="1"/>
      <c r="O81" s="1"/>
      <c r="P81" s="2">
        <v>45688</v>
      </c>
      <c r="Q81" s="1" t="s">
        <v>1236</v>
      </c>
      <c r="R81" s="5" t="s">
        <v>1237</v>
      </c>
      <c r="S81">
        <v>10</v>
      </c>
      <c r="T81">
        <v>2</v>
      </c>
      <c r="U81">
        <v>1255</v>
      </c>
    </row>
    <row r="82" spans="1:21" x14ac:dyDescent="0.3">
      <c r="A82" s="1" t="s">
        <v>1440</v>
      </c>
      <c r="B82" s="1" t="s">
        <v>2404</v>
      </c>
      <c r="C82" s="1" t="s">
        <v>1441</v>
      </c>
      <c r="D82" s="2">
        <v>45267</v>
      </c>
      <c r="E82" s="1" t="s">
        <v>20</v>
      </c>
      <c r="F82" s="1" t="s">
        <v>23</v>
      </c>
      <c r="G82" s="1">
        <f t="shared" si="4"/>
        <v>2020</v>
      </c>
      <c r="H82" s="2">
        <v>44070</v>
      </c>
      <c r="I82" s="2">
        <v>44070</v>
      </c>
      <c r="J82" s="2">
        <v>44223</v>
      </c>
      <c r="K82" s="1">
        <f t="shared" si="5"/>
        <v>153</v>
      </c>
      <c r="L82" s="1">
        <f t="shared" si="6"/>
        <v>0</v>
      </c>
      <c r="M82" s="1">
        <f t="shared" si="7"/>
        <v>153</v>
      </c>
      <c r="N82" s="1"/>
      <c r="O82" s="1"/>
      <c r="P82" s="2">
        <v>45657</v>
      </c>
      <c r="Q82" s="1" t="s">
        <v>1442</v>
      </c>
      <c r="R82" s="5" t="s">
        <v>1443</v>
      </c>
      <c r="S82">
        <v>6</v>
      </c>
      <c r="T82">
        <v>1</v>
      </c>
      <c r="U82">
        <v>1197</v>
      </c>
    </row>
    <row r="83" spans="1:21" x14ac:dyDescent="0.3">
      <c r="A83" s="1" t="s">
        <v>1165</v>
      </c>
      <c r="B83" s="1" t="s">
        <v>2403</v>
      </c>
      <c r="C83" s="1" t="s">
        <v>1166</v>
      </c>
      <c r="D83" s="2">
        <v>45267</v>
      </c>
      <c r="E83" s="1" t="s">
        <v>20</v>
      </c>
      <c r="F83" s="1" t="s">
        <v>23</v>
      </c>
      <c r="G83" s="1">
        <f t="shared" si="4"/>
        <v>2020</v>
      </c>
      <c r="H83" s="2">
        <v>44105</v>
      </c>
      <c r="I83" s="2">
        <v>44159</v>
      </c>
      <c r="J83" s="2">
        <v>44673</v>
      </c>
      <c r="K83" s="1">
        <f t="shared" si="5"/>
        <v>514</v>
      </c>
      <c r="L83" s="1">
        <f t="shared" si="6"/>
        <v>54</v>
      </c>
      <c r="M83" s="1">
        <f t="shared" si="7"/>
        <v>568</v>
      </c>
      <c r="N83" s="1"/>
      <c r="O83" s="1"/>
      <c r="P83" s="2">
        <v>45665</v>
      </c>
      <c r="Q83" s="1" t="s">
        <v>1088</v>
      </c>
      <c r="R83" s="5" t="s">
        <v>1167</v>
      </c>
      <c r="S83">
        <v>6</v>
      </c>
      <c r="T83">
        <v>1</v>
      </c>
      <c r="U83">
        <v>1108</v>
      </c>
    </row>
    <row r="84" spans="1:21" x14ac:dyDescent="0.3">
      <c r="A84" s="1" t="s">
        <v>1264</v>
      </c>
      <c r="B84" s="1" t="s">
        <v>2398</v>
      </c>
      <c r="C84" s="1" t="s">
        <v>1265</v>
      </c>
      <c r="D84" s="2">
        <v>45267</v>
      </c>
      <c r="E84" s="1" t="s">
        <v>20</v>
      </c>
      <c r="F84" s="1" t="s">
        <v>23</v>
      </c>
      <c r="G84" s="1">
        <f t="shared" si="4"/>
        <v>2020</v>
      </c>
      <c r="H84" s="2">
        <v>44141</v>
      </c>
      <c r="I84" s="2">
        <v>44175</v>
      </c>
      <c r="J84" s="2">
        <v>44305</v>
      </c>
      <c r="K84" s="1">
        <f t="shared" si="5"/>
        <v>130</v>
      </c>
      <c r="L84" s="1">
        <f t="shared" si="6"/>
        <v>34</v>
      </c>
      <c r="M84" s="1">
        <f t="shared" si="7"/>
        <v>164</v>
      </c>
      <c r="N84" s="1"/>
      <c r="O84" s="1"/>
      <c r="P84" s="2">
        <v>45821</v>
      </c>
      <c r="Q84" s="1" t="s">
        <v>1266</v>
      </c>
      <c r="R84" s="5" t="s">
        <v>1267</v>
      </c>
      <c r="S84">
        <v>7</v>
      </c>
      <c r="T84">
        <v>2</v>
      </c>
      <c r="U84">
        <v>1092</v>
      </c>
    </row>
    <row r="85" spans="1:21" x14ac:dyDescent="0.3">
      <c r="A85" s="1" t="s">
        <v>794</v>
      </c>
      <c r="B85" s="1" t="s">
        <v>2391</v>
      </c>
      <c r="C85" s="1" t="s">
        <v>795</v>
      </c>
      <c r="D85" s="2">
        <v>45267</v>
      </c>
      <c r="E85" s="1" t="s">
        <v>20</v>
      </c>
      <c r="F85" s="1" t="s">
        <v>23</v>
      </c>
      <c r="G85" s="1">
        <f t="shared" si="4"/>
        <v>2020</v>
      </c>
      <c r="H85" s="2">
        <v>44090</v>
      </c>
      <c r="I85" s="2">
        <v>44246</v>
      </c>
      <c r="J85" s="2">
        <v>44628</v>
      </c>
      <c r="K85" s="1">
        <f t="shared" si="5"/>
        <v>382</v>
      </c>
      <c r="L85" s="1">
        <f t="shared" si="6"/>
        <v>156</v>
      </c>
      <c r="M85" s="1">
        <f t="shared" si="7"/>
        <v>538</v>
      </c>
      <c r="N85" s="1"/>
      <c r="O85" s="1"/>
      <c r="P85" s="2">
        <v>45775</v>
      </c>
      <c r="Q85" s="1" t="s">
        <v>796</v>
      </c>
      <c r="R85" s="5" t="s">
        <v>797</v>
      </c>
      <c r="S85">
        <v>6</v>
      </c>
      <c r="T85">
        <v>1</v>
      </c>
      <c r="U85">
        <v>1021</v>
      </c>
    </row>
    <row r="86" spans="1:21" x14ac:dyDescent="0.3">
      <c r="A86" s="1" t="s">
        <v>798</v>
      </c>
      <c r="B86" s="1" t="s">
        <v>2400</v>
      </c>
      <c r="C86" s="1" t="s">
        <v>799</v>
      </c>
      <c r="D86" s="2">
        <v>45267</v>
      </c>
      <c r="E86" s="1" t="s">
        <v>20</v>
      </c>
      <c r="F86" s="1" t="s">
        <v>23</v>
      </c>
      <c r="G86" s="1">
        <f t="shared" si="4"/>
        <v>2020</v>
      </c>
      <c r="H86" s="2">
        <v>44124</v>
      </c>
      <c r="I86" s="2">
        <v>44270</v>
      </c>
      <c r="J86" s="2">
        <v>44441</v>
      </c>
      <c r="K86" s="1">
        <f t="shared" si="5"/>
        <v>171</v>
      </c>
      <c r="L86" s="1">
        <f t="shared" si="6"/>
        <v>146</v>
      </c>
      <c r="M86" s="1">
        <f t="shared" si="7"/>
        <v>317</v>
      </c>
      <c r="N86" s="1"/>
      <c r="O86" s="1"/>
      <c r="P86" s="2">
        <v>45741</v>
      </c>
      <c r="Q86" s="1"/>
      <c r="R86" s="5" t="s">
        <v>802</v>
      </c>
      <c r="S86">
        <v>6</v>
      </c>
      <c r="T86">
        <v>1</v>
      </c>
      <c r="U86">
        <v>997</v>
      </c>
    </row>
    <row r="87" spans="1:21" x14ac:dyDescent="0.3">
      <c r="A87" s="1" t="s">
        <v>1137</v>
      </c>
      <c r="B87" s="1" t="s">
        <v>2403</v>
      </c>
      <c r="C87" s="1" t="s">
        <v>1138</v>
      </c>
      <c r="D87" s="2">
        <v>45267</v>
      </c>
      <c r="E87" s="1" t="s">
        <v>20</v>
      </c>
      <c r="F87" s="1" t="s">
        <v>23</v>
      </c>
      <c r="G87" s="1">
        <f t="shared" si="4"/>
        <v>2021</v>
      </c>
      <c r="H87" s="2">
        <v>44274</v>
      </c>
      <c r="I87" s="2">
        <v>44279</v>
      </c>
      <c r="J87" s="2">
        <v>44383</v>
      </c>
      <c r="K87" s="1">
        <f t="shared" si="5"/>
        <v>104</v>
      </c>
      <c r="L87" s="1">
        <f t="shared" si="6"/>
        <v>5</v>
      </c>
      <c r="M87" s="1">
        <f t="shared" si="7"/>
        <v>109</v>
      </c>
      <c r="N87" s="1"/>
      <c r="O87" s="1"/>
      <c r="P87" s="2">
        <v>45298</v>
      </c>
      <c r="Q87" s="1"/>
      <c r="R87" s="5" t="s">
        <v>1139</v>
      </c>
      <c r="S87">
        <v>6</v>
      </c>
      <c r="T87">
        <v>1</v>
      </c>
      <c r="U87">
        <v>988</v>
      </c>
    </row>
    <row r="88" spans="1:21" x14ac:dyDescent="0.3">
      <c r="A88" s="1" t="s">
        <v>1162</v>
      </c>
      <c r="B88" s="1" t="s">
        <v>2400</v>
      </c>
      <c r="C88" s="1" t="s">
        <v>1163</v>
      </c>
      <c r="D88" s="2">
        <v>45267</v>
      </c>
      <c r="E88" s="1" t="s">
        <v>20</v>
      </c>
      <c r="F88" s="1" t="s">
        <v>23</v>
      </c>
      <c r="G88" s="1">
        <f t="shared" si="4"/>
        <v>2021</v>
      </c>
      <c r="H88" s="2">
        <v>44280</v>
      </c>
      <c r="I88" s="2">
        <v>44285</v>
      </c>
      <c r="J88" s="2">
        <v>44445</v>
      </c>
      <c r="K88" s="1">
        <f t="shared" si="5"/>
        <v>160</v>
      </c>
      <c r="L88" s="1">
        <f t="shared" si="6"/>
        <v>5</v>
      </c>
      <c r="M88" s="1">
        <f t="shared" si="7"/>
        <v>165</v>
      </c>
      <c r="N88" s="1"/>
      <c r="O88" s="1"/>
      <c r="P88" s="2">
        <v>45763</v>
      </c>
      <c r="Q88" s="1" t="s">
        <v>304</v>
      </c>
      <c r="R88" s="5" t="s">
        <v>1164</v>
      </c>
      <c r="S88">
        <v>6</v>
      </c>
      <c r="T88">
        <v>1</v>
      </c>
      <c r="U88">
        <v>982</v>
      </c>
    </row>
    <row r="89" spans="1:21" x14ac:dyDescent="0.3">
      <c r="A89" s="1" t="s">
        <v>1077</v>
      </c>
      <c r="B89" s="1" t="s">
        <v>2398</v>
      </c>
      <c r="C89" s="1" t="s">
        <v>1078</v>
      </c>
      <c r="D89" s="2">
        <v>45267</v>
      </c>
      <c r="E89" s="1" t="s">
        <v>20</v>
      </c>
      <c r="F89" s="1" t="s">
        <v>23</v>
      </c>
      <c r="G89" s="1">
        <f t="shared" si="4"/>
        <v>2021</v>
      </c>
      <c r="H89" s="2">
        <v>44267</v>
      </c>
      <c r="I89" s="2">
        <v>44308</v>
      </c>
      <c r="J89" s="2">
        <v>44607</v>
      </c>
      <c r="K89" s="1">
        <f t="shared" si="5"/>
        <v>299</v>
      </c>
      <c r="L89" s="1">
        <f t="shared" si="6"/>
        <v>41</v>
      </c>
      <c r="M89" s="1">
        <f t="shared" si="7"/>
        <v>340</v>
      </c>
      <c r="N89" s="1"/>
      <c r="O89" s="1"/>
      <c r="P89" s="2">
        <v>45832</v>
      </c>
      <c r="Q89" s="1"/>
      <c r="R89" s="5" t="s">
        <v>1079</v>
      </c>
      <c r="S89">
        <v>6</v>
      </c>
      <c r="T89">
        <v>1</v>
      </c>
      <c r="U89">
        <v>959</v>
      </c>
    </row>
    <row r="90" spans="1:21" x14ac:dyDescent="0.3">
      <c r="A90" s="1" t="s">
        <v>1074</v>
      </c>
      <c r="B90" s="1" t="s">
        <v>2398</v>
      </c>
      <c r="C90" s="1" t="s">
        <v>1075</v>
      </c>
      <c r="D90" s="2">
        <v>45267</v>
      </c>
      <c r="E90" s="1" t="s">
        <v>20</v>
      </c>
      <c r="F90" s="1" t="s">
        <v>23</v>
      </c>
      <c r="G90" s="1">
        <f t="shared" si="4"/>
        <v>2021</v>
      </c>
      <c r="H90" s="2">
        <v>44267</v>
      </c>
      <c r="I90" s="2">
        <v>44308</v>
      </c>
      <c r="J90" s="2">
        <v>44607</v>
      </c>
      <c r="K90" s="1">
        <f t="shared" si="5"/>
        <v>299</v>
      </c>
      <c r="L90" s="1">
        <f t="shared" si="6"/>
        <v>41</v>
      </c>
      <c r="M90" s="1">
        <f t="shared" si="7"/>
        <v>340</v>
      </c>
      <c r="N90" s="1"/>
      <c r="O90" s="1"/>
      <c r="P90" s="2">
        <v>45953</v>
      </c>
      <c r="Q90" s="1"/>
      <c r="R90" s="5" t="s">
        <v>1076</v>
      </c>
      <c r="S90">
        <v>6</v>
      </c>
      <c r="T90">
        <v>1</v>
      </c>
      <c r="U90">
        <v>959</v>
      </c>
    </row>
    <row r="91" spans="1:21" x14ac:dyDescent="0.3">
      <c r="A91" s="1" t="s">
        <v>1071</v>
      </c>
      <c r="B91" s="1" t="s">
        <v>2398</v>
      </c>
      <c r="C91" s="1" t="s">
        <v>1072</v>
      </c>
      <c r="D91" s="2">
        <v>45267</v>
      </c>
      <c r="E91" s="1" t="s">
        <v>20</v>
      </c>
      <c r="F91" s="1" t="s">
        <v>23</v>
      </c>
      <c r="G91" s="1">
        <f t="shared" si="4"/>
        <v>2021</v>
      </c>
      <c r="H91" s="2">
        <v>44280</v>
      </c>
      <c r="I91" s="2">
        <v>44308</v>
      </c>
      <c r="J91" s="2">
        <v>44607</v>
      </c>
      <c r="K91" s="1">
        <f t="shared" si="5"/>
        <v>299</v>
      </c>
      <c r="L91" s="1">
        <f t="shared" si="6"/>
        <v>28</v>
      </c>
      <c r="M91" s="1">
        <f t="shared" si="7"/>
        <v>327</v>
      </c>
      <c r="N91" s="1"/>
      <c r="O91" s="1"/>
      <c r="P91" s="2">
        <v>45832</v>
      </c>
      <c r="Q91" s="1"/>
      <c r="R91" s="5" t="s">
        <v>1073</v>
      </c>
      <c r="S91">
        <v>6</v>
      </c>
      <c r="T91">
        <v>1</v>
      </c>
      <c r="U91">
        <v>959</v>
      </c>
    </row>
    <row r="92" spans="1:21" x14ac:dyDescent="0.3">
      <c r="A92" s="1" t="s">
        <v>949</v>
      </c>
      <c r="B92" s="1" t="s">
        <v>2391</v>
      </c>
      <c r="C92" s="1" t="s">
        <v>950</v>
      </c>
      <c r="D92" s="2">
        <v>45267</v>
      </c>
      <c r="E92" s="1" t="s">
        <v>20</v>
      </c>
      <c r="F92" s="1" t="s">
        <v>23</v>
      </c>
      <c r="G92" s="1">
        <f t="shared" si="4"/>
        <v>2021</v>
      </c>
      <c r="H92" s="2">
        <v>44253</v>
      </c>
      <c r="I92" s="2">
        <v>44319</v>
      </c>
      <c r="J92" s="2">
        <v>44484</v>
      </c>
      <c r="K92" s="1">
        <f t="shared" si="5"/>
        <v>165</v>
      </c>
      <c r="L92" s="1">
        <f t="shared" si="6"/>
        <v>66</v>
      </c>
      <c r="M92" s="1">
        <f t="shared" si="7"/>
        <v>231</v>
      </c>
      <c r="N92" s="1"/>
      <c r="O92" s="1"/>
      <c r="P92" s="2">
        <v>45859</v>
      </c>
      <c r="Q92" s="1" t="s">
        <v>951</v>
      </c>
      <c r="R92" s="5" t="s">
        <v>952</v>
      </c>
      <c r="S92">
        <v>6</v>
      </c>
      <c r="T92">
        <v>1</v>
      </c>
      <c r="U92">
        <v>948</v>
      </c>
    </row>
    <row r="93" spans="1:21" x14ac:dyDescent="0.3">
      <c r="A93" s="1" t="s">
        <v>1403</v>
      </c>
      <c r="B93" s="1" t="s">
        <v>2398</v>
      </c>
      <c r="C93" s="1" t="s">
        <v>1404</v>
      </c>
      <c r="D93" s="2">
        <v>45267</v>
      </c>
      <c r="E93" s="1" t="s">
        <v>20</v>
      </c>
      <c r="F93" s="1" t="s">
        <v>23</v>
      </c>
      <c r="G93" s="1">
        <f t="shared" si="4"/>
        <v>2021</v>
      </c>
      <c r="H93" s="2">
        <v>44270</v>
      </c>
      <c r="I93" s="2">
        <v>44320</v>
      </c>
      <c r="J93" s="2">
        <v>44386</v>
      </c>
      <c r="K93" s="1">
        <f t="shared" si="5"/>
        <v>66</v>
      </c>
      <c r="L93" s="1">
        <f t="shared" si="6"/>
        <v>50</v>
      </c>
      <c r="M93" s="1">
        <f t="shared" si="7"/>
        <v>116</v>
      </c>
      <c r="N93" s="1"/>
      <c r="O93" s="1"/>
      <c r="P93" s="2">
        <v>45621</v>
      </c>
      <c r="Q93" s="1" t="s">
        <v>1405</v>
      </c>
      <c r="R93" s="5" t="s">
        <v>1406</v>
      </c>
      <c r="S93">
        <v>7</v>
      </c>
      <c r="T93">
        <v>2</v>
      </c>
      <c r="U93">
        <v>947</v>
      </c>
    </row>
    <row r="94" spans="1:21" x14ac:dyDescent="0.3">
      <c r="A94" s="1" t="s">
        <v>1427</v>
      </c>
      <c r="B94" s="1" t="s">
        <v>2403</v>
      </c>
      <c r="C94" s="1" t="s">
        <v>1428</v>
      </c>
      <c r="D94" s="2">
        <v>45267</v>
      </c>
      <c r="E94" s="1" t="s">
        <v>20</v>
      </c>
      <c r="F94" s="1" t="s">
        <v>23</v>
      </c>
      <c r="G94" s="1">
        <f t="shared" si="4"/>
        <v>2020</v>
      </c>
      <c r="H94" s="2">
        <v>44188</v>
      </c>
      <c r="I94" s="2">
        <v>44532</v>
      </c>
      <c r="J94" s="2">
        <v>44802</v>
      </c>
      <c r="K94" s="1">
        <f t="shared" si="5"/>
        <v>270</v>
      </c>
      <c r="L94" s="1">
        <f t="shared" si="6"/>
        <v>344</v>
      </c>
      <c r="M94" s="1">
        <f t="shared" si="7"/>
        <v>614</v>
      </c>
      <c r="N94" s="1"/>
      <c r="O94" s="1"/>
      <c r="P94" s="2">
        <v>45932</v>
      </c>
      <c r="Q94" s="1"/>
      <c r="R94" s="5" t="s">
        <v>1430</v>
      </c>
      <c r="S94">
        <v>6</v>
      </c>
      <c r="T94">
        <v>1</v>
      </c>
      <c r="U94">
        <v>735</v>
      </c>
    </row>
    <row r="95" spans="1:21" x14ac:dyDescent="0.3">
      <c r="A95" s="1" t="s">
        <v>1158</v>
      </c>
      <c r="B95" s="1" t="s">
        <v>2398</v>
      </c>
      <c r="C95" s="1" t="s">
        <v>1159</v>
      </c>
      <c r="D95" s="2">
        <v>45267</v>
      </c>
      <c r="E95" s="1" t="s">
        <v>20</v>
      </c>
      <c r="F95" s="1" t="s">
        <v>23</v>
      </c>
      <c r="G95" s="1">
        <f t="shared" si="4"/>
        <v>2021</v>
      </c>
      <c r="H95" s="2">
        <v>44211</v>
      </c>
      <c r="I95" s="2">
        <v>44335</v>
      </c>
      <c r="J95" s="2">
        <v>44607</v>
      </c>
      <c r="K95" s="1">
        <f t="shared" si="5"/>
        <v>272</v>
      </c>
      <c r="L95" s="1">
        <f t="shared" si="6"/>
        <v>124</v>
      </c>
      <c r="M95" s="1">
        <f t="shared" si="7"/>
        <v>396</v>
      </c>
      <c r="N95" s="1"/>
      <c r="O95" s="1"/>
      <c r="P95" s="2">
        <v>45776</v>
      </c>
      <c r="Q95" s="1" t="s">
        <v>1160</v>
      </c>
      <c r="R95" s="5" t="s">
        <v>1161</v>
      </c>
      <c r="S95">
        <v>6</v>
      </c>
      <c r="T95">
        <v>1</v>
      </c>
      <c r="U95">
        <v>932</v>
      </c>
    </row>
    <row r="96" spans="1:21" x14ac:dyDescent="0.3">
      <c r="A96" s="1" t="s">
        <v>1051</v>
      </c>
      <c r="B96" s="1" t="s">
        <v>2398</v>
      </c>
      <c r="C96" s="1" t="s">
        <v>1052</v>
      </c>
      <c r="D96" s="2">
        <v>45267</v>
      </c>
      <c r="E96" s="1" t="s">
        <v>20</v>
      </c>
      <c r="F96" s="1" t="s">
        <v>23</v>
      </c>
      <c r="G96" s="1">
        <f t="shared" si="4"/>
        <v>2021</v>
      </c>
      <c r="H96" s="2">
        <v>44280</v>
      </c>
      <c r="I96" s="2">
        <v>44327</v>
      </c>
      <c r="J96" s="2">
        <v>44673</v>
      </c>
      <c r="K96" s="1">
        <f t="shared" si="5"/>
        <v>346</v>
      </c>
      <c r="L96" s="1">
        <f t="shared" si="6"/>
        <v>47</v>
      </c>
      <c r="M96" s="1">
        <f t="shared" si="7"/>
        <v>393</v>
      </c>
      <c r="N96" s="1"/>
      <c r="O96" s="1"/>
      <c r="P96" s="1"/>
      <c r="Q96" s="1"/>
      <c r="R96" s="5" t="s">
        <v>1053</v>
      </c>
      <c r="S96">
        <v>7</v>
      </c>
      <c r="T96">
        <v>3</v>
      </c>
      <c r="U96">
        <v>940</v>
      </c>
    </row>
    <row r="97" spans="1:21" x14ac:dyDescent="0.3">
      <c r="A97" s="1" t="s">
        <v>1060</v>
      </c>
      <c r="B97" s="1" t="s">
        <v>2398</v>
      </c>
      <c r="C97" s="1" t="s">
        <v>1061</v>
      </c>
      <c r="D97" s="2">
        <v>45267</v>
      </c>
      <c r="E97" s="1" t="s">
        <v>20</v>
      </c>
      <c r="F97" s="1" t="s">
        <v>23</v>
      </c>
      <c r="G97" s="1">
        <f t="shared" si="4"/>
        <v>2020</v>
      </c>
      <c r="H97" s="2">
        <v>44189</v>
      </c>
      <c r="I97" s="2">
        <v>44357</v>
      </c>
      <c r="J97" s="2">
        <v>44607</v>
      </c>
      <c r="K97" s="1">
        <f t="shared" si="5"/>
        <v>250</v>
      </c>
      <c r="L97" s="1">
        <f t="shared" si="6"/>
        <v>168</v>
      </c>
      <c r="M97" s="1">
        <f t="shared" si="7"/>
        <v>418</v>
      </c>
      <c r="N97" s="1"/>
      <c r="O97" s="1"/>
      <c r="P97" s="1"/>
      <c r="Q97" s="1" t="s">
        <v>1062</v>
      </c>
      <c r="R97" s="5" t="s">
        <v>1063</v>
      </c>
      <c r="S97">
        <v>5</v>
      </c>
      <c r="T97">
        <v>1</v>
      </c>
      <c r="U97">
        <v>910</v>
      </c>
    </row>
    <row r="98" spans="1:21" x14ac:dyDescent="0.3">
      <c r="A98" s="1" t="s">
        <v>976</v>
      </c>
      <c r="B98" s="1" t="s">
        <v>2398</v>
      </c>
      <c r="C98" s="1" t="s">
        <v>977</v>
      </c>
      <c r="D98" s="2">
        <v>45267</v>
      </c>
      <c r="E98" s="1" t="s">
        <v>20</v>
      </c>
      <c r="F98" s="1" t="s">
        <v>23</v>
      </c>
      <c r="G98" s="1">
        <f t="shared" si="4"/>
        <v>2021</v>
      </c>
      <c r="H98" s="2">
        <v>44305</v>
      </c>
      <c r="I98" s="2">
        <v>44365</v>
      </c>
      <c r="J98" s="2">
        <v>44607</v>
      </c>
      <c r="K98" s="1">
        <f t="shared" si="5"/>
        <v>242</v>
      </c>
      <c r="L98" s="1">
        <f t="shared" si="6"/>
        <v>60</v>
      </c>
      <c r="M98" s="1">
        <f t="shared" si="7"/>
        <v>302</v>
      </c>
      <c r="N98" s="1"/>
      <c r="O98" s="1"/>
      <c r="P98" s="2">
        <v>46505</v>
      </c>
      <c r="Q98" s="1" t="s">
        <v>911</v>
      </c>
      <c r="R98" s="5" t="s">
        <v>978</v>
      </c>
      <c r="S98">
        <v>6</v>
      </c>
      <c r="T98">
        <v>1</v>
      </c>
      <c r="U98">
        <v>902</v>
      </c>
    </row>
    <row r="99" spans="1:21" x14ac:dyDescent="0.3">
      <c r="A99" s="1" t="s">
        <v>1010</v>
      </c>
      <c r="B99" s="1" t="s">
        <v>2398</v>
      </c>
      <c r="C99" s="1" t="s">
        <v>1011</v>
      </c>
      <c r="D99" s="2">
        <v>45267</v>
      </c>
      <c r="E99" s="1" t="s">
        <v>20</v>
      </c>
      <c r="F99" s="1" t="s">
        <v>23</v>
      </c>
      <c r="G99" s="1">
        <f t="shared" si="4"/>
        <v>2020</v>
      </c>
      <c r="H99" s="2">
        <v>44146</v>
      </c>
      <c r="I99" s="2">
        <v>44365</v>
      </c>
      <c r="J99" s="2">
        <v>44607</v>
      </c>
      <c r="K99" s="1">
        <f t="shared" si="5"/>
        <v>242</v>
      </c>
      <c r="L99" s="1">
        <f t="shared" si="6"/>
        <v>219</v>
      </c>
      <c r="M99" s="1">
        <f t="shared" si="7"/>
        <v>461</v>
      </c>
      <c r="N99" s="1"/>
      <c r="O99" s="1"/>
      <c r="P99" s="1"/>
      <c r="Q99" s="1" t="s">
        <v>1012</v>
      </c>
      <c r="R99" s="5" t="s">
        <v>1013</v>
      </c>
      <c r="S99">
        <v>5</v>
      </c>
      <c r="T99">
        <v>1</v>
      </c>
      <c r="U99">
        <v>902</v>
      </c>
    </row>
    <row r="100" spans="1:21" x14ac:dyDescent="0.3">
      <c r="A100" s="1" t="s">
        <v>1007</v>
      </c>
      <c r="B100" s="1" t="s">
        <v>2398</v>
      </c>
      <c r="C100" s="1" t="s">
        <v>1008</v>
      </c>
      <c r="D100" s="2">
        <v>45267</v>
      </c>
      <c r="E100" s="1" t="s">
        <v>20</v>
      </c>
      <c r="F100" s="1" t="s">
        <v>23</v>
      </c>
      <c r="G100" s="1">
        <f t="shared" si="4"/>
        <v>2020</v>
      </c>
      <c r="H100" s="2">
        <v>44015</v>
      </c>
      <c r="I100" s="2">
        <v>44365</v>
      </c>
      <c r="J100" s="2">
        <v>44607</v>
      </c>
      <c r="K100" s="1">
        <f t="shared" si="5"/>
        <v>242</v>
      </c>
      <c r="L100" s="1">
        <f t="shared" si="6"/>
        <v>350</v>
      </c>
      <c r="M100" s="1">
        <f t="shared" si="7"/>
        <v>592</v>
      </c>
      <c r="N100" s="1"/>
      <c r="O100" s="1"/>
      <c r="P100" s="2">
        <v>45842</v>
      </c>
      <c r="Q100" s="1"/>
      <c r="R100" s="5" t="s">
        <v>1009</v>
      </c>
      <c r="S100">
        <v>6</v>
      </c>
      <c r="T100">
        <v>1</v>
      </c>
      <c r="U100">
        <v>902</v>
      </c>
    </row>
    <row r="101" spans="1:21" x14ac:dyDescent="0.3">
      <c r="A101" s="1" t="s">
        <v>1227</v>
      </c>
      <c r="B101" s="1" t="s">
        <v>2398</v>
      </c>
      <c r="C101" s="1" t="s">
        <v>1228</v>
      </c>
      <c r="D101" s="2">
        <v>45267</v>
      </c>
      <c r="E101" s="1" t="s">
        <v>20</v>
      </c>
      <c r="F101" s="1" t="s">
        <v>23</v>
      </c>
      <c r="G101" s="1">
        <f t="shared" si="4"/>
        <v>2021</v>
      </c>
      <c r="H101" s="2">
        <v>44207</v>
      </c>
      <c r="I101" s="2">
        <v>44365</v>
      </c>
      <c r="J101" s="2">
        <v>44607</v>
      </c>
      <c r="K101" s="1">
        <f t="shared" si="5"/>
        <v>242</v>
      </c>
      <c r="L101" s="1">
        <f t="shared" si="6"/>
        <v>158</v>
      </c>
      <c r="M101" s="1">
        <f t="shared" si="7"/>
        <v>400</v>
      </c>
      <c r="N101" s="1"/>
      <c r="O101" s="1"/>
      <c r="P101" s="2">
        <v>46531</v>
      </c>
      <c r="Q101" s="1"/>
      <c r="R101" s="5" t="s">
        <v>1229</v>
      </c>
      <c r="S101">
        <v>6</v>
      </c>
      <c r="T101">
        <v>1</v>
      </c>
      <c r="U101">
        <v>902</v>
      </c>
    </row>
    <row r="102" spans="1:21" x14ac:dyDescent="0.3">
      <c r="A102" s="1" t="s">
        <v>1054</v>
      </c>
      <c r="B102" s="1" t="s">
        <v>2398</v>
      </c>
      <c r="C102" s="1" t="s">
        <v>1055</v>
      </c>
      <c r="D102" s="2">
        <v>45267</v>
      </c>
      <c r="E102" s="1" t="s">
        <v>20</v>
      </c>
      <c r="F102" s="1" t="s">
        <v>23</v>
      </c>
      <c r="G102" s="1">
        <f t="shared" si="4"/>
        <v>2020</v>
      </c>
      <c r="H102" s="2">
        <v>43939</v>
      </c>
      <c r="I102" s="2">
        <v>44368</v>
      </c>
      <c r="J102" s="2">
        <v>44862</v>
      </c>
      <c r="K102" s="1">
        <f t="shared" si="5"/>
        <v>494</v>
      </c>
      <c r="L102" s="1">
        <f t="shared" si="6"/>
        <v>429</v>
      </c>
      <c r="M102" s="1">
        <f t="shared" si="7"/>
        <v>923</v>
      </c>
      <c r="N102" s="1"/>
      <c r="O102" s="1"/>
      <c r="P102" s="2">
        <v>45863</v>
      </c>
      <c r="Q102" s="1"/>
      <c r="R102" s="5" t="s">
        <v>1056</v>
      </c>
      <c r="S102">
        <v>6</v>
      </c>
      <c r="T102">
        <v>1</v>
      </c>
      <c r="U102">
        <v>899</v>
      </c>
    </row>
    <row r="103" spans="1:21" x14ac:dyDescent="0.3">
      <c r="A103" s="1" t="s">
        <v>1219</v>
      </c>
      <c r="B103" s="1" t="s">
        <v>2398</v>
      </c>
      <c r="C103" s="1" t="s">
        <v>1220</v>
      </c>
      <c r="D103" s="2">
        <v>45267</v>
      </c>
      <c r="E103" s="1" t="s">
        <v>20</v>
      </c>
      <c r="F103" s="1" t="s">
        <v>23</v>
      </c>
      <c r="G103" s="1">
        <f t="shared" si="4"/>
        <v>2021</v>
      </c>
      <c r="H103" s="2">
        <v>44202</v>
      </c>
      <c r="I103" s="2">
        <v>44385</v>
      </c>
      <c r="J103" s="2">
        <v>44607</v>
      </c>
      <c r="K103" s="1">
        <f t="shared" si="5"/>
        <v>222</v>
      </c>
      <c r="L103" s="1">
        <f t="shared" si="6"/>
        <v>183</v>
      </c>
      <c r="M103" s="1">
        <f t="shared" si="7"/>
        <v>405</v>
      </c>
      <c r="N103" s="1"/>
      <c r="O103" s="1"/>
      <c r="P103" s="2">
        <v>45973</v>
      </c>
      <c r="Q103" s="1" t="s">
        <v>981</v>
      </c>
      <c r="R103" s="5" t="s">
        <v>1221</v>
      </c>
      <c r="S103">
        <v>6</v>
      </c>
      <c r="T103">
        <v>1</v>
      </c>
      <c r="U103">
        <v>882</v>
      </c>
    </row>
    <row r="104" spans="1:21" x14ac:dyDescent="0.3">
      <c r="A104" s="1" t="s">
        <v>979</v>
      </c>
      <c r="B104" s="1" t="s">
        <v>2398</v>
      </c>
      <c r="C104" s="1" t="s">
        <v>980</v>
      </c>
      <c r="D104" s="2">
        <v>45267</v>
      </c>
      <c r="E104" s="1" t="s">
        <v>20</v>
      </c>
      <c r="F104" s="1" t="s">
        <v>23</v>
      </c>
      <c r="G104" s="1">
        <f t="shared" si="4"/>
        <v>2021</v>
      </c>
      <c r="H104" s="2">
        <v>44202</v>
      </c>
      <c r="I104" s="2">
        <v>44385</v>
      </c>
      <c r="J104" s="2">
        <v>44607</v>
      </c>
      <c r="K104" s="1">
        <f t="shared" si="5"/>
        <v>222</v>
      </c>
      <c r="L104" s="1">
        <f t="shared" si="6"/>
        <v>183</v>
      </c>
      <c r="M104" s="1">
        <f t="shared" si="7"/>
        <v>405</v>
      </c>
      <c r="N104" s="1"/>
      <c r="O104" s="1"/>
      <c r="P104" s="2">
        <v>45818</v>
      </c>
      <c r="Q104" s="1" t="s">
        <v>981</v>
      </c>
      <c r="R104" s="5" t="s">
        <v>982</v>
      </c>
      <c r="S104">
        <v>6</v>
      </c>
      <c r="T104">
        <v>1</v>
      </c>
      <c r="U104">
        <v>882</v>
      </c>
    </row>
    <row r="105" spans="1:21" x14ac:dyDescent="0.3">
      <c r="A105" s="1" t="s">
        <v>1211</v>
      </c>
      <c r="B105" s="1" t="s">
        <v>2398</v>
      </c>
      <c r="C105" s="1" t="s">
        <v>1212</v>
      </c>
      <c r="D105" s="2">
        <v>45267</v>
      </c>
      <c r="E105" s="1" t="s">
        <v>20</v>
      </c>
      <c r="F105" s="1" t="s">
        <v>23</v>
      </c>
      <c r="G105" s="1">
        <f t="shared" si="4"/>
        <v>2020</v>
      </c>
      <c r="H105" s="2">
        <v>44186</v>
      </c>
      <c r="I105" s="2">
        <v>44385</v>
      </c>
      <c r="J105" s="2">
        <v>44607</v>
      </c>
      <c r="K105" s="1">
        <f t="shared" si="5"/>
        <v>222</v>
      </c>
      <c r="L105" s="1">
        <f t="shared" si="6"/>
        <v>199</v>
      </c>
      <c r="M105" s="1">
        <f t="shared" si="7"/>
        <v>421</v>
      </c>
      <c r="N105" s="1"/>
      <c r="O105" s="1"/>
      <c r="P105" s="2">
        <v>46505</v>
      </c>
      <c r="Q105" s="1" t="s">
        <v>911</v>
      </c>
      <c r="R105" s="5" t="s">
        <v>1213</v>
      </c>
      <c r="S105">
        <v>6</v>
      </c>
      <c r="T105">
        <v>1</v>
      </c>
      <c r="U105">
        <v>882</v>
      </c>
    </row>
    <row r="106" spans="1:21" x14ac:dyDescent="0.3">
      <c r="A106" s="1" t="s">
        <v>1064</v>
      </c>
      <c r="B106" s="1" t="s">
        <v>2398</v>
      </c>
      <c r="C106" s="1" t="s">
        <v>1065</v>
      </c>
      <c r="D106" s="2">
        <v>45267</v>
      </c>
      <c r="E106" s="1" t="s">
        <v>20</v>
      </c>
      <c r="F106" s="1" t="s">
        <v>23</v>
      </c>
      <c r="G106" s="1">
        <f t="shared" si="4"/>
        <v>2021</v>
      </c>
      <c r="H106" s="2">
        <v>44412</v>
      </c>
      <c r="I106" s="2">
        <v>44419</v>
      </c>
      <c r="J106" s="2">
        <v>44607</v>
      </c>
      <c r="K106" s="1">
        <f t="shared" si="5"/>
        <v>188</v>
      </c>
      <c r="L106" s="1">
        <f t="shared" si="6"/>
        <v>7</v>
      </c>
      <c r="M106" s="1">
        <f t="shared" si="7"/>
        <v>195</v>
      </c>
      <c r="N106" s="1"/>
      <c r="O106" s="1"/>
      <c r="P106" s="1"/>
      <c r="Q106" s="1" t="s">
        <v>1012</v>
      </c>
      <c r="R106" s="5" t="s">
        <v>1066</v>
      </c>
      <c r="S106">
        <v>5</v>
      </c>
      <c r="T106">
        <v>1</v>
      </c>
      <c r="U106">
        <v>848</v>
      </c>
    </row>
    <row r="107" spans="1:21" x14ac:dyDescent="0.3">
      <c r="A107" s="1" t="s">
        <v>809</v>
      </c>
      <c r="B107" s="1" t="s">
        <v>2391</v>
      </c>
      <c r="C107" s="1" t="s">
        <v>810</v>
      </c>
      <c r="D107" s="2">
        <v>45267</v>
      </c>
      <c r="E107" s="1" t="s">
        <v>20</v>
      </c>
      <c r="F107" s="1" t="s">
        <v>23</v>
      </c>
      <c r="G107" s="1">
        <f t="shared" si="4"/>
        <v>2021</v>
      </c>
      <c r="H107" s="2">
        <v>44446</v>
      </c>
      <c r="I107" s="2">
        <v>44533</v>
      </c>
      <c r="J107" s="2">
        <v>44694</v>
      </c>
      <c r="K107" s="1">
        <f t="shared" si="5"/>
        <v>161</v>
      </c>
      <c r="L107" s="1">
        <f t="shared" si="6"/>
        <v>87</v>
      </c>
      <c r="M107" s="1">
        <f t="shared" si="7"/>
        <v>248</v>
      </c>
      <c r="N107" s="1"/>
      <c r="O107" s="1"/>
      <c r="P107" s="2">
        <v>45716</v>
      </c>
      <c r="Q107" s="1" t="s">
        <v>252</v>
      </c>
      <c r="R107" s="5" t="s">
        <v>811</v>
      </c>
      <c r="S107">
        <v>7</v>
      </c>
      <c r="T107">
        <v>1</v>
      </c>
      <c r="U107">
        <v>734</v>
      </c>
    </row>
    <row r="108" spans="1:21" x14ac:dyDescent="0.3">
      <c r="A108" s="1" t="s">
        <v>1268</v>
      </c>
      <c r="B108" s="1" t="s">
        <v>2391</v>
      </c>
      <c r="C108" s="1" t="s">
        <v>1269</v>
      </c>
      <c r="D108" s="2">
        <v>45267</v>
      </c>
      <c r="E108" s="1" t="s">
        <v>20</v>
      </c>
      <c r="F108" s="1" t="s">
        <v>23</v>
      </c>
      <c r="G108" s="1">
        <f t="shared" si="4"/>
        <v>2020</v>
      </c>
      <c r="H108" s="2">
        <v>44133</v>
      </c>
      <c r="I108" s="2">
        <v>44595</v>
      </c>
      <c r="J108" s="2">
        <v>44874</v>
      </c>
      <c r="K108" s="1">
        <f t="shared" si="5"/>
        <v>279</v>
      </c>
      <c r="L108" s="1">
        <f t="shared" si="6"/>
        <v>462</v>
      </c>
      <c r="M108" s="1">
        <f t="shared" si="7"/>
        <v>741</v>
      </c>
      <c r="N108" s="1"/>
      <c r="O108" s="1"/>
      <c r="P108" s="2">
        <v>45664</v>
      </c>
      <c r="Q108" s="1"/>
      <c r="R108" s="5" t="s">
        <v>1272</v>
      </c>
      <c r="S108">
        <v>6</v>
      </c>
      <c r="T108">
        <v>1</v>
      </c>
      <c r="U108">
        <v>672</v>
      </c>
    </row>
    <row r="110" spans="1:21" x14ac:dyDescent="0.3">
      <c r="I110" s="73" t="s">
        <v>2384</v>
      </c>
      <c r="J110" s="21" t="s">
        <v>2662</v>
      </c>
      <c r="K110" s="22">
        <f>AVERAGE(K2:K108)</f>
        <v>260.9158878504673</v>
      </c>
      <c r="L110" s="22">
        <f>AVERAGE(L2:L108)</f>
        <v>100.14563106796116</v>
      </c>
      <c r="M110" s="22">
        <f>AVERAGE(M2:M108)</f>
        <v>361.82524271844659</v>
      </c>
    </row>
    <row r="111" spans="1:21" x14ac:dyDescent="0.3">
      <c r="I111" s="73"/>
      <c r="J111" s="21" t="s">
        <v>2379</v>
      </c>
      <c r="K111" s="23">
        <f>STDEV(K2:K108)</f>
        <v>275.43759768211197</v>
      </c>
      <c r="L111" s="23">
        <f>STDEV(L2:L108)</f>
        <v>115.06710810644458</v>
      </c>
      <c r="M111" s="23">
        <f>STDEV(M2:M108)</f>
        <v>301.81270738149897</v>
      </c>
    </row>
    <row r="112" spans="1:21" x14ac:dyDescent="0.3">
      <c r="I112" s="73"/>
      <c r="J112" s="21" t="s">
        <v>2382</v>
      </c>
      <c r="K112" s="21">
        <f>MIN(K2:K108)</f>
        <v>15</v>
      </c>
      <c r="L112" s="21">
        <f>MIN(L2:L108)</f>
        <v>0</v>
      </c>
      <c r="M112" s="21">
        <f>MIN(M2:M108)</f>
        <v>20</v>
      </c>
    </row>
    <row r="113" spans="9:13" x14ac:dyDescent="0.3">
      <c r="I113" s="73"/>
      <c r="J113" s="21" t="s">
        <v>2383</v>
      </c>
      <c r="K113" s="21">
        <f>MAX(K2:K108)</f>
        <v>2296</v>
      </c>
      <c r="L113" s="21">
        <f>MAX(L2:L108)</f>
        <v>738</v>
      </c>
      <c r="M113" s="21">
        <f>MAX(M2:M108)</f>
        <v>2344</v>
      </c>
    </row>
    <row r="116" spans="9:13" x14ac:dyDescent="0.3">
      <c r="I116" s="74" t="s">
        <v>2674</v>
      </c>
      <c r="J116" s="14" t="s">
        <v>2662</v>
      </c>
      <c r="K116" s="44">
        <f>AVERAGE(K3:K32,K34:K108)</f>
        <v>228.59047619047618</v>
      </c>
      <c r="L116" s="44">
        <f>AVERAGE(L3:L32,L34:L108)</f>
        <v>100.75247524752476</v>
      </c>
      <c r="M116" s="44">
        <f>AVERAGE(M3:M32,M34:M108)</f>
        <v>328.84158415841586</v>
      </c>
    </row>
    <row r="117" spans="9:13" x14ac:dyDescent="0.3">
      <c r="I117" s="74"/>
      <c r="J117" s="14" t="s">
        <v>2379</v>
      </c>
      <c r="K117" s="44">
        <f>STDEV(K3:K32,K34:K108)</f>
        <v>136.6982707137044</v>
      </c>
      <c r="L117" s="44">
        <f>STDEV(L3:L32,L34:L108)</f>
        <v>116.08982780076762</v>
      </c>
      <c r="M117" s="44">
        <f>STDEV(M3:M32,M34:M108)</f>
        <v>185.25937129728507</v>
      </c>
    </row>
    <row r="118" spans="9:13" x14ac:dyDescent="0.3">
      <c r="I118" s="74"/>
      <c r="J118" s="14" t="s">
        <v>2388</v>
      </c>
      <c r="K118" s="14">
        <f>MIN(K3:K32,K34:K108)</f>
        <v>15</v>
      </c>
      <c r="L118" s="14">
        <f>MIN(L3:L32,L34:L108)</f>
        <v>0</v>
      </c>
      <c r="M118" s="14">
        <f>MIN(M3:M32,M34:M108)</f>
        <v>20</v>
      </c>
    </row>
    <row r="119" spans="9:13" x14ac:dyDescent="0.3">
      <c r="I119" s="74"/>
      <c r="J119" s="14" t="s">
        <v>2381</v>
      </c>
      <c r="K119" s="14">
        <f>MAX(K3:K32,K34:K108)</f>
        <v>758</v>
      </c>
      <c r="L119" s="14">
        <f>MAX(L3:L32,L34:L108)</f>
        <v>738</v>
      </c>
      <c r="M119" s="14">
        <f>MAX(M3:M32,M34:M108)</f>
        <v>923</v>
      </c>
    </row>
  </sheetData>
  <autoFilter ref="G1:G119" xr:uid="{5EBA215E-BBCD-4042-BACF-1564D71870FE}"/>
  <mergeCells count="2">
    <mergeCell ref="I110:I113"/>
    <mergeCell ref="I116:I119"/>
  </mergeCells>
  <hyperlinks>
    <hyperlink ref="R2" r:id="rId1" xr:uid="{09D14828-70AE-4B51-AB18-809297E9508C}"/>
    <hyperlink ref="R3" r:id="rId2" xr:uid="{108FF603-B858-4566-96B1-BB1E5264AA2D}"/>
    <hyperlink ref="R4" r:id="rId3" xr:uid="{21200C9D-D4EE-4544-A0FC-DA115FE26FA6}"/>
    <hyperlink ref="R5" r:id="rId4" xr:uid="{A85F68C1-BE82-4A7F-8605-DEB8572802B2}"/>
    <hyperlink ref="R6" r:id="rId5" xr:uid="{24E22EB5-A83B-45B3-A74E-B588925BE844}"/>
    <hyperlink ref="R7" r:id="rId6" xr:uid="{1CF8CE14-9BA8-4CAA-96D8-1E6A9D796B57}"/>
    <hyperlink ref="R8" r:id="rId7" xr:uid="{F402C97B-317D-4D14-ABFE-EDBAD8955991}"/>
    <hyperlink ref="R9" r:id="rId8" xr:uid="{6B0F7047-8E92-4639-BD76-A92BCAC88A5C}"/>
    <hyperlink ref="R10" r:id="rId9" xr:uid="{0264C692-2BA6-4A34-89FF-F14FD7A11C5A}"/>
    <hyperlink ref="R11" r:id="rId10" xr:uid="{A2A9012F-FBED-42C5-99EA-AB7F0877F1FE}"/>
    <hyperlink ref="R12" r:id="rId11" xr:uid="{8623ED0A-3095-45C3-8F57-9FA267612310}"/>
    <hyperlink ref="R13" r:id="rId12" xr:uid="{29E8D303-9315-4258-B08F-C2F243462259}"/>
    <hyperlink ref="R14" r:id="rId13" xr:uid="{7AB6226F-1251-49D9-BF17-10AF09D43BCF}"/>
    <hyperlink ref="R15" r:id="rId14" xr:uid="{CE7E0204-5356-4ACF-8062-37C541C24E97}"/>
    <hyperlink ref="R16" r:id="rId15" xr:uid="{83C47AF8-99CC-412F-BD16-D8A921ADB25E}"/>
    <hyperlink ref="R17" r:id="rId16" xr:uid="{DDD4993F-8CF2-4105-9ACF-8BB8D7AAEA6A}"/>
    <hyperlink ref="R18" r:id="rId17" xr:uid="{F30F3113-B53A-402B-8EA5-2E344FAA5B54}"/>
    <hyperlink ref="R19" r:id="rId18" xr:uid="{43896854-EDBB-4E4D-8BE7-1E4AB1FFDF12}"/>
    <hyperlink ref="R20" r:id="rId19" xr:uid="{87C81B38-2543-4EB0-A961-C3BE0D83920C}"/>
    <hyperlink ref="R21" r:id="rId20" xr:uid="{3116B3C6-5AE1-4D61-9A1B-279C7735F858}"/>
    <hyperlink ref="R22" r:id="rId21" xr:uid="{33FF6161-FA35-45C2-AFC9-E7D78465CD1C}"/>
    <hyperlink ref="R23" r:id="rId22" xr:uid="{C2F62697-6169-4A58-9681-B6C51E8D933C}"/>
    <hyperlink ref="R24" r:id="rId23" xr:uid="{71C30E60-F8B8-4392-96FD-1A5CF7142C6E}"/>
    <hyperlink ref="R25" r:id="rId24" xr:uid="{65A58338-D596-43F2-A69C-F9398F3A7656}"/>
    <hyperlink ref="R26" r:id="rId25" xr:uid="{7EB7CE59-B97A-45EA-9147-09DCBF2559B5}"/>
    <hyperlink ref="R27" r:id="rId26" xr:uid="{133A729F-F4BB-45E8-9521-0772B350A57B}"/>
    <hyperlink ref="R28" r:id="rId27" xr:uid="{E5F7141B-A96C-458A-B8DF-DA89727A90AF}"/>
    <hyperlink ref="R29" r:id="rId28" xr:uid="{05DE8CCB-5495-455D-85F0-7D61810122CF}"/>
    <hyperlink ref="R30" r:id="rId29" xr:uid="{5C083633-D470-49B7-AA35-6B3151E07D09}"/>
    <hyperlink ref="R31" r:id="rId30" xr:uid="{14CCDC40-ADF6-441D-99FC-9871F5B037F1}"/>
    <hyperlink ref="R32" r:id="rId31" xr:uid="{73BCB61F-0D56-44C7-82A7-D9010EA451B1}"/>
    <hyperlink ref="R33" r:id="rId32" xr:uid="{46340832-60F6-4F19-A265-B5F9C70ECB3C}"/>
    <hyperlink ref="R34" r:id="rId33" xr:uid="{DCCCDDDC-B0C7-4D34-B381-21826783A21C}"/>
    <hyperlink ref="R35" r:id="rId34" xr:uid="{642A8DAB-93E1-4F58-92FC-704D14969B91}"/>
    <hyperlink ref="R36" r:id="rId35" xr:uid="{E23F8358-658E-4E3A-8F10-3C088716E880}"/>
    <hyperlink ref="R37" r:id="rId36" xr:uid="{C79B4D12-4420-4A88-BF2A-09A213ED5DF3}"/>
    <hyperlink ref="R38" r:id="rId37" xr:uid="{4C522F8F-3DB7-4381-A1F7-EE9763D385D5}"/>
    <hyperlink ref="R39" r:id="rId38" xr:uid="{3B366776-F9EE-4B95-AD14-6A96D29BDA84}"/>
    <hyperlink ref="R40" r:id="rId39" xr:uid="{B6D7385A-C43F-4387-AF6E-5B99C7DE2F73}"/>
    <hyperlink ref="R42" r:id="rId40" xr:uid="{56C355AB-A40F-4F1E-A72C-3C0F9CA9D102}"/>
    <hyperlink ref="R43" r:id="rId41" xr:uid="{2463228C-F866-4BC4-8F4E-CCAC67AA4710}"/>
    <hyperlink ref="R44" r:id="rId42" xr:uid="{BAE8577C-01C1-41E6-B001-5A70DE1A1F00}"/>
    <hyperlink ref="R45" r:id="rId43" xr:uid="{17D0C19A-3C5D-41EE-AEC4-B710E8DF8580}"/>
    <hyperlink ref="R46" r:id="rId44" xr:uid="{89F4C340-8460-46CE-9AC0-6D4EFCFB4D3B}"/>
    <hyperlink ref="R47" r:id="rId45" xr:uid="{D63CCC9A-7A34-4EE0-A347-5B06A39636C3}"/>
    <hyperlink ref="R48" r:id="rId46" xr:uid="{61D990C8-0147-4776-8CB9-3473981B3B75}"/>
    <hyperlink ref="R49" r:id="rId47" xr:uid="{6DEEE046-1D99-4AF4-8685-367CB5AB844C}"/>
    <hyperlink ref="R50" r:id="rId48" xr:uid="{03DC9982-7D23-4F35-A2DF-F0FCF61D9B57}"/>
    <hyperlink ref="R51" r:id="rId49" xr:uid="{4B326D1D-1AB6-4EA4-AEA8-50C5A0AA32D1}"/>
    <hyperlink ref="R52" r:id="rId50" xr:uid="{B957F7D4-E18B-41DC-A570-CE928718150B}"/>
    <hyperlink ref="R53" r:id="rId51" xr:uid="{52BA279F-CDC2-4325-B683-74F60FE34F47}"/>
    <hyperlink ref="R54" r:id="rId52" xr:uid="{DB56D5FC-0907-41AB-BD38-7AFCB9A4E986}"/>
    <hyperlink ref="R55" r:id="rId53" xr:uid="{50C5E600-65A4-4557-BAAB-06D6542A4311}"/>
    <hyperlink ref="R56" r:id="rId54" xr:uid="{97C65C6C-D4E9-4E50-8B1D-26F6C5A99691}"/>
    <hyperlink ref="R57" r:id="rId55" xr:uid="{F3C165AF-710A-4DED-90E4-2590C0DC7E51}"/>
    <hyperlink ref="R58" r:id="rId56" xr:uid="{A734250D-2DDA-46C4-A69F-31914C48F03D}"/>
    <hyperlink ref="R59" r:id="rId57" xr:uid="{C3C167B6-F214-4B2D-851E-078D300AE6CF}"/>
    <hyperlink ref="R60" r:id="rId58" xr:uid="{30AA5A48-9DFA-4A38-AB52-C1229F2A51C0}"/>
    <hyperlink ref="R61" r:id="rId59" xr:uid="{DA267BAD-6852-4EA9-9AD3-714A1FF0BF0E}"/>
    <hyperlink ref="R62" r:id="rId60" xr:uid="{3E62F979-D720-4201-A6B2-7F59609A2A8B}"/>
    <hyperlink ref="R63" r:id="rId61" xr:uid="{96C44E08-12A4-406F-B1A3-1FB219A65B37}"/>
    <hyperlink ref="R64" r:id="rId62" xr:uid="{72BD0186-1E44-4FCC-989B-CD3CA3318E33}"/>
    <hyperlink ref="R65" r:id="rId63" xr:uid="{FF38947A-7856-47F1-B080-E34D8F53BEBB}"/>
    <hyperlink ref="R66" r:id="rId64" xr:uid="{36500A2F-977F-4DA6-92D1-8492C4D66DD3}"/>
    <hyperlink ref="R67" r:id="rId65" xr:uid="{CAE3692E-796A-4FF1-984D-D2998AB5304E}"/>
    <hyperlink ref="R68" r:id="rId66" xr:uid="{4258CAAE-1197-4DC0-BA9D-4A5D1763ADD0}"/>
    <hyperlink ref="R69" r:id="rId67" xr:uid="{03AE7007-AFDA-48E4-B6A7-E0F69A1817C2}"/>
    <hyperlink ref="R70" r:id="rId68" xr:uid="{A674F6D4-34D1-43D4-A98E-4D70FB57B4DA}"/>
    <hyperlink ref="R71" r:id="rId69" xr:uid="{09FF51BF-6F1A-4C7E-AB0A-A4AF88B0D7CC}"/>
    <hyperlink ref="R72" r:id="rId70" xr:uid="{7AB1767C-555A-4DAC-A9EE-C4CF65B48B62}"/>
    <hyperlink ref="R73" r:id="rId71" xr:uid="{E79AF8F8-5807-42C0-AD8B-463C526B60B2}"/>
    <hyperlink ref="R74" r:id="rId72" xr:uid="{29DE9BC0-0D10-461F-87E5-94A38BF3347D}"/>
    <hyperlink ref="R75" r:id="rId73" xr:uid="{26293007-C84F-4D54-8570-40CA85F4E26E}"/>
    <hyperlink ref="R76" r:id="rId74" xr:uid="{C6DD2D72-763E-4922-A53A-1E48A9F8DCD2}"/>
    <hyperlink ref="R77" r:id="rId75" xr:uid="{5AADB5C0-56E0-45CF-BECF-D005C066F207}"/>
    <hyperlink ref="R78" r:id="rId76" xr:uid="{EF0C0452-77AF-444C-B8D1-66AED1312591}"/>
    <hyperlink ref="R79" r:id="rId77" xr:uid="{134DC52D-6E90-47D1-853B-2FD4D649EE62}"/>
    <hyperlink ref="R80" r:id="rId78" xr:uid="{E0579F71-769B-4829-AF4E-A98F831B02B8}"/>
    <hyperlink ref="R81" r:id="rId79" xr:uid="{7ACC6938-60D9-49AA-8163-1E383659694B}"/>
    <hyperlink ref="R82" r:id="rId80" xr:uid="{BD2EAFCE-D6FD-4A78-BDEE-B179A8114ADC}"/>
    <hyperlink ref="R83" r:id="rId81" xr:uid="{45D2B3BD-F5B2-49D1-BD44-AECBDDA9E3FB}"/>
    <hyperlink ref="R84" r:id="rId82" xr:uid="{1346EC64-8AFF-4481-A222-CFC631DA4C98}"/>
    <hyperlink ref="R85" r:id="rId83" xr:uid="{821C2A2D-3B06-4554-9667-669BE78A3297}"/>
    <hyperlink ref="R86" r:id="rId84" xr:uid="{6ADCBC83-8F4F-4867-B7CE-BB04614DB20F}"/>
    <hyperlink ref="R87" r:id="rId85" xr:uid="{6A140F05-308F-4349-82FB-9AB53A486E42}"/>
    <hyperlink ref="R88" r:id="rId86" xr:uid="{98F3BEEB-18EE-4BED-9E72-59CDDF8CDC4E}"/>
    <hyperlink ref="R89" r:id="rId87" xr:uid="{6ECDFC54-EE06-4138-B367-1D4ADDB11F9C}"/>
    <hyperlink ref="R90" r:id="rId88" xr:uid="{9C368CCB-0006-4E87-956F-C4F55CEE3CD6}"/>
    <hyperlink ref="R91" r:id="rId89" xr:uid="{43286A16-6A3D-42D7-BB2D-34FC9B2A5D06}"/>
    <hyperlink ref="R92" r:id="rId90" xr:uid="{729BB4E0-1048-46B1-86DD-DFD84A5D1C27}"/>
    <hyperlink ref="R93" r:id="rId91" xr:uid="{6F97E2BE-C320-442A-AD57-54FFCB4D1552}"/>
    <hyperlink ref="R94" r:id="rId92" xr:uid="{1C8D8DD4-85BD-42C4-BC03-9135565F1FFE}"/>
    <hyperlink ref="R95" r:id="rId93" xr:uid="{00D2240B-EF1C-40A4-932E-33F65D2A3AAD}"/>
    <hyperlink ref="R96" r:id="rId94" xr:uid="{181BA7CE-CEBC-4E50-AC73-9E74B6837155}"/>
    <hyperlink ref="R97" r:id="rId95" xr:uid="{874B625B-163D-4B69-B5B2-1B7FDBBDA98E}"/>
    <hyperlink ref="R98" r:id="rId96" xr:uid="{180AFB8B-3B5D-4D0B-9D12-4CF8C8D7646D}"/>
    <hyperlink ref="R99" r:id="rId97" xr:uid="{27E0C4CB-5CAC-45C8-BB28-A6E52D3DA0E1}"/>
    <hyperlink ref="R100" r:id="rId98" xr:uid="{7F57821A-164A-4A1F-9B68-C40B75386E94}"/>
    <hyperlink ref="R101" r:id="rId99" xr:uid="{16829EAA-7B33-4C4D-914C-69794E833696}"/>
    <hyperlink ref="R102" r:id="rId100" xr:uid="{951DAD86-49F2-47C9-BD8B-538AF9FC9AA9}"/>
    <hyperlink ref="R103" r:id="rId101" xr:uid="{C3A0B052-BE39-4762-8B84-83F4E4AF3F2C}"/>
    <hyperlink ref="R104" r:id="rId102" xr:uid="{4DFC3633-0EF6-477A-8824-D6C9EEF9E169}"/>
    <hyperlink ref="R105" r:id="rId103" xr:uid="{4D057A05-6B05-4056-8045-3EF475E56699}"/>
    <hyperlink ref="R106" r:id="rId104" xr:uid="{1FA17211-E52C-484A-976B-51D6A5B47B8F}"/>
    <hyperlink ref="R107" r:id="rId105" xr:uid="{3975F4A7-DB1F-4907-8346-8268DCB78CA0}"/>
    <hyperlink ref="R108" r:id="rId106" xr:uid="{F83C556C-33EE-4BBF-B530-EF13CEDF0936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49F4A-146E-428C-8499-6532D1B71EC3}">
  <dimension ref="A1:X3"/>
  <sheetViews>
    <sheetView topLeftCell="E1" workbookViewId="0">
      <selection activeCell="L4" sqref="L4"/>
    </sheetView>
  </sheetViews>
  <sheetFormatPr baseColWidth="10" defaultRowHeight="14.4" x14ac:dyDescent="0.3"/>
  <sheetData>
    <row r="1" spans="1:24" x14ac:dyDescent="0.3">
      <c r="A1" s="1" t="s">
        <v>0</v>
      </c>
      <c r="B1" s="3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2667</v>
      </c>
      <c r="M1" s="1" t="s">
        <v>11</v>
      </c>
      <c r="N1" s="1" t="s">
        <v>12</v>
      </c>
      <c r="O1" s="1" t="s">
        <v>13</v>
      </c>
      <c r="P1" s="1" t="s">
        <v>2668</v>
      </c>
      <c r="Q1" s="1" t="s">
        <v>14</v>
      </c>
      <c r="R1" s="1" t="s">
        <v>15</v>
      </c>
      <c r="S1" s="1" t="s">
        <v>2669</v>
      </c>
      <c r="T1" s="1" t="s">
        <v>16</v>
      </c>
      <c r="U1" s="1" t="s">
        <v>17</v>
      </c>
      <c r="V1" s="4" t="s">
        <v>2372</v>
      </c>
      <c r="W1" s="4" t="s">
        <v>2673</v>
      </c>
      <c r="X1" s="4" t="s">
        <v>2655</v>
      </c>
    </row>
    <row r="2" spans="1:24" x14ac:dyDescent="0.3">
      <c r="A2" s="1" t="s">
        <v>142</v>
      </c>
      <c r="B2" s="1" t="s">
        <v>143</v>
      </c>
      <c r="C2" s="1"/>
      <c r="D2" s="2">
        <v>45559</v>
      </c>
      <c r="E2" s="1" t="s">
        <v>144</v>
      </c>
      <c r="F2" s="1" t="s">
        <v>21</v>
      </c>
      <c r="G2" s="1" t="s">
        <v>22</v>
      </c>
      <c r="H2" s="1" t="s">
        <v>23</v>
      </c>
      <c r="I2" s="1" t="s">
        <v>145</v>
      </c>
      <c r="J2" s="1" t="s">
        <v>146</v>
      </c>
      <c r="K2" s="1"/>
      <c r="L2" s="2">
        <v>45099</v>
      </c>
      <c r="M2" s="2">
        <v>45294</v>
      </c>
      <c r="N2" s="2">
        <v>45337</v>
      </c>
      <c r="O2" s="2">
        <v>45559</v>
      </c>
      <c r="P2" s="1">
        <v>0</v>
      </c>
      <c r="Q2" s="1"/>
      <c r="R2" s="2">
        <v>45611</v>
      </c>
      <c r="S2" s="2" t="s">
        <v>2386</v>
      </c>
      <c r="T2" s="1" t="s">
        <v>147</v>
      </c>
      <c r="U2" s="5" t="s">
        <v>148</v>
      </c>
      <c r="V2">
        <v>8</v>
      </c>
      <c r="W2">
        <v>0</v>
      </c>
      <c r="X2">
        <v>265</v>
      </c>
    </row>
    <row r="3" spans="1:24" x14ac:dyDescent="0.3">
      <c r="A3" s="1" t="s">
        <v>729</v>
      </c>
      <c r="B3" s="1" t="s">
        <v>730</v>
      </c>
      <c r="C3" s="1"/>
      <c r="D3" s="2">
        <v>45293</v>
      </c>
      <c r="E3" s="1" t="s">
        <v>144</v>
      </c>
      <c r="F3" s="1" t="s">
        <v>21</v>
      </c>
      <c r="G3" s="1" t="s">
        <v>22</v>
      </c>
      <c r="H3" s="1" t="s">
        <v>23</v>
      </c>
      <c r="I3" s="1" t="s">
        <v>542</v>
      </c>
      <c r="J3" s="1" t="s">
        <v>543</v>
      </c>
      <c r="K3" s="1"/>
      <c r="L3" s="20" t="s">
        <v>2675</v>
      </c>
      <c r="M3" s="2">
        <v>44385</v>
      </c>
      <c r="N3" s="2">
        <v>44537</v>
      </c>
      <c r="O3" s="2">
        <v>45195</v>
      </c>
      <c r="P3" s="1">
        <v>1</v>
      </c>
      <c r="Q3" s="1"/>
      <c r="R3" s="2">
        <v>45196</v>
      </c>
      <c r="S3" s="2" t="s">
        <v>2386</v>
      </c>
      <c r="T3" s="1" t="s">
        <v>731</v>
      </c>
      <c r="U3" s="5" t="s">
        <v>732</v>
      </c>
      <c r="V3">
        <v>7</v>
      </c>
      <c r="W3">
        <v>1</v>
      </c>
      <c r="X3">
        <v>908</v>
      </c>
    </row>
  </sheetData>
  <hyperlinks>
    <hyperlink ref="U2" r:id="rId1" xr:uid="{86A2FBD7-0166-49D9-9FBD-CB35A317B271}"/>
    <hyperlink ref="U3" r:id="rId2" xr:uid="{A2BDCF46-1978-49CF-ABC3-52204080B692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FF94D-8BB7-429C-8112-2DF20161D93F}">
  <dimension ref="A1:V194"/>
  <sheetViews>
    <sheetView topLeftCell="B1" zoomScale="80" zoomScaleNormal="80" workbookViewId="0">
      <selection activeCell="U2" sqref="U2"/>
    </sheetView>
  </sheetViews>
  <sheetFormatPr baseColWidth="10" defaultRowHeight="14.4" x14ac:dyDescent="0.3"/>
  <cols>
    <col min="1" max="2" width="59.6640625" customWidth="1"/>
    <col min="3" max="3" width="26.88671875" customWidth="1"/>
    <col min="6" max="6" width="24.44140625" customWidth="1"/>
    <col min="8" max="8" width="25.44140625" bestFit="1" customWidth="1"/>
  </cols>
  <sheetData>
    <row r="1" spans="1:22" x14ac:dyDescent="0.3">
      <c r="A1" s="1" t="s">
        <v>0</v>
      </c>
      <c r="B1" s="1" t="s">
        <v>5</v>
      </c>
      <c r="C1" s="3" t="s">
        <v>1</v>
      </c>
      <c r="D1" s="1" t="s">
        <v>3</v>
      </c>
      <c r="E1" s="1" t="s">
        <v>4</v>
      </c>
      <c r="F1" s="1" t="s">
        <v>7</v>
      </c>
      <c r="G1" s="1" t="s">
        <v>10</v>
      </c>
      <c r="H1" s="4" t="s">
        <v>2656</v>
      </c>
      <c r="I1" s="1" t="s">
        <v>11</v>
      </c>
      <c r="J1" s="1" t="s">
        <v>12</v>
      </c>
      <c r="K1" s="1" t="s">
        <v>13</v>
      </c>
      <c r="L1" s="1" t="s">
        <v>14</v>
      </c>
      <c r="M1" s="1" t="s">
        <v>15</v>
      </c>
      <c r="N1" s="4" t="s">
        <v>2670</v>
      </c>
      <c r="O1" s="4" t="s">
        <v>2671</v>
      </c>
      <c r="P1" s="4" t="s">
        <v>2672</v>
      </c>
      <c r="Q1" s="4" t="s">
        <v>2669</v>
      </c>
      <c r="R1" s="1" t="s">
        <v>16</v>
      </c>
      <c r="S1" s="1" t="s">
        <v>17</v>
      </c>
      <c r="T1" s="4" t="s">
        <v>2372</v>
      </c>
      <c r="U1" s="4" t="s">
        <v>2673</v>
      </c>
      <c r="V1" s="4" t="s">
        <v>2655</v>
      </c>
    </row>
    <row r="2" spans="1:22" x14ac:dyDescent="0.3">
      <c r="A2" s="1" t="s">
        <v>356</v>
      </c>
      <c r="B2" s="1"/>
      <c r="C2" s="1" t="s">
        <v>357</v>
      </c>
      <c r="D2" s="2">
        <v>45512</v>
      </c>
      <c r="E2" s="1" t="s">
        <v>98</v>
      </c>
      <c r="F2" s="1" t="s">
        <v>23</v>
      </c>
      <c r="G2" s="1" t="s">
        <v>360</v>
      </c>
      <c r="H2" s="16">
        <v>44281</v>
      </c>
      <c r="I2" s="2">
        <v>44355</v>
      </c>
      <c r="J2" s="2">
        <v>44462</v>
      </c>
      <c r="K2" s="2">
        <v>45469</v>
      </c>
      <c r="L2" s="2">
        <v>45512</v>
      </c>
      <c r="M2" s="2">
        <v>45495</v>
      </c>
      <c r="N2" s="4">
        <v>7</v>
      </c>
      <c r="O2" s="4" t="s">
        <v>2408</v>
      </c>
      <c r="P2" s="4" t="s">
        <v>2409</v>
      </c>
      <c r="Q2" s="16" t="s">
        <v>2386</v>
      </c>
      <c r="R2" s="1" t="s">
        <v>361</v>
      </c>
      <c r="S2" s="5" t="s">
        <v>362</v>
      </c>
      <c r="T2">
        <v>9</v>
      </c>
      <c r="U2">
        <v>2</v>
      </c>
      <c r="V2">
        <v>1157</v>
      </c>
    </row>
    <row r="3" spans="1:22" x14ac:dyDescent="0.3">
      <c r="A3" s="1" t="s">
        <v>373</v>
      </c>
      <c r="B3" s="1"/>
      <c r="C3" s="1" t="s">
        <v>374</v>
      </c>
      <c r="D3" s="2">
        <v>45502</v>
      </c>
      <c r="E3" s="1" t="s">
        <v>98</v>
      </c>
      <c r="F3" s="1" t="s">
        <v>23</v>
      </c>
      <c r="G3" s="1" t="s">
        <v>375</v>
      </c>
      <c r="H3" s="30" t="s">
        <v>2411</v>
      </c>
      <c r="I3" s="2">
        <v>44327</v>
      </c>
      <c r="J3" s="2">
        <v>44587</v>
      </c>
      <c r="K3" s="2">
        <v>45469</v>
      </c>
      <c r="L3" s="2">
        <v>45502</v>
      </c>
      <c r="M3" s="2">
        <v>45487</v>
      </c>
      <c r="N3" s="4">
        <v>3</v>
      </c>
      <c r="O3" s="16" t="s">
        <v>2456</v>
      </c>
      <c r="P3" s="16" t="s">
        <v>2457</v>
      </c>
      <c r="Q3" s="16" t="s">
        <v>2386</v>
      </c>
      <c r="R3" s="1"/>
      <c r="S3" s="1" t="s">
        <v>376</v>
      </c>
      <c r="T3">
        <v>10</v>
      </c>
      <c r="U3">
        <v>2</v>
      </c>
      <c r="V3">
        <v>1175</v>
      </c>
    </row>
    <row r="4" spans="1:22" x14ac:dyDescent="0.3">
      <c r="A4" s="1" t="s">
        <v>540</v>
      </c>
      <c r="B4" s="1"/>
      <c r="C4" s="1" t="s">
        <v>541</v>
      </c>
      <c r="D4" s="2">
        <v>45467</v>
      </c>
      <c r="E4" s="1" t="s">
        <v>98</v>
      </c>
      <c r="F4" s="1" t="s">
        <v>23</v>
      </c>
      <c r="G4" s="1" t="s">
        <v>544</v>
      </c>
      <c r="H4" s="30" t="s">
        <v>2412</v>
      </c>
      <c r="I4" s="2">
        <v>44503</v>
      </c>
      <c r="J4" s="2">
        <v>44832</v>
      </c>
      <c r="K4" s="2">
        <v>45195</v>
      </c>
      <c r="L4" s="2">
        <v>45238</v>
      </c>
      <c r="M4" s="2">
        <v>45202</v>
      </c>
      <c r="N4" s="4">
        <v>2</v>
      </c>
      <c r="O4" s="16" t="s">
        <v>2458</v>
      </c>
      <c r="P4" s="16" t="s">
        <v>2459</v>
      </c>
      <c r="Q4" s="16" t="s">
        <v>2386</v>
      </c>
      <c r="R4" s="1" t="s">
        <v>410</v>
      </c>
      <c r="S4" s="1" t="s">
        <v>545</v>
      </c>
      <c r="T4">
        <v>11</v>
      </c>
      <c r="U4">
        <v>1</v>
      </c>
      <c r="V4">
        <v>964</v>
      </c>
    </row>
    <row r="5" spans="1:22" x14ac:dyDescent="0.3">
      <c r="A5" s="1" t="s">
        <v>555</v>
      </c>
      <c r="B5" s="1"/>
      <c r="C5" s="1" t="s">
        <v>556</v>
      </c>
      <c r="D5" s="2">
        <v>45455</v>
      </c>
      <c r="E5" s="1" t="s">
        <v>98</v>
      </c>
      <c r="F5" s="1" t="s">
        <v>23</v>
      </c>
      <c r="G5" s="1" t="s">
        <v>559</v>
      </c>
      <c r="H5" s="30" t="s">
        <v>2413</v>
      </c>
      <c r="I5" s="2">
        <v>44187</v>
      </c>
      <c r="J5" s="2">
        <v>44344</v>
      </c>
      <c r="K5" s="2">
        <v>45412</v>
      </c>
      <c r="L5" s="2">
        <v>45455</v>
      </c>
      <c r="M5" s="2">
        <v>45518</v>
      </c>
      <c r="N5" s="4">
        <v>3</v>
      </c>
      <c r="O5" s="16" t="s">
        <v>2460</v>
      </c>
      <c r="P5" s="16" t="s">
        <v>2461</v>
      </c>
      <c r="Q5" s="16" t="s">
        <v>2386</v>
      </c>
      <c r="R5" s="1" t="s">
        <v>560</v>
      </c>
      <c r="S5" s="1" t="s">
        <v>561</v>
      </c>
      <c r="T5">
        <v>11</v>
      </c>
      <c r="U5">
        <v>3</v>
      </c>
      <c r="V5">
        <v>1268</v>
      </c>
    </row>
    <row r="6" spans="1:22" x14ac:dyDescent="0.3">
      <c r="A6" s="1" t="s">
        <v>629</v>
      </c>
      <c r="B6" s="1"/>
      <c r="C6" s="1" t="s">
        <v>630</v>
      </c>
      <c r="D6" s="2">
        <v>45364</v>
      </c>
      <c r="E6" s="1" t="s">
        <v>98</v>
      </c>
      <c r="F6" s="1" t="s">
        <v>23</v>
      </c>
      <c r="G6" s="1" t="s">
        <v>633</v>
      </c>
      <c r="H6" s="30" t="s">
        <v>2414</v>
      </c>
      <c r="I6" s="2">
        <v>44301</v>
      </c>
      <c r="J6" s="2">
        <v>44399</v>
      </c>
      <c r="K6" s="2">
        <v>45321</v>
      </c>
      <c r="L6" s="2">
        <v>45364</v>
      </c>
      <c r="M6" s="2">
        <v>45265</v>
      </c>
      <c r="N6" s="4">
        <v>3</v>
      </c>
      <c r="O6" s="16" t="s">
        <v>2462</v>
      </c>
      <c r="P6" s="16" t="s">
        <v>2463</v>
      </c>
      <c r="Q6" s="16" t="s">
        <v>2386</v>
      </c>
      <c r="R6" s="1" t="s">
        <v>634</v>
      </c>
      <c r="S6" s="1" t="s">
        <v>635</v>
      </c>
      <c r="T6">
        <v>9</v>
      </c>
      <c r="U6">
        <v>2</v>
      </c>
      <c r="V6">
        <v>1063</v>
      </c>
    </row>
    <row r="7" spans="1:22" x14ac:dyDescent="0.3">
      <c r="A7" s="1" t="s">
        <v>640</v>
      </c>
      <c r="B7" s="1"/>
      <c r="C7" s="1" t="s">
        <v>641</v>
      </c>
      <c r="D7" s="2">
        <v>45362</v>
      </c>
      <c r="E7" s="1" t="s">
        <v>98</v>
      </c>
      <c r="F7" s="1" t="s">
        <v>23</v>
      </c>
      <c r="G7" s="1" t="s">
        <v>642</v>
      </c>
      <c r="H7" s="30" t="s">
        <v>2415</v>
      </c>
      <c r="I7" s="2">
        <v>43699</v>
      </c>
      <c r="J7" s="2">
        <v>43818</v>
      </c>
      <c r="K7" s="2">
        <v>45323</v>
      </c>
      <c r="L7" s="2">
        <v>45362</v>
      </c>
      <c r="M7" s="2">
        <v>45383</v>
      </c>
      <c r="N7" s="4">
        <v>5</v>
      </c>
      <c r="O7" s="16" t="s">
        <v>2464</v>
      </c>
      <c r="P7" s="16" t="s">
        <v>2465</v>
      </c>
      <c r="Q7" s="16" t="s">
        <v>2386</v>
      </c>
      <c r="R7" s="1" t="s">
        <v>643</v>
      </c>
      <c r="S7" s="1" t="s">
        <v>644</v>
      </c>
      <c r="T7">
        <v>20</v>
      </c>
      <c r="U7">
        <v>1</v>
      </c>
      <c r="V7">
        <v>1663</v>
      </c>
    </row>
    <row r="8" spans="1:22" x14ac:dyDescent="0.3">
      <c r="A8" s="1" t="s">
        <v>681</v>
      </c>
      <c r="B8" s="1"/>
      <c r="C8" s="1" t="s">
        <v>682</v>
      </c>
      <c r="D8" s="2">
        <v>45327</v>
      </c>
      <c r="E8" s="1" t="s">
        <v>98</v>
      </c>
      <c r="F8" s="1" t="s">
        <v>23</v>
      </c>
      <c r="G8" s="1" t="s">
        <v>683</v>
      </c>
      <c r="H8" s="16" t="s">
        <v>2416</v>
      </c>
      <c r="I8" s="2">
        <v>44284</v>
      </c>
      <c r="J8" s="2">
        <v>44484</v>
      </c>
      <c r="K8" s="2">
        <v>45274</v>
      </c>
      <c r="L8" s="2">
        <v>45327</v>
      </c>
      <c r="M8" s="2">
        <v>45302</v>
      </c>
      <c r="N8" s="4">
        <v>1</v>
      </c>
      <c r="O8" s="16">
        <v>44610</v>
      </c>
      <c r="P8" s="16">
        <v>44736</v>
      </c>
      <c r="Q8" s="16" t="s">
        <v>2410</v>
      </c>
      <c r="R8" s="1" t="s">
        <v>684</v>
      </c>
      <c r="S8" s="1" t="s">
        <v>685</v>
      </c>
      <c r="T8">
        <v>11</v>
      </c>
      <c r="U8">
        <v>2</v>
      </c>
      <c r="V8">
        <v>1043</v>
      </c>
    </row>
    <row r="9" spans="1:22" x14ac:dyDescent="0.3">
      <c r="A9" s="1" t="s">
        <v>697</v>
      </c>
      <c r="B9" s="1"/>
      <c r="C9" s="1" t="s">
        <v>698</v>
      </c>
      <c r="D9" s="2">
        <v>45322</v>
      </c>
      <c r="E9" s="1" t="s">
        <v>98</v>
      </c>
      <c r="F9" s="1" t="s">
        <v>23</v>
      </c>
      <c r="G9" s="1" t="s">
        <v>699</v>
      </c>
      <c r="H9" s="30" t="s">
        <v>2417</v>
      </c>
      <c r="I9" s="2">
        <v>44018</v>
      </c>
      <c r="J9" s="2">
        <v>44144</v>
      </c>
      <c r="K9" s="2">
        <v>45225</v>
      </c>
      <c r="L9" s="2">
        <v>45259</v>
      </c>
      <c r="M9" s="2">
        <v>45269</v>
      </c>
      <c r="N9" s="4">
        <v>2</v>
      </c>
      <c r="O9" s="16" t="s">
        <v>2466</v>
      </c>
      <c r="P9" s="16" t="s">
        <v>2467</v>
      </c>
      <c r="Q9" s="16" t="s">
        <v>2386</v>
      </c>
      <c r="R9" s="1" t="s">
        <v>700</v>
      </c>
      <c r="S9" s="1" t="s">
        <v>701</v>
      </c>
      <c r="T9">
        <v>13</v>
      </c>
      <c r="U9">
        <v>2</v>
      </c>
      <c r="V9">
        <v>1304</v>
      </c>
    </row>
    <row r="10" spans="1:22" x14ac:dyDescent="0.3">
      <c r="A10" s="1" t="s">
        <v>690</v>
      </c>
      <c r="B10" s="1"/>
      <c r="C10" s="1" t="s">
        <v>691</v>
      </c>
      <c r="D10" s="2">
        <v>45322</v>
      </c>
      <c r="E10" s="1" t="s">
        <v>98</v>
      </c>
      <c r="F10" s="1" t="s">
        <v>23</v>
      </c>
      <c r="G10" s="1" t="s">
        <v>694</v>
      </c>
      <c r="H10" s="30" t="s">
        <v>2418</v>
      </c>
      <c r="I10" s="2">
        <v>44230</v>
      </c>
      <c r="J10" s="2">
        <v>44375</v>
      </c>
      <c r="K10" s="2">
        <v>45225</v>
      </c>
      <c r="L10" s="2">
        <v>45259</v>
      </c>
      <c r="M10" s="2">
        <v>45256</v>
      </c>
      <c r="N10" s="4">
        <v>7</v>
      </c>
      <c r="O10" s="16" t="s">
        <v>2468</v>
      </c>
      <c r="P10" s="16" t="s">
        <v>2469</v>
      </c>
      <c r="Q10" s="16" t="s">
        <v>2386</v>
      </c>
      <c r="R10" s="1" t="s">
        <v>695</v>
      </c>
      <c r="S10" s="1" t="s">
        <v>696</v>
      </c>
      <c r="T10">
        <v>11</v>
      </c>
      <c r="U10">
        <v>3</v>
      </c>
      <c r="V10">
        <v>1092</v>
      </c>
    </row>
    <row r="11" spans="1:22" x14ac:dyDescent="0.3">
      <c r="A11" s="1" t="s">
        <v>709</v>
      </c>
      <c r="B11" s="1"/>
      <c r="C11" s="1" t="s">
        <v>710</v>
      </c>
      <c r="D11" s="2">
        <v>45315</v>
      </c>
      <c r="E11" s="1" t="s">
        <v>98</v>
      </c>
      <c r="F11" s="1" t="s">
        <v>23</v>
      </c>
      <c r="G11" s="1" t="s">
        <v>711</v>
      </c>
      <c r="H11" s="16" t="s">
        <v>2419</v>
      </c>
      <c r="I11" s="2">
        <v>43635</v>
      </c>
      <c r="J11" s="1"/>
      <c r="K11" s="2">
        <v>45259</v>
      </c>
      <c r="L11" s="2">
        <v>45315</v>
      </c>
      <c r="M11" s="1"/>
      <c r="N11" s="4">
        <v>8</v>
      </c>
      <c r="O11" s="4" t="s">
        <v>2470</v>
      </c>
      <c r="P11" s="4" t="s">
        <v>2471</v>
      </c>
      <c r="Q11" s="4" t="s">
        <v>2410</v>
      </c>
      <c r="R11" s="1" t="s">
        <v>712</v>
      </c>
      <c r="S11" s="1" t="s">
        <v>713</v>
      </c>
      <c r="T11">
        <v>22</v>
      </c>
      <c r="U11">
        <v>2</v>
      </c>
      <c r="V11">
        <v>1680</v>
      </c>
    </row>
    <row r="12" spans="1:22" x14ac:dyDescent="0.3">
      <c r="A12" s="1" t="s">
        <v>714</v>
      </c>
      <c r="B12" s="1"/>
      <c r="C12" s="1" t="s">
        <v>715</v>
      </c>
      <c r="D12" s="2">
        <v>45313</v>
      </c>
      <c r="E12" s="1" t="s">
        <v>98</v>
      </c>
      <c r="F12" s="1" t="s">
        <v>23</v>
      </c>
      <c r="G12" s="1" t="s">
        <v>716</v>
      </c>
      <c r="H12" s="30" t="s">
        <v>2420</v>
      </c>
      <c r="I12" s="2">
        <v>43307</v>
      </c>
      <c r="J12" s="2">
        <v>43545</v>
      </c>
      <c r="K12" s="2">
        <v>45259</v>
      </c>
      <c r="L12" s="2">
        <v>45313</v>
      </c>
      <c r="M12" s="2">
        <v>45284</v>
      </c>
      <c r="N12" s="4">
        <v>3</v>
      </c>
      <c r="O12" s="16" t="s">
        <v>2472</v>
      </c>
      <c r="P12" s="16" t="s">
        <v>2473</v>
      </c>
      <c r="Q12" s="16" t="s">
        <v>2386</v>
      </c>
      <c r="R12" s="1" t="s">
        <v>717</v>
      </c>
      <c r="S12" s="1" t="s">
        <v>718</v>
      </c>
      <c r="T12">
        <v>28</v>
      </c>
      <c r="U12">
        <v>3</v>
      </c>
      <c r="V12">
        <v>2006</v>
      </c>
    </row>
    <row r="13" spans="1:22" x14ac:dyDescent="0.3">
      <c r="A13" s="1" t="s">
        <v>781</v>
      </c>
      <c r="B13" s="1"/>
      <c r="C13" s="1" t="s">
        <v>782</v>
      </c>
      <c r="D13" s="2">
        <v>45274</v>
      </c>
      <c r="E13" s="1" t="s">
        <v>98</v>
      </c>
      <c r="F13" s="1" t="s">
        <v>23</v>
      </c>
      <c r="G13" s="1" t="s">
        <v>783</v>
      </c>
      <c r="H13" s="30" t="s">
        <v>2421</v>
      </c>
      <c r="I13" s="2">
        <v>44473</v>
      </c>
      <c r="J13" s="2">
        <v>44643</v>
      </c>
      <c r="K13" s="2">
        <v>44984</v>
      </c>
      <c r="L13" s="2">
        <v>45036</v>
      </c>
      <c r="M13" s="2">
        <v>45097</v>
      </c>
      <c r="N13" s="4">
        <v>4</v>
      </c>
      <c r="O13" s="16" t="s">
        <v>2474</v>
      </c>
      <c r="P13" s="16" t="s">
        <v>2475</v>
      </c>
      <c r="Q13" s="16" t="s">
        <v>2386</v>
      </c>
      <c r="R13" s="1"/>
      <c r="S13" s="1" t="s">
        <v>784</v>
      </c>
      <c r="T13">
        <v>11</v>
      </c>
      <c r="U13">
        <v>1</v>
      </c>
      <c r="V13">
        <v>801</v>
      </c>
    </row>
    <row r="14" spans="1:22" x14ac:dyDescent="0.3">
      <c r="A14" s="1" t="s">
        <v>1117</v>
      </c>
      <c r="B14" s="1"/>
      <c r="C14" s="1" t="s">
        <v>1118</v>
      </c>
      <c r="D14" s="2">
        <v>45267</v>
      </c>
      <c r="E14" s="1" t="s">
        <v>98</v>
      </c>
      <c r="F14" s="1" t="s">
        <v>23</v>
      </c>
      <c r="G14" s="1" t="s">
        <v>1119</v>
      </c>
      <c r="H14" s="16" t="s">
        <v>2422</v>
      </c>
      <c r="I14" s="2">
        <v>43140</v>
      </c>
      <c r="J14" s="2">
        <v>43222</v>
      </c>
      <c r="K14" s="2">
        <v>44496</v>
      </c>
      <c r="L14" s="2">
        <v>44552</v>
      </c>
      <c r="M14" s="2">
        <v>44506</v>
      </c>
      <c r="N14" s="4">
        <v>4</v>
      </c>
      <c r="O14" s="16" t="s">
        <v>2476</v>
      </c>
      <c r="P14" s="16" t="s">
        <v>2477</v>
      </c>
      <c r="Q14" s="16" t="s">
        <v>2410</v>
      </c>
      <c r="R14" s="1" t="s">
        <v>1120</v>
      </c>
      <c r="S14" s="1" t="s">
        <v>1121</v>
      </c>
      <c r="T14">
        <v>28</v>
      </c>
      <c r="U14">
        <v>3</v>
      </c>
      <c r="V14">
        <v>2127</v>
      </c>
    </row>
    <row r="15" spans="1:22" x14ac:dyDescent="0.3">
      <c r="A15" s="1" t="s">
        <v>1375</v>
      </c>
      <c r="B15" s="1"/>
      <c r="C15" s="1" t="s">
        <v>1376</v>
      </c>
      <c r="D15" s="2">
        <v>45267</v>
      </c>
      <c r="E15" s="1" t="s">
        <v>98</v>
      </c>
      <c r="F15" s="1" t="s">
        <v>23</v>
      </c>
      <c r="G15" s="1" t="s">
        <v>1377</v>
      </c>
      <c r="H15" s="30" t="s">
        <v>2423</v>
      </c>
      <c r="I15" s="2">
        <v>43200</v>
      </c>
      <c r="J15" s="2">
        <v>43298</v>
      </c>
      <c r="K15" s="2">
        <v>44677</v>
      </c>
      <c r="L15" s="2">
        <v>44746</v>
      </c>
      <c r="M15" s="2">
        <v>44678</v>
      </c>
      <c r="N15" s="4">
        <v>7</v>
      </c>
      <c r="O15" s="16" t="s">
        <v>2478</v>
      </c>
      <c r="P15" s="16" t="s">
        <v>2479</v>
      </c>
      <c r="Q15" s="16" t="s">
        <v>2386</v>
      </c>
      <c r="R15" s="1" t="s">
        <v>727</v>
      </c>
      <c r="S15" s="1" t="s">
        <v>1378</v>
      </c>
      <c r="T15">
        <v>35</v>
      </c>
      <c r="U15">
        <v>6</v>
      </c>
      <c r="V15">
        <v>2067</v>
      </c>
    </row>
    <row r="16" spans="1:22" x14ac:dyDescent="0.3">
      <c r="A16" s="1" t="s">
        <v>1449</v>
      </c>
      <c r="B16" s="1"/>
      <c r="C16" s="1" t="s">
        <v>1450</v>
      </c>
      <c r="D16" s="2">
        <v>45267</v>
      </c>
      <c r="E16" s="1" t="s">
        <v>98</v>
      </c>
      <c r="F16" s="1" t="s">
        <v>23</v>
      </c>
      <c r="G16" s="1" t="s">
        <v>1451</v>
      </c>
      <c r="H16" s="16" t="s">
        <v>2424</v>
      </c>
      <c r="I16" s="2">
        <v>43220</v>
      </c>
      <c r="J16" s="2">
        <v>43566</v>
      </c>
      <c r="K16" s="2">
        <v>44743</v>
      </c>
      <c r="L16" s="2">
        <v>44847</v>
      </c>
      <c r="M16" s="2">
        <v>44788</v>
      </c>
      <c r="N16" s="4">
        <v>2</v>
      </c>
      <c r="O16" s="16" t="s">
        <v>2480</v>
      </c>
      <c r="P16" s="16" t="s">
        <v>2481</v>
      </c>
      <c r="Q16" s="16" t="s">
        <v>2410</v>
      </c>
      <c r="R16" s="1" t="s">
        <v>392</v>
      </c>
      <c r="S16" s="1" t="s">
        <v>1452</v>
      </c>
      <c r="T16">
        <v>24</v>
      </c>
      <c r="U16">
        <v>2</v>
      </c>
      <c r="V16">
        <v>2047</v>
      </c>
    </row>
    <row r="17" spans="1:22" x14ac:dyDescent="0.3">
      <c r="A17" s="1" t="s">
        <v>995</v>
      </c>
      <c r="B17" s="1"/>
      <c r="C17" s="1" t="s">
        <v>996</v>
      </c>
      <c r="D17" s="2">
        <v>45267</v>
      </c>
      <c r="E17" s="1" t="s">
        <v>98</v>
      </c>
      <c r="F17" s="1" t="s">
        <v>23</v>
      </c>
      <c r="G17" s="1" t="s">
        <v>997</v>
      </c>
      <c r="H17" s="16" t="s">
        <v>2425</v>
      </c>
      <c r="I17" s="2">
        <v>43272</v>
      </c>
      <c r="J17" s="2">
        <v>43448</v>
      </c>
      <c r="K17" s="2">
        <v>44341</v>
      </c>
      <c r="L17" s="2">
        <v>44378</v>
      </c>
      <c r="M17" s="2">
        <v>44389</v>
      </c>
      <c r="N17" s="4">
        <v>7</v>
      </c>
      <c r="O17" s="16" t="s">
        <v>2482</v>
      </c>
      <c r="P17" s="16" t="s">
        <v>2483</v>
      </c>
      <c r="Q17" s="16" t="s">
        <v>2410</v>
      </c>
      <c r="R17" s="1" t="s">
        <v>998</v>
      </c>
      <c r="S17" s="1" t="s">
        <v>999</v>
      </c>
      <c r="T17">
        <v>32</v>
      </c>
      <c r="U17">
        <v>2</v>
      </c>
      <c r="V17">
        <v>1995</v>
      </c>
    </row>
    <row r="18" spans="1:22" x14ac:dyDescent="0.3">
      <c r="A18" s="1" t="s">
        <v>1365</v>
      </c>
      <c r="B18" s="1"/>
      <c r="C18" s="1" t="s">
        <v>1366</v>
      </c>
      <c r="D18" s="2">
        <v>45267</v>
      </c>
      <c r="E18" s="1" t="s">
        <v>98</v>
      </c>
      <c r="F18" s="1" t="s">
        <v>23</v>
      </c>
      <c r="G18" s="1" t="s">
        <v>1367</v>
      </c>
      <c r="H18" s="30" t="s">
        <v>2426</v>
      </c>
      <c r="I18" s="2">
        <v>43284</v>
      </c>
      <c r="J18" s="2">
        <v>43392</v>
      </c>
      <c r="K18" s="2">
        <v>44524</v>
      </c>
      <c r="L18" s="2">
        <v>44582</v>
      </c>
      <c r="M18" s="2">
        <v>44532</v>
      </c>
      <c r="N18" s="4">
        <v>7</v>
      </c>
      <c r="O18" s="16" t="s">
        <v>2484</v>
      </c>
      <c r="P18" s="16" t="s">
        <v>2485</v>
      </c>
      <c r="Q18" s="16" t="s">
        <v>2386</v>
      </c>
      <c r="R18" s="1" t="s">
        <v>1368</v>
      </c>
      <c r="S18" s="1" t="s">
        <v>1369</v>
      </c>
      <c r="T18">
        <v>27</v>
      </c>
      <c r="U18">
        <v>3</v>
      </c>
      <c r="V18">
        <v>1983</v>
      </c>
    </row>
    <row r="19" spans="1:22" x14ac:dyDescent="0.3">
      <c r="A19" s="1" t="s">
        <v>1431</v>
      </c>
      <c r="B19" s="1"/>
      <c r="C19" s="1" t="s">
        <v>1432</v>
      </c>
      <c r="D19" s="2">
        <v>45267</v>
      </c>
      <c r="E19" s="1" t="s">
        <v>98</v>
      </c>
      <c r="F19" s="1" t="s">
        <v>23</v>
      </c>
      <c r="G19" s="1" t="s">
        <v>1433</v>
      </c>
      <c r="H19" s="16" t="s">
        <v>2427</v>
      </c>
      <c r="I19" s="2">
        <v>43434</v>
      </c>
      <c r="J19" s="2">
        <v>43559</v>
      </c>
      <c r="K19" s="2">
        <v>44453</v>
      </c>
      <c r="L19" s="2">
        <v>44515</v>
      </c>
      <c r="M19" s="2">
        <v>44478</v>
      </c>
      <c r="N19" s="4">
        <v>7</v>
      </c>
      <c r="O19" s="16" t="s">
        <v>2486</v>
      </c>
      <c r="P19" s="16" t="s">
        <v>2487</v>
      </c>
      <c r="Q19" s="16" t="s">
        <v>2410</v>
      </c>
      <c r="R19" s="1" t="s">
        <v>1434</v>
      </c>
      <c r="S19" s="1" t="s">
        <v>1435</v>
      </c>
      <c r="T19">
        <v>25</v>
      </c>
      <c r="U19">
        <v>3</v>
      </c>
      <c r="V19">
        <v>1833</v>
      </c>
    </row>
    <row r="20" spans="1:22" x14ac:dyDescent="0.3">
      <c r="A20" s="1" t="s">
        <v>1360</v>
      </c>
      <c r="B20" s="1"/>
      <c r="C20" s="1" t="s">
        <v>1361</v>
      </c>
      <c r="D20" s="2">
        <v>45267</v>
      </c>
      <c r="E20" s="1" t="s">
        <v>98</v>
      </c>
      <c r="F20" s="1" t="s">
        <v>23</v>
      </c>
      <c r="G20" s="1" t="s">
        <v>1362</v>
      </c>
      <c r="H20" s="30" t="s">
        <v>2428</v>
      </c>
      <c r="I20" s="2">
        <v>43445</v>
      </c>
      <c r="J20" s="2">
        <v>43550</v>
      </c>
      <c r="K20" s="2">
        <v>44313</v>
      </c>
      <c r="L20" s="2">
        <v>44358</v>
      </c>
      <c r="M20" s="2">
        <v>44336</v>
      </c>
      <c r="N20" s="4">
        <v>3</v>
      </c>
      <c r="O20" s="16" t="s">
        <v>2488</v>
      </c>
      <c r="P20" s="16" t="s">
        <v>2489</v>
      </c>
      <c r="Q20" s="16" t="s">
        <v>2386</v>
      </c>
      <c r="R20" s="1" t="s">
        <v>1363</v>
      </c>
      <c r="S20" s="1" t="s">
        <v>1364</v>
      </c>
      <c r="T20">
        <v>22</v>
      </c>
      <c r="U20">
        <v>1</v>
      </c>
      <c r="V20">
        <v>1822</v>
      </c>
    </row>
    <row r="21" spans="1:22" x14ac:dyDescent="0.3">
      <c r="A21" s="1" t="s">
        <v>1444</v>
      </c>
      <c r="B21" s="1"/>
      <c r="C21" s="1" t="s">
        <v>1445</v>
      </c>
      <c r="D21" s="2">
        <v>45267</v>
      </c>
      <c r="E21" s="1" t="s">
        <v>98</v>
      </c>
      <c r="F21" s="1" t="s">
        <v>23</v>
      </c>
      <c r="G21" s="1" t="s">
        <v>1446</v>
      </c>
      <c r="H21" s="16" t="s">
        <v>2429</v>
      </c>
      <c r="I21" s="2">
        <v>43486</v>
      </c>
      <c r="J21" s="2">
        <v>43614</v>
      </c>
      <c r="K21" s="2">
        <v>44889</v>
      </c>
      <c r="L21" s="2">
        <v>44938</v>
      </c>
      <c r="M21" s="2">
        <v>44901</v>
      </c>
      <c r="N21" s="4">
        <v>4</v>
      </c>
      <c r="O21" s="16" t="s">
        <v>2490</v>
      </c>
      <c r="P21" s="16" t="s">
        <v>2491</v>
      </c>
      <c r="Q21" s="16" t="s">
        <v>2410</v>
      </c>
      <c r="R21" s="1" t="s">
        <v>1447</v>
      </c>
      <c r="S21" s="1" t="s">
        <v>1448</v>
      </c>
      <c r="T21">
        <v>32</v>
      </c>
      <c r="U21">
        <v>4</v>
      </c>
      <c r="V21">
        <v>1781</v>
      </c>
    </row>
    <row r="22" spans="1:22" x14ac:dyDescent="0.3">
      <c r="A22" s="1" t="s">
        <v>1306</v>
      </c>
      <c r="B22" s="1"/>
      <c r="C22" s="1" t="s">
        <v>1307</v>
      </c>
      <c r="D22" s="2">
        <v>45267</v>
      </c>
      <c r="E22" s="1" t="s">
        <v>98</v>
      </c>
      <c r="F22" s="1" t="s">
        <v>23</v>
      </c>
      <c r="G22" s="1" t="s">
        <v>1308</v>
      </c>
      <c r="H22" s="30" t="s">
        <v>2430</v>
      </c>
      <c r="I22" s="2">
        <v>43493</v>
      </c>
      <c r="J22" s="2">
        <v>43598</v>
      </c>
      <c r="K22" s="2">
        <v>44985</v>
      </c>
      <c r="L22" s="2">
        <v>45043</v>
      </c>
      <c r="M22" s="2">
        <v>44997</v>
      </c>
      <c r="N22" s="4">
        <v>3</v>
      </c>
      <c r="O22" s="16" t="s">
        <v>2492</v>
      </c>
      <c r="P22" s="16" t="s">
        <v>2493</v>
      </c>
      <c r="Q22" s="16" t="s">
        <v>2386</v>
      </c>
      <c r="R22" s="1" t="s">
        <v>1309</v>
      </c>
      <c r="S22" s="1" t="s">
        <v>1310</v>
      </c>
      <c r="T22">
        <v>24</v>
      </c>
      <c r="U22">
        <v>3</v>
      </c>
      <c r="V22">
        <v>1774</v>
      </c>
    </row>
    <row r="23" spans="1:22" x14ac:dyDescent="0.3">
      <c r="A23" s="1" t="s">
        <v>1370</v>
      </c>
      <c r="B23" s="1"/>
      <c r="C23" s="1" t="s">
        <v>1371</v>
      </c>
      <c r="D23" s="2">
        <v>45267</v>
      </c>
      <c r="E23" s="1" t="s">
        <v>98</v>
      </c>
      <c r="F23" s="1" t="s">
        <v>23</v>
      </c>
      <c r="G23" s="1" t="s">
        <v>1372</v>
      </c>
      <c r="H23" s="30" t="s">
        <v>2431</v>
      </c>
      <c r="I23" s="2">
        <v>43508</v>
      </c>
      <c r="J23" s="2">
        <v>43595</v>
      </c>
      <c r="K23" s="2">
        <v>45070</v>
      </c>
      <c r="L23" s="2">
        <v>45119</v>
      </c>
      <c r="M23" s="2">
        <v>45078</v>
      </c>
      <c r="N23" s="4">
        <v>6</v>
      </c>
      <c r="O23" s="16" t="s">
        <v>2494</v>
      </c>
      <c r="P23" s="16" t="s">
        <v>2495</v>
      </c>
      <c r="Q23" s="16" t="s">
        <v>2386</v>
      </c>
      <c r="R23" s="1" t="s">
        <v>1373</v>
      </c>
      <c r="S23" s="1" t="s">
        <v>1374</v>
      </c>
      <c r="T23">
        <v>25</v>
      </c>
      <c r="U23">
        <v>6</v>
      </c>
      <c r="V23">
        <v>1759</v>
      </c>
    </row>
    <row r="24" spans="1:22" x14ac:dyDescent="0.3">
      <c r="A24" s="1" t="s">
        <v>1436</v>
      </c>
      <c r="B24" s="1"/>
      <c r="C24" s="1" t="s">
        <v>1437</v>
      </c>
      <c r="D24" s="2">
        <v>45267</v>
      </c>
      <c r="E24" s="1" t="s">
        <v>98</v>
      </c>
      <c r="F24" s="1" t="s">
        <v>23</v>
      </c>
      <c r="G24" s="1" t="s">
        <v>1438</v>
      </c>
      <c r="H24" s="30" t="s">
        <v>2430</v>
      </c>
      <c r="I24" s="2">
        <v>43511</v>
      </c>
      <c r="J24" s="2">
        <v>43686</v>
      </c>
      <c r="K24" s="2">
        <v>44384</v>
      </c>
      <c r="L24" s="2">
        <v>44433</v>
      </c>
      <c r="M24" s="2">
        <v>44411</v>
      </c>
      <c r="N24" s="4">
        <v>5</v>
      </c>
      <c r="O24" s="16" t="s">
        <v>2496</v>
      </c>
      <c r="P24" s="16" t="s">
        <v>2497</v>
      </c>
      <c r="Q24" s="16" t="s">
        <v>2386</v>
      </c>
      <c r="R24" s="1" t="s">
        <v>1314</v>
      </c>
      <c r="S24" s="1" t="s">
        <v>1439</v>
      </c>
      <c r="T24">
        <v>26</v>
      </c>
      <c r="U24">
        <v>5</v>
      </c>
      <c r="V24">
        <v>1756</v>
      </c>
    </row>
    <row r="25" spans="1:22" x14ac:dyDescent="0.3">
      <c r="A25" s="1" t="s">
        <v>1311</v>
      </c>
      <c r="B25" s="1"/>
      <c r="C25" s="1" t="s">
        <v>1312</v>
      </c>
      <c r="D25" s="2">
        <v>45267</v>
      </c>
      <c r="E25" s="1" t="s">
        <v>98</v>
      </c>
      <c r="F25" s="1" t="s">
        <v>23</v>
      </c>
      <c r="G25" s="1" t="s">
        <v>1313</v>
      </c>
      <c r="H25" s="30" t="s">
        <v>2430</v>
      </c>
      <c r="I25" s="2">
        <v>43518</v>
      </c>
      <c r="J25" s="2">
        <v>43686</v>
      </c>
      <c r="K25" s="2">
        <v>44341</v>
      </c>
      <c r="L25" s="2">
        <v>44379</v>
      </c>
      <c r="M25" s="2">
        <v>44376</v>
      </c>
      <c r="N25" s="4">
        <v>3</v>
      </c>
      <c r="O25" s="16" t="s">
        <v>2498</v>
      </c>
      <c r="P25" s="16" t="s">
        <v>2499</v>
      </c>
      <c r="Q25" s="16" t="s">
        <v>2386</v>
      </c>
      <c r="R25" s="1" t="s">
        <v>1314</v>
      </c>
      <c r="S25" s="1" t="s">
        <v>1315</v>
      </c>
      <c r="T25">
        <v>27</v>
      </c>
      <c r="U25">
        <v>4</v>
      </c>
      <c r="V25">
        <v>1749</v>
      </c>
    </row>
    <row r="26" spans="1:22" x14ac:dyDescent="0.3">
      <c r="A26" s="1" t="s">
        <v>1316</v>
      </c>
      <c r="B26" s="1"/>
      <c r="C26" s="1" t="s">
        <v>1317</v>
      </c>
      <c r="D26" s="2">
        <v>45267</v>
      </c>
      <c r="E26" s="1" t="s">
        <v>98</v>
      </c>
      <c r="F26" s="1" t="s">
        <v>23</v>
      </c>
      <c r="G26" s="1" t="s">
        <v>1318</v>
      </c>
      <c r="H26" s="30" t="s">
        <v>2432</v>
      </c>
      <c r="I26" s="2">
        <v>43523</v>
      </c>
      <c r="J26" s="2">
        <v>43712</v>
      </c>
      <c r="K26" s="2">
        <v>44384</v>
      </c>
      <c r="L26" s="2">
        <v>44425</v>
      </c>
      <c r="M26" s="2">
        <v>44389</v>
      </c>
      <c r="N26" s="4">
        <v>5</v>
      </c>
      <c r="O26" s="16" t="s">
        <v>2500</v>
      </c>
      <c r="P26" s="16" t="s">
        <v>2501</v>
      </c>
      <c r="Q26" s="16" t="s">
        <v>2386</v>
      </c>
      <c r="R26" s="1" t="s">
        <v>1314</v>
      </c>
      <c r="S26" s="1" t="s">
        <v>1319</v>
      </c>
      <c r="T26">
        <v>25</v>
      </c>
      <c r="U26">
        <v>5</v>
      </c>
      <c r="V26">
        <v>1744</v>
      </c>
    </row>
    <row r="27" spans="1:22" x14ac:dyDescent="0.3">
      <c r="A27" s="1" t="s">
        <v>1000</v>
      </c>
      <c r="B27" s="1"/>
      <c r="C27" s="1" t="s">
        <v>1001</v>
      </c>
      <c r="D27" s="2">
        <v>45267</v>
      </c>
      <c r="E27" s="1" t="s">
        <v>98</v>
      </c>
      <c r="F27" s="1" t="s">
        <v>23</v>
      </c>
      <c r="G27" s="1" t="s">
        <v>1004</v>
      </c>
      <c r="H27" s="30" t="s">
        <v>2433</v>
      </c>
      <c r="I27" s="2">
        <v>43563</v>
      </c>
      <c r="J27" s="2">
        <v>43656</v>
      </c>
      <c r="K27" s="2">
        <v>44341</v>
      </c>
      <c r="L27" s="2">
        <v>44382</v>
      </c>
      <c r="M27" s="2">
        <v>44421</v>
      </c>
      <c r="N27" s="4">
        <v>5</v>
      </c>
      <c r="O27" s="16" t="s">
        <v>2502</v>
      </c>
      <c r="P27" s="16" t="s">
        <v>2503</v>
      </c>
      <c r="Q27" s="16" t="s">
        <v>2386</v>
      </c>
      <c r="R27" s="1" t="s">
        <v>1005</v>
      </c>
      <c r="S27" s="1" t="s">
        <v>1006</v>
      </c>
      <c r="T27">
        <v>28</v>
      </c>
      <c r="U27">
        <v>1</v>
      </c>
      <c r="V27">
        <v>1704</v>
      </c>
    </row>
    <row r="28" spans="1:22" x14ac:dyDescent="0.3">
      <c r="A28" s="1" t="s">
        <v>1238</v>
      </c>
      <c r="B28" s="1"/>
      <c r="C28" s="1" t="s">
        <v>1239</v>
      </c>
      <c r="D28" s="2">
        <v>45267</v>
      </c>
      <c r="E28" s="1" t="s">
        <v>98</v>
      </c>
      <c r="F28" s="1" t="s">
        <v>23</v>
      </c>
      <c r="G28" s="1" t="s">
        <v>1242</v>
      </c>
      <c r="H28" s="16" t="s">
        <v>2434</v>
      </c>
      <c r="I28" s="2">
        <v>43705</v>
      </c>
      <c r="J28" s="2">
        <v>43753</v>
      </c>
      <c r="K28" s="2">
        <v>44546</v>
      </c>
      <c r="L28" s="2">
        <v>44592</v>
      </c>
      <c r="M28" s="2">
        <v>44563</v>
      </c>
      <c r="N28" s="4">
        <v>3</v>
      </c>
      <c r="O28" s="16" t="s">
        <v>2504</v>
      </c>
      <c r="P28" s="16" t="s">
        <v>2505</v>
      </c>
      <c r="Q28" s="16" t="s">
        <v>2410</v>
      </c>
      <c r="R28" s="1" t="s">
        <v>107</v>
      </c>
      <c r="S28" s="1" t="s">
        <v>1243</v>
      </c>
      <c r="T28">
        <v>22</v>
      </c>
      <c r="U28">
        <v>3</v>
      </c>
      <c r="V28">
        <v>1562</v>
      </c>
    </row>
    <row r="29" spans="1:22" x14ac:dyDescent="0.3">
      <c r="A29" s="1" t="s">
        <v>1288</v>
      </c>
      <c r="B29" s="1"/>
      <c r="C29" s="1" t="s">
        <v>1289</v>
      </c>
      <c r="D29" s="2">
        <v>45267</v>
      </c>
      <c r="E29" s="1" t="s">
        <v>98</v>
      </c>
      <c r="F29" s="1" t="s">
        <v>23</v>
      </c>
      <c r="G29" s="1" t="s">
        <v>1290</v>
      </c>
      <c r="H29" s="30" t="s">
        <v>2435</v>
      </c>
      <c r="I29" s="2">
        <v>43706</v>
      </c>
      <c r="J29" s="2">
        <v>43854</v>
      </c>
      <c r="K29" s="2">
        <v>44251</v>
      </c>
      <c r="L29" s="2">
        <v>44294</v>
      </c>
      <c r="M29" s="2">
        <v>44387</v>
      </c>
      <c r="N29" s="4">
        <v>4</v>
      </c>
      <c r="O29" s="16" t="s">
        <v>2506</v>
      </c>
      <c r="P29" s="16" t="s">
        <v>2507</v>
      </c>
      <c r="Q29" s="16" t="s">
        <v>2386</v>
      </c>
      <c r="R29" s="1" t="s">
        <v>1291</v>
      </c>
      <c r="S29" s="1" t="s">
        <v>1292</v>
      </c>
      <c r="T29">
        <v>19</v>
      </c>
      <c r="U29">
        <v>1</v>
      </c>
      <c r="V29">
        <v>1561</v>
      </c>
    </row>
    <row r="30" spans="1:22" x14ac:dyDescent="0.3">
      <c r="A30" s="1" t="s">
        <v>1346</v>
      </c>
      <c r="B30" s="1"/>
      <c r="C30" s="1" t="s">
        <v>1347</v>
      </c>
      <c r="D30" s="2">
        <v>45267</v>
      </c>
      <c r="E30" s="1" t="s">
        <v>98</v>
      </c>
      <c r="F30" s="1" t="s">
        <v>23</v>
      </c>
      <c r="G30" s="1" t="s">
        <v>1348</v>
      </c>
      <c r="H30" s="30" t="s">
        <v>2436</v>
      </c>
      <c r="I30" s="2">
        <v>43718</v>
      </c>
      <c r="J30" s="2">
        <v>44020</v>
      </c>
      <c r="K30" s="2">
        <v>44643</v>
      </c>
      <c r="L30" s="2">
        <v>44694</v>
      </c>
      <c r="M30" s="2">
        <v>44672</v>
      </c>
      <c r="N30" s="4">
        <v>3</v>
      </c>
      <c r="O30" s="16" t="s">
        <v>2508</v>
      </c>
      <c r="P30" s="16" t="s">
        <v>2509</v>
      </c>
      <c r="Q30" s="16" t="s">
        <v>2386</v>
      </c>
      <c r="R30" s="1" t="s">
        <v>1349</v>
      </c>
      <c r="S30" s="1" t="s">
        <v>1350</v>
      </c>
      <c r="T30">
        <v>16</v>
      </c>
      <c r="U30">
        <v>3</v>
      </c>
      <c r="V30">
        <v>1549</v>
      </c>
    </row>
    <row r="31" spans="1:22" x14ac:dyDescent="0.3">
      <c r="A31" s="1" t="s">
        <v>1389</v>
      </c>
      <c r="B31" s="1"/>
      <c r="C31" s="1" t="s">
        <v>1390</v>
      </c>
      <c r="D31" s="2">
        <v>45267</v>
      </c>
      <c r="E31" s="1" t="s">
        <v>98</v>
      </c>
      <c r="F31" s="1" t="s">
        <v>23</v>
      </c>
      <c r="G31" s="1" t="s">
        <v>1393</v>
      </c>
      <c r="H31" s="30" t="s">
        <v>2437</v>
      </c>
      <c r="I31" s="2">
        <v>43717</v>
      </c>
      <c r="J31" s="2">
        <v>44309</v>
      </c>
      <c r="K31" s="2">
        <v>45013</v>
      </c>
      <c r="L31" s="2">
        <v>45072</v>
      </c>
      <c r="M31" s="2">
        <v>45041</v>
      </c>
      <c r="N31" s="4">
        <v>2</v>
      </c>
      <c r="O31" s="16" t="s">
        <v>2510</v>
      </c>
      <c r="P31" s="16" t="s">
        <v>2511</v>
      </c>
      <c r="Q31" s="16" t="s">
        <v>2386</v>
      </c>
      <c r="R31" s="1"/>
      <c r="S31" s="1" t="s">
        <v>1394</v>
      </c>
      <c r="T31">
        <v>10</v>
      </c>
      <c r="U31">
        <v>2</v>
      </c>
      <c r="V31">
        <v>1550</v>
      </c>
    </row>
    <row r="32" spans="1:22" x14ac:dyDescent="0.3">
      <c r="A32" s="1" t="s">
        <v>891</v>
      </c>
      <c r="B32" s="1"/>
      <c r="C32" s="1" t="s">
        <v>892</v>
      </c>
      <c r="D32" s="2">
        <v>45267</v>
      </c>
      <c r="E32" s="1" t="s">
        <v>98</v>
      </c>
      <c r="F32" s="1" t="s">
        <v>23</v>
      </c>
      <c r="G32" s="1" t="s">
        <v>893</v>
      </c>
      <c r="H32" s="30" t="s">
        <v>2438</v>
      </c>
      <c r="I32" s="2">
        <v>43761</v>
      </c>
      <c r="J32" s="2">
        <v>43859</v>
      </c>
      <c r="K32" s="2">
        <v>44341</v>
      </c>
      <c r="L32" s="2">
        <v>44377</v>
      </c>
      <c r="M32" s="2">
        <v>44354</v>
      </c>
      <c r="N32" s="4">
        <v>3</v>
      </c>
      <c r="O32" s="16" t="s">
        <v>2512</v>
      </c>
      <c r="P32" s="16" t="s">
        <v>2499</v>
      </c>
      <c r="Q32" s="16" t="s">
        <v>2386</v>
      </c>
      <c r="R32" s="1" t="s">
        <v>894</v>
      </c>
      <c r="S32" s="1" t="s">
        <v>895</v>
      </c>
      <c r="T32">
        <v>21</v>
      </c>
      <c r="U32">
        <v>3</v>
      </c>
      <c r="V32">
        <v>1506</v>
      </c>
    </row>
    <row r="33" spans="1:22" x14ac:dyDescent="0.3">
      <c r="A33" s="1" t="s">
        <v>1334</v>
      </c>
      <c r="B33" s="1"/>
      <c r="C33" s="1" t="s">
        <v>1335</v>
      </c>
      <c r="D33" s="2">
        <v>45267</v>
      </c>
      <c r="E33" s="1" t="s">
        <v>98</v>
      </c>
      <c r="F33" s="1" t="s">
        <v>23</v>
      </c>
      <c r="G33" s="1" t="s">
        <v>1336</v>
      </c>
      <c r="H33" s="30" t="s">
        <v>2439</v>
      </c>
      <c r="I33" s="2">
        <v>43769</v>
      </c>
      <c r="J33" s="2">
        <v>43935</v>
      </c>
      <c r="K33" s="2">
        <v>44832</v>
      </c>
      <c r="L33" s="2">
        <v>44875</v>
      </c>
      <c r="M33" s="2">
        <v>44878</v>
      </c>
      <c r="N33" s="4">
        <v>3</v>
      </c>
      <c r="O33" s="16" t="s">
        <v>2513</v>
      </c>
      <c r="P33" s="16" t="s">
        <v>2514</v>
      </c>
      <c r="Q33" s="16" t="s">
        <v>2386</v>
      </c>
      <c r="R33" s="1" t="s">
        <v>1337</v>
      </c>
      <c r="S33" s="1" t="s">
        <v>1338</v>
      </c>
      <c r="T33">
        <v>19</v>
      </c>
      <c r="U33">
        <v>3</v>
      </c>
      <c r="V33">
        <v>1498</v>
      </c>
    </row>
    <row r="34" spans="1:22" x14ac:dyDescent="0.3">
      <c r="A34" s="1" t="s">
        <v>1320</v>
      </c>
      <c r="B34" s="1"/>
      <c r="C34" s="1" t="s">
        <v>1321</v>
      </c>
      <c r="D34" s="2">
        <v>45267</v>
      </c>
      <c r="E34" s="1" t="s">
        <v>98</v>
      </c>
      <c r="F34" s="1" t="s">
        <v>23</v>
      </c>
      <c r="G34" s="1" t="s">
        <v>1322</v>
      </c>
      <c r="H34" s="16" t="s">
        <v>2440</v>
      </c>
      <c r="I34" s="2">
        <v>43773</v>
      </c>
      <c r="J34" s="2">
        <v>43976</v>
      </c>
      <c r="K34" s="2">
        <v>44496</v>
      </c>
      <c r="L34" s="2">
        <v>44552</v>
      </c>
      <c r="M34" s="2">
        <v>44583</v>
      </c>
      <c r="N34" s="4">
        <v>5</v>
      </c>
      <c r="O34" s="16" t="s">
        <v>2515</v>
      </c>
      <c r="P34" s="16" t="s">
        <v>2516</v>
      </c>
      <c r="Q34" s="16" t="s">
        <v>2410</v>
      </c>
      <c r="R34" s="1" t="s">
        <v>1323</v>
      </c>
      <c r="S34" s="1" t="s">
        <v>1324</v>
      </c>
      <c r="T34">
        <v>16</v>
      </c>
      <c r="U34">
        <v>1</v>
      </c>
      <c r="V34">
        <v>1494</v>
      </c>
    </row>
    <row r="35" spans="1:22" x14ac:dyDescent="0.3">
      <c r="A35" s="1" t="s">
        <v>1293</v>
      </c>
      <c r="B35" s="1"/>
      <c r="C35" s="1" t="s">
        <v>1294</v>
      </c>
      <c r="D35" s="2">
        <v>45267</v>
      </c>
      <c r="E35" s="1" t="s">
        <v>98</v>
      </c>
      <c r="F35" s="1" t="s">
        <v>23</v>
      </c>
      <c r="G35" s="1" t="s">
        <v>1295</v>
      </c>
      <c r="H35" s="30" t="s">
        <v>2441</v>
      </c>
      <c r="I35" s="2">
        <v>43790</v>
      </c>
      <c r="J35" s="2">
        <v>43997</v>
      </c>
      <c r="K35" s="2">
        <v>45013</v>
      </c>
      <c r="L35" s="2">
        <v>45078</v>
      </c>
      <c r="M35" s="2">
        <v>45018</v>
      </c>
      <c r="N35" s="4">
        <v>4</v>
      </c>
      <c r="O35" s="16" t="s">
        <v>2517</v>
      </c>
      <c r="P35" s="16" t="s">
        <v>2518</v>
      </c>
      <c r="Q35" s="16" t="s">
        <v>2386</v>
      </c>
      <c r="R35" s="1" t="s">
        <v>534</v>
      </c>
      <c r="S35" s="1" t="s">
        <v>1296</v>
      </c>
      <c r="T35">
        <v>18</v>
      </c>
      <c r="U35">
        <v>4</v>
      </c>
      <c r="V35">
        <v>1477</v>
      </c>
    </row>
    <row r="36" spans="1:22" x14ac:dyDescent="0.3">
      <c r="A36" s="1" t="s">
        <v>927</v>
      </c>
      <c r="B36" s="1"/>
      <c r="C36" s="1" t="s">
        <v>928</v>
      </c>
      <c r="D36" s="2">
        <v>45267</v>
      </c>
      <c r="E36" s="1" t="s">
        <v>98</v>
      </c>
      <c r="F36" s="1" t="s">
        <v>23</v>
      </c>
      <c r="G36" s="1" t="s">
        <v>929</v>
      </c>
      <c r="H36" s="30" t="s">
        <v>2442</v>
      </c>
      <c r="I36" s="2">
        <v>43798</v>
      </c>
      <c r="J36" s="2">
        <v>43959</v>
      </c>
      <c r="K36" s="2">
        <v>44699</v>
      </c>
      <c r="L36" s="2">
        <v>44741</v>
      </c>
      <c r="M36" s="2">
        <v>44717</v>
      </c>
      <c r="N36" s="4">
        <v>2</v>
      </c>
      <c r="O36" s="16" t="s">
        <v>2519</v>
      </c>
      <c r="P36" s="16" t="s">
        <v>2520</v>
      </c>
      <c r="Q36" s="16" t="s">
        <v>2386</v>
      </c>
      <c r="R36" s="1" t="s">
        <v>930</v>
      </c>
      <c r="S36" s="1" t="s">
        <v>931</v>
      </c>
      <c r="T36">
        <v>18</v>
      </c>
      <c r="U36">
        <v>2</v>
      </c>
      <c r="V36">
        <v>1469</v>
      </c>
    </row>
    <row r="37" spans="1:22" x14ac:dyDescent="0.3">
      <c r="A37" s="1" t="s">
        <v>1222</v>
      </c>
      <c r="B37" s="1"/>
      <c r="C37" s="1" t="s">
        <v>1223</v>
      </c>
      <c r="D37" s="2">
        <v>45267</v>
      </c>
      <c r="E37" s="1" t="s">
        <v>98</v>
      </c>
      <c r="F37" s="1" t="s">
        <v>23</v>
      </c>
      <c r="G37" s="1" t="s">
        <v>1224</v>
      </c>
      <c r="H37" s="30" t="s">
        <v>2443</v>
      </c>
      <c r="I37" s="2">
        <v>43802</v>
      </c>
      <c r="J37" s="1"/>
      <c r="K37" s="2">
        <v>44384</v>
      </c>
      <c r="L37" s="2">
        <v>44440</v>
      </c>
      <c r="M37" s="2">
        <v>44403</v>
      </c>
      <c r="N37" s="4">
        <v>3</v>
      </c>
      <c r="O37" s="16" t="s">
        <v>2521</v>
      </c>
      <c r="P37" s="16" t="s">
        <v>2522</v>
      </c>
      <c r="Q37" s="16" t="s">
        <v>2386</v>
      </c>
      <c r="R37" s="1" t="s">
        <v>1225</v>
      </c>
      <c r="S37" s="1" t="s">
        <v>1226</v>
      </c>
      <c r="T37">
        <v>19</v>
      </c>
      <c r="U37">
        <v>3</v>
      </c>
      <c r="V37">
        <v>1465</v>
      </c>
    </row>
    <row r="38" spans="1:22" x14ac:dyDescent="0.3">
      <c r="A38" s="1" t="s">
        <v>1395</v>
      </c>
      <c r="B38" s="1"/>
      <c r="C38" s="1" t="s">
        <v>1396</v>
      </c>
      <c r="D38" s="2">
        <v>45267</v>
      </c>
      <c r="E38" s="1" t="s">
        <v>98</v>
      </c>
      <c r="F38" s="1" t="s">
        <v>23</v>
      </c>
      <c r="G38" s="1" t="s">
        <v>1397</v>
      </c>
      <c r="H38" s="30" t="s">
        <v>2444</v>
      </c>
      <c r="I38" s="2">
        <v>43843</v>
      </c>
      <c r="J38" s="1"/>
      <c r="K38" s="2">
        <v>44620</v>
      </c>
      <c r="L38" s="2">
        <v>44657</v>
      </c>
      <c r="M38" s="2">
        <v>44734</v>
      </c>
      <c r="N38" s="4">
        <v>2</v>
      </c>
      <c r="O38" s="16" t="s">
        <v>2523</v>
      </c>
      <c r="P38" s="16" t="s">
        <v>2524</v>
      </c>
      <c r="Q38" s="16" t="s">
        <v>2386</v>
      </c>
      <c r="R38" s="1" t="s">
        <v>668</v>
      </c>
      <c r="S38" s="1" t="s">
        <v>1398</v>
      </c>
      <c r="T38">
        <v>15</v>
      </c>
      <c r="U38">
        <v>2</v>
      </c>
      <c r="V38">
        <v>1424</v>
      </c>
    </row>
    <row r="39" spans="1:22" x14ac:dyDescent="0.3">
      <c r="A39" s="1" t="s">
        <v>1414</v>
      </c>
      <c r="B39" s="1"/>
      <c r="C39" s="1" t="s">
        <v>1415</v>
      </c>
      <c r="D39" s="2">
        <v>45267</v>
      </c>
      <c r="E39" s="1" t="s">
        <v>98</v>
      </c>
      <c r="F39" s="1" t="s">
        <v>23</v>
      </c>
      <c r="G39" s="1" t="s">
        <v>1416</v>
      </c>
      <c r="H39" s="30" t="s">
        <v>2445</v>
      </c>
      <c r="I39" s="2">
        <v>43864</v>
      </c>
      <c r="J39" s="2">
        <v>44041</v>
      </c>
      <c r="K39" s="2">
        <v>44496</v>
      </c>
      <c r="L39" s="2">
        <v>44552</v>
      </c>
      <c r="M39" s="2">
        <v>44526</v>
      </c>
      <c r="N39" s="4">
        <v>2</v>
      </c>
      <c r="O39" s="16" t="s">
        <v>2525</v>
      </c>
      <c r="P39" s="16" t="s">
        <v>2526</v>
      </c>
      <c r="Q39" s="16" t="s">
        <v>2386</v>
      </c>
      <c r="R39" s="1" t="s">
        <v>1417</v>
      </c>
      <c r="S39" s="5" t="s">
        <v>1418</v>
      </c>
      <c r="T39">
        <v>14</v>
      </c>
      <c r="U39">
        <v>2</v>
      </c>
      <c r="V39">
        <v>1403</v>
      </c>
    </row>
    <row r="40" spans="1:22" x14ac:dyDescent="0.3">
      <c r="A40" s="1" t="s">
        <v>1145</v>
      </c>
      <c r="B40" s="1"/>
      <c r="C40" s="1" t="s">
        <v>1146</v>
      </c>
      <c r="D40" s="2">
        <v>45267</v>
      </c>
      <c r="E40" s="1" t="s">
        <v>98</v>
      </c>
      <c r="F40" s="1" t="s">
        <v>23</v>
      </c>
      <c r="G40" s="1" t="s">
        <v>1147</v>
      </c>
      <c r="H40" s="30" t="s">
        <v>2446</v>
      </c>
      <c r="I40" s="2">
        <v>43896</v>
      </c>
      <c r="J40" s="2">
        <v>44013</v>
      </c>
      <c r="K40" s="2">
        <v>44496</v>
      </c>
      <c r="L40" s="2">
        <v>44540</v>
      </c>
      <c r="M40" s="2">
        <v>44519</v>
      </c>
      <c r="N40" s="4">
        <v>3</v>
      </c>
      <c r="O40" s="16" t="s">
        <v>2527</v>
      </c>
      <c r="P40" s="16" t="s">
        <v>2528</v>
      </c>
      <c r="Q40" s="16" t="s">
        <v>2386</v>
      </c>
      <c r="R40" s="1" t="s">
        <v>1148</v>
      </c>
      <c r="S40" s="1" t="s">
        <v>1149</v>
      </c>
      <c r="T40">
        <v>18</v>
      </c>
      <c r="U40">
        <v>3</v>
      </c>
      <c r="V40">
        <v>1371</v>
      </c>
    </row>
    <row r="41" spans="1:22" x14ac:dyDescent="0.3">
      <c r="A41" s="1" t="s">
        <v>1140</v>
      </c>
      <c r="B41" s="1"/>
      <c r="C41" s="1" t="s">
        <v>1141</v>
      </c>
      <c r="D41" s="2">
        <v>45267</v>
      </c>
      <c r="E41" s="1" t="s">
        <v>98</v>
      </c>
      <c r="F41" s="1" t="s">
        <v>23</v>
      </c>
      <c r="G41" s="1" t="s">
        <v>1142</v>
      </c>
      <c r="H41" s="30" t="s">
        <v>2447</v>
      </c>
      <c r="I41" s="2">
        <v>43901</v>
      </c>
      <c r="J41" s="2">
        <v>44000</v>
      </c>
      <c r="K41" s="2">
        <v>44182</v>
      </c>
      <c r="L41" s="2">
        <v>44223</v>
      </c>
      <c r="M41" s="2">
        <v>44270</v>
      </c>
      <c r="N41" s="4">
        <v>0</v>
      </c>
      <c r="O41" s="25"/>
      <c r="P41" s="16"/>
      <c r="Q41" s="16" t="s">
        <v>2386</v>
      </c>
      <c r="R41" s="1" t="s">
        <v>1143</v>
      </c>
      <c r="S41" s="1" t="s">
        <v>1144</v>
      </c>
      <c r="T41">
        <v>14</v>
      </c>
      <c r="U41">
        <v>0</v>
      </c>
      <c r="V41">
        <v>1366</v>
      </c>
    </row>
    <row r="42" spans="1:22" x14ac:dyDescent="0.3">
      <c r="A42" s="1" t="s">
        <v>1351</v>
      </c>
      <c r="B42" s="1"/>
      <c r="C42" s="1" t="s">
        <v>1352</v>
      </c>
      <c r="D42" s="2">
        <v>45267</v>
      </c>
      <c r="E42" s="1" t="s">
        <v>98</v>
      </c>
      <c r="F42" s="1" t="s">
        <v>23</v>
      </c>
      <c r="G42" s="1" t="s">
        <v>1353</v>
      </c>
      <c r="H42" s="30" t="s">
        <v>2448</v>
      </c>
      <c r="I42" s="2">
        <v>43902</v>
      </c>
      <c r="J42" s="2">
        <v>44081</v>
      </c>
      <c r="K42" s="2">
        <v>44546</v>
      </c>
      <c r="L42" s="2">
        <v>44617</v>
      </c>
      <c r="M42" s="2">
        <v>44650</v>
      </c>
      <c r="N42" s="4">
        <v>1</v>
      </c>
      <c r="O42" s="16" t="s">
        <v>2529</v>
      </c>
      <c r="P42" s="16" t="s">
        <v>2530</v>
      </c>
      <c r="Q42" s="16" t="s">
        <v>2386</v>
      </c>
      <c r="R42" s="1" t="s">
        <v>1354</v>
      </c>
      <c r="S42" s="1" t="s">
        <v>1355</v>
      </c>
      <c r="T42">
        <v>16</v>
      </c>
      <c r="U42">
        <v>1</v>
      </c>
      <c r="V42">
        <v>1365</v>
      </c>
    </row>
    <row r="43" spans="1:22" x14ac:dyDescent="0.3">
      <c r="A43" s="1" t="s">
        <v>1330</v>
      </c>
      <c r="B43" s="1"/>
      <c r="C43" s="1" t="s">
        <v>1331</v>
      </c>
      <c r="D43" s="2">
        <v>45267</v>
      </c>
      <c r="E43" s="1" t="s">
        <v>98</v>
      </c>
      <c r="F43" s="1" t="s">
        <v>23</v>
      </c>
      <c r="G43" s="1" t="s">
        <v>1332</v>
      </c>
      <c r="H43" s="16" t="s">
        <v>2449</v>
      </c>
      <c r="I43" s="2">
        <v>43909</v>
      </c>
      <c r="J43" s="2">
        <v>44039</v>
      </c>
      <c r="K43" s="2">
        <v>44680</v>
      </c>
      <c r="L43" s="2">
        <v>44722</v>
      </c>
      <c r="M43" s="2">
        <v>44727</v>
      </c>
      <c r="N43" s="4">
        <v>2</v>
      </c>
      <c r="O43" s="16" t="s">
        <v>2531</v>
      </c>
      <c r="P43" s="16" t="s">
        <v>2532</v>
      </c>
      <c r="Q43" s="16" t="s">
        <v>2410</v>
      </c>
      <c r="R43" s="1" t="s">
        <v>94</v>
      </c>
      <c r="S43" s="1" t="s">
        <v>1333</v>
      </c>
      <c r="T43">
        <v>17</v>
      </c>
      <c r="U43">
        <v>2</v>
      </c>
      <c r="V43">
        <v>1358</v>
      </c>
    </row>
    <row r="44" spans="1:22" x14ac:dyDescent="0.3">
      <c r="A44" s="1" t="s">
        <v>1206</v>
      </c>
      <c r="B44" s="1"/>
      <c r="C44" s="1" t="s">
        <v>1207</v>
      </c>
      <c r="D44" s="2">
        <v>45267</v>
      </c>
      <c r="E44" s="1" t="s">
        <v>98</v>
      </c>
      <c r="F44" s="1" t="s">
        <v>23</v>
      </c>
      <c r="G44" s="1" t="s">
        <v>1208</v>
      </c>
      <c r="H44" s="30" t="s">
        <v>2450</v>
      </c>
      <c r="I44" s="2">
        <v>43936</v>
      </c>
      <c r="J44" s="2">
        <v>44049</v>
      </c>
      <c r="K44" s="2">
        <v>44453</v>
      </c>
      <c r="L44" s="2">
        <v>44489</v>
      </c>
      <c r="M44" s="2">
        <v>44504</v>
      </c>
      <c r="N44" s="4">
        <v>2</v>
      </c>
      <c r="O44" s="16" t="s">
        <v>2533</v>
      </c>
      <c r="P44" s="16" t="s">
        <v>2534</v>
      </c>
      <c r="Q44" s="16" t="s">
        <v>2386</v>
      </c>
      <c r="R44" s="1" t="s">
        <v>1209</v>
      </c>
      <c r="S44" s="1" t="s">
        <v>1210</v>
      </c>
      <c r="T44">
        <v>14</v>
      </c>
      <c r="U44">
        <v>2</v>
      </c>
      <c r="V44">
        <v>1331</v>
      </c>
    </row>
    <row r="45" spans="1:22" x14ac:dyDescent="0.3">
      <c r="A45" s="1" t="s">
        <v>1214</v>
      </c>
      <c r="B45" s="1"/>
      <c r="C45" s="1" t="s">
        <v>1215</v>
      </c>
      <c r="D45" s="2">
        <v>45267</v>
      </c>
      <c r="E45" s="1" t="s">
        <v>98</v>
      </c>
      <c r="F45" s="1" t="s">
        <v>23</v>
      </c>
      <c r="G45" s="1" t="s">
        <v>1216</v>
      </c>
      <c r="H45" s="30">
        <v>43892</v>
      </c>
      <c r="I45" s="2">
        <v>43938</v>
      </c>
      <c r="J45" s="2">
        <v>43990</v>
      </c>
      <c r="K45" s="2">
        <v>44453</v>
      </c>
      <c r="L45" s="2">
        <v>44512</v>
      </c>
      <c r="M45" s="2">
        <v>44454</v>
      </c>
      <c r="N45" s="4">
        <v>3</v>
      </c>
      <c r="O45" s="16" t="s">
        <v>2535</v>
      </c>
      <c r="P45" s="16" t="s">
        <v>2536</v>
      </c>
      <c r="Q45" s="16" t="s">
        <v>2386</v>
      </c>
      <c r="R45" s="1" t="s">
        <v>1217</v>
      </c>
      <c r="S45" s="1" t="s">
        <v>1218</v>
      </c>
      <c r="T45">
        <v>20</v>
      </c>
      <c r="U45">
        <v>3</v>
      </c>
      <c r="V45">
        <v>1329</v>
      </c>
    </row>
    <row r="46" spans="1:22" x14ac:dyDescent="0.3">
      <c r="A46" s="1" t="s">
        <v>883</v>
      </c>
      <c r="B46" s="1"/>
      <c r="C46" s="1" t="s">
        <v>884</v>
      </c>
      <c r="D46" s="2">
        <v>45267</v>
      </c>
      <c r="E46" s="1" t="s">
        <v>98</v>
      </c>
      <c r="F46" s="1" t="s">
        <v>23</v>
      </c>
      <c r="G46" s="1" t="s">
        <v>885</v>
      </c>
      <c r="H46" s="30" t="s">
        <v>2451</v>
      </c>
      <c r="I46" s="2">
        <v>43986</v>
      </c>
      <c r="J46" s="2">
        <v>44097</v>
      </c>
      <c r="K46" s="2">
        <v>44680</v>
      </c>
      <c r="L46" s="2">
        <v>44706</v>
      </c>
      <c r="M46" s="2">
        <v>44699</v>
      </c>
      <c r="N46" s="4">
        <v>1</v>
      </c>
      <c r="O46" s="16" t="s">
        <v>2413</v>
      </c>
      <c r="P46" s="16" t="s">
        <v>2537</v>
      </c>
      <c r="Q46" s="16" t="s">
        <v>2386</v>
      </c>
      <c r="R46" s="1" t="s">
        <v>410</v>
      </c>
      <c r="S46" s="1" t="s">
        <v>886</v>
      </c>
      <c r="T46">
        <v>14</v>
      </c>
      <c r="U46">
        <v>1</v>
      </c>
      <c r="V46">
        <v>1281</v>
      </c>
    </row>
    <row r="47" spans="1:22" x14ac:dyDescent="0.3">
      <c r="A47" s="1" t="s">
        <v>1283</v>
      </c>
      <c r="B47" s="1"/>
      <c r="C47" s="1" t="s">
        <v>1284</v>
      </c>
      <c r="D47" s="2">
        <v>45267</v>
      </c>
      <c r="E47" s="1" t="s">
        <v>98</v>
      </c>
      <c r="F47" s="1" t="s">
        <v>23</v>
      </c>
      <c r="G47" s="1" t="s">
        <v>1285</v>
      </c>
      <c r="H47" s="30" t="s">
        <v>2452</v>
      </c>
      <c r="I47" s="2">
        <v>43970</v>
      </c>
      <c r="J47" s="1"/>
      <c r="K47" s="2">
        <v>44314</v>
      </c>
      <c r="L47" s="2">
        <v>44378</v>
      </c>
      <c r="M47" s="2">
        <v>44316</v>
      </c>
      <c r="N47" s="4">
        <v>1</v>
      </c>
      <c r="O47" s="16">
        <v>44274</v>
      </c>
      <c r="P47" s="16">
        <v>44301</v>
      </c>
      <c r="Q47" s="16" t="s">
        <v>2386</v>
      </c>
      <c r="R47" s="1" t="s">
        <v>1286</v>
      </c>
      <c r="S47" s="1" t="s">
        <v>1287</v>
      </c>
      <c r="T47">
        <v>12</v>
      </c>
      <c r="U47">
        <v>1</v>
      </c>
      <c r="V47">
        <v>1297</v>
      </c>
    </row>
    <row r="48" spans="1:22" x14ac:dyDescent="0.3">
      <c r="A48" s="1" t="s">
        <v>1301</v>
      </c>
      <c r="B48" s="1"/>
      <c r="C48" s="1" t="s">
        <v>1302</v>
      </c>
      <c r="D48" s="2">
        <v>45267</v>
      </c>
      <c r="E48" s="1" t="s">
        <v>98</v>
      </c>
      <c r="F48" s="1" t="s">
        <v>23</v>
      </c>
      <c r="G48" s="1" t="s">
        <v>1303</v>
      </c>
      <c r="H48" s="30" t="s">
        <v>2453</v>
      </c>
      <c r="I48" s="2">
        <v>43984</v>
      </c>
      <c r="J48" s="2">
        <v>44232</v>
      </c>
      <c r="K48" s="2">
        <v>44677</v>
      </c>
      <c r="L48" s="2">
        <v>44722</v>
      </c>
      <c r="M48" s="2">
        <v>44773</v>
      </c>
      <c r="N48" s="4">
        <v>2</v>
      </c>
      <c r="O48" s="16" t="s">
        <v>2538</v>
      </c>
      <c r="P48" s="16" t="s">
        <v>2539</v>
      </c>
      <c r="Q48" s="16" t="s">
        <v>2386</v>
      </c>
      <c r="R48" s="1" t="s">
        <v>1304</v>
      </c>
      <c r="S48" s="1" t="s">
        <v>1305</v>
      </c>
      <c r="T48">
        <v>10</v>
      </c>
      <c r="U48">
        <v>2</v>
      </c>
      <c r="V48">
        <v>1283</v>
      </c>
    </row>
    <row r="49" spans="1:22" x14ac:dyDescent="0.3">
      <c r="A49" s="1" t="s">
        <v>1339</v>
      </c>
      <c r="B49" s="1"/>
      <c r="C49" s="1" t="s">
        <v>1340</v>
      </c>
      <c r="D49" s="2">
        <v>45267</v>
      </c>
      <c r="E49" s="1" t="s">
        <v>98</v>
      </c>
      <c r="F49" s="1" t="s">
        <v>23</v>
      </c>
      <c r="G49" s="1" t="s">
        <v>1343</v>
      </c>
      <c r="H49" s="30" t="s">
        <v>2454</v>
      </c>
      <c r="I49" s="2">
        <v>43986</v>
      </c>
      <c r="J49" s="1"/>
      <c r="K49" s="2">
        <v>44342</v>
      </c>
      <c r="L49" s="2">
        <v>44398</v>
      </c>
      <c r="M49" s="2">
        <v>44382</v>
      </c>
      <c r="N49" s="4">
        <v>2</v>
      </c>
      <c r="O49" s="16" t="s">
        <v>2540</v>
      </c>
      <c r="P49" s="16" t="s">
        <v>2541</v>
      </c>
      <c r="Q49" s="16" t="s">
        <v>2386</v>
      </c>
      <c r="R49" s="1" t="s">
        <v>1344</v>
      </c>
      <c r="S49" s="1" t="s">
        <v>1345</v>
      </c>
      <c r="T49">
        <v>15</v>
      </c>
      <c r="U49">
        <v>2</v>
      </c>
      <c r="V49">
        <v>1281</v>
      </c>
    </row>
    <row r="50" spans="1:22" x14ac:dyDescent="0.3">
      <c r="A50" s="1" t="s">
        <v>1067</v>
      </c>
      <c r="B50" s="1"/>
      <c r="C50" s="1" t="s">
        <v>1068</v>
      </c>
      <c r="D50" s="2">
        <v>45267</v>
      </c>
      <c r="E50" s="1" t="s">
        <v>98</v>
      </c>
      <c r="F50" s="1" t="s">
        <v>23</v>
      </c>
      <c r="G50" s="1" t="s">
        <v>1069</v>
      </c>
      <c r="H50" s="16" t="s">
        <v>2455</v>
      </c>
      <c r="I50" s="2">
        <v>44008</v>
      </c>
      <c r="J50" s="2">
        <v>44097</v>
      </c>
      <c r="K50" s="2">
        <v>44832</v>
      </c>
      <c r="L50" s="2">
        <v>44939</v>
      </c>
      <c r="M50" s="2">
        <v>44958</v>
      </c>
      <c r="N50" s="4">
        <v>2</v>
      </c>
      <c r="O50" s="16" t="s">
        <v>2542</v>
      </c>
      <c r="P50" s="16" t="s">
        <v>2543</v>
      </c>
      <c r="Q50" s="16" t="s">
        <v>2410</v>
      </c>
      <c r="R50" s="1" t="s">
        <v>921</v>
      </c>
      <c r="S50" s="1" t="s">
        <v>1070</v>
      </c>
      <c r="T50">
        <v>16</v>
      </c>
      <c r="U50">
        <v>2</v>
      </c>
      <c r="V50">
        <v>1259</v>
      </c>
    </row>
    <row r="51" spans="1:22" x14ac:dyDescent="0.3">
      <c r="A51" s="36" t="s">
        <v>1132</v>
      </c>
      <c r="B51" s="1"/>
      <c r="C51" s="1" t="s">
        <v>1133</v>
      </c>
      <c r="D51" s="2">
        <v>45267</v>
      </c>
      <c r="E51" s="1" t="s">
        <v>98</v>
      </c>
      <c r="F51" s="1" t="s">
        <v>23</v>
      </c>
      <c r="G51" s="1" t="s">
        <v>1134</v>
      </c>
      <c r="H51" s="16">
        <v>43778</v>
      </c>
      <c r="I51" s="2">
        <v>44011</v>
      </c>
      <c r="J51" s="2">
        <v>44186</v>
      </c>
      <c r="K51" s="2">
        <v>44453</v>
      </c>
      <c r="L51" s="2">
        <v>44496</v>
      </c>
      <c r="M51" s="2">
        <v>44456</v>
      </c>
      <c r="N51" s="4">
        <v>0</v>
      </c>
      <c r="O51" s="16"/>
      <c r="P51" s="16"/>
      <c r="Q51" s="16" t="s">
        <v>2386</v>
      </c>
      <c r="R51" s="1" t="s">
        <v>1135</v>
      </c>
      <c r="S51" s="1" t="s">
        <v>1136</v>
      </c>
      <c r="T51">
        <v>11</v>
      </c>
      <c r="U51">
        <v>0</v>
      </c>
      <c r="V51">
        <v>1256</v>
      </c>
    </row>
    <row r="52" spans="1:22" x14ac:dyDescent="0.3">
      <c r="A52" s="36" t="s">
        <v>972</v>
      </c>
      <c r="B52" s="1"/>
      <c r="C52" s="1" t="s">
        <v>973</v>
      </c>
      <c r="D52" s="2">
        <v>45267</v>
      </c>
      <c r="E52" s="1" t="s">
        <v>98</v>
      </c>
      <c r="F52" s="1" t="s">
        <v>23</v>
      </c>
      <c r="G52" s="1" t="s">
        <v>974</v>
      </c>
      <c r="H52" s="16">
        <v>43917</v>
      </c>
      <c r="I52" s="2">
        <v>44012</v>
      </c>
      <c r="J52" s="2">
        <v>44113</v>
      </c>
      <c r="K52" s="2">
        <v>44587</v>
      </c>
      <c r="L52" s="2">
        <v>44687</v>
      </c>
      <c r="M52" s="2">
        <v>44598</v>
      </c>
      <c r="N52" s="4">
        <v>1</v>
      </c>
      <c r="O52" s="16">
        <v>44370</v>
      </c>
      <c r="P52" s="16">
        <v>44585</v>
      </c>
      <c r="Q52" s="16" t="s">
        <v>2386</v>
      </c>
      <c r="R52" s="1" t="s">
        <v>960</v>
      </c>
      <c r="S52" s="1" t="s">
        <v>975</v>
      </c>
      <c r="T52">
        <v>15</v>
      </c>
      <c r="U52">
        <v>1</v>
      </c>
      <c r="V52">
        <v>1255</v>
      </c>
    </row>
    <row r="53" spans="1:22" x14ac:dyDescent="0.3">
      <c r="A53" s="36" t="s">
        <v>936</v>
      </c>
      <c r="B53" s="1"/>
      <c r="C53" s="1" t="s">
        <v>937</v>
      </c>
      <c r="D53" s="2">
        <v>45267</v>
      </c>
      <c r="E53" s="1" t="s">
        <v>98</v>
      </c>
      <c r="F53" s="1" t="s">
        <v>23</v>
      </c>
      <c r="G53" s="1" t="s">
        <v>938</v>
      </c>
      <c r="H53" s="16">
        <v>43935</v>
      </c>
      <c r="I53" s="2">
        <v>44013</v>
      </c>
      <c r="J53" s="2">
        <v>44168</v>
      </c>
      <c r="K53" s="2">
        <v>45070</v>
      </c>
      <c r="L53" s="2">
        <v>45133</v>
      </c>
      <c r="M53" s="2">
        <v>45079</v>
      </c>
      <c r="N53" s="4">
        <v>3</v>
      </c>
      <c r="O53" s="16" t="s">
        <v>2544</v>
      </c>
      <c r="P53" s="16" t="s">
        <v>2545</v>
      </c>
      <c r="Q53" s="16" t="s">
        <v>2386</v>
      </c>
      <c r="R53" s="1" t="s">
        <v>939</v>
      </c>
      <c r="S53" s="1" t="s">
        <v>940</v>
      </c>
      <c r="T53">
        <v>12</v>
      </c>
      <c r="U53">
        <v>2</v>
      </c>
      <c r="V53">
        <v>1254</v>
      </c>
    </row>
    <row r="54" spans="1:22" x14ac:dyDescent="0.3">
      <c r="A54" s="36" t="s">
        <v>1154</v>
      </c>
      <c r="B54" s="1"/>
      <c r="C54" s="1" t="s">
        <v>1155</v>
      </c>
      <c r="D54" s="2">
        <v>45267</v>
      </c>
      <c r="E54" s="1" t="s">
        <v>98</v>
      </c>
      <c r="F54" s="1" t="s">
        <v>23</v>
      </c>
      <c r="G54" s="1" t="s">
        <v>1156</v>
      </c>
      <c r="H54" s="16">
        <v>43997</v>
      </c>
      <c r="I54" s="2">
        <v>44018</v>
      </c>
      <c r="J54" s="2">
        <v>44113</v>
      </c>
      <c r="K54" s="2">
        <v>44777</v>
      </c>
      <c r="L54" s="2">
        <v>44820</v>
      </c>
      <c r="M54" s="2">
        <v>44821</v>
      </c>
      <c r="N54" s="4">
        <v>3</v>
      </c>
      <c r="O54" s="16" t="s">
        <v>2546</v>
      </c>
      <c r="P54" s="16" t="s">
        <v>2547</v>
      </c>
      <c r="Q54" s="16" t="s">
        <v>2386</v>
      </c>
      <c r="R54" s="1" t="s">
        <v>830</v>
      </c>
      <c r="S54" s="1" t="s">
        <v>1157</v>
      </c>
      <c r="T54">
        <v>18</v>
      </c>
      <c r="U54">
        <v>3</v>
      </c>
      <c r="V54">
        <v>1249</v>
      </c>
    </row>
    <row r="55" spans="1:22" x14ac:dyDescent="0.3">
      <c r="A55" s="36" t="s">
        <v>874</v>
      </c>
      <c r="B55" s="1"/>
      <c r="C55" s="1" t="s">
        <v>875</v>
      </c>
      <c r="D55" s="2">
        <v>45267</v>
      </c>
      <c r="E55" s="1" t="s">
        <v>98</v>
      </c>
      <c r="F55" s="1" t="s">
        <v>23</v>
      </c>
      <c r="G55" s="1" t="s">
        <v>876</v>
      </c>
      <c r="H55" s="16">
        <v>43980</v>
      </c>
      <c r="I55" s="2">
        <v>44025</v>
      </c>
      <c r="J55" s="2">
        <v>44117</v>
      </c>
      <c r="K55" s="2">
        <v>44860</v>
      </c>
      <c r="L55" s="2">
        <v>44909</v>
      </c>
      <c r="M55" s="2">
        <v>44908</v>
      </c>
      <c r="N55" s="4">
        <v>2</v>
      </c>
      <c r="O55" s="16" t="s">
        <v>2548</v>
      </c>
      <c r="P55" s="16" t="s">
        <v>2549</v>
      </c>
      <c r="Q55" s="16" t="s">
        <v>2386</v>
      </c>
      <c r="R55" s="1" t="s">
        <v>877</v>
      </c>
      <c r="S55" s="1" t="s">
        <v>878</v>
      </c>
      <c r="T55">
        <v>14</v>
      </c>
      <c r="U55">
        <v>2</v>
      </c>
      <c r="V55">
        <v>1242</v>
      </c>
    </row>
    <row r="56" spans="1:22" x14ac:dyDescent="0.3">
      <c r="A56" s="36" t="s">
        <v>1192</v>
      </c>
      <c r="B56" s="1"/>
      <c r="C56" s="1" t="s">
        <v>1193</v>
      </c>
      <c r="D56" s="2">
        <v>45267</v>
      </c>
      <c r="E56" s="1" t="s">
        <v>98</v>
      </c>
      <c r="F56" s="1" t="s">
        <v>23</v>
      </c>
      <c r="G56" s="1" t="s">
        <v>1194</v>
      </c>
      <c r="H56" s="16">
        <v>43971</v>
      </c>
      <c r="I56" s="2">
        <v>44029</v>
      </c>
      <c r="J56" s="2">
        <v>44131</v>
      </c>
      <c r="K56" s="2">
        <v>44832</v>
      </c>
      <c r="L56" s="2">
        <v>44895</v>
      </c>
      <c r="M56" s="2">
        <v>44841</v>
      </c>
      <c r="N56" s="4">
        <v>6</v>
      </c>
      <c r="O56" s="16" t="s">
        <v>2550</v>
      </c>
      <c r="P56" s="16" t="s">
        <v>2551</v>
      </c>
      <c r="Q56" s="16" t="s">
        <v>2410</v>
      </c>
      <c r="R56" s="1" t="s">
        <v>1195</v>
      </c>
      <c r="S56" s="1" t="s">
        <v>1196</v>
      </c>
      <c r="T56">
        <v>14</v>
      </c>
      <c r="U56">
        <v>2</v>
      </c>
      <c r="V56">
        <v>1238</v>
      </c>
    </row>
    <row r="57" spans="1:22" x14ac:dyDescent="0.3">
      <c r="A57" s="36" t="s">
        <v>957</v>
      </c>
      <c r="B57" s="1"/>
      <c r="C57" s="1" t="s">
        <v>958</v>
      </c>
      <c r="D57" s="2">
        <v>45267</v>
      </c>
      <c r="E57" s="1" t="s">
        <v>98</v>
      </c>
      <c r="F57" s="1" t="s">
        <v>23</v>
      </c>
      <c r="G57" s="1" t="s">
        <v>959</v>
      </c>
      <c r="H57" s="16">
        <v>44013</v>
      </c>
      <c r="I57" s="2">
        <v>44042</v>
      </c>
      <c r="J57" s="2">
        <v>44140</v>
      </c>
      <c r="K57" s="2">
        <v>44620</v>
      </c>
      <c r="L57" s="2">
        <v>44659</v>
      </c>
      <c r="M57" s="2">
        <v>44674</v>
      </c>
      <c r="N57" s="4">
        <v>2</v>
      </c>
      <c r="O57" s="16" t="s">
        <v>2552</v>
      </c>
      <c r="P57" s="16" t="s">
        <v>2553</v>
      </c>
      <c r="Q57" s="16" t="s">
        <v>2386</v>
      </c>
      <c r="R57" s="1" t="s">
        <v>960</v>
      </c>
      <c r="S57" s="1" t="s">
        <v>961</v>
      </c>
      <c r="T57">
        <v>15</v>
      </c>
      <c r="U57">
        <v>2</v>
      </c>
      <c r="V57">
        <v>1225</v>
      </c>
    </row>
    <row r="58" spans="1:22" x14ac:dyDescent="0.3">
      <c r="A58" s="36" t="s">
        <v>900</v>
      </c>
      <c r="B58" s="1"/>
      <c r="C58" s="1" t="s">
        <v>901</v>
      </c>
      <c r="D58" s="2">
        <v>45267</v>
      </c>
      <c r="E58" s="1" t="s">
        <v>98</v>
      </c>
      <c r="F58" s="1" t="s">
        <v>23</v>
      </c>
      <c r="G58" s="1" t="s">
        <v>902</v>
      </c>
      <c r="H58" s="16">
        <v>43966</v>
      </c>
      <c r="I58" s="2">
        <v>44096</v>
      </c>
      <c r="J58" s="2">
        <v>44176</v>
      </c>
      <c r="K58" s="2">
        <v>44860</v>
      </c>
      <c r="L58" s="2">
        <v>44902</v>
      </c>
      <c r="M58" s="2">
        <v>44881</v>
      </c>
      <c r="N58" s="4">
        <v>1</v>
      </c>
      <c r="O58" s="16">
        <v>44308</v>
      </c>
      <c r="P58" s="16">
        <v>44743</v>
      </c>
      <c r="Q58" s="16" t="s">
        <v>2386</v>
      </c>
      <c r="R58" s="1" t="s">
        <v>410</v>
      </c>
      <c r="S58" s="1" t="s">
        <v>903</v>
      </c>
      <c r="T58">
        <v>12</v>
      </c>
      <c r="U58">
        <v>1</v>
      </c>
      <c r="V58">
        <v>1171</v>
      </c>
    </row>
    <row r="59" spans="1:22" x14ac:dyDescent="0.3">
      <c r="A59" s="36" t="s">
        <v>879</v>
      </c>
      <c r="B59" s="1"/>
      <c r="C59" s="1" t="s">
        <v>880</v>
      </c>
      <c r="D59" s="2">
        <v>45267</v>
      </c>
      <c r="E59" s="1" t="s">
        <v>98</v>
      </c>
      <c r="F59" s="1" t="s">
        <v>23</v>
      </c>
      <c r="G59" s="1" t="s">
        <v>881</v>
      </c>
      <c r="H59" s="16">
        <v>43964</v>
      </c>
      <c r="I59" s="2">
        <v>44096</v>
      </c>
      <c r="J59" s="2">
        <v>44183</v>
      </c>
      <c r="K59" s="2">
        <v>44680</v>
      </c>
      <c r="L59" s="2">
        <v>44706</v>
      </c>
      <c r="M59" s="2">
        <v>44733</v>
      </c>
      <c r="N59" s="4">
        <v>1</v>
      </c>
      <c r="O59" s="16">
        <v>44308</v>
      </c>
      <c r="P59" s="16">
        <v>44588</v>
      </c>
      <c r="Q59" s="16" t="s">
        <v>2386</v>
      </c>
      <c r="R59" s="1" t="s">
        <v>410</v>
      </c>
      <c r="S59" s="1" t="s">
        <v>882</v>
      </c>
      <c r="T59">
        <v>12</v>
      </c>
      <c r="U59">
        <v>1</v>
      </c>
      <c r="V59">
        <v>1171</v>
      </c>
    </row>
    <row r="60" spans="1:22" x14ac:dyDescent="0.3">
      <c r="A60" s="36" t="s">
        <v>1184</v>
      </c>
      <c r="B60" s="1"/>
      <c r="C60" s="1" t="s">
        <v>1185</v>
      </c>
      <c r="D60" s="2">
        <v>45267</v>
      </c>
      <c r="E60" s="1" t="s">
        <v>98</v>
      </c>
      <c r="F60" s="1" t="s">
        <v>23</v>
      </c>
      <c r="G60" s="1" t="s">
        <v>1186</v>
      </c>
      <c r="H60" s="16">
        <v>43972</v>
      </c>
      <c r="I60" s="2">
        <v>44099</v>
      </c>
      <c r="J60" s="2">
        <v>44223</v>
      </c>
      <c r="K60" s="2">
        <v>44643</v>
      </c>
      <c r="L60" s="2">
        <v>44697</v>
      </c>
      <c r="M60" s="2">
        <v>44673</v>
      </c>
      <c r="N60" s="4">
        <v>1</v>
      </c>
      <c r="O60" s="16">
        <v>44328</v>
      </c>
      <c r="P60" s="16">
        <v>44505</v>
      </c>
      <c r="Q60" s="16" t="s">
        <v>2386</v>
      </c>
      <c r="R60" s="1" t="s">
        <v>410</v>
      </c>
      <c r="S60" s="1" t="s">
        <v>1187</v>
      </c>
      <c r="T60">
        <v>10</v>
      </c>
      <c r="U60">
        <v>1</v>
      </c>
      <c r="V60">
        <v>1168</v>
      </c>
    </row>
    <row r="61" spans="1:22" x14ac:dyDescent="0.3">
      <c r="A61" s="36" t="s">
        <v>1325</v>
      </c>
      <c r="B61" s="1"/>
      <c r="C61" s="1" t="s">
        <v>1326</v>
      </c>
      <c r="D61" s="2">
        <v>45267</v>
      </c>
      <c r="E61" s="1" t="s">
        <v>98</v>
      </c>
      <c r="F61" s="1" t="s">
        <v>23</v>
      </c>
      <c r="G61" s="1" t="s">
        <v>1328</v>
      </c>
      <c r="H61" s="16">
        <v>42835</v>
      </c>
      <c r="I61" s="2">
        <v>44112</v>
      </c>
      <c r="J61" s="2">
        <v>44186</v>
      </c>
      <c r="K61" s="2">
        <v>44743</v>
      </c>
      <c r="L61" s="2">
        <v>44770</v>
      </c>
      <c r="M61" s="2">
        <v>44809</v>
      </c>
      <c r="N61" s="4">
        <v>1</v>
      </c>
      <c r="O61" s="16">
        <v>43305</v>
      </c>
      <c r="P61" s="16">
        <v>43396</v>
      </c>
      <c r="Q61" s="16" t="s">
        <v>2386</v>
      </c>
      <c r="R61" s="1" t="s">
        <v>700</v>
      </c>
      <c r="S61" s="1" t="s">
        <v>1329</v>
      </c>
      <c r="T61">
        <v>14</v>
      </c>
      <c r="U61">
        <v>2</v>
      </c>
      <c r="V61">
        <v>1155</v>
      </c>
    </row>
    <row r="62" spans="1:22" x14ac:dyDescent="0.3">
      <c r="A62" s="36" t="s">
        <v>1127</v>
      </c>
      <c r="B62" s="1"/>
      <c r="C62" s="1" t="s">
        <v>1128</v>
      </c>
      <c r="D62" s="2">
        <v>45267</v>
      </c>
      <c r="E62" s="1" t="s">
        <v>98</v>
      </c>
      <c r="F62" s="1" t="s">
        <v>23</v>
      </c>
      <c r="G62" s="1" t="s">
        <v>1129</v>
      </c>
      <c r="H62" s="16">
        <v>44011</v>
      </c>
      <c r="I62" s="2">
        <v>44152</v>
      </c>
      <c r="J62" s="2">
        <v>44389</v>
      </c>
      <c r="K62" s="2">
        <v>44620</v>
      </c>
      <c r="L62" s="2">
        <v>44650</v>
      </c>
      <c r="M62" s="2">
        <v>44667</v>
      </c>
      <c r="N62" s="4">
        <v>1</v>
      </c>
      <c r="O62" s="16">
        <v>44543</v>
      </c>
      <c r="P62" s="16">
        <v>44547</v>
      </c>
      <c r="Q62" s="16" t="s">
        <v>2386</v>
      </c>
      <c r="R62" s="1" t="s">
        <v>1130</v>
      </c>
      <c r="S62" s="1" t="s">
        <v>1131</v>
      </c>
      <c r="T62">
        <v>9</v>
      </c>
      <c r="U62">
        <v>1</v>
      </c>
      <c r="V62">
        <v>1115</v>
      </c>
    </row>
    <row r="63" spans="1:22" x14ac:dyDescent="0.3">
      <c r="A63" s="36" t="s">
        <v>945</v>
      </c>
      <c r="B63" s="1"/>
      <c r="C63" s="1" t="s">
        <v>946</v>
      </c>
      <c r="D63" s="2">
        <v>45267</v>
      </c>
      <c r="E63" s="1" t="s">
        <v>98</v>
      </c>
      <c r="F63" s="1" t="s">
        <v>23</v>
      </c>
      <c r="G63" s="1" t="s">
        <v>947</v>
      </c>
      <c r="H63" s="16">
        <v>44155</v>
      </c>
      <c r="I63" s="2">
        <v>44168</v>
      </c>
      <c r="J63" s="2">
        <v>44357</v>
      </c>
      <c r="K63" s="2">
        <v>45070</v>
      </c>
      <c r="L63" s="2">
        <v>45170</v>
      </c>
      <c r="M63" s="2">
        <v>45144</v>
      </c>
      <c r="N63" s="4">
        <v>3</v>
      </c>
      <c r="O63" s="16" t="s">
        <v>2554</v>
      </c>
      <c r="P63" s="16" t="s">
        <v>2555</v>
      </c>
      <c r="Q63" s="16" t="s">
        <v>2386</v>
      </c>
      <c r="R63" s="1"/>
      <c r="S63" s="1" t="s">
        <v>948</v>
      </c>
      <c r="T63">
        <v>10</v>
      </c>
      <c r="U63">
        <v>3</v>
      </c>
      <c r="V63">
        <v>1099</v>
      </c>
    </row>
    <row r="64" spans="1:22" x14ac:dyDescent="0.3">
      <c r="A64" s="36" t="s">
        <v>1244</v>
      </c>
      <c r="B64" s="1"/>
      <c r="C64" s="1" t="s">
        <v>1245</v>
      </c>
      <c r="D64" s="2">
        <v>45267</v>
      </c>
      <c r="E64" s="1" t="s">
        <v>98</v>
      </c>
      <c r="F64" s="1" t="s">
        <v>23</v>
      </c>
      <c r="G64" s="1" t="s">
        <v>1246</v>
      </c>
      <c r="H64" s="16">
        <v>44182</v>
      </c>
      <c r="I64" s="2">
        <v>44187</v>
      </c>
      <c r="J64" s="2">
        <v>44307</v>
      </c>
      <c r="K64" s="2">
        <v>45225</v>
      </c>
      <c r="L64" s="2">
        <v>45264</v>
      </c>
      <c r="M64" s="2">
        <v>45250</v>
      </c>
      <c r="N64" s="4"/>
      <c r="O64" s="16" t="s">
        <v>2556</v>
      </c>
      <c r="P64" s="16" t="s">
        <v>2557</v>
      </c>
      <c r="Q64" s="16" t="s">
        <v>2386</v>
      </c>
      <c r="R64" s="1" t="s">
        <v>1247</v>
      </c>
      <c r="S64" s="1" t="s">
        <v>1248</v>
      </c>
      <c r="T64">
        <v>11</v>
      </c>
      <c r="U64">
        <v>3</v>
      </c>
      <c r="V64">
        <v>1080</v>
      </c>
    </row>
    <row r="65" spans="1:22" x14ac:dyDescent="0.3">
      <c r="A65" s="36" t="s">
        <v>866</v>
      </c>
      <c r="B65" s="1"/>
      <c r="C65" s="1" t="s">
        <v>867</v>
      </c>
      <c r="D65" s="2">
        <v>45267</v>
      </c>
      <c r="E65" s="1" t="s">
        <v>98</v>
      </c>
      <c r="F65" s="1" t="s">
        <v>23</v>
      </c>
      <c r="G65" s="1" t="s">
        <v>868</v>
      </c>
      <c r="H65" s="16">
        <v>43759</v>
      </c>
      <c r="I65" s="2">
        <v>44243</v>
      </c>
      <c r="J65" s="2">
        <v>44357</v>
      </c>
      <c r="K65" s="2">
        <v>44643</v>
      </c>
      <c r="L65" s="2">
        <v>44685</v>
      </c>
      <c r="M65" s="2">
        <v>44712</v>
      </c>
      <c r="N65" s="4">
        <v>0</v>
      </c>
      <c r="O65" s="16"/>
      <c r="P65" s="16"/>
      <c r="Q65" s="16" t="s">
        <v>2386</v>
      </c>
      <c r="R65" s="1" t="s">
        <v>864</v>
      </c>
      <c r="S65" s="1" t="s">
        <v>869</v>
      </c>
      <c r="T65">
        <v>9</v>
      </c>
      <c r="U65">
        <v>0</v>
      </c>
      <c r="V65">
        <v>1024</v>
      </c>
    </row>
    <row r="66" spans="1:22" x14ac:dyDescent="0.3">
      <c r="A66" s="36" t="s">
        <v>1174</v>
      </c>
      <c r="B66" s="1"/>
      <c r="C66" s="1" t="s">
        <v>1175</v>
      </c>
      <c r="D66" s="2">
        <v>45267</v>
      </c>
      <c r="E66" s="1" t="s">
        <v>98</v>
      </c>
      <c r="F66" s="1" t="s">
        <v>23</v>
      </c>
      <c r="G66" s="1" t="s">
        <v>1178</v>
      </c>
      <c r="H66" s="16">
        <v>43759</v>
      </c>
      <c r="I66" s="2">
        <v>44243</v>
      </c>
      <c r="J66" s="2">
        <v>44357</v>
      </c>
      <c r="K66" s="2">
        <v>44643</v>
      </c>
      <c r="L66" s="2">
        <v>44685</v>
      </c>
      <c r="M66" s="2">
        <v>44712</v>
      </c>
      <c r="N66" s="4">
        <v>0</v>
      </c>
      <c r="O66" s="16"/>
      <c r="P66" s="16"/>
      <c r="Q66" s="16" t="s">
        <v>2386</v>
      </c>
      <c r="R66" s="1" t="s">
        <v>864</v>
      </c>
      <c r="S66" s="1" t="s">
        <v>1179</v>
      </c>
      <c r="T66">
        <v>9</v>
      </c>
      <c r="U66">
        <v>0</v>
      </c>
      <c r="V66">
        <v>1024</v>
      </c>
    </row>
    <row r="67" spans="1:22" x14ac:dyDescent="0.3">
      <c r="A67" s="36" t="s">
        <v>1180</v>
      </c>
      <c r="B67" s="1"/>
      <c r="C67" s="1" t="s">
        <v>1181</v>
      </c>
      <c r="D67" s="2">
        <v>45267</v>
      </c>
      <c r="E67" s="1" t="s">
        <v>98</v>
      </c>
      <c r="F67" s="1" t="s">
        <v>23</v>
      </c>
      <c r="G67" s="1" t="s">
        <v>1182</v>
      </c>
      <c r="H67" s="16">
        <v>43816</v>
      </c>
      <c r="I67" s="2">
        <v>44243</v>
      </c>
      <c r="J67" s="2">
        <v>44363</v>
      </c>
      <c r="K67" s="2">
        <v>44587</v>
      </c>
      <c r="L67" s="2">
        <v>44623</v>
      </c>
      <c r="M67" s="2">
        <v>44636</v>
      </c>
      <c r="N67" s="4">
        <v>0</v>
      </c>
      <c r="O67" s="16"/>
      <c r="P67" s="16"/>
      <c r="Q67" s="16" t="s">
        <v>2386</v>
      </c>
      <c r="R67" s="1" t="s">
        <v>864</v>
      </c>
      <c r="S67" s="1" t="s">
        <v>1183</v>
      </c>
      <c r="T67">
        <v>9</v>
      </c>
      <c r="U67">
        <v>0</v>
      </c>
      <c r="V67">
        <v>1024</v>
      </c>
    </row>
    <row r="68" spans="1:22" x14ac:dyDescent="0.3">
      <c r="A68" s="36" t="s">
        <v>859</v>
      </c>
      <c r="B68" s="1"/>
      <c r="C68" s="1" t="s">
        <v>860</v>
      </c>
      <c r="D68" s="2">
        <v>45267</v>
      </c>
      <c r="E68" s="1" t="s">
        <v>98</v>
      </c>
      <c r="F68" s="1" t="s">
        <v>23</v>
      </c>
      <c r="G68" s="1" t="s">
        <v>863</v>
      </c>
      <c r="H68" s="16">
        <v>43816</v>
      </c>
      <c r="I68" s="2">
        <v>44243</v>
      </c>
      <c r="J68" s="2">
        <v>44363</v>
      </c>
      <c r="K68" s="2">
        <v>44587</v>
      </c>
      <c r="L68" s="2">
        <v>44623</v>
      </c>
      <c r="M68" s="2">
        <v>44636</v>
      </c>
      <c r="N68" s="4">
        <v>0</v>
      </c>
      <c r="O68" s="16"/>
      <c r="P68" s="16"/>
      <c r="Q68" s="16" t="s">
        <v>2386</v>
      </c>
      <c r="R68" s="1" t="s">
        <v>864</v>
      </c>
      <c r="S68" s="1" t="s">
        <v>865</v>
      </c>
      <c r="T68">
        <v>9</v>
      </c>
      <c r="U68">
        <v>0</v>
      </c>
      <c r="V68">
        <v>1024</v>
      </c>
    </row>
    <row r="69" spans="1:22" x14ac:dyDescent="0.3">
      <c r="A69" s="36" t="s">
        <v>1249</v>
      </c>
      <c r="B69" s="1"/>
      <c r="C69" s="1" t="s">
        <v>1250</v>
      </c>
      <c r="D69" s="2">
        <v>45267</v>
      </c>
      <c r="E69" s="1" t="s">
        <v>98</v>
      </c>
      <c r="F69" s="1" t="s">
        <v>23</v>
      </c>
      <c r="G69" s="1" t="s">
        <v>1251</v>
      </c>
      <c r="H69" s="16">
        <v>44274</v>
      </c>
      <c r="I69" s="2">
        <v>44279</v>
      </c>
      <c r="J69" s="2">
        <v>44389</v>
      </c>
      <c r="K69" s="2">
        <v>45225</v>
      </c>
      <c r="L69" s="2">
        <v>45264</v>
      </c>
      <c r="M69" s="2">
        <v>45258</v>
      </c>
      <c r="N69" s="4">
        <v>4</v>
      </c>
      <c r="O69" s="16" t="s">
        <v>2558</v>
      </c>
      <c r="P69" s="16" t="s">
        <v>2559</v>
      </c>
      <c r="Q69" s="16" t="s">
        <v>2386</v>
      </c>
      <c r="R69" s="1"/>
      <c r="S69" s="1" t="s">
        <v>1252</v>
      </c>
      <c r="T69">
        <v>12</v>
      </c>
      <c r="U69">
        <v>4</v>
      </c>
      <c r="V69">
        <v>988</v>
      </c>
    </row>
    <row r="70" spans="1:22" x14ac:dyDescent="0.3">
      <c r="A70" s="36" t="s">
        <v>1168</v>
      </c>
      <c r="B70" s="1"/>
      <c r="C70" s="1" t="s">
        <v>1169</v>
      </c>
      <c r="D70" s="2">
        <v>45267</v>
      </c>
      <c r="E70" s="1" t="s">
        <v>98</v>
      </c>
      <c r="F70" s="1" t="s">
        <v>23</v>
      </c>
      <c r="G70" s="1" t="s">
        <v>1172</v>
      </c>
      <c r="H70" s="16">
        <v>44256</v>
      </c>
      <c r="I70" s="2">
        <v>44279</v>
      </c>
      <c r="J70" s="2">
        <v>44378</v>
      </c>
      <c r="K70" s="2">
        <v>45225</v>
      </c>
      <c r="L70" s="2">
        <v>45261</v>
      </c>
      <c r="M70" s="1"/>
      <c r="N70" s="4">
        <v>4</v>
      </c>
      <c r="O70" s="16" t="s">
        <v>2560</v>
      </c>
      <c r="P70" s="16" t="s">
        <v>2561</v>
      </c>
      <c r="Q70" s="4" t="s">
        <v>2386</v>
      </c>
      <c r="R70" s="1" t="s">
        <v>864</v>
      </c>
      <c r="S70" s="1" t="s">
        <v>1173</v>
      </c>
      <c r="T70">
        <v>8</v>
      </c>
      <c r="U70">
        <v>1</v>
      </c>
      <c r="V70">
        <v>988</v>
      </c>
    </row>
    <row r="71" spans="1:22" x14ac:dyDescent="0.3">
      <c r="A71" s="36" t="s">
        <v>887</v>
      </c>
      <c r="B71" s="1"/>
      <c r="C71" s="1" t="s">
        <v>888</v>
      </c>
      <c r="D71" s="2">
        <v>45267</v>
      </c>
      <c r="E71" s="1" t="s">
        <v>98</v>
      </c>
      <c r="F71" s="1" t="s">
        <v>23</v>
      </c>
      <c r="G71" s="1" t="s">
        <v>889</v>
      </c>
      <c r="H71" s="16">
        <v>44280</v>
      </c>
      <c r="I71" s="2">
        <v>44365</v>
      </c>
      <c r="J71" s="2">
        <v>44473</v>
      </c>
      <c r="K71" s="2">
        <v>45043</v>
      </c>
      <c r="L71" s="2">
        <v>45085</v>
      </c>
      <c r="M71" s="2">
        <v>45144</v>
      </c>
      <c r="N71" s="4">
        <v>1</v>
      </c>
      <c r="O71" s="16">
        <v>44638</v>
      </c>
      <c r="P71" s="16" t="s">
        <v>2562</v>
      </c>
      <c r="Q71" s="16" t="s">
        <v>2386</v>
      </c>
      <c r="R71" s="1" t="s">
        <v>864</v>
      </c>
      <c r="S71" s="1" t="s">
        <v>890</v>
      </c>
      <c r="T71">
        <v>8</v>
      </c>
      <c r="U71">
        <v>1</v>
      </c>
      <c r="V71">
        <v>902</v>
      </c>
    </row>
    <row r="72" spans="1:22" x14ac:dyDescent="0.3">
      <c r="A72" s="36" t="s">
        <v>896</v>
      </c>
      <c r="B72" s="1"/>
      <c r="C72" s="1" t="s">
        <v>897</v>
      </c>
      <c r="D72" s="2">
        <v>45267</v>
      </c>
      <c r="E72" s="1" t="s">
        <v>98</v>
      </c>
      <c r="F72" s="1" t="s">
        <v>23</v>
      </c>
      <c r="G72" s="1" t="s">
        <v>898</v>
      </c>
      <c r="H72" s="16">
        <v>44280</v>
      </c>
      <c r="I72" s="2">
        <v>44414</v>
      </c>
      <c r="J72" s="2">
        <v>44537</v>
      </c>
      <c r="K72" s="2">
        <v>45141</v>
      </c>
      <c r="L72" s="2">
        <v>45190</v>
      </c>
      <c r="M72" s="1"/>
      <c r="N72" s="4">
        <v>1</v>
      </c>
      <c r="O72" s="16">
        <v>44763</v>
      </c>
      <c r="P72" s="16">
        <v>45128</v>
      </c>
      <c r="Q72" s="4" t="s">
        <v>2386</v>
      </c>
      <c r="R72" s="1" t="s">
        <v>731</v>
      </c>
      <c r="S72" s="1" t="s">
        <v>899</v>
      </c>
      <c r="T72">
        <v>8</v>
      </c>
      <c r="U72">
        <v>1</v>
      </c>
      <c r="V72">
        <v>853</v>
      </c>
    </row>
    <row r="73" spans="1:22" x14ac:dyDescent="0.3">
      <c r="A73" s="36" t="s">
        <v>904</v>
      </c>
      <c r="B73" s="1"/>
      <c r="C73" s="1" t="s">
        <v>905</v>
      </c>
      <c r="D73" s="2">
        <v>45267</v>
      </c>
      <c r="E73" s="1" t="s">
        <v>98</v>
      </c>
      <c r="F73" s="1" t="s">
        <v>23</v>
      </c>
      <c r="G73" s="1" t="s">
        <v>906</v>
      </c>
      <c r="H73" s="16">
        <v>44281</v>
      </c>
      <c r="I73" s="2">
        <v>44414</v>
      </c>
      <c r="J73" s="2">
        <v>44537</v>
      </c>
      <c r="K73" s="2">
        <v>45043</v>
      </c>
      <c r="L73" s="2">
        <v>45085</v>
      </c>
      <c r="M73" s="2">
        <v>45078</v>
      </c>
      <c r="N73" s="4">
        <v>1</v>
      </c>
      <c r="O73" s="16">
        <v>44763</v>
      </c>
      <c r="P73" s="16">
        <v>45030</v>
      </c>
      <c r="Q73" s="16" t="s">
        <v>2386</v>
      </c>
      <c r="R73" s="1" t="s">
        <v>731</v>
      </c>
      <c r="S73" s="1" t="s">
        <v>907</v>
      </c>
      <c r="T73">
        <v>8</v>
      </c>
      <c r="U73">
        <v>1</v>
      </c>
      <c r="V73">
        <v>853</v>
      </c>
    </row>
    <row r="74" spans="1:22" x14ac:dyDescent="0.3">
      <c r="A74" s="36" t="s">
        <v>814</v>
      </c>
      <c r="B74" s="1"/>
      <c r="C74" s="1" t="s">
        <v>815</v>
      </c>
      <c r="D74" s="2">
        <v>45267</v>
      </c>
      <c r="E74" s="1" t="s">
        <v>98</v>
      </c>
      <c r="F74" s="1" t="s">
        <v>23</v>
      </c>
      <c r="G74" s="1" t="s">
        <v>816</v>
      </c>
      <c r="H74" s="16">
        <v>44732</v>
      </c>
      <c r="I74" s="2">
        <v>44830</v>
      </c>
      <c r="J74" s="2">
        <v>44938</v>
      </c>
      <c r="K74" s="2">
        <v>45195</v>
      </c>
      <c r="L74" s="2">
        <v>45238</v>
      </c>
      <c r="M74" s="1"/>
      <c r="N74" s="4">
        <v>0</v>
      </c>
      <c r="O74" s="16"/>
      <c r="P74" s="16"/>
      <c r="Q74" s="4" t="s">
        <v>2386</v>
      </c>
      <c r="R74" s="1" t="s">
        <v>573</v>
      </c>
      <c r="S74" s="1" t="s">
        <v>817</v>
      </c>
      <c r="T74">
        <v>8</v>
      </c>
      <c r="U74">
        <v>0</v>
      </c>
      <c r="V74">
        <v>437</v>
      </c>
    </row>
    <row r="75" spans="1:22" x14ac:dyDescent="0.3">
      <c r="A75" s="36" t="s">
        <v>1491</v>
      </c>
      <c r="B75" s="1"/>
      <c r="C75" s="1" t="s">
        <v>1492</v>
      </c>
      <c r="D75" s="2">
        <v>44159</v>
      </c>
      <c r="E75" s="1" t="s">
        <v>98</v>
      </c>
      <c r="F75" s="1" t="s">
        <v>1478</v>
      </c>
      <c r="G75" s="1" t="s">
        <v>1493</v>
      </c>
      <c r="H75" s="16">
        <v>43144</v>
      </c>
      <c r="I75" s="2">
        <v>43180</v>
      </c>
      <c r="J75" s="2">
        <v>43284</v>
      </c>
      <c r="K75" s="2">
        <v>44159</v>
      </c>
      <c r="L75" s="2">
        <v>44209</v>
      </c>
      <c r="M75" s="2">
        <v>44186</v>
      </c>
      <c r="N75" s="4">
        <v>6</v>
      </c>
      <c r="O75" s="16" t="s">
        <v>2563</v>
      </c>
      <c r="P75" s="16" t="s">
        <v>2564</v>
      </c>
      <c r="Q75" s="16" t="s">
        <v>2386</v>
      </c>
      <c r="R75" s="1" t="s">
        <v>1358</v>
      </c>
      <c r="S75" s="1" t="s">
        <v>1494</v>
      </c>
      <c r="T75">
        <v>13</v>
      </c>
      <c r="U75">
        <v>6</v>
      </c>
      <c r="V75">
        <v>979</v>
      </c>
    </row>
    <row r="76" spans="1:22" x14ac:dyDescent="0.3">
      <c r="A76" s="36" t="s">
        <v>1482</v>
      </c>
      <c r="B76" s="1"/>
      <c r="C76" s="1" t="s">
        <v>1483</v>
      </c>
      <c r="D76" s="2">
        <v>44159</v>
      </c>
      <c r="E76" s="1" t="s">
        <v>98</v>
      </c>
      <c r="F76" s="1" t="s">
        <v>1478</v>
      </c>
      <c r="G76" s="1" t="s">
        <v>1484</v>
      </c>
      <c r="H76" s="16">
        <v>43488</v>
      </c>
      <c r="I76" s="2">
        <v>43538</v>
      </c>
      <c r="J76" s="2">
        <v>43598</v>
      </c>
      <c r="K76" s="2">
        <v>44159</v>
      </c>
      <c r="L76" s="2">
        <v>44214</v>
      </c>
      <c r="M76" s="2">
        <v>44163</v>
      </c>
      <c r="N76" s="4">
        <v>1</v>
      </c>
      <c r="O76" s="16">
        <v>43787</v>
      </c>
      <c r="P76" s="16">
        <v>44081</v>
      </c>
      <c r="Q76" s="16" t="s">
        <v>2386</v>
      </c>
      <c r="R76" s="1" t="s">
        <v>1485</v>
      </c>
      <c r="S76" s="1" t="s">
        <v>1486</v>
      </c>
      <c r="T76">
        <v>8</v>
      </c>
      <c r="U76">
        <v>1</v>
      </c>
      <c r="V76">
        <v>621</v>
      </c>
    </row>
    <row r="77" spans="1:22" x14ac:dyDescent="0.3">
      <c r="A77" s="36" t="s">
        <v>1487</v>
      </c>
      <c r="B77" s="1"/>
      <c r="C77" s="1" t="s">
        <v>1488</v>
      </c>
      <c r="D77" s="2">
        <v>44159</v>
      </c>
      <c r="E77" s="1" t="s">
        <v>98</v>
      </c>
      <c r="F77" s="1" t="s">
        <v>1478</v>
      </c>
      <c r="G77" s="1" t="s">
        <v>1489</v>
      </c>
      <c r="H77" s="16">
        <v>43570</v>
      </c>
      <c r="I77" s="2">
        <v>43598</v>
      </c>
      <c r="J77" s="2">
        <v>43656</v>
      </c>
      <c r="K77" s="2">
        <v>44159</v>
      </c>
      <c r="L77" s="2">
        <v>44214</v>
      </c>
      <c r="M77" s="2">
        <v>44184</v>
      </c>
      <c r="N77" s="4">
        <v>1</v>
      </c>
      <c r="O77" s="16" t="s">
        <v>2565</v>
      </c>
      <c r="P77" s="16">
        <v>44077</v>
      </c>
      <c r="Q77" s="16" t="s">
        <v>2386</v>
      </c>
      <c r="R77" s="1" t="s">
        <v>1485</v>
      </c>
      <c r="S77" s="1" t="s">
        <v>1490</v>
      </c>
      <c r="T77">
        <v>8</v>
      </c>
      <c r="U77">
        <v>1</v>
      </c>
      <c r="V77">
        <v>561</v>
      </c>
    </row>
    <row r="78" spans="1:22" x14ac:dyDescent="0.3">
      <c r="A78" s="36" t="s">
        <v>1476</v>
      </c>
      <c r="B78" s="1"/>
      <c r="C78" s="1" t="s">
        <v>1477</v>
      </c>
      <c r="D78" s="2">
        <v>44159</v>
      </c>
      <c r="E78" s="1" t="s">
        <v>98</v>
      </c>
      <c r="F78" s="1" t="s">
        <v>1478</v>
      </c>
      <c r="G78" s="1" t="s">
        <v>1479</v>
      </c>
      <c r="H78" s="16">
        <v>43739</v>
      </c>
      <c r="I78" s="2">
        <v>43819</v>
      </c>
      <c r="J78" s="2">
        <v>43980</v>
      </c>
      <c r="K78" s="2">
        <v>44159</v>
      </c>
      <c r="L78" s="2">
        <v>44211</v>
      </c>
      <c r="M78" s="2">
        <v>44250</v>
      </c>
      <c r="N78" s="4">
        <v>0</v>
      </c>
      <c r="O78" s="16"/>
      <c r="P78" s="16"/>
      <c r="Q78" s="16" t="s">
        <v>2410</v>
      </c>
      <c r="R78" s="1" t="s">
        <v>1480</v>
      </c>
      <c r="S78" s="1" t="s">
        <v>1481</v>
      </c>
      <c r="T78">
        <v>7</v>
      </c>
      <c r="U78">
        <v>0</v>
      </c>
      <c r="V78">
        <v>340</v>
      </c>
    </row>
    <row r="79" spans="1:22" x14ac:dyDescent="0.3">
      <c r="A79" s="36" t="s">
        <v>1495</v>
      </c>
      <c r="B79" s="1"/>
      <c r="C79" s="1" t="s">
        <v>1496</v>
      </c>
      <c r="D79" s="2">
        <v>44152</v>
      </c>
      <c r="E79" s="1" t="s">
        <v>98</v>
      </c>
      <c r="F79" s="1" t="s">
        <v>1478</v>
      </c>
      <c r="G79" s="1" t="s">
        <v>1497</v>
      </c>
      <c r="H79" s="16">
        <v>41757</v>
      </c>
      <c r="I79" s="2">
        <v>43187</v>
      </c>
      <c r="J79" s="2">
        <v>43392</v>
      </c>
      <c r="K79" s="2">
        <v>44012</v>
      </c>
      <c r="L79" s="2">
        <v>44071</v>
      </c>
      <c r="M79" s="2">
        <v>44055</v>
      </c>
      <c r="N79" s="4">
        <v>4</v>
      </c>
      <c r="O79" s="16" t="s">
        <v>2566</v>
      </c>
      <c r="P79" s="16" t="s">
        <v>2567</v>
      </c>
      <c r="Q79" s="16" t="s">
        <v>2410</v>
      </c>
      <c r="R79" s="1" t="s">
        <v>1498</v>
      </c>
      <c r="S79" s="1" t="s">
        <v>1499</v>
      </c>
      <c r="T79">
        <v>11</v>
      </c>
      <c r="U79">
        <v>4</v>
      </c>
      <c r="V79">
        <v>965</v>
      </c>
    </row>
    <row r="80" spans="1:22" x14ac:dyDescent="0.3">
      <c r="A80" s="36" t="s">
        <v>1500</v>
      </c>
      <c r="B80" s="1"/>
      <c r="C80" s="1" t="s">
        <v>1501</v>
      </c>
      <c r="D80" s="2">
        <v>44126</v>
      </c>
      <c r="E80" s="1" t="s">
        <v>98</v>
      </c>
      <c r="F80" s="1" t="s">
        <v>1478</v>
      </c>
      <c r="G80" s="1" t="s">
        <v>1502</v>
      </c>
      <c r="H80" s="16">
        <v>43639</v>
      </c>
      <c r="I80" s="2">
        <v>43662</v>
      </c>
      <c r="J80" s="2">
        <v>43847</v>
      </c>
      <c r="K80" s="2">
        <v>44126</v>
      </c>
      <c r="L80" s="2">
        <v>44154</v>
      </c>
      <c r="M80" s="2">
        <v>44231</v>
      </c>
      <c r="N80" s="4">
        <v>3</v>
      </c>
      <c r="O80" s="16" t="s">
        <v>2568</v>
      </c>
      <c r="P80" s="16" t="s">
        <v>2569</v>
      </c>
      <c r="Q80" s="16" t="s">
        <v>2386</v>
      </c>
      <c r="R80" s="1" t="s">
        <v>1503</v>
      </c>
      <c r="S80" s="1" t="s">
        <v>1504</v>
      </c>
      <c r="T80">
        <v>8</v>
      </c>
      <c r="U80">
        <v>1</v>
      </c>
      <c r="V80">
        <v>464</v>
      </c>
    </row>
    <row r="81" spans="1:22" x14ac:dyDescent="0.3">
      <c r="A81" s="36" t="s">
        <v>1505</v>
      </c>
      <c r="B81" s="1"/>
      <c r="C81" s="1" t="s">
        <v>1506</v>
      </c>
      <c r="D81" s="2">
        <v>44119</v>
      </c>
      <c r="E81" s="1" t="s">
        <v>98</v>
      </c>
      <c r="F81" s="1" t="s">
        <v>1478</v>
      </c>
      <c r="G81" s="1" t="s">
        <v>1507</v>
      </c>
      <c r="H81" s="16">
        <v>43465</v>
      </c>
      <c r="I81" s="2">
        <v>43550</v>
      </c>
      <c r="J81" s="2">
        <v>43635</v>
      </c>
      <c r="K81" s="2">
        <v>44012</v>
      </c>
      <c r="L81" s="2">
        <v>44042</v>
      </c>
      <c r="M81" s="2">
        <v>44055</v>
      </c>
      <c r="N81" s="4">
        <v>2</v>
      </c>
      <c r="O81" s="16" t="s">
        <v>2570</v>
      </c>
      <c r="P81" s="16" t="s">
        <v>2571</v>
      </c>
      <c r="Q81" s="16" t="s">
        <v>2386</v>
      </c>
      <c r="R81" s="1" t="s">
        <v>1508</v>
      </c>
      <c r="S81" s="1" t="s">
        <v>1509</v>
      </c>
      <c r="T81">
        <v>9</v>
      </c>
      <c r="U81">
        <v>2</v>
      </c>
      <c r="V81">
        <v>569</v>
      </c>
    </row>
    <row r="82" spans="1:22" x14ac:dyDescent="0.3">
      <c r="A82" s="36" t="s">
        <v>1510</v>
      </c>
      <c r="B82" s="1"/>
      <c r="C82" s="1" t="s">
        <v>1511</v>
      </c>
      <c r="D82" s="2">
        <v>44119</v>
      </c>
      <c r="E82" s="1" t="s">
        <v>98</v>
      </c>
      <c r="F82" s="1" t="s">
        <v>1478</v>
      </c>
      <c r="G82" s="1" t="s">
        <v>1512</v>
      </c>
      <c r="H82" s="16">
        <v>43538</v>
      </c>
      <c r="I82" s="2">
        <v>43588</v>
      </c>
      <c r="J82" s="2">
        <v>43640</v>
      </c>
      <c r="K82" s="2">
        <v>44074</v>
      </c>
      <c r="L82" s="2">
        <v>44123</v>
      </c>
      <c r="M82" s="2">
        <v>44124</v>
      </c>
      <c r="N82" s="4">
        <v>1</v>
      </c>
      <c r="O82" s="16">
        <v>43787</v>
      </c>
      <c r="P82" s="16">
        <v>44001</v>
      </c>
      <c r="Q82" s="16" t="s">
        <v>2386</v>
      </c>
      <c r="R82" s="1" t="s">
        <v>1513</v>
      </c>
      <c r="S82" s="1" t="s">
        <v>1514</v>
      </c>
      <c r="T82">
        <v>8</v>
      </c>
      <c r="U82">
        <v>1</v>
      </c>
      <c r="V82">
        <v>531</v>
      </c>
    </row>
    <row r="83" spans="1:22" x14ac:dyDescent="0.3">
      <c r="A83" s="36" t="s">
        <v>1544</v>
      </c>
      <c r="B83" s="1"/>
      <c r="C83" s="1" t="s">
        <v>1545</v>
      </c>
      <c r="D83" s="2">
        <v>43957</v>
      </c>
      <c r="E83" s="1" t="s">
        <v>98</v>
      </c>
      <c r="F83" s="1" t="s">
        <v>1478</v>
      </c>
      <c r="G83" s="1" t="s">
        <v>1547</v>
      </c>
      <c r="H83" s="16">
        <v>41449</v>
      </c>
      <c r="I83" s="2">
        <v>41974</v>
      </c>
      <c r="J83" s="2">
        <v>42026</v>
      </c>
      <c r="K83" s="2">
        <v>43956</v>
      </c>
      <c r="L83" s="2">
        <v>44012</v>
      </c>
      <c r="M83" s="2">
        <v>43958</v>
      </c>
      <c r="N83" s="4">
        <v>3</v>
      </c>
      <c r="O83" s="16" t="s">
        <v>2572</v>
      </c>
      <c r="P83" s="16" t="s">
        <v>2573</v>
      </c>
      <c r="Q83" s="16" t="s">
        <v>2410</v>
      </c>
      <c r="R83" s="1" t="s">
        <v>1548</v>
      </c>
      <c r="S83" s="1" t="s">
        <v>1549</v>
      </c>
      <c r="T83">
        <v>10</v>
      </c>
      <c r="U83">
        <v>3</v>
      </c>
      <c r="V83">
        <v>1983</v>
      </c>
    </row>
    <row r="84" spans="1:22" x14ac:dyDescent="0.3">
      <c r="A84" s="36" t="s">
        <v>1563</v>
      </c>
      <c r="B84" s="1"/>
      <c r="C84" s="1" t="s">
        <v>1564</v>
      </c>
      <c r="D84" s="2">
        <v>43915</v>
      </c>
      <c r="E84" s="1" t="s">
        <v>98</v>
      </c>
      <c r="F84" s="1" t="s">
        <v>1478</v>
      </c>
      <c r="G84" s="1" t="s">
        <v>1565</v>
      </c>
      <c r="H84" s="16">
        <v>43259</v>
      </c>
      <c r="I84" s="2">
        <v>43292</v>
      </c>
      <c r="J84" s="2">
        <v>43395</v>
      </c>
      <c r="K84" s="2">
        <v>43914</v>
      </c>
      <c r="L84" s="2">
        <v>43964</v>
      </c>
      <c r="M84" s="2">
        <v>43915</v>
      </c>
      <c r="N84" s="4">
        <v>2</v>
      </c>
      <c r="O84" s="16" t="s">
        <v>2574</v>
      </c>
      <c r="P84" s="16" t="s">
        <v>2575</v>
      </c>
      <c r="Q84" s="16" t="s">
        <v>2386</v>
      </c>
      <c r="R84" s="1" t="s">
        <v>1566</v>
      </c>
      <c r="S84" s="1" t="s">
        <v>1567</v>
      </c>
      <c r="T84">
        <v>9</v>
      </c>
      <c r="U84">
        <v>2</v>
      </c>
      <c r="V84">
        <v>623</v>
      </c>
    </row>
    <row r="85" spans="1:22" x14ac:dyDescent="0.3">
      <c r="A85" s="36" t="s">
        <v>1558</v>
      </c>
      <c r="B85" s="1"/>
      <c r="C85" s="1" t="s">
        <v>1559</v>
      </c>
      <c r="D85" s="2">
        <v>43915</v>
      </c>
      <c r="E85" s="1" t="s">
        <v>98</v>
      </c>
      <c r="F85" s="1" t="s">
        <v>1478</v>
      </c>
      <c r="G85" s="1" t="s">
        <v>1560</v>
      </c>
      <c r="H85" s="16">
        <v>43454</v>
      </c>
      <c r="I85" s="2">
        <v>43489</v>
      </c>
      <c r="J85" s="2">
        <v>43598</v>
      </c>
      <c r="K85" s="2">
        <v>43915</v>
      </c>
      <c r="L85" s="2">
        <v>43965</v>
      </c>
      <c r="M85" s="2">
        <v>43930</v>
      </c>
      <c r="N85" s="4">
        <v>1</v>
      </c>
      <c r="O85" s="16">
        <v>43664</v>
      </c>
      <c r="P85" s="16">
        <v>43726</v>
      </c>
      <c r="Q85" s="16" t="s">
        <v>2386</v>
      </c>
      <c r="R85" s="1" t="s">
        <v>1561</v>
      </c>
      <c r="S85" s="1" t="s">
        <v>1562</v>
      </c>
      <c r="T85">
        <v>8</v>
      </c>
      <c r="U85">
        <v>1</v>
      </c>
      <c r="V85">
        <v>426</v>
      </c>
    </row>
    <row r="86" spans="1:22" x14ac:dyDescent="0.3">
      <c r="A86" s="36" t="s">
        <v>1554</v>
      </c>
      <c r="B86" s="1"/>
      <c r="C86" s="1" t="s">
        <v>1555</v>
      </c>
      <c r="D86" s="2">
        <v>43915</v>
      </c>
      <c r="E86" s="1" t="s">
        <v>98</v>
      </c>
      <c r="F86" s="1" t="s">
        <v>1478</v>
      </c>
      <c r="G86" s="1" t="s">
        <v>1556</v>
      </c>
      <c r="H86" s="16">
        <v>43496</v>
      </c>
      <c r="I86" s="2">
        <v>43537</v>
      </c>
      <c r="J86" s="2">
        <v>43601</v>
      </c>
      <c r="K86" s="2">
        <v>43913</v>
      </c>
      <c r="L86" s="2">
        <v>43965</v>
      </c>
      <c r="M86" s="2">
        <v>44001</v>
      </c>
      <c r="N86" s="4">
        <v>2</v>
      </c>
      <c r="O86" s="16" t="s">
        <v>2576</v>
      </c>
      <c r="P86" s="16" t="s">
        <v>2577</v>
      </c>
      <c r="Q86" s="16" t="s">
        <v>2386</v>
      </c>
      <c r="R86" s="1" t="s">
        <v>864</v>
      </c>
      <c r="S86" s="1" t="s">
        <v>1557</v>
      </c>
      <c r="T86">
        <v>8</v>
      </c>
      <c r="U86">
        <v>1</v>
      </c>
      <c r="V86">
        <v>378</v>
      </c>
    </row>
    <row r="87" spans="1:22" x14ac:dyDescent="0.3">
      <c r="A87" s="36" t="s">
        <v>1550</v>
      </c>
      <c r="B87" s="1"/>
      <c r="C87" s="1" t="s">
        <v>1551</v>
      </c>
      <c r="D87" s="2">
        <v>43915</v>
      </c>
      <c r="E87" s="1" t="s">
        <v>98</v>
      </c>
      <c r="F87" s="1" t="s">
        <v>1478</v>
      </c>
      <c r="G87" s="1" t="s">
        <v>1552</v>
      </c>
      <c r="H87" s="16">
        <v>43524</v>
      </c>
      <c r="I87" s="2">
        <v>43549</v>
      </c>
      <c r="J87" s="2">
        <v>43628</v>
      </c>
      <c r="K87" s="2">
        <v>43915</v>
      </c>
      <c r="L87" s="2">
        <v>43965</v>
      </c>
      <c r="M87" s="2">
        <v>44028</v>
      </c>
      <c r="N87" s="4"/>
      <c r="O87" s="16" t="s">
        <v>2576</v>
      </c>
      <c r="P87" s="16" t="s">
        <v>2577</v>
      </c>
      <c r="Q87" s="16" t="s">
        <v>2386</v>
      </c>
      <c r="R87" s="1" t="s">
        <v>864</v>
      </c>
      <c r="S87" s="1" t="s">
        <v>1553</v>
      </c>
      <c r="T87">
        <v>8</v>
      </c>
      <c r="U87">
        <v>1</v>
      </c>
      <c r="V87">
        <v>366</v>
      </c>
    </row>
    <row r="88" spans="1:22" x14ac:dyDescent="0.3">
      <c r="A88" s="36" t="s">
        <v>1577</v>
      </c>
      <c r="B88" s="1"/>
      <c r="C88" s="1" t="s">
        <v>1578</v>
      </c>
      <c r="D88" s="2">
        <v>43853</v>
      </c>
      <c r="E88" s="1" t="s">
        <v>98</v>
      </c>
      <c r="F88" s="1" t="s">
        <v>1478</v>
      </c>
      <c r="G88" s="1" t="s">
        <v>1581</v>
      </c>
      <c r="H88" s="16">
        <v>43334</v>
      </c>
      <c r="I88" s="2">
        <v>43377</v>
      </c>
      <c r="J88" s="2">
        <v>43514</v>
      </c>
      <c r="K88" s="2">
        <v>43853</v>
      </c>
      <c r="L88" s="2">
        <v>43896</v>
      </c>
      <c r="M88" s="1"/>
      <c r="N88" s="4">
        <v>2</v>
      </c>
      <c r="O88" s="16" t="s">
        <v>2578</v>
      </c>
      <c r="P88" s="16" t="s">
        <v>2579</v>
      </c>
      <c r="Q88" s="4" t="s">
        <v>2386</v>
      </c>
      <c r="R88" s="1" t="s">
        <v>1582</v>
      </c>
      <c r="S88" s="1" t="s">
        <v>1583</v>
      </c>
      <c r="T88">
        <v>8</v>
      </c>
      <c r="U88">
        <v>2</v>
      </c>
      <c r="V88">
        <v>476</v>
      </c>
    </row>
    <row r="89" spans="1:22" x14ac:dyDescent="0.3">
      <c r="A89" s="36" t="s">
        <v>1595</v>
      </c>
      <c r="B89" s="1"/>
      <c r="C89" s="1" t="s">
        <v>1596</v>
      </c>
      <c r="D89" s="2">
        <v>43817</v>
      </c>
      <c r="E89" s="1" t="s">
        <v>98</v>
      </c>
      <c r="F89" s="1" t="s">
        <v>1478</v>
      </c>
      <c r="G89" s="1" t="s">
        <v>1598</v>
      </c>
      <c r="H89" s="16"/>
      <c r="I89" s="2">
        <v>43158</v>
      </c>
      <c r="J89" s="2">
        <v>43175</v>
      </c>
      <c r="K89" s="2">
        <v>43817</v>
      </c>
      <c r="L89" s="2">
        <v>43866</v>
      </c>
      <c r="M89" s="2">
        <v>43817</v>
      </c>
      <c r="N89" s="4"/>
      <c r="O89" s="16"/>
      <c r="P89" s="16"/>
      <c r="Q89" s="16"/>
      <c r="R89" s="1"/>
      <c r="S89" s="1" t="s">
        <v>1599</v>
      </c>
      <c r="T89">
        <v>7</v>
      </c>
      <c r="U89">
        <v>0</v>
      </c>
      <c r="V89">
        <v>659</v>
      </c>
    </row>
    <row r="90" spans="1:22" x14ac:dyDescent="0.3">
      <c r="A90" s="36" t="s">
        <v>1600</v>
      </c>
      <c r="B90" s="1"/>
      <c r="C90" s="1" t="s">
        <v>1601</v>
      </c>
      <c r="D90" s="2">
        <v>43817</v>
      </c>
      <c r="E90" s="1" t="s">
        <v>98</v>
      </c>
      <c r="F90" s="1" t="s">
        <v>1478</v>
      </c>
      <c r="G90" s="1" t="s">
        <v>1604</v>
      </c>
      <c r="H90" s="16">
        <v>43334</v>
      </c>
      <c r="I90" s="2">
        <v>43377</v>
      </c>
      <c r="J90" s="2">
        <v>43514</v>
      </c>
      <c r="K90" s="2">
        <v>43817</v>
      </c>
      <c r="L90" s="2">
        <v>43861</v>
      </c>
      <c r="M90" s="2">
        <v>43920</v>
      </c>
      <c r="N90" s="4">
        <v>1</v>
      </c>
      <c r="O90" s="16">
        <v>43588</v>
      </c>
      <c r="P90" s="16">
        <v>43707</v>
      </c>
      <c r="Q90" s="16" t="s">
        <v>2386</v>
      </c>
      <c r="R90" s="1" t="s">
        <v>1582</v>
      </c>
      <c r="S90" s="1" t="s">
        <v>1605</v>
      </c>
      <c r="T90">
        <v>8</v>
      </c>
      <c r="U90">
        <v>1</v>
      </c>
      <c r="V90">
        <v>440</v>
      </c>
    </row>
    <row r="91" spans="1:22" x14ac:dyDescent="0.3">
      <c r="A91" s="36" t="s">
        <v>1606</v>
      </c>
      <c r="B91" s="1"/>
      <c r="C91" s="1" t="s">
        <v>1607</v>
      </c>
      <c r="D91" s="2">
        <v>43797</v>
      </c>
      <c r="E91" s="1" t="s">
        <v>98</v>
      </c>
      <c r="F91" s="1" t="s">
        <v>1478</v>
      </c>
      <c r="G91" s="1" t="s">
        <v>1608</v>
      </c>
      <c r="H91" s="16">
        <v>43298</v>
      </c>
      <c r="I91" s="2">
        <v>43305</v>
      </c>
      <c r="J91" s="2">
        <v>43391</v>
      </c>
      <c r="K91" s="2">
        <v>43797</v>
      </c>
      <c r="L91" s="2">
        <v>43851</v>
      </c>
      <c r="M91" s="2">
        <v>43832</v>
      </c>
      <c r="N91" s="4">
        <v>3</v>
      </c>
      <c r="O91" s="16" t="s">
        <v>2580</v>
      </c>
      <c r="P91" s="16" t="s">
        <v>2581</v>
      </c>
      <c r="Q91" s="16" t="s">
        <v>2386</v>
      </c>
      <c r="R91" s="1" t="s">
        <v>1609</v>
      </c>
      <c r="S91" s="1" t="s">
        <v>1610</v>
      </c>
      <c r="T91">
        <v>10</v>
      </c>
      <c r="U91">
        <v>3</v>
      </c>
      <c r="V91">
        <v>492</v>
      </c>
    </row>
    <row r="92" spans="1:22" x14ac:dyDescent="0.3">
      <c r="A92" s="36" t="s">
        <v>1611</v>
      </c>
      <c r="B92" s="1"/>
      <c r="C92" s="1" t="s">
        <v>1612</v>
      </c>
      <c r="D92" s="2">
        <v>43768</v>
      </c>
      <c r="E92" s="1" t="s">
        <v>98</v>
      </c>
      <c r="F92" s="1" t="s">
        <v>1478</v>
      </c>
      <c r="G92" s="1" t="s">
        <v>1613</v>
      </c>
      <c r="H92" s="16">
        <v>43297</v>
      </c>
      <c r="I92" s="2">
        <v>43298</v>
      </c>
      <c r="J92" s="2">
        <v>43342</v>
      </c>
      <c r="K92" s="2">
        <v>43768</v>
      </c>
      <c r="L92" s="2">
        <v>43802</v>
      </c>
      <c r="M92" s="2">
        <v>43769</v>
      </c>
      <c r="N92" s="4">
        <v>2</v>
      </c>
      <c r="O92" s="16" t="s">
        <v>2582</v>
      </c>
      <c r="P92" s="16" t="s">
        <v>2583</v>
      </c>
      <c r="Q92" s="16" t="s">
        <v>2386</v>
      </c>
      <c r="R92" s="1" t="s">
        <v>864</v>
      </c>
      <c r="S92" s="1" t="s">
        <v>1614</v>
      </c>
      <c r="T92">
        <v>9</v>
      </c>
      <c r="U92">
        <v>2</v>
      </c>
      <c r="V92">
        <v>470</v>
      </c>
    </row>
    <row r="93" spans="1:22" x14ac:dyDescent="0.3">
      <c r="A93" s="36" t="s">
        <v>1625</v>
      </c>
      <c r="B93" s="1"/>
      <c r="C93" s="1" t="s">
        <v>1626</v>
      </c>
      <c r="D93" s="2">
        <v>43727</v>
      </c>
      <c r="E93" s="1" t="s">
        <v>98</v>
      </c>
      <c r="F93" s="1" t="s">
        <v>1478</v>
      </c>
      <c r="G93" s="1" t="s">
        <v>1628</v>
      </c>
      <c r="H93" s="16">
        <v>43154</v>
      </c>
      <c r="I93" s="2">
        <v>43187</v>
      </c>
      <c r="J93" s="2">
        <v>43276</v>
      </c>
      <c r="K93" s="2">
        <v>43727</v>
      </c>
      <c r="L93" s="2">
        <v>43780</v>
      </c>
      <c r="M93" s="2">
        <v>43737</v>
      </c>
      <c r="N93" s="4">
        <v>3</v>
      </c>
      <c r="O93" s="16" t="s">
        <v>2584</v>
      </c>
      <c r="P93" s="16" t="s">
        <v>2585</v>
      </c>
      <c r="Q93" s="16" t="s">
        <v>2386</v>
      </c>
      <c r="R93" s="1" t="s">
        <v>1629</v>
      </c>
      <c r="S93" s="1" t="s">
        <v>1630</v>
      </c>
      <c r="T93">
        <v>10</v>
      </c>
      <c r="U93">
        <v>3</v>
      </c>
      <c r="V93">
        <v>540</v>
      </c>
    </row>
    <row r="94" spans="1:22" x14ac:dyDescent="0.3">
      <c r="A94" s="36" t="s">
        <v>1640</v>
      </c>
      <c r="B94" s="1"/>
      <c r="C94" s="1" t="s">
        <v>1641</v>
      </c>
      <c r="D94" s="2">
        <v>43650</v>
      </c>
      <c r="E94" s="1" t="s">
        <v>98</v>
      </c>
      <c r="F94" s="1" t="s">
        <v>1478</v>
      </c>
      <c r="G94" s="1" t="s">
        <v>1642</v>
      </c>
      <c r="H94" s="16">
        <v>43234</v>
      </c>
      <c r="I94" s="2">
        <v>43257</v>
      </c>
      <c r="J94" s="2">
        <v>43381</v>
      </c>
      <c r="K94" s="2">
        <v>43650</v>
      </c>
      <c r="L94" s="2">
        <v>43684</v>
      </c>
      <c r="M94" s="2">
        <v>43673</v>
      </c>
      <c r="N94" s="4">
        <v>1</v>
      </c>
      <c r="O94" s="16">
        <v>43523</v>
      </c>
      <c r="P94" s="16">
        <v>43544</v>
      </c>
      <c r="Q94" s="16" t="s">
        <v>2386</v>
      </c>
      <c r="R94" s="1" t="s">
        <v>1643</v>
      </c>
      <c r="S94" s="5" t="s">
        <v>1644</v>
      </c>
      <c r="T94">
        <v>8</v>
      </c>
      <c r="U94">
        <v>1</v>
      </c>
      <c r="V94">
        <v>393</v>
      </c>
    </row>
    <row r="95" spans="1:22" x14ac:dyDescent="0.3">
      <c r="A95" s="36" t="s">
        <v>1645</v>
      </c>
      <c r="B95" s="1"/>
      <c r="C95" s="1" t="s">
        <v>1646</v>
      </c>
      <c r="D95" s="2">
        <v>43649</v>
      </c>
      <c r="E95" s="1" t="s">
        <v>98</v>
      </c>
      <c r="F95" s="1" t="s">
        <v>1478</v>
      </c>
      <c r="G95" s="1" t="s">
        <v>1647</v>
      </c>
      <c r="H95" s="16">
        <v>43301</v>
      </c>
      <c r="I95" s="2">
        <v>43304</v>
      </c>
      <c r="J95" s="2">
        <v>43390</v>
      </c>
      <c r="K95" s="2">
        <v>43648</v>
      </c>
      <c r="L95" s="2">
        <v>43678</v>
      </c>
      <c r="M95" s="2">
        <v>43722</v>
      </c>
      <c r="N95" s="4">
        <v>1</v>
      </c>
      <c r="O95" s="16">
        <v>43529</v>
      </c>
      <c r="P95" s="16">
        <v>43591</v>
      </c>
      <c r="Q95" s="16" t="s">
        <v>2410</v>
      </c>
      <c r="R95" s="1" t="s">
        <v>1648</v>
      </c>
      <c r="S95" s="1" t="s">
        <v>1649</v>
      </c>
      <c r="T95">
        <v>8</v>
      </c>
      <c r="U95">
        <v>1</v>
      </c>
      <c r="V95">
        <v>345</v>
      </c>
    </row>
    <row r="96" spans="1:22" x14ac:dyDescent="0.3">
      <c r="A96" s="36" t="s">
        <v>1664</v>
      </c>
      <c r="B96" s="1"/>
      <c r="C96" s="1" t="s">
        <v>1665</v>
      </c>
      <c r="D96" s="2">
        <v>43600</v>
      </c>
      <c r="E96" s="1" t="s">
        <v>98</v>
      </c>
      <c r="F96" s="1" t="s">
        <v>1478</v>
      </c>
      <c r="G96" s="1" t="s">
        <v>1668</v>
      </c>
      <c r="H96" s="16">
        <v>43138</v>
      </c>
      <c r="I96" s="2">
        <v>43187</v>
      </c>
      <c r="J96" s="2">
        <v>43340</v>
      </c>
      <c r="K96" s="2">
        <v>43600</v>
      </c>
      <c r="L96" s="2">
        <v>43630</v>
      </c>
      <c r="M96" s="2">
        <v>43684</v>
      </c>
      <c r="N96" s="4">
        <v>3</v>
      </c>
      <c r="O96" s="16" t="s">
        <v>2586</v>
      </c>
      <c r="P96" s="16" t="s">
        <v>2587</v>
      </c>
      <c r="Q96" s="16" t="s">
        <v>2386</v>
      </c>
      <c r="R96" s="1" t="s">
        <v>1669</v>
      </c>
      <c r="S96" s="1" t="s">
        <v>1670</v>
      </c>
      <c r="T96">
        <v>9</v>
      </c>
      <c r="U96">
        <v>2</v>
      </c>
      <c r="V96">
        <v>413</v>
      </c>
    </row>
    <row r="97" spans="1:22" x14ac:dyDescent="0.3">
      <c r="A97" s="36" t="s">
        <v>1671</v>
      </c>
      <c r="B97" s="1"/>
      <c r="C97" s="1" t="s">
        <v>1672</v>
      </c>
      <c r="D97" s="2">
        <v>43600</v>
      </c>
      <c r="E97" s="1" t="s">
        <v>98</v>
      </c>
      <c r="F97" s="1" t="s">
        <v>1478</v>
      </c>
      <c r="G97" s="1" t="s">
        <v>1673</v>
      </c>
      <c r="H97" s="16">
        <v>43208</v>
      </c>
      <c r="I97" s="2">
        <v>43223</v>
      </c>
      <c r="J97" s="2">
        <v>43273</v>
      </c>
      <c r="K97" s="2">
        <v>43600</v>
      </c>
      <c r="L97" s="2">
        <v>43628</v>
      </c>
      <c r="M97" s="2">
        <v>43601</v>
      </c>
      <c r="N97" s="4">
        <v>4</v>
      </c>
      <c r="O97" s="16" t="s">
        <v>2588</v>
      </c>
      <c r="P97" s="16" t="s">
        <v>2589</v>
      </c>
      <c r="Q97" s="16" t="s">
        <v>2386</v>
      </c>
      <c r="R97" s="1" t="s">
        <v>1674</v>
      </c>
      <c r="S97" s="1" t="s">
        <v>1675</v>
      </c>
      <c r="T97">
        <v>10</v>
      </c>
      <c r="U97">
        <v>3</v>
      </c>
      <c r="V97">
        <v>377</v>
      </c>
    </row>
    <row r="98" spans="1:22" x14ac:dyDescent="0.3">
      <c r="A98" s="36" t="s">
        <v>1660</v>
      </c>
      <c r="B98" s="1"/>
      <c r="C98" s="1" t="s">
        <v>1661</v>
      </c>
      <c r="D98" s="2">
        <v>43600</v>
      </c>
      <c r="E98" s="1" t="s">
        <v>98</v>
      </c>
      <c r="F98" s="1" t="s">
        <v>1478</v>
      </c>
      <c r="G98" s="1" t="s">
        <v>1662</v>
      </c>
      <c r="H98" s="16">
        <v>43220</v>
      </c>
      <c r="I98" s="2">
        <v>43224</v>
      </c>
      <c r="J98" s="2">
        <v>43280</v>
      </c>
      <c r="K98" s="2">
        <v>43600</v>
      </c>
      <c r="L98" s="2">
        <v>43627</v>
      </c>
      <c r="M98" s="2">
        <v>43654</v>
      </c>
      <c r="N98" s="4">
        <v>2</v>
      </c>
      <c r="O98" s="16" t="s">
        <v>2590</v>
      </c>
      <c r="P98" s="16" t="s">
        <v>2591</v>
      </c>
      <c r="Q98" s="16" t="s">
        <v>2386</v>
      </c>
      <c r="R98" s="1" t="s">
        <v>864</v>
      </c>
      <c r="S98" s="1" t="s">
        <v>1663</v>
      </c>
      <c r="T98">
        <v>9</v>
      </c>
      <c r="U98">
        <v>2</v>
      </c>
      <c r="V98">
        <v>376</v>
      </c>
    </row>
    <row r="99" spans="1:22" x14ac:dyDescent="0.3">
      <c r="A99" s="35" t="s">
        <v>1676</v>
      </c>
      <c r="B99" s="1"/>
      <c r="C99" s="1" t="s">
        <v>1677</v>
      </c>
      <c r="D99" s="2">
        <v>43600</v>
      </c>
      <c r="E99" s="1" t="s">
        <v>98</v>
      </c>
      <c r="F99" s="1" t="s">
        <v>1478</v>
      </c>
      <c r="G99" s="1" t="s">
        <v>1673</v>
      </c>
      <c r="H99" s="16">
        <v>43208</v>
      </c>
      <c r="I99" s="2">
        <v>43341</v>
      </c>
      <c r="J99" s="2">
        <v>43395</v>
      </c>
      <c r="K99" s="2">
        <v>43600</v>
      </c>
      <c r="L99" s="2">
        <v>43628</v>
      </c>
      <c r="M99" s="2">
        <v>43712</v>
      </c>
      <c r="N99" s="31">
        <v>4</v>
      </c>
      <c r="O99" s="32" t="s">
        <v>2594</v>
      </c>
      <c r="P99" s="32" t="s">
        <v>2595</v>
      </c>
      <c r="Q99" s="33" t="s">
        <v>2386</v>
      </c>
      <c r="R99" s="1" t="s">
        <v>1678</v>
      </c>
      <c r="S99" s="1" t="s">
        <v>1679</v>
      </c>
      <c r="T99">
        <v>9</v>
      </c>
      <c r="U99">
        <v>2</v>
      </c>
      <c r="V99">
        <v>259</v>
      </c>
    </row>
    <row r="100" spans="1:22" x14ac:dyDescent="0.3">
      <c r="A100" s="35" t="s">
        <v>1680</v>
      </c>
      <c r="B100" s="1"/>
      <c r="C100" s="1" t="s">
        <v>1681</v>
      </c>
      <c r="D100" s="2">
        <v>43570</v>
      </c>
      <c r="E100" s="1" t="s">
        <v>98</v>
      </c>
      <c r="F100" s="1" t="s">
        <v>1478</v>
      </c>
      <c r="G100" s="1" t="s">
        <v>1682</v>
      </c>
      <c r="H100" s="2">
        <v>42990</v>
      </c>
      <c r="I100" s="2">
        <v>43340</v>
      </c>
      <c r="J100" s="2">
        <v>43382</v>
      </c>
      <c r="K100" s="2">
        <v>43538</v>
      </c>
      <c r="L100" s="2">
        <v>43572</v>
      </c>
      <c r="M100" s="2">
        <v>43586</v>
      </c>
      <c r="N100" s="27" t="s">
        <v>2410</v>
      </c>
      <c r="O100" s="28" t="s">
        <v>2410</v>
      </c>
      <c r="P100" s="28" t="s">
        <v>2410</v>
      </c>
      <c r="Q100" s="28" t="s">
        <v>2386</v>
      </c>
      <c r="R100" s="1" t="s">
        <v>1542</v>
      </c>
      <c r="S100" s="1" t="s">
        <v>1683</v>
      </c>
      <c r="T100">
        <v>7</v>
      </c>
      <c r="U100">
        <v>0</v>
      </c>
      <c r="V100">
        <v>230</v>
      </c>
    </row>
    <row r="101" spans="1:22" x14ac:dyDescent="0.3">
      <c r="A101" s="35" t="s">
        <v>1684</v>
      </c>
      <c r="B101" s="1"/>
      <c r="C101" s="1" t="s">
        <v>1685</v>
      </c>
      <c r="D101" s="2">
        <v>43545</v>
      </c>
      <c r="E101" s="1" t="s">
        <v>98</v>
      </c>
      <c r="F101" s="1" t="s">
        <v>1478</v>
      </c>
      <c r="G101" s="1" t="s">
        <v>1689</v>
      </c>
      <c r="H101" s="2">
        <v>43406</v>
      </c>
      <c r="I101" s="2">
        <v>43129</v>
      </c>
      <c r="J101" s="2">
        <v>43129</v>
      </c>
      <c r="K101" s="2">
        <v>43538</v>
      </c>
      <c r="L101" s="2">
        <v>43560</v>
      </c>
      <c r="M101" s="1"/>
      <c r="N101" s="27">
        <v>0</v>
      </c>
      <c r="O101" s="28" t="s">
        <v>2410</v>
      </c>
      <c r="P101" s="28" t="s">
        <v>2410</v>
      </c>
      <c r="Q101" s="28" t="s">
        <v>2386</v>
      </c>
      <c r="R101" s="1"/>
      <c r="S101" s="1" t="s">
        <v>1690</v>
      </c>
      <c r="T101">
        <v>6</v>
      </c>
      <c r="U101">
        <v>0</v>
      </c>
      <c r="V101">
        <v>416</v>
      </c>
    </row>
    <row r="102" spans="1:22" x14ac:dyDescent="0.3">
      <c r="A102" s="35" t="s">
        <v>1715</v>
      </c>
      <c r="B102" s="1"/>
      <c r="C102" s="1" t="s">
        <v>1716</v>
      </c>
      <c r="D102" s="2">
        <v>43539</v>
      </c>
      <c r="E102" s="1" t="s">
        <v>98</v>
      </c>
      <c r="F102" s="1" t="s">
        <v>1478</v>
      </c>
      <c r="G102" s="1" t="s">
        <v>1682</v>
      </c>
      <c r="H102" s="2">
        <v>42990</v>
      </c>
      <c r="I102" s="2">
        <v>43166</v>
      </c>
      <c r="J102" s="2">
        <v>43420</v>
      </c>
      <c r="K102" s="2">
        <v>43538</v>
      </c>
      <c r="L102" s="2">
        <v>43572</v>
      </c>
      <c r="M102" s="2">
        <v>43690</v>
      </c>
      <c r="N102" s="27" t="s">
        <v>2410</v>
      </c>
      <c r="O102" s="28" t="s">
        <v>2410</v>
      </c>
      <c r="P102" s="28" t="s">
        <v>2410</v>
      </c>
      <c r="Q102" s="28" t="s">
        <v>2386</v>
      </c>
      <c r="R102" s="1" t="s">
        <v>1717</v>
      </c>
      <c r="S102" s="5" t="s">
        <v>1718</v>
      </c>
      <c r="T102">
        <v>7</v>
      </c>
      <c r="U102">
        <v>0</v>
      </c>
      <c r="V102">
        <v>373</v>
      </c>
    </row>
    <row r="103" spans="1:22" x14ac:dyDescent="0.3">
      <c r="A103" s="35" t="s">
        <v>1695</v>
      </c>
      <c r="B103" s="1"/>
      <c r="C103" s="1" t="s">
        <v>1696</v>
      </c>
      <c r="D103" s="2">
        <v>43539</v>
      </c>
      <c r="E103" s="1" t="s">
        <v>98</v>
      </c>
      <c r="F103" s="1" t="s">
        <v>1478</v>
      </c>
      <c r="G103" s="1" t="s">
        <v>1682</v>
      </c>
      <c r="H103" s="2">
        <v>42990</v>
      </c>
      <c r="I103" s="2">
        <v>43223</v>
      </c>
      <c r="J103" s="2">
        <v>43297</v>
      </c>
      <c r="K103" s="2">
        <v>43538</v>
      </c>
      <c r="L103" s="2">
        <v>43572</v>
      </c>
      <c r="M103" s="2">
        <v>43586</v>
      </c>
      <c r="N103" s="27" t="s">
        <v>2410</v>
      </c>
      <c r="O103" s="28" t="s">
        <v>2410</v>
      </c>
      <c r="P103" s="28" t="s">
        <v>2410</v>
      </c>
      <c r="Q103" s="28" t="s">
        <v>2386</v>
      </c>
      <c r="R103" s="1" t="s">
        <v>1697</v>
      </c>
      <c r="S103" s="1" t="s">
        <v>1698</v>
      </c>
      <c r="T103">
        <v>7</v>
      </c>
      <c r="U103">
        <v>0</v>
      </c>
      <c r="V103">
        <v>316</v>
      </c>
    </row>
    <row r="104" spans="1:22" x14ac:dyDescent="0.3">
      <c r="A104" s="35" t="s">
        <v>1699</v>
      </c>
      <c r="B104" s="1"/>
      <c r="C104" s="1" t="s">
        <v>1700</v>
      </c>
      <c r="D104" s="2">
        <v>43539</v>
      </c>
      <c r="E104" s="1" t="s">
        <v>98</v>
      </c>
      <c r="F104" s="1" t="s">
        <v>1478</v>
      </c>
      <c r="G104" s="1" t="s">
        <v>1682</v>
      </c>
      <c r="H104" s="2">
        <v>42990</v>
      </c>
      <c r="I104" s="2">
        <v>43340</v>
      </c>
      <c r="J104" s="2">
        <v>43382</v>
      </c>
      <c r="K104" s="2">
        <v>43538</v>
      </c>
      <c r="L104" s="2">
        <v>43572</v>
      </c>
      <c r="M104" s="2">
        <v>43586</v>
      </c>
      <c r="N104" s="27" t="s">
        <v>2410</v>
      </c>
      <c r="O104" s="28" t="s">
        <v>2410</v>
      </c>
      <c r="P104" s="28" t="s">
        <v>2410</v>
      </c>
      <c r="Q104" s="28" t="s">
        <v>2386</v>
      </c>
      <c r="R104" s="1" t="s">
        <v>1701</v>
      </c>
      <c r="S104" s="1" t="s">
        <v>1702</v>
      </c>
      <c r="T104">
        <v>7</v>
      </c>
      <c r="U104">
        <v>0</v>
      </c>
      <c r="V104">
        <v>199</v>
      </c>
    </row>
    <row r="105" spans="1:22" x14ac:dyDescent="0.3">
      <c r="A105" s="35" t="s">
        <v>1703</v>
      </c>
      <c r="B105" s="1"/>
      <c r="C105" s="1" t="s">
        <v>1704</v>
      </c>
      <c r="D105" s="2">
        <v>43539</v>
      </c>
      <c r="E105" s="1" t="s">
        <v>98</v>
      </c>
      <c r="F105" s="1" t="s">
        <v>1478</v>
      </c>
      <c r="G105" s="1" t="s">
        <v>1682</v>
      </c>
      <c r="H105" s="2">
        <v>42990</v>
      </c>
      <c r="I105" s="2">
        <v>43340</v>
      </c>
      <c r="J105" s="2">
        <v>43382</v>
      </c>
      <c r="K105" s="2">
        <v>43538</v>
      </c>
      <c r="L105" s="2">
        <v>43572</v>
      </c>
      <c r="M105" s="2">
        <v>43586</v>
      </c>
      <c r="N105" s="27" t="s">
        <v>2410</v>
      </c>
      <c r="O105" s="28" t="s">
        <v>2410</v>
      </c>
      <c r="P105" s="28" t="s">
        <v>2410</v>
      </c>
      <c r="Q105" s="28" t="s">
        <v>2386</v>
      </c>
      <c r="R105" s="1" t="s">
        <v>1705</v>
      </c>
      <c r="S105" s="1" t="s">
        <v>1706</v>
      </c>
      <c r="T105">
        <v>7</v>
      </c>
      <c r="U105">
        <v>0</v>
      </c>
      <c r="V105">
        <v>199</v>
      </c>
    </row>
    <row r="106" spans="1:22" x14ac:dyDescent="0.3">
      <c r="A106" s="35" t="s">
        <v>1707</v>
      </c>
      <c r="B106" s="1"/>
      <c r="C106" s="1" t="s">
        <v>1708</v>
      </c>
      <c r="D106" s="2">
        <v>43539</v>
      </c>
      <c r="E106" s="1" t="s">
        <v>98</v>
      </c>
      <c r="F106" s="1" t="s">
        <v>1478</v>
      </c>
      <c r="G106" s="1" t="s">
        <v>1682</v>
      </c>
      <c r="H106" s="2">
        <v>42990</v>
      </c>
      <c r="I106" s="2">
        <v>43340</v>
      </c>
      <c r="J106" s="2">
        <v>43382</v>
      </c>
      <c r="K106" s="2">
        <v>43538</v>
      </c>
      <c r="L106" s="2">
        <v>43572</v>
      </c>
      <c r="M106" s="2">
        <v>43586</v>
      </c>
      <c r="N106" s="27" t="s">
        <v>2410</v>
      </c>
      <c r="O106" s="28" t="s">
        <v>2410</v>
      </c>
      <c r="P106" s="28" t="s">
        <v>2410</v>
      </c>
      <c r="Q106" s="28" t="s">
        <v>2386</v>
      </c>
      <c r="R106" s="1" t="s">
        <v>1709</v>
      </c>
      <c r="S106" s="1" t="s">
        <v>1710</v>
      </c>
      <c r="T106">
        <v>7</v>
      </c>
      <c r="U106">
        <v>0</v>
      </c>
      <c r="V106">
        <v>199</v>
      </c>
    </row>
    <row r="107" spans="1:22" x14ac:dyDescent="0.3">
      <c r="A107" s="35" t="s">
        <v>1711</v>
      </c>
      <c r="B107" s="1"/>
      <c r="C107" s="1" t="s">
        <v>1712</v>
      </c>
      <c r="D107" s="2">
        <v>43539</v>
      </c>
      <c r="E107" s="1" t="s">
        <v>98</v>
      </c>
      <c r="F107" s="1" t="s">
        <v>1478</v>
      </c>
      <c r="G107" s="1" t="s">
        <v>1682</v>
      </c>
      <c r="H107" s="2">
        <v>42990</v>
      </c>
      <c r="I107" s="2">
        <v>43347</v>
      </c>
      <c r="J107" s="2">
        <v>43420</v>
      </c>
      <c r="K107" s="2">
        <v>43538</v>
      </c>
      <c r="L107" s="2">
        <v>43572</v>
      </c>
      <c r="M107" s="2">
        <v>43690</v>
      </c>
      <c r="N107" s="27" t="s">
        <v>2410</v>
      </c>
      <c r="O107" s="28" t="s">
        <v>2410</v>
      </c>
      <c r="P107" s="28" t="s">
        <v>2410</v>
      </c>
      <c r="Q107" s="28" t="s">
        <v>2386</v>
      </c>
      <c r="R107" s="1" t="s">
        <v>1713</v>
      </c>
      <c r="S107" s="1" t="s">
        <v>1714</v>
      </c>
      <c r="T107">
        <v>7</v>
      </c>
      <c r="U107">
        <v>0</v>
      </c>
      <c r="V107">
        <v>192</v>
      </c>
    </row>
    <row r="108" spans="1:22" x14ac:dyDescent="0.3">
      <c r="A108" s="35" t="s">
        <v>1719</v>
      </c>
      <c r="B108" s="1"/>
      <c r="C108" s="1" t="s">
        <v>1720</v>
      </c>
      <c r="D108" s="2">
        <v>43539</v>
      </c>
      <c r="E108" s="1" t="s">
        <v>98</v>
      </c>
      <c r="F108" s="1" t="s">
        <v>1478</v>
      </c>
      <c r="G108" s="1" t="s">
        <v>1721</v>
      </c>
      <c r="H108" s="16">
        <v>43383</v>
      </c>
      <c r="I108" s="2">
        <v>43434</v>
      </c>
      <c r="J108" s="2">
        <v>43489</v>
      </c>
      <c r="K108" s="2">
        <v>43538</v>
      </c>
      <c r="L108" s="2">
        <v>43564</v>
      </c>
      <c r="M108" s="2">
        <v>43677</v>
      </c>
      <c r="N108" s="27" t="s">
        <v>2410</v>
      </c>
      <c r="O108" s="28" t="s">
        <v>2410</v>
      </c>
      <c r="P108" s="28" t="s">
        <v>2410</v>
      </c>
      <c r="Q108" s="28" t="s">
        <v>2386</v>
      </c>
      <c r="R108" s="1" t="s">
        <v>1722</v>
      </c>
      <c r="S108" s="1" t="s">
        <v>1723</v>
      </c>
      <c r="T108">
        <v>7</v>
      </c>
      <c r="U108">
        <v>0</v>
      </c>
      <c r="V108">
        <v>105</v>
      </c>
    </row>
    <row r="109" spans="1:22" s="29" customFormat="1" x14ac:dyDescent="0.3">
      <c r="A109" s="35" t="s">
        <v>1691</v>
      </c>
      <c r="B109" s="1"/>
      <c r="C109" s="27" t="s">
        <v>1692</v>
      </c>
      <c r="D109" s="28">
        <v>43539</v>
      </c>
      <c r="E109" s="27" t="s">
        <v>98</v>
      </c>
      <c r="F109" s="27" t="s">
        <v>1478</v>
      </c>
      <c r="G109" s="27" t="s">
        <v>1689</v>
      </c>
      <c r="H109" s="16">
        <v>43406</v>
      </c>
      <c r="I109" s="28">
        <v>43434</v>
      </c>
      <c r="J109" s="28">
        <v>43453</v>
      </c>
      <c r="K109" s="28">
        <v>43538</v>
      </c>
      <c r="L109" s="28">
        <v>43560</v>
      </c>
      <c r="M109" s="28">
        <v>43616</v>
      </c>
      <c r="N109" s="27">
        <v>0</v>
      </c>
      <c r="O109" s="28" t="s">
        <v>2410</v>
      </c>
      <c r="P109" s="28" t="s">
        <v>2410</v>
      </c>
      <c r="Q109" s="28" t="s">
        <v>2386</v>
      </c>
      <c r="R109" s="27" t="s">
        <v>1693</v>
      </c>
      <c r="S109" s="27" t="s">
        <v>1694</v>
      </c>
      <c r="T109" s="29">
        <v>7</v>
      </c>
      <c r="U109" s="29">
        <v>0</v>
      </c>
      <c r="V109" s="29">
        <v>105</v>
      </c>
    </row>
    <row r="110" spans="1:22" x14ac:dyDescent="0.3">
      <c r="A110" s="35" t="s">
        <v>1728</v>
      </c>
      <c r="B110" s="1"/>
      <c r="C110" s="1" t="s">
        <v>1729</v>
      </c>
      <c r="D110" s="2">
        <v>43483</v>
      </c>
      <c r="E110" s="1" t="s">
        <v>98</v>
      </c>
      <c r="F110" s="1" t="s">
        <v>1478</v>
      </c>
      <c r="G110" s="1" t="s">
        <v>1730</v>
      </c>
      <c r="H110" s="16">
        <v>42835</v>
      </c>
      <c r="I110" s="2">
        <v>43166</v>
      </c>
      <c r="J110" s="2">
        <v>43273</v>
      </c>
      <c r="K110" s="2">
        <v>43482</v>
      </c>
      <c r="L110" s="2">
        <v>43510</v>
      </c>
      <c r="M110" s="2">
        <v>43634</v>
      </c>
      <c r="N110" s="41">
        <v>0</v>
      </c>
      <c r="O110" s="40" t="s">
        <v>2596</v>
      </c>
      <c r="P110" s="40" t="s">
        <v>2596</v>
      </c>
      <c r="Q110" s="42" t="s">
        <v>2386</v>
      </c>
      <c r="R110" s="1" t="s">
        <v>1731</v>
      </c>
      <c r="S110" s="1" t="s">
        <v>1732</v>
      </c>
      <c r="T110">
        <v>8</v>
      </c>
      <c r="U110">
        <v>1</v>
      </c>
      <c r="V110">
        <v>317</v>
      </c>
    </row>
    <row r="111" spans="1:22" x14ac:dyDescent="0.3">
      <c r="A111" s="35" t="s">
        <v>1754</v>
      </c>
      <c r="B111" s="1"/>
      <c r="C111" s="1" t="s">
        <v>1755</v>
      </c>
      <c r="D111" s="2">
        <v>43356</v>
      </c>
      <c r="E111" s="1" t="s">
        <v>98</v>
      </c>
      <c r="F111" s="1" t="s">
        <v>1478</v>
      </c>
      <c r="G111" s="1" t="s">
        <v>1757</v>
      </c>
      <c r="H111" s="16">
        <v>41893</v>
      </c>
      <c r="I111" s="2">
        <v>42216</v>
      </c>
      <c r="J111" s="2">
        <v>42300</v>
      </c>
      <c r="K111" s="2">
        <v>42829</v>
      </c>
      <c r="L111" s="2">
        <v>42863</v>
      </c>
      <c r="M111" s="2">
        <v>42855</v>
      </c>
      <c r="N111" s="41" t="s">
        <v>2597</v>
      </c>
      <c r="O111" s="40" t="s">
        <v>2598</v>
      </c>
      <c r="P111" s="40" t="s">
        <v>2599</v>
      </c>
      <c r="Q111" s="42" t="s">
        <v>2386</v>
      </c>
      <c r="R111" s="1"/>
      <c r="S111" s="5" t="s">
        <v>1758</v>
      </c>
      <c r="T111">
        <v>7</v>
      </c>
      <c r="U111">
        <v>0</v>
      </c>
      <c r="V111">
        <v>1140</v>
      </c>
    </row>
    <row r="112" spans="1:22" x14ac:dyDescent="0.3">
      <c r="A112" s="35" t="s">
        <v>1787</v>
      </c>
      <c r="B112" s="1"/>
      <c r="C112" s="1" t="s">
        <v>1788</v>
      </c>
      <c r="D112" s="2">
        <v>43298</v>
      </c>
      <c r="E112" s="1" t="s">
        <v>98</v>
      </c>
      <c r="F112" s="1" t="s">
        <v>1478</v>
      </c>
      <c r="G112" s="1" t="s">
        <v>1791</v>
      </c>
      <c r="H112" s="26" t="s">
        <v>2592</v>
      </c>
      <c r="I112" s="2">
        <v>42488</v>
      </c>
      <c r="J112" s="2">
        <v>42606</v>
      </c>
      <c r="K112" s="2">
        <v>42829</v>
      </c>
      <c r="L112" s="2">
        <v>42867</v>
      </c>
      <c r="M112" s="2">
        <v>42855</v>
      </c>
      <c r="N112" s="41">
        <v>2</v>
      </c>
      <c r="O112" s="40" t="s">
        <v>2600</v>
      </c>
      <c r="P112" s="40" t="s">
        <v>2601</v>
      </c>
      <c r="Q112" s="42" t="s">
        <v>2410</v>
      </c>
      <c r="R112" s="1" t="s">
        <v>1792</v>
      </c>
      <c r="S112" s="1" t="s">
        <v>1793</v>
      </c>
      <c r="T112">
        <v>8</v>
      </c>
      <c r="U112">
        <v>1</v>
      </c>
      <c r="V112">
        <v>810</v>
      </c>
    </row>
    <row r="113" spans="1:22" x14ac:dyDescent="0.3">
      <c r="A113" s="35" t="s">
        <v>1809</v>
      </c>
      <c r="B113" s="1"/>
      <c r="C113" s="1" t="s">
        <v>1810</v>
      </c>
      <c r="D113" s="2">
        <v>43278</v>
      </c>
      <c r="E113" s="1" t="s">
        <v>98</v>
      </c>
      <c r="F113" s="1" t="s">
        <v>1478</v>
      </c>
      <c r="G113" s="1" t="s">
        <v>1812</v>
      </c>
      <c r="H113" s="16">
        <v>42494</v>
      </c>
      <c r="I113" s="2">
        <v>42992</v>
      </c>
      <c r="J113" s="2">
        <v>43075</v>
      </c>
      <c r="K113" s="2">
        <v>43278</v>
      </c>
      <c r="L113" s="2">
        <v>43304</v>
      </c>
      <c r="M113" s="2">
        <v>43281</v>
      </c>
      <c r="N113" s="41" t="s">
        <v>2602</v>
      </c>
      <c r="O113" s="40" t="s">
        <v>2603</v>
      </c>
      <c r="P113" s="40" t="s">
        <v>2604</v>
      </c>
      <c r="Q113" s="42" t="s">
        <v>2386</v>
      </c>
      <c r="R113" s="1" t="s">
        <v>1813</v>
      </c>
      <c r="S113" s="1" t="s">
        <v>1814</v>
      </c>
      <c r="T113">
        <v>8</v>
      </c>
      <c r="U113">
        <v>1</v>
      </c>
      <c r="V113">
        <v>286</v>
      </c>
    </row>
    <row r="114" spans="1:22" x14ac:dyDescent="0.3">
      <c r="A114" s="35" t="s">
        <v>1799</v>
      </c>
      <c r="B114" s="1"/>
      <c r="C114" s="1" t="s">
        <v>1800</v>
      </c>
      <c r="D114" s="2">
        <v>43278</v>
      </c>
      <c r="E114" s="1" t="s">
        <v>98</v>
      </c>
      <c r="F114" s="1" t="s">
        <v>1478</v>
      </c>
      <c r="G114" s="1" t="s">
        <v>1801</v>
      </c>
      <c r="H114" s="16">
        <v>42587</v>
      </c>
      <c r="I114" s="2">
        <v>43130</v>
      </c>
      <c r="J114" s="2">
        <v>43210</v>
      </c>
      <c r="K114" s="2">
        <v>43278</v>
      </c>
      <c r="L114" s="2">
        <v>43304</v>
      </c>
      <c r="M114" s="2">
        <v>43480</v>
      </c>
      <c r="N114" s="31" t="s">
        <v>2597</v>
      </c>
      <c r="O114" s="32" t="s">
        <v>2605</v>
      </c>
      <c r="P114" s="32" t="s">
        <v>2606</v>
      </c>
      <c r="Q114" s="33" t="s">
        <v>2386</v>
      </c>
      <c r="R114" s="1" t="s">
        <v>1802</v>
      </c>
      <c r="S114" s="1" t="s">
        <v>1803</v>
      </c>
      <c r="T114">
        <v>7</v>
      </c>
      <c r="U114">
        <v>0</v>
      </c>
      <c r="V114">
        <v>148</v>
      </c>
    </row>
    <row r="115" spans="1:22" x14ac:dyDescent="0.3">
      <c r="A115" s="35" t="s">
        <v>1804</v>
      </c>
      <c r="B115" s="1"/>
      <c r="C115" s="1" t="s">
        <v>1805</v>
      </c>
      <c r="D115" s="2">
        <v>43278</v>
      </c>
      <c r="E115" s="1" t="s">
        <v>98</v>
      </c>
      <c r="F115" s="1" t="s">
        <v>1478</v>
      </c>
      <c r="G115" s="1" t="s">
        <v>1806</v>
      </c>
      <c r="H115" s="16">
        <v>42604</v>
      </c>
      <c r="I115" s="2">
        <v>43130</v>
      </c>
      <c r="J115" s="2">
        <v>43153</v>
      </c>
      <c r="K115" s="2">
        <v>43278</v>
      </c>
      <c r="L115" s="2">
        <v>43308</v>
      </c>
      <c r="M115" s="2">
        <v>43423</v>
      </c>
      <c r="N115" s="31" t="s">
        <v>2607</v>
      </c>
      <c r="O115" s="32" t="s">
        <v>2596</v>
      </c>
      <c r="P115" s="32" t="s">
        <v>2596</v>
      </c>
      <c r="Q115" s="33" t="s">
        <v>2386</v>
      </c>
      <c r="R115" s="1" t="s">
        <v>1807</v>
      </c>
      <c r="S115" s="1" t="s">
        <v>1808</v>
      </c>
      <c r="T115">
        <v>7</v>
      </c>
      <c r="U115">
        <v>0</v>
      </c>
      <c r="V115">
        <v>148</v>
      </c>
    </row>
    <row r="116" spans="1:22" x14ac:dyDescent="0.3">
      <c r="A116" s="35" t="s">
        <v>1794</v>
      </c>
      <c r="B116" s="1"/>
      <c r="C116" s="1" t="s">
        <v>1795</v>
      </c>
      <c r="D116" s="2">
        <v>43278</v>
      </c>
      <c r="E116" s="1" t="s">
        <v>98</v>
      </c>
      <c r="F116" s="1" t="s">
        <v>1478</v>
      </c>
      <c r="G116" s="1" t="s">
        <v>1796</v>
      </c>
      <c r="H116" s="16">
        <v>41904</v>
      </c>
      <c r="I116" s="2">
        <v>43166</v>
      </c>
      <c r="J116" s="2">
        <v>43215</v>
      </c>
      <c r="K116" s="2">
        <v>43278</v>
      </c>
      <c r="L116" s="2">
        <v>43315</v>
      </c>
      <c r="M116" s="2">
        <v>43485</v>
      </c>
      <c r="N116" s="31" t="s">
        <v>2607</v>
      </c>
      <c r="O116" s="32" t="s">
        <v>2596</v>
      </c>
      <c r="P116" s="32" t="s">
        <v>2596</v>
      </c>
      <c r="Q116" s="33" t="s">
        <v>2386</v>
      </c>
      <c r="R116" s="1" t="s">
        <v>1797</v>
      </c>
      <c r="S116" s="1" t="s">
        <v>1798</v>
      </c>
      <c r="T116">
        <v>7</v>
      </c>
      <c r="U116">
        <v>0</v>
      </c>
      <c r="V116">
        <v>112</v>
      </c>
    </row>
    <row r="117" spans="1:22" x14ac:dyDescent="0.3">
      <c r="A117" s="35" t="s">
        <v>1815</v>
      </c>
      <c r="B117" s="1"/>
      <c r="C117" s="1" t="s">
        <v>1816</v>
      </c>
      <c r="D117" s="2">
        <v>43236</v>
      </c>
      <c r="E117" s="1" t="s">
        <v>98</v>
      </c>
      <c r="F117" s="1" t="s">
        <v>1478</v>
      </c>
      <c r="G117" s="1" t="s">
        <v>1818</v>
      </c>
      <c r="H117" s="16">
        <v>42726</v>
      </c>
      <c r="I117" s="2">
        <v>42999</v>
      </c>
      <c r="J117" s="2">
        <v>43088</v>
      </c>
      <c r="K117" s="2">
        <v>43208</v>
      </c>
      <c r="L117" s="2">
        <v>43236</v>
      </c>
      <c r="M117" s="2">
        <v>43281</v>
      </c>
      <c r="N117" s="41" t="s">
        <v>2607</v>
      </c>
      <c r="O117" s="40" t="s">
        <v>2596</v>
      </c>
      <c r="P117" s="40" t="s">
        <v>2596</v>
      </c>
      <c r="Q117" s="42" t="s">
        <v>2386</v>
      </c>
      <c r="R117" s="1" t="s">
        <v>1819</v>
      </c>
      <c r="S117" s="1" t="s">
        <v>1820</v>
      </c>
      <c r="T117">
        <v>8</v>
      </c>
      <c r="U117">
        <v>1</v>
      </c>
      <c r="V117">
        <v>237</v>
      </c>
    </row>
    <row r="118" spans="1:22" x14ac:dyDescent="0.3">
      <c r="A118" s="35" t="s">
        <v>1821</v>
      </c>
      <c r="B118" s="1"/>
      <c r="C118" s="1" t="s">
        <v>1822</v>
      </c>
      <c r="D118" s="2">
        <v>43222</v>
      </c>
      <c r="E118" s="1" t="s">
        <v>98</v>
      </c>
      <c r="F118" s="1" t="s">
        <v>1478</v>
      </c>
      <c r="G118" s="1" t="s">
        <v>1824</v>
      </c>
      <c r="H118" s="16">
        <v>39524</v>
      </c>
      <c r="I118" s="2">
        <v>42887</v>
      </c>
      <c r="J118" s="2">
        <v>42928</v>
      </c>
      <c r="K118" s="2">
        <v>43220</v>
      </c>
      <c r="L118" s="2">
        <v>43251</v>
      </c>
      <c r="M118" s="2">
        <v>43220</v>
      </c>
      <c r="N118" s="31" t="s">
        <v>2597</v>
      </c>
      <c r="O118" s="32" t="s">
        <v>2608</v>
      </c>
      <c r="P118" s="32" t="s">
        <v>2609</v>
      </c>
      <c r="Q118" s="33" t="s">
        <v>2386</v>
      </c>
      <c r="R118" s="1" t="s">
        <v>1825</v>
      </c>
      <c r="S118" s="1" t="s">
        <v>1826</v>
      </c>
      <c r="T118">
        <v>8</v>
      </c>
      <c r="U118">
        <v>1</v>
      </c>
      <c r="V118">
        <v>335</v>
      </c>
    </row>
    <row r="119" spans="1:22" x14ac:dyDescent="0.3">
      <c r="A119" s="35" t="s">
        <v>1849</v>
      </c>
      <c r="B119" s="1"/>
      <c r="C119" s="1" t="s">
        <v>1850</v>
      </c>
      <c r="D119" s="2">
        <v>43145</v>
      </c>
      <c r="E119" s="1" t="s">
        <v>98</v>
      </c>
      <c r="F119" s="1" t="s">
        <v>1478</v>
      </c>
      <c r="G119" s="1" t="s">
        <v>1852</v>
      </c>
      <c r="H119" s="16">
        <v>42048</v>
      </c>
      <c r="I119" s="2">
        <v>42397</v>
      </c>
      <c r="J119" s="2">
        <v>42466</v>
      </c>
      <c r="K119" s="2">
        <v>42998</v>
      </c>
      <c r="L119" s="2">
        <v>43027</v>
      </c>
      <c r="M119" s="2">
        <v>43008</v>
      </c>
      <c r="N119" s="41" t="s">
        <v>2610</v>
      </c>
      <c r="O119" s="40" t="s">
        <v>2611</v>
      </c>
      <c r="P119" s="40" t="s">
        <v>2612</v>
      </c>
      <c r="Q119" s="42" t="s">
        <v>2386</v>
      </c>
      <c r="R119" s="1" t="s">
        <v>1853</v>
      </c>
      <c r="S119" s="1" t="s">
        <v>1854</v>
      </c>
      <c r="T119">
        <v>11</v>
      </c>
      <c r="U119">
        <v>4</v>
      </c>
      <c r="V119">
        <v>748</v>
      </c>
    </row>
    <row r="120" spans="1:22" x14ac:dyDescent="0.3">
      <c r="A120" s="35" t="s">
        <v>1843</v>
      </c>
      <c r="B120" s="1"/>
      <c r="C120" s="1" t="s">
        <v>1844</v>
      </c>
      <c r="D120" s="2">
        <v>43145</v>
      </c>
      <c r="E120" s="1" t="s">
        <v>98</v>
      </c>
      <c r="F120" s="1" t="s">
        <v>1478</v>
      </c>
      <c r="G120" s="1" t="s">
        <v>1846</v>
      </c>
      <c r="H120" s="16">
        <v>42167</v>
      </c>
      <c r="I120" s="2">
        <v>42474</v>
      </c>
      <c r="J120" s="2">
        <v>42542</v>
      </c>
      <c r="K120" s="2">
        <v>43033</v>
      </c>
      <c r="L120" s="2">
        <v>43056</v>
      </c>
      <c r="M120" s="2">
        <v>43038</v>
      </c>
      <c r="N120" s="31" t="s">
        <v>2602</v>
      </c>
      <c r="O120" s="32" t="s">
        <v>2613</v>
      </c>
      <c r="P120" s="32" t="s">
        <v>2614</v>
      </c>
      <c r="Q120" s="33" t="s">
        <v>2386</v>
      </c>
      <c r="R120" s="1" t="s">
        <v>1847</v>
      </c>
      <c r="S120" s="1" t="s">
        <v>1848</v>
      </c>
      <c r="T120">
        <v>9</v>
      </c>
      <c r="U120">
        <v>2</v>
      </c>
      <c r="V120">
        <v>671</v>
      </c>
    </row>
    <row r="121" spans="1:22" x14ac:dyDescent="0.3">
      <c r="A121" s="35" t="s">
        <v>1827</v>
      </c>
      <c r="B121" s="1"/>
      <c r="C121" s="1" t="s">
        <v>1828</v>
      </c>
      <c r="D121" s="2">
        <v>43145</v>
      </c>
      <c r="E121" s="1" t="s">
        <v>98</v>
      </c>
      <c r="F121" s="1" t="s">
        <v>1478</v>
      </c>
      <c r="G121" s="1" t="s">
        <v>1832</v>
      </c>
      <c r="H121" s="16">
        <v>41535</v>
      </c>
      <c r="I121" s="2">
        <v>42593</v>
      </c>
      <c r="J121" s="2">
        <v>42684</v>
      </c>
      <c r="K121" s="2">
        <v>42998</v>
      </c>
      <c r="L121" s="2">
        <v>43034</v>
      </c>
      <c r="M121" s="2">
        <v>43008</v>
      </c>
      <c r="N121" s="41">
        <v>2</v>
      </c>
      <c r="O121" s="40" t="s">
        <v>2615</v>
      </c>
      <c r="P121" s="40" t="s">
        <v>2616</v>
      </c>
      <c r="Q121" s="42" t="s">
        <v>2386</v>
      </c>
      <c r="R121" s="1" t="s">
        <v>1833</v>
      </c>
      <c r="S121" s="5" t="s">
        <v>1834</v>
      </c>
      <c r="T121">
        <v>9</v>
      </c>
      <c r="U121">
        <v>2</v>
      </c>
      <c r="V121">
        <v>552</v>
      </c>
    </row>
    <row r="122" spans="1:22" x14ac:dyDescent="0.3">
      <c r="A122" s="35" t="s">
        <v>1835</v>
      </c>
      <c r="B122" s="1"/>
      <c r="C122" s="1" t="s">
        <v>1836</v>
      </c>
      <c r="D122" s="2">
        <v>43145</v>
      </c>
      <c r="E122" s="1" t="s">
        <v>98</v>
      </c>
      <c r="F122" s="1" t="s">
        <v>1478</v>
      </c>
      <c r="G122" s="1" t="s">
        <v>1840</v>
      </c>
      <c r="H122" s="16">
        <v>41249</v>
      </c>
      <c r="I122" s="2">
        <v>42656</v>
      </c>
      <c r="J122" s="2">
        <v>42726</v>
      </c>
      <c r="K122" s="2">
        <v>43032</v>
      </c>
      <c r="L122" s="2">
        <v>43059</v>
      </c>
      <c r="M122" s="2">
        <v>43039</v>
      </c>
      <c r="N122" s="41">
        <v>3</v>
      </c>
      <c r="O122" s="40" t="s">
        <v>2617</v>
      </c>
      <c r="P122" s="40" t="s">
        <v>2618</v>
      </c>
      <c r="Q122" s="42" t="s">
        <v>2386</v>
      </c>
      <c r="R122" s="1" t="s">
        <v>1841</v>
      </c>
      <c r="S122" s="5" t="s">
        <v>1842</v>
      </c>
      <c r="T122">
        <v>8</v>
      </c>
      <c r="U122">
        <v>1</v>
      </c>
      <c r="V122">
        <v>489</v>
      </c>
    </row>
    <row r="123" spans="1:22" x14ac:dyDescent="0.3">
      <c r="A123" s="35" t="s">
        <v>1877</v>
      </c>
      <c r="B123" s="1"/>
      <c r="C123" s="1" t="s">
        <v>1878</v>
      </c>
      <c r="D123" s="24">
        <v>42998</v>
      </c>
      <c r="E123" s="1" t="s">
        <v>98</v>
      </c>
      <c r="F123" s="1" t="s">
        <v>1478</v>
      </c>
      <c r="G123" s="1" t="s">
        <v>1880</v>
      </c>
      <c r="H123" s="16">
        <v>42138</v>
      </c>
      <c r="I123" s="2">
        <v>42586</v>
      </c>
      <c r="J123" s="2">
        <v>42642</v>
      </c>
      <c r="K123" s="2">
        <v>42998</v>
      </c>
      <c r="L123" s="2">
        <v>43024</v>
      </c>
      <c r="M123" s="2">
        <v>43008</v>
      </c>
      <c r="N123" s="31">
        <v>1</v>
      </c>
      <c r="O123" s="32" t="s">
        <v>2619</v>
      </c>
      <c r="P123" s="32" t="s">
        <v>2620</v>
      </c>
      <c r="Q123" s="33" t="s">
        <v>2386</v>
      </c>
      <c r="R123" s="1" t="s">
        <v>1881</v>
      </c>
      <c r="S123" s="1" t="s">
        <v>1882</v>
      </c>
      <c r="T123">
        <v>9</v>
      </c>
      <c r="U123">
        <v>2</v>
      </c>
      <c r="V123">
        <v>412</v>
      </c>
    </row>
    <row r="124" spans="1:22" x14ac:dyDescent="0.3">
      <c r="A124" s="35" t="s">
        <v>1883</v>
      </c>
      <c r="B124" s="1"/>
      <c r="C124" s="1" t="s">
        <v>1884</v>
      </c>
      <c r="D124" s="24">
        <v>42985</v>
      </c>
      <c r="E124" s="1" t="s">
        <v>98</v>
      </c>
      <c r="F124" s="1" t="s">
        <v>1478</v>
      </c>
      <c r="G124" s="1" t="s">
        <v>1886</v>
      </c>
      <c r="H124" s="4" t="s">
        <v>2410</v>
      </c>
      <c r="I124" s="2">
        <v>42746</v>
      </c>
      <c r="J124" s="2">
        <v>42758</v>
      </c>
      <c r="K124" s="2">
        <v>42829</v>
      </c>
      <c r="L124" s="2">
        <v>42863</v>
      </c>
      <c r="M124" s="2">
        <v>42832</v>
      </c>
      <c r="N124" s="31">
        <v>2</v>
      </c>
      <c r="O124" s="32" t="s">
        <v>2621</v>
      </c>
      <c r="P124" s="32" t="s">
        <v>2622</v>
      </c>
      <c r="Q124" s="33" t="s">
        <v>2386</v>
      </c>
      <c r="R124" s="1" t="s">
        <v>1887</v>
      </c>
      <c r="S124" s="1" t="s">
        <v>1888</v>
      </c>
      <c r="T124">
        <v>7</v>
      </c>
      <c r="U124">
        <v>0</v>
      </c>
      <c r="V124">
        <v>239</v>
      </c>
    </row>
    <row r="125" spans="1:22" x14ac:dyDescent="0.3">
      <c r="A125" s="35" t="s">
        <v>1889</v>
      </c>
      <c r="B125" s="1"/>
      <c r="C125" s="1" t="s">
        <v>1890</v>
      </c>
      <c r="D125" s="24">
        <v>42927</v>
      </c>
      <c r="E125" s="1" t="s">
        <v>98</v>
      </c>
      <c r="F125" s="1" t="s">
        <v>1478</v>
      </c>
      <c r="G125" s="1" t="s">
        <v>1892</v>
      </c>
      <c r="H125" s="16">
        <v>41711</v>
      </c>
      <c r="I125" s="2">
        <v>42117</v>
      </c>
      <c r="J125" s="2">
        <v>42206</v>
      </c>
      <c r="K125" s="2">
        <v>42634</v>
      </c>
      <c r="L125" s="2">
        <v>42667</v>
      </c>
      <c r="M125" s="2">
        <v>42643</v>
      </c>
      <c r="N125" s="31">
        <v>0</v>
      </c>
      <c r="O125" s="32" t="s">
        <v>2596</v>
      </c>
      <c r="P125" s="32" t="s">
        <v>2596</v>
      </c>
      <c r="Q125" s="33" t="s">
        <v>2410</v>
      </c>
      <c r="R125" s="1" t="s">
        <v>1893</v>
      </c>
      <c r="S125" s="1" t="s">
        <v>1894</v>
      </c>
      <c r="T125">
        <v>9</v>
      </c>
      <c r="U125">
        <v>2</v>
      </c>
      <c r="V125">
        <v>810</v>
      </c>
    </row>
    <row r="126" spans="1:22" x14ac:dyDescent="0.3">
      <c r="A126" s="35" t="s">
        <v>1895</v>
      </c>
      <c r="B126" s="1"/>
      <c r="C126" s="1" t="s">
        <v>1896</v>
      </c>
      <c r="D126" s="24">
        <v>42914</v>
      </c>
      <c r="E126" s="1" t="s">
        <v>98</v>
      </c>
      <c r="F126" s="1" t="s">
        <v>1478</v>
      </c>
      <c r="G126" s="1" t="s">
        <v>1900</v>
      </c>
      <c r="H126" s="16">
        <v>42269</v>
      </c>
      <c r="I126" s="2">
        <v>42579</v>
      </c>
      <c r="J126" s="2">
        <v>42641</v>
      </c>
      <c r="K126" s="2">
        <v>42914</v>
      </c>
      <c r="L126" s="2">
        <v>42941</v>
      </c>
      <c r="M126" s="2">
        <v>42916</v>
      </c>
      <c r="N126" s="31">
        <v>2</v>
      </c>
      <c r="O126" s="32" t="s">
        <v>2623</v>
      </c>
      <c r="P126" s="32" t="s">
        <v>2624</v>
      </c>
      <c r="Q126" s="33" t="s">
        <v>2386</v>
      </c>
      <c r="R126" s="1" t="s">
        <v>864</v>
      </c>
      <c r="S126" s="1" t="s">
        <v>1901</v>
      </c>
      <c r="T126">
        <v>8</v>
      </c>
      <c r="U126">
        <v>1</v>
      </c>
      <c r="V126">
        <v>335</v>
      </c>
    </row>
    <row r="127" spans="1:22" x14ac:dyDescent="0.3">
      <c r="A127" s="35" t="s">
        <v>1902</v>
      </c>
      <c r="B127" s="1"/>
      <c r="C127" s="1" t="s">
        <v>1903</v>
      </c>
      <c r="D127" s="24">
        <v>42894</v>
      </c>
      <c r="E127" s="1" t="s">
        <v>98</v>
      </c>
      <c r="F127" s="1" t="s">
        <v>1478</v>
      </c>
      <c r="G127" s="1" t="s">
        <v>1757</v>
      </c>
      <c r="H127" s="16">
        <v>41893</v>
      </c>
      <c r="I127" s="2">
        <v>42222</v>
      </c>
      <c r="J127" s="2">
        <v>42300</v>
      </c>
      <c r="K127" s="2">
        <v>42829</v>
      </c>
      <c r="L127" s="2">
        <v>42863</v>
      </c>
      <c r="M127" s="2">
        <v>42855</v>
      </c>
      <c r="N127" s="31">
        <v>1</v>
      </c>
      <c r="O127" s="32" t="s">
        <v>2625</v>
      </c>
      <c r="P127" s="32" t="s">
        <v>2626</v>
      </c>
      <c r="Q127" s="33" t="s">
        <v>2386</v>
      </c>
      <c r="R127" s="1" t="s">
        <v>1906</v>
      </c>
      <c r="S127" s="1" t="s">
        <v>1907</v>
      </c>
      <c r="T127">
        <v>11</v>
      </c>
      <c r="U127">
        <v>4</v>
      </c>
      <c r="V127">
        <v>672</v>
      </c>
    </row>
    <row r="128" spans="1:22" x14ac:dyDescent="0.3">
      <c r="A128" s="35" t="s">
        <v>1908</v>
      </c>
      <c r="B128" s="1"/>
      <c r="C128" s="1" t="s">
        <v>1909</v>
      </c>
      <c r="D128" s="24">
        <v>42873</v>
      </c>
      <c r="E128" s="1" t="s">
        <v>98</v>
      </c>
      <c r="F128" s="1" t="s">
        <v>1478</v>
      </c>
      <c r="G128" s="1" t="s">
        <v>1911</v>
      </c>
      <c r="H128" s="16">
        <v>42275</v>
      </c>
      <c r="I128" s="2">
        <v>42291</v>
      </c>
      <c r="J128" s="2">
        <v>42296</v>
      </c>
      <c r="K128" s="2">
        <v>42305</v>
      </c>
      <c r="L128" s="2">
        <v>42321</v>
      </c>
      <c r="M128" s="2">
        <v>42349</v>
      </c>
      <c r="N128" s="37" t="s">
        <v>2627</v>
      </c>
      <c r="O128" s="32" t="s">
        <v>2628</v>
      </c>
      <c r="P128" s="32" t="s">
        <v>2629</v>
      </c>
      <c r="Q128" s="33" t="s">
        <v>2410</v>
      </c>
      <c r="R128" s="1" t="s">
        <v>864</v>
      </c>
      <c r="S128" s="1" t="s">
        <v>1912</v>
      </c>
      <c r="T128">
        <v>7</v>
      </c>
      <c r="U128">
        <v>0</v>
      </c>
      <c r="V128">
        <v>582</v>
      </c>
    </row>
    <row r="129" spans="1:22" x14ac:dyDescent="0.3">
      <c r="A129" s="35" t="s">
        <v>1913</v>
      </c>
      <c r="B129" s="1"/>
      <c r="C129" s="1" t="s">
        <v>1914</v>
      </c>
      <c r="D129" s="24">
        <v>42773</v>
      </c>
      <c r="E129" s="1" t="s">
        <v>98</v>
      </c>
      <c r="F129" s="1" t="s">
        <v>1478</v>
      </c>
      <c r="G129" s="1" t="s">
        <v>1916</v>
      </c>
      <c r="H129" s="16">
        <v>41915</v>
      </c>
      <c r="I129" s="2">
        <v>42334</v>
      </c>
      <c r="J129" s="2">
        <v>42404</v>
      </c>
      <c r="K129" s="2">
        <v>42766</v>
      </c>
      <c r="L129" s="2">
        <v>42804</v>
      </c>
      <c r="M129" s="2">
        <v>42794</v>
      </c>
      <c r="N129" s="31">
        <v>0</v>
      </c>
      <c r="O129" s="32" t="s">
        <v>2596</v>
      </c>
      <c r="P129" s="32" t="s">
        <v>2596</v>
      </c>
      <c r="Q129" s="33" t="s">
        <v>2386</v>
      </c>
      <c r="R129" s="1" t="s">
        <v>1917</v>
      </c>
      <c r="S129" s="1" t="s">
        <v>1918</v>
      </c>
      <c r="T129">
        <v>9</v>
      </c>
      <c r="U129">
        <v>2</v>
      </c>
      <c r="V129">
        <v>439</v>
      </c>
    </row>
    <row r="130" spans="1:22" x14ac:dyDescent="0.3">
      <c r="A130" s="35" t="s">
        <v>1927</v>
      </c>
      <c r="B130" s="1"/>
      <c r="C130" s="1" t="s">
        <v>1928</v>
      </c>
      <c r="D130" s="24">
        <v>42719</v>
      </c>
      <c r="E130" s="1" t="s">
        <v>98</v>
      </c>
      <c r="F130" s="1" t="s">
        <v>1478</v>
      </c>
      <c r="G130" s="1" t="s">
        <v>1930</v>
      </c>
      <c r="H130" s="16">
        <v>40413</v>
      </c>
      <c r="I130" s="2">
        <v>41211</v>
      </c>
      <c r="J130" s="2">
        <v>41248</v>
      </c>
      <c r="K130" s="2">
        <v>42717</v>
      </c>
      <c r="L130" s="2">
        <v>42780</v>
      </c>
      <c r="M130" s="2">
        <v>42855</v>
      </c>
      <c r="N130" s="31" t="s">
        <v>2630</v>
      </c>
      <c r="O130" s="32" t="s">
        <v>2631</v>
      </c>
      <c r="P130" s="32" t="s">
        <v>2632</v>
      </c>
      <c r="Q130" s="33" t="s">
        <v>2386</v>
      </c>
      <c r="R130" s="1" t="s">
        <v>1867</v>
      </c>
      <c r="S130" s="1" t="s">
        <v>1931</v>
      </c>
      <c r="T130">
        <v>12</v>
      </c>
      <c r="U130">
        <v>5</v>
      </c>
      <c r="V130">
        <v>1508</v>
      </c>
    </row>
    <row r="131" spans="1:22" x14ac:dyDescent="0.3">
      <c r="A131" s="35" t="s">
        <v>1919</v>
      </c>
      <c r="B131" s="1"/>
      <c r="C131" s="1" t="s">
        <v>1920</v>
      </c>
      <c r="D131" s="24">
        <v>42719</v>
      </c>
      <c r="E131" s="1" t="s">
        <v>98</v>
      </c>
      <c r="F131" s="1" t="s">
        <v>1478</v>
      </c>
      <c r="G131" s="1" t="s">
        <v>1924</v>
      </c>
      <c r="H131" s="16">
        <v>41073</v>
      </c>
      <c r="I131" s="2">
        <v>42341</v>
      </c>
      <c r="J131" s="2">
        <v>42405</v>
      </c>
      <c r="K131" s="2">
        <v>42717</v>
      </c>
      <c r="L131" s="2">
        <v>42781</v>
      </c>
      <c r="M131" s="2">
        <v>42794</v>
      </c>
      <c r="N131" s="31" t="s">
        <v>2630</v>
      </c>
      <c r="O131" s="32"/>
      <c r="P131" s="32" t="s">
        <v>2633</v>
      </c>
      <c r="Q131" s="33" t="s">
        <v>2386</v>
      </c>
      <c r="R131" s="1" t="s">
        <v>1925</v>
      </c>
      <c r="S131" s="1" t="s">
        <v>1926</v>
      </c>
      <c r="T131">
        <v>8</v>
      </c>
      <c r="U131">
        <v>1</v>
      </c>
      <c r="V131">
        <v>378</v>
      </c>
    </row>
    <row r="132" spans="1:22" x14ac:dyDescent="0.3">
      <c r="A132" s="35" t="s">
        <v>1932</v>
      </c>
      <c r="B132" s="1"/>
      <c r="C132" s="1" t="s">
        <v>1933</v>
      </c>
      <c r="D132" s="24">
        <v>42669</v>
      </c>
      <c r="E132" s="1" t="s">
        <v>98</v>
      </c>
      <c r="F132" s="1" t="s">
        <v>1478</v>
      </c>
      <c r="G132" s="1" t="s">
        <v>1935</v>
      </c>
      <c r="H132" s="16">
        <v>41480</v>
      </c>
      <c r="I132" s="2">
        <v>42299</v>
      </c>
      <c r="J132" s="2">
        <v>42380</v>
      </c>
      <c r="K132" s="2">
        <v>42669</v>
      </c>
      <c r="L132" s="2">
        <v>42692</v>
      </c>
      <c r="M132" s="2">
        <v>42674</v>
      </c>
      <c r="N132" s="31">
        <v>2</v>
      </c>
      <c r="O132" s="32" t="s">
        <v>2634</v>
      </c>
      <c r="P132" s="32" t="s">
        <v>2635</v>
      </c>
      <c r="Q132" s="33" t="s">
        <v>2386</v>
      </c>
      <c r="R132" s="1" t="s">
        <v>1875</v>
      </c>
      <c r="S132" s="1" t="s">
        <v>1936</v>
      </c>
      <c r="T132">
        <v>8</v>
      </c>
      <c r="U132">
        <v>1</v>
      </c>
      <c r="V132">
        <v>370</v>
      </c>
    </row>
    <row r="133" spans="1:22" x14ac:dyDescent="0.3">
      <c r="A133" s="35" t="s">
        <v>2054</v>
      </c>
      <c r="B133" s="1"/>
      <c r="C133" s="1" t="s">
        <v>2055</v>
      </c>
      <c r="D133" s="24">
        <v>42587</v>
      </c>
      <c r="E133" s="1" t="s">
        <v>98</v>
      </c>
      <c r="F133" s="1" t="s">
        <v>1478</v>
      </c>
      <c r="G133" s="1" t="s">
        <v>2056</v>
      </c>
      <c r="H133" s="16">
        <v>36770</v>
      </c>
      <c r="I133" s="2">
        <v>37742</v>
      </c>
      <c r="J133" s="2">
        <v>37742</v>
      </c>
      <c r="K133" s="2">
        <v>37950</v>
      </c>
      <c r="L133" s="2">
        <v>38055</v>
      </c>
      <c r="M133" s="2">
        <v>37986</v>
      </c>
      <c r="N133" s="41">
        <v>1</v>
      </c>
      <c r="O133" s="40" t="s">
        <v>2636</v>
      </c>
      <c r="P133" s="40" t="s">
        <v>2637</v>
      </c>
      <c r="Q133" s="42" t="s">
        <v>2386</v>
      </c>
      <c r="R133" s="1" t="s">
        <v>2057</v>
      </c>
      <c r="S133" s="1" t="s">
        <v>2058</v>
      </c>
      <c r="T133">
        <v>7</v>
      </c>
      <c r="U133">
        <v>0</v>
      </c>
      <c r="V133">
        <v>4845</v>
      </c>
    </row>
    <row r="134" spans="1:22" x14ac:dyDescent="0.3">
      <c r="A134" s="35" t="s">
        <v>1980</v>
      </c>
      <c r="B134" s="1"/>
      <c r="C134" s="1" t="s">
        <v>1981</v>
      </c>
      <c r="D134" s="24">
        <v>42587</v>
      </c>
      <c r="E134" s="1" t="s">
        <v>98</v>
      </c>
      <c r="F134" s="1" t="s">
        <v>1478</v>
      </c>
      <c r="G134" s="1" t="s">
        <v>1983</v>
      </c>
      <c r="H134" s="16">
        <v>37188</v>
      </c>
      <c r="I134" s="2">
        <v>38019</v>
      </c>
      <c r="J134" s="2">
        <v>38023</v>
      </c>
      <c r="K134" s="2">
        <v>38692</v>
      </c>
      <c r="L134" s="2">
        <v>38729</v>
      </c>
      <c r="M134" s="2">
        <v>38717</v>
      </c>
      <c r="N134" s="37" t="s">
        <v>2638</v>
      </c>
      <c r="O134" s="32"/>
      <c r="P134" s="32" t="s">
        <v>2639</v>
      </c>
      <c r="Q134" s="33" t="s">
        <v>2386</v>
      </c>
      <c r="R134" s="1" t="s">
        <v>1984</v>
      </c>
      <c r="S134" s="1" t="s">
        <v>1985</v>
      </c>
      <c r="T134">
        <v>7</v>
      </c>
      <c r="U134">
        <v>0</v>
      </c>
      <c r="V134">
        <v>4568</v>
      </c>
    </row>
    <row r="135" spans="1:22" x14ac:dyDescent="0.3">
      <c r="A135" s="35" t="s">
        <v>2000</v>
      </c>
      <c r="B135" s="1"/>
      <c r="C135" s="1" t="s">
        <v>2001</v>
      </c>
      <c r="D135" s="24">
        <v>42587</v>
      </c>
      <c r="E135" s="1" t="s">
        <v>98</v>
      </c>
      <c r="F135" s="1" t="s">
        <v>1478</v>
      </c>
      <c r="G135" s="1" t="s">
        <v>2002</v>
      </c>
      <c r="H135" s="16">
        <v>37188</v>
      </c>
      <c r="I135" s="2">
        <v>38019</v>
      </c>
      <c r="J135" s="2">
        <v>38023</v>
      </c>
      <c r="K135" s="2">
        <v>38692</v>
      </c>
      <c r="L135" s="2">
        <v>38729</v>
      </c>
      <c r="M135" s="2">
        <v>38717</v>
      </c>
      <c r="N135" s="37" t="s">
        <v>2640</v>
      </c>
      <c r="O135" s="32"/>
      <c r="P135" s="32" t="s">
        <v>2641</v>
      </c>
      <c r="Q135" s="33" t="s">
        <v>2386</v>
      </c>
      <c r="R135" s="1" t="s">
        <v>1984</v>
      </c>
      <c r="S135" s="1" t="s">
        <v>2003</v>
      </c>
      <c r="T135">
        <v>7</v>
      </c>
      <c r="U135">
        <v>0</v>
      </c>
      <c r="V135">
        <v>4568</v>
      </c>
    </row>
    <row r="136" spans="1:22" x14ac:dyDescent="0.3">
      <c r="A136" s="35" t="s">
        <v>2037</v>
      </c>
      <c r="B136" s="1"/>
      <c r="C136" s="1" t="s">
        <v>2038</v>
      </c>
      <c r="D136" s="24">
        <v>42587</v>
      </c>
      <c r="E136" s="1" t="s">
        <v>98</v>
      </c>
      <c r="F136" s="1" t="s">
        <v>1478</v>
      </c>
      <c r="G136" s="1" t="s">
        <v>2039</v>
      </c>
      <c r="H136" s="16">
        <v>37347</v>
      </c>
      <c r="I136" s="2">
        <v>38161</v>
      </c>
      <c r="J136" s="2">
        <v>38180</v>
      </c>
      <c r="K136" s="2">
        <v>38323</v>
      </c>
      <c r="L136" s="2">
        <v>38342</v>
      </c>
      <c r="M136" s="2">
        <v>38352</v>
      </c>
      <c r="N136" s="43" t="s">
        <v>2640</v>
      </c>
      <c r="O136" s="40"/>
      <c r="P136" s="40" t="s">
        <v>2641</v>
      </c>
      <c r="Q136" s="42" t="s">
        <v>2386</v>
      </c>
      <c r="R136" s="1" t="s">
        <v>2040</v>
      </c>
      <c r="S136" s="1" t="s">
        <v>2041</v>
      </c>
      <c r="T136">
        <v>7</v>
      </c>
      <c r="U136">
        <v>0</v>
      </c>
      <c r="V136">
        <v>4426</v>
      </c>
    </row>
    <row r="137" spans="1:22" x14ac:dyDescent="0.3">
      <c r="A137" s="35" t="s">
        <v>2025</v>
      </c>
      <c r="B137" s="1"/>
      <c r="C137" s="1" t="s">
        <v>2026</v>
      </c>
      <c r="D137" s="24">
        <v>42587</v>
      </c>
      <c r="E137" s="1" t="s">
        <v>98</v>
      </c>
      <c r="F137" s="1" t="s">
        <v>1478</v>
      </c>
      <c r="G137" s="1" t="s">
        <v>2028</v>
      </c>
      <c r="H137" s="16">
        <v>37622</v>
      </c>
      <c r="I137" s="2">
        <v>38161</v>
      </c>
      <c r="J137" s="2">
        <v>38180</v>
      </c>
      <c r="K137" s="2">
        <v>38405</v>
      </c>
      <c r="L137" s="2">
        <v>38427</v>
      </c>
      <c r="M137" s="2">
        <v>38045</v>
      </c>
      <c r="N137" s="37" t="s">
        <v>2593</v>
      </c>
      <c r="O137" s="32"/>
      <c r="P137" s="32"/>
      <c r="Q137" s="33" t="s">
        <v>2386</v>
      </c>
      <c r="R137" s="1" t="s">
        <v>2029</v>
      </c>
      <c r="S137" s="1" t="s">
        <v>2030</v>
      </c>
      <c r="T137">
        <v>7</v>
      </c>
      <c r="U137">
        <v>0</v>
      </c>
      <c r="V137">
        <v>4426</v>
      </c>
    </row>
    <row r="138" spans="1:22" x14ac:dyDescent="0.3">
      <c r="A138" s="35" t="s">
        <v>2048</v>
      </c>
      <c r="B138" s="1"/>
      <c r="C138" s="1" t="s">
        <v>2049</v>
      </c>
      <c r="D138" s="24">
        <v>42587</v>
      </c>
      <c r="E138" s="1" t="s">
        <v>98</v>
      </c>
      <c r="F138" s="1" t="s">
        <v>1478</v>
      </c>
      <c r="G138" s="1" t="s">
        <v>2051</v>
      </c>
      <c r="H138" s="16">
        <v>37956</v>
      </c>
      <c r="I138" s="2">
        <v>38317</v>
      </c>
      <c r="J138" s="2">
        <v>38338</v>
      </c>
      <c r="K138" s="2">
        <v>38463</v>
      </c>
      <c r="L138" s="2">
        <v>38509</v>
      </c>
      <c r="M138" s="2">
        <v>38472</v>
      </c>
      <c r="N138" s="37" t="s">
        <v>2593</v>
      </c>
      <c r="O138" s="32"/>
      <c r="P138" s="32"/>
      <c r="Q138" s="33" t="s">
        <v>2410</v>
      </c>
      <c r="R138" s="1" t="s">
        <v>2052</v>
      </c>
      <c r="S138" s="1" t="s">
        <v>2053</v>
      </c>
      <c r="T138">
        <v>7</v>
      </c>
      <c r="U138">
        <v>0</v>
      </c>
      <c r="V138">
        <v>4270</v>
      </c>
    </row>
    <row r="139" spans="1:22" x14ac:dyDescent="0.3">
      <c r="A139" s="35" t="s">
        <v>2065</v>
      </c>
      <c r="B139" s="1"/>
      <c r="C139" s="1" t="s">
        <v>2066</v>
      </c>
      <c r="D139" s="24">
        <v>42587</v>
      </c>
      <c r="E139" s="1" t="s">
        <v>98</v>
      </c>
      <c r="F139" s="1" t="s">
        <v>1478</v>
      </c>
      <c r="G139" s="1" t="s">
        <v>2068</v>
      </c>
      <c r="H139" s="16">
        <v>37773</v>
      </c>
      <c r="I139" s="2">
        <v>38450</v>
      </c>
      <c r="J139" s="2">
        <v>38470</v>
      </c>
      <c r="K139" s="2">
        <v>38630</v>
      </c>
      <c r="L139" s="2">
        <v>38665</v>
      </c>
      <c r="M139" s="2">
        <v>38656</v>
      </c>
      <c r="N139" s="37" t="s">
        <v>2593</v>
      </c>
      <c r="O139" s="32"/>
      <c r="P139" s="32"/>
      <c r="Q139" s="33" t="s">
        <v>2386</v>
      </c>
      <c r="R139" s="1" t="s">
        <v>2069</v>
      </c>
      <c r="S139" s="1" t="s">
        <v>2070</v>
      </c>
      <c r="T139">
        <v>7</v>
      </c>
      <c r="U139">
        <v>0</v>
      </c>
      <c r="V139">
        <v>4137</v>
      </c>
    </row>
    <row r="140" spans="1:22" x14ac:dyDescent="0.3">
      <c r="A140" s="35" t="s">
        <v>2095</v>
      </c>
      <c r="B140" s="1"/>
      <c r="C140" s="1" t="s">
        <v>2096</v>
      </c>
      <c r="D140" s="24">
        <v>42587</v>
      </c>
      <c r="E140" s="1" t="s">
        <v>98</v>
      </c>
      <c r="F140" s="1" t="s">
        <v>1478</v>
      </c>
      <c r="G140" s="1" t="s">
        <v>2098</v>
      </c>
      <c r="H140" s="16">
        <v>38303</v>
      </c>
      <c r="I140" s="2">
        <v>38663</v>
      </c>
      <c r="J140" s="2">
        <v>38679</v>
      </c>
      <c r="K140" s="2">
        <v>38763</v>
      </c>
      <c r="L140" s="2">
        <v>38792</v>
      </c>
      <c r="M140" s="2">
        <v>38776</v>
      </c>
      <c r="N140" s="37" t="s">
        <v>2593</v>
      </c>
      <c r="O140" s="32"/>
      <c r="P140" s="32"/>
      <c r="Q140" s="33" t="s">
        <v>2410</v>
      </c>
      <c r="R140" s="1" t="s">
        <v>2099</v>
      </c>
      <c r="S140" s="1" t="s">
        <v>2100</v>
      </c>
      <c r="T140">
        <v>7</v>
      </c>
      <c r="U140">
        <v>0</v>
      </c>
      <c r="V140">
        <v>3924</v>
      </c>
    </row>
    <row r="141" spans="1:22" x14ac:dyDescent="0.3">
      <c r="A141" s="35" t="s">
        <v>2059</v>
      </c>
      <c r="B141" s="1"/>
      <c r="C141" s="1" t="s">
        <v>2060</v>
      </c>
      <c r="D141" s="24">
        <v>42587</v>
      </c>
      <c r="E141" s="1" t="s">
        <v>98</v>
      </c>
      <c r="F141" s="1" t="s">
        <v>1478</v>
      </c>
      <c r="G141" s="1" t="s">
        <v>2062</v>
      </c>
      <c r="H141" s="16">
        <v>38295</v>
      </c>
      <c r="I141" s="2">
        <v>38695</v>
      </c>
      <c r="J141" s="2">
        <v>38706</v>
      </c>
      <c r="K141" s="2">
        <v>38904</v>
      </c>
      <c r="L141" s="2">
        <v>38874</v>
      </c>
      <c r="M141" s="2">
        <v>38929</v>
      </c>
      <c r="N141" s="37" t="s">
        <v>2593</v>
      </c>
      <c r="O141" s="32"/>
      <c r="P141" s="32"/>
      <c r="Q141" s="33" t="s">
        <v>2386</v>
      </c>
      <c r="R141" s="1" t="s">
        <v>2063</v>
      </c>
      <c r="S141" s="1" t="s">
        <v>2064</v>
      </c>
      <c r="T141">
        <v>7</v>
      </c>
      <c r="U141">
        <v>0</v>
      </c>
      <c r="V141">
        <v>3892</v>
      </c>
    </row>
    <row r="142" spans="1:22" x14ac:dyDescent="0.3">
      <c r="A142" s="35" t="s">
        <v>2071</v>
      </c>
      <c r="B142" s="1"/>
      <c r="C142" s="1" t="s">
        <v>2072</v>
      </c>
      <c r="D142" s="24">
        <v>42587</v>
      </c>
      <c r="E142" s="1" t="s">
        <v>98</v>
      </c>
      <c r="F142" s="1" t="s">
        <v>1478</v>
      </c>
      <c r="G142" s="1" t="s">
        <v>2074</v>
      </c>
      <c r="H142" s="16">
        <v>38261</v>
      </c>
      <c r="I142" s="2">
        <v>38876</v>
      </c>
      <c r="J142" s="2">
        <v>38887</v>
      </c>
      <c r="K142" s="2">
        <v>39128</v>
      </c>
      <c r="L142" s="2">
        <v>39148</v>
      </c>
      <c r="M142" s="2">
        <v>39141</v>
      </c>
      <c r="N142" s="37" t="s">
        <v>2593</v>
      </c>
      <c r="O142" s="32"/>
      <c r="P142" s="32"/>
      <c r="Q142" s="33" t="s">
        <v>2410</v>
      </c>
      <c r="R142" s="1" t="s">
        <v>2075</v>
      </c>
      <c r="S142" s="1" t="s">
        <v>2076</v>
      </c>
      <c r="T142">
        <v>7</v>
      </c>
      <c r="U142">
        <v>0</v>
      </c>
      <c r="V142">
        <v>3711</v>
      </c>
    </row>
    <row r="143" spans="1:22" x14ac:dyDescent="0.3">
      <c r="A143" s="35" t="s">
        <v>2083</v>
      </c>
      <c r="B143" s="1"/>
      <c r="C143" s="1" t="s">
        <v>2084</v>
      </c>
      <c r="D143" s="24">
        <v>42587</v>
      </c>
      <c r="E143" s="1" t="s">
        <v>98</v>
      </c>
      <c r="F143" s="1" t="s">
        <v>1478</v>
      </c>
      <c r="G143" s="1" t="s">
        <v>2086</v>
      </c>
      <c r="H143" s="16">
        <v>38301</v>
      </c>
      <c r="I143" s="2">
        <v>39042</v>
      </c>
      <c r="J143" s="2">
        <v>39063</v>
      </c>
      <c r="K143" s="2">
        <v>39639</v>
      </c>
      <c r="L143" s="2">
        <v>39671</v>
      </c>
      <c r="M143" s="2">
        <v>39660</v>
      </c>
      <c r="N143" s="37" t="s">
        <v>2593</v>
      </c>
      <c r="O143" s="32"/>
      <c r="P143" s="32"/>
      <c r="Q143" s="33" t="s">
        <v>2386</v>
      </c>
      <c r="R143" s="1" t="s">
        <v>2087</v>
      </c>
      <c r="S143" s="1" t="s">
        <v>2088</v>
      </c>
      <c r="T143">
        <v>8</v>
      </c>
      <c r="U143">
        <v>1</v>
      </c>
      <c r="V143">
        <v>3545</v>
      </c>
    </row>
    <row r="144" spans="1:22" x14ac:dyDescent="0.3">
      <c r="A144" s="35" t="s">
        <v>2089</v>
      </c>
      <c r="B144" s="1"/>
      <c r="C144" s="1" t="s">
        <v>2090</v>
      </c>
      <c r="D144" s="24">
        <v>42587</v>
      </c>
      <c r="E144" s="1" t="s">
        <v>98</v>
      </c>
      <c r="F144" s="1" t="s">
        <v>1478</v>
      </c>
      <c r="G144" s="1" t="s">
        <v>2092</v>
      </c>
      <c r="H144" s="16">
        <v>38237</v>
      </c>
      <c r="I144" s="2">
        <v>39042</v>
      </c>
      <c r="J144" s="2">
        <v>39063</v>
      </c>
      <c r="K144" s="2">
        <v>39562</v>
      </c>
      <c r="L144" s="2">
        <v>39568</v>
      </c>
      <c r="M144" s="2">
        <v>39629</v>
      </c>
      <c r="N144" s="31" t="s">
        <v>2642</v>
      </c>
      <c r="O144" s="32" t="s">
        <v>2643</v>
      </c>
      <c r="P144" s="32" t="s">
        <v>2643</v>
      </c>
      <c r="Q144" s="33" t="s">
        <v>2386</v>
      </c>
      <c r="R144" s="1" t="s">
        <v>2093</v>
      </c>
      <c r="S144" s="1" t="s">
        <v>2094</v>
      </c>
      <c r="T144">
        <v>8</v>
      </c>
      <c r="U144">
        <v>1</v>
      </c>
      <c r="V144">
        <v>3545</v>
      </c>
    </row>
    <row r="145" spans="1:22" x14ac:dyDescent="0.3">
      <c r="A145" s="35" t="s">
        <v>2017</v>
      </c>
      <c r="B145" s="1"/>
      <c r="C145" s="1" t="s">
        <v>2018</v>
      </c>
      <c r="D145" s="24">
        <v>42587</v>
      </c>
      <c r="E145" s="1" t="s">
        <v>98</v>
      </c>
      <c r="F145" s="1" t="s">
        <v>1478</v>
      </c>
      <c r="G145" s="1" t="s">
        <v>2022</v>
      </c>
      <c r="H145" s="16">
        <v>38279</v>
      </c>
      <c r="I145" s="2">
        <v>39064</v>
      </c>
      <c r="J145" s="2">
        <v>39091</v>
      </c>
      <c r="K145" s="2">
        <v>39269</v>
      </c>
      <c r="L145" s="2">
        <v>39317</v>
      </c>
      <c r="M145" s="2">
        <v>39294</v>
      </c>
      <c r="N145" s="41" t="s">
        <v>2642</v>
      </c>
      <c r="O145" s="40" t="s">
        <v>2644</v>
      </c>
      <c r="P145" s="40" t="s">
        <v>2644</v>
      </c>
      <c r="Q145" s="42" t="s">
        <v>2386</v>
      </c>
      <c r="R145" s="1" t="s">
        <v>2023</v>
      </c>
      <c r="S145" s="1" t="s">
        <v>2024</v>
      </c>
      <c r="T145">
        <v>7</v>
      </c>
      <c r="U145">
        <v>0</v>
      </c>
      <c r="V145">
        <v>3523</v>
      </c>
    </row>
    <row r="146" spans="1:22" x14ac:dyDescent="0.3">
      <c r="A146" s="35" t="s">
        <v>1958</v>
      </c>
      <c r="B146" s="1"/>
      <c r="C146" s="1" t="s">
        <v>1959</v>
      </c>
      <c r="D146" s="24">
        <v>42587</v>
      </c>
      <c r="E146" s="1" t="s">
        <v>98</v>
      </c>
      <c r="F146" s="1" t="s">
        <v>1478</v>
      </c>
      <c r="G146" s="1" t="s">
        <v>1961</v>
      </c>
      <c r="H146" s="16">
        <v>38229</v>
      </c>
      <c r="I146" s="2">
        <v>39133</v>
      </c>
      <c r="J146" s="2">
        <v>39167</v>
      </c>
      <c r="K146" s="2">
        <v>39380</v>
      </c>
      <c r="L146" s="2">
        <v>39437</v>
      </c>
      <c r="M146" s="2">
        <v>39386</v>
      </c>
      <c r="N146" s="37" t="s">
        <v>2593</v>
      </c>
      <c r="O146" s="32"/>
      <c r="P146" s="32"/>
      <c r="Q146" s="33" t="s">
        <v>2386</v>
      </c>
      <c r="R146" s="1" t="s">
        <v>1962</v>
      </c>
      <c r="S146" s="1" t="s">
        <v>1963</v>
      </c>
      <c r="T146">
        <v>7</v>
      </c>
      <c r="U146">
        <v>0</v>
      </c>
      <c r="V146">
        <v>3454</v>
      </c>
    </row>
    <row r="147" spans="1:22" x14ac:dyDescent="0.3">
      <c r="A147" s="34" t="s">
        <v>2118</v>
      </c>
      <c r="B147" s="1"/>
      <c r="C147" s="1" t="s">
        <v>2119</v>
      </c>
      <c r="D147" s="24">
        <v>42587</v>
      </c>
      <c r="E147" s="1" t="s">
        <v>98</v>
      </c>
      <c r="F147" s="1" t="s">
        <v>1478</v>
      </c>
      <c r="G147" s="1" t="s">
        <v>2123</v>
      </c>
      <c r="H147" s="16">
        <v>38139</v>
      </c>
      <c r="I147" s="2">
        <v>39169</v>
      </c>
      <c r="J147" s="2">
        <v>39199</v>
      </c>
      <c r="K147" s="2">
        <v>39562</v>
      </c>
      <c r="L147" s="2">
        <v>39624</v>
      </c>
      <c r="M147" s="2">
        <v>39568</v>
      </c>
      <c r="N147" s="37" t="s">
        <v>2593</v>
      </c>
      <c r="O147" s="32"/>
      <c r="P147" s="32"/>
      <c r="Q147" s="33" t="s">
        <v>2386</v>
      </c>
      <c r="R147" s="1" t="s">
        <v>2124</v>
      </c>
      <c r="S147" s="5" t="s">
        <v>2125</v>
      </c>
      <c r="T147">
        <v>8</v>
      </c>
      <c r="U147">
        <v>1</v>
      </c>
      <c r="V147">
        <v>3418</v>
      </c>
    </row>
    <row r="148" spans="1:22" x14ac:dyDescent="0.3">
      <c r="A148" s="34" t="s">
        <v>2112</v>
      </c>
      <c r="B148" s="1"/>
      <c r="C148" s="1" t="s">
        <v>2113</v>
      </c>
      <c r="D148" s="24">
        <v>42587</v>
      </c>
      <c r="E148" s="1" t="s">
        <v>98</v>
      </c>
      <c r="F148" s="1" t="s">
        <v>1478</v>
      </c>
      <c r="G148" s="1" t="s">
        <v>2115</v>
      </c>
      <c r="H148" s="16">
        <v>39022</v>
      </c>
      <c r="I148" s="2">
        <v>39160</v>
      </c>
      <c r="J148" s="2">
        <v>39227</v>
      </c>
      <c r="K148" s="2">
        <v>39723</v>
      </c>
      <c r="L148" s="2">
        <v>39766</v>
      </c>
      <c r="M148" s="2">
        <v>39752</v>
      </c>
      <c r="N148" s="4" t="s">
        <v>2410</v>
      </c>
      <c r="O148" s="16" t="s">
        <v>2410</v>
      </c>
      <c r="P148" s="16" t="s">
        <v>2410</v>
      </c>
      <c r="Q148" s="16" t="s">
        <v>2386</v>
      </c>
      <c r="R148" s="1" t="s">
        <v>2116</v>
      </c>
      <c r="S148" s="5" t="s">
        <v>2117</v>
      </c>
      <c r="T148">
        <v>7</v>
      </c>
      <c r="U148">
        <v>0</v>
      </c>
      <c r="V148">
        <v>3427</v>
      </c>
    </row>
    <row r="149" spans="1:22" x14ac:dyDescent="0.3">
      <c r="A149" s="34" t="s">
        <v>2101</v>
      </c>
      <c r="B149" s="1"/>
      <c r="C149" s="1" t="s">
        <v>2102</v>
      </c>
      <c r="D149" s="24">
        <v>42587</v>
      </c>
      <c r="E149" s="1" t="s">
        <v>98</v>
      </c>
      <c r="F149" s="1" t="s">
        <v>1478</v>
      </c>
      <c r="G149" s="1" t="s">
        <v>2104</v>
      </c>
      <c r="H149" s="16">
        <v>45942</v>
      </c>
      <c r="I149" s="2">
        <v>39252</v>
      </c>
      <c r="J149" s="2">
        <v>39293</v>
      </c>
      <c r="K149" s="2">
        <v>39548</v>
      </c>
      <c r="L149" s="2">
        <v>39568</v>
      </c>
      <c r="M149" s="2">
        <v>39568</v>
      </c>
      <c r="N149" s="4" t="s">
        <v>2410</v>
      </c>
      <c r="O149" s="16" t="s">
        <v>2410</v>
      </c>
      <c r="P149" s="16" t="s">
        <v>2410</v>
      </c>
      <c r="Q149" s="16" t="s">
        <v>2410</v>
      </c>
      <c r="R149" s="1" t="s">
        <v>2105</v>
      </c>
      <c r="S149" s="5" t="s">
        <v>2106</v>
      </c>
      <c r="T149">
        <v>7</v>
      </c>
      <c r="U149">
        <v>0</v>
      </c>
      <c r="V149">
        <v>3335</v>
      </c>
    </row>
    <row r="150" spans="1:22" x14ac:dyDescent="0.3">
      <c r="A150" s="34" t="s">
        <v>2077</v>
      </c>
      <c r="B150" s="1"/>
      <c r="C150" s="1" t="s">
        <v>2078</v>
      </c>
      <c r="D150" s="24">
        <v>42587</v>
      </c>
      <c r="E150" s="1" t="s">
        <v>98</v>
      </c>
      <c r="F150" s="1" t="s">
        <v>1478</v>
      </c>
      <c r="G150" s="1" t="s">
        <v>2080</v>
      </c>
      <c r="H150" s="16">
        <v>36329</v>
      </c>
      <c r="I150" s="2">
        <v>39265</v>
      </c>
      <c r="J150" s="2">
        <v>39293</v>
      </c>
      <c r="K150" s="2">
        <v>39639</v>
      </c>
      <c r="L150" s="2">
        <v>39671</v>
      </c>
      <c r="M150" s="2">
        <v>39659</v>
      </c>
      <c r="N150" s="4" t="s">
        <v>2410</v>
      </c>
      <c r="O150" s="16" t="s">
        <v>2410</v>
      </c>
      <c r="P150" s="16" t="s">
        <v>2410</v>
      </c>
      <c r="Q150" s="16" t="s">
        <v>2386</v>
      </c>
      <c r="R150" s="1" t="s">
        <v>2081</v>
      </c>
      <c r="S150" s="5" t="s">
        <v>2082</v>
      </c>
      <c r="T150">
        <v>7</v>
      </c>
      <c r="U150">
        <v>0</v>
      </c>
      <c r="V150">
        <v>3322</v>
      </c>
    </row>
    <row r="151" spans="1:22" x14ac:dyDescent="0.3">
      <c r="A151" s="34" t="s">
        <v>1986</v>
      </c>
      <c r="B151" s="1"/>
      <c r="C151" s="1" t="s">
        <v>1987</v>
      </c>
      <c r="D151" s="24">
        <v>42587</v>
      </c>
      <c r="E151" s="1" t="s">
        <v>98</v>
      </c>
      <c r="F151" s="1" t="s">
        <v>1478</v>
      </c>
      <c r="G151" s="1" t="s">
        <v>1989</v>
      </c>
      <c r="H151" s="16">
        <v>39052</v>
      </c>
      <c r="I151" s="2">
        <v>39393</v>
      </c>
      <c r="J151" s="2">
        <v>39435</v>
      </c>
      <c r="K151" s="2">
        <v>39885</v>
      </c>
      <c r="L151" s="2">
        <v>39906</v>
      </c>
      <c r="M151" s="2">
        <v>39903</v>
      </c>
      <c r="N151" s="4" t="s">
        <v>2410</v>
      </c>
      <c r="O151" s="16" t="s">
        <v>2410</v>
      </c>
      <c r="P151" s="16" t="s">
        <v>2410</v>
      </c>
      <c r="Q151" s="16" t="s">
        <v>2386</v>
      </c>
      <c r="R151" s="1" t="s">
        <v>1990</v>
      </c>
      <c r="S151" s="5" t="s">
        <v>1991</v>
      </c>
      <c r="T151">
        <v>7</v>
      </c>
      <c r="U151">
        <v>0</v>
      </c>
      <c r="V151">
        <v>3194</v>
      </c>
    </row>
    <row r="152" spans="1:22" x14ac:dyDescent="0.3">
      <c r="A152" s="34" t="s">
        <v>2031</v>
      </c>
      <c r="B152" s="1"/>
      <c r="C152" s="1" t="s">
        <v>2032</v>
      </c>
      <c r="D152" s="24">
        <v>42587</v>
      </c>
      <c r="E152" s="1" t="s">
        <v>98</v>
      </c>
      <c r="F152" s="1" t="s">
        <v>1478</v>
      </c>
      <c r="G152" s="1" t="s">
        <v>2034</v>
      </c>
      <c r="H152" s="16">
        <v>37773</v>
      </c>
      <c r="I152" s="2">
        <v>39472</v>
      </c>
      <c r="J152" s="2">
        <v>39506</v>
      </c>
      <c r="K152" s="2">
        <v>39885</v>
      </c>
      <c r="L152" s="2">
        <v>39906</v>
      </c>
      <c r="M152" s="2">
        <v>39903</v>
      </c>
      <c r="N152" s="4" t="s">
        <v>2410</v>
      </c>
      <c r="O152" s="16" t="s">
        <v>2410</v>
      </c>
      <c r="P152" s="16" t="s">
        <v>2410</v>
      </c>
      <c r="Q152" s="16" t="s">
        <v>2386</v>
      </c>
      <c r="R152" s="1" t="s">
        <v>2035</v>
      </c>
      <c r="S152" s="5" t="s">
        <v>2036</v>
      </c>
      <c r="T152">
        <v>7</v>
      </c>
      <c r="U152">
        <v>0</v>
      </c>
      <c r="V152">
        <v>3115</v>
      </c>
    </row>
    <row r="153" spans="1:22" x14ac:dyDescent="0.3">
      <c r="A153" s="34" t="s">
        <v>2042</v>
      </c>
      <c r="B153" s="1"/>
      <c r="C153" s="1" t="s">
        <v>2043</v>
      </c>
      <c r="D153" s="24">
        <v>42587</v>
      </c>
      <c r="E153" s="1" t="s">
        <v>98</v>
      </c>
      <c r="F153" s="1" t="s">
        <v>1478</v>
      </c>
      <c r="G153" s="1" t="s">
        <v>2045</v>
      </c>
      <c r="H153" s="16">
        <v>39028</v>
      </c>
      <c r="I153" s="2">
        <v>39484</v>
      </c>
      <c r="J153" s="2">
        <v>39506</v>
      </c>
      <c r="K153" s="2">
        <v>39835</v>
      </c>
      <c r="L153" s="2">
        <v>39857</v>
      </c>
      <c r="M153" s="2">
        <v>39844</v>
      </c>
      <c r="N153" s="4" t="s">
        <v>2410</v>
      </c>
      <c r="O153" s="16" t="s">
        <v>2410</v>
      </c>
      <c r="P153" s="16" t="s">
        <v>2410</v>
      </c>
      <c r="Q153" s="16" t="s">
        <v>2386</v>
      </c>
      <c r="R153" s="1" t="s">
        <v>2046</v>
      </c>
      <c r="S153" s="5" t="s">
        <v>2047</v>
      </c>
      <c r="T153">
        <v>7</v>
      </c>
      <c r="U153">
        <v>0</v>
      </c>
      <c r="V153">
        <v>3103</v>
      </c>
    </row>
    <row r="154" spans="1:22" x14ac:dyDescent="0.3">
      <c r="A154" s="34" t="s">
        <v>1952</v>
      </c>
      <c r="B154" s="1"/>
      <c r="C154" s="1" t="s">
        <v>1953</v>
      </c>
      <c r="D154" s="24">
        <v>42587</v>
      </c>
      <c r="E154" s="1" t="s">
        <v>98</v>
      </c>
      <c r="F154" s="1" t="s">
        <v>1478</v>
      </c>
      <c r="G154" s="1" t="s">
        <v>1955</v>
      </c>
      <c r="H154" s="16">
        <v>36192</v>
      </c>
      <c r="I154" s="2">
        <v>39496</v>
      </c>
      <c r="J154" s="2">
        <v>39506</v>
      </c>
      <c r="K154" s="2">
        <v>39885</v>
      </c>
      <c r="L154" s="2">
        <v>39906</v>
      </c>
      <c r="M154" s="2">
        <v>39903</v>
      </c>
      <c r="N154" s="4" t="s">
        <v>2410</v>
      </c>
      <c r="O154" s="16" t="s">
        <v>2410</v>
      </c>
      <c r="P154" s="16" t="s">
        <v>2410</v>
      </c>
      <c r="Q154" s="16" t="s">
        <v>2386</v>
      </c>
      <c r="R154" s="1" t="s">
        <v>1956</v>
      </c>
      <c r="S154" s="5" t="s">
        <v>1957</v>
      </c>
      <c r="T154">
        <v>7</v>
      </c>
      <c r="U154">
        <v>0</v>
      </c>
      <c r="V154">
        <v>3091</v>
      </c>
    </row>
    <row r="155" spans="1:22" x14ac:dyDescent="0.3">
      <c r="A155" s="34" t="s">
        <v>1974</v>
      </c>
      <c r="B155" s="1"/>
      <c r="C155" s="1" t="s">
        <v>1975</v>
      </c>
      <c r="D155" s="24">
        <v>42587</v>
      </c>
      <c r="E155" s="1" t="s">
        <v>98</v>
      </c>
      <c r="F155" s="1" t="s">
        <v>1478</v>
      </c>
      <c r="G155" s="1" t="s">
        <v>1977</v>
      </c>
      <c r="H155" s="16">
        <v>38883</v>
      </c>
      <c r="I155" s="2">
        <v>39510</v>
      </c>
      <c r="J155" s="2">
        <v>39510</v>
      </c>
      <c r="K155" s="2">
        <v>39638</v>
      </c>
      <c r="L155" s="2">
        <v>39668</v>
      </c>
      <c r="M155" s="2">
        <v>39660</v>
      </c>
      <c r="N155" s="4" t="s">
        <v>2410</v>
      </c>
      <c r="O155" s="16" t="s">
        <v>2410</v>
      </c>
      <c r="P155" s="16" t="s">
        <v>2410</v>
      </c>
      <c r="Q155" s="16" t="s">
        <v>2386</v>
      </c>
      <c r="R155" s="1" t="s">
        <v>1978</v>
      </c>
      <c r="S155" s="5" t="s">
        <v>1979</v>
      </c>
      <c r="T155">
        <v>7</v>
      </c>
      <c r="U155">
        <v>0</v>
      </c>
      <c r="V155">
        <v>3077</v>
      </c>
    </row>
    <row r="156" spans="1:22" x14ac:dyDescent="0.3">
      <c r="A156" s="34" t="s">
        <v>1992</v>
      </c>
      <c r="B156" s="1"/>
      <c r="C156" s="1" t="s">
        <v>1993</v>
      </c>
      <c r="D156" s="24">
        <v>42587</v>
      </c>
      <c r="E156" s="1" t="s">
        <v>98</v>
      </c>
      <c r="F156" s="1" t="s">
        <v>1478</v>
      </c>
      <c r="G156" s="1" t="s">
        <v>1997</v>
      </c>
      <c r="H156" s="16">
        <v>38943</v>
      </c>
      <c r="I156" s="2">
        <v>39555</v>
      </c>
      <c r="J156" s="2">
        <v>39568</v>
      </c>
      <c r="K156" s="2">
        <v>39948</v>
      </c>
      <c r="L156" s="2">
        <v>39968</v>
      </c>
      <c r="M156" s="2">
        <v>39964</v>
      </c>
      <c r="N156" s="4" t="s">
        <v>2410</v>
      </c>
      <c r="O156" s="16" t="s">
        <v>2410</v>
      </c>
      <c r="P156" s="16" t="s">
        <v>2410</v>
      </c>
      <c r="Q156" s="16" t="s">
        <v>2386</v>
      </c>
      <c r="R156" s="1" t="s">
        <v>1998</v>
      </c>
      <c r="S156" s="5" t="s">
        <v>1999</v>
      </c>
      <c r="T156">
        <v>7</v>
      </c>
      <c r="U156">
        <v>0</v>
      </c>
      <c r="V156">
        <v>3032</v>
      </c>
    </row>
    <row r="157" spans="1:22" x14ac:dyDescent="0.3">
      <c r="A157" s="34" t="s">
        <v>1944</v>
      </c>
      <c r="B157" s="1"/>
      <c r="C157" s="1" t="s">
        <v>1945</v>
      </c>
      <c r="D157" s="24">
        <v>42587</v>
      </c>
      <c r="E157" s="1" t="s">
        <v>98</v>
      </c>
      <c r="F157" s="1" t="s">
        <v>1478</v>
      </c>
      <c r="G157" s="1" t="s">
        <v>1949</v>
      </c>
      <c r="H157" s="16">
        <v>39324</v>
      </c>
      <c r="I157" s="2">
        <v>39672</v>
      </c>
      <c r="J157" s="2">
        <v>39736</v>
      </c>
      <c r="K157" s="2">
        <v>39786</v>
      </c>
      <c r="L157" s="2">
        <v>39801</v>
      </c>
      <c r="M157" s="2">
        <v>39872</v>
      </c>
      <c r="N157" s="4" t="s">
        <v>2410</v>
      </c>
      <c r="O157" s="16" t="s">
        <v>2410</v>
      </c>
      <c r="P157" s="16" t="s">
        <v>2410</v>
      </c>
      <c r="Q157" s="16" t="s">
        <v>2386</v>
      </c>
      <c r="R157" s="1" t="s">
        <v>1950</v>
      </c>
      <c r="S157" s="5" t="s">
        <v>1951</v>
      </c>
      <c r="T157">
        <v>7</v>
      </c>
      <c r="U157">
        <v>0</v>
      </c>
      <c r="V157">
        <v>2915</v>
      </c>
    </row>
    <row r="158" spans="1:22" x14ac:dyDescent="0.3">
      <c r="A158" s="34" t="s">
        <v>2009</v>
      </c>
      <c r="B158" s="1"/>
      <c r="C158" s="1" t="s">
        <v>2010</v>
      </c>
      <c r="D158" s="24">
        <v>42587</v>
      </c>
      <c r="E158" s="1" t="s">
        <v>98</v>
      </c>
      <c r="F158" s="1" t="s">
        <v>1478</v>
      </c>
      <c r="G158" s="1" t="s">
        <v>2014</v>
      </c>
      <c r="H158" s="16">
        <v>39408</v>
      </c>
      <c r="I158" s="2">
        <v>39736</v>
      </c>
      <c r="J158" s="2">
        <v>39756</v>
      </c>
      <c r="K158" s="2">
        <v>40298</v>
      </c>
      <c r="L158" s="2">
        <v>40319</v>
      </c>
      <c r="M158" s="2">
        <v>40298</v>
      </c>
      <c r="N158" s="4" t="s">
        <v>2410</v>
      </c>
      <c r="O158" s="16" t="s">
        <v>2410</v>
      </c>
      <c r="P158" s="16" t="s">
        <v>2410</v>
      </c>
      <c r="Q158" s="16" t="s">
        <v>2410</v>
      </c>
      <c r="R158" s="1" t="s">
        <v>2015</v>
      </c>
      <c r="S158" s="5" t="s">
        <v>2016</v>
      </c>
      <c r="T158">
        <v>9</v>
      </c>
      <c r="U158">
        <v>2</v>
      </c>
      <c r="V158">
        <v>2851</v>
      </c>
    </row>
    <row r="159" spans="1:22" x14ac:dyDescent="0.3">
      <c r="A159" s="34" t="s">
        <v>1968</v>
      </c>
      <c r="B159" s="1"/>
      <c r="C159" s="1" t="s">
        <v>1969</v>
      </c>
      <c r="D159" s="24">
        <v>42587</v>
      </c>
      <c r="E159" s="1" t="s">
        <v>98</v>
      </c>
      <c r="F159" s="1" t="s">
        <v>1478</v>
      </c>
      <c r="G159" s="1" t="s">
        <v>1971</v>
      </c>
      <c r="H159" s="16">
        <v>39387</v>
      </c>
      <c r="I159" s="2">
        <v>40021</v>
      </c>
      <c r="J159" s="2">
        <v>40091</v>
      </c>
      <c r="K159" s="2">
        <v>40724</v>
      </c>
      <c r="L159" s="2">
        <v>40745</v>
      </c>
      <c r="M159" s="2">
        <v>40816</v>
      </c>
      <c r="N159" s="4" t="s">
        <v>2410</v>
      </c>
      <c r="O159" s="16" t="s">
        <v>2410</v>
      </c>
      <c r="P159" s="16" t="s">
        <v>2410</v>
      </c>
      <c r="Q159" s="16" t="s">
        <v>2386</v>
      </c>
      <c r="R159" s="1" t="s">
        <v>1972</v>
      </c>
      <c r="S159" s="5" t="s">
        <v>1973</v>
      </c>
      <c r="T159">
        <v>10</v>
      </c>
      <c r="U159">
        <v>3</v>
      </c>
      <c r="V159">
        <v>2566</v>
      </c>
    </row>
    <row r="160" spans="1:22" x14ac:dyDescent="0.3">
      <c r="A160" s="34" t="s">
        <v>2355</v>
      </c>
      <c r="B160" s="1"/>
      <c r="C160" s="1" t="s">
        <v>2356</v>
      </c>
      <c r="D160" s="24">
        <v>42584</v>
      </c>
      <c r="E160" s="1" t="s">
        <v>98</v>
      </c>
      <c r="F160" s="1" t="s">
        <v>1478</v>
      </c>
      <c r="G160" s="1" t="s">
        <v>2115</v>
      </c>
      <c r="H160" s="16">
        <v>39022</v>
      </c>
      <c r="I160" s="2">
        <v>38574</v>
      </c>
      <c r="J160" s="2">
        <v>39268</v>
      </c>
      <c r="K160" s="2">
        <v>39723</v>
      </c>
      <c r="L160" s="2">
        <v>39766</v>
      </c>
      <c r="M160" s="2">
        <v>39752</v>
      </c>
      <c r="N160" s="4" t="s">
        <v>2410</v>
      </c>
      <c r="O160" s="16" t="s">
        <v>2410</v>
      </c>
      <c r="P160" s="16" t="s">
        <v>2410</v>
      </c>
      <c r="Q160" s="16" t="s">
        <v>2386</v>
      </c>
      <c r="R160" s="1" t="s">
        <v>2358</v>
      </c>
      <c r="S160" s="5" t="s">
        <v>2359</v>
      </c>
      <c r="T160">
        <v>8</v>
      </c>
      <c r="U160">
        <v>1</v>
      </c>
      <c r="V160">
        <v>4010</v>
      </c>
    </row>
    <row r="161" spans="1:22" x14ac:dyDescent="0.3">
      <c r="A161" s="34" t="s">
        <v>2126</v>
      </c>
      <c r="B161" s="1"/>
      <c r="C161" s="1" t="s">
        <v>2127</v>
      </c>
      <c r="D161" s="24">
        <v>42584</v>
      </c>
      <c r="E161" s="1" t="s">
        <v>98</v>
      </c>
      <c r="F161" s="1" t="s">
        <v>1478</v>
      </c>
      <c r="G161" s="1" t="s">
        <v>2129</v>
      </c>
      <c r="H161" s="16">
        <v>39251</v>
      </c>
      <c r="I161" s="2">
        <v>39923</v>
      </c>
      <c r="J161" s="2">
        <v>39960</v>
      </c>
      <c r="K161" s="2">
        <v>40368</v>
      </c>
      <c r="L161" s="2">
        <v>40389</v>
      </c>
      <c r="M161" s="2">
        <v>40390</v>
      </c>
      <c r="N161" s="4" t="s">
        <v>2410</v>
      </c>
      <c r="O161" s="16" t="s">
        <v>2410</v>
      </c>
      <c r="P161" s="16" t="s">
        <v>2410</v>
      </c>
      <c r="Q161" s="16" t="s">
        <v>2410</v>
      </c>
      <c r="R161" s="1" t="s">
        <v>2130</v>
      </c>
      <c r="S161" s="5" t="s">
        <v>2131</v>
      </c>
      <c r="T161">
        <v>9</v>
      </c>
      <c r="U161">
        <v>2</v>
      </c>
      <c r="V161">
        <v>2661</v>
      </c>
    </row>
    <row r="162" spans="1:22" x14ac:dyDescent="0.3">
      <c r="A162" s="34" t="s">
        <v>2139</v>
      </c>
      <c r="B162" s="1"/>
      <c r="C162" s="1" t="s">
        <v>2140</v>
      </c>
      <c r="D162" s="24">
        <v>42584</v>
      </c>
      <c r="E162" s="1" t="s">
        <v>98</v>
      </c>
      <c r="F162" s="1" t="s">
        <v>1478</v>
      </c>
      <c r="G162" s="1" t="s">
        <v>2142</v>
      </c>
      <c r="H162" s="16">
        <v>39199</v>
      </c>
      <c r="I162" s="2">
        <v>40031</v>
      </c>
      <c r="J162" s="2">
        <v>40091</v>
      </c>
      <c r="K162" s="2">
        <v>40298</v>
      </c>
      <c r="L162" s="2">
        <v>40319</v>
      </c>
      <c r="M162" s="2">
        <v>40298</v>
      </c>
      <c r="N162" s="4" t="s">
        <v>2410</v>
      </c>
      <c r="O162" s="16" t="s">
        <v>2410</v>
      </c>
      <c r="P162" s="16" t="s">
        <v>2410</v>
      </c>
      <c r="Q162" s="16" t="s">
        <v>2410</v>
      </c>
      <c r="R162" s="1" t="s">
        <v>2143</v>
      </c>
      <c r="S162" s="5" t="s">
        <v>2144</v>
      </c>
      <c r="T162">
        <v>9</v>
      </c>
      <c r="U162">
        <v>2</v>
      </c>
      <c r="V162">
        <v>2553</v>
      </c>
    </row>
    <row r="163" spans="1:22" x14ac:dyDescent="0.3">
      <c r="A163" s="34" t="s">
        <v>2132</v>
      </c>
      <c r="B163" s="1"/>
      <c r="C163" s="1" t="s">
        <v>2133</v>
      </c>
      <c r="D163" s="24">
        <v>42584</v>
      </c>
      <c r="E163" s="1" t="s">
        <v>98</v>
      </c>
      <c r="F163" s="1" t="s">
        <v>1478</v>
      </c>
      <c r="G163" s="1" t="s">
        <v>2136</v>
      </c>
      <c r="H163" s="16">
        <v>39462</v>
      </c>
      <c r="I163" s="2">
        <v>40053</v>
      </c>
      <c r="J163" s="2">
        <v>40091</v>
      </c>
      <c r="K163" s="2">
        <v>40368</v>
      </c>
      <c r="L163" s="2">
        <v>40389</v>
      </c>
      <c r="M163" s="2">
        <v>40390</v>
      </c>
      <c r="N163" s="4" t="s">
        <v>2410</v>
      </c>
      <c r="O163" s="16" t="s">
        <v>2410</v>
      </c>
      <c r="P163" s="16" t="s">
        <v>2410</v>
      </c>
      <c r="Q163" s="16" t="s">
        <v>2386</v>
      </c>
      <c r="R163" s="1" t="s">
        <v>2137</v>
      </c>
      <c r="S163" s="5" t="s">
        <v>2138</v>
      </c>
      <c r="T163">
        <v>8</v>
      </c>
      <c r="U163">
        <v>1</v>
      </c>
      <c r="V163">
        <v>2531</v>
      </c>
    </row>
    <row r="164" spans="1:22" x14ac:dyDescent="0.3">
      <c r="A164" s="34" t="s">
        <v>2316</v>
      </c>
      <c r="B164" s="1"/>
      <c r="C164" s="1" t="s">
        <v>2317</v>
      </c>
      <c r="D164" s="24">
        <v>42584</v>
      </c>
      <c r="E164" s="1" t="s">
        <v>98</v>
      </c>
      <c r="F164" s="1" t="s">
        <v>1478</v>
      </c>
      <c r="G164" s="1" t="s">
        <v>2320</v>
      </c>
      <c r="H164" s="16">
        <v>39637</v>
      </c>
      <c r="I164" s="2">
        <v>40044</v>
      </c>
      <c r="J164" s="2">
        <v>40091</v>
      </c>
      <c r="K164" s="2">
        <v>40641</v>
      </c>
      <c r="L164" s="2">
        <v>40673</v>
      </c>
      <c r="M164" s="2">
        <v>40816</v>
      </c>
      <c r="N164" s="4" t="s">
        <v>2410</v>
      </c>
      <c r="O164" s="16" t="s">
        <v>2410</v>
      </c>
      <c r="P164" s="16" t="s">
        <v>2410</v>
      </c>
      <c r="Q164" s="16" t="s">
        <v>2386</v>
      </c>
      <c r="R164" s="1" t="s">
        <v>2321</v>
      </c>
      <c r="S164" s="5" t="s">
        <v>2322</v>
      </c>
      <c r="T164">
        <v>8</v>
      </c>
      <c r="U164">
        <v>1</v>
      </c>
      <c r="V164">
        <v>2540</v>
      </c>
    </row>
    <row r="165" spans="1:22" x14ac:dyDescent="0.3">
      <c r="A165" s="34" t="s">
        <v>2342</v>
      </c>
      <c r="B165" s="1"/>
      <c r="C165" s="1" t="s">
        <v>2343</v>
      </c>
      <c r="D165" s="24">
        <v>42584</v>
      </c>
      <c r="E165" s="1" t="s">
        <v>98</v>
      </c>
      <c r="F165" s="1" t="s">
        <v>1478</v>
      </c>
      <c r="G165" s="1" t="s">
        <v>2345</v>
      </c>
      <c r="H165" s="16">
        <v>39566</v>
      </c>
      <c r="I165" s="2">
        <v>40044</v>
      </c>
      <c r="J165" s="2">
        <v>40091</v>
      </c>
      <c r="K165" s="2">
        <v>40368</v>
      </c>
      <c r="L165" s="2">
        <v>40389</v>
      </c>
      <c r="M165" s="2">
        <v>40390</v>
      </c>
      <c r="N165" s="4" t="s">
        <v>2410</v>
      </c>
      <c r="O165" s="16" t="s">
        <v>2410</v>
      </c>
      <c r="P165" s="16" t="s">
        <v>2410</v>
      </c>
      <c r="Q165" s="16" t="s">
        <v>2386</v>
      </c>
      <c r="R165" s="1" t="s">
        <v>2346</v>
      </c>
      <c r="S165" s="5" t="s">
        <v>2347</v>
      </c>
      <c r="T165">
        <v>7</v>
      </c>
      <c r="U165">
        <v>0</v>
      </c>
      <c r="V165">
        <v>2540</v>
      </c>
    </row>
    <row r="166" spans="1:22" x14ac:dyDescent="0.3">
      <c r="A166" s="34" t="s">
        <v>2336</v>
      </c>
      <c r="B166" s="1"/>
      <c r="C166" s="1" t="s">
        <v>2337</v>
      </c>
      <c r="D166" s="24">
        <v>42584</v>
      </c>
      <c r="E166" s="1" t="s">
        <v>98</v>
      </c>
      <c r="F166" s="1" t="s">
        <v>1478</v>
      </c>
      <c r="G166" s="1" t="s">
        <v>2339</v>
      </c>
      <c r="H166" s="16">
        <v>39435</v>
      </c>
      <c r="I166" s="2">
        <v>40088</v>
      </c>
      <c r="J166" s="2">
        <v>40116</v>
      </c>
      <c r="K166" s="2">
        <v>40368</v>
      </c>
      <c r="L166" s="2">
        <v>40389</v>
      </c>
      <c r="M166" s="2">
        <v>40390</v>
      </c>
      <c r="N166" s="4" t="s">
        <v>2410</v>
      </c>
      <c r="O166" s="16" t="s">
        <v>2410</v>
      </c>
      <c r="P166" s="16" t="s">
        <v>2410</v>
      </c>
      <c r="Q166" s="16" t="s">
        <v>2386</v>
      </c>
      <c r="R166" s="1" t="s">
        <v>2340</v>
      </c>
      <c r="S166" s="5" t="s">
        <v>2341</v>
      </c>
      <c r="T166">
        <v>8</v>
      </c>
      <c r="U166">
        <v>1</v>
      </c>
      <c r="V166">
        <v>2496</v>
      </c>
    </row>
    <row r="167" spans="1:22" x14ac:dyDescent="0.3">
      <c r="A167" s="34" t="s">
        <v>2145</v>
      </c>
      <c r="B167" s="1"/>
      <c r="C167" s="1" t="s">
        <v>2146</v>
      </c>
      <c r="D167" s="24">
        <v>42584</v>
      </c>
      <c r="E167" s="1" t="s">
        <v>98</v>
      </c>
      <c r="F167" s="1" t="s">
        <v>1478</v>
      </c>
      <c r="G167" s="1" t="s">
        <v>2149</v>
      </c>
      <c r="H167" s="16">
        <v>38587</v>
      </c>
      <c r="I167" s="2">
        <v>40227</v>
      </c>
      <c r="J167" s="2">
        <v>40238</v>
      </c>
      <c r="K167" s="2">
        <v>40431</v>
      </c>
      <c r="L167" s="2">
        <v>40451</v>
      </c>
      <c r="M167" s="2">
        <v>40451</v>
      </c>
      <c r="N167" s="4" t="s">
        <v>2410</v>
      </c>
      <c r="O167" s="16" t="s">
        <v>2410</v>
      </c>
      <c r="P167" s="16" t="s">
        <v>2410</v>
      </c>
      <c r="Q167" s="16" t="s">
        <v>2386</v>
      </c>
      <c r="R167" s="1" t="s">
        <v>2150</v>
      </c>
      <c r="S167" s="5" t="s">
        <v>2151</v>
      </c>
      <c r="T167">
        <v>7</v>
      </c>
      <c r="U167">
        <v>0</v>
      </c>
      <c r="V167">
        <v>2357</v>
      </c>
    </row>
    <row r="168" spans="1:22" x14ac:dyDescent="0.3">
      <c r="A168" s="34" t="s">
        <v>2323</v>
      </c>
      <c r="B168" s="1"/>
      <c r="C168" s="1" t="s">
        <v>2324</v>
      </c>
      <c r="D168" s="24">
        <v>42584</v>
      </c>
      <c r="E168" s="1" t="s">
        <v>98</v>
      </c>
      <c r="F168" s="1" t="s">
        <v>1478</v>
      </c>
      <c r="G168" s="1" t="s">
        <v>2327</v>
      </c>
      <c r="H168" s="16">
        <v>40079</v>
      </c>
      <c r="I168" s="2">
        <v>40361</v>
      </c>
      <c r="J168" s="2">
        <v>40381</v>
      </c>
      <c r="K168" s="2">
        <v>40641</v>
      </c>
      <c r="L168" s="2">
        <v>40673</v>
      </c>
      <c r="M168" s="2">
        <v>40816</v>
      </c>
      <c r="N168" s="4" t="s">
        <v>2410</v>
      </c>
      <c r="O168" s="16" t="s">
        <v>2410</v>
      </c>
      <c r="P168" s="16" t="s">
        <v>2410</v>
      </c>
      <c r="Q168" s="16" t="s">
        <v>2386</v>
      </c>
      <c r="R168" s="1" t="s">
        <v>2328</v>
      </c>
      <c r="S168" s="5" t="s">
        <v>2329</v>
      </c>
      <c r="T168">
        <v>7</v>
      </c>
      <c r="U168">
        <v>0</v>
      </c>
      <c r="V168">
        <v>2223</v>
      </c>
    </row>
    <row r="169" spans="1:22" x14ac:dyDescent="0.3">
      <c r="A169" s="34" t="s">
        <v>2330</v>
      </c>
      <c r="B169" s="1"/>
      <c r="C169" s="1" t="s">
        <v>2331</v>
      </c>
      <c r="D169" s="24">
        <v>42584</v>
      </c>
      <c r="E169" s="1" t="s">
        <v>98</v>
      </c>
      <c r="F169" s="1" t="s">
        <v>1478</v>
      </c>
      <c r="G169" s="1" t="s">
        <v>2333</v>
      </c>
      <c r="H169" s="16">
        <v>39365</v>
      </c>
      <c r="I169" s="2">
        <v>40361</v>
      </c>
      <c r="J169" s="2">
        <v>40381</v>
      </c>
      <c r="K169" s="2">
        <v>40627</v>
      </c>
      <c r="L169" s="2">
        <v>40644</v>
      </c>
      <c r="M169" s="2">
        <v>40816</v>
      </c>
      <c r="N169" s="4" t="s">
        <v>2410</v>
      </c>
      <c r="O169" s="16" t="s">
        <v>2410</v>
      </c>
      <c r="P169" s="16" t="s">
        <v>2410</v>
      </c>
      <c r="Q169" s="16" t="s">
        <v>2386</v>
      </c>
      <c r="R169" s="1" t="s">
        <v>2334</v>
      </c>
      <c r="S169" s="5" t="s">
        <v>2335</v>
      </c>
      <c r="T169">
        <v>8</v>
      </c>
      <c r="U169">
        <v>1</v>
      </c>
      <c r="V169">
        <v>2223</v>
      </c>
    </row>
    <row r="170" spans="1:22" x14ac:dyDescent="0.3">
      <c r="A170" s="34" t="s">
        <v>2310</v>
      </c>
      <c r="B170" s="1"/>
      <c r="C170" s="1" t="s">
        <v>2311</v>
      </c>
      <c r="D170" s="24">
        <v>42584</v>
      </c>
      <c r="E170" s="1" t="s">
        <v>98</v>
      </c>
      <c r="F170" s="1" t="s">
        <v>1478</v>
      </c>
      <c r="G170" s="1" t="s">
        <v>2313</v>
      </c>
      <c r="H170" s="16">
        <v>39874</v>
      </c>
      <c r="I170" s="2">
        <v>40505</v>
      </c>
      <c r="J170" s="2">
        <v>40534</v>
      </c>
      <c r="K170" s="2">
        <v>41026</v>
      </c>
      <c r="L170" s="2">
        <v>41053</v>
      </c>
      <c r="M170" s="2">
        <v>41182</v>
      </c>
      <c r="N170" s="4" t="s">
        <v>2410</v>
      </c>
      <c r="O170" s="16" t="s">
        <v>2410</v>
      </c>
      <c r="P170" s="16" t="s">
        <v>2410</v>
      </c>
      <c r="Q170" s="16" t="s">
        <v>2386</v>
      </c>
      <c r="R170" s="1" t="s">
        <v>2314</v>
      </c>
      <c r="S170" s="5" t="s">
        <v>2315</v>
      </c>
      <c r="T170">
        <v>8</v>
      </c>
      <c r="U170">
        <v>1</v>
      </c>
      <c r="V170">
        <v>2079</v>
      </c>
    </row>
    <row r="171" spans="1:22" x14ac:dyDescent="0.3">
      <c r="A171" s="34" t="s">
        <v>2247</v>
      </c>
      <c r="B171" s="1"/>
      <c r="C171" s="1" t="s">
        <v>2248</v>
      </c>
      <c r="D171" s="24">
        <v>42584</v>
      </c>
      <c r="E171" s="1" t="s">
        <v>98</v>
      </c>
      <c r="F171" s="1" t="s">
        <v>1478</v>
      </c>
      <c r="G171" s="1" t="s">
        <v>2250</v>
      </c>
      <c r="H171" s="16">
        <v>39849</v>
      </c>
      <c r="I171" s="2">
        <v>40798</v>
      </c>
      <c r="J171" s="2">
        <v>40809</v>
      </c>
      <c r="K171" s="2">
        <v>41982</v>
      </c>
      <c r="L171" s="2">
        <v>42013</v>
      </c>
      <c r="M171" s="2">
        <v>42004</v>
      </c>
      <c r="N171" s="4" t="s">
        <v>2410</v>
      </c>
      <c r="O171" s="16" t="s">
        <v>2410</v>
      </c>
      <c r="P171" s="16" t="s">
        <v>2410</v>
      </c>
      <c r="Q171" s="16" t="s">
        <v>2410</v>
      </c>
      <c r="R171" s="1" t="s">
        <v>2251</v>
      </c>
      <c r="S171" s="5" t="s">
        <v>2252</v>
      </c>
      <c r="T171">
        <v>8</v>
      </c>
      <c r="U171">
        <v>1</v>
      </c>
      <c r="V171">
        <v>1786</v>
      </c>
    </row>
    <row r="172" spans="1:22" x14ac:dyDescent="0.3">
      <c r="A172" s="34" t="s">
        <v>2239</v>
      </c>
      <c r="B172" s="1"/>
      <c r="C172" s="1" t="s">
        <v>2240</v>
      </c>
      <c r="D172" s="24">
        <v>42584</v>
      </c>
      <c r="E172" s="1" t="s">
        <v>98</v>
      </c>
      <c r="F172" s="1" t="s">
        <v>1478</v>
      </c>
      <c r="G172" s="1" t="s">
        <v>2244</v>
      </c>
      <c r="H172" s="16">
        <v>40604</v>
      </c>
      <c r="I172" s="2">
        <v>40798</v>
      </c>
      <c r="J172" s="2">
        <v>40809</v>
      </c>
      <c r="K172" s="2">
        <v>41088</v>
      </c>
      <c r="L172" s="2">
        <v>41107</v>
      </c>
      <c r="M172" s="2">
        <v>41182</v>
      </c>
      <c r="N172" s="4" t="s">
        <v>2410</v>
      </c>
      <c r="O172" s="16" t="s">
        <v>2410</v>
      </c>
      <c r="P172" s="16" t="s">
        <v>2410</v>
      </c>
      <c r="Q172" s="16" t="s">
        <v>2386</v>
      </c>
      <c r="R172" s="1" t="s">
        <v>2245</v>
      </c>
      <c r="S172" s="5" t="s">
        <v>2246</v>
      </c>
      <c r="T172">
        <v>8</v>
      </c>
      <c r="U172">
        <v>1</v>
      </c>
      <c r="V172">
        <v>1786</v>
      </c>
    </row>
    <row r="173" spans="1:22" x14ac:dyDescent="0.3">
      <c r="A173" s="34" t="s">
        <v>2225</v>
      </c>
      <c r="B173" s="1"/>
      <c r="C173" s="1" t="s">
        <v>2226</v>
      </c>
      <c r="D173" s="24">
        <v>42584</v>
      </c>
      <c r="E173" s="1" t="s">
        <v>98</v>
      </c>
      <c r="F173" s="1" t="s">
        <v>1478</v>
      </c>
      <c r="G173" s="1" t="s">
        <v>2228</v>
      </c>
      <c r="H173" s="16">
        <v>39604</v>
      </c>
      <c r="I173" s="2">
        <v>40798</v>
      </c>
      <c r="J173" s="2">
        <v>40809</v>
      </c>
      <c r="K173" s="2">
        <v>41815</v>
      </c>
      <c r="L173" s="2">
        <v>41835</v>
      </c>
      <c r="M173" s="2">
        <v>41820</v>
      </c>
      <c r="N173" s="4" t="s">
        <v>2410</v>
      </c>
      <c r="O173" s="16" t="s">
        <v>2410</v>
      </c>
      <c r="P173" s="16" t="s">
        <v>2410</v>
      </c>
      <c r="Q173" s="16" t="s">
        <v>2410</v>
      </c>
      <c r="R173" s="1" t="s">
        <v>2229</v>
      </c>
      <c r="S173" s="5" t="s">
        <v>2230</v>
      </c>
      <c r="T173">
        <v>8</v>
      </c>
      <c r="U173">
        <v>1</v>
      </c>
      <c r="V173">
        <v>1786</v>
      </c>
    </row>
    <row r="174" spans="1:22" x14ac:dyDescent="0.3">
      <c r="A174" s="34" t="s">
        <v>2231</v>
      </c>
      <c r="B174" s="1"/>
      <c r="C174" s="1" t="s">
        <v>2232</v>
      </c>
      <c r="D174" s="24">
        <v>42584</v>
      </c>
      <c r="E174" s="1" t="s">
        <v>98</v>
      </c>
      <c r="F174" s="1" t="s">
        <v>1478</v>
      </c>
      <c r="G174" s="1" t="s">
        <v>2236</v>
      </c>
      <c r="H174" s="16">
        <v>40421</v>
      </c>
      <c r="I174" s="2">
        <v>40861</v>
      </c>
      <c r="J174" s="2">
        <v>40884</v>
      </c>
      <c r="K174" s="2">
        <v>41088</v>
      </c>
      <c r="L174" s="2">
        <v>41107</v>
      </c>
      <c r="M174" s="2">
        <v>41090</v>
      </c>
      <c r="N174" s="4" t="s">
        <v>2410</v>
      </c>
      <c r="O174" s="16" t="s">
        <v>2410</v>
      </c>
      <c r="P174" s="16" t="s">
        <v>2410</v>
      </c>
      <c r="Q174" s="16" t="s">
        <v>2386</v>
      </c>
      <c r="R174" s="1" t="s">
        <v>2237</v>
      </c>
      <c r="S174" s="5" t="s">
        <v>2238</v>
      </c>
      <c r="T174">
        <v>8</v>
      </c>
      <c r="U174">
        <v>1</v>
      </c>
      <c r="V174">
        <v>1723</v>
      </c>
    </row>
    <row r="175" spans="1:22" x14ac:dyDescent="0.3">
      <c r="A175" s="34" t="s">
        <v>2299</v>
      </c>
      <c r="B175" s="1"/>
      <c r="C175" s="1" t="s">
        <v>2300</v>
      </c>
      <c r="D175" s="24">
        <v>42584</v>
      </c>
      <c r="E175" s="1" t="s">
        <v>98</v>
      </c>
      <c r="F175" s="1" t="s">
        <v>1478</v>
      </c>
      <c r="G175" s="1" t="s">
        <v>2302</v>
      </c>
      <c r="H175" s="4" t="s">
        <v>2410</v>
      </c>
      <c r="I175" s="2">
        <v>40990</v>
      </c>
      <c r="J175" s="2">
        <v>41002</v>
      </c>
      <c r="K175" s="2">
        <v>41165</v>
      </c>
      <c r="L175" s="2">
        <v>41186</v>
      </c>
      <c r="M175" s="2">
        <v>41182</v>
      </c>
      <c r="N175" s="4" t="s">
        <v>2410</v>
      </c>
      <c r="O175" s="16" t="s">
        <v>2410</v>
      </c>
      <c r="P175" s="16" t="s">
        <v>2410</v>
      </c>
      <c r="Q175" s="16" t="s">
        <v>2386</v>
      </c>
      <c r="R175" s="1" t="s">
        <v>2303</v>
      </c>
      <c r="S175" s="5" t="s">
        <v>2304</v>
      </c>
      <c r="T175">
        <v>7</v>
      </c>
      <c r="U175">
        <v>0</v>
      </c>
      <c r="V175">
        <v>1594</v>
      </c>
    </row>
    <row r="176" spans="1:22" x14ac:dyDescent="0.3">
      <c r="A176" s="34" t="s">
        <v>2253</v>
      </c>
      <c r="B176" s="1"/>
      <c r="C176" s="1" t="s">
        <v>2254</v>
      </c>
      <c r="D176" s="24">
        <v>42584</v>
      </c>
      <c r="E176" s="1" t="s">
        <v>98</v>
      </c>
      <c r="F176" s="1" t="s">
        <v>1478</v>
      </c>
      <c r="G176" s="1" t="s">
        <v>2256</v>
      </c>
      <c r="H176" s="16">
        <v>40582</v>
      </c>
      <c r="I176" s="2">
        <v>41053</v>
      </c>
      <c r="J176" s="2">
        <v>41069</v>
      </c>
      <c r="K176" s="2">
        <v>41425</v>
      </c>
      <c r="L176" s="2">
        <v>41446</v>
      </c>
      <c r="M176" s="2">
        <v>41425</v>
      </c>
      <c r="N176" s="4" t="s">
        <v>2410</v>
      </c>
      <c r="O176" s="16" t="s">
        <v>2410</v>
      </c>
      <c r="P176" s="16" t="s">
        <v>2410</v>
      </c>
      <c r="Q176" s="16" t="s">
        <v>2386</v>
      </c>
      <c r="R176" s="1" t="s">
        <v>2257</v>
      </c>
      <c r="S176" s="5" t="s">
        <v>2258</v>
      </c>
      <c r="T176">
        <v>8</v>
      </c>
      <c r="U176">
        <v>1</v>
      </c>
      <c r="V176">
        <v>1531</v>
      </c>
    </row>
    <row r="177" spans="1:22" x14ac:dyDescent="0.3">
      <c r="A177" s="34" t="s">
        <v>2280</v>
      </c>
      <c r="B177" s="1"/>
      <c r="C177" s="1" t="s">
        <v>2281</v>
      </c>
      <c r="D177" s="24">
        <v>42584</v>
      </c>
      <c r="E177" s="1" t="s">
        <v>98</v>
      </c>
      <c r="F177" s="1" t="s">
        <v>1478</v>
      </c>
      <c r="G177" s="1" t="s">
        <v>2283</v>
      </c>
      <c r="H177" s="4" t="s">
        <v>2410</v>
      </c>
      <c r="I177" s="2">
        <v>41082</v>
      </c>
      <c r="J177" s="2">
        <v>41096</v>
      </c>
      <c r="K177" s="2">
        <v>41425</v>
      </c>
      <c r="L177" s="2">
        <v>41446</v>
      </c>
      <c r="M177" s="2">
        <v>41425</v>
      </c>
      <c r="N177" s="4" t="s">
        <v>2410</v>
      </c>
      <c r="O177" s="16" t="s">
        <v>2410</v>
      </c>
      <c r="P177" s="16" t="s">
        <v>2410</v>
      </c>
      <c r="Q177" s="16" t="s">
        <v>2410</v>
      </c>
      <c r="R177" s="1" t="s">
        <v>2284</v>
      </c>
      <c r="S177" s="5" t="s">
        <v>2285</v>
      </c>
      <c r="T177">
        <v>8</v>
      </c>
      <c r="U177">
        <v>1</v>
      </c>
      <c r="V177">
        <v>1502</v>
      </c>
    </row>
    <row r="178" spans="1:22" x14ac:dyDescent="0.3">
      <c r="A178" s="34" t="s">
        <v>2286</v>
      </c>
      <c r="B178" s="1"/>
      <c r="C178" s="1" t="s">
        <v>2287</v>
      </c>
      <c r="D178" s="24">
        <v>42584</v>
      </c>
      <c r="E178" s="1" t="s">
        <v>98</v>
      </c>
      <c r="F178" s="1" t="s">
        <v>1478</v>
      </c>
      <c r="G178" s="1" t="s">
        <v>2291</v>
      </c>
      <c r="H178" s="16">
        <v>39629</v>
      </c>
      <c r="I178" s="2">
        <v>41082</v>
      </c>
      <c r="J178" s="2">
        <v>41101</v>
      </c>
      <c r="K178" s="2">
        <v>41557</v>
      </c>
      <c r="L178" s="2">
        <v>41572</v>
      </c>
      <c r="M178" s="2">
        <v>41578</v>
      </c>
      <c r="N178" s="4" t="s">
        <v>2410</v>
      </c>
      <c r="O178" s="16" t="s">
        <v>2410</v>
      </c>
      <c r="P178" s="16" t="s">
        <v>2410</v>
      </c>
      <c r="Q178" s="16" t="s">
        <v>2386</v>
      </c>
      <c r="R178" s="1" t="s">
        <v>2292</v>
      </c>
      <c r="S178" s="5" t="s">
        <v>2293</v>
      </c>
      <c r="T178">
        <v>8</v>
      </c>
      <c r="U178">
        <v>1</v>
      </c>
      <c r="V178">
        <v>1502</v>
      </c>
    </row>
    <row r="179" spans="1:22" x14ac:dyDescent="0.3">
      <c r="A179" s="34" t="s">
        <v>2294</v>
      </c>
      <c r="B179" s="1"/>
      <c r="C179" s="1" t="s">
        <v>2295</v>
      </c>
      <c r="D179" s="24">
        <v>42584</v>
      </c>
      <c r="E179" s="1" t="s">
        <v>98</v>
      </c>
      <c r="F179" s="1" t="s">
        <v>1478</v>
      </c>
      <c r="G179" s="1" t="s">
        <v>2297</v>
      </c>
      <c r="H179" s="16">
        <v>40997</v>
      </c>
      <c r="I179" s="2">
        <v>41289</v>
      </c>
      <c r="J179" s="2">
        <v>41309</v>
      </c>
      <c r="K179" s="2">
        <v>41557</v>
      </c>
      <c r="L179" s="2">
        <v>41571</v>
      </c>
      <c r="M179" s="2">
        <v>41578</v>
      </c>
      <c r="N179" s="4" t="s">
        <v>2410</v>
      </c>
      <c r="O179" s="16" t="s">
        <v>2410</v>
      </c>
      <c r="P179" s="16" t="s">
        <v>2410</v>
      </c>
      <c r="Q179" s="16" t="s">
        <v>2386</v>
      </c>
      <c r="R179" s="1" t="s">
        <v>1088</v>
      </c>
      <c r="S179" s="5" t="s">
        <v>2298</v>
      </c>
      <c r="T179">
        <v>8</v>
      </c>
      <c r="U179">
        <v>1</v>
      </c>
      <c r="V179">
        <v>1295</v>
      </c>
    </row>
    <row r="180" spans="1:22" x14ac:dyDescent="0.3">
      <c r="A180" s="34" t="s">
        <v>2267</v>
      </c>
      <c r="B180" s="1"/>
      <c r="C180" s="1" t="s">
        <v>2268</v>
      </c>
      <c r="D180" s="24">
        <v>42584</v>
      </c>
      <c r="E180" s="1" t="s">
        <v>98</v>
      </c>
      <c r="F180" s="1" t="s">
        <v>1478</v>
      </c>
      <c r="G180" s="1" t="s">
        <v>2271</v>
      </c>
      <c r="H180" s="16">
        <v>41085</v>
      </c>
      <c r="I180" s="2">
        <v>41319</v>
      </c>
      <c r="J180" s="2">
        <v>41334</v>
      </c>
      <c r="K180" s="2">
        <v>41557</v>
      </c>
      <c r="L180" s="2">
        <v>41572</v>
      </c>
      <c r="M180" s="2">
        <v>41578</v>
      </c>
      <c r="N180" s="4" t="s">
        <v>2410</v>
      </c>
      <c r="O180" s="16" t="s">
        <v>2410</v>
      </c>
      <c r="P180" s="16" t="s">
        <v>2410</v>
      </c>
      <c r="Q180" s="16" t="s">
        <v>2386</v>
      </c>
      <c r="R180" s="1" t="s">
        <v>2272</v>
      </c>
      <c r="S180" s="5" t="s">
        <v>2273</v>
      </c>
      <c r="T180">
        <v>8</v>
      </c>
      <c r="U180">
        <v>1</v>
      </c>
      <c r="V180">
        <v>1265</v>
      </c>
    </row>
    <row r="181" spans="1:22" x14ac:dyDescent="0.3">
      <c r="A181" s="34" t="s">
        <v>2259</v>
      </c>
      <c r="B181" s="1"/>
      <c r="C181" s="1" t="s">
        <v>2260</v>
      </c>
      <c r="D181" s="24">
        <v>42584</v>
      </c>
      <c r="E181" s="1" t="s">
        <v>98</v>
      </c>
      <c r="F181" s="1" t="s">
        <v>1478</v>
      </c>
      <c r="G181" s="1" t="s">
        <v>2264</v>
      </c>
      <c r="H181" s="16">
        <v>40745</v>
      </c>
      <c r="I181" s="2">
        <v>41324</v>
      </c>
      <c r="J181" s="2">
        <v>41337</v>
      </c>
      <c r="K181" s="2">
        <v>41557</v>
      </c>
      <c r="L181" s="2">
        <v>41571</v>
      </c>
      <c r="M181" s="2">
        <v>41578</v>
      </c>
      <c r="N181" s="4" t="s">
        <v>2410</v>
      </c>
      <c r="O181" s="16" t="s">
        <v>2410</v>
      </c>
      <c r="P181" s="16" t="s">
        <v>2410</v>
      </c>
      <c r="Q181" s="16" t="s">
        <v>2386</v>
      </c>
      <c r="R181" s="1" t="s">
        <v>2265</v>
      </c>
      <c r="S181" s="5" t="s">
        <v>2266</v>
      </c>
      <c r="T181">
        <v>8</v>
      </c>
      <c r="U181">
        <v>1</v>
      </c>
      <c r="V181">
        <v>1260</v>
      </c>
    </row>
    <row r="182" spans="1:22" x14ac:dyDescent="0.3">
      <c r="A182" s="34" t="s">
        <v>2274</v>
      </c>
      <c r="B182" s="1"/>
      <c r="C182" s="1" t="s">
        <v>2275</v>
      </c>
      <c r="D182" s="24">
        <v>42584</v>
      </c>
      <c r="E182" s="1" t="s">
        <v>98</v>
      </c>
      <c r="F182" s="1" t="s">
        <v>1478</v>
      </c>
      <c r="G182" s="1" t="s">
        <v>2277</v>
      </c>
      <c r="H182" s="16">
        <v>41033</v>
      </c>
      <c r="I182" s="2">
        <v>41369</v>
      </c>
      <c r="J182" s="2">
        <v>41393</v>
      </c>
      <c r="K182" s="2">
        <v>41620</v>
      </c>
      <c r="L182" s="2">
        <v>41652</v>
      </c>
      <c r="M182" s="2">
        <v>41639</v>
      </c>
      <c r="N182" s="4" t="s">
        <v>2410</v>
      </c>
      <c r="O182" s="16" t="s">
        <v>2410</v>
      </c>
      <c r="P182" s="16" t="s">
        <v>2410</v>
      </c>
      <c r="Q182" s="16" t="s">
        <v>2386</v>
      </c>
      <c r="R182" s="1" t="s">
        <v>2278</v>
      </c>
      <c r="S182" s="5" t="s">
        <v>2279</v>
      </c>
      <c r="T182">
        <v>7</v>
      </c>
      <c r="U182">
        <v>0</v>
      </c>
      <c r="V182">
        <v>1215</v>
      </c>
    </row>
    <row r="183" spans="1:22" x14ac:dyDescent="0.3">
      <c r="A183" s="34" t="s">
        <v>2219</v>
      </c>
      <c r="B183" s="1"/>
      <c r="C183" s="1" t="s">
        <v>2220</v>
      </c>
      <c r="D183" s="24">
        <v>42584</v>
      </c>
      <c r="E183" s="1" t="s">
        <v>98</v>
      </c>
      <c r="F183" s="1" t="s">
        <v>1478</v>
      </c>
      <c r="G183" s="1" t="s">
        <v>2223</v>
      </c>
      <c r="H183" s="16">
        <v>40368</v>
      </c>
      <c r="I183" s="2">
        <v>41704</v>
      </c>
      <c r="J183" s="2">
        <v>41729</v>
      </c>
      <c r="K183" s="2">
        <v>41815</v>
      </c>
      <c r="L183" s="2">
        <v>41835</v>
      </c>
      <c r="M183" s="2">
        <v>41820</v>
      </c>
      <c r="N183" s="4" t="s">
        <v>2410</v>
      </c>
      <c r="O183" s="16" t="s">
        <v>2410</v>
      </c>
      <c r="P183" s="16" t="s">
        <v>2410</v>
      </c>
      <c r="Q183" s="16" t="s">
        <v>2410</v>
      </c>
      <c r="R183" s="1" t="s">
        <v>2130</v>
      </c>
      <c r="S183" s="5" t="s">
        <v>2224</v>
      </c>
      <c r="T183">
        <v>7</v>
      </c>
      <c r="U183">
        <v>0</v>
      </c>
      <c r="V183">
        <v>880</v>
      </c>
    </row>
    <row r="184" spans="1:22" x14ac:dyDescent="0.3">
      <c r="A184" s="34" t="s">
        <v>2152</v>
      </c>
      <c r="B184" s="1"/>
      <c r="C184" s="1" t="s">
        <v>2153</v>
      </c>
      <c r="D184" s="24">
        <v>42584</v>
      </c>
      <c r="E184" s="1" t="s">
        <v>98</v>
      </c>
      <c r="F184" s="1" t="s">
        <v>1478</v>
      </c>
      <c r="G184" s="1" t="s">
        <v>2156</v>
      </c>
      <c r="H184" s="16">
        <v>41232</v>
      </c>
      <c r="I184" s="2">
        <v>41726</v>
      </c>
      <c r="J184" s="2">
        <v>41759</v>
      </c>
      <c r="K184" s="2">
        <v>41900</v>
      </c>
      <c r="L184" s="2">
        <v>41921</v>
      </c>
      <c r="M184" s="2">
        <v>41912</v>
      </c>
      <c r="N184" s="4" t="s">
        <v>2410</v>
      </c>
      <c r="O184" s="16" t="s">
        <v>2410</v>
      </c>
      <c r="P184" s="16" t="s">
        <v>2410</v>
      </c>
      <c r="Q184" s="16" t="s">
        <v>2386</v>
      </c>
      <c r="R184" s="1" t="s">
        <v>2157</v>
      </c>
      <c r="S184" s="5" t="s">
        <v>2158</v>
      </c>
      <c r="T184">
        <v>8</v>
      </c>
      <c r="U184">
        <v>1</v>
      </c>
      <c r="V184">
        <v>858</v>
      </c>
    </row>
    <row r="185" spans="1:22" x14ac:dyDescent="0.3">
      <c r="A185" s="34" t="s">
        <v>2204</v>
      </c>
      <c r="B185" s="1"/>
      <c r="C185" s="1" t="s">
        <v>2205</v>
      </c>
      <c r="D185" s="24">
        <v>42584</v>
      </c>
      <c r="E185" s="1" t="s">
        <v>98</v>
      </c>
      <c r="F185" s="1" t="s">
        <v>1478</v>
      </c>
      <c r="G185" s="1" t="s">
        <v>2209</v>
      </c>
      <c r="H185" s="16">
        <v>41254</v>
      </c>
      <c r="I185" s="2">
        <v>41733</v>
      </c>
      <c r="J185" s="2">
        <v>41771</v>
      </c>
      <c r="K185" s="2">
        <v>42349</v>
      </c>
      <c r="L185" s="2">
        <v>42381</v>
      </c>
      <c r="M185" s="2">
        <v>42369</v>
      </c>
      <c r="N185" s="4" t="s">
        <v>2410</v>
      </c>
      <c r="O185" s="16" t="s">
        <v>2410</v>
      </c>
      <c r="P185" s="16" t="s">
        <v>2410</v>
      </c>
      <c r="Q185" s="16" t="s">
        <v>2386</v>
      </c>
      <c r="R185" s="1" t="s">
        <v>998</v>
      </c>
      <c r="S185" s="5" t="s">
        <v>2210</v>
      </c>
      <c r="T185">
        <v>9</v>
      </c>
      <c r="U185">
        <v>2</v>
      </c>
      <c r="V185">
        <v>851</v>
      </c>
    </row>
    <row r="186" spans="1:22" x14ac:dyDescent="0.3">
      <c r="A186" s="34" t="s">
        <v>2182</v>
      </c>
      <c r="B186" s="1"/>
      <c r="C186" s="1" t="s">
        <v>2183</v>
      </c>
      <c r="D186" s="24">
        <v>42584</v>
      </c>
      <c r="E186" s="1" t="s">
        <v>98</v>
      </c>
      <c r="F186" s="1" t="s">
        <v>1478</v>
      </c>
      <c r="G186" s="1" t="s">
        <v>2186</v>
      </c>
      <c r="H186" s="16">
        <v>41261</v>
      </c>
      <c r="I186" s="2">
        <v>41743</v>
      </c>
      <c r="J186" s="2">
        <v>41759</v>
      </c>
      <c r="K186" s="2">
        <v>41983</v>
      </c>
      <c r="L186" s="2">
        <v>42013</v>
      </c>
      <c r="M186" s="2">
        <v>41985</v>
      </c>
      <c r="N186" s="4" t="s">
        <v>2410</v>
      </c>
      <c r="O186" s="16" t="s">
        <v>2410</v>
      </c>
      <c r="P186" s="16" t="s">
        <v>2410</v>
      </c>
      <c r="Q186" s="16" t="s">
        <v>2386</v>
      </c>
      <c r="R186" s="1" t="s">
        <v>2187</v>
      </c>
      <c r="S186" s="5" t="s">
        <v>2188</v>
      </c>
      <c r="T186">
        <v>9</v>
      </c>
      <c r="U186">
        <v>2</v>
      </c>
      <c r="V186">
        <v>841</v>
      </c>
    </row>
    <row r="187" spans="1:22" x14ac:dyDescent="0.3">
      <c r="A187" s="34" t="s">
        <v>2197</v>
      </c>
      <c r="B187" s="1"/>
      <c r="C187" s="1" t="s">
        <v>2198</v>
      </c>
      <c r="D187" s="24">
        <v>42584</v>
      </c>
      <c r="E187" s="1" t="s">
        <v>98</v>
      </c>
      <c r="F187" s="1" t="s">
        <v>1478</v>
      </c>
      <c r="G187" s="1" t="s">
        <v>2201</v>
      </c>
      <c r="H187" s="16">
        <v>41450</v>
      </c>
      <c r="I187" s="2">
        <v>41806</v>
      </c>
      <c r="J187" s="2">
        <v>41815</v>
      </c>
      <c r="K187" s="2">
        <v>42040</v>
      </c>
      <c r="L187" s="2">
        <v>42060</v>
      </c>
      <c r="M187" s="2">
        <v>42041</v>
      </c>
      <c r="N187" s="4" t="s">
        <v>2410</v>
      </c>
      <c r="O187" s="16" t="s">
        <v>2410</v>
      </c>
      <c r="P187" s="16" t="s">
        <v>2410</v>
      </c>
      <c r="Q187" s="16" t="s">
        <v>2386</v>
      </c>
      <c r="R187" s="1" t="s">
        <v>2202</v>
      </c>
      <c r="S187" s="5" t="s">
        <v>2203</v>
      </c>
      <c r="T187">
        <v>8</v>
      </c>
      <c r="U187">
        <v>1</v>
      </c>
      <c r="V187">
        <v>778</v>
      </c>
    </row>
    <row r="188" spans="1:22" x14ac:dyDescent="0.3">
      <c r="A188" s="34" t="s">
        <v>2169</v>
      </c>
      <c r="B188" s="1"/>
      <c r="C188" s="1" t="s">
        <v>2170</v>
      </c>
      <c r="D188" s="24">
        <v>42584</v>
      </c>
      <c r="E188" s="1" t="s">
        <v>98</v>
      </c>
      <c r="F188" s="1" t="s">
        <v>1478</v>
      </c>
      <c r="G188" s="1" t="s">
        <v>2172</v>
      </c>
      <c r="H188" s="16">
        <v>41682</v>
      </c>
      <c r="I188" s="2">
        <v>41967</v>
      </c>
      <c r="J188" s="2">
        <v>41981</v>
      </c>
      <c r="K188" s="2">
        <v>42166</v>
      </c>
      <c r="L188" s="2">
        <v>42186</v>
      </c>
      <c r="M188" s="2">
        <v>42216</v>
      </c>
      <c r="N188" s="4" t="s">
        <v>2410</v>
      </c>
      <c r="O188" s="16" t="s">
        <v>2410</v>
      </c>
      <c r="P188" s="16" t="s">
        <v>2410</v>
      </c>
      <c r="Q188" s="16" t="s">
        <v>2386</v>
      </c>
      <c r="R188" s="1" t="s">
        <v>2173</v>
      </c>
      <c r="S188" s="5" t="s">
        <v>2174</v>
      </c>
      <c r="T188">
        <v>8</v>
      </c>
      <c r="U188">
        <v>1</v>
      </c>
      <c r="V188">
        <v>617</v>
      </c>
    </row>
    <row r="189" spans="1:22" x14ac:dyDescent="0.3">
      <c r="A189" s="34" t="s">
        <v>2164</v>
      </c>
      <c r="B189" s="1"/>
      <c r="C189" s="1" t="s">
        <v>2165</v>
      </c>
      <c r="D189" s="24">
        <v>42584</v>
      </c>
      <c r="E189" s="1" t="s">
        <v>98</v>
      </c>
      <c r="F189" s="1" t="s">
        <v>1478</v>
      </c>
      <c r="G189" s="1" t="s">
        <v>2167</v>
      </c>
      <c r="H189" s="16">
        <v>41654</v>
      </c>
      <c r="I189" s="2">
        <v>41974</v>
      </c>
      <c r="J189" s="2">
        <v>41985</v>
      </c>
      <c r="K189" s="2">
        <v>42184</v>
      </c>
      <c r="L189" s="2">
        <v>42205</v>
      </c>
      <c r="M189" s="2">
        <v>42185</v>
      </c>
      <c r="N189" s="4" t="s">
        <v>2410</v>
      </c>
      <c r="O189" s="16" t="s">
        <v>2410</v>
      </c>
      <c r="P189" s="16" t="s">
        <v>2410</v>
      </c>
      <c r="Q189" s="16" t="s">
        <v>2386</v>
      </c>
      <c r="R189" s="1" t="s">
        <v>864</v>
      </c>
      <c r="S189" s="5" t="s">
        <v>2168</v>
      </c>
      <c r="T189">
        <v>8</v>
      </c>
      <c r="U189">
        <v>1</v>
      </c>
      <c r="V189">
        <v>610</v>
      </c>
    </row>
    <row r="190" spans="1:22" x14ac:dyDescent="0.3">
      <c r="A190" s="34" t="s">
        <v>2159</v>
      </c>
      <c r="B190" s="1"/>
      <c r="C190" s="1" t="s">
        <v>2160</v>
      </c>
      <c r="D190" s="24">
        <v>42584</v>
      </c>
      <c r="E190" s="1" t="s">
        <v>98</v>
      </c>
      <c r="F190" s="1" t="s">
        <v>1478</v>
      </c>
      <c r="G190" s="1" t="s">
        <v>2162</v>
      </c>
      <c r="H190" s="16">
        <v>41813</v>
      </c>
      <c r="I190" s="2">
        <v>42018</v>
      </c>
      <c r="J190" s="2">
        <v>42055</v>
      </c>
      <c r="K190" s="2">
        <v>42184</v>
      </c>
      <c r="L190" s="2">
        <v>42205</v>
      </c>
      <c r="M190" s="2">
        <v>42216</v>
      </c>
      <c r="N190" s="4" t="s">
        <v>2410</v>
      </c>
      <c r="O190" s="16" t="s">
        <v>2410</v>
      </c>
      <c r="P190" s="16" t="s">
        <v>2410</v>
      </c>
      <c r="Q190" s="16" t="s">
        <v>2386</v>
      </c>
      <c r="R190" s="1" t="s">
        <v>864</v>
      </c>
      <c r="S190" s="5" t="s">
        <v>2163</v>
      </c>
      <c r="T190">
        <v>8</v>
      </c>
      <c r="U190">
        <v>1</v>
      </c>
      <c r="V190">
        <v>566</v>
      </c>
    </row>
    <row r="191" spans="1:22" x14ac:dyDescent="0.3">
      <c r="A191" s="34" t="s">
        <v>2189</v>
      </c>
      <c r="B191" s="1"/>
      <c r="C191" s="1" t="s">
        <v>2190</v>
      </c>
      <c r="D191" s="24">
        <v>42584</v>
      </c>
      <c r="E191" s="1" t="s">
        <v>98</v>
      </c>
      <c r="F191" s="1" t="s">
        <v>1478</v>
      </c>
      <c r="G191" s="1" t="s">
        <v>2194</v>
      </c>
      <c r="H191" s="16">
        <v>41178</v>
      </c>
      <c r="I191" s="2">
        <v>42058</v>
      </c>
      <c r="J191" s="2">
        <v>42068</v>
      </c>
      <c r="K191" s="2">
        <v>42348</v>
      </c>
      <c r="L191" s="2">
        <v>42380</v>
      </c>
      <c r="M191" s="2">
        <v>42369</v>
      </c>
      <c r="N191" s="4" t="s">
        <v>2410</v>
      </c>
      <c r="O191" s="16" t="s">
        <v>2410</v>
      </c>
      <c r="P191" s="16" t="s">
        <v>2410</v>
      </c>
      <c r="Q191" s="16" t="s">
        <v>2386</v>
      </c>
      <c r="R191" s="1" t="s">
        <v>2195</v>
      </c>
      <c r="S191" s="5" t="s">
        <v>2196</v>
      </c>
      <c r="T191">
        <v>9</v>
      </c>
      <c r="U191">
        <v>2</v>
      </c>
      <c r="V191">
        <v>526</v>
      </c>
    </row>
    <row r="192" spans="1:22" x14ac:dyDescent="0.3">
      <c r="A192" s="34" t="s">
        <v>2175</v>
      </c>
      <c r="B192" s="1"/>
      <c r="C192" s="1" t="s">
        <v>2176</v>
      </c>
      <c r="D192" s="24">
        <v>42584</v>
      </c>
      <c r="E192" s="1" t="s">
        <v>98</v>
      </c>
      <c r="F192" s="1" t="s">
        <v>1478</v>
      </c>
      <c r="G192" s="1" t="s">
        <v>2179</v>
      </c>
      <c r="H192" s="16">
        <v>41767</v>
      </c>
      <c r="I192" s="2">
        <v>42131</v>
      </c>
      <c r="J192" s="2">
        <v>42198</v>
      </c>
      <c r="K192" s="2">
        <v>42549</v>
      </c>
      <c r="L192" s="2">
        <v>42579</v>
      </c>
      <c r="M192" s="2">
        <v>42551</v>
      </c>
      <c r="N192" s="4" t="s">
        <v>2410</v>
      </c>
      <c r="O192" s="16" t="s">
        <v>2410</v>
      </c>
      <c r="P192" s="16" t="s">
        <v>2410</v>
      </c>
      <c r="Q192" s="16" t="s">
        <v>2386</v>
      </c>
      <c r="R192" s="1" t="s">
        <v>2180</v>
      </c>
      <c r="S192" s="5" t="s">
        <v>2181</v>
      </c>
      <c r="T192">
        <v>8</v>
      </c>
      <c r="U192">
        <v>1</v>
      </c>
      <c r="V192">
        <v>453</v>
      </c>
    </row>
    <row r="193" spans="1:22" x14ac:dyDescent="0.3">
      <c r="A193" s="34" t="s">
        <v>2216</v>
      </c>
      <c r="B193" s="1"/>
      <c r="C193" s="1" t="s">
        <v>2217</v>
      </c>
      <c r="D193" s="24">
        <v>42584</v>
      </c>
      <c r="E193" s="1" t="s">
        <v>98</v>
      </c>
      <c r="F193" s="1" t="s">
        <v>1478</v>
      </c>
      <c r="G193" s="1" t="s">
        <v>1911</v>
      </c>
      <c r="H193" s="4" t="s">
        <v>2410</v>
      </c>
      <c r="I193" s="2">
        <v>42291</v>
      </c>
      <c r="J193" s="2">
        <v>42296</v>
      </c>
      <c r="K193" s="2">
        <v>42305</v>
      </c>
      <c r="L193" s="2">
        <v>42321</v>
      </c>
      <c r="M193" s="2">
        <v>42349</v>
      </c>
      <c r="N193" s="4" t="s">
        <v>2410</v>
      </c>
      <c r="O193" s="16" t="s">
        <v>2410</v>
      </c>
      <c r="P193" s="16" t="s">
        <v>2410</v>
      </c>
      <c r="Q193" s="16" t="s">
        <v>2386</v>
      </c>
      <c r="R193" s="1" t="s">
        <v>864</v>
      </c>
      <c r="S193" s="5" t="s">
        <v>2218</v>
      </c>
      <c r="T193">
        <v>7</v>
      </c>
      <c r="U193">
        <v>0</v>
      </c>
      <c r="V193">
        <v>293</v>
      </c>
    </row>
    <row r="194" spans="1:22" x14ac:dyDescent="0.3">
      <c r="A194" s="34" t="s">
        <v>1974</v>
      </c>
      <c r="B194" s="1"/>
      <c r="C194" s="1" t="s">
        <v>2370</v>
      </c>
      <c r="D194" s="24">
        <v>39827</v>
      </c>
      <c r="E194" s="1" t="s">
        <v>98</v>
      </c>
      <c r="F194" s="1" t="s">
        <v>1478</v>
      </c>
      <c r="G194" s="1" t="s">
        <v>1977</v>
      </c>
      <c r="H194" s="16">
        <v>38883</v>
      </c>
      <c r="I194" s="2">
        <v>39510</v>
      </c>
      <c r="J194" s="2">
        <v>39510</v>
      </c>
      <c r="K194" s="2">
        <v>39638</v>
      </c>
      <c r="L194" s="2">
        <v>39668</v>
      </c>
      <c r="M194" s="2">
        <v>39660</v>
      </c>
      <c r="N194" s="4" t="s">
        <v>2410</v>
      </c>
      <c r="O194" s="16" t="s">
        <v>2410</v>
      </c>
      <c r="P194" s="16" t="s">
        <v>2410</v>
      </c>
      <c r="Q194" s="16" t="s">
        <v>2386</v>
      </c>
      <c r="R194" s="1" t="s">
        <v>1978</v>
      </c>
      <c r="S194" s="5" t="s">
        <v>2371</v>
      </c>
      <c r="T194">
        <v>7</v>
      </c>
      <c r="U194">
        <v>0</v>
      </c>
      <c r="V194">
        <v>317</v>
      </c>
    </row>
  </sheetData>
  <autoFilter ref="A1:V213" xr:uid="{2ABFF94D-8BB7-429C-8112-2DF20161D93F}"/>
  <hyperlinks>
    <hyperlink ref="S111" r:id="rId1" xr:uid="{98B58F80-A6C0-474D-A3DD-1E1BF7E79313}"/>
    <hyperlink ref="S2" r:id="rId2" xr:uid="{6C367D82-F98F-4F3B-A682-FD0F21B28538}"/>
    <hyperlink ref="S94" r:id="rId3" xr:uid="{0E3750F3-52BE-4B9B-9091-F3DDF1C1503F}"/>
    <hyperlink ref="S39" r:id="rId4" xr:uid="{62DFEB9D-2F81-4F23-8C5E-B033C9A44799}"/>
    <hyperlink ref="S147" r:id="rId5" xr:uid="{FF29FC3D-DF17-4E7C-9D84-1774C32DEFB3}"/>
    <hyperlink ref="S148" r:id="rId6" xr:uid="{F3E6C2F1-2B4A-424C-A986-D3DB09D82CB2}"/>
    <hyperlink ref="S149" r:id="rId7" xr:uid="{84DBBC4C-921F-40C5-A974-7B7C6CE1E214}"/>
    <hyperlink ref="S150" r:id="rId8" xr:uid="{673F64F6-8280-45E6-BDBE-2EECB37580C4}"/>
    <hyperlink ref="S151" r:id="rId9" xr:uid="{7D20502B-C23B-4C9C-ABBA-18536EB85AAD}"/>
    <hyperlink ref="S152" r:id="rId10" xr:uid="{0B6A7D35-3FAB-4DBC-9D96-FEDAD0E0B3B2}"/>
    <hyperlink ref="S153" r:id="rId11" xr:uid="{8D4EF3D9-2EFE-4C2C-AD9E-53B57A0DB993}"/>
    <hyperlink ref="S154" r:id="rId12" xr:uid="{96E4EF41-BD3A-4B40-A51E-177765B6CADE}"/>
    <hyperlink ref="S155" r:id="rId13" xr:uid="{C0DE8DBC-8B74-4DBF-AC8C-A7A0A38659BC}"/>
    <hyperlink ref="S156" r:id="rId14" xr:uid="{8315CCDC-0E18-403D-BA31-F9130CA27613}"/>
    <hyperlink ref="S157" r:id="rId15" xr:uid="{ECCE2528-5F47-46B5-94A2-795826EF89E8}"/>
    <hyperlink ref="S158" r:id="rId16" xr:uid="{6E8A1A54-32FB-4203-8C5C-3BF4A2B2BCFB}"/>
    <hyperlink ref="S159" r:id="rId17" xr:uid="{5E3CC0CC-B46D-47BA-8BDD-FB78FF3E5AB5}"/>
    <hyperlink ref="S160" r:id="rId18" xr:uid="{24951044-877E-4176-87A7-DD4F9005781A}"/>
    <hyperlink ref="S161" r:id="rId19" xr:uid="{6755251C-FB14-494B-BD61-C9B96DF3A98A}"/>
    <hyperlink ref="S162" r:id="rId20" xr:uid="{C1074071-F83D-4F13-85D5-B53FF11A6771}"/>
    <hyperlink ref="S163" r:id="rId21" xr:uid="{68F433FE-9988-4AEA-805E-5C128D9B4E32}"/>
    <hyperlink ref="S164" r:id="rId22" xr:uid="{05DADD5E-FEF3-4B7C-8733-7AD1E8ABAF2A}"/>
    <hyperlink ref="S165" r:id="rId23" xr:uid="{50F0E499-7B4F-4BE0-BA8E-AA96A910E88C}"/>
    <hyperlink ref="S166" r:id="rId24" xr:uid="{E7223946-66B3-418B-8446-0AC66D1D6BD1}"/>
    <hyperlink ref="S167" r:id="rId25" xr:uid="{FA5BECE3-476D-474D-9C69-C730AFB29A07}"/>
    <hyperlink ref="S168" r:id="rId26" xr:uid="{A25F814D-B9F0-47CF-851A-8235E5E9547F}"/>
    <hyperlink ref="S169" r:id="rId27" xr:uid="{49CEE906-D5D1-4C71-AEE3-731E694A8C83}"/>
    <hyperlink ref="S170" r:id="rId28" xr:uid="{9D15FCE3-3233-4D7B-83E6-2DF24F836D29}"/>
    <hyperlink ref="S171" r:id="rId29" xr:uid="{F0924F97-7111-4B91-8B8A-A5CE66DA8DC1}"/>
    <hyperlink ref="S172" r:id="rId30" xr:uid="{E9E72F90-12B4-447E-B6B8-21E9B18C0E22}"/>
    <hyperlink ref="S173" r:id="rId31" xr:uid="{7FBE6D87-3180-448A-B10F-02D719F55CC8}"/>
    <hyperlink ref="S174" r:id="rId32" xr:uid="{BDDB4F35-9E78-455B-938C-8B0D1AD87D1C}"/>
    <hyperlink ref="S175" r:id="rId33" xr:uid="{74D16A2E-E844-4F78-989A-8CE4C78A6A03}"/>
    <hyperlink ref="S176" r:id="rId34" xr:uid="{1A55EC88-66E4-471F-B462-1B7E8B3ABD3F}"/>
    <hyperlink ref="S177" r:id="rId35" xr:uid="{8BFB56B7-7B61-4C7B-88AB-F54981A1D047}"/>
    <hyperlink ref="S178" r:id="rId36" xr:uid="{460F88C8-333F-477F-95B0-CBF955A6FD45}"/>
    <hyperlink ref="S179" r:id="rId37" xr:uid="{6FD71180-6C4B-469D-8419-A193B1EAA409}"/>
    <hyperlink ref="S180" r:id="rId38" xr:uid="{906EC50A-25F2-4C3E-BCF5-72B6643DD37F}"/>
    <hyperlink ref="S181" r:id="rId39" xr:uid="{34F3418A-06F8-4568-9008-2E4CE90B1BC1}"/>
    <hyperlink ref="S182" r:id="rId40" xr:uid="{B3E6A53A-A6BE-40AD-9CC0-C5BEC11AEA76}"/>
    <hyperlink ref="S183" r:id="rId41" xr:uid="{2B0EBDAA-3E6A-4296-BDFF-2A8A7A7D2440}"/>
    <hyperlink ref="S184" r:id="rId42" xr:uid="{1FA9409F-9C92-48E9-87E4-4DEB0363209B}"/>
    <hyperlink ref="S122" r:id="rId43" xr:uid="{F53A91A6-D1B1-4AAB-9E8E-113435B40EF6}"/>
    <hyperlink ref="S102" r:id="rId44" xr:uid="{388E1121-E902-4D2F-AFF5-2400689D14E8}"/>
    <hyperlink ref="S185" r:id="rId45" xr:uid="{11ED0325-AD92-4AE8-AB85-91CCADC38419}"/>
    <hyperlink ref="S186" r:id="rId46" xr:uid="{A0173DF4-22AB-4A0F-AFC7-9736413F6375}"/>
    <hyperlink ref="S187" r:id="rId47" xr:uid="{DCE3D6A0-41A0-4985-B78B-AD8D39909920}"/>
    <hyperlink ref="S188" r:id="rId48" xr:uid="{CB5FCE8D-9B61-48A7-B17D-81565B684357}"/>
    <hyperlink ref="S189" r:id="rId49" xr:uid="{9155FA58-AF1E-4F72-ACAB-76F431871152}"/>
    <hyperlink ref="S190" r:id="rId50" xr:uid="{08D83AD7-39EA-4BBE-B122-72D433824B11}"/>
    <hyperlink ref="S191" r:id="rId51" xr:uid="{38CEFE89-47F2-4B20-B7DF-A8A10E1D1D6E}"/>
    <hyperlink ref="S192" r:id="rId52" xr:uid="{D4201949-6E83-479F-8612-01F77222B59A}"/>
    <hyperlink ref="S193" r:id="rId53" xr:uid="{BA5ADDD7-70B8-46AB-9B09-B0B2D881066C}"/>
    <hyperlink ref="S194" r:id="rId54" xr:uid="{C93C45F0-A697-462B-A64A-618680FEBF63}"/>
    <hyperlink ref="S121" r:id="rId55" xr:uid="{AB823827-9E92-417A-9680-9723C2EB6CDF}"/>
  </hyperlinks>
  <pageMargins left="0.7" right="0.7" top="0.75" bottom="0.75" header="0.3" footer="0.3"/>
  <pageSetup paperSize="9" orientation="portrait" r:id="rId56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EBACC4-E852-4036-9E8C-DD84B6703336}">
  <sheetPr filterMode="1"/>
  <dimension ref="A1:BM108"/>
  <sheetViews>
    <sheetView zoomScale="70" zoomScaleNormal="70" workbookViewId="0">
      <selection activeCell="BQ27" sqref="BQ27"/>
    </sheetView>
  </sheetViews>
  <sheetFormatPr baseColWidth="10" defaultRowHeight="14.4" x14ac:dyDescent="0.3"/>
  <cols>
    <col min="1" max="1" width="144.5546875" bestFit="1" customWidth="1"/>
    <col min="2" max="2" width="30.21875" customWidth="1"/>
    <col min="3" max="3" width="22.5546875" customWidth="1"/>
    <col min="4" max="4" width="26.88671875" customWidth="1"/>
    <col min="7" max="7" width="24.44140625" customWidth="1"/>
    <col min="10" max="10" width="25.44140625" bestFit="1" customWidth="1"/>
    <col min="12" max="12" width="13.33203125" customWidth="1"/>
    <col min="17" max="17" width="28" style="48" bestFit="1" customWidth="1"/>
    <col min="18" max="18" width="26.77734375" style="48" bestFit="1" customWidth="1"/>
    <col min="19" max="19" width="26.77734375" style="48" customWidth="1"/>
    <col min="20" max="20" width="26.77734375" style="52" customWidth="1"/>
    <col min="21" max="21" width="19.109375" style="48" bestFit="1" customWidth="1"/>
    <col min="22" max="26" width="19.109375" style="48" customWidth="1"/>
    <col min="28" max="28" width="16.5546875" style="39" customWidth="1"/>
    <col min="29" max="29" width="14.109375" style="39" customWidth="1"/>
    <col min="30" max="30" width="13.44140625" style="39" customWidth="1"/>
    <col min="31" max="31" width="14.44140625" style="39" customWidth="1"/>
    <col min="32" max="32" width="14.6640625" style="39" customWidth="1"/>
    <col min="33" max="33" width="15.33203125" style="39" customWidth="1"/>
    <col min="34" max="35" width="14.6640625" style="39" customWidth="1"/>
    <col min="36" max="44" width="11.5546875" style="39"/>
    <col min="63" max="63" width="20.109375" customWidth="1"/>
    <col min="65" max="65" width="18.109375" customWidth="1"/>
  </cols>
  <sheetData>
    <row r="1" spans="1:65" x14ac:dyDescent="0.3">
      <c r="A1" s="1" t="s">
        <v>0</v>
      </c>
      <c r="B1" s="1" t="s">
        <v>5</v>
      </c>
      <c r="C1" s="1" t="s">
        <v>2646</v>
      </c>
      <c r="D1" s="3" t="s">
        <v>1</v>
      </c>
      <c r="E1" s="1" t="s">
        <v>3</v>
      </c>
      <c r="F1" s="1" t="s">
        <v>4</v>
      </c>
      <c r="G1" s="1" t="s">
        <v>7</v>
      </c>
      <c r="H1" s="1" t="s">
        <v>10</v>
      </c>
      <c r="I1" s="1" t="s">
        <v>2645</v>
      </c>
      <c r="J1" s="4" t="s">
        <v>2656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2676</v>
      </c>
      <c r="P1" s="1" t="s">
        <v>15</v>
      </c>
      <c r="Q1" s="47" t="s">
        <v>2677</v>
      </c>
      <c r="R1" s="47" t="s">
        <v>2678</v>
      </c>
      <c r="S1" s="47" t="s">
        <v>2679</v>
      </c>
      <c r="T1" s="50" t="s">
        <v>2680</v>
      </c>
      <c r="U1" s="47" t="s">
        <v>2681</v>
      </c>
      <c r="V1" s="47" t="s">
        <v>2682</v>
      </c>
      <c r="W1" s="47" t="s">
        <v>2683</v>
      </c>
      <c r="X1" s="47" t="s">
        <v>2684</v>
      </c>
      <c r="Y1" s="47" t="s">
        <v>2685</v>
      </c>
      <c r="Z1" s="47" t="s">
        <v>2686</v>
      </c>
      <c r="AA1" s="4" t="s">
        <v>2670</v>
      </c>
      <c r="AB1" s="30" t="s">
        <v>2687</v>
      </c>
      <c r="AC1" s="30" t="s">
        <v>2688</v>
      </c>
      <c r="AD1" s="30" t="s">
        <v>2689</v>
      </c>
      <c r="AE1" s="30" t="s">
        <v>2690</v>
      </c>
      <c r="AF1" s="30" t="s">
        <v>2691</v>
      </c>
      <c r="AG1" s="30" t="s">
        <v>2692</v>
      </c>
      <c r="AH1" s="30" t="s">
        <v>2693</v>
      </c>
      <c r="AI1" s="30" t="s">
        <v>2694</v>
      </c>
      <c r="AJ1" s="30" t="s">
        <v>2695</v>
      </c>
      <c r="AK1" s="30" t="s">
        <v>2696</v>
      </c>
      <c r="AL1" s="30" t="s">
        <v>2697</v>
      </c>
      <c r="AM1" s="30" t="s">
        <v>2698</v>
      </c>
      <c r="AN1" s="30" t="s">
        <v>2699</v>
      </c>
      <c r="AO1" s="30" t="s">
        <v>2700</v>
      </c>
      <c r="AP1" s="30" t="s">
        <v>2701</v>
      </c>
      <c r="AQ1" s="30" t="s">
        <v>2702</v>
      </c>
      <c r="AR1" s="30" t="s">
        <v>2703</v>
      </c>
      <c r="AS1" s="4" t="s">
        <v>2669</v>
      </c>
      <c r="AT1" s="1" t="s">
        <v>16</v>
      </c>
      <c r="AU1" s="1" t="s">
        <v>17</v>
      </c>
      <c r="AV1" s="4" t="s">
        <v>2372</v>
      </c>
      <c r="AW1" s="4" t="s">
        <v>2673</v>
      </c>
      <c r="AX1" s="4" t="s">
        <v>2655</v>
      </c>
      <c r="AY1" s="4" t="s">
        <v>2704</v>
      </c>
      <c r="AZ1" s="4" t="s">
        <v>2705</v>
      </c>
      <c r="BA1" s="4" t="s">
        <v>2706</v>
      </c>
      <c r="BB1" s="4" t="s">
        <v>2707</v>
      </c>
      <c r="BC1" s="4" t="s">
        <v>2708</v>
      </c>
      <c r="BD1" s="4" t="s">
        <v>2709</v>
      </c>
      <c r="BE1" s="4" t="s">
        <v>2710</v>
      </c>
      <c r="BF1" s="4" t="s">
        <v>2711</v>
      </c>
      <c r="BG1" s="4" t="s">
        <v>2712</v>
      </c>
      <c r="BH1" s="4" t="s">
        <v>2713</v>
      </c>
      <c r="BI1" s="4" t="s">
        <v>2714</v>
      </c>
      <c r="BJ1" s="4" t="s">
        <v>2384</v>
      </c>
      <c r="BK1" s="4" t="s">
        <v>2715</v>
      </c>
      <c r="BL1" s="4" t="s">
        <v>2716</v>
      </c>
      <c r="BM1" s="4" t="s">
        <v>2649</v>
      </c>
    </row>
    <row r="2" spans="1:65" x14ac:dyDescent="0.3">
      <c r="A2" s="1" t="s">
        <v>356</v>
      </c>
      <c r="B2" s="1"/>
      <c r="C2" s="1"/>
      <c r="D2" s="1" t="s">
        <v>357</v>
      </c>
      <c r="E2" s="2">
        <v>45512</v>
      </c>
      <c r="F2" s="1" t="s">
        <v>98</v>
      </c>
      <c r="G2" s="1" t="s">
        <v>23</v>
      </c>
      <c r="H2" s="1" t="s">
        <v>360</v>
      </c>
      <c r="I2" s="1">
        <v>2021</v>
      </c>
      <c r="J2" s="16">
        <v>44281</v>
      </c>
      <c r="K2" s="2">
        <v>44355</v>
      </c>
      <c r="L2" s="2">
        <v>44462</v>
      </c>
      <c r="M2" s="2">
        <v>45469</v>
      </c>
      <c r="N2" s="2">
        <v>45512</v>
      </c>
      <c r="O2" s="1">
        <v>2024</v>
      </c>
      <c r="P2" s="2">
        <v>45495</v>
      </c>
      <c r="Q2" s="47">
        <f t="shared" ref="Q2:Q10" si="0">K2-J2</f>
        <v>74</v>
      </c>
      <c r="R2" s="47">
        <f>L2-K2</f>
        <v>107</v>
      </c>
      <c r="S2" s="47">
        <f>L2-J2</f>
        <v>181</v>
      </c>
      <c r="T2" s="50">
        <f t="shared" ref="T2:T10" si="1">M2-L2</f>
        <v>1007</v>
      </c>
      <c r="U2" s="47">
        <f t="shared" ref="U2:U10" si="2">N2-M2</f>
        <v>43</v>
      </c>
      <c r="V2" s="47">
        <f t="shared" ref="V2:V33" si="3">M2-K2</f>
        <v>1114</v>
      </c>
      <c r="W2" s="47">
        <f t="shared" ref="W2:W33" si="4">M2-J2</f>
        <v>1188</v>
      </c>
      <c r="X2" s="47">
        <f t="shared" ref="X2:X33" si="5">N2-J2</f>
        <v>1231</v>
      </c>
      <c r="Y2" s="59">
        <f>X2/30.4375</f>
        <v>40.4435318275154</v>
      </c>
      <c r="Z2" s="59">
        <f>Y2/12</f>
        <v>3.3702943189596168</v>
      </c>
      <c r="AA2" s="4">
        <f>COUNTA(AB2:AI2)</f>
        <v>7</v>
      </c>
      <c r="AB2" s="30">
        <v>44587</v>
      </c>
      <c r="AC2" s="30">
        <v>44881</v>
      </c>
      <c r="AD2" s="30">
        <v>44977</v>
      </c>
      <c r="AE2" s="30">
        <v>45013</v>
      </c>
      <c r="AF2" s="30">
        <v>45259</v>
      </c>
      <c r="AG2" s="30">
        <v>45418</v>
      </c>
      <c r="AH2" s="30">
        <v>45443</v>
      </c>
      <c r="AI2" s="30"/>
      <c r="AJ2" s="30">
        <v>44859</v>
      </c>
      <c r="AK2" s="30">
        <v>44957</v>
      </c>
      <c r="AL2" s="30">
        <v>44993</v>
      </c>
      <c r="AM2" s="30">
        <v>45160</v>
      </c>
      <c r="AN2" s="30">
        <v>45397</v>
      </c>
      <c r="AO2" s="30">
        <v>45427</v>
      </c>
      <c r="AP2" s="30">
        <v>45446</v>
      </c>
      <c r="AQ2" s="30"/>
      <c r="AR2" s="30"/>
      <c r="AS2" s="16" t="s">
        <v>2386</v>
      </c>
      <c r="AT2" s="1" t="s">
        <v>361</v>
      </c>
      <c r="AU2" s="5" t="s">
        <v>362</v>
      </c>
      <c r="AV2">
        <v>9</v>
      </c>
      <c r="AW2">
        <v>2</v>
      </c>
      <c r="AX2">
        <v>1157</v>
      </c>
      <c r="AY2">
        <f>AJ2-AB2</f>
        <v>272</v>
      </c>
      <c r="AZ2">
        <f>AK2-AC2</f>
        <v>76</v>
      </c>
      <c r="BA2">
        <f>AL2-AD2</f>
        <v>16</v>
      </c>
      <c r="BB2">
        <f>AM2-AE2</f>
        <v>147</v>
      </c>
      <c r="BC2">
        <f>AN2-AF2</f>
        <v>138</v>
      </c>
      <c r="BD2">
        <f>AO2-AG2</f>
        <v>9</v>
      </c>
      <c r="BE2">
        <f>AP2-AH2</f>
        <v>3</v>
      </c>
      <c r="BF2">
        <f>AQ2-AI2</f>
        <v>0</v>
      </c>
      <c r="BG2">
        <f>SUM(AY2:BF2)</f>
        <v>661</v>
      </c>
      <c r="BH2">
        <f>(M2-L2)-BG2</f>
        <v>346</v>
      </c>
      <c r="BI2">
        <f>BH2-274</f>
        <v>72</v>
      </c>
      <c r="BJ2">
        <f>BG2+BH2</f>
        <v>1007</v>
      </c>
      <c r="BK2">
        <f>T2</f>
        <v>1007</v>
      </c>
      <c r="BL2" s="58">
        <f>BG2*100/BK2</f>
        <v>65.640516385302874</v>
      </c>
      <c r="BM2" s="46">
        <f>BH2*100/BK2</f>
        <v>34.359483614697119</v>
      </c>
    </row>
    <row r="3" spans="1:65" x14ac:dyDescent="0.3">
      <c r="A3" s="1" t="s">
        <v>373</v>
      </c>
      <c r="B3" s="1"/>
      <c r="C3" s="1"/>
      <c r="D3" s="1" t="s">
        <v>374</v>
      </c>
      <c r="E3" s="2">
        <v>45502</v>
      </c>
      <c r="F3" s="1" t="s">
        <v>98</v>
      </c>
      <c r="G3" s="1" t="s">
        <v>23</v>
      </c>
      <c r="H3" s="1" t="s">
        <v>375</v>
      </c>
      <c r="I3" s="1">
        <v>2020</v>
      </c>
      <c r="J3" s="16">
        <v>43993</v>
      </c>
      <c r="K3" s="2">
        <v>44327</v>
      </c>
      <c r="L3" s="2">
        <v>44587</v>
      </c>
      <c r="M3" s="2">
        <v>45469</v>
      </c>
      <c r="N3" s="2">
        <v>45502</v>
      </c>
      <c r="O3" s="1">
        <v>2024</v>
      </c>
      <c r="P3" s="2">
        <v>45487</v>
      </c>
      <c r="Q3" s="47">
        <f t="shared" si="0"/>
        <v>334</v>
      </c>
      <c r="R3" s="47">
        <f t="shared" ref="R3:R10" si="6">L3-K3</f>
        <v>260</v>
      </c>
      <c r="S3" s="47">
        <f t="shared" ref="S3:S66" si="7">L3-J3</f>
        <v>594</v>
      </c>
      <c r="T3" s="50">
        <f t="shared" si="1"/>
        <v>882</v>
      </c>
      <c r="U3" s="47">
        <f t="shared" si="2"/>
        <v>33</v>
      </c>
      <c r="V3" s="47">
        <f t="shared" si="3"/>
        <v>1142</v>
      </c>
      <c r="W3" s="47">
        <f t="shared" si="4"/>
        <v>1476</v>
      </c>
      <c r="X3" s="47">
        <f t="shared" si="5"/>
        <v>1509</v>
      </c>
      <c r="Y3" s="59">
        <f t="shared" ref="Y3:Y66" si="8">X3/30.4375</f>
        <v>49.577002053388092</v>
      </c>
      <c r="Z3" s="59">
        <f t="shared" ref="Z3:Z66" si="9">Y3/12</f>
        <v>4.131416837782341</v>
      </c>
      <c r="AA3" s="4">
        <f t="shared" ref="AA3:AA66" si="10">COUNTA(AB3:AI3)</f>
        <v>3</v>
      </c>
      <c r="AB3" s="30">
        <v>44699</v>
      </c>
      <c r="AC3" s="30">
        <v>45128</v>
      </c>
      <c r="AD3" s="30">
        <v>45317</v>
      </c>
      <c r="AE3" s="30"/>
      <c r="AF3" s="30"/>
      <c r="AG3" s="30"/>
      <c r="AH3" s="30"/>
      <c r="AI3" s="30"/>
      <c r="AJ3" s="30">
        <v>45051</v>
      </c>
      <c r="AK3" s="30">
        <v>45300</v>
      </c>
      <c r="AL3" s="30">
        <v>45403</v>
      </c>
      <c r="AM3" s="30"/>
      <c r="AN3" s="30"/>
      <c r="AO3" s="30"/>
      <c r="AP3" s="30"/>
      <c r="AQ3" s="30"/>
      <c r="AR3" s="30"/>
      <c r="AS3" s="16" t="s">
        <v>2386</v>
      </c>
      <c r="AT3" s="1"/>
      <c r="AU3" s="5" t="s">
        <v>376</v>
      </c>
      <c r="AV3">
        <v>10</v>
      </c>
      <c r="AW3">
        <v>2</v>
      </c>
      <c r="AX3">
        <v>1175</v>
      </c>
      <c r="AY3">
        <f>AJ3-AB3</f>
        <v>352</v>
      </c>
      <c r="AZ3">
        <f>AK3-AC3</f>
        <v>172</v>
      </c>
      <c r="BA3">
        <f>AL3-AD3</f>
        <v>86</v>
      </c>
      <c r="BB3">
        <f>AM3-AE3</f>
        <v>0</v>
      </c>
      <c r="BC3">
        <f>AN3-AF3</f>
        <v>0</v>
      </c>
      <c r="BD3">
        <f>AO3-AG3</f>
        <v>0</v>
      </c>
      <c r="BE3">
        <f>AP3-AH3</f>
        <v>0</v>
      </c>
      <c r="BF3">
        <f>AQ3-AI3</f>
        <v>0</v>
      </c>
      <c r="BG3">
        <f t="shared" ref="BG3:BG66" si="11">SUM(AY3:BF3)</f>
        <v>610</v>
      </c>
      <c r="BH3">
        <f>(M3-L3)-BG3</f>
        <v>272</v>
      </c>
      <c r="BJ3">
        <f t="shared" ref="BJ3:BJ66" si="12">BG3+BH3</f>
        <v>882</v>
      </c>
      <c r="BK3">
        <f>T3</f>
        <v>882</v>
      </c>
      <c r="BL3" s="58">
        <f t="shared" ref="BL3:BL66" si="13">BG3*100/BK3</f>
        <v>69.16099773242631</v>
      </c>
      <c r="BM3" s="46">
        <f t="shared" ref="BM3:BM66" si="14">BH3*100/BK3</f>
        <v>30.839002267573697</v>
      </c>
    </row>
    <row r="4" spans="1:65" x14ac:dyDescent="0.3">
      <c r="A4" s="1" t="s">
        <v>540</v>
      </c>
      <c r="B4" s="1"/>
      <c r="C4" s="1"/>
      <c r="D4" s="1" t="s">
        <v>541</v>
      </c>
      <c r="E4" s="2">
        <v>45467</v>
      </c>
      <c r="F4" s="1" t="s">
        <v>98</v>
      </c>
      <c r="G4" s="1" t="s">
        <v>23</v>
      </c>
      <c r="H4" s="1" t="s">
        <v>544</v>
      </c>
      <c r="I4" s="1">
        <v>2021</v>
      </c>
      <c r="J4" s="16">
        <v>44377</v>
      </c>
      <c r="K4" s="2">
        <v>44503</v>
      </c>
      <c r="L4" s="2">
        <v>44832</v>
      </c>
      <c r="M4" s="2">
        <v>45195</v>
      </c>
      <c r="N4" s="2">
        <v>45238</v>
      </c>
      <c r="O4" s="1">
        <v>2023</v>
      </c>
      <c r="P4" s="2">
        <v>45202</v>
      </c>
      <c r="Q4" s="47">
        <f t="shared" si="0"/>
        <v>126</v>
      </c>
      <c r="R4" s="47">
        <f t="shared" si="6"/>
        <v>329</v>
      </c>
      <c r="S4" s="47">
        <f t="shared" si="7"/>
        <v>455</v>
      </c>
      <c r="T4" s="50">
        <f t="shared" si="1"/>
        <v>363</v>
      </c>
      <c r="U4" s="47">
        <f t="shared" si="2"/>
        <v>43</v>
      </c>
      <c r="V4" s="47">
        <f t="shared" si="3"/>
        <v>692</v>
      </c>
      <c r="W4" s="47">
        <f t="shared" si="4"/>
        <v>818</v>
      </c>
      <c r="X4" s="47">
        <f t="shared" si="5"/>
        <v>861</v>
      </c>
      <c r="Y4" s="59">
        <f t="shared" si="8"/>
        <v>28.28747433264887</v>
      </c>
      <c r="Z4" s="59">
        <f t="shared" si="9"/>
        <v>2.3572895277207393</v>
      </c>
      <c r="AA4" s="4">
        <f t="shared" si="10"/>
        <v>2</v>
      </c>
      <c r="AB4" s="30">
        <v>44915</v>
      </c>
      <c r="AC4" s="30">
        <v>44985</v>
      </c>
      <c r="AD4" s="30"/>
      <c r="AE4" s="30"/>
      <c r="AF4" s="30"/>
      <c r="AG4" s="30"/>
      <c r="AH4" s="30"/>
      <c r="AI4" s="30"/>
      <c r="AJ4" s="30">
        <v>44964</v>
      </c>
      <c r="AK4" s="30">
        <v>45014</v>
      </c>
      <c r="AL4" s="30"/>
      <c r="AM4" s="30"/>
      <c r="AN4" s="30"/>
      <c r="AO4" s="30"/>
      <c r="AP4" s="30"/>
      <c r="AQ4" s="30"/>
      <c r="AR4" s="30"/>
      <c r="AS4" s="16" t="s">
        <v>2386</v>
      </c>
      <c r="AT4" s="1" t="s">
        <v>410</v>
      </c>
      <c r="AU4" s="5" t="s">
        <v>545</v>
      </c>
      <c r="AV4">
        <v>11</v>
      </c>
      <c r="AW4">
        <v>1</v>
      </c>
      <c r="AX4">
        <v>964</v>
      </c>
      <c r="AY4">
        <f>AJ4-AB4</f>
        <v>49</v>
      </c>
      <c r="AZ4">
        <f>AK4-AC4</f>
        <v>29</v>
      </c>
      <c r="BA4">
        <f>AL4-AD4</f>
        <v>0</v>
      </c>
      <c r="BB4">
        <f>AM4-AE4</f>
        <v>0</v>
      </c>
      <c r="BC4">
        <f>AN4-AF4</f>
        <v>0</v>
      </c>
      <c r="BD4">
        <f>AO4-AG4</f>
        <v>0</v>
      </c>
      <c r="BE4">
        <f>AP4-AH4</f>
        <v>0</v>
      </c>
      <c r="BF4">
        <f>AQ4-AI4</f>
        <v>0</v>
      </c>
      <c r="BG4">
        <f t="shared" si="11"/>
        <v>78</v>
      </c>
      <c r="BH4">
        <f>(M4-L4)-BG4</f>
        <v>285</v>
      </c>
      <c r="BI4">
        <f t="shared" ref="BI4:BI66" si="15">BH4-274</f>
        <v>11</v>
      </c>
      <c r="BJ4">
        <f t="shared" si="12"/>
        <v>363</v>
      </c>
      <c r="BK4">
        <f>T4</f>
        <v>363</v>
      </c>
      <c r="BL4" s="58">
        <f t="shared" si="13"/>
        <v>21.487603305785125</v>
      </c>
      <c r="BM4" s="46">
        <f t="shared" si="14"/>
        <v>78.512396694214871</v>
      </c>
    </row>
    <row r="5" spans="1:65" x14ac:dyDescent="0.3">
      <c r="A5" s="1" t="s">
        <v>555</v>
      </c>
      <c r="B5" s="1"/>
      <c r="C5" s="1"/>
      <c r="D5" s="1" t="s">
        <v>556</v>
      </c>
      <c r="E5" s="2">
        <v>45455</v>
      </c>
      <c r="F5" s="1" t="s">
        <v>98</v>
      </c>
      <c r="G5" s="1" t="s">
        <v>23</v>
      </c>
      <c r="H5" s="1" t="s">
        <v>559</v>
      </c>
      <c r="I5" s="1">
        <v>2020</v>
      </c>
      <c r="J5" s="16">
        <v>44149</v>
      </c>
      <c r="K5" s="2">
        <v>44187</v>
      </c>
      <c r="L5" s="2">
        <v>44344</v>
      </c>
      <c r="M5" s="2">
        <v>45412</v>
      </c>
      <c r="N5" s="2">
        <v>45455</v>
      </c>
      <c r="O5" s="1">
        <v>2024</v>
      </c>
      <c r="P5" s="2">
        <v>45518</v>
      </c>
      <c r="Q5" s="47">
        <f t="shared" si="0"/>
        <v>38</v>
      </c>
      <c r="R5" s="47">
        <f t="shared" si="6"/>
        <v>157</v>
      </c>
      <c r="S5" s="47">
        <f t="shared" si="7"/>
        <v>195</v>
      </c>
      <c r="T5" s="50">
        <f t="shared" si="1"/>
        <v>1068</v>
      </c>
      <c r="U5" s="47">
        <f t="shared" si="2"/>
        <v>43</v>
      </c>
      <c r="V5" s="47">
        <f t="shared" si="3"/>
        <v>1225</v>
      </c>
      <c r="W5" s="47">
        <f t="shared" si="4"/>
        <v>1263</v>
      </c>
      <c r="X5" s="47">
        <f t="shared" si="5"/>
        <v>1306</v>
      </c>
      <c r="Y5" s="59">
        <f t="shared" si="8"/>
        <v>42.907597535934293</v>
      </c>
      <c r="Z5" s="59">
        <f t="shared" si="9"/>
        <v>3.5756331279945246</v>
      </c>
      <c r="AA5" s="4">
        <f t="shared" si="10"/>
        <v>3</v>
      </c>
      <c r="AB5" s="30">
        <v>44393</v>
      </c>
      <c r="AC5" s="30">
        <v>44697</v>
      </c>
      <c r="AD5" s="30">
        <v>45128</v>
      </c>
      <c r="AE5" s="30"/>
      <c r="AF5" s="30"/>
      <c r="AG5" s="30"/>
      <c r="AH5" s="30"/>
      <c r="AI5" s="30"/>
      <c r="AJ5" s="30">
        <v>44662</v>
      </c>
      <c r="AK5" s="30">
        <v>45056</v>
      </c>
      <c r="AL5" s="30">
        <v>45398</v>
      </c>
      <c r="AM5" s="30"/>
      <c r="AN5" s="30"/>
      <c r="AO5" s="30"/>
      <c r="AP5" s="30"/>
      <c r="AQ5" s="30"/>
      <c r="AR5" s="30"/>
      <c r="AS5" s="16" t="s">
        <v>2386</v>
      </c>
      <c r="AT5" s="1" t="s">
        <v>560</v>
      </c>
      <c r="AU5" s="5" t="s">
        <v>561</v>
      </c>
      <c r="AV5">
        <v>11</v>
      </c>
      <c r="AW5">
        <v>3</v>
      </c>
      <c r="AX5">
        <v>1268</v>
      </c>
      <c r="AY5">
        <f>AJ5-AB5</f>
        <v>269</v>
      </c>
      <c r="AZ5">
        <f>AK5-AC5</f>
        <v>359</v>
      </c>
      <c r="BA5">
        <f>AL5-AD5</f>
        <v>270</v>
      </c>
      <c r="BB5">
        <f>AM5-AE5</f>
        <v>0</v>
      </c>
      <c r="BC5">
        <f>AN5-AF5</f>
        <v>0</v>
      </c>
      <c r="BD5">
        <f>AO5-AG5</f>
        <v>0</v>
      </c>
      <c r="BE5">
        <f>AP5-AH5</f>
        <v>0</v>
      </c>
      <c r="BF5">
        <f>AQ5-AI5</f>
        <v>0</v>
      </c>
      <c r="BG5">
        <f t="shared" si="11"/>
        <v>898</v>
      </c>
      <c r="BH5">
        <f>(M5-L5)-BG5</f>
        <v>170</v>
      </c>
      <c r="BJ5">
        <f t="shared" si="12"/>
        <v>1068</v>
      </c>
      <c r="BK5">
        <f>T5</f>
        <v>1068</v>
      </c>
      <c r="BL5" s="58">
        <f t="shared" si="13"/>
        <v>84.082397003745314</v>
      </c>
      <c r="BM5" s="46">
        <f t="shared" si="14"/>
        <v>15.917602996254681</v>
      </c>
    </row>
    <row r="6" spans="1:65" x14ac:dyDescent="0.3">
      <c r="A6" s="1" t="s">
        <v>629</v>
      </c>
      <c r="B6" s="1"/>
      <c r="C6" s="1"/>
      <c r="D6" s="1" t="s">
        <v>630</v>
      </c>
      <c r="E6" s="2">
        <v>45364</v>
      </c>
      <c r="F6" s="1" t="s">
        <v>98</v>
      </c>
      <c r="G6" s="1" t="s">
        <v>23</v>
      </c>
      <c r="H6" s="1" t="s">
        <v>633</v>
      </c>
      <c r="I6" s="1">
        <v>2021</v>
      </c>
      <c r="J6" s="16">
        <v>44279</v>
      </c>
      <c r="K6" s="2">
        <v>44301</v>
      </c>
      <c r="L6" s="2">
        <v>44399</v>
      </c>
      <c r="M6" s="2">
        <v>45321</v>
      </c>
      <c r="N6" s="2">
        <v>45364</v>
      </c>
      <c r="O6" s="1">
        <v>2024</v>
      </c>
      <c r="P6" s="2">
        <v>45265</v>
      </c>
      <c r="Q6" s="47">
        <f t="shared" si="0"/>
        <v>22</v>
      </c>
      <c r="R6" s="47">
        <f t="shared" si="6"/>
        <v>98</v>
      </c>
      <c r="S6" s="47">
        <f t="shared" si="7"/>
        <v>120</v>
      </c>
      <c r="T6" s="50">
        <f t="shared" si="1"/>
        <v>922</v>
      </c>
      <c r="U6" s="47">
        <f t="shared" si="2"/>
        <v>43</v>
      </c>
      <c r="V6" s="47">
        <f t="shared" si="3"/>
        <v>1020</v>
      </c>
      <c r="W6" s="47">
        <f t="shared" si="4"/>
        <v>1042</v>
      </c>
      <c r="X6" s="47">
        <f t="shared" si="5"/>
        <v>1085</v>
      </c>
      <c r="Y6" s="59">
        <f t="shared" si="8"/>
        <v>35.646817248459961</v>
      </c>
      <c r="Z6" s="59">
        <f t="shared" si="9"/>
        <v>2.97056810403833</v>
      </c>
      <c r="AA6" s="4">
        <f t="shared" si="10"/>
        <v>3</v>
      </c>
      <c r="AB6" s="30">
        <v>44588</v>
      </c>
      <c r="AC6" s="30">
        <v>44844</v>
      </c>
      <c r="AD6" s="30">
        <v>44985</v>
      </c>
      <c r="AE6" s="30"/>
      <c r="AF6" s="30"/>
      <c r="AG6" s="30"/>
      <c r="AH6" s="30"/>
      <c r="AI6" s="30"/>
      <c r="AJ6" s="30">
        <v>44767</v>
      </c>
      <c r="AK6" s="30">
        <v>44966</v>
      </c>
      <c r="AL6" s="30">
        <v>45257</v>
      </c>
      <c r="AM6" s="30"/>
      <c r="AN6" s="30"/>
      <c r="AO6" s="30"/>
      <c r="AP6" s="30"/>
      <c r="AQ6" s="30"/>
      <c r="AR6" s="30"/>
      <c r="AS6" s="16" t="s">
        <v>2386</v>
      </c>
      <c r="AT6" s="1" t="s">
        <v>634</v>
      </c>
      <c r="AU6" s="5" t="s">
        <v>635</v>
      </c>
      <c r="AV6">
        <v>9</v>
      </c>
      <c r="AW6">
        <v>2</v>
      </c>
      <c r="AX6">
        <v>1063</v>
      </c>
      <c r="AY6">
        <f>AJ6-AB6</f>
        <v>179</v>
      </c>
      <c r="AZ6">
        <f>AK6-AC6</f>
        <v>122</v>
      </c>
      <c r="BA6">
        <f>AL6-AD6</f>
        <v>272</v>
      </c>
      <c r="BB6">
        <f>AM6-AE6</f>
        <v>0</v>
      </c>
      <c r="BC6">
        <f>AN6-AF6</f>
        <v>0</v>
      </c>
      <c r="BD6">
        <f>AO6-AG6</f>
        <v>0</v>
      </c>
      <c r="BE6">
        <f>AP6-AH6</f>
        <v>0</v>
      </c>
      <c r="BF6">
        <f>AQ6-AI6</f>
        <v>0</v>
      </c>
      <c r="BG6">
        <f t="shared" si="11"/>
        <v>573</v>
      </c>
      <c r="BH6">
        <f>(M6-L6)-BG6</f>
        <v>349</v>
      </c>
      <c r="BI6">
        <f t="shared" si="15"/>
        <v>75</v>
      </c>
      <c r="BJ6">
        <f t="shared" si="12"/>
        <v>922</v>
      </c>
      <c r="BK6">
        <f>T6</f>
        <v>922</v>
      </c>
      <c r="BL6" s="58">
        <f t="shared" si="13"/>
        <v>62.14750542299349</v>
      </c>
      <c r="BM6" s="46">
        <f t="shared" si="14"/>
        <v>37.85249457700651</v>
      </c>
    </row>
    <row r="7" spans="1:65" x14ac:dyDescent="0.3">
      <c r="A7" s="1" t="s">
        <v>640</v>
      </c>
      <c r="B7" s="1"/>
      <c r="C7" s="1"/>
      <c r="D7" s="1" t="s">
        <v>641</v>
      </c>
      <c r="E7" s="2">
        <v>45362</v>
      </c>
      <c r="F7" s="1" t="s">
        <v>98</v>
      </c>
      <c r="G7" s="1" t="s">
        <v>23</v>
      </c>
      <c r="H7" s="1" t="s">
        <v>642</v>
      </c>
      <c r="I7" s="1">
        <v>2019</v>
      </c>
      <c r="J7" s="16">
        <v>43685</v>
      </c>
      <c r="K7" s="2">
        <v>43699</v>
      </c>
      <c r="L7" s="2">
        <v>43818</v>
      </c>
      <c r="M7" s="2">
        <v>45323</v>
      </c>
      <c r="N7" s="2">
        <v>45362</v>
      </c>
      <c r="O7" s="1">
        <v>2024</v>
      </c>
      <c r="P7" s="2">
        <v>45383</v>
      </c>
      <c r="Q7" s="47">
        <f t="shared" si="0"/>
        <v>14</v>
      </c>
      <c r="R7" s="47">
        <f t="shared" si="6"/>
        <v>119</v>
      </c>
      <c r="S7" s="47">
        <f t="shared" si="7"/>
        <v>133</v>
      </c>
      <c r="T7" s="50">
        <f t="shared" si="1"/>
        <v>1505</v>
      </c>
      <c r="U7" s="47">
        <f t="shared" si="2"/>
        <v>39</v>
      </c>
      <c r="V7" s="47">
        <f t="shared" si="3"/>
        <v>1624</v>
      </c>
      <c r="W7" s="47">
        <f t="shared" si="4"/>
        <v>1638</v>
      </c>
      <c r="X7" s="47">
        <f t="shared" si="5"/>
        <v>1677</v>
      </c>
      <c r="Y7" s="59">
        <f t="shared" si="8"/>
        <v>55.096509240246405</v>
      </c>
      <c r="Z7" s="59">
        <f t="shared" si="9"/>
        <v>4.5913757700205338</v>
      </c>
      <c r="AA7" s="4">
        <f t="shared" si="10"/>
        <v>5</v>
      </c>
      <c r="AB7" s="30">
        <v>43929</v>
      </c>
      <c r="AC7" s="30">
        <v>44607</v>
      </c>
      <c r="AD7" s="30">
        <v>45043</v>
      </c>
      <c r="AE7" s="30">
        <v>45071</v>
      </c>
      <c r="AF7" s="30">
        <v>45181</v>
      </c>
      <c r="AG7" s="30"/>
      <c r="AH7" s="30"/>
      <c r="AI7" s="30"/>
      <c r="AJ7" s="30">
        <v>44578</v>
      </c>
      <c r="AK7" s="30">
        <v>44663</v>
      </c>
      <c r="AL7" s="30">
        <v>45069</v>
      </c>
      <c r="AM7" s="30">
        <v>45161</v>
      </c>
      <c r="AN7" s="30">
        <v>45214</v>
      </c>
      <c r="AO7" s="30"/>
      <c r="AP7" s="30"/>
      <c r="AQ7" s="30"/>
      <c r="AR7" s="30"/>
      <c r="AS7" s="16" t="s">
        <v>2386</v>
      </c>
      <c r="AT7" s="1" t="s">
        <v>643</v>
      </c>
      <c r="AU7" s="5" t="s">
        <v>644</v>
      </c>
      <c r="AV7">
        <v>20</v>
      </c>
      <c r="AW7">
        <v>1</v>
      </c>
      <c r="AX7">
        <v>1663</v>
      </c>
      <c r="AY7">
        <f>AJ7-AB7</f>
        <v>649</v>
      </c>
      <c r="AZ7">
        <f>AK7-AC7</f>
        <v>56</v>
      </c>
      <c r="BA7">
        <f>AL7-AD7</f>
        <v>26</v>
      </c>
      <c r="BB7">
        <f>AM7-AE7</f>
        <v>90</v>
      </c>
      <c r="BC7">
        <f>AN7-AF7</f>
        <v>33</v>
      </c>
      <c r="BD7">
        <f>AO7-AG7</f>
        <v>0</v>
      </c>
      <c r="BE7">
        <f>AP7-AH7</f>
        <v>0</v>
      </c>
      <c r="BF7">
        <f>AQ7-AI7</f>
        <v>0</v>
      </c>
      <c r="BG7">
        <f>SUM(AY7:BF7)</f>
        <v>854</v>
      </c>
      <c r="BH7">
        <f>(M7-L7)-BG7</f>
        <v>651</v>
      </c>
      <c r="BI7">
        <f t="shared" si="15"/>
        <v>377</v>
      </c>
      <c r="BJ7">
        <f t="shared" si="12"/>
        <v>1505</v>
      </c>
      <c r="BK7">
        <f>T7</f>
        <v>1505</v>
      </c>
      <c r="BL7" s="58">
        <f t="shared" si="13"/>
        <v>56.744186046511629</v>
      </c>
      <c r="BM7" s="46">
        <f t="shared" si="14"/>
        <v>43.255813953488371</v>
      </c>
    </row>
    <row r="8" spans="1:65" x14ac:dyDescent="0.3">
      <c r="A8" s="1" t="s">
        <v>681</v>
      </c>
      <c r="B8" s="1"/>
      <c r="C8" s="1"/>
      <c r="D8" s="1" t="s">
        <v>682</v>
      </c>
      <c r="E8" s="2">
        <v>45327</v>
      </c>
      <c r="F8" s="1" t="s">
        <v>98</v>
      </c>
      <c r="G8" s="1" t="s">
        <v>23</v>
      </c>
      <c r="H8" s="1" t="s">
        <v>683</v>
      </c>
      <c r="I8" s="1">
        <v>2021</v>
      </c>
      <c r="J8" s="16">
        <v>44281</v>
      </c>
      <c r="K8" s="2">
        <v>44284</v>
      </c>
      <c r="L8" s="2">
        <v>44484</v>
      </c>
      <c r="M8" s="2">
        <v>45274</v>
      </c>
      <c r="N8" s="2">
        <v>45327</v>
      </c>
      <c r="O8" s="1">
        <v>2024</v>
      </c>
      <c r="P8" s="2">
        <v>45302</v>
      </c>
      <c r="Q8" s="47">
        <f t="shared" si="0"/>
        <v>3</v>
      </c>
      <c r="R8" s="47">
        <f t="shared" si="6"/>
        <v>200</v>
      </c>
      <c r="S8" s="47">
        <f t="shared" si="7"/>
        <v>203</v>
      </c>
      <c r="T8" s="50">
        <f t="shared" si="1"/>
        <v>790</v>
      </c>
      <c r="U8" s="47">
        <f t="shared" si="2"/>
        <v>53</v>
      </c>
      <c r="V8" s="47">
        <f t="shared" si="3"/>
        <v>990</v>
      </c>
      <c r="W8" s="47">
        <f t="shared" si="4"/>
        <v>993</v>
      </c>
      <c r="X8" s="47">
        <f t="shared" si="5"/>
        <v>1046</v>
      </c>
      <c r="Y8" s="59">
        <f t="shared" si="8"/>
        <v>34.365503080082135</v>
      </c>
      <c r="Z8" s="59">
        <f t="shared" si="9"/>
        <v>2.8637919233401781</v>
      </c>
      <c r="AA8" s="4">
        <f t="shared" si="10"/>
        <v>1</v>
      </c>
      <c r="AB8" s="30">
        <v>44610</v>
      </c>
      <c r="AC8" s="30"/>
      <c r="AD8" s="30"/>
      <c r="AE8" s="30"/>
      <c r="AF8" s="30"/>
      <c r="AG8" s="30"/>
      <c r="AH8" s="30"/>
      <c r="AI8" s="30"/>
      <c r="AJ8" s="30">
        <v>44736</v>
      </c>
      <c r="AK8" s="30"/>
      <c r="AL8" s="30"/>
      <c r="AM8" s="30"/>
      <c r="AN8" s="30"/>
      <c r="AO8" s="30"/>
      <c r="AP8" s="30"/>
      <c r="AQ8" s="30"/>
      <c r="AR8" s="30"/>
      <c r="AS8" s="16" t="s">
        <v>2386</v>
      </c>
      <c r="AT8" s="1" t="s">
        <v>684</v>
      </c>
      <c r="AU8" s="5" t="s">
        <v>685</v>
      </c>
      <c r="AV8">
        <v>11</v>
      </c>
      <c r="AW8">
        <v>2</v>
      </c>
      <c r="AX8">
        <v>1043</v>
      </c>
      <c r="AY8">
        <f>AJ8-AB8</f>
        <v>126</v>
      </c>
      <c r="AZ8">
        <f>AK8-AC8</f>
        <v>0</v>
      </c>
      <c r="BA8">
        <f>AL8-AD8</f>
        <v>0</v>
      </c>
      <c r="BB8">
        <f>AM8-AE8</f>
        <v>0</v>
      </c>
      <c r="BC8">
        <f>AN8-AF8</f>
        <v>0</v>
      </c>
      <c r="BD8">
        <f>AO8-AG8</f>
        <v>0</v>
      </c>
      <c r="BE8">
        <f>AP8-AH8</f>
        <v>0</v>
      </c>
      <c r="BF8">
        <f>AQ8-AI8</f>
        <v>0</v>
      </c>
      <c r="BG8">
        <f t="shared" si="11"/>
        <v>126</v>
      </c>
      <c r="BH8">
        <f>(M8-L8)-BG8</f>
        <v>664</v>
      </c>
      <c r="BI8">
        <f t="shared" si="15"/>
        <v>390</v>
      </c>
      <c r="BJ8">
        <f t="shared" si="12"/>
        <v>790</v>
      </c>
      <c r="BK8">
        <f>T8</f>
        <v>790</v>
      </c>
      <c r="BL8" s="58">
        <f t="shared" si="13"/>
        <v>15.949367088607595</v>
      </c>
      <c r="BM8" s="46">
        <f t="shared" si="14"/>
        <v>84.050632911392398</v>
      </c>
    </row>
    <row r="9" spans="1:65" x14ac:dyDescent="0.3">
      <c r="A9" s="1" t="s">
        <v>697</v>
      </c>
      <c r="B9" s="1"/>
      <c r="C9" s="1"/>
      <c r="D9" s="1" t="s">
        <v>698</v>
      </c>
      <c r="E9" s="2">
        <v>45322</v>
      </c>
      <c r="F9" s="1" t="s">
        <v>98</v>
      </c>
      <c r="G9" s="1" t="s">
        <v>23</v>
      </c>
      <c r="H9" s="1" t="s">
        <v>699</v>
      </c>
      <c r="I9" s="1">
        <v>2020</v>
      </c>
      <c r="J9" s="16">
        <v>44017</v>
      </c>
      <c r="K9" s="2">
        <v>44018</v>
      </c>
      <c r="L9" s="2">
        <v>44144</v>
      </c>
      <c r="M9" s="2">
        <v>45225</v>
      </c>
      <c r="N9" s="2">
        <v>45259</v>
      </c>
      <c r="O9" s="1">
        <v>2023</v>
      </c>
      <c r="P9" s="2">
        <v>45269</v>
      </c>
      <c r="Q9" s="47">
        <f t="shared" si="0"/>
        <v>1</v>
      </c>
      <c r="R9" s="47">
        <f t="shared" si="6"/>
        <v>126</v>
      </c>
      <c r="S9" s="47">
        <f t="shared" si="7"/>
        <v>127</v>
      </c>
      <c r="T9" s="50">
        <f t="shared" si="1"/>
        <v>1081</v>
      </c>
      <c r="U9" s="47">
        <f t="shared" si="2"/>
        <v>34</v>
      </c>
      <c r="V9" s="47">
        <f t="shared" si="3"/>
        <v>1207</v>
      </c>
      <c r="W9" s="47">
        <f t="shared" si="4"/>
        <v>1208</v>
      </c>
      <c r="X9" s="47">
        <f t="shared" si="5"/>
        <v>1242</v>
      </c>
      <c r="Y9" s="59">
        <f t="shared" si="8"/>
        <v>40.804928131416837</v>
      </c>
      <c r="Z9" s="59">
        <f t="shared" si="9"/>
        <v>3.4004106776180696</v>
      </c>
      <c r="AA9" s="4">
        <f t="shared" si="10"/>
        <v>2</v>
      </c>
      <c r="AB9" s="30">
        <v>44271</v>
      </c>
      <c r="AC9" s="30">
        <v>44460</v>
      </c>
      <c r="AD9" s="30"/>
      <c r="AE9" s="30"/>
      <c r="AF9" s="30"/>
      <c r="AG9" s="30"/>
      <c r="AH9" s="30"/>
      <c r="AI9" s="30"/>
      <c r="AJ9" s="30">
        <v>44393</v>
      </c>
      <c r="AK9" s="30">
        <v>45193</v>
      </c>
      <c r="AL9" s="30"/>
      <c r="AM9" s="30"/>
      <c r="AN9" s="30"/>
      <c r="AO9" s="30"/>
      <c r="AP9" s="30"/>
      <c r="AQ9" s="30"/>
      <c r="AR9" s="30"/>
      <c r="AS9" s="16" t="s">
        <v>2386</v>
      </c>
      <c r="AT9" s="1" t="s">
        <v>700</v>
      </c>
      <c r="AU9" s="5" t="s">
        <v>701</v>
      </c>
      <c r="AV9">
        <v>13</v>
      </c>
      <c r="AW9">
        <v>2</v>
      </c>
      <c r="AX9">
        <v>1304</v>
      </c>
      <c r="AY9">
        <f>AJ9-AB9</f>
        <v>122</v>
      </c>
      <c r="AZ9">
        <f>AK9-AC9</f>
        <v>733</v>
      </c>
      <c r="BA9">
        <f>AL9-AD9</f>
        <v>0</v>
      </c>
      <c r="BB9">
        <f>AM9-AE9</f>
        <v>0</v>
      </c>
      <c r="BC9">
        <f>AN9-AF9</f>
        <v>0</v>
      </c>
      <c r="BD9">
        <f>AO9-AG9</f>
        <v>0</v>
      </c>
      <c r="BE9">
        <f>AP9-AH9</f>
        <v>0</v>
      </c>
      <c r="BF9">
        <f>AQ9-AI9</f>
        <v>0</v>
      </c>
      <c r="BG9">
        <f t="shared" si="11"/>
        <v>855</v>
      </c>
      <c r="BH9">
        <f>(M9-L9)-BG9</f>
        <v>226</v>
      </c>
      <c r="BJ9">
        <f t="shared" si="12"/>
        <v>1081</v>
      </c>
      <c r="BK9">
        <f>T9</f>
        <v>1081</v>
      </c>
      <c r="BL9" s="58">
        <f t="shared" si="13"/>
        <v>79.093432007400551</v>
      </c>
      <c r="BM9" s="46">
        <f t="shared" si="14"/>
        <v>20.906567992599445</v>
      </c>
    </row>
    <row r="10" spans="1:65" x14ac:dyDescent="0.3">
      <c r="A10" s="1" t="s">
        <v>690</v>
      </c>
      <c r="B10" s="1"/>
      <c r="C10" s="1"/>
      <c r="D10" s="1" t="s">
        <v>691</v>
      </c>
      <c r="E10" s="2">
        <v>45322</v>
      </c>
      <c r="F10" s="1" t="s">
        <v>98</v>
      </c>
      <c r="G10" s="1" t="s">
        <v>23</v>
      </c>
      <c r="H10" s="1" t="s">
        <v>694</v>
      </c>
      <c r="I10" s="1">
        <v>2020</v>
      </c>
      <c r="J10" s="16">
        <v>44147</v>
      </c>
      <c r="K10" s="2">
        <v>44230</v>
      </c>
      <c r="L10" s="2">
        <v>44375</v>
      </c>
      <c r="M10" s="2">
        <v>45225</v>
      </c>
      <c r="N10" s="2">
        <v>45259</v>
      </c>
      <c r="O10" s="1">
        <v>2023</v>
      </c>
      <c r="P10" s="2">
        <v>45256</v>
      </c>
      <c r="Q10" s="47">
        <f t="shared" si="0"/>
        <v>83</v>
      </c>
      <c r="R10" s="47">
        <f t="shared" si="6"/>
        <v>145</v>
      </c>
      <c r="S10" s="47">
        <f t="shared" si="7"/>
        <v>228</v>
      </c>
      <c r="T10" s="50">
        <f t="shared" si="1"/>
        <v>850</v>
      </c>
      <c r="U10" s="47">
        <f t="shared" si="2"/>
        <v>34</v>
      </c>
      <c r="V10" s="47">
        <f t="shared" si="3"/>
        <v>995</v>
      </c>
      <c r="W10" s="47">
        <f t="shared" si="4"/>
        <v>1078</v>
      </c>
      <c r="X10" s="47">
        <f t="shared" si="5"/>
        <v>1112</v>
      </c>
      <c r="Y10" s="59">
        <f t="shared" si="8"/>
        <v>36.533880903490761</v>
      </c>
      <c r="Z10" s="59">
        <f t="shared" si="9"/>
        <v>3.0444900752908968</v>
      </c>
      <c r="AA10" s="4">
        <f t="shared" si="10"/>
        <v>7</v>
      </c>
      <c r="AB10" s="30">
        <v>44453</v>
      </c>
      <c r="AC10" s="30">
        <v>44589</v>
      </c>
      <c r="AD10" s="30">
        <v>44629</v>
      </c>
      <c r="AE10" s="30">
        <v>44869</v>
      </c>
      <c r="AF10" s="30">
        <v>44964</v>
      </c>
      <c r="AG10" s="30">
        <v>45072</v>
      </c>
      <c r="AH10" s="30">
        <v>45118</v>
      </c>
      <c r="AI10" s="30"/>
      <c r="AJ10" s="30">
        <v>44571</v>
      </c>
      <c r="AK10" s="30">
        <v>44609</v>
      </c>
      <c r="AL10" s="30">
        <v>44806</v>
      </c>
      <c r="AM10" s="30">
        <v>44964</v>
      </c>
      <c r="AN10" s="30">
        <v>45049</v>
      </c>
      <c r="AO10" s="30">
        <v>45092</v>
      </c>
      <c r="AP10" s="30">
        <v>45147</v>
      </c>
      <c r="AQ10" s="30"/>
      <c r="AR10" s="30"/>
      <c r="AS10" s="16" t="s">
        <v>2386</v>
      </c>
      <c r="AT10" s="1" t="s">
        <v>695</v>
      </c>
      <c r="AU10" s="5" t="s">
        <v>696</v>
      </c>
      <c r="AV10">
        <v>11</v>
      </c>
      <c r="AW10">
        <v>3</v>
      </c>
      <c r="AX10">
        <v>1092</v>
      </c>
      <c r="AY10">
        <f>AJ10-AB10</f>
        <v>118</v>
      </c>
      <c r="AZ10">
        <f>AK10-AC10</f>
        <v>20</v>
      </c>
      <c r="BA10">
        <f>AL10-AD10</f>
        <v>177</v>
      </c>
      <c r="BB10">
        <f>AM10-AE10</f>
        <v>95</v>
      </c>
      <c r="BC10">
        <f>AN10-AF10</f>
        <v>85</v>
      </c>
      <c r="BD10">
        <f>AO10-AG10</f>
        <v>20</v>
      </c>
      <c r="BE10">
        <f>AP10-AH10</f>
        <v>29</v>
      </c>
      <c r="BF10">
        <f>AQ10-AI10</f>
        <v>0</v>
      </c>
      <c r="BG10">
        <f t="shared" si="11"/>
        <v>544</v>
      </c>
      <c r="BH10">
        <f>(M10-L10)-BG10</f>
        <v>306</v>
      </c>
      <c r="BI10">
        <f t="shared" si="15"/>
        <v>32</v>
      </c>
      <c r="BJ10">
        <f t="shared" si="12"/>
        <v>850</v>
      </c>
      <c r="BK10">
        <f>T10</f>
        <v>850</v>
      </c>
      <c r="BL10" s="58">
        <f t="shared" si="13"/>
        <v>64</v>
      </c>
      <c r="BM10" s="46">
        <f t="shared" si="14"/>
        <v>36</v>
      </c>
    </row>
    <row r="11" spans="1:65" s="75" customFormat="1" x14ac:dyDescent="0.3">
      <c r="A11" s="54" t="s">
        <v>709</v>
      </c>
      <c r="B11" s="54"/>
      <c r="C11" s="54"/>
      <c r="D11" s="54" t="s">
        <v>710</v>
      </c>
      <c r="E11" s="55">
        <v>45315</v>
      </c>
      <c r="F11" s="54" t="s">
        <v>98</v>
      </c>
      <c r="G11" s="54" t="s">
        <v>23</v>
      </c>
      <c r="H11" s="54" t="s">
        <v>711</v>
      </c>
      <c r="I11" s="54">
        <v>2019</v>
      </c>
      <c r="J11" s="55">
        <v>43587</v>
      </c>
      <c r="K11" s="55">
        <v>43635</v>
      </c>
      <c r="L11" s="54"/>
      <c r="M11" s="55">
        <v>45259</v>
      </c>
      <c r="N11" s="55">
        <v>45315</v>
      </c>
      <c r="O11" s="54">
        <v>2024</v>
      </c>
      <c r="P11" s="54"/>
      <c r="Q11" s="54">
        <f t="shared" ref="Q11:Q42" si="16">K11-J11</f>
        <v>48</v>
      </c>
      <c r="R11" s="54"/>
      <c r="S11" s="54">
        <f t="shared" si="7"/>
        <v>-43587</v>
      </c>
      <c r="T11" s="54" t="s">
        <v>2647</v>
      </c>
      <c r="U11" s="54">
        <f t="shared" ref="U11:U42" si="17">N11-M11</f>
        <v>56</v>
      </c>
      <c r="V11" s="54">
        <f t="shared" si="3"/>
        <v>1624</v>
      </c>
      <c r="W11" s="54">
        <f t="shared" si="4"/>
        <v>1672</v>
      </c>
      <c r="X11" s="54">
        <f t="shared" si="5"/>
        <v>1728</v>
      </c>
      <c r="Y11" s="59">
        <f t="shared" si="8"/>
        <v>56.772073921971256</v>
      </c>
      <c r="Z11" s="59">
        <f t="shared" si="9"/>
        <v>4.731006160164271</v>
      </c>
      <c r="AA11" s="54">
        <f t="shared" si="10"/>
        <v>8</v>
      </c>
      <c r="AB11" s="56">
        <v>43906</v>
      </c>
      <c r="AC11" s="56">
        <v>43955</v>
      </c>
      <c r="AD11" s="56">
        <v>43971</v>
      </c>
      <c r="AE11" s="56">
        <v>43994</v>
      </c>
      <c r="AF11" s="56">
        <v>44032</v>
      </c>
      <c r="AG11" s="56">
        <v>44417</v>
      </c>
      <c r="AH11" s="56">
        <v>44827</v>
      </c>
      <c r="AI11" s="56">
        <v>45114</v>
      </c>
      <c r="AJ11" s="56">
        <v>43952</v>
      </c>
      <c r="AK11" s="56">
        <v>43955</v>
      </c>
      <c r="AL11" s="56">
        <v>43972</v>
      </c>
      <c r="AM11" s="56">
        <v>44014</v>
      </c>
      <c r="AN11" s="56">
        <v>44397</v>
      </c>
      <c r="AO11" s="56">
        <v>44809</v>
      </c>
      <c r="AP11" s="56">
        <v>45096</v>
      </c>
      <c r="AQ11" s="56">
        <v>45141</v>
      </c>
      <c r="AR11" s="56">
        <v>45166</v>
      </c>
      <c r="AS11" s="54" t="s">
        <v>2410</v>
      </c>
      <c r="AT11" s="54" t="s">
        <v>712</v>
      </c>
      <c r="AU11" s="61" t="s">
        <v>713</v>
      </c>
      <c r="AV11" s="57">
        <v>22</v>
      </c>
      <c r="AW11" s="57">
        <v>2</v>
      </c>
      <c r="AX11" s="57">
        <v>1680</v>
      </c>
      <c r="AY11" s="57">
        <f>AJ11-AB11</f>
        <v>46</v>
      </c>
      <c r="AZ11" s="57">
        <f>AK11-AC11</f>
        <v>0</v>
      </c>
      <c r="BA11" s="57">
        <f>AL11-AD11</f>
        <v>1</v>
      </c>
      <c r="BB11" s="57">
        <f>AM11-AE11</f>
        <v>20</v>
      </c>
      <c r="BC11" s="57">
        <f>AN11-AF11</f>
        <v>365</v>
      </c>
      <c r="BD11" s="57">
        <f>AO11-AG11</f>
        <v>392</v>
      </c>
      <c r="BE11" s="57">
        <f>AP11-AH11</f>
        <v>269</v>
      </c>
      <c r="BF11" s="57">
        <f>AQ11-AI11</f>
        <v>27</v>
      </c>
      <c r="BG11" s="57">
        <f t="shared" si="11"/>
        <v>1120</v>
      </c>
      <c r="BH11" s="57"/>
      <c r="BI11"/>
      <c r="BJ11"/>
      <c r="BK11" t="str">
        <f>T11</f>
        <v xml:space="preserve"> </v>
      </c>
      <c r="BL11" s="58"/>
      <c r="BM11" s="46"/>
    </row>
    <row r="12" spans="1:65" s="75" customFormat="1" x14ac:dyDescent="0.3">
      <c r="A12" s="1" t="s">
        <v>714</v>
      </c>
      <c r="B12" s="1"/>
      <c r="C12" s="1"/>
      <c r="D12" s="1" t="s">
        <v>715</v>
      </c>
      <c r="E12" s="2">
        <v>45313</v>
      </c>
      <c r="F12" s="1" t="s">
        <v>98</v>
      </c>
      <c r="G12" s="1" t="s">
        <v>23</v>
      </c>
      <c r="H12" s="1" t="s">
        <v>716</v>
      </c>
      <c r="I12" s="1">
        <v>2018</v>
      </c>
      <c r="J12" s="16">
        <v>43220</v>
      </c>
      <c r="K12" s="2">
        <v>43307</v>
      </c>
      <c r="L12" s="2">
        <v>43545</v>
      </c>
      <c r="M12" s="2">
        <v>45259</v>
      </c>
      <c r="N12" s="2">
        <v>45313</v>
      </c>
      <c r="O12" s="1">
        <v>2024</v>
      </c>
      <c r="P12" s="2">
        <v>45284</v>
      </c>
      <c r="Q12" s="47">
        <f t="shared" si="16"/>
        <v>87</v>
      </c>
      <c r="R12" s="47">
        <f t="shared" ref="R12:R36" si="18">L12-K12</f>
        <v>238</v>
      </c>
      <c r="S12" s="47">
        <f t="shared" si="7"/>
        <v>325</v>
      </c>
      <c r="T12" s="50">
        <f t="shared" ref="T12:T36" si="19">M12-L12</f>
        <v>1714</v>
      </c>
      <c r="U12" s="47">
        <f t="shared" si="17"/>
        <v>54</v>
      </c>
      <c r="V12" s="47">
        <f t="shared" si="3"/>
        <v>1952</v>
      </c>
      <c r="W12" s="47">
        <f t="shared" si="4"/>
        <v>2039</v>
      </c>
      <c r="X12" s="47">
        <f t="shared" si="5"/>
        <v>2093</v>
      </c>
      <c r="Y12" s="59">
        <f t="shared" si="8"/>
        <v>68.763860369609858</v>
      </c>
      <c r="Z12" s="59">
        <f t="shared" si="9"/>
        <v>5.7303216974674882</v>
      </c>
      <c r="AA12" s="4">
        <f t="shared" si="10"/>
        <v>3</v>
      </c>
      <c r="AB12" s="30">
        <v>43651</v>
      </c>
      <c r="AC12" s="30">
        <v>44125</v>
      </c>
      <c r="AD12" s="30">
        <v>45096</v>
      </c>
      <c r="AE12" s="30"/>
      <c r="AF12" s="30"/>
      <c r="AG12" s="30"/>
      <c r="AH12" s="30"/>
      <c r="AI12" s="30"/>
      <c r="AJ12" s="30">
        <v>43913</v>
      </c>
      <c r="AK12" s="30">
        <v>44249</v>
      </c>
      <c r="AL12" s="30">
        <v>45199</v>
      </c>
      <c r="AM12" s="30"/>
      <c r="AN12" s="30"/>
      <c r="AO12" s="30"/>
      <c r="AP12" s="30"/>
      <c r="AQ12" s="30"/>
      <c r="AR12" s="30"/>
      <c r="AS12" s="16" t="s">
        <v>2386</v>
      </c>
      <c r="AT12" s="1" t="s">
        <v>717</v>
      </c>
      <c r="AU12" s="5" t="s">
        <v>718</v>
      </c>
      <c r="AV12">
        <v>28</v>
      </c>
      <c r="AW12">
        <v>3</v>
      </c>
      <c r="AX12">
        <v>2006</v>
      </c>
      <c r="AY12">
        <f>AJ12-AB12</f>
        <v>262</v>
      </c>
      <c r="AZ12">
        <f>AK12-AC12</f>
        <v>124</v>
      </c>
      <c r="BA12">
        <f>AL12-AD12</f>
        <v>103</v>
      </c>
      <c r="BB12">
        <f>AM12-AE12</f>
        <v>0</v>
      </c>
      <c r="BC12">
        <f>AN12-AF12</f>
        <v>0</v>
      </c>
      <c r="BD12">
        <f>AO12-AG12</f>
        <v>0</v>
      </c>
      <c r="BE12">
        <f>AP12-AH12</f>
        <v>0</v>
      </c>
      <c r="BF12">
        <f>AQ12-AI12</f>
        <v>0</v>
      </c>
      <c r="BG12">
        <f t="shared" si="11"/>
        <v>489</v>
      </c>
      <c r="BH12">
        <f>(M12-L12)-BG12</f>
        <v>1225</v>
      </c>
      <c r="BI12">
        <f t="shared" si="15"/>
        <v>951</v>
      </c>
      <c r="BJ12">
        <f t="shared" si="12"/>
        <v>1714</v>
      </c>
      <c r="BK12">
        <f>T12</f>
        <v>1714</v>
      </c>
      <c r="BL12" s="58">
        <f t="shared" si="13"/>
        <v>28.52975495915986</v>
      </c>
      <c r="BM12" s="46">
        <f t="shared" si="14"/>
        <v>71.47024504084014</v>
      </c>
    </row>
    <row r="13" spans="1:65" s="75" customFormat="1" x14ac:dyDescent="0.3">
      <c r="A13" s="1" t="s">
        <v>781</v>
      </c>
      <c r="B13" s="1"/>
      <c r="C13" s="1"/>
      <c r="D13" s="1" t="s">
        <v>782</v>
      </c>
      <c r="E13" s="2">
        <v>45274</v>
      </c>
      <c r="F13" s="1" t="s">
        <v>98</v>
      </c>
      <c r="G13" s="1" t="s">
        <v>23</v>
      </c>
      <c r="H13" s="1" t="s">
        <v>783</v>
      </c>
      <c r="I13" s="1">
        <v>2021</v>
      </c>
      <c r="J13" s="16">
        <v>44403</v>
      </c>
      <c r="K13" s="2">
        <v>44473</v>
      </c>
      <c r="L13" s="2">
        <v>44643</v>
      </c>
      <c r="M13" s="2">
        <v>44984</v>
      </c>
      <c r="N13" s="2">
        <v>45036</v>
      </c>
      <c r="O13" s="1">
        <v>2023</v>
      </c>
      <c r="P13" s="2">
        <v>45097</v>
      </c>
      <c r="Q13" s="47">
        <f t="shared" si="16"/>
        <v>70</v>
      </c>
      <c r="R13" s="47">
        <f t="shared" si="18"/>
        <v>170</v>
      </c>
      <c r="S13" s="47">
        <f t="shared" si="7"/>
        <v>240</v>
      </c>
      <c r="T13" s="50">
        <f t="shared" si="19"/>
        <v>341</v>
      </c>
      <c r="U13" s="47">
        <f t="shared" si="17"/>
        <v>52</v>
      </c>
      <c r="V13" s="47">
        <f t="shared" si="3"/>
        <v>511</v>
      </c>
      <c r="W13" s="47">
        <f t="shared" si="4"/>
        <v>581</v>
      </c>
      <c r="X13" s="47">
        <f t="shared" si="5"/>
        <v>633</v>
      </c>
      <c r="Y13" s="59">
        <f t="shared" si="8"/>
        <v>20.79671457905544</v>
      </c>
      <c r="Z13" s="59">
        <f t="shared" si="9"/>
        <v>1.7330595482546201</v>
      </c>
      <c r="AA13" s="4">
        <f t="shared" si="10"/>
        <v>4</v>
      </c>
      <c r="AB13" s="30">
        <v>44770</v>
      </c>
      <c r="AC13" s="30">
        <v>44852</v>
      </c>
      <c r="AD13" s="30">
        <v>44907</v>
      </c>
      <c r="AE13" s="30">
        <v>44946</v>
      </c>
      <c r="AF13" s="30"/>
      <c r="AG13" s="30"/>
      <c r="AH13" s="30"/>
      <c r="AI13" s="30"/>
      <c r="AJ13" s="30">
        <v>44831</v>
      </c>
      <c r="AK13" s="30">
        <v>44886</v>
      </c>
      <c r="AL13" s="30">
        <v>44916</v>
      </c>
      <c r="AM13" s="30">
        <v>44950</v>
      </c>
      <c r="AN13" s="30"/>
      <c r="AO13" s="30"/>
      <c r="AP13" s="30"/>
      <c r="AQ13" s="30"/>
      <c r="AR13" s="30"/>
      <c r="AS13" s="16" t="s">
        <v>2386</v>
      </c>
      <c r="AT13" s="1"/>
      <c r="AU13" s="5" t="s">
        <v>784</v>
      </c>
      <c r="AV13">
        <v>11</v>
      </c>
      <c r="AW13">
        <v>1</v>
      </c>
      <c r="AX13">
        <v>801</v>
      </c>
      <c r="AY13">
        <f>AJ13-AB13</f>
        <v>61</v>
      </c>
      <c r="AZ13">
        <f>AK13-AC13</f>
        <v>34</v>
      </c>
      <c r="BA13">
        <f>AL13-AD13</f>
        <v>9</v>
      </c>
      <c r="BB13">
        <f>AM13-AE13</f>
        <v>4</v>
      </c>
      <c r="BC13">
        <f>AN13-AF13</f>
        <v>0</v>
      </c>
      <c r="BD13">
        <f>AO13-AG13</f>
        <v>0</v>
      </c>
      <c r="BE13">
        <f>AP13-AH13</f>
        <v>0</v>
      </c>
      <c r="BF13">
        <f>AQ13-AI13</f>
        <v>0</v>
      </c>
      <c r="BG13">
        <f t="shared" si="11"/>
        <v>108</v>
      </c>
      <c r="BH13">
        <f>(M13-L13)-BG13</f>
        <v>233</v>
      </c>
      <c r="BI13"/>
      <c r="BJ13">
        <f t="shared" si="12"/>
        <v>341</v>
      </c>
      <c r="BK13">
        <f>T13</f>
        <v>341</v>
      </c>
      <c r="BL13" s="58">
        <f t="shared" si="13"/>
        <v>31.671554252199414</v>
      </c>
      <c r="BM13" s="46">
        <f t="shared" si="14"/>
        <v>68.328445747800586</v>
      </c>
    </row>
    <row r="14" spans="1:65" ht="13.8" hidden="1" customHeight="1" x14ac:dyDescent="0.3">
      <c r="A14" s="1" t="s">
        <v>1117</v>
      </c>
      <c r="B14" s="1"/>
      <c r="C14" s="1"/>
      <c r="D14" s="1" t="s">
        <v>1118</v>
      </c>
      <c r="E14" s="2">
        <v>45267</v>
      </c>
      <c r="F14" s="1" t="s">
        <v>98</v>
      </c>
      <c r="G14" s="1" t="s">
        <v>23</v>
      </c>
      <c r="H14" s="1" t="s">
        <v>1119</v>
      </c>
      <c r="I14" s="1">
        <v>2016</v>
      </c>
      <c r="J14" s="16">
        <v>42591</v>
      </c>
      <c r="K14" s="2">
        <v>43140</v>
      </c>
      <c r="L14" s="2">
        <v>43222</v>
      </c>
      <c r="M14" s="2">
        <v>44496</v>
      </c>
      <c r="N14" s="2">
        <v>44552</v>
      </c>
      <c r="O14" s="1">
        <v>2021</v>
      </c>
      <c r="P14" s="2">
        <v>44506</v>
      </c>
      <c r="Q14" s="47">
        <f t="shared" si="16"/>
        <v>549</v>
      </c>
      <c r="R14" s="47">
        <f t="shared" si="18"/>
        <v>82</v>
      </c>
      <c r="S14" s="47">
        <f t="shared" si="7"/>
        <v>631</v>
      </c>
      <c r="T14" s="50">
        <f t="shared" si="19"/>
        <v>1274</v>
      </c>
      <c r="U14" s="47">
        <f t="shared" si="17"/>
        <v>56</v>
      </c>
      <c r="V14" s="47">
        <f t="shared" si="3"/>
        <v>1356</v>
      </c>
      <c r="W14" s="47">
        <f t="shared" si="4"/>
        <v>1905</v>
      </c>
      <c r="X14" s="47">
        <f t="shared" si="5"/>
        <v>1961</v>
      </c>
      <c r="Y14" s="59">
        <f t="shared" si="8"/>
        <v>64.427104722792606</v>
      </c>
      <c r="Z14" s="59">
        <f t="shared" si="9"/>
        <v>5.3689253935660508</v>
      </c>
      <c r="AA14" s="4">
        <f t="shared" si="10"/>
        <v>3</v>
      </c>
      <c r="AB14" s="30">
        <v>43245</v>
      </c>
      <c r="AC14" s="30">
        <v>43448</v>
      </c>
      <c r="AD14" s="30">
        <v>43735</v>
      </c>
      <c r="AE14" s="30"/>
      <c r="AF14" s="30"/>
      <c r="AG14" s="30"/>
      <c r="AH14" s="30"/>
      <c r="AI14" s="30"/>
      <c r="AJ14" s="30">
        <v>43279</v>
      </c>
      <c r="AK14" s="30">
        <v>43697</v>
      </c>
      <c r="AL14" s="30">
        <v>44466</v>
      </c>
      <c r="AM14" s="30"/>
      <c r="AN14" s="30"/>
      <c r="AO14" s="30"/>
      <c r="AP14" s="30"/>
      <c r="AQ14" s="30"/>
      <c r="AR14" s="30"/>
      <c r="AS14" s="16" t="s">
        <v>2410</v>
      </c>
      <c r="AT14" s="1" t="s">
        <v>1120</v>
      </c>
      <c r="AU14" s="1" t="s">
        <v>1121</v>
      </c>
      <c r="AV14">
        <v>28</v>
      </c>
      <c r="AW14">
        <v>3</v>
      </c>
      <c r="AX14">
        <v>2127</v>
      </c>
      <c r="AY14">
        <f>AJ14-AB14</f>
        <v>34</v>
      </c>
      <c r="AZ14">
        <f>AK14-AC14</f>
        <v>249</v>
      </c>
      <c r="BA14">
        <f>AL14-AD14</f>
        <v>731</v>
      </c>
      <c r="BB14">
        <f>AM14-AE14</f>
        <v>0</v>
      </c>
      <c r="BC14">
        <f>AN14-AF14</f>
        <v>0</v>
      </c>
      <c r="BD14">
        <f>AO14-AG14</f>
        <v>0</v>
      </c>
      <c r="BE14">
        <f>AP14-AH14</f>
        <v>0</v>
      </c>
      <c r="BF14">
        <f>AQ14-AI14</f>
        <v>0</v>
      </c>
      <c r="BG14">
        <f t="shared" si="11"/>
        <v>1014</v>
      </c>
      <c r="BH14">
        <f>(M14-L14)-BG14</f>
        <v>260</v>
      </c>
      <c r="BJ14">
        <f t="shared" si="12"/>
        <v>1274</v>
      </c>
      <c r="BK14">
        <f>T14</f>
        <v>1274</v>
      </c>
      <c r="BL14" s="58">
        <f t="shared" si="13"/>
        <v>79.591836734693871</v>
      </c>
      <c r="BM14" s="46">
        <f t="shared" si="14"/>
        <v>20.408163265306122</v>
      </c>
    </row>
    <row r="15" spans="1:65" s="75" customFormat="1" x14ac:dyDescent="0.3">
      <c r="A15" s="1" t="s">
        <v>1375</v>
      </c>
      <c r="B15" s="1"/>
      <c r="C15" s="1"/>
      <c r="D15" s="1" t="s">
        <v>1376</v>
      </c>
      <c r="E15" s="2">
        <v>45267</v>
      </c>
      <c r="F15" s="1" t="s">
        <v>98</v>
      </c>
      <c r="G15" s="1" t="s">
        <v>23</v>
      </c>
      <c r="H15" s="1" t="s">
        <v>1377</v>
      </c>
      <c r="I15" s="1">
        <v>2018</v>
      </c>
      <c r="J15" s="16">
        <v>43107</v>
      </c>
      <c r="K15" s="2">
        <v>43200</v>
      </c>
      <c r="L15" s="2">
        <v>43298</v>
      </c>
      <c r="M15" s="2">
        <v>44677</v>
      </c>
      <c r="N15" s="2">
        <v>44746</v>
      </c>
      <c r="O15" s="1">
        <v>2022</v>
      </c>
      <c r="P15" s="2">
        <v>44678</v>
      </c>
      <c r="Q15" s="47">
        <f t="shared" si="16"/>
        <v>93</v>
      </c>
      <c r="R15" s="47">
        <f t="shared" si="18"/>
        <v>98</v>
      </c>
      <c r="S15" s="47">
        <f t="shared" si="7"/>
        <v>191</v>
      </c>
      <c r="T15" s="50">
        <f t="shared" si="19"/>
        <v>1379</v>
      </c>
      <c r="U15" s="47">
        <f t="shared" si="17"/>
        <v>69</v>
      </c>
      <c r="V15" s="47">
        <f t="shared" si="3"/>
        <v>1477</v>
      </c>
      <c r="W15" s="47">
        <f t="shared" si="4"/>
        <v>1570</v>
      </c>
      <c r="X15" s="47">
        <f t="shared" si="5"/>
        <v>1639</v>
      </c>
      <c r="Y15" s="59">
        <f t="shared" si="8"/>
        <v>53.848049281314168</v>
      </c>
      <c r="Z15" s="59">
        <f t="shared" si="9"/>
        <v>4.4873374401095143</v>
      </c>
      <c r="AA15" s="4">
        <f t="shared" si="10"/>
        <v>7</v>
      </c>
      <c r="AB15" s="30">
        <v>43424</v>
      </c>
      <c r="AC15" s="30">
        <v>43508</v>
      </c>
      <c r="AD15" s="30">
        <v>43614</v>
      </c>
      <c r="AE15" s="30">
        <v>43698</v>
      </c>
      <c r="AF15" s="30">
        <v>43712</v>
      </c>
      <c r="AG15" s="30">
        <v>43839</v>
      </c>
      <c r="AH15" s="30">
        <v>43993</v>
      </c>
      <c r="AI15" s="30"/>
      <c r="AJ15" s="30">
        <v>43503</v>
      </c>
      <c r="AK15" s="30">
        <v>43518</v>
      </c>
      <c r="AL15" s="30">
        <v>43698</v>
      </c>
      <c r="AM15" s="30">
        <v>43698</v>
      </c>
      <c r="AN15" s="30">
        <v>43838</v>
      </c>
      <c r="AO15" s="30">
        <v>43992</v>
      </c>
      <c r="AP15" s="30">
        <v>44651</v>
      </c>
      <c r="AQ15" s="30"/>
      <c r="AR15" s="30"/>
      <c r="AS15" s="16" t="s">
        <v>2386</v>
      </c>
      <c r="AT15" s="1" t="s">
        <v>727</v>
      </c>
      <c r="AU15" s="5" t="s">
        <v>1378</v>
      </c>
      <c r="AV15">
        <v>35</v>
      </c>
      <c r="AW15">
        <v>6</v>
      </c>
      <c r="AX15">
        <v>2067</v>
      </c>
      <c r="AY15">
        <f>AJ15-AB15</f>
        <v>79</v>
      </c>
      <c r="AZ15">
        <f>AK15-AC15</f>
        <v>10</v>
      </c>
      <c r="BA15">
        <f>AL15-AD15</f>
        <v>84</v>
      </c>
      <c r="BB15">
        <f>AM15-AE15</f>
        <v>0</v>
      </c>
      <c r="BC15">
        <f>AN15-AF15</f>
        <v>126</v>
      </c>
      <c r="BD15">
        <f>AO15-AG15</f>
        <v>153</v>
      </c>
      <c r="BE15">
        <f>AP15-AH15</f>
        <v>658</v>
      </c>
      <c r="BF15">
        <f>AQ15-AI15</f>
        <v>0</v>
      </c>
      <c r="BG15">
        <f t="shared" si="11"/>
        <v>1110</v>
      </c>
      <c r="BH15">
        <f>(M15-L15)-BG15</f>
        <v>269</v>
      </c>
      <c r="BI15"/>
      <c r="BJ15">
        <f t="shared" si="12"/>
        <v>1379</v>
      </c>
      <c r="BK15">
        <f>T15</f>
        <v>1379</v>
      </c>
      <c r="BL15" s="58">
        <f t="shared" si="13"/>
        <v>80.493110949963736</v>
      </c>
      <c r="BM15" s="46">
        <f t="shared" si="14"/>
        <v>19.506889050036257</v>
      </c>
    </row>
    <row r="16" spans="1:65" s="75" customFormat="1" x14ac:dyDescent="0.3">
      <c r="A16" s="1" t="s">
        <v>1449</v>
      </c>
      <c r="B16" s="1"/>
      <c r="C16" s="1"/>
      <c r="D16" s="1" t="s">
        <v>1450</v>
      </c>
      <c r="E16" s="2">
        <v>45267</v>
      </c>
      <c r="F16" s="1" t="s">
        <v>98</v>
      </c>
      <c r="G16" s="1" t="s">
        <v>23</v>
      </c>
      <c r="H16" s="1" t="s">
        <v>1451</v>
      </c>
      <c r="I16" s="1">
        <v>2018</v>
      </c>
      <c r="J16" s="16">
        <v>43159</v>
      </c>
      <c r="K16" s="2">
        <v>43220</v>
      </c>
      <c r="L16" s="2">
        <v>43566</v>
      </c>
      <c r="M16" s="2">
        <v>44743</v>
      </c>
      <c r="N16" s="2">
        <v>44847</v>
      </c>
      <c r="O16" s="1">
        <v>2022</v>
      </c>
      <c r="P16" s="2">
        <v>44788</v>
      </c>
      <c r="Q16" s="47">
        <f t="shared" si="16"/>
        <v>61</v>
      </c>
      <c r="R16" s="47">
        <f t="shared" si="18"/>
        <v>346</v>
      </c>
      <c r="S16" s="47">
        <f t="shared" si="7"/>
        <v>407</v>
      </c>
      <c r="T16" s="50">
        <f t="shared" si="19"/>
        <v>1177</v>
      </c>
      <c r="U16" s="47">
        <f t="shared" si="17"/>
        <v>104</v>
      </c>
      <c r="V16" s="47">
        <f t="shared" si="3"/>
        <v>1523</v>
      </c>
      <c r="W16" s="47">
        <f t="shared" si="4"/>
        <v>1584</v>
      </c>
      <c r="X16" s="47">
        <f t="shared" si="5"/>
        <v>1688</v>
      </c>
      <c r="Y16" s="59">
        <f t="shared" si="8"/>
        <v>55.457905544147842</v>
      </c>
      <c r="Z16" s="59">
        <f t="shared" si="9"/>
        <v>4.6214921286789865</v>
      </c>
      <c r="AA16" s="4">
        <f t="shared" si="10"/>
        <v>2</v>
      </c>
      <c r="AB16" s="30">
        <v>43647</v>
      </c>
      <c r="AC16" s="30">
        <v>43846</v>
      </c>
      <c r="AD16" s="30"/>
      <c r="AE16" s="30"/>
      <c r="AF16" s="30"/>
      <c r="AG16" s="30"/>
      <c r="AH16" s="30"/>
      <c r="AI16" s="30"/>
      <c r="AJ16" s="30">
        <v>43794</v>
      </c>
      <c r="AK16" s="30">
        <v>44168</v>
      </c>
      <c r="AL16" s="30"/>
      <c r="AM16" s="30"/>
      <c r="AN16" s="30"/>
      <c r="AO16" s="30"/>
      <c r="AP16" s="30"/>
      <c r="AQ16" s="30"/>
      <c r="AR16" s="30"/>
      <c r="AS16" s="16" t="s">
        <v>2410</v>
      </c>
      <c r="AT16" s="1" t="s">
        <v>392</v>
      </c>
      <c r="AU16" s="1" t="s">
        <v>1452</v>
      </c>
      <c r="AV16">
        <v>24</v>
      </c>
      <c r="AW16">
        <v>2</v>
      </c>
      <c r="AX16">
        <v>2047</v>
      </c>
      <c r="AY16">
        <f>AJ16-AB16</f>
        <v>147</v>
      </c>
      <c r="AZ16">
        <f>AK16-AC16</f>
        <v>322</v>
      </c>
      <c r="BA16">
        <f>AL16-AD16</f>
        <v>0</v>
      </c>
      <c r="BB16">
        <f>AM16-AE16</f>
        <v>0</v>
      </c>
      <c r="BC16">
        <f>AN16-AF16</f>
        <v>0</v>
      </c>
      <c r="BD16">
        <f>AO16-AG16</f>
        <v>0</v>
      </c>
      <c r="BE16">
        <f>AP16-AH16</f>
        <v>0</v>
      </c>
      <c r="BF16">
        <f>AQ16-AI16</f>
        <v>0</v>
      </c>
      <c r="BG16">
        <f t="shared" si="11"/>
        <v>469</v>
      </c>
      <c r="BH16">
        <f>(M16-L16)-BG16</f>
        <v>708</v>
      </c>
      <c r="BI16">
        <f t="shared" si="15"/>
        <v>434</v>
      </c>
      <c r="BJ16">
        <f t="shared" si="12"/>
        <v>1177</v>
      </c>
      <c r="BK16">
        <f>T16</f>
        <v>1177</v>
      </c>
      <c r="BL16" s="58">
        <f t="shared" si="13"/>
        <v>39.847068819031435</v>
      </c>
      <c r="BM16" s="46">
        <f t="shared" si="14"/>
        <v>60.152931180968565</v>
      </c>
    </row>
    <row r="17" spans="1:65" s="75" customFormat="1" x14ac:dyDescent="0.3">
      <c r="A17" s="1" t="s">
        <v>995</v>
      </c>
      <c r="B17" s="1"/>
      <c r="C17" s="1"/>
      <c r="D17" s="1" t="s">
        <v>996</v>
      </c>
      <c r="E17" s="2">
        <v>45267</v>
      </c>
      <c r="F17" s="1" t="s">
        <v>98</v>
      </c>
      <c r="G17" s="1" t="s">
        <v>23</v>
      </c>
      <c r="H17" s="1" t="s">
        <v>997</v>
      </c>
      <c r="I17" s="1">
        <v>2018</v>
      </c>
      <c r="J17" s="16">
        <v>43236</v>
      </c>
      <c r="K17" s="2">
        <v>43272</v>
      </c>
      <c r="L17" s="2">
        <v>43448</v>
      </c>
      <c r="M17" s="2">
        <v>44341</v>
      </c>
      <c r="N17" s="2">
        <v>44378</v>
      </c>
      <c r="O17" s="1">
        <v>2021</v>
      </c>
      <c r="P17" s="2">
        <v>44389</v>
      </c>
      <c r="Q17" s="47">
        <f t="shared" si="16"/>
        <v>36</v>
      </c>
      <c r="R17" s="47">
        <f t="shared" si="18"/>
        <v>176</v>
      </c>
      <c r="S17" s="47">
        <f t="shared" si="7"/>
        <v>212</v>
      </c>
      <c r="T17" s="50">
        <f t="shared" si="19"/>
        <v>893</v>
      </c>
      <c r="U17" s="47">
        <f t="shared" si="17"/>
        <v>37</v>
      </c>
      <c r="V17" s="47">
        <f t="shared" si="3"/>
        <v>1069</v>
      </c>
      <c r="W17" s="47">
        <f t="shared" si="4"/>
        <v>1105</v>
      </c>
      <c r="X17" s="47">
        <f t="shared" si="5"/>
        <v>1142</v>
      </c>
      <c r="Y17" s="59">
        <f t="shared" si="8"/>
        <v>37.519507186858313</v>
      </c>
      <c r="Z17" s="59">
        <f t="shared" si="9"/>
        <v>3.1266255989048592</v>
      </c>
      <c r="AA17" s="4">
        <f t="shared" si="10"/>
        <v>7</v>
      </c>
      <c r="AB17" s="30">
        <v>43602</v>
      </c>
      <c r="AC17" s="30">
        <v>43791</v>
      </c>
      <c r="AD17" s="30">
        <v>43969</v>
      </c>
      <c r="AE17" s="30">
        <v>44183</v>
      </c>
      <c r="AF17" s="30">
        <v>44244</v>
      </c>
      <c r="AG17" s="30">
        <v>44286</v>
      </c>
      <c r="AH17" s="30">
        <v>44323</v>
      </c>
      <c r="AI17" s="30"/>
      <c r="AJ17" s="30">
        <v>43738</v>
      </c>
      <c r="AK17" s="30">
        <v>43945</v>
      </c>
      <c r="AL17" s="30">
        <v>44162</v>
      </c>
      <c r="AM17" s="30">
        <v>44224</v>
      </c>
      <c r="AN17" s="30">
        <v>44266</v>
      </c>
      <c r="AO17" s="30">
        <v>44306</v>
      </c>
      <c r="AP17" s="30">
        <v>44326</v>
      </c>
      <c r="AQ17" s="30"/>
      <c r="AR17" s="30"/>
      <c r="AS17" s="16" t="s">
        <v>2410</v>
      </c>
      <c r="AT17" s="1" t="s">
        <v>998</v>
      </c>
      <c r="AU17" s="5" t="s">
        <v>999</v>
      </c>
      <c r="AV17">
        <v>32</v>
      </c>
      <c r="AW17">
        <v>2</v>
      </c>
      <c r="AX17">
        <v>1995</v>
      </c>
      <c r="AY17">
        <f>AJ17-AB17</f>
        <v>136</v>
      </c>
      <c r="AZ17">
        <f>AK17-AC17</f>
        <v>154</v>
      </c>
      <c r="BA17">
        <f>AL17-AD17</f>
        <v>193</v>
      </c>
      <c r="BB17">
        <f>AM17-AE17</f>
        <v>41</v>
      </c>
      <c r="BC17">
        <f>AN17-AF17</f>
        <v>22</v>
      </c>
      <c r="BD17">
        <f>AO17-AG17</f>
        <v>20</v>
      </c>
      <c r="BE17">
        <f>AP17-AH17</f>
        <v>3</v>
      </c>
      <c r="BF17">
        <f>AQ17-AI17</f>
        <v>0</v>
      </c>
      <c r="BG17">
        <f t="shared" si="11"/>
        <v>569</v>
      </c>
      <c r="BH17">
        <f>(M17-L17)-BG17</f>
        <v>324</v>
      </c>
      <c r="BI17">
        <f t="shared" si="15"/>
        <v>50</v>
      </c>
      <c r="BJ17">
        <f t="shared" si="12"/>
        <v>893</v>
      </c>
      <c r="BK17">
        <f>T17</f>
        <v>893</v>
      </c>
      <c r="BL17" s="58">
        <f t="shared" si="13"/>
        <v>63.71780515117581</v>
      </c>
      <c r="BM17" s="46">
        <f t="shared" si="14"/>
        <v>36.28219484882419</v>
      </c>
    </row>
    <row r="18" spans="1:65" hidden="1" x14ac:dyDescent="0.3">
      <c r="A18" s="1" t="s">
        <v>1365</v>
      </c>
      <c r="B18" s="1"/>
      <c r="C18" s="1"/>
      <c r="D18" s="1" t="s">
        <v>1366</v>
      </c>
      <c r="E18" s="2">
        <v>45267</v>
      </c>
      <c r="F18" s="1" t="s">
        <v>98</v>
      </c>
      <c r="G18" s="1" t="s">
        <v>23</v>
      </c>
      <c r="H18" s="1" t="s">
        <v>1367</v>
      </c>
      <c r="I18" s="1">
        <v>2016</v>
      </c>
      <c r="J18" s="16">
        <v>42611</v>
      </c>
      <c r="K18" s="2">
        <v>43284</v>
      </c>
      <c r="L18" s="2">
        <v>43392</v>
      </c>
      <c r="M18" s="2">
        <v>44524</v>
      </c>
      <c r="N18" s="2">
        <v>44582</v>
      </c>
      <c r="O18" s="1">
        <v>2022</v>
      </c>
      <c r="P18" s="2">
        <v>44532</v>
      </c>
      <c r="Q18" s="47">
        <f t="shared" si="16"/>
        <v>673</v>
      </c>
      <c r="R18" s="47">
        <f t="shared" si="18"/>
        <v>108</v>
      </c>
      <c r="S18" s="47">
        <f t="shared" si="7"/>
        <v>781</v>
      </c>
      <c r="T18" s="50">
        <f t="shared" si="19"/>
        <v>1132</v>
      </c>
      <c r="U18" s="47">
        <f t="shared" si="17"/>
        <v>58</v>
      </c>
      <c r="V18" s="47">
        <f t="shared" si="3"/>
        <v>1240</v>
      </c>
      <c r="W18" s="47">
        <f t="shared" si="4"/>
        <v>1913</v>
      </c>
      <c r="X18" s="47">
        <f t="shared" si="5"/>
        <v>1971</v>
      </c>
      <c r="Y18" s="59">
        <f t="shared" si="8"/>
        <v>64.755646817248461</v>
      </c>
      <c r="Z18" s="59">
        <f t="shared" si="9"/>
        <v>5.3963039014373715</v>
      </c>
      <c r="AA18" s="4">
        <f t="shared" si="10"/>
        <v>7</v>
      </c>
      <c r="AB18" s="30">
        <v>43483</v>
      </c>
      <c r="AC18" s="30">
        <v>43672</v>
      </c>
      <c r="AD18" s="30">
        <v>43990</v>
      </c>
      <c r="AE18" s="30">
        <v>44049</v>
      </c>
      <c r="AF18" s="30">
        <v>44141</v>
      </c>
      <c r="AG18" s="30">
        <v>44239</v>
      </c>
      <c r="AH18" s="30">
        <v>44459</v>
      </c>
      <c r="AI18" s="30"/>
      <c r="AJ18" s="30">
        <v>43634</v>
      </c>
      <c r="AK18" s="30">
        <v>43966</v>
      </c>
      <c r="AL18" s="30">
        <v>44028</v>
      </c>
      <c r="AM18" s="30">
        <v>44120</v>
      </c>
      <c r="AN18" s="30">
        <v>44162</v>
      </c>
      <c r="AO18" s="30">
        <v>44439</v>
      </c>
      <c r="AP18" s="30">
        <v>44468</v>
      </c>
      <c r="AQ18" s="30"/>
      <c r="AR18" s="30"/>
      <c r="AS18" s="16" t="s">
        <v>2386</v>
      </c>
      <c r="AT18" s="1" t="s">
        <v>1368</v>
      </c>
      <c r="AU18" s="1" t="s">
        <v>1369</v>
      </c>
      <c r="AV18">
        <v>27</v>
      </c>
      <c r="AW18">
        <v>3</v>
      </c>
      <c r="AX18">
        <v>1983</v>
      </c>
      <c r="AY18">
        <f>AJ18-AB18</f>
        <v>151</v>
      </c>
      <c r="AZ18">
        <f>AK18-AC18</f>
        <v>294</v>
      </c>
      <c r="BA18">
        <f>AL18-AD18</f>
        <v>38</v>
      </c>
      <c r="BB18">
        <f>AM18-AE18</f>
        <v>71</v>
      </c>
      <c r="BC18">
        <f>AN18-AF18</f>
        <v>21</v>
      </c>
      <c r="BD18">
        <f>AO18-AG18</f>
        <v>200</v>
      </c>
      <c r="BE18">
        <f>AP18-AH18</f>
        <v>9</v>
      </c>
      <c r="BF18">
        <f>AQ18-AI18</f>
        <v>0</v>
      </c>
      <c r="BG18">
        <f t="shared" si="11"/>
        <v>784</v>
      </c>
      <c r="BH18">
        <f>(M18-L18)-BG18</f>
        <v>348</v>
      </c>
      <c r="BI18">
        <f t="shared" si="15"/>
        <v>74</v>
      </c>
      <c r="BJ18">
        <f t="shared" si="12"/>
        <v>1132</v>
      </c>
      <c r="BK18">
        <f>T18</f>
        <v>1132</v>
      </c>
      <c r="BL18" s="58">
        <f t="shared" si="13"/>
        <v>69.25795053003533</v>
      </c>
      <c r="BM18" s="46">
        <f t="shared" si="14"/>
        <v>30.742049469964666</v>
      </c>
    </row>
    <row r="19" spans="1:65" hidden="1" x14ac:dyDescent="0.3">
      <c r="A19" s="1" t="s">
        <v>1431</v>
      </c>
      <c r="B19" s="1"/>
      <c r="C19" s="1"/>
      <c r="D19" s="1" t="s">
        <v>1432</v>
      </c>
      <c r="E19" s="2">
        <v>45267</v>
      </c>
      <c r="F19" s="1" t="s">
        <v>98</v>
      </c>
      <c r="G19" s="1" t="s">
        <v>23</v>
      </c>
      <c r="H19" s="1" t="s">
        <v>1433</v>
      </c>
      <c r="I19" s="1">
        <v>2017</v>
      </c>
      <c r="J19" s="16">
        <v>42914</v>
      </c>
      <c r="K19" s="2">
        <v>43434</v>
      </c>
      <c r="L19" s="2">
        <v>43559</v>
      </c>
      <c r="M19" s="2">
        <v>44453</v>
      </c>
      <c r="N19" s="2">
        <v>44515</v>
      </c>
      <c r="O19" s="1">
        <v>2021</v>
      </c>
      <c r="P19" s="2">
        <v>44478</v>
      </c>
      <c r="Q19" s="47">
        <f t="shared" si="16"/>
        <v>520</v>
      </c>
      <c r="R19" s="47">
        <f t="shared" si="18"/>
        <v>125</v>
      </c>
      <c r="S19" s="47">
        <f t="shared" si="7"/>
        <v>645</v>
      </c>
      <c r="T19" s="50">
        <f t="shared" si="19"/>
        <v>894</v>
      </c>
      <c r="U19" s="47">
        <f t="shared" si="17"/>
        <v>62</v>
      </c>
      <c r="V19" s="47">
        <f t="shared" si="3"/>
        <v>1019</v>
      </c>
      <c r="W19" s="47">
        <f t="shared" si="4"/>
        <v>1539</v>
      </c>
      <c r="X19" s="47">
        <f t="shared" si="5"/>
        <v>1601</v>
      </c>
      <c r="Y19" s="59">
        <f t="shared" si="8"/>
        <v>52.599589322381931</v>
      </c>
      <c r="Z19" s="59">
        <f t="shared" si="9"/>
        <v>4.3832991101984939</v>
      </c>
      <c r="AA19" s="4">
        <f t="shared" si="10"/>
        <v>7</v>
      </c>
      <c r="AB19" s="30">
        <v>43664</v>
      </c>
      <c r="AC19" s="30">
        <v>43783</v>
      </c>
      <c r="AD19" s="30">
        <v>44348</v>
      </c>
      <c r="AE19" s="30">
        <v>43929</v>
      </c>
      <c r="AF19" s="30">
        <v>44078</v>
      </c>
      <c r="AG19" s="30">
        <v>44169</v>
      </c>
      <c r="AH19" s="30">
        <v>44235</v>
      </c>
      <c r="AI19" s="30"/>
      <c r="AJ19" s="30">
        <v>43735</v>
      </c>
      <c r="AK19" s="30">
        <v>43913</v>
      </c>
      <c r="AL19" s="30">
        <v>44383</v>
      </c>
      <c r="AM19" s="30">
        <v>44061</v>
      </c>
      <c r="AN19" s="30">
        <v>44156</v>
      </c>
      <c r="AO19" s="30">
        <v>44214</v>
      </c>
      <c r="AP19" s="30">
        <v>44321</v>
      </c>
      <c r="AQ19" s="30"/>
      <c r="AR19" s="30"/>
      <c r="AS19" s="16" t="s">
        <v>2410</v>
      </c>
      <c r="AT19" s="1" t="s">
        <v>1434</v>
      </c>
      <c r="AU19" s="1" t="s">
        <v>1435</v>
      </c>
      <c r="AV19">
        <v>25</v>
      </c>
      <c r="AW19">
        <v>3</v>
      </c>
      <c r="AX19">
        <v>1833</v>
      </c>
      <c r="AY19">
        <f>AJ19-AB19</f>
        <v>71</v>
      </c>
      <c r="AZ19">
        <f>AK19-AC19</f>
        <v>130</v>
      </c>
      <c r="BA19">
        <f>AL19-AD19</f>
        <v>35</v>
      </c>
      <c r="BB19">
        <f>AM19-AE19</f>
        <v>132</v>
      </c>
      <c r="BC19">
        <f>AN19-AF19</f>
        <v>78</v>
      </c>
      <c r="BD19">
        <f>AO19-AG19</f>
        <v>45</v>
      </c>
      <c r="BE19">
        <f>AP19-AH19</f>
        <v>86</v>
      </c>
      <c r="BF19">
        <f>AQ19-AI19</f>
        <v>0</v>
      </c>
      <c r="BG19">
        <f t="shared" si="11"/>
        <v>577</v>
      </c>
      <c r="BH19">
        <f>(M19-L19)-BG19</f>
        <v>317</v>
      </c>
      <c r="BI19">
        <f t="shared" si="15"/>
        <v>43</v>
      </c>
      <c r="BJ19">
        <f t="shared" si="12"/>
        <v>894</v>
      </c>
      <c r="BK19">
        <f>T19</f>
        <v>894</v>
      </c>
      <c r="BL19" s="58">
        <f t="shared" si="13"/>
        <v>64.541387024608497</v>
      </c>
      <c r="BM19" s="46">
        <f t="shared" si="14"/>
        <v>35.458612975391496</v>
      </c>
    </row>
    <row r="20" spans="1:65" s="75" customFormat="1" x14ac:dyDescent="0.3">
      <c r="A20" s="1" t="s">
        <v>1360</v>
      </c>
      <c r="B20" s="1"/>
      <c r="C20" s="1"/>
      <c r="D20" s="1" t="s">
        <v>1361</v>
      </c>
      <c r="E20" s="2">
        <v>45267</v>
      </c>
      <c r="F20" s="1" t="s">
        <v>98</v>
      </c>
      <c r="G20" s="1" t="s">
        <v>23</v>
      </c>
      <c r="H20" s="1" t="s">
        <v>1362</v>
      </c>
      <c r="I20" s="1">
        <v>2018</v>
      </c>
      <c r="J20" s="16">
        <v>43418</v>
      </c>
      <c r="K20" s="2">
        <v>43445</v>
      </c>
      <c r="L20" s="2">
        <v>43550</v>
      </c>
      <c r="M20" s="2">
        <v>44313</v>
      </c>
      <c r="N20" s="2">
        <v>44358</v>
      </c>
      <c r="O20" s="1">
        <v>2021</v>
      </c>
      <c r="P20" s="2">
        <v>44336</v>
      </c>
      <c r="Q20" s="47">
        <f t="shared" si="16"/>
        <v>27</v>
      </c>
      <c r="R20" s="47">
        <f t="shared" si="18"/>
        <v>105</v>
      </c>
      <c r="S20" s="47">
        <f t="shared" si="7"/>
        <v>132</v>
      </c>
      <c r="T20" s="50">
        <f t="shared" si="19"/>
        <v>763</v>
      </c>
      <c r="U20" s="47">
        <f t="shared" si="17"/>
        <v>45</v>
      </c>
      <c r="V20" s="47">
        <f t="shared" si="3"/>
        <v>868</v>
      </c>
      <c r="W20" s="47">
        <f t="shared" si="4"/>
        <v>895</v>
      </c>
      <c r="X20" s="47">
        <f t="shared" si="5"/>
        <v>940</v>
      </c>
      <c r="Y20" s="59">
        <f t="shared" si="8"/>
        <v>30.882956878850102</v>
      </c>
      <c r="Z20" s="59">
        <f t="shared" si="9"/>
        <v>2.5735797399041753</v>
      </c>
      <c r="AA20" s="4">
        <f t="shared" si="10"/>
        <v>3</v>
      </c>
      <c r="AB20" s="30">
        <v>43756</v>
      </c>
      <c r="AC20" s="30">
        <v>44034</v>
      </c>
      <c r="AD20" s="30">
        <v>44057</v>
      </c>
      <c r="AE20" s="30"/>
      <c r="AF20" s="30"/>
      <c r="AG20" s="30"/>
      <c r="AH20" s="30"/>
      <c r="AI20" s="30"/>
      <c r="AJ20" s="30">
        <v>44020</v>
      </c>
      <c r="AK20" s="30">
        <v>44039</v>
      </c>
      <c r="AL20" s="30">
        <v>44272</v>
      </c>
      <c r="AM20" s="30"/>
      <c r="AN20" s="30"/>
      <c r="AO20" s="30"/>
      <c r="AP20" s="30"/>
      <c r="AQ20" s="30"/>
      <c r="AR20" s="30"/>
      <c r="AS20" s="16" t="s">
        <v>2386</v>
      </c>
      <c r="AT20" s="1" t="s">
        <v>1363</v>
      </c>
      <c r="AU20" s="5" t="s">
        <v>1364</v>
      </c>
      <c r="AV20">
        <v>22</v>
      </c>
      <c r="AW20">
        <v>1</v>
      </c>
      <c r="AX20">
        <v>1822</v>
      </c>
      <c r="AY20">
        <f>AJ20-AB20</f>
        <v>264</v>
      </c>
      <c r="AZ20">
        <f>AK20-AC20</f>
        <v>5</v>
      </c>
      <c r="BA20">
        <f>AL20-AD20</f>
        <v>215</v>
      </c>
      <c r="BB20">
        <f>AM20-AE20</f>
        <v>0</v>
      </c>
      <c r="BC20">
        <f>AN20-AF20</f>
        <v>0</v>
      </c>
      <c r="BD20">
        <f>AO20-AG20</f>
        <v>0</v>
      </c>
      <c r="BE20">
        <f>AP20-AH20</f>
        <v>0</v>
      </c>
      <c r="BF20">
        <f>AQ20-AI20</f>
        <v>0</v>
      </c>
      <c r="BG20">
        <f t="shared" si="11"/>
        <v>484</v>
      </c>
      <c r="BH20">
        <f>(M20-L20)-BG20</f>
        <v>279</v>
      </c>
      <c r="BI20">
        <f t="shared" si="15"/>
        <v>5</v>
      </c>
      <c r="BJ20">
        <f t="shared" si="12"/>
        <v>763</v>
      </c>
      <c r="BK20">
        <f>T20</f>
        <v>763</v>
      </c>
      <c r="BL20" s="58">
        <f t="shared" si="13"/>
        <v>63.433813892529486</v>
      </c>
      <c r="BM20" s="46">
        <f t="shared" si="14"/>
        <v>36.566186107470514</v>
      </c>
    </row>
    <row r="21" spans="1:65" s="75" customFormat="1" x14ac:dyDescent="0.3">
      <c r="A21" s="1" t="s">
        <v>1444</v>
      </c>
      <c r="B21" s="1"/>
      <c r="C21" s="1"/>
      <c r="D21" s="1" t="s">
        <v>1445</v>
      </c>
      <c r="E21" s="2">
        <v>45267</v>
      </c>
      <c r="F21" s="1" t="s">
        <v>98</v>
      </c>
      <c r="G21" s="1" t="s">
        <v>23</v>
      </c>
      <c r="H21" s="1" t="s">
        <v>1446</v>
      </c>
      <c r="I21" s="1">
        <v>2018</v>
      </c>
      <c r="J21" s="16">
        <v>43357</v>
      </c>
      <c r="K21" s="2">
        <v>43486</v>
      </c>
      <c r="L21" s="2">
        <v>43614</v>
      </c>
      <c r="M21" s="2">
        <v>44889</v>
      </c>
      <c r="N21" s="2">
        <v>44938</v>
      </c>
      <c r="O21" s="1">
        <v>2023</v>
      </c>
      <c r="P21" s="2">
        <v>44901</v>
      </c>
      <c r="Q21" s="47">
        <f t="shared" si="16"/>
        <v>129</v>
      </c>
      <c r="R21" s="47">
        <f t="shared" si="18"/>
        <v>128</v>
      </c>
      <c r="S21" s="47">
        <f t="shared" si="7"/>
        <v>257</v>
      </c>
      <c r="T21" s="50">
        <f t="shared" si="19"/>
        <v>1275</v>
      </c>
      <c r="U21" s="47">
        <f t="shared" si="17"/>
        <v>49</v>
      </c>
      <c r="V21" s="47">
        <f t="shared" si="3"/>
        <v>1403</v>
      </c>
      <c r="W21" s="47">
        <f t="shared" si="4"/>
        <v>1532</v>
      </c>
      <c r="X21" s="47">
        <f t="shared" si="5"/>
        <v>1581</v>
      </c>
      <c r="Y21" s="59">
        <f t="shared" si="8"/>
        <v>51.942505133470227</v>
      </c>
      <c r="Z21" s="59">
        <f t="shared" si="9"/>
        <v>4.3285420944558526</v>
      </c>
      <c r="AA21" s="4">
        <f t="shared" si="10"/>
        <v>4</v>
      </c>
      <c r="AB21" s="30">
        <v>43784</v>
      </c>
      <c r="AC21" s="30">
        <v>44155</v>
      </c>
      <c r="AD21" s="30">
        <v>44372</v>
      </c>
      <c r="AE21" s="30">
        <v>44680</v>
      </c>
      <c r="AF21" s="30"/>
      <c r="AG21" s="30"/>
      <c r="AH21" s="30"/>
      <c r="AI21" s="30"/>
      <c r="AJ21" s="30">
        <v>44122</v>
      </c>
      <c r="AK21" s="30">
        <v>44352</v>
      </c>
      <c r="AL21" s="30">
        <v>44676</v>
      </c>
      <c r="AM21" s="30">
        <v>44858</v>
      </c>
      <c r="AN21" s="30"/>
      <c r="AO21" s="30"/>
      <c r="AP21" s="30"/>
      <c r="AQ21" s="30"/>
      <c r="AR21" s="30"/>
      <c r="AS21" s="16" t="s">
        <v>2410</v>
      </c>
      <c r="AT21" s="1" t="s">
        <v>1447</v>
      </c>
      <c r="AU21" s="5" t="s">
        <v>1448</v>
      </c>
      <c r="AV21">
        <v>32</v>
      </c>
      <c r="AW21">
        <v>4</v>
      </c>
      <c r="AX21">
        <v>1781</v>
      </c>
      <c r="AY21">
        <f>AJ21-AB21</f>
        <v>338</v>
      </c>
      <c r="AZ21">
        <f>AK21-AC21</f>
        <v>197</v>
      </c>
      <c r="BA21">
        <f>AL21-AD21</f>
        <v>304</v>
      </c>
      <c r="BB21">
        <f>AM21-AE21</f>
        <v>178</v>
      </c>
      <c r="BC21">
        <f>AN21-AF21</f>
        <v>0</v>
      </c>
      <c r="BD21">
        <f>AO21-AG21</f>
        <v>0</v>
      </c>
      <c r="BE21">
        <f>AP21-AH21</f>
        <v>0</v>
      </c>
      <c r="BF21">
        <f>AQ21-AI21</f>
        <v>0</v>
      </c>
      <c r="BG21">
        <f t="shared" si="11"/>
        <v>1017</v>
      </c>
      <c r="BH21">
        <f>(M21-L21)-BG21</f>
        <v>258</v>
      </c>
      <c r="BI21"/>
      <c r="BJ21">
        <f t="shared" si="12"/>
        <v>1275</v>
      </c>
      <c r="BK21">
        <f>T21</f>
        <v>1275</v>
      </c>
      <c r="BL21" s="58">
        <f t="shared" si="13"/>
        <v>79.764705882352942</v>
      </c>
      <c r="BM21" s="46">
        <f t="shared" si="14"/>
        <v>20.235294117647058</v>
      </c>
    </row>
    <row r="22" spans="1:65" s="75" customFormat="1" x14ac:dyDescent="0.3">
      <c r="A22" s="1" t="s">
        <v>1306</v>
      </c>
      <c r="B22" s="1"/>
      <c r="C22" s="1"/>
      <c r="D22" s="1" t="s">
        <v>1307</v>
      </c>
      <c r="E22" s="2">
        <v>45267</v>
      </c>
      <c r="F22" s="1" t="s">
        <v>98</v>
      </c>
      <c r="G22" s="1" t="s">
        <v>23</v>
      </c>
      <c r="H22" s="1" t="s">
        <v>1308</v>
      </c>
      <c r="I22" s="1">
        <v>2018</v>
      </c>
      <c r="J22" s="16">
        <v>43462</v>
      </c>
      <c r="K22" s="2">
        <v>43493</v>
      </c>
      <c r="L22" s="2">
        <v>43598</v>
      </c>
      <c r="M22" s="2">
        <v>44985</v>
      </c>
      <c r="N22" s="2">
        <v>45043</v>
      </c>
      <c r="O22" s="1">
        <v>2023</v>
      </c>
      <c r="P22" s="2">
        <v>44997</v>
      </c>
      <c r="Q22" s="47">
        <f t="shared" si="16"/>
        <v>31</v>
      </c>
      <c r="R22" s="47">
        <f t="shared" si="18"/>
        <v>105</v>
      </c>
      <c r="S22" s="47">
        <f t="shared" si="7"/>
        <v>136</v>
      </c>
      <c r="T22" s="50">
        <f t="shared" si="19"/>
        <v>1387</v>
      </c>
      <c r="U22" s="47">
        <f t="shared" si="17"/>
        <v>58</v>
      </c>
      <c r="V22" s="47">
        <f t="shared" si="3"/>
        <v>1492</v>
      </c>
      <c r="W22" s="47">
        <f t="shared" si="4"/>
        <v>1523</v>
      </c>
      <c r="X22" s="47">
        <f t="shared" si="5"/>
        <v>1581</v>
      </c>
      <c r="Y22" s="59">
        <f t="shared" si="8"/>
        <v>51.942505133470227</v>
      </c>
      <c r="Z22" s="59">
        <f t="shared" si="9"/>
        <v>4.3285420944558526</v>
      </c>
      <c r="AA22" s="4">
        <f t="shared" si="10"/>
        <v>3</v>
      </c>
      <c r="AB22" s="30">
        <v>43719</v>
      </c>
      <c r="AC22" s="30">
        <v>44047</v>
      </c>
      <c r="AD22" s="30">
        <v>44483</v>
      </c>
      <c r="AE22" s="30"/>
      <c r="AF22" s="30"/>
      <c r="AG22" s="30"/>
      <c r="AH22" s="30"/>
      <c r="AI22" s="30"/>
      <c r="AJ22" s="30">
        <v>44032</v>
      </c>
      <c r="AK22" s="30">
        <v>44428</v>
      </c>
      <c r="AL22" s="30">
        <v>44918</v>
      </c>
      <c r="AM22" s="30"/>
      <c r="AN22" s="30"/>
      <c r="AO22" s="30"/>
      <c r="AP22" s="30"/>
      <c r="AQ22" s="30"/>
      <c r="AR22" s="30"/>
      <c r="AS22" s="16" t="s">
        <v>2386</v>
      </c>
      <c r="AT22" s="1" t="s">
        <v>1309</v>
      </c>
      <c r="AU22" s="5" t="s">
        <v>1310</v>
      </c>
      <c r="AV22">
        <v>24</v>
      </c>
      <c r="AW22">
        <v>3</v>
      </c>
      <c r="AX22">
        <v>1774</v>
      </c>
      <c r="AY22">
        <f>AJ22-AB22</f>
        <v>313</v>
      </c>
      <c r="AZ22">
        <f>AK22-AC22</f>
        <v>381</v>
      </c>
      <c r="BA22">
        <f>AL22-AD22</f>
        <v>435</v>
      </c>
      <c r="BB22">
        <f>AM22-AE22</f>
        <v>0</v>
      </c>
      <c r="BC22">
        <f>AN22-AF22</f>
        <v>0</v>
      </c>
      <c r="BD22">
        <f>AO22-AG22</f>
        <v>0</v>
      </c>
      <c r="BE22">
        <f>AP22-AH22</f>
        <v>0</v>
      </c>
      <c r="BF22">
        <f>AQ22-AI22</f>
        <v>0</v>
      </c>
      <c r="BG22">
        <f t="shared" si="11"/>
        <v>1129</v>
      </c>
      <c r="BH22">
        <f>(M22-L22)-BG22</f>
        <v>258</v>
      </c>
      <c r="BI22"/>
      <c r="BJ22">
        <f t="shared" si="12"/>
        <v>1387</v>
      </c>
      <c r="BK22">
        <f>T22</f>
        <v>1387</v>
      </c>
      <c r="BL22" s="58">
        <f t="shared" si="13"/>
        <v>81.39870223503965</v>
      </c>
      <c r="BM22" s="46">
        <f t="shared" si="14"/>
        <v>18.601297764960346</v>
      </c>
    </row>
    <row r="23" spans="1:65" s="75" customFormat="1" x14ac:dyDescent="0.3">
      <c r="A23" s="1" t="s">
        <v>1370</v>
      </c>
      <c r="B23" s="1"/>
      <c r="C23" s="1"/>
      <c r="D23" s="1" t="s">
        <v>1371</v>
      </c>
      <c r="E23" s="2">
        <v>45267</v>
      </c>
      <c r="F23" s="1" t="s">
        <v>98</v>
      </c>
      <c r="G23" s="1" t="s">
        <v>23</v>
      </c>
      <c r="H23" s="1" t="s">
        <v>1372</v>
      </c>
      <c r="I23" s="1">
        <v>2018</v>
      </c>
      <c r="J23" s="16">
        <v>43452</v>
      </c>
      <c r="K23" s="2">
        <v>43508</v>
      </c>
      <c r="L23" s="2">
        <v>43595</v>
      </c>
      <c r="M23" s="2">
        <v>45070</v>
      </c>
      <c r="N23" s="2">
        <v>45119</v>
      </c>
      <c r="O23" s="1">
        <v>2023</v>
      </c>
      <c r="P23" s="2">
        <v>45078</v>
      </c>
      <c r="Q23" s="47">
        <f t="shared" si="16"/>
        <v>56</v>
      </c>
      <c r="R23" s="47">
        <f t="shared" si="18"/>
        <v>87</v>
      </c>
      <c r="S23" s="47">
        <f t="shared" si="7"/>
        <v>143</v>
      </c>
      <c r="T23" s="50">
        <f t="shared" si="19"/>
        <v>1475</v>
      </c>
      <c r="U23" s="47">
        <f t="shared" si="17"/>
        <v>49</v>
      </c>
      <c r="V23" s="47">
        <f t="shared" si="3"/>
        <v>1562</v>
      </c>
      <c r="W23" s="47">
        <f t="shared" si="4"/>
        <v>1618</v>
      </c>
      <c r="X23" s="47">
        <f t="shared" si="5"/>
        <v>1667</v>
      </c>
      <c r="Y23" s="59">
        <f t="shared" si="8"/>
        <v>54.767967145790557</v>
      </c>
      <c r="Z23" s="59">
        <f t="shared" si="9"/>
        <v>4.5639972621492131</v>
      </c>
      <c r="AA23" s="4">
        <f t="shared" si="10"/>
        <v>6</v>
      </c>
      <c r="AB23" s="30">
        <v>43791</v>
      </c>
      <c r="AC23" s="30">
        <v>44357</v>
      </c>
      <c r="AD23" s="30">
        <v>44483</v>
      </c>
      <c r="AE23" s="30">
        <v>44609</v>
      </c>
      <c r="AF23" s="30">
        <v>44694</v>
      </c>
      <c r="AG23" s="30">
        <v>44873</v>
      </c>
      <c r="AH23" s="30"/>
      <c r="AI23" s="30"/>
      <c r="AJ23" s="30">
        <v>44347</v>
      </c>
      <c r="AK23" s="30">
        <v>44469</v>
      </c>
      <c r="AL23" s="30">
        <v>44601</v>
      </c>
      <c r="AM23" s="30">
        <v>44666</v>
      </c>
      <c r="AN23" s="30">
        <v>44872</v>
      </c>
      <c r="AO23" s="30">
        <v>45065</v>
      </c>
      <c r="AP23" s="30"/>
      <c r="AQ23" s="30"/>
      <c r="AR23" s="30"/>
      <c r="AS23" s="16" t="s">
        <v>2410</v>
      </c>
      <c r="AT23" s="1" t="s">
        <v>1373</v>
      </c>
      <c r="AU23" s="5" t="s">
        <v>1374</v>
      </c>
      <c r="AV23">
        <v>25</v>
      </c>
      <c r="AW23">
        <v>6</v>
      </c>
      <c r="AX23">
        <v>1759</v>
      </c>
      <c r="AY23">
        <f>AJ23-AB23</f>
        <v>556</v>
      </c>
      <c r="AZ23">
        <f>AK23-AC23</f>
        <v>112</v>
      </c>
      <c r="BA23">
        <f>AL23-AD23</f>
        <v>118</v>
      </c>
      <c r="BB23">
        <f>AM23-AE23</f>
        <v>57</v>
      </c>
      <c r="BC23">
        <f>AN23-AF23</f>
        <v>178</v>
      </c>
      <c r="BD23">
        <f>AO23-AG23</f>
        <v>192</v>
      </c>
      <c r="BE23">
        <f>AP23-AH23</f>
        <v>0</v>
      </c>
      <c r="BF23">
        <f>AQ23-AI23</f>
        <v>0</v>
      </c>
      <c r="BG23">
        <f t="shared" si="11"/>
        <v>1213</v>
      </c>
      <c r="BH23">
        <f>(M23-L23)-BG23</f>
        <v>262</v>
      </c>
      <c r="BI23"/>
      <c r="BJ23">
        <f t="shared" si="12"/>
        <v>1475</v>
      </c>
      <c r="BK23">
        <f>T23</f>
        <v>1475</v>
      </c>
      <c r="BL23" s="58">
        <f t="shared" si="13"/>
        <v>82.237288135593218</v>
      </c>
      <c r="BM23" s="46">
        <f t="shared" si="14"/>
        <v>17.762711864406779</v>
      </c>
    </row>
    <row r="24" spans="1:65" s="75" customFormat="1" x14ac:dyDescent="0.3">
      <c r="A24" s="1" t="s">
        <v>1436</v>
      </c>
      <c r="B24" s="1"/>
      <c r="C24" s="1"/>
      <c r="D24" s="1" t="s">
        <v>1437</v>
      </c>
      <c r="E24" s="2">
        <v>45267</v>
      </c>
      <c r="F24" s="1" t="s">
        <v>98</v>
      </c>
      <c r="G24" s="1" t="s">
        <v>23</v>
      </c>
      <c r="H24" s="1" t="s">
        <v>1438</v>
      </c>
      <c r="I24" s="1">
        <v>2018</v>
      </c>
      <c r="J24" s="16">
        <v>43462</v>
      </c>
      <c r="K24" s="2">
        <v>43511</v>
      </c>
      <c r="L24" s="2">
        <v>43686</v>
      </c>
      <c r="M24" s="2">
        <v>44384</v>
      </c>
      <c r="N24" s="2">
        <v>44433</v>
      </c>
      <c r="O24" s="1">
        <v>2021</v>
      </c>
      <c r="P24" s="2">
        <v>44411</v>
      </c>
      <c r="Q24" s="47">
        <f t="shared" si="16"/>
        <v>49</v>
      </c>
      <c r="R24" s="47">
        <f t="shared" si="18"/>
        <v>175</v>
      </c>
      <c r="S24" s="47">
        <f t="shared" si="7"/>
        <v>224</v>
      </c>
      <c r="T24" s="50">
        <f t="shared" si="19"/>
        <v>698</v>
      </c>
      <c r="U24" s="47">
        <f t="shared" si="17"/>
        <v>49</v>
      </c>
      <c r="V24" s="47">
        <f t="shared" si="3"/>
        <v>873</v>
      </c>
      <c r="W24" s="47">
        <f t="shared" si="4"/>
        <v>922</v>
      </c>
      <c r="X24" s="47">
        <f t="shared" si="5"/>
        <v>971</v>
      </c>
      <c r="Y24" s="59">
        <f t="shared" si="8"/>
        <v>31.901437371663246</v>
      </c>
      <c r="Z24" s="59">
        <f t="shared" si="9"/>
        <v>2.6584531143052703</v>
      </c>
      <c r="AA24" s="4">
        <f t="shared" si="10"/>
        <v>5</v>
      </c>
      <c r="AB24" s="30">
        <v>43753</v>
      </c>
      <c r="AC24" s="30">
        <v>43942</v>
      </c>
      <c r="AD24" s="30">
        <v>44239</v>
      </c>
      <c r="AE24" s="30">
        <v>44336</v>
      </c>
      <c r="AF24" s="30">
        <v>44368</v>
      </c>
      <c r="AG24" s="30"/>
      <c r="AH24" s="30"/>
      <c r="AI24" s="30"/>
      <c r="AJ24" s="30">
        <v>43847</v>
      </c>
      <c r="AK24" s="30">
        <v>44209</v>
      </c>
      <c r="AL24" s="30">
        <v>44330</v>
      </c>
      <c r="AM24" s="30">
        <v>44337</v>
      </c>
      <c r="AN24" s="30">
        <v>44371</v>
      </c>
      <c r="AO24" s="30"/>
      <c r="AP24" s="30"/>
      <c r="AQ24" s="30"/>
      <c r="AR24" s="30"/>
      <c r="AS24" s="16" t="s">
        <v>2386</v>
      </c>
      <c r="AT24" s="1" t="s">
        <v>1314</v>
      </c>
      <c r="AU24" s="5" t="s">
        <v>1439</v>
      </c>
      <c r="AV24">
        <v>26</v>
      </c>
      <c r="AW24">
        <v>5</v>
      </c>
      <c r="AX24">
        <v>1756</v>
      </c>
      <c r="AY24">
        <f>AJ24-AB24</f>
        <v>94</v>
      </c>
      <c r="AZ24">
        <f>AK24-AC24</f>
        <v>267</v>
      </c>
      <c r="BA24">
        <f>AL24-AD24</f>
        <v>91</v>
      </c>
      <c r="BB24">
        <f>AM24-AE24</f>
        <v>1</v>
      </c>
      <c r="BC24">
        <f>AN24-AF24</f>
        <v>3</v>
      </c>
      <c r="BD24">
        <f>AO24-AG24</f>
        <v>0</v>
      </c>
      <c r="BE24">
        <f>AP24-AH24</f>
        <v>0</v>
      </c>
      <c r="BF24">
        <f>AQ24-AI24</f>
        <v>0</v>
      </c>
      <c r="BG24">
        <f t="shared" si="11"/>
        <v>456</v>
      </c>
      <c r="BH24">
        <f>(M24-L24)-BG24</f>
        <v>242</v>
      </c>
      <c r="BI24"/>
      <c r="BJ24">
        <f t="shared" si="12"/>
        <v>698</v>
      </c>
      <c r="BK24">
        <f>T24</f>
        <v>698</v>
      </c>
      <c r="BL24" s="58">
        <f t="shared" si="13"/>
        <v>65.329512893982809</v>
      </c>
      <c r="BM24" s="46">
        <f t="shared" si="14"/>
        <v>34.670487106017191</v>
      </c>
    </row>
    <row r="25" spans="1:65" s="75" customFormat="1" x14ac:dyDescent="0.3">
      <c r="A25" s="1" t="s">
        <v>1311</v>
      </c>
      <c r="B25" s="1"/>
      <c r="C25" s="1"/>
      <c r="D25" s="1" t="s">
        <v>1312</v>
      </c>
      <c r="E25" s="2">
        <v>45267</v>
      </c>
      <c r="F25" s="1" t="s">
        <v>98</v>
      </c>
      <c r="G25" s="1" t="s">
        <v>23</v>
      </c>
      <c r="H25" s="1" t="s">
        <v>1313</v>
      </c>
      <c r="I25" s="1">
        <v>2018</v>
      </c>
      <c r="J25" s="16">
        <v>43462</v>
      </c>
      <c r="K25" s="2">
        <v>43518</v>
      </c>
      <c r="L25" s="2">
        <v>43686</v>
      </c>
      <c r="M25" s="2">
        <v>44341</v>
      </c>
      <c r="N25" s="2">
        <v>44379</v>
      </c>
      <c r="O25" s="1">
        <v>2021</v>
      </c>
      <c r="P25" s="2">
        <v>44376</v>
      </c>
      <c r="Q25" s="47">
        <f t="shared" si="16"/>
        <v>56</v>
      </c>
      <c r="R25" s="47">
        <f t="shared" si="18"/>
        <v>168</v>
      </c>
      <c r="S25" s="47">
        <f t="shared" si="7"/>
        <v>224</v>
      </c>
      <c r="T25" s="50">
        <f t="shared" si="19"/>
        <v>655</v>
      </c>
      <c r="U25" s="47">
        <f t="shared" si="17"/>
        <v>38</v>
      </c>
      <c r="V25" s="47">
        <f t="shared" si="3"/>
        <v>823</v>
      </c>
      <c r="W25" s="47">
        <f t="shared" si="4"/>
        <v>879</v>
      </c>
      <c r="X25" s="47">
        <f t="shared" si="5"/>
        <v>917</v>
      </c>
      <c r="Y25" s="59">
        <f t="shared" si="8"/>
        <v>30.127310061601644</v>
      </c>
      <c r="Z25" s="59">
        <f t="shared" si="9"/>
        <v>2.5106091718001369</v>
      </c>
      <c r="AA25" s="4">
        <f t="shared" si="10"/>
        <v>3</v>
      </c>
      <c r="AB25" s="30">
        <v>44074</v>
      </c>
      <c r="AC25" s="30">
        <v>44151</v>
      </c>
      <c r="AD25" s="30">
        <v>44239</v>
      </c>
      <c r="AE25" s="30"/>
      <c r="AF25" s="30"/>
      <c r="AG25" s="30"/>
      <c r="AH25" s="30"/>
      <c r="AI25" s="30"/>
      <c r="AJ25" s="30">
        <v>44095</v>
      </c>
      <c r="AK25" s="30">
        <v>44212</v>
      </c>
      <c r="AL25" s="30">
        <v>44299</v>
      </c>
      <c r="AM25" s="30"/>
      <c r="AN25" s="30"/>
      <c r="AO25" s="30"/>
      <c r="AP25" s="30"/>
      <c r="AQ25" s="30"/>
      <c r="AR25" s="30"/>
      <c r="AS25" s="16" t="s">
        <v>2386</v>
      </c>
      <c r="AT25" s="1" t="s">
        <v>1314</v>
      </c>
      <c r="AU25" s="5" t="s">
        <v>1315</v>
      </c>
      <c r="AV25">
        <v>27</v>
      </c>
      <c r="AW25">
        <v>4</v>
      </c>
      <c r="AX25">
        <v>1749</v>
      </c>
      <c r="AY25">
        <f>AJ25-AB25</f>
        <v>21</v>
      </c>
      <c r="AZ25">
        <f>AK25-AC25</f>
        <v>61</v>
      </c>
      <c r="BA25">
        <f>AL25-AD25</f>
        <v>60</v>
      </c>
      <c r="BB25">
        <f>AM25-AE25</f>
        <v>0</v>
      </c>
      <c r="BC25">
        <f>AN25-AF25</f>
        <v>0</v>
      </c>
      <c r="BD25">
        <f>AO25-AG25</f>
        <v>0</v>
      </c>
      <c r="BE25">
        <f>AP25-AH25</f>
        <v>0</v>
      </c>
      <c r="BF25">
        <f>AQ25-AI25</f>
        <v>0</v>
      </c>
      <c r="BG25">
        <f>SUM(AY25:BF25)</f>
        <v>142</v>
      </c>
      <c r="BH25">
        <f>(M25-L25)-BG25</f>
        <v>513</v>
      </c>
      <c r="BI25">
        <f t="shared" si="15"/>
        <v>239</v>
      </c>
      <c r="BJ25">
        <f t="shared" si="12"/>
        <v>655</v>
      </c>
      <c r="BK25">
        <f>T25</f>
        <v>655</v>
      </c>
      <c r="BL25" s="58">
        <f t="shared" si="13"/>
        <v>21.679389312977101</v>
      </c>
      <c r="BM25" s="46">
        <f t="shared" si="14"/>
        <v>78.320610687022906</v>
      </c>
    </row>
    <row r="26" spans="1:65" s="75" customFormat="1" x14ac:dyDescent="0.3">
      <c r="A26" s="1" t="s">
        <v>1316</v>
      </c>
      <c r="B26" s="1"/>
      <c r="C26" s="1"/>
      <c r="D26" s="1" t="s">
        <v>1317</v>
      </c>
      <c r="E26" s="2">
        <v>45267</v>
      </c>
      <c r="F26" s="1" t="s">
        <v>98</v>
      </c>
      <c r="G26" s="1" t="s">
        <v>23</v>
      </c>
      <c r="H26" s="1" t="s">
        <v>1318</v>
      </c>
      <c r="I26" s="1">
        <v>2018</v>
      </c>
      <c r="J26" s="16">
        <v>43451</v>
      </c>
      <c r="K26" s="2">
        <v>43523</v>
      </c>
      <c r="L26" s="2">
        <v>43712</v>
      </c>
      <c r="M26" s="2">
        <v>44384</v>
      </c>
      <c r="N26" s="2">
        <v>44425</v>
      </c>
      <c r="O26" s="1">
        <v>2021</v>
      </c>
      <c r="P26" s="2">
        <v>44389</v>
      </c>
      <c r="Q26" s="47">
        <f t="shared" si="16"/>
        <v>72</v>
      </c>
      <c r="R26" s="47">
        <f t="shared" si="18"/>
        <v>189</v>
      </c>
      <c r="S26" s="47">
        <f t="shared" si="7"/>
        <v>261</v>
      </c>
      <c r="T26" s="50">
        <f t="shared" si="19"/>
        <v>672</v>
      </c>
      <c r="U26" s="47">
        <f t="shared" si="17"/>
        <v>41</v>
      </c>
      <c r="V26" s="47">
        <f t="shared" si="3"/>
        <v>861</v>
      </c>
      <c r="W26" s="47">
        <f t="shared" si="4"/>
        <v>933</v>
      </c>
      <c r="X26" s="47">
        <f t="shared" si="5"/>
        <v>974</v>
      </c>
      <c r="Y26" s="59">
        <f t="shared" si="8"/>
        <v>32</v>
      </c>
      <c r="Z26" s="59">
        <f t="shared" si="9"/>
        <v>2.6666666666666665</v>
      </c>
      <c r="AA26" s="4">
        <f t="shared" si="10"/>
        <v>5</v>
      </c>
      <c r="AB26" s="30">
        <v>43749</v>
      </c>
      <c r="AC26" s="30">
        <v>43902</v>
      </c>
      <c r="AD26" s="30">
        <v>44214</v>
      </c>
      <c r="AE26" s="30">
        <v>44308</v>
      </c>
      <c r="AF26" s="30">
        <v>44363</v>
      </c>
      <c r="AG26" s="30"/>
      <c r="AH26" s="30"/>
      <c r="AI26" s="30"/>
      <c r="AJ26" s="30">
        <v>43847</v>
      </c>
      <c r="AK26" s="30">
        <v>44116</v>
      </c>
      <c r="AL26" s="30">
        <v>44292</v>
      </c>
      <c r="AM26" s="30">
        <v>44323</v>
      </c>
      <c r="AN26" s="30">
        <v>44365</v>
      </c>
      <c r="AO26" s="30"/>
      <c r="AP26" s="30"/>
      <c r="AQ26" s="30"/>
      <c r="AR26" s="30"/>
      <c r="AS26" s="16" t="s">
        <v>2386</v>
      </c>
      <c r="AT26" s="1" t="s">
        <v>1314</v>
      </c>
      <c r="AU26" s="5" t="s">
        <v>1319</v>
      </c>
      <c r="AV26">
        <v>25</v>
      </c>
      <c r="AW26">
        <v>5</v>
      </c>
      <c r="AX26">
        <v>1744</v>
      </c>
      <c r="AY26">
        <f>AJ26-AB26</f>
        <v>98</v>
      </c>
      <c r="AZ26">
        <f>AK26-AC26</f>
        <v>214</v>
      </c>
      <c r="BA26">
        <f>AL26-AD26</f>
        <v>78</v>
      </c>
      <c r="BB26">
        <f>AM26-AE26</f>
        <v>15</v>
      </c>
      <c r="BC26">
        <f>AN26-AF26</f>
        <v>2</v>
      </c>
      <c r="BD26">
        <f>AO26-AG26</f>
        <v>0</v>
      </c>
      <c r="BE26">
        <f>AP26-AH26</f>
        <v>0</v>
      </c>
      <c r="BF26">
        <f>AQ26-AI26</f>
        <v>0</v>
      </c>
      <c r="BG26">
        <f t="shared" si="11"/>
        <v>407</v>
      </c>
      <c r="BH26">
        <f>(M26-L26)-BG26</f>
        <v>265</v>
      </c>
      <c r="BI26"/>
      <c r="BJ26">
        <f t="shared" si="12"/>
        <v>672</v>
      </c>
      <c r="BK26">
        <f>T26</f>
        <v>672</v>
      </c>
      <c r="BL26" s="58">
        <f t="shared" si="13"/>
        <v>60.56547619047619</v>
      </c>
      <c r="BM26" s="46">
        <f t="shared" si="14"/>
        <v>39.43452380952381</v>
      </c>
    </row>
    <row r="27" spans="1:65" s="75" customFormat="1" x14ac:dyDescent="0.3">
      <c r="A27" s="1" t="s">
        <v>1000</v>
      </c>
      <c r="B27" s="1"/>
      <c r="C27" s="1"/>
      <c r="D27" s="1" t="s">
        <v>1001</v>
      </c>
      <c r="E27" s="2">
        <v>45267</v>
      </c>
      <c r="F27" s="1" t="s">
        <v>98</v>
      </c>
      <c r="G27" s="1" t="s">
        <v>23</v>
      </c>
      <c r="H27" s="1" t="s">
        <v>1004</v>
      </c>
      <c r="I27" s="1">
        <v>2019</v>
      </c>
      <c r="J27" s="16">
        <v>43549</v>
      </c>
      <c r="K27" s="2">
        <v>43563</v>
      </c>
      <c r="L27" s="2">
        <v>43656</v>
      </c>
      <c r="M27" s="2">
        <v>44341</v>
      </c>
      <c r="N27" s="2">
        <v>44382</v>
      </c>
      <c r="O27" s="1">
        <v>2021</v>
      </c>
      <c r="P27" s="2">
        <v>44421</v>
      </c>
      <c r="Q27" s="47">
        <f t="shared" si="16"/>
        <v>14</v>
      </c>
      <c r="R27" s="47">
        <f t="shared" si="18"/>
        <v>93</v>
      </c>
      <c r="S27" s="47">
        <f t="shared" si="7"/>
        <v>107</v>
      </c>
      <c r="T27" s="50">
        <f t="shared" si="19"/>
        <v>685</v>
      </c>
      <c r="U27" s="47">
        <f t="shared" si="17"/>
        <v>41</v>
      </c>
      <c r="V27" s="47">
        <f t="shared" si="3"/>
        <v>778</v>
      </c>
      <c r="W27" s="47">
        <f t="shared" si="4"/>
        <v>792</v>
      </c>
      <c r="X27" s="47">
        <f t="shared" si="5"/>
        <v>833</v>
      </c>
      <c r="Y27" s="59">
        <f t="shared" si="8"/>
        <v>27.367556468172484</v>
      </c>
      <c r="Z27" s="59">
        <f t="shared" si="9"/>
        <v>2.2806297056810405</v>
      </c>
      <c r="AA27" s="4">
        <f t="shared" si="10"/>
        <v>5</v>
      </c>
      <c r="AB27" s="30">
        <v>43818</v>
      </c>
      <c r="AC27" s="30">
        <v>44048</v>
      </c>
      <c r="AD27" s="30">
        <v>44235</v>
      </c>
      <c r="AE27" s="30">
        <v>44284</v>
      </c>
      <c r="AF27" s="30">
        <v>44305</v>
      </c>
      <c r="AG27" s="30"/>
      <c r="AH27" s="30"/>
      <c r="AI27" s="30"/>
      <c r="AJ27" s="30">
        <v>44029</v>
      </c>
      <c r="AK27" s="30">
        <v>44215</v>
      </c>
      <c r="AL27" s="30">
        <v>44267</v>
      </c>
      <c r="AM27" s="30">
        <v>44292</v>
      </c>
      <c r="AN27" s="30">
        <v>44313</v>
      </c>
      <c r="AO27" s="30"/>
      <c r="AP27" s="30"/>
      <c r="AQ27" s="30"/>
      <c r="AR27" s="30"/>
      <c r="AS27" s="16" t="s">
        <v>2386</v>
      </c>
      <c r="AT27" s="1" t="s">
        <v>1005</v>
      </c>
      <c r="AU27" s="5" t="s">
        <v>1006</v>
      </c>
      <c r="AV27">
        <v>28</v>
      </c>
      <c r="AW27">
        <v>1</v>
      </c>
      <c r="AX27">
        <v>1704</v>
      </c>
      <c r="AY27">
        <f>AJ27-AB27</f>
        <v>211</v>
      </c>
      <c r="AZ27">
        <f>AK27-AC27</f>
        <v>167</v>
      </c>
      <c r="BA27">
        <f>AL27-AD27</f>
        <v>32</v>
      </c>
      <c r="BB27">
        <f>AM27-AE27</f>
        <v>8</v>
      </c>
      <c r="BC27">
        <f>AN27-AF27</f>
        <v>8</v>
      </c>
      <c r="BD27">
        <f>AO27-AG27</f>
        <v>0</v>
      </c>
      <c r="BE27">
        <f>AP27-AH27</f>
        <v>0</v>
      </c>
      <c r="BF27">
        <f>AQ27-AI27</f>
        <v>0</v>
      </c>
      <c r="BG27">
        <f t="shared" si="11"/>
        <v>426</v>
      </c>
      <c r="BH27">
        <f>(M27-L27)-BG27</f>
        <v>259</v>
      </c>
      <c r="BI27"/>
      <c r="BJ27">
        <f t="shared" si="12"/>
        <v>685</v>
      </c>
      <c r="BK27">
        <f>T27</f>
        <v>685</v>
      </c>
      <c r="BL27" s="58">
        <f t="shared" si="13"/>
        <v>62.189781021897808</v>
      </c>
      <c r="BM27" s="46">
        <f t="shared" si="14"/>
        <v>37.810218978102192</v>
      </c>
    </row>
    <row r="28" spans="1:65" s="75" customFormat="1" x14ac:dyDescent="0.3">
      <c r="A28" s="1" t="s">
        <v>1238</v>
      </c>
      <c r="B28" s="1"/>
      <c r="C28" s="1"/>
      <c r="D28" s="1" t="s">
        <v>1239</v>
      </c>
      <c r="E28" s="2">
        <v>45267</v>
      </c>
      <c r="F28" s="1" t="s">
        <v>98</v>
      </c>
      <c r="G28" s="1" t="s">
        <v>23</v>
      </c>
      <c r="H28" s="1" t="s">
        <v>1242</v>
      </c>
      <c r="I28" s="1">
        <v>2019</v>
      </c>
      <c r="J28" s="16">
        <v>43664</v>
      </c>
      <c r="K28" s="2">
        <v>43705</v>
      </c>
      <c r="L28" s="2">
        <v>43753</v>
      </c>
      <c r="M28" s="2">
        <v>44546</v>
      </c>
      <c r="N28" s="2">
        <v>44592</v>
      </c>
      <c r="O28" s="1">
        <v>2022</v>
      </c>
      <c r="P28" s="2">
        <v>44563</v>
      </c>
      <c r="Q28" s="47">
        <f t="shared" si="16"/>
        <v>41</v>
      </c>
      <c r="R28" s="47">
        <f t="shared" si="18"/>
        <v>48</v>
      </c>
      <c r="S28" s="47">
        <f t="shared" si="7"/>
        <v>89</v>
      </c>
      <c r="T28" s="50">
        <f t="shared" si="19"/>
        <v>793</v>
      </c>
      <c r="U28" s="47">
        <f t="shared" si="17"/>
        <v>46</v>
      </c>
      <c r="V28" s="47">
        <f t="shared" si="3"/>
        <v>841</v>
      </c>
      <c r="W28" s="47">
        <f t="shared" si="4"/>
        <v>882</v>
      </c>
      <c r="X28" s="47">
        <f t="shared" si="5"/>
        <v>928</v>
      </c>
      <c r="Y28" s="59">
        <f t="shared" si="8"/>
        <v>30.488706365503081</v>
      </c>
      <c r="Z28" s="59">
        <f t="shared" si="9"/>
        <v>2.5407255304585901</v>
      </c>
      <c r="AA28" s="4">
        <f t="shared" si="10"/>
        <v>3</v>
      </c>
      <c r="AB28" s="30">
        <v>43850</v>
      </c>
      <c r="AC28" s="30">
        <v>44176</v>
      </c>
      <c r="AD28" s="30">
        <v>44308</v>
      </c>
      <c r="AE28" s="30"/>
      <c r="AF28" s="30"/>
      <c r="AG28" s="30"/>
      <c r="AH28" s="30"/>
      <c r="AI28" s="30"/>
      <c r="AJ28" s="30">
        <v>44013</v>
      </c>
      <c r="AK28" s="30">
        <v>44245</v>
      </c>
      <c r="AL28" s="30">
        <v>44446</v>
      </c>
      <c r="AM28" s="30"/>
      <c r="AN28" s="30"/>
      <c r="AO28" s="30"/>
      <c r="AP28" s="30"/>
      <c r="AQ28" s="30"/>
      <c r="AR28" s="30"/>
      <c r="AS28" s="16" t="s">
        <v>2410</v>
      </c>
      <c r="AT28" s="1" t="s">
        <v>107</v>
      </c>
      <c r="AU28" s="1" t="s">
        <v>1243</v>
      </c>
      <c r="AV28">
        <v>22</v>
      </c>
      <c r="AW28">
        <v>3</v>
      </c>
      <c r="AX28">
        <v>1562</v>
      </c>
      <c r="AY28">
        <f>AJ28-AB28</f>
        <v>163</v>
      </c>
      <c r="AZ28">
        <f>AK28-AC28</f>
        <v>69</v>
      </c>
      <c r="BA28">
        <f>AL28-AD28</f>
        <v>138</v>
      </c>
      <c r="BB28">
        <f>AM28-AE28</f>
        <v>0</v>
      </c>
      <c r="BC28">
        <f>AN28-AF28</f>
        <v>0</v>
      </c>
      <c r="BD28">
        <f>AO28-AG28</f>
        <v>0</v>
      </c>
      <c r="BE28">
        <f>AP28-AH28</f>
        <v>0</v>
      </c>
      <c r="BF28">
        <f>AQ28-AI28</f>
        <v>0</v>
      </c>
      <c r="BG28">
        <f t="shared" si="11"/>
        <v>370</v>
      </c>
      <c r="BH28">
        <f>(M28-L28)-BG28</f>
        <v>423</v>
      </c>
      <c r="BI28">
        <f t="shared" si="15"/>
        <v>149</v>
      </c>
      <c r="BJ28">
        <f t="shared" si="12"/>
        <v>793</v>
      </c>
      <c r="BK28">
        <f>T28</f>
        <v>793</v>
      </c>
      <c r="BL28" s="58">
        <f t="shared" si="13"/>
        <v>46.658259773013874</v>
      </c>
      <c r="BM28" s="46">
        <f t="shared" si="14"/>
        <v>53.341740226986126</v>
      </c>
    </row>
    <row r="29" spans="1:65" s="75" customFormat="1" x14ac:dyDescent="0.3">
      <c r="A29" s="1" t="s">
        <v>1288</v>
      </c>
      <c r="B29" s="1"/>
      <c r="C29" s="1"/>
      <c r="D29" s="1" t="s">
        <v>1289</v>
      </c>
      <c r="E29" s="2">
        <v>45267</v>
      </c>
      <c r="F29" s="1" t="s">
        <v>98</v>
      </c>
      <c r="G29" s="1" t="s">
        <v>23</v>
      </c>
      <c r="H29" s="1" t="s">
        <v>1290</v>
      </c>
      <c r="I29" s="1">
        <v>2019</v>
      </c>
      <c r="J29" s="16">
        <v>43675</v>
      </c>
      <c r="K29" s="2">
        <v>43706</v>
      </c>
      <c r="L29" s="2">
        <v>43854</v>
      </c>
      <c r="M29" s="2">
        <v>44251</v>
      </c>
      <c r="N29" s="2">
        <v>44294</v>
      </c>
      <c r="O29" s="1">
        <v>2021</v>
      </c>
      <c r="P29" s="2">
        <v>44387</v>
      </c>
      <c r="Q29" s="47">
        <f t="shared" si="16"/>
        <v>31</v>
      </c>
      <c r="R29" s="47">
        <f t="shared" si="18"/>
        <v>148</v>
      </c>
      <c r="S29" s="47">
        <f t="shared" si="7"/>
        <v>179</v>
      </c>
      <c r="T29" s="50">
        <f t="shared" si="19"/>
        <v>397</v>
      </c>
      <c r="U29" s="47">
        <f t="shared" si="17"/>
        <v>43</v>
      </c>
      <c r="V29" s="47">
        <f t="shared" si="3"/>
        <v>545</v>
      </c>
      <c r="W29" s="47">
        <f t="shared" si="4"/>
        <v>576</v>
      </c>
      <c r="X29" s="47">
        <f t="shared" si="5"/>
        <v>619</v>
      </c>
      <c r="Y29" s="59">
        <f t="shared" si="8"/>
        <v>20.336755646817249</v>
      </c>
      <c r="Z29" s="59">
        <f t="shared" si="9"/>
        <v>1.6947296372347707</v>
      </c>
      <c r="AA29" s="4">
        <f t="shared" si="10"/>
        <v>4</v>
      </c>
      <c r="AB29" s="30">
        <v>43959</v>
      </c>
      <c r="AC29" s="30">
        <v>44161</v>
      </c>
      <c r="AD29" s="30">
        <v>44188</v>
      </c>
      <c r="AE29" s="30">
        <v>44211</v>
      </c>
      <c r="AF29" s="30"/>
      <c r="AG29" s="30"/>
      <c r="AH29" s="30"/>
      <c r="AI29" s="30"/>
      <c r="AJ29" s="30">
        <v>44140</v>
      </c>
      <c r="AK29" s="30">
        <v>44168</v>
      </c>
      <c r="AL29" s="30">
        <v>44203</v>
      </c>
      <c r="AM29" s="30">
        <v>44222</v>
      </c>
      <c r="AN29" s="30"/>
      <c r="AO29" s="30"/>
      <c r="AP29" s="30"/>
      <c r="AQ29" s="30"/>
      <c r="AR29" s="30"/>
      <c r="AS29" s="16" t="s">
        <v>2386</v>
      </c>
      <c r="AT29" s="1" t="s">
        <v>1291</v>
      </c>
      <c r="AU29" s="5" t="s">
        <v>1292</v>
      </c>
      <c r="AV29">
        <v>19</v>
      </c>
      <c r="AW29">
        <v>1</v>
      </c>
      <c r="AX29">
        <v>1561</v>
      </c>
      <c r="AY29">
        <f>AJ29-AB29</f>
        <v>181</v>
      </c>
      <c r="AZ29">
        <f>AK29-AC29</f>
        <v>7</v>
      </c>
      <c r="BA29">
        <f>AL29-AD29</f>
        <v>15</v>
      </c>
      <c r="BB29">
        <f>AM29-AE29</f>
        <v>11</v>
      </c>
      <c r="BC29">
        <f>AN29-AF29</f>
        <v>0</v>
      </c>
      <c r="BD29">
        <f>AO29-AG29</f>
        <v>0</v>
      </c>
      <c r="BE29">
        <f>AP29-AH29</f>
        <v>0</v>
      </c>
      <c r="BF29">
        <f>AQ29-AI29</f>
        <v>0</v>
      </c>
      <c r="BG29">
        <f t="shared" si="11"/>
        <v>214</v>
      </c>
      <c r="BH29">
        <f>(M29-L29)-BG29</f>
        <v>183</v>
      </c>
      <c r="BI29"/>
      <c r="BJ29">
        <f t="shared" si="12"/>
        <v>397</v>
      </c>
      <c r="BK29">
        <f>T29</f>
        <v>397</v>
      </c>
      <c r="BL29" s="58">
        <f t="shared" si="13"/>
        <v>53.904282115869016</v>
      </c>
      <c r="BM29" s="46">
        <f t="shared" si="14"/>
        <v>46.095717884130984</v>
      </c>
    </row>
    <row r="30" spans="1:65" s="75" customFormat="1" x14ac:dyDescent="0.3">
      <c r="A30" s="1" t="s">
        <v>1346</v>
      </c>
      <c r="B30" s="1"/>
      <c r="C30" s="1"/>
      <c r="D30" s="1" t="s">
        <v>1347</v>
      </c>
      <c r="E30" s="2">
        <v>45267</v>
      </c>
      <c r="F30" s="1" t="s">
        <v>98</v>
      </c>
      <c r="G30" s="1" t="s">
        <v>23</v>
      </c>
      <c r="H30" s="1" t="s">
        <v>1348</v>
      </c>
      <c r="I30" s="1">
        <v>2019</v>
      </c>
      <c r="J30" s="16">
        <v>43670</v>
      </c>
      <c r="K30" s="2">
        <v>43718</v>
      </c>
      <c r="L30" s="2">
        <v>44020</v>
      </c>
      <c r="M30" s="2">
        <v>44643</v>
      </c>
      <c r="N30" s="2">
        <v>44694</v>
      </c>
      <c r="O30" s="1">
        <v>2022</v>
      </c>
      <c r="P30" s="2">
        <v>44672</v>
      </c>
      <c r="Q30" s="47">
        <f t="shared" si="16"/>
        <v>48</v>
      </c>
      <c r="R30" s="47">
        <f t="shared" si="18"/>
        <v>302</v>
      </c>
      <c r="S30" s="47">
        <f t="shared" si="7"/>
        <v>350</v>
      </c>
      <c r="T30" s="50">
        <f t="shared" si="19"/>
        <v>623</v>
      </c>
      <c r="U30" s="47">
        <f t="shared" si="17"/>
        <v>51</v>
      </c>
      <c r="V30" s="47">
        <f t="shared" si="3"/>
        <v>925</v>
      </c>
      <c r="W30" s="47">
        <f t="shared" si="4"/>
        <v>973</v>
      </c>
      <c r="X30" s="47">
        <f t="shared" si="5"/>
        <v>1024</v>
      </c>
      <c r="Y30" s="59">
        <f t="shared" si="8"/>
        <v>33.642710472279262</v>
      </c>
      <c r="Z30" s="59">
        <f t="shared" si="9"/>
        <v>2.8035592060232717</v>
      </c>
      <c r="AA30" s="4">
        <f t="shared" si="10"/>
        <v>3</v>
      </c>
      <c r="AB30" s="30">
        <v>44127</v>
      </c>
      <c r="AC30" s="30">
        <v>44399</v>
      </c>
      <c r="AD30" s="30">
        <v>44593</v>
      </c>
      <c r="AE30" s="30"/>
      <c r="AF30" s="30"/>
      <c r="AG30" s="30"/>
      <c r="AH30" s="30"/>
      <c r="AI30" s="30"/>
      <c r="AJ30" s="30">
        <v>44378</v>
      </c>
      <c r="AK30" s="30">
        <v>44538</v>
      </c>
      <c r="AL30" s="30">
        <v>44616</v>
      </c>
      <c r="AM30" s="30"/>
      <c r="AN30" s="30"/>
      <c r="AO30" s="30"/>
      <c r="AP30" s="30"/>
      <c r="AQ30" s="30"/>
      <c r="AR30" s="30"/>
      <c r="AS30" s="16" t="s">
        <v>2386</v>
      </c>
      <c r="AT30" s="1" t="s">
        <v>1349</v>
      </c>
      <c r="AU30" s="5" t="s">
        <v>1350</v>
      </c>
      <c r="AV30">
        <v>16</v>
      </c>
      <c r="AW30">
        <v>3</v>
      </c>
      <c r="AX30">
        <v>1549</v>
      </c>
      <c r="AY30">
        <f>AJ30-AB30</f>
        <v>251</v>
      </c>
      <c r="AZ30">
        <f>AK30-AC30</f>
        <v>139</v>
      </c>
      <c r="BA30">
        <f>AL30-AD30</f>
        <v>23</v>
      </c>
      <c r="BB30">
        <f>AM30-AE30</f>
        <v>0</v>
      </c>
      <c r="BC30">
        <f>AN30-AF30</f>
        <v>0</v>
      </c>
      <c r="BD30">
        <f>AO30-AG30</f>
        <v>0</v>
      </c>
      <c r="BE30">
        <f>AP30-AH30</f>
        <v>0</v>
      </c>
      <c r="BF30">
        <f>AQ30-AI30</f>
        <v>0</v>
      </c>
      <c r="BG30">
        <f t="shared" si="11"/>
        <v>413</v>
      </c>
      <c r="BH30">
        <f>(M30-L30)-BG30</f>
        <v>210</v>
      </c>
      <c r="BI30"/>
      <c r="BJ30">
        <f t="shared" si="12"/>
        <v>623</v>
      </c>
      <c r="BK30">
        <f>T30</f>
        <v>623</v>
      </c>
      <c r="BL30" s="58">
        <f t="shared" si="13"/>
        <v>66.292134831460672</v>
      </c>
      <c r="BM30" s="46">
        <f t="shared" si="14"/>
        <v>33.707865168539328</v>
      </c>
    </row>
    <row r="31" spans="1:65" s="75" customFormat="1" x14ac:dyDescent="0.3">
      <c r="A31" s="1" t="s">
        <v>1389</v>
      </c>
      <c r="B31" s="1"/>
      <c r="C31" s="1"/>
      <c r="D31" s="1" t="s">
        <v>1390</v>
      </c>
      <c r="E31" s="2">
        <v>45267</v>
      </c>
      <c r="F31" s="1" t="s">
        <v>98</v>
      </c>
      <c r="G31" s="1" t="s">
        <v>23</v>
      </c>
      <c r="H31" s="1" t="s">
        <v>1393</v>
      </c>
      <c r="I31" s="1">
        <v>2019</v>
      </c>
      <c r="J31" s="16">
        <v>43692</v>
      </c>
      <c r="K31" s="2">
        <v>43717</v>
      </c>
      <c r="L31" s="2">
        <v>44309</v>
      </c>
      <c r="M31" s="2">
        <v>45013</v>
      </c>
      <c r="N31" s="2">
        <v>45072</v>
      </c>
      <c r="O31" s="1">
        <v>2023</v>
      </c>
      <c r="P31" s="2">
        <v>45041</v>
      </c>
      <c r="Q31" s="47">
        <f t="shared" si="16"/>
        <v>25</v>
      </c>
      <c r="R31" s="47">
        <f t="shared" si="18"/>
        <v>592</v>
      </c>
      <c r="S31" s="47">
        <f t="shared" si="7"/>
        <v>617</v>
      </c>
      <c r="T31" s="50">
        <f t="shared" si="19"/>
        <v>704</v>
      </c>
      <c r="U31" s="47">
        <f t="shared" si="17"/>
        <v>59</v>
      </c>
      <c r="V31" s="47">
        <f t="shared" si="3"/>
        <v>1296</v>
      </c>
      <c r="W31" s="47">
        <f t="shared" si="4"/>
        <v>1321</v>
      </c>
      <c r="X31" s="47">
        <f t="shared" si="5"/>
        <v>1380</v>
      </c>
      <c r="Y31" s="59">
        <f t="shared" si="8"/>
        <v>45.338809034907598</v>
      </c>
      <c r="Z31" s="59">
        <f t="shared" si="9"/>
        <v>3.7782340862422998</v>
      </c>
      <c r="AA31" s="4">
        <f t="shared" si="10"/>
        <v>2</v>
      </c>
      <c r="AB31" s="30">
        <v>44484</v>
      </c>
      <c r="AC31" s="30">
        <v>44974</v>
      </c>
      <c r="AD31" s="30"/>
      <c r="AE31" s="30"/>
      <c r="AF31" s="30"/>
      <c r="AG31" s="30"/>
      <c r="AH31" s="30"/>
      <c r="AI31" s="30"/>
      <c r="AJ31" s="30">
        <v>44915</v>
      </c>
      <c r="AK31" s="30">
        <v>45000</v>
      </c>
      <c r="AL31" s="30"/>
      <c r="AM31" s="30"/>
      <c r="AN31" s="30"/>
      <c r="AO31" s="30"/>
      <c r="AP31" s="30"/>
      <c r="AQ31" s="30"/>
      <c r="AR31" s="30"/>
      <c r="AS31" s="16" t="s">
        <v>2386</v>
      </c>
      <c r="AT31" s="1"/>
      <c r="AU31" s="5" t="s">
        <v>1394</v>
      </c>
      <c r="AV31">
        <v>10</v>
      </c>
      <c r="AW31">
        <v>2</v>
      </c>
      <c r="AX31">
        <v>1550</v>
      </c>
      <c r="AY31">
        <f>AJ31-AB31</f>
        <v>431</v>
      </c>
      <c r="AZ31">
        <f>AK31-AC31</f>
        <v>26</v>
      </c>
      <c r="BA31">
        <f>AL31-AD31</f>
        <v>0</v>
      </c>
      <c r="BB31">
        <f>AM31-AE31</f>
        <v>0</v>
      </c>
      <c r="BC31">
        <f>AN31-AF31</f>
        <v>0</v>
      </c>
      <c r="BD31">
        <f>AO31-AG31</f>
        <v>0</v>
      </c>
      <c r="BE31">
        <f>AP31-AH31</f>
        <v>0</v>
      </c>
      <c r="BF31">
        <f>AQ31-AI31</f>
        <v>0</v>
      </c>
      <c r="BG31">
        <f t="shared" si="11"/>
        <v>457</v>
      </c>
      <c r="BH31">
        <f>(M31-L31)-BG31</f>
        <v>247</v>
      </c>
      <c r="BI31"/>
      <c r="BJ31">
        <f t="shared" si="12"/>
        <v>704</v>
      </c>
      <c r="BK31">
        <f>T31</f>
        <v>704</v>
      </c>
      <c r="BL31" s="58">
        <f t="shared" si="13"/>
        <v>64.914772727272734</v>
      </c>
      <c r="BM31" s="46">
        <f t="shared" si="14"/>
        <v>35.085227272727273</v>
      </c>
    </row>
    <row r="32" spans="1:65" s="75" customFormat="1" x14ac:dyDescent="0.3">
      <c r="A32" s="1" t="s">
        <v>891</v>
      </c>
      <c r="B32" s="1"/>
      <c r="C32" s="1"/>
      <c r="D32" s="1" t="s">
        <v>892</v>
      </c>
      <c r="E32" s="2">
        <v>45267</v>
      </c>
      <c r="F32" s="1" t="s">
        <v>98</v>
      </c>
      <c r="G32" s="1" t="s">
        <v>23</v>
      </c>
      <c r="H32" s="1" t="s">
        <v>893</v>
      </c>
      <c r="I32" s="1">
        <v>2019</v>
      </c>
      <c r="J32" s="16">
        <v>43739</v>
      </c>
      <c r="K32" s="2">
        <v>43761</v>
      </c>
      <c r="L32" s="2">
        <v>43859</v>
      </c>
      <c r="M32" s="2">
        <v>44341</v>
      </c>
      <c r="N32" s="2">
        <v>44377</v>
      </c>
      <c r="O32" s="1">
        <v>2021</v>
      </c>
      <c r="P32" s="2">
        <v>44354</v>
      </c>
      <c r="Q32" s="47">
        <f t="shared" si="16"/>
        <v>22</v>
      </c>
      <c r="R32" s="47">
        <f t="shared" si="18"/>
        <v>98</v>
      </c>
      <c r="S32" s="47">
        <f t="shared" si="7"/>
        <v>120</v>
      </c>
      <c r="T32" s="50">
        <f t="shared" si="19"/>
        <v>482</v>
      </c>
      <c r="U32" s="47">
        <f t="shared" si="17"/>
        <v>36</v>
      </c>
      <c r="V32" s="47">
        <f t="shared" si="3"/>
        <v>580</v>
      </c>
      <c r="W32" s="47">
        <f t="shared" si="4"/>
        <v>602</v>
      </c>
      <c r="X32" s="47">
        <f t="shared" si="5"/>
        <v>638</v>
      </c>
      <c r="Y32" s="59">
        <f t="shared" si="8"/>
        <v>20.960985626283367</v>
      </c>
      <c r="Z32" s="59">
        <f t="shared" si="9"/>
        <v>1.7467488021902806</v>
      </c>
      <c r="AA32" s="4">
        <f t="shared" si="10"/>
        <v>3</v>
      </c>
      <c r="AB32" s="30">
        <v>43991</v>
      </c>
      <c r="AC32" s="30">
        <v>44151</v>
      </c>
      <c r="AD32" s="30">
        <v>44239</v>
      </c>
      <c r="AE32" s="30"/>
      <c r="AF32" s="30"/>
      <c r="AG32" s="30"/>
      <c r="AH32" s="30"/>
      <c r="AI32" s="30"/>
      <c r="AJ32" s="30">
        <v>44095</v>
      </c>
      <c r="AK32" s="30">
        <v>44212</v>
      </c>
      <c r="AL32" s="30">
        <v>44299</v>
      </c>
      <c r="AM32" s="30"/>
      <c r="AN32" s="30"/>
      <c r="AO32" s="30"/>
      <c r="AP32" s="30"/>
      <c r="AQ32" s="30"/>
      <c r="AR32" s="30"/>
      <c r="AS32" s="16" t="s">
        <v>2386</v>
      </c>
      <c r="AT32" s="1" t="s">
        <v>894</v>
      </c>
      <c r="AU32" s="5" t="s">
        <v>895</v>
      </c>
      <c r="AV32">
        <v>21</v>
      </c>
      <c r="AW32">
        <v>3</v>
      </c>
      <c r="AX32">
        <v>1506</v>
      </c>
      <c r="AY32">
        <f>AJ32-AB32</f>
        <v>104</v>
      </c>
      <c r="AZ32">
        <f>AK32-AC32</f>
        <v>61</v>
      </c>
      <c r="BA32">
        <f>AL32-AD32</f>
        <v>60</v>
      </c>
      <c r="BB32">
        <f>AM32-AE32</f>
        <v>0</v>
      </c>
      <c r="BC32">
        <f>AN32-AF32</f>
        <v>0</v>
      </c>
      <c r="BD32">
        <f>AO32-AG32</f>
        <v>0</v>
      </c>
      <c r="BE32">
        <f>AP32-AH32</f>
        <v>0</v>
      </c>
      <c r="BF32">
        <f>AQ32-AI32</f>
        <v>0</v>
      </c>
      <c r="BG32">
        <f t="shared" si="11"/>
        <v>225</v>
      </c>
      <c r="BH32">
        <f>(M32-L32)-BG32</f>
        <v>257</v>
      </c>
      <c r="BI32"/>
      <c r="BJ32">
        <f t="shared" si="12"/>
        <v>482</v>
      </c>
      <c r="BK32">
        <f>T32</f>
        <v>482</v>
      </c>
      <c r="BL32" s="58">
        <f t="shared" si="13"/>
        <v>46.680497925311201</v>
      </c>
      <c r="BM32" s="46">
        <f t="shared" si="14"/>
        <v>53.319502074688799</v>
      </c>
    </row>
    <row r="33" spans="1:65" s="75" customFormat="1" x14ac:dyDescent="0.3">
      <c r="A33" s="1" t="s">
        <v>1334</v>
      </c>
      <c r="B33" s="1"/>
      <c r="C33" s="1"/>
      <c r="D33" s="1" t="s">
        <v>1335</v>
      </c>
      <c r="E33" s="2">
        <v>45267</v>
      </c>
      <c r="F33" s="1" t="s">
        <v>98</v>
      </c>
      <c r="G33" s="1" t="s">
        <v>23</v>
      </c>
      <c r="H33" s="1" t="s">
        <v>1336</v>
      </c>
      <c r="I33" s="1">
        <v>2019</v>
      </c>
      <c r="J33" s="16">
        <v>43745</v>
      </c>
      <c r="K33" s="2">
        <v>43769</v>
      </c>
      <c r="L33" s="2">
        <v>43935</v>
      </c>
      <c r="M33" s="2">
        <v>44832</v>
      </c>
      <c r="N33" s="2">
        <v>44875</v>
      </c>
      <c r="O33" s="1">
        <v>2022</v>
      </c>
      <c r="P33" s="2">
        <v>44878</v>
      </c>
      <c r="Q33" s="47">
        <f t="shared" si="16"/>
        <v>24</v>
      </c>
      <c r="R33" s="47">
        <f t="shared" si="18"/>
        <v>166</v>
      </c>
      <c r="S33" s="47">
        <f t="shared" si="7"/>
        <v>190</v>
      </c>
      <c r="T33" s="50">
        <f t="shared" si="19"/>
        <v>897</v>
      </c>
      <c r="U33" s="47">
        <f t="shared" si="17"/>
        <v>43</v>
      </c>
      <c r="V33" s="47">
        <f t="shared" si="3"/>
        <v>1063</v>
      </c>
      <c r="W33" s="47">
        <f t="shared" si="4"/>
        <v>1087</v>
      </c>
      <c r="X33" s="47">
        <f t="shared" si="5"/>
        <v>1130</v>
      </c>
      <c r="Y33" s="59">
        <f t="shared" si="8"/>
        <v>37.125256673511295</v>
      </c>
      <c r="Z33" s="59">
        <f t="shared" si="9"/>
        <v>3.0937713894592744</v>
      </c>
      <c r="AA33" s="4">
        <f t="shared" si="10"/>
        <v>3</v>
      </c>
      <c r="AB33" s="30">
        <v>44070</v>
      </c>
      <c r="AC33" s="30">
        <v>44309</v>
      </c>
      <c r="AD33" s="30">
        <v>44763</v>
      </c>
      <c r="AE33" s="30"/>
      <c r="AF33" s="30"/>
      <c r="AG33" s="30"/>
      <c r="AH33" s="30"/>
      <c r="AI33" s="30"/>
      <c r="AJ33" s="30">
        <v>44292</v>
      </c>
      <c r="AK33" s="30">
        <v>44725</v>
      </c>
      <c r="AL33" s="30">
        <v>44798</v>
      </c>
      <c r="AM33" s="30"/>
      <c r="AN33" s="30"/>
      <c r="AO33" s="30"/>
      <c r="AP33" s="30"/>
      <c r="AQ33" s="30"/>
      <c r="AR33" s="30"/>
      <c r="AS33" s="16" t="s">
        <v>2386</v>
      </c>
      <c r="AT33" s="1" t="s">
        <v>1337</v>
      </c>
      <c r="AU33" s="1" t="s">
        <v>1338</v>
      </c>
      <c r="AV33">
        <v>19</v>
      </c>
      <c r="AW33">
        <v>3</v>
      </c>
      <c r="AX33">
        <v>1498</v>
      </c>
      <c r="AY33">
        <f>AJ33-AB33</f>
        <v>222</v>
      </c>
      <c r="AZ33">
        <f>AK33-AC33</f>
        <v>416</v>
      </c>
      <c r="BA33">
        <f>AL33-AD33</f>
        <v>35</v>
      </c>
      <c r="BB33">
        <f>AM33-AE33</f>
        <v>0</v>
      </c>
      <c r="BC33">
        <f>AN33-AF33</f>
        <v>0</v>
      </c>
      <c r="BD33">
        <f>AO33-AG33</f>
        <v>0</v>
      </c>
      <c r="BE33">
        <f>AP33-AH33</f>
        <v>0</v>
      </c>
      <c r="BF33">
        <f>AQ33-AI33</f>
        <v>0</v>
      </c>
      <c r="BG33">
        <f t="shared" si="11"/>
        <v>673</v>
      </c>
      <c r="BH33">
        <f>(M33-L33)-BG33</f>
        <v>224</v>
      </c>
      <c r="BI33"/>
      <c r="BJ33">
        <f t="shared" si="12"/>
        <v>897</v>
      </c>
      <c r="BK33">
        <f>T33</f>
        <v>897</v>
      </c>
      <c r="BL33" s="58">
        <f t="shared" si="13"/>
        <v>75.027870680044586</v>
      </c>
      <c r="BM33" s="46">
        <f t="shared" si="14"/>
        <v>24.972129319955407</v>
      </c>
    </row>
    <row r="34" spans="1:65" s="75" customFormat="1" x14ac:dyDescent="0.3">
      <c r="A34" s="1" t="s">
        <v>1320</v>
      </c>
      <c r="B34" s="1"/>
      <c r="C34" s="1"/>
      <c r="D34" s="1" t="s">
        <v>1321</v>
      </c>
      <c r="E34" s="2">
        <v>45267</v>
      </c>
      <c r="F34" s="1" t="s">
        <v>98</v>
      </c>
      <c r="G34" s="1" t="s">
        <v>23</v>
      </c>
      <c r="H34" s="1" t="s">
        <v>1322</v>
      </c>
      <c r="I34" s="1">
        <v>2019</v>
      </c>
      <c r="J34" s="16">
        <v>43732</v>
      </c>
      <c r="K34" s="2">
        <v>43773</v>
      </c>
      <c r="L34" s="2">
        <v>43976</v>
      </c>
      <c r="M34" s="2">
        <v>44496</v>
      </c>
      <c r="N34" s="2">
        <v>44552</v>
      </c>
      <c r="O34" s="1">
        <v>2021</v>
      </c>
      <c r="P34" s="2">
        <v>44583</v>
      </c>
      <c r="Q34" s="47">
        <f t="shared" si="16"/>
        <v>41</v>
      </c>
      <c r="R34" s="47">
        <f t="shared" si="18"/>
        <v>203</v>
      </c>
      <c r="S34" s="47">
        <f t="shared" si="7"/>
        <v>244</v>
      </c>
      <c r="T34" s="50">
        <f t="shared" si="19"/>
        <v>520</v>
      </c>
      <c r="U34" s="47">
        <f t="shared" si="17"/>
        <v>56</v>
      </c>
      <c r="V34" s="47">
        <f t="shared" ref="V34:V65" si="20">M34-K34</f>
        <v>723</v>
      </c>
      <c r="W34" s="47">
        <f t="shared" ref="W34:W65" si="21">M34-J34</f>
        <v>764</v>
      </c>
      <c r="X34" s="47">
        <f t="shared" ref="X34:X65" si="22">N34-J34</f>
        <v>820</v>
      </c>
      <c r="Y34" s="59">
        <f t="shared" si="8"/>
        <v>26.940451745379878</v>
      </c>
      <c r="Z34" s="59">
        <f t="shared" si="9"/>
        <v>2.2450376454483232</v>
      </c>
      <c r="AA34" s="4">
        <f t="shared" si="10"/>
        <v>5</v>
      </c>
      <c r="AB34" s="30">
        <v>44033</v>
      </c>
      <c r="AC34" s="30">
        <v>44125</v>
      </c>
      <c r="AD34" s="30">
        <v>44211</v>
      </c>
      <c r="AE34" s="30">
        <v>44285</v>
      </c>
      <c r="AF34" s="30">
        <v>44356</v>
      </c>
      <c r="AG34" s="30"/>
      <c r="AH34" s="30"/>
      <c r="AI34" s="30"/>
      <c r="AJ34" s="30">
        <v>44105</v>
      </c>
      <c r="AK34" s="30">
        <v>44173</v>
      </c>
      <c r="AL34" s="30">
        <v>44277</v>
      </c>
      <c r="AM34" s="30">
        <v>44336</v>
      </c>
      <c r="AN34" s="30">
        <v>44370</v>
      </c>
      <c r="AO34" s="30"/>
      <c r="AP34" s="30"/>
      <c r="AQ34" s="30"/>
      <c r="AR34" s="30"/>
      <c r="AS34" s="16" t="s">
        <v>2410</v>
      </c>
      <c r="AT34" s="1" t="s">
        <v>1323</v>
      </c>
      <c r="AU34" s="1" t="s">
        <v>1324</v>
      </c>
      <c r="AV34">
        <v>16</v>
      </c>
      <c r="AW34">
        <v>1</v>
      </c>
      <c r="AX34">
        <v>1494</v>
      </c>
      <c r="AY34">
        <f>AJ34-AB34</f>
        <v>72</v>
      </c>
      <c r="AZ34">
        <f>AK34-AC34</f>
        <v>48</v>
      </c>
      <c r="BA34">
        <f>AL34-AD34</f>
        <v>66</v>
      </c>
      <c r="BB34">
        <f>AM34-AE34</f>
        <v>51</v>
      </c>
      <c r="BC34">
        <f>AN34-AF34</f>
        <v>14</v>
      </c>
      <c r="BD34">
        <f>AO34-AG34</f>
        <v>0</v>
      </c>
      <c r="BE34">
        <f>AP34-AH34</f>
        <v>0</v>
      </c>
      <c r="BF34">
        <f>AQ34-AI34</f>
        <v>0</v>
      </c>
      <c r="BG34">
        <f t="shared" si="11"/>
        <v>251</v>
      </c>
      <c r="BH34">
        <f>(M34-L34)-BG34</f>
        <v>269</v>
      </c>
      <c r="BI34"/>
      <c r="BJ34">
        <f t="shared" si="12"/>
        <v>520</v>
      </c>
      <c r="BK34">
        <f>T34</f>
        <v>520</v>
      </c>
      <c r="BL34" s="58">
        <f t="shared" si="13"/>
        <v>48.269230769230766</v>
      </c>
      <c r="BM34" s="46">
        <f t="shared" si="14"/>
        <v>51.730769230769234</v>
      </c>
    </row>
    <row r="35" spans="1:65" s="75" customFormat="1" x14ac:dyDescent="0.3">
      <c r="A35" s="1" t="s">
        <v>1293</v>
      </c>
      <c r="B35" s="1"/>
      <c r="C35" s="1"/>
      <c r="D35" s="1" t="s">
        <v>1294</v>
      </c>
      <c r="E35" s="2">
        <v>45267</v>
      </c>
      <c r="F35" s="1" t="s">
        <v>98</v>
      </c>
      <c r="G35" s="1" t="s">
        <v>23</v>
      </c>
      <c r="H35" s="1" t="s">
        <v>1295</v>
      </c>
      <c r="I35" s="1">
        <v>2019</v>
      </c>
      <c r="J35" s="16">
        <v>43540</v>
      </c>
      <c r="K35" s="2">
        <v>43790</v>
      </c>
      <c r="L35" s="2">
        <v>43997</v>
      </c>
      <c r="M35" s="2">
        <v>45013</v>
      </c>
      <c r="N35" s="2">
        <v>45078</v>
      </c>
      <c r="O35" s="1">
        <v>2023</v>
      </c>
      <c r="P35" s="2">
        <v>45018</v>
      </c>
      <c r="Q35" s="47">
        <f t="shared" si="16"/>
        <v>250</v>
      </c>
      <c r="R35" s="47">
        <f t="shared" si="18"/>
        <v>207</v>
      </c>
      <c r="S35" s="47">
        <f t="shared" si="7"/>
        <v>457</v>
      </c>
      <c r="T35" s="50">
        <f t="shared" si="19"/>
        <v>1016</v>
      </c>
      <c r="U35" s="47">
        <f t="shared" si="17"/>
        <v>65</v>
      </c>
      <c r="V35" s="47">
        <f t="shared" si="20"/>
        <v>1223</v>
      </c>
      <c r="W35" s="47">
        <f t="shared" si="21"/>
        <v>1473</v>
      </c>
      <c r="X35" s="47">
        <f t="shared" si="22"/>
        <v>1538</v>
      </c>
      <c r="Y35" s="59">
        <f t="shared" si="8"/>
        <v>50.529774127310063</v>
      </c>
      <c r="Z35" s="59">
        <f t="shared" si="9"/>
        <v>4.2108145106091719</v>
      </c>
      <c r="AA35" s="4">
        <f t="shared" si="10"/>
        <v>4</v>
      </c>
      <c r="AB35" s="30">
        <v>44158</v>
      </c>
      <c r="AC35" s="30">
        <v>44400</v>
      </c>
      <c r="AD35" s="30">
        <v>44523</v>
      </c>
      <c r="AE35" s="30">
        <v>44694</v>
      </c>
      <c r="AF35" s="30"/>
      <c r="AG35" s="30"/>
      <c r="AH35" s="30"/>
      <c r="AI35" s="30"/>
      <c r="AJ35" s="30">
        <v>44379</v>
      </c>
      <c r="AK35" s="30">
        <v>44481</v>
      </c>
      <c r="AL35" s="30">
        <v>44672</v>
      </c>
      <c r="AM35" s="30">
        <v>44993</v>
      </c>
      <c r="AN35" s="30"/>
      <c r="AO35" s="30"/>
      <c r="AP35" s="30"/>
      <c r="AQ35" s="30"/>
      <c r="AR35" s="30"/>
      <c r="AS35" s="16" t="s">
        <v>2386</v>
      </c>
      <c r="AT35" s="1" t="s">
        <v>534</v>
      </c>
      <c r="AU35" s="5" t="s">
        <v>1296</v>
      </c>
      <c r="AV35">
        <v>18</v>
      </c>
      <c r="AW35">
        <v>4</v>
      </c>
      <c r="AX35">
        <v>1477</v>
      </c>
      <c r="AY35">
        <f>AJ35-AB35</f>
        <v>221</v>
      </c>
      <c r="AZ35">
        <f>AK35-AC35</f>
        <v>81</v>
      </c>
      <c r="BA35">
        <f>AL35-AD35</f>
        <v>149</v>
      </c>
      <c r="BB35">
        <f>AM35-AE35</f>
        <v>299</v>
      </c>
      <c r="BC35">
        <f>AN35-AF35</f>
        <v>0</v>
      </c>
      <c r="BD35">
        <f>AO35-AG35</f>
        <v>0</v>
      </c>
      <c r="BE35">
        <f>AP35-AH35</f>
        <v>0</v>
      </c>
      <c r="BF35">
        <f>AQ35-AI35</f>
        <v>0</v>
      </c>
      <c r="BG35">
        <f t="shared" si="11"/>
        <v>750</v>
      </c>
      <c r="BH35">
        <f>(M35-L35)-BG35</f>
        <v>266</v>
      </c>
      <c r="BI35"/>
      <c r="BJ35">
        <f t="shared" si="12"/>
        <v>1016</v>
      </c>
      <c r="BK35">
        <f>T35</f>
        <v>1016</v>
      </c>
      <c r="BL35" s="58">
        <f t="shared" si="13"/>
        <v>73.818897637795274</v>
      </c>
      <c r="BM35" s="46">
        <f t="shared" si="14"/>
        <v>26.181102362204726</v>
      </c>
    </row>
    <row r="36" spans="1:65" s="75" customFormat="1" x14ac:dyDescent="0.3">
      <c r="A36" s="1" t="s">
        <v>927</v>
      </c>
      <c r="B36" s="1"/>
      <c r="C36" s="1"/>
      <c r="D36" s="1" t="s">
        <v>928</v>
      </c>
      <c r="E36" s="2">
        <v>45267</v>
      </c>
      <c r="F36" s="1" t="s">
        <v>98</v>
      </c>
      <c r="G36" s="1" t="s">
        <v>23</v>
      </c>
      <c r="H36" s="1" t="s">
        <v>929</v>
      </c>
      <c r="I36" s="1">
        <v>2018</v>
      </c>
      <c r="J36" s="16">
        <v>43409</v>
      </c>
      <c r="K36" s="2">
        <v>43798</v>
      </c>
      <c r="L36" s="2">
        <v>43959</v>
      </c>
      <c r="M36" s="2">
        <v>44699</v>
      </c>
      <c r="N36" s="2">
        <v>44741</v>
      </c>
      <c r="O36" s="1">
        <v>2022</v>
      </c>
      <c r="P36" s="2">
        <v>44717</v>
      </c>
      <c r="Q36" s="47">
        <f t="shared" si="16"/>
        <v>389</v>
      </c>
      <c r="R36" s="47">
        <f t="shared" si="18"/>
        <v>161</v>
      </c>
      <c r="S36" s="47">
        <f t="shared" si="7"/>
        <v>550</v>
      </c>
      <c r="T36" s="50">
        <f t="shared" si="19"/>
        <v>740</v>
      </c>
      <c r="U36" s="47">
        <f t="shared" si="17"/>
        <v>42</v>
      </c>
      <c r="V36" s="47">
        <f t="shared" si="20"/>
        <v>901</v>
      </c>
      <c r="W36" s="47">
        <f t="shared" si="21"/>
        <v>1290</v>
      </c>
      <c r="X36" s="47">
        <f t="shared" si="22"/>
        <v>1332</v>
      </c>
      <c r="Y36" s="59">
        <f t="shared" si="8"/>
        <v>43.761806981519506</v>
      </c>
      <c r="Z36" s="59">
        <f t="shared" si="9"/>
        <v>3.6468172484599588</v>
      </c>
      <c r="AA36" s="4">
        <f t="shared" si="10"/>
        <v>2</v>
      </c>
      <c r="AB36" s="30">
        <v>44029</v>
      </c>
      <c r="AC36" s="30">
        <v>44272</v>
      </c>
      <c r="AD36" s="30"/>
      <c r="AE36" s="30"/>
      <c r="AF36" s="30"/>
      <c r="AG36" s="30"/>
      <c r="AH36" s="30"/>
      <c r="AI36" s="30"/>
      <c r="AJ36" s="30">
        <v>44186</v>
      </c>
      <c r="AK36" s="30">
        <v>44502</v>
      </c>
      <c r="AL36" s="30"/>
      <c r="AM36" s="30"/>
      <c r="AN36" s="30"/>
      <c r="AO36" s="30"/>
      <c r="AP36" s="30"/>
      <c r="AQ36" s="30"/>
      <c r="AR36" s="30"/>
      <c r="AS36" s="16" t="s">
        <v>2386</v>
      </c>
      <c r="AT36" s="1" t="s">
        <v>930</v>
      </c>
      <c r="AU36" s="5" t="s">
        <v>931</v>
      </c>
      <c r="AV36">
        <v>18</v>
      </c>
      <c r="AW36">
        <v>2</v>
      </c>
      <c r="AX36">
        <v>1469</v>
      </c>
      <c r="AY36">
        <f>AJ36-AB36</f>
        <v>157</v>
      </c>
      <c r="AZ36">
        <f>AK36-AC36</f>
        <v>230</v>
      </c>
      <c r="BA36">
        <f>AL36-AD36</f>
        <v>0</v>
      </c>
      <c r="BB36">
        <f>AM36-AE36</f>
        <v>0</v>
      </c>
      <c r="BC36">
        <f>AN36-AF36</f>
        <v>0</v>
      </c>
      <c r="BD36">
        <f>AO36-AG36</f>
        <v>0</v>
      </c>
      <c r="BE36">
        <f>AP36-AH36</f>
        <v>0</v>
      </c>
      <c r="BF36">
        <f>AQ36-AI36</f>
        <v>0</v>
      </c>
      <c r="BG36">
        <f>SUM(AY36:BF36)</f>
        <v>387</v>
      </c>
      <c r="BH36">
        <f>(M36-L36)-BG36</f>
        <v>353</v>
      </c>
      <c r="BI36">
        <f t="shared" si="15"/>
        <v>79</v>
      </c>
      <c r="BJ36">
        <f t="shared" si="12"/>
        <v>740</v>
      </c>
      <c r="BK36">
        <f>T36</f>
        <v>740</v>
      </c>
      <c r="BL36" s="58">
        <f t="shared" si="13"/>
        <v>52.297297297297298</v>
      </c>
      <c r="BM36" s="46">
        <f t="shared" si="14"/>
        <v>47.702702702702702</v>
      </c>
    </row>
    <row r="37" spans="1:65" s="75" customFormat="1" x14ac:dyDescent="0.3">
      <c r="A37" s="54" t="s">
        <v>1222</v>
      </c>
      <c r="B37" s="54"/>
      <c r="C37" s="54"/>
      <c r="D37" s="54" t="s">
        <v>1223</v>
      </c>
      <c r="E37" s="55">
        <v>45267</v>
      </c>
      <c r="F37" s="54" t="s">
        <v>98</v>
      </c>
      <c r="G37" s="54" t="s">
        <v>23</v>
      </c>
      <c r="H37" s="54" t="s">
        <v>1224</v>
      </c>
      <c r="I37" s="54">
        <v>2019</v>
      </c>
      <c r="J37" s="55">
        <v>43762</v>
      </c>
      <c r="K37" s="55">
        <v>43802</v>
      </c>
      <c r="L37" s="54"/>
      <c r="M37" s="55">
        <v>44384</v>
      </c>
      <c r="N37" s="55">
        <v>44440</v>
      </c>
      <c r="O37" s="54">
        <v>2021</v>
      </c>
      <c r="P37" s="55">
        <v>44403</v>
      </c>
      <c r="Q37" s="54">
        <f t="shared" si="16"/>
        <v>40</v>
      </c>
      <c r="R37" s="55"/>
      <c r="S37" s="54">
        <f t="shared" si="7"/>
        <v>-43762</v>
      </c>
      <c r="T37" s="54"/>
      <c r="U37" s="54">
        <f t="shared" si="17"/>
        <v>56</v>
      </c>
      <c r="V37" s="54">
        <f t="shared" si="20"/>
        <v>582</v>
      </c>
      <c r="W37" s="54">
        <f t="shared" si="21"/>
        <v>622</v>
      </c>
      <c r="X37" s="54">
        <f t="shared" si="22"/>
        <v>678</v>
      </c>
      <c r="Y37" s="59">
        <f t="shared" si="8"/>
        <v>22.275154004106778</v>
      </c>
      <c r="Z37" s="59">
        <f t="shared" si="9"/>
        <v>1.8562628336755649</v>
      </c>
      <c r="AA37" s="54">
        <f t="shared" si="10"/>
        <v>3</v>
      </c>
      <c r="AB37" s="56">
        <v>44097</v>
      </c>
      <c r="AC37" s="56">
        <v>44180</v>
      </c>
      <c r="AD37" s="56">
        <v>44242</v>
      </c>
      <c r="AE37" s="56"/>
      <c r="AF37" s="56"/>
      <c r="AG37" s="56"/>
      <c r="AH37" s="56"/>
      <c r="AI37" s="56"/>
      <c r="AJ37" s="56">
        <v>44155</v>
      </c>
      <c r="AK37" s="56">
        <v>44211</v>
      </c>
      <c r="AL37" s="56">
        <v>44316</v>
      </c>
      <c r="AM37" s="56"/>
      <c r="AN37" s="56"/>
      <c r="AO37" s="56"/>
      <c r="AP37" s="56"/>
      <c r="AQ37" s="56"/>
      <c r="AR37" s="56"/>
      <c r="AS37" s="55" t="s">
        <v>2386</v>
      </c>
      <c r="AT37" s="54" t="s">
        <v>1225</v>
      </c>
      <c r="AU37" s="54" t="s">
        <v>1226</v>
      </c>
      <c r="AV37" s="57">
        <v>19</v>
      </c>
      <c r="AW37" s="57">
        <v>3</v>
      </c>
      <c r="AX37" s="57">
        <v>1465</v>
      </c>
      <c r="AY37" s="57">
        <f>AJ37-AB37</f>
        <v>58</v>
      </c>
      <c r="AZ37" s="57">
        <f>AK37-AC37</f>
        <v>31</v>
      </c>
      <c r="BA37" s="57">
        <f>AL37-AD37</f>
        <v>74</v>
      </c>
      <c r="BB37" s="57">
        <f>AM37-AE37</f>
        <v>0</v>
      </c>
      <c r="BC37" s="57">
        <f>AN37-AF37</f>
        <v>0</v>
      </c>
      <c r="BD37" s="57">
        <f>AO37-AG37</f>
        <v>0</v>
      </c>
      <c r="BE37" s="57">
        <f>AP37-AH37</f>
        <v>0</v>
      </c>
      <c r="BF37" s="57">
        <f>AQ37-AI37</f>
        <v>0</v>
      </c>
      <c r="BG37" s="57">
        <f t="shared" si="11"/>
        <v>163</v>
      </c>
      <c r="BH37" s="57"/>
      <c r="BI37"/>
      <c r="BJ37"/>
      <c r="BK37"/>
      <c r="BL37" s="58"/>
      <c r="BM37" s="46"/>
    </row>
    <row r="38" spans="1:65" s="75" customFormat="1" x14ac:dyDescent="0.3">
      <c r="A38" s="54" t="s">
        <v>1395</v>
      </c>
      <c r="B38" s="54"/>
      <c r="C38" s="54"/>
      <c r="D38" s="54" t="s">
        <v>1396</v>
      </c>
      <c r="E38" s="55">
        <v>45267</v>
      </c>
      <c r="F38" s="54" t="s">
        <v>98</v>
      </c>
      <c r="G38" s="54" t="s">
        <v>23</v>
      </c>
      <c r="H38" s="54" t="s">
        <v>1397</v>
      </c>
      <c r="I38" s="54">
        <v>2019</v>
      </c>
      <c r="J38" s="55">
        <v>43811</v>
      </c>
      <c r="K38" s="55">
        <v>43843</v>
      </c>
      <c r="L38" s="54"/>
      <c r="M38" s="55">
        <v>44620</v>
      </c>
      <c r="N38" s="55">
        <v>44657</v>
      </c>
      <c r="O38" s="54">
        <v>2022</v>
      </c>
      <c r="P38" s="55">
        <v>44734</v>
      </c>
      <c r="Q38" s="54">
        <f t="shared" si="16"/>
        <v>32</v>
      </c>
      <c r="R38" s="54"/>
      <c r="S38" s="54">
        <f t="shared" si="7"/>
        <v>-43811</v>
      </c>
      <c r="T38" s="54"/>
      <c r="U38" s="54">
        <f t="shared" si="17"/>
        <v>37</v>
      </c>
      <c r="V38" s="54">
        <f t="shared" si="20"/>
        <v>777</v>
      </c>
      <c r="W38" s="54">
        <f t="shared" si="21"/>
        <v>809</v>
      </c>
      <c r="X38" s="54">
        <f t="shared" si="22"/>
        <v>846</v>
      </c>
      <c r="Y38" s="59">
        <f t="shared" si="8"/>
        <v>27.794661190965094</v>
      </c>
      <c r="Z38" s="59">
        <f t="shared" si="9"/>
        <v>2.3162217659137578</v>
      </c>
      <c r="AA38" s="54">
        <f t="shared" si="10"/>
        <v>2</v>
      </c>
      <c r="AB38" s="56">
        <v>44040</v>
      </c>
      <c r="AC38" s="56">
        <v>44459</v>
      </c>
      <c r="AD38" s="56"/>
      <c r="AE38" s="56"/>
      <c r="AF38" s="56"/>
      <c r="AG38" s="56"/>
      <c r="AH38" s="56"/>
      <c r="AI38" s="56"/>
      <c r="AJ38" s="56">
        <v>44449</v>
      </c>
      <c r="AK38" s="56">
        <v>44571</v>
      </c>
      <c r="AL38" s="56"/>
      <c r="AM38" s="56"/>
      <c r="AN38" s="56"/>
      <c r="AO38" s="56"/>
      <c r="AP38" s="56"/>
      <c r="AQ38" s="56"/>
      <c r="AR38" s="56"/>
      <c r="AS38" s="55" t="s">
        <v>2386</v>
      </c>
      <c r="AT38" s="54" t="s">
        <v>668</v>
      </c>
      <c r="AU38" s="61" t="s">
        <v>1398</v>
      </c>
      <c r="AV38" s="57">
        <v>15</v>
      </c>
      <c r="AW38" s="57">
        <v>2</v>
      </c>
      <c r="AX38" s="57">
        <v>1424</v>
      </c>
      <c r="AY38" s="57">
        <f>AJ38-AB38</f>
        <v>409</v>
      </c>
      <c r="AZ38" s="57">
        <f>AK38-AC38</f>
        <v>112</v>
      </c>
      <c r="BA38" s="57">
        <f>AL38-AD38</f>
        <v>0</v>
      </c>
      <c r="BB38" s="57">
        <f>AM38-AE38</f>
        <v>0</v>
      </c>
      <c r="BC38" s="57">
        <f>AN38-AF38</f>
        <v>0</v>
      </c>
      <c r="BD38" s="57">
        <f>AO38-AG38</f>
        <v>0</v>
      </c>
      <c r="BE38" s="57">
        <f>AP38-AH38</f>
        <v>0</v>
      </c>
      <c r="BF38" s="57">
        <f>AQ38-AI38</f>
        <v>0</v>
      </c>
      <c r="BG38" s="57">
        <f t="shared" si="11"/>
        <v>521</v>
      </c>
      <c r="BH38" s="57"/>
      <c r="BI38"/>
      <c r="BJ38"/>
      <c r="BK38"/>
      <c r="BL38" s="58"/>
      <c r="BM38" s="46"/>
    </row>
    <row r="39" spans="1:65" s="75" customFormat="1" x14ac:dyDescent="0.3">
      <c r="A39" s="1" t="s">
        <v>1414</v>
      </c>
      <c r="B39" s="1"/>
      <c r="C39" s="1"/>
      <c r="D39" s="1" t="s">
        <v>1415</v>
      </c>
      <c r="E39" s="2">
        <v>45267</v>
      </c>
      <c r="F39" s="1" t="s">
        <v>98</v>
      </c>
      <c r="G39" s="1" t="s">
        <v>23</v>
      </c>
      <c r="H39" s="1" t="s">
        <v>1416</v>
      </c>
      <c r="I39" s="1">
        <v>2020</v>
      </c>
      <c r="J39" s="16">
        <v>43864</v>
      </c>
      <c r="K39" s="2">
        <v>43864</v>
      </c>
      <c r="L39" s="2">
        <v>44041</v>
      </c>
      <c r="M39" s="2">
        <v>44496</v>
      </c>
      <c r="N39" s="2">
        <v>44552</v>
      </c>
      <c r="O39" s="1">
        <v>2021</v>
      </c>
      <c r="P39" s="2">
        <v>44526</v>
      </c>
      <c r="Q39" s="47">
        <f t="shared" si="16"/>
        <v>0</v>
      </c>
      <c r="R39" s="47">
        <f t="shared" ref="R39:R46" si="23">L39-K39</f>
        <v>177</v>
      </c>
      <c r="S39" s="47">
        <f t="shared" si="7"/>
        <v>177</v>
      </c>
      <c r="T39" s="50">
        <f t="shared" ref="T39:T46" si="24">M39-L39</f>
        <v>455</v>
      </c>
      <c r="U39" s="47">
        <f t="shared" si="17"/>
        <v>56</v>
      </c>
      <c r="V39" s="47">
        <f t="shared" si="20"/>
        <v>632</v>
      </c>
      <c r="W39" s="47">
        <f t="shared" si="21"/>
        <v>632</v>
      </c>
      <c r="X39" s="47">
        <f t="shared" si="22"/>
        <v>688</v>
      </c>
      <c r="Y39" s="59">
        <f t="shared" si="8"/>
        <v>22.603696098562629</v>
      </c>
      <c r="Z39" s="59">
        <f t="shared" si="9"/>
        <v>1.8836413415468858</v>
      </c>
      <c r="AA39" s="4">
        <f t="shared" si="10"/>
        <v>2</v>
      </c>
      <c r="AB39" s="30">
        <v>44155</v>
      </c>
      <c r="AC39" s="30">
        <v>44400</v>
      </c>
      <c r="AD39" s="30"/>
      <c r="AE39" s="30"/>
      <c r="AF39" s="30"/>
      <c r="AG39" s="30"/>
      <c r="AH39" s="30"/>
      <c r="AI39" s="30"/>
      <c r="AJ39" s="30">
        <v>44321</v>
      </c>
      <c r="AK39" s="30">
        <v>44449</v>
      </c>
      <c r="AL39" s="30"/>
      <c r="AM39" s="30"/>
      <c r="AN39" s="30"/>
      <c r="AO39" s="30"/>
      <c r="AP39" s="30"/>
      <c r="AQ39" s="30"/>
      <c r="AR39" s="30"/>
      <c r="AS39" s="16" t="s">
        <v>2386</v>
      </c>
      <c r="AT39" s="1" t="s">
        <v>1417</v>
      </c>
      <c r="AU39" s="5" t="s">
        <v>1418</v>
      </c>
      <c r="AV39">
        <v>14</v>
      </c>
      <c r="AW39">
        <v>2</v>
      </c>
      <c r="AX39">
        <v>1403</v>
      </c>
      <c r="AY39">
        <f>AJ39-AB39</f>
        <v>166</v>
      </c>
      <c r="AZ39">
        <f>AK39-AC39</f>
        <v>49</v>
      </c>
      <c r="BA39">
        <f>AL39-AD39</f>
        <v>0</v>
      </c>
      <c r="BB39">
        <f>AM39-AE39</f>
        <v>0</v>
      </c>
      <c r="BC39">
        <f>AN39-AF39</f>
        <v>0</v>
      </c>
      <c r="BD39">
        <f>AO39-AG39</f>
        <v>0</v>
      </c>
      <c r="BE39">
        <f>AP39-AH39</f>
        <v>0</v>
      </c>
      <c r="BF39">
        <f>AQ39-AI39</f>
        <v>0</v>
      </c>
      <c r="BG39">
        <f t="shared" si="11"/>
        <v>215</v>
      </c>
      <c r="BH39">
        <f>(M39-L39)-BG39</f>
        <v>240</v>
      </c>
      <c r="BI39"/>
      <c r="BJ39">
        <f t="shared" si="12"/>
        <v>455</v>
      </c>
      <c r="BK39">
        <f>T39</f>
        <v>455</v>
      </c>
      <c r="BL39" s="58">
        <f t="shared" si="13"/>
        <v>47.252747252747255</v>
      </c>
      <c r="BM39" s="46">
        <f t="shared" si="14"/>
        <v>52.747252747252745</v>
      </c>
    </row>
    <row r="40" spans="1:65" s="75" customFormat="1" x14ac:dyDescent="0.3">
      <c r="A40" s="1" t="s">
        <v>1145</v>
      </c>
      <c r="B40" s="1"/>
      <c r="C40" s="1"/>
      <c r="D40" s="1" t="s">
        <v>1146</v>
      </c>
      <c r="E40" s="2">
        <v>45267</v>
      </c>
      <c r="F40" s="1" t="s">
        <v>98</v>
      </c>
      <c r="G40" s="1" t="s">
        <v>23</v>
      </c>
      <c r="H40" s="1" t="s">
        <v>1147</v>
      </c>
      <c r="I40" s="1">
        <v>2019</v>
      </c>
      <c r="J40" s="16">
        <v>43808</v>
      </c>
      <c r="K40" s="2">
        <v>43896</v>
      </c>
      <c r="L40" s="2">
        <v>44013</v>
      </c>
      <c r="M40" s="2">
        <v>44496</v>
      </c>
      <c r="N40" s="2">
        <v>44540</v>
      </c>
      <c r="O40" s="1">
        <v>2021</v>
      </c>
      <c r="P40" s="2">
        <v>44519</v>
      </c>
      <c r="Q40" s="47">
        <f t="shared" si="16"/>
        <v>88</v>
      </c>
      <c r="R40" s="47">
        <f t="shared" si="23"/>
        <v>117</v>
      </c>
      <c r="S40" s="47">
        <f t="shared" si="7"/>
        <v>205</v>
      </c>
      <c r="T40" s="50">
        <f t="shared" si="24"/>
        <v>483</v>
      </c>
      <c r="U40" s="47">
        <f t="shared" si="17"/>
        <v>44</v>
      </c>
      <c r="V40" s="47">
        <f t="shared" si="20"/>
        <v>600</v>
      </c>
      <c r="W40" s="47">
        <f t="shared" si="21"/>
        <v>688</v>
      </c>
      <c r="X40" s="47">
        <f t="shared" si="22"/>
        <v>732</v>
      </c>
      <c r="Y40" s="59">
        <f t="shared" si="8"/>
        <v>24.049281314168379</v>
      </c>
      <c r="Z40" s="59">
        <f t="shared" si="9"/>
        <v>2.0041067761806981</v>
      </c>
      <c r="AA40" s="4">
        <f t="shared" si="10"/>
        <v>3</v>
      </c>
      <c r="AB40" s="30">
        <v>44050</v>
      </c>
      <c r="AC40" s="30">
        <v>44223</v>
      </c>
      <c r="AD40" s="30">
        <v>44365</v>
      </c>
      <c r="AE40" s="30"/>
      <c r="AF40" s="30"/>
      <c r="AG40" s="30"/>
      <c r="AH40" s="30"/>
      <c r="AI40" s="30"/>
      <c r="AJ40" s="30">
        <v>44069</v>
      </c>
      <c r="AK40" s="30">
        <v>44321</v>
      </c>
      <c r="AL40" s="30">
        <v>44321</v>
      </c>
      <c r="AM40" s="30"/>
      <c r="AN40" s="30"/>
      <c r="AO40" s="30"/>
      <c r="AP40" s="30"/>
      <c r="AQ40" s="30"/>
      <c r="AR40" s="30"/>
      <c r="AS40" s="16" t="s">
        <v>2386</v>
      </c>
      <c r="AT40" s="1" t="s">
        <v>1148</v>
      </c>
      <c r="AU40" s="5" t="s">
        <v>1149</v>
      </c>
      <c r="AV40">
        <v>18</v>
      </c>
      <c r="AW40">
        <v>3</v>
      </c>
      <c r="AX40">
        <v>1371</v>
      </c>
      <c r="AY40">
        <f>AJ40-AB40</f>
        <v>19</v>
      </c>
      <c r="AZ40">
        <f>AK40-AC40</f>
        <v>98</v>
      </c>
      <c r="BA40">
        <f>AL40-AD40</f>
        <v>-44</v>
      </c>
      <c r="BB40">
        <f>AM40-AE40</f>
        <v>0</v>
      </c>
      <c r="BC40">
        <f>AN40-AF40</f>
        <v>0</v>
      </c>
      <c r="BD40">
        <f>AO40-AG40</f>
        <v>0</v>
      </c>
      <c r="BE40">
        <f>AP40-AH40</f>
        <v>0</v>
      </c>
      <c r="BF40">
        <f>AQ40-AI40</f>
        <v>0</v>
      </c>
      <c r="BG40">
        <f t="shared" si="11"/>
        <v>73</v>
      </c>
      <c r="BH40">
        <f>(M40-L40)-BG40</f>
        <v>410</v>
      </c>
      <c r="BI40">
        <f t="shared" si="15"/>
        <v>136</v>
      </c>
      <c r="BJ40">
        <f t="shared" si="12"/>
        <v>483</v>
      </c>
      <c r="BK40">
        <f>T40</f>
        <v>483</v>
      </c>
      <c r="BL40" s="58">
        <f t="shared" si="13"/>
        <v>15.113871635610765</v>
      </c>
      <c r="BM40" s="46">
        <f t="shared" si="14"/>
        <v>84.886128364389236</v>
      </c>
    </row>
    <row r="41" spans="1:65" s="75" customFormat="1" x14ac:dyDescent="0.3">
      <c r="A41" s="1" t="s">
        <v>1140</v>
      </c>
      <c r="B41" s="1"/>
      <c r="C41" s="1"/>
      <c r="D41" s="1" t="s">
        <v>1141</v>
      </c>
      <c r="E41" s="2">
        <v>45267</v>
      </c>
      <c r="F41" s="1" t="s">
        <v>98</v>
      </c>
      <c r="G41" s="1" t="s">
        <v>23</v>
      </c>
      <c r="H41" s="1" t="s">
        <v>1142</v>
      </c>
      <c r="I41" s="1">
        <v>2020</v>
      </c>
      <c r="J41" s="16">
        <v>43893</v>
      </c>
      <c r="K41" s="2">
        <v>43901</v>
      </c>
      <c r="L41" s="2">
        <v>44000</v>
      </c>
      <c r="M41" s="2">
        <v>44182</v>
      </c>
      <c r="N41" s="2">
        <v>44223</v>
      </c>
      <c r="O41" s="1">
        <v>2021</v>
      </c>
      <c r="P41" s="2">
        <v>44270</v>
      </c>
      <c r="Q41" s="47">
        <f t="shared" si="16"/>
        <v>8</v>
      </c>
      <c r="R41" s="47">
        <f t="shared" si="23"/>
        <v>99</v>
      </c>
      <c r="S41" s="47">
        <f t="shared" si="7"/>
        <v>107</v>
      </c>
      <c r="T41" s="50">
        <f t="shared" si="24"/>
        <v>182</v>
      </c>
      <c r="U41" s="47">
        <f t="shared" si="17"/>
        <v>41</v>
      </c>
      <c r="V41" s="47">
        <f t="shared" si="20"/>
        <v>281</v>
      </c>
      <c r="W41" s="47">
        <f t="shared" si="21"/>
        <v>289</v>
      </c>
      <c r="X41" s="47">
        <f t="shared" si="22"/>
        <v>330</v>
      </c>
      <c r="Y41" s="59">
        <f t="shared" si="8"/>
        <v>10.841889117043122</v>
      </c>
      <c r="Z41" s="59">
        <f t="shared" si="9"/>
        <v>0.9034907597535935</v>
      </c>
      <c r="AA41" s="4">
        <f t="shared" si="10"/>
        <v>0</v>
      </c>
      <c r="AB41" s="38"/>
      <c r="AC41" s="38"/>
      <c r="AD41" s="38"/>
      <c r="AE41" s="38"/>
      <c r="AF41" s="38"/>
      <c r="AG41" s="38"/>
      <c r="AH41" s="38"/>
      <c r="AI41" s="38"/>
      <c r="AJ41" s="30"/>
      <c r="AK41" s="30"/>
      <c r="AL41" s="30"/>
      <c r="AM41" s="30"/>
      <c r="AN41" s="30"/>
      <c r="AO41" s="30"/>
      <c r="AP41" s="30"/>
      <c r="AQ41" s="30"/>
      <c r="AR41" s="30"/>
      <c r="AS41" s="16" t="s">
        <v>2386</v>
      </c>
      <c r="AT41" s="1" t="s">
        <v>1143</v>
      </c>
      <c r="AU41" s="5" t="s">
        <v>1144</v>
      </c>
      <c r="AV41">
        <v>14</v>
      </c>
      <c r="AW41">
        <v>0</v>
      </c>
      <c r="AX41">
        <v>1366</v>
      </c>
      <c r="AY41">
        <f>AJ41-AB41</f>
        <v>0</v>
      </c>
      <c r="AZ41">
        <f>AK41-AC41</f>
        <v>0</v>
      </c>
      <c r="BA41">
        <f>AL41-AD41</f>
        <v>0</v>
      </c>
      <c r="BB41">
        <f>AM41-AE41</f>
        <v>0</v>
      </c>
      <c r="BC41">
        <f>AN41-AF41</f>
        <v>0</v>
      </c>
      <c r="BD41">
        <f>AO41-AG41</f>
        <v>0</v>
      </c>
      <c r="BE41">
        <f>AP41-AH41</f>
        <v>0</v>
      </c>
      <c r="BF41">
        <f>AQ41-AI41</f>
        <v>0</v>
      </c>
      <c r="BG41">
        <f t="shared" si="11"/>
        <v>0</v>
      </c>
      <c r="BH41">
        <f>(M41-L41)-BG41</f>
        <v>182</v>
      </c>
      <c r="BI41"/>
      <c r="BJ41">
        <f t="shared" si="12"/>
        <v>182</v>
      </c>
      <c r="BK41">
        <f>T41</f>
        <v>182</v>
      </c>
      <c r="BL41" s="58">
        <f t="shared" si="13"/>
        <v>0</v>
      </c>
      <c r="BM41" s="46">
        <f t="shared" si="14"/>
        <v>100</v>
      </c>
    </row>
    <row r="42" spans="1:65" s="75" customFormat="1" x14ac:dyDescent="0.3">
      <c r="A42" s="1" t="s">
        <v>1351</v>
      </c>
      <c r="B42" s="1"/>
      <c r="C42" s="1"/>
      <c r="D42" s="1" t="s">
        <v>1352</v>
      </c>
      <c r="E42" s="2">
        <v>45267</v>
      </c>
      <c r="F42" s="1" t="s">
        <v>98</v>
      </c>
      <c r="G42" s="1" t="s">
        <v>23</v>
      </c>
      <c r="H42" s="1" t="s">
        <v>1353</v>
      </c>
      <c r="I42" s="1">
        <v>2020</v>
      </c>
      <c r="J42" s="16">
        <v>43867</v>
      </c>
      <c r="K42" s="2">
        <v>43902</v>
      </c>
      <c r="L42" s="2">
        <v>44081</v>
      </c>
      <c r="M42" s="2">
        <v>44546</v>
      </c>
      <c r="N42" s="2">
        <v>44617</v>
      </c>
      <c r="O42" s="1">
        <v>2022</v>
      </c>
      <c r="P42" s="2">
        <v>44650</v>
      </c>
      <c r="Q42" s="47">
        <f t="shared" si="16"/>
        <v>35</v>
      </c>
      <c r="R42" s="47">
        <f t="shared" si="23"/>
        <v>179</v>
      </c>
      <c r="S42" s="47">
        <f t="shared" si="7"/>
        <v>214</v>
      </c>
      <c r="T42" s="50">
        <f t="shared" si="24"/>
        <v>465</v>
      </c>
      <c r="U42" s="47">
        <f t="shared" si="17"/>
        <v>71</v>
      </c>
      <c r="V42" s="47">
        <f t="shared" si="20"/>
        <v>644</v>
      </c>
      <c r="W42" s="47">
        <f t="shared" si="21"/>
        <v>679</v>
      </c>
      <c r="X42" s="47">
        <f t="shared" si="22"/>
        <v>750</v>
      </c>
      <c r="Y42" s="59">
        <f t="shared" si="8"/>
        <v>24.640657084188913</v>
      </c>
      <c r="Z42" s="59">
        <f t="shared" si="9"/>
        <v>2.0533880903490762</v>
      </c>
      <c r="AA42" s="4">
        <f t="shared" si="10"/>
        <v>1</v>
      </c>
      <c r="AB42" s="30">
        <v>44239</v>
      </c>
      <c r="AC42" s="30"/>
      <c r="AD42" s="30"/>
      <c r="AE42" s="30"/>
      <c r="AF42" s="30"/>
      <c r="AG42" s="30"/>
      <c r="AH42" s="30"/>
      <c r="AI42" s="30"/>
      <c r="AJ42" s="30">
        <v>44538</v>
      </c>
      <c r="AK42" s="30"/>
      <c r="AL42" s="30"/>
      <c r="AM42" s="30"/>
      <c r="AN42" s="30"/>
      <c r="AO42" s="30"/>
      <c r="AP42" s="30"/>
      <c r="AQ42" s="30"/>
      <c r="AR42" s="30"/>
      <c r="AS42" s="16" t="s">
        <v>2386</v>
      </c>
      <c r="AT42" s="1" t="s">
        <v>1354</v>
      </c>
      <c r="AU42" s="5" t="s">
        <v>1355</v>
      </c>
      <c r="AV42">
        <v>16</v>
      </c>
      <c r="AW42">
        <v>1</v>
      </c>
      <c r="AX42">
        <v>1365</v>
      </c>
      <c r="AY42">
        <f>AJ42-AB42</f>
        <v>299</v>
      </c>
      <c r="AZ42">
        <f>AK42-AC42</f>
        <v>0</v>
      </c>
      <c r="BA42">
        <f>AL42-AD42</f>
        <v>0</v>
      </c>
      <c r="BB42">
        <f>AM42-AE42</f>
        <v>0</v>
      </c>
      <c r="BC42">
        <f>AN42-AF42</f>
        <v>0</v>
      </c>
      <c r="BD42">
        <f>AO42-AG42</f>
        <v>0</v>
      </c>
      <c r="BE42">
        <f>AP42-AH42</f>
        <v>0</v>
      </c>
      <c r="BF42">
        <f>AQ42-AI42</f>
        <v>0</v>
      </c>
      <c r="BG42">
        <f t="shared" si="11"/>
        <v>299</v>
      </c>
      <c r="BH42">
        <f>(M42-L42)-BG42</f>
        <v>166</v>
      </c>
      <c r="BI42"/>
      <c r="BJ42">
        <f t="shared" si="12"/>
        <v>465</v>
      </c>
      <c r="BK42">
        <f>T42</f>
        <v>465</v>
      </c>
      <c r="BL42" s="58">
        <f t="shared" si="13"/>
        <v>64.3010752688172</v>
      </c>
      <c r="BM42" s="46">
        <f t="shared" si="14"/>
        <v>35.698924731182792</v>
      </c>
    </row>
    <row r="43" spans="1:65" s="75" customFormat="1" x14ac:dyDescent="0.3">
      <c r="A43" s="1" t="s">
        <v>1330</v>
      </c>
      <c r="B43" s="1"/>
      <c r="C43" s="1"/>
      <c r="D43" s="1" t="s">
        <v>1331</v>
      </c>
      <c r="E43" s="2">
        <v>45267</v>
      </c>
      <c r="F43" s="1" t="s">
        <v>98</v>
      </c>
      <c r="G43" s="1" t="s">
        <v>23</v>
      </c>
      <c r="H43" s="1" t="s">
        <v>1332</v>
      </c>
      <c r="I43" s="1">
        <v>2019</v>
      </c>
      <c r="J43" s="16">
        <v>43803</v>
      </c>
      <c r="K43" s="2">
        <v>43909</v>
      </c>
      <c r="L43" s="2">
        <v>44039</v>
      </c>
      <c r="M43" s="2">
        <v>44680</v>
      </c>
      <c r="N43" s="2">
        <v>44722</v>
      </c>
      <c r="O43" s="1">
        <v>2022</v>
      </c>
      <c r="P43" s="2">
        <v>44727</v>
      </c>
      <c r="Q43" s="47">
        <f t="shared" ref="Q43:Q74" si="25">K43-J43</f>
        <v>106</v>
      </c>
      <c r="R43" s="47">
        <f t="shared" si="23"/>
        <v>130</v>
      </c>
      <c r="S43" s="47">
        <f t="shared" si="7"/>
        <v>236</v>
      </c>
      <c r="T43" s="50">
        <f t="shared" si="24"/>
        <v>641</v>
      </c>
      <c r="U43" s="47">
        <f t="shared" ref="U43:U74" si="26">N43-M43</f>
        <v>42</v>
      </c>
      <c r="V43" s="47">
        <f t="shared" si="20"/>
        <v>771</v>
      </c>
      <c r="W43" s="47">
        <f t="shared" si="21"/>
        <v>877</v>
      </c>
      <c r="X43" s="47">
        <f t="shared" si="22"/>
        <v>919</v>
      </c>
      <c r="Y43" s="59">
        <f t="shared" si="8"/>
        <v>30.193018480492814</v>
      </c>
      <c r="Z43" s="59">
        <f t="shared" si="9"/>
        <v>2.516084873374401</v>
      </c>
      <c r="AA43" s="4">
        <f t="shared" si="10"/>
        <v>2</v>
      </c>
      <c r="AB43" s="30">
        <v>44120</v>
      </c>
      <c r="AC43" s="30">
        <v>44242</v>
      </c>
      <c r="AD43" s="30"/>
      <c r="AE43" s="30"/>
      <c r="AF43" s="30"/>
      <c r="AG43" s="30"/>
      <c r="AH43" s="30"/>
      <c r="AI43" s="30"/>
      <c r="AJ43" s="30">
        <v>44179</v>
      </c>
      <c r="AK43" s="30">
        <v>44601</v>
      </c>
      <c r="AL43" s="30"/>
      <c r="AM43" s="30"/>
      <c r="AN43" s="30"/>
      <c r="AO43" s="30"/>
      <c r="AP43" s="30"/>
      <c r="AQ43" s="30"/>
      <c r="AR43" s="30"/>
      <c r="AS43" s="16" t="s">
        <v>2410</v>
      </c>
      <c r="AT43" s="1" t="s">
        <v>94</v>
      </c>
      <c r="AU43" s="5" t="s">
        <v>1333</v>
      </c>
      <c r="AV43">
        <v>17</v>
      </c>
      <c r="AW43">
        <v>2</v>
      </c>
      <c r="AX43">
        <v>1358</v>
      </c>
      <c r="AY43">
        <f>AJ43-AB43</f>
        <v>59</v>
      </c>
      <c r="AZ43">
        <f>AK43-AC43</f>
        <v>359</v>
      </c>
      <c r="BA43">
        <f>AL43-AD43</f>
        <v>0</v>
      </c>
      <c r="BB43">
        <f>AM43-AE43</f>
        <v>0</v>
      </c>
      <c r="BC43">
        <f>AN43-AF43</f>
        <v>0</v>
      </c>
      <c r="BD43">
        <f>AO43-AG43</f>
        <v>0</v>
      </c>
      <c r="BE43">
        <f>AP43-AH43</f>
        <v>0</v>
      </c>
      <c r="BF43">
        <f>AQ43-AI43</f>
        <v>0</v>
      </c>
      <c r="BG43">
        <f t="shared" si="11"/>
        <v>418</v>
      </c>
      <c r="BH43">
        <f>(M43-L43)-BG43</f>
        <v>223</v>
      </c>
      <c r="BI43"/>
      <c r="BJ43">
        <f t="shared" si="12"/>
        <v>641</v>
      </c>
      <c r="BK43">
        <f>T43</f>
        <v>641</v>
      </c>
      <c r="BL43" s="58">
        <f t="shared" si="13"/>
        <v>65.210608424336968</v>
      </c>
      <c r="BM43" s="46">
        <f t="shared" si="14"/>
        <v>34.789391575663025</v>
      </c>
    </row>
    <row r="44" spans="1:65" s="75" customFormat="1" x14ac:dyDescent="0.3">
      <c r="A44" s="1" t="s">
        <v>1206</v>
      </c>
      <c r="B44" s="1"/>
      <c r="C44" s="1"/>
      <c r="D44" s="1" t="s">
        <v>1207</v>
      </c>
      <c r="E44" s="2">
        <v>45267</v>
      </c>
      <c r="F44" s="1" t="s">
        <v>98</v>
      </c>
      <c r="G44" s="1" t="s">
        <v>23</v>
      </c>
      <c r="H44" s="1" t="s">
        <v>1208</v>
      </c>
      <c r="I44" s="1">
        <v>2020</v>
      </c>
      <c r="J44" s="16">
        <v>43900</v>
      </c>
      <c r="K44" s="2">
        <v>43936</v>
      </c>
      <c r="L44" s="2">
        <v>44049</v>
      </c>
      <c r="M44" s="2">
        <v>44453</v>
      </c>
      <c r="N44" s="2">
        <v>44489</v>
      </c>
      <c r="O44" s="1">
        <v>2021</v>
      </c>
      <c r="P44" s="2">
        <v>44504</v>
      </c>
      <c r="Q44" s="47">
        <f t="shared" si="25"/>
        <v>36</v>
      </c>
      <c r="R44" s="47">
        <f t="shared" si="23"/>
        <v>113</v>
      </c>
      <c r="S44" s="47">
        <f t="shared" si="7"/>
        <v>149</v>
      </c>
      <c r="T44" s="50">
        <f t="shared" si="24"/>
        <v>404</v>
      </c>
      <c r="U44" s="47">
        <f t="shared" si="26"/>
        <v>36</v>
      </c>
      <c r="V44" s="47">
        <f t="shared" si="20"/>
        <v>517</v>
      </c>
      <c r="W44" s="47">
        <f t="shared" si="21"/>
        <v>553</v>
      </c>
      <c r="X44" s="47">
        <f t="shared" si="22"/>
        <v>589</v>
      </c>
      <c r="Y44" s="59">
        <f t="shared" si="8"/>
        <v>19.351129363449694</v>
      </c>
      <c r="Z44" s="59">
        <f t="shared" si="9"/>
        <v>1.6125941136208077</v>
      </c>
      <c r="AA44" s="4">
        <f t="shared" si="10"/>
        <v>2</v>
      </c>
      <c r="AB44" s="30">
        <v>44155</v>
      </c>
      <c r="AC44" s="30">
        <v>44372</v>
      </c>
      <c r="AD44" s="30"/>
      <c r="AE44" s="30"/>
      <c r="AF44" s="30"/>
      <c r="AG44" s="30"/>
      <c r="AH44" s="30"/>
      <c r="AI44" s="30"/>
      <c r="AJ44" s="30">
        <v>44281</v>
      </c>
      <c r="AK44" s="30">
        <v>44431</v>
      </c>
      <c r="AL44" s="30"/>
      <c r="AM44" s="30"/>
      <c r="AN44" s="30"/>
      <c r="AO44" s="30"/>
      <c r="AP44" s="30"/>
      <c r="AQ44" s="30"/>
      <c r="AR44" s="30"/>
      <c r="AS44" s="16" t="s">
        <v>2386</v>
      </c>
      <c r="AT44" s="1" t="s">
        <v>1209</v>
      </c>
      <c r="AU44" s="5" t="s">
        <v>1210</v>
      </c>
      <c r="AV44">
        <v>14</v>
      </c>
      <c r="AW44">
        <v>2</v>
      </c>
      <c r="AX44">
        <v>1331</v>
      </c>
      <c r="AY44">
        <f>AJ44-AB44</f>
        <v>126</v>
      </c>
      <c r="AZ44">
        <f>AK44-AC44</f>
        <v>59</v>
      </c>
      <c r="BA44">
        <f>AL44-AD44</f>
        <v>0</v>
      </c>
      <c r="BB44">
        <f>AM44-AE44</f>
        <v>0</v>
      </c>
      <c r="BC44">
        <f>AN44-AF44</f>
        <v>0</v>
      </c>
      <c r="BD44">
        <f>AO44-AG44</f>
        <v>0</v>
      </c>
      <c r="BE44">
        <f>AP44-AH44</f>
        <v>0</v>
      </c>
      <c r="BF44">
        <f>AQ44-AI44</f>
        <v>0</v>
      </c>
      <c r="BG44">
        <f t="shared" si="11"/>
        <v>185</v>
      </c>
      <c r="BH44">
        <f>(M44-L44)-BG44</f>
        <v>219</v>
      </c>
      <c r="BI44"/>
      <c r="BJ44">
        <f t="shared" si="12"/>
        <v>404</v>
      </c>
      <c r="BK44">
        <f>T44</f>
        <v>404</v>
      </c>
      <c r="BL44" s="58">
        <f t="shared" si="13"/>
        <v>45.792079207920793</v>
      </c>
      <c r="BM44" s="46">
        <f t="shared" si="14"/>
        <v>54.207920792079207</v>
      </c>
    </row>
    <row r="45" spans="1:65" s="75" customFormat="1" x14ac:dyDescent="0.3">
      <c r="A45" s="1" t="s">
        <v>1214</v>
      </c>
      <c r="B45" s="1"/>
      <c r="C45" s="1"/>
      <c r="D45" s="1" t="s">
        <v>1215</v>
      </c>
      <c r="E45" s="2">
        <v>45267</v>
      </c>
      <c r="F45" s="1" t="s">
        <v>98</v>
      </c>
      <c r="G45" s="1" t="s">
        <v>23</v>
      </c>
      <c r="H45" s="1" t="s">
        <v>1216</v>
      </c>
      <c r="I45" s="1">
        <v>2020</v>
      </c>
      <c r="J45" s="16">
        <v>43892</v>
      </c>
      <c r="K45" s="2">
        <v>43938</v>
      </c>
      <c r="L45" s="2">
        <v>43990</v>
      </c>
      <c r="M45" s="2">
        <v>44453</v>
      </c>
      <c r="N45" s="2">
        <v>44512</v>
      </c>
      <c r="O45" s="1">
        <v>2021</v>
      </c>
      <c r="P45" s="2">
        <v>44454</v>
      </c>
      <c r="Q45" s="47">
        <f t="shared" si="25"/>
        <v>46</v>
      </c>
      <c r="R45" s="47">
        <f t="shared" si="23"/>
        <v>52</v>
      </c>
      <c r="S45" s="47">
        <f t="shared" si="7"/>
        <v>98</v>
      </c>
      <c r="T45" s="50">
        <f t="shared" si="24"/>
        <v>463</v>
      </c>
      <c r="U45" s="47">
        <f t="shared" si="26"/>
        <v>59</v>
      </c>
      <c r="V45" s="47">
        <f t="shared" si="20"/>
        <v>515</v>
      </c>
      <c r="W45" s="47">
        <f t="shared" si="21"/>
        <v>561</v>
      </c>
      <c r="X45" s="47">
        <f t="shared" si="22"/>
        <v>620</v>
      </c>
      <c r="Y45" s="59">
        <f t="shared" si="8"/>
        <v>20.369609856262834</v>
      </c>
      <c r="Z45" s="59">
        <f t="shared" si="9"/>
        <v>1.6974674880219027</v>
      </c>
      <c r="AA45" s="4">
        <f t="shared" si="10"/>
        <v>3</v>
      </c>
      <c r="AB45" s="30">
        <v>44127</v>
      </c>
      <c r="AC45" s="30">
        <v>44204</v>
      </c>
      <c r="AD45" s="30">
        <v>44229</v>
      </c>
      <c r="AE45" s="30"/>
      <c r="AF45" s="30"/>
      <c r="AG45" s="30"/>
      <c r="AH45" s="30"/>
      <c r="AI45" s="30"/>
      <c r="AJ45" s="30">
        <v>44187</v>
      </c>
      <c r="AK45" s="30">
        <v>44236</v>
      </c>
      <c r="AL45" s="30">
        <v>44268</v>
      </c>
      <c r="AM45" s="30"/>
      <c r="AN45" s="30"/>
      <c r="AO45" s="30"/>
      <c r="AP45" s="30"/>
      <c r="AQ45" s="30"/>
      <c r="AR45" s="30"/>
      <c r="AS45" s="16" t="s">
        <v>2386</v>
      </c>
      <c r="AT45" s="1" t="s">
        <v>1217</v>
      </c>
      <c r="AU45" s="5" t="s">
        <v>1218</v>
      </c>
      <c r="AV45">
        <v>20</v>
      </c>
      <c r="AW45">
        <v>3</v>
      </c>
      <c r="AX45">
        <v>1329</v>
      </c>
      <c r="AY45">
        <f>AJ45-AB45</f>
        <v>60</v>
      </c>
      <c r="AZ45">
        <f>AK45-AC45</f>
        <v>32</v>
      </c>
      <c r="BA45">
        <f>AL45-AD45</f>
        <v>39</v>
      </c>
      <c r="BB45">
        <f>AM45-AE45</f>
        <v>0</v>
      </c>
      <c r="BC45">
        <f>AN45-AF45</f>
        <v>0</v>
      </c>
      <c r="BD45">
        <f>AO45-AG45</f>
        <v>0</v>
      </c>
      <c r="BE45">
        <f>AP45-AH45</f>
        <v>0</v>
      </c>
      <c r="BF45">
        <f>AQ45-AI45</f>
        <v>0</v>
      </c>
      <c r="BG45">
        <f t="shared" si="11"/>
        <v>131</v>
      </c>
      <c r="BH45">
        <f>(M45-L45)-BG45</f>
        <v>332</v>
      </c>
      <c r="BI45">
        <f t="shared" si="15"/>
        <v>58</v>
      </c>
      <c r="BJ45">
        <f t="shared" si="12"/>
        <v>463</v>
      </c>
      <c r="BK45">
        <f>T45</f>
        <v>463</v>
      </c>
      <c r="BL45" s="58">
        <f t="shared" si="13"/>
        <v>28.293736501079913</v>
      </c>
      <c r="BM45" s="46">
        <f t="shared" si="14"/>
        <v>71.70626349892008</v>
      </c>
    </row>
    <row r="46" spans="1:65" s="75" customFormat="1" x14ac:dyDescent="0.3">
      <c r="A46" s="1" t="s">
        <v>883</v>
      </c>
      <c r="B46" s="1"/>
      <c r="C46" s="1"/>
      <c r="D46" s="1" t="s">
        <v>884</v>
      </c>
      <c r="E46" s="2">
        <v>45267</v>
      </c>
      <c r="F46" s="1" t="s">
        <v>98</v>
      </c>
      <c r="G46" s="1" t="s">
        <v>23</v>
      </c>
      <c r="H46" s="1" t="s">
        <v>885</v>
      </c>
      <c r="I46" s="1">
        <v>2020</v>
      </c>
      <c r="J46" s="16">
        <v>43897</v>
      </c>
      <c r="K46" s="2">
        <v>43986</v>
      </c>
      <c r="L46" s="2">
        <v>44097</v>
      </c>
      <c r="M46" s="2">
        <v>44680</v>
      </c>
      <c r="N46" s="2">
        <v>44706</v>
      </c>
      <c r="O46" s="1">
        <v>2022</v>
      </c>
      <c r="P46" s="2">
        <v>44699</v>
      </c>
      <c r="Q46" s="47">
        <f t="shared" si="25"/>
        <v>89</v>
      </c>
      <c r="R46" s="47">
        <f t="shared" si="23"/>
        <v>111</v>
      </c>
      <c r="S46" s="47">
        <f t="shared" si="7"/>
        <v>200</v>
      </c>
      <c r="T46" s="50">
        <f t="shared" si="24"/>
        <v>583</v>
      </c>
      <c r="U46" s="47">
        <f t="shared" si="26"/>
        <v>26</v>
      </c>
      <c r="V46" s="47">
        <f t="shared" si="20"/>
        <v>694</v>
      </c>
      <c r="W46" s="47">
        <f t="shared" si="21"/>
        <v>783</v>
      </c>
      <c r="X46" s="47">
        <f t="shared" si="22"/>
        <v>809</v>
      </c>
      <c r="Y46" s="59">
        <f t="shared" si="8"/>
        <v>26.579055441478438</v>
      </c>
      <c r="Z46" s="59">
        <f t="shared" si="9"/>
        <v>2.21492128678987</v>
      </c>
      <c r="AA46" s="4">
        <f t="shared" si="10"/>
        <v>1</v>
      </c>
      <c r="AB46" s="30">
        <v>44179</v>
      </c>
      <c r="AC46" s="30"/>
      <c r="AD46" s="30"/>
      <c r="AE46" s="30"/>
      <c r="AF46" s="30"/>
      <c r="AG46" s="30"/>
      <c r="AH46" s="30"/>
      <c r="AI46" s="30"/>
      <c r="AJ46" s="30">
        <v>44511</v>
      </c>
      <c r="AK46" s="30"/>
      <c r="AL46" s="30"/>
      <c r="AM46" s="30"/>
      <c r="AN46" s="30"/>
      <c r="AO46" s="30"/>
      <c r="AP46" s="30"/>
      <c r="AQ46" s="30"/>
      <c r="AR46" s="30"/>
      <c r="AS46" s="16" t="s">
        <v>2386</v>
      </c>
      <c r="AT46" s="1" t="s">
        <v>410</v>
      </c>
      <c r="AU46" s="5" t="s">
        <v>886</v>
      </c>
      <c r="AV46">
        <v>14</v>
      </c>
      <c r="AW46">
        <v>1</v>
      </c>
      <c r="AX46">
        <v>1281</v>
      </c>
      <c r="AY46">
        <f>AJ46-AB46</f>
        <v>332</v>
      </c>
      <c r="AZ46">
        <f>AK46-AC46</f>
        <v>0</v>
      </c>
      <c r="BA46">
        <f>AL46-AD46</f>
        <v>0</v>
      </c>
      <c r="BB46">
        <f>AM46-AE46</f>
        <v>0</v>
      </c>
      <c r="BC46">
        <f>AN46-AF46</f>
        <v>0</v>
      </c>
      <c r="BD46">
        <f>AO46-AG46</f>
        <v>0</v>
      </c>
      <c r="BE46">
        <f>AP46-AH46</f>
        <v>0</v>
      </c>
      <c r="BF46">
        <f>AQ46-AI46</f>
        <v>0</v>
      </c>
      <c r="BG46">
        <f t="shared" si="11"/>
        <v>332</v>
      </c>
      <c r="BH46">
        <f>(M46-L46)-BG46</f>
        <v>251</v>
      </c>
      <c r="BI46"/>
      <c r="BJ46">
        <f t="shared" si="12"/>
        <v>583</v>
      </c>
      <c r="BK46">
        <f>T46</f>
        <v>583</v>
      </c>
      <c r="BL46" s="58">
        <f t="shared" si="13"/>
        <v>56.946826758147516</v>
      </c>
      <c r="BM46" s="46">
        <f t="shared" si="14"/>
        <v>43.053173241852484</v>
      </c>
    </row>
    <row r="47" spans="1:65" s="75" customFormat="1" x14ac:dyDescent="0.3">
      <c r="A47" s="54" t="s">
        <v>1283</v>
      </c>
      <c r="B47" s="54"/>
      <c r="C47" s="54"/>
      <c r="D47" s="54" t="s">
        <v>1284</v>
      </c>
      <c r="E47" s="55">
        <v>45267</v>
      </c>
      <c r="F47" s="54" t="s">
        <v>98</v>
      </c>
      <c r="G47" s="54" t="s">
        <v>23</v>
      </c>
      <c r="H47" s="54" t="s">
        <v>1285</v>
      </c>
      <c r="I47" s="54">
        <v>2020</v>
      </c>
      <c r="J47" s="55">
        <v>43966</v>
      </c>
      <c r="K47" s="55">
        <v>43970</v>
      </c>
      <c r="L47" s="54"/>
      <c r="M47" s="55">
        <v>44314</v>
      </c>
      <c r="N47" s="55">
        <v>44378</v>
      </c>
      <c r="O47" s="54">
        <v>2021</v>
      </c>
      <c r="P47" s="55">
        <v>44316</v>
      </c>
      <c r="Q47" s="54">
        <f t="shared" si="25"/>
        <v>4</v>
      </c>
      <c r="R47" s="54"/>
      <c r="S47" s="54">
        <f t="shared" si="7"/>
        <v>-43966</v>
      </c>
      <c r="T47" s="54"/>
      <c r="U47" s="54">
        <f t="shared" si="26"/>
        <v>64</v>
      </c>
      <c r="V47" s="54">
        <f t="shared" si="20"/>
        <v>344</v>
      </c>
      <c r="W47" s="54">
        <f t="shared" si="21"/>
        <v>348</v>
      </c>
      <c r="X47" s="54">
        <f t="shared" si="22"/>
        <v>412</v>
      </c>
      <c r="Y47" s="59">
        <f t="shared" si="8"/>
        <v>13.535934291581109</v>
      </c>
      <c r="Z47" s="59">
        <f t="shared" si="9"/>
        <v>1.1279945242984257</v>
      </c>
      <c r="AA47" s="54">
        <f t="shared" si="10"/>
        <v>1</v>
      </c>
      <c r="AB47" s="56">
        <v>44274</v>
      </c>
      <c r="AC47" s="56"/>
      <c r="AD47" s="56"/>
      <c r="AE47" s="56"/>
      <c r="AF47" s="56"/>
      <c r="AG47" s="56"/>
      <c r="AH47" s="56"/>
      <c r="AI47" s="56"/>
      <c r="AJ47" s="56">
        <v>44301</v>
      </c>
      <c r="AK47" s="56"/>
      <c r="AL47" s="56"/>
      <c r="AM47" s="56"/>
      <c r="AN47" s="56"/>
      <c r="AO47" s="56"/>
      <c r="AP47" s="56"/>
      <c r="AQ47" s="56"/>
      <c r="AR47" s="56"/>
      <c r="AS47" s="55" t="s">
        <v>2386</v>
      </c>
      <c r="AT47" s="54" t="s">
        <v>1286</v>
      </c>
      <c r="AU47" s="61" t="s">
        <v>1287</v>
      </c>
      <c r="AV47" s="57">
        <v>12</v>
      </c>
      <c r="AW47" s="57">
        <v>1</v>
      </c>
      <c r="AX47" s="57">
        <v>1297</v>
      </c>
      <c r="AY47" s="57">
        <f>AJ47-AB47</f>
        <v>27</v>
      </c>
      <c r="AZ47" s="57">
        <f>AK47-AC47</f>
        <v>0</v>
      </c>
      <c r="BA47" s="57">
        <f>AL47-AD47</f>
        <v>0</v>
      </c>
      <c r="BB47" s="57">
        <f>AM47-AE47</f>
        <v>0</v>
      </c>
      <c r="BC47" s="57">
        <f>AN47-AF47</f>
        <v>0</v>
      </c>
      <c r="BD47" s="57">
        <f>AO47-AG47</f>
        <v>0</v>
      </c>
      <c r="BE47" s="57">
        <f>AP47-AH47</f>
        <v>0</v>
      </c>
      <c r="BF47" s="57">
        <f>AQ47-AI47</f>
        <v>0</v>
      </c>
      <c r="BG47" s="57">
        <f t="shared" si="11"/>
        <v>27</v>
      </c>
      <c r="BH47" s="57"/>
      <c r="BI47"/>
      <c r="BJ47"/>
      <c r="BK47"/>
      <c r="BL47" s="58"/>
      <c r="BM47" s="46"/>
    </row>
    <row r="48" spans="1:65" s="75" customFormat="1" x14ac:dyDescent="0.3">
      <c r="A48" s="1" t="s">
        <v>1301</v>
      </c>
      <c r="B48" s="1"/>
      <c r="C48" s="1"/>
      <c r="D48" s="1" t="s">
        <v>1302</v>
      </c>
      <c r="E48" s="2">
        <v>45267</v>
      </c>
      <c r="F48" s="1" t="s">
        <v>98</v>
      </c>
      <c r="G48" s="1" t="s">
        <v>23</v>
      </c>
      <c r="H48" s="1" t="s">
        <v>1303</v>
      </c>
      <c r="I48" s="1">
        <v>2020</v>
      </c>
      <c r="J48" s="16">
        <v>43882</v>
      </c>
      <c r="K48" s="2">
        <v>43984</v>
      </c>
      <c r="L48" s="2">
        <v>44232</v>
      </c>
      <c r="M48" s="2">
        <v>44677</v>
      </c>
      <c r="N48" s="2">
        <v>44722</v>
      </c>
      <c r="O48" s="1">
        <v>2022</v>
      </c>
      <c r="P48" s="2">
        <v>44773</v>
      </c>
      <c r="Q48" s="47">
        <f t="shared" si="25"/>
        <v>102</v>
      </c>
      <c r="R48" s="47">
        <f>L48-K48</f>
        <v>248</v>
      </c>
      <c r="S48" s="47">
        <f t="shared" si="7"/>
        <v>350</v>
      </c>
      <c r="T48" s="50">
        <f>M48-L48</f>
        <v>445</v>
      </c>
      <c r="U48" s="47">
        <f t="shared" si="26"/>
        <v>45</v>
      </c>
      <c r="V48" s="47">
        <f t="shared" si="20"/>
        <v>693</v>
      </c>
      <c r="W48" s="47">
        <f t="shared" si="21"/>
        <v>795</v>
      </c>
      <c r="X48" s="47">
        <f t="shared" si="22"/>
        <v>840</v>
      </c>
      <c r="Y48" s="59">
        <f t="shared" si="8"/>
        <v>27.597535934291582</v>
      </c>
      <c r="Z48" s="59">
        <f t="shared" si="9"/>
        <v>2.299794661190965</v>
      </c>
      <c r="AA48" s="4">
        <f t="shared" si="10"/>
        <v>2</v>
      </c>
      <c r="AB48" s="30">
        <v>44328</v>
      </c>
      <c r="AC48" s="30">
        <v>44614</v>
      </c>
      <c r="AD48" s="30"/>
      <c r="AE48" s="30"/>
      <c r="AF48" s="30"/>
      <c r="AG48" s="30"/>
      <c r="AH48" s="30"/>
      <c r="AI48" s="30"/>
      <c r="AJ48" s="30">
        <v>44568</v>
      </c>
      <c r="AK48" s="30">
        <v>44629</v>
      </c>
      <c r="AL48" s="30"/>
      <c r="AM48" s="30"/>
      <c r="AN48" s="30"/>
      <c r="AO48" s="30"/>
      <c r="AP48" s="30"/>
      <c r="AQ48" s="30"/>
      <c r="AR48" s="30"/>
      <c r="AS48" s="16" t="s">
        <v>2386</v>
      </c>
      <c r="AT48" s="1" t="s">
        <v>1304</v>
      </c>
      <c r="AU48" s="5" t="s">
        <v>1305</v>
      </c>
      <c r="AV48">
        <v>10</v>
      </c>
      <c r="AW48">
        <v>2</v>
      </c>
      <c r="AX48">
        <v>1283</v>
      </c>
      <c r="AY48">
        <f>AJ48-AB48</f>
        <v>240</v>
      </c>
      <c r="AZ48">
        <f>AK48-AC48</f>
        <v>15</v>
      </c>
      <c r="BA48">
        <f>AL48-AD48</f>
        <v>0</v>
      </c>
      <c r="BB48">
        <f>AM48-AE48</f>
        <v>0</v>
      </c>
      <c r="BC48">
        <f>AN48-AF48</f>
        <v>0</v>
      </c>
      <c r="BD48">
        <f>AO48-AG48</f>
        <v>0</v>
      </c>
      <c r="BE48">
        <f>AP48-AH48</f>
        <v>0</v>
      </c>
      <c r="BF48">
        <f>AQ48-AI48</f>
        <v>0</v>
      </c>
      <c r="BG48">
        <f t="shared" si="11"/>
        <v>255</v>
      </c>
      <c r="BH48">
        <f>(M48-L48)-BG48</f>
        <v>190</v>
      </c>
      <c r="BI48"/>
      <c r="BJ48">
        <f t="shared" si="12"/>
        <v>445</v>
      </c>
      <c r="BK48">
        <f>T48</f>
        <v>445</v>
      </c>
      <c r="BL48" s="58">
        <f t="shared" si="13"/>
        <v>57.303370786516851</v>
      </c>
      <c r="BM48" s="46">
        <f t="shared" si="14"/>
        <v>42.696629213483149</v>
      </c>
    </row>
    <row r="49" spans="1:65" s="75" customFormat="1" x14ac:dyDescent="0.3">
      <c r="A49" s="54" t="s">
        <v>1339</v>
      </c>
      <c r="B49" s="54"/>
      <c r="C49" s="54"/>
      <c r="D49" s="54" t="s">
        <v>1340</v>
      </c>
      <c r="E49" s="55">
        <v>45267</v>
      </c>
      <c r="F49" s="54" t="s">
        <v>98</v>
      </c>
      <c r="G49" s="54" t="s">
        <v>23</v>
      </c>
      <c r="H49" s="54" t="s">
        <v>1343</v>
      </c>
      <c r="I49" s="54">
        <v>2020</v>
      </c>
      <c r="J49" s="55">
        <v>43986</v>
      </c>
      <c r="K49" s="55">
        <v>43986</v>
      </c>
      <c r="L49" s="54"/>
      <c r="M49" s="55">
        <v>44342</v>
      </c>
      <c r="N49" s="55">
        <v>44398</v>
      </c>
      <c r="O49" s="54">
        <v>2021</v>
      </c>
      <c r="P49" s="55">
        <v>44382</v>
      </c>
      <c r="Q49" s="54">
        <f t="shared" si="25"/>
        <v>0</v>
      </c>
      <c r="R49" s="54"/>
      <c r="S49" s="54">
        <f t="shared" si="7"/>
        <v>-43986</v>
      </c>
      <c r="T49" s="54"/>
      <c r="U49" s="54">
        <f t="shared" si="26"/>
        <v>56</v>
      </c>
      <c r="V49" s="54">
        <f t="shared" si="20"/>
        <v>356</v>
      </c>
      <c r="W49" s="54">
        <f t="shared" si="21"/>
        <v>356</v>
      </c>
      <c r="X49" s="54">
        <f t="shared" si="22"/>
        <v>412</v>
      </c>
      <c r="Y49" s="59">
        <f t="shared" si="8"/>
        <v>13.535934291581109</v>
      </c>
      <c r="Z49" s="59">
        <f t="shared" si="9"/>
        <v>1.1279945242984257</v>
      </c>
      <c r="AA49" s="54">
        <f t="shared" si="10"/>
        <v>2</v>
      </c>
      <c r="AB49" s="56">
        <v>44110</v>
      </c>
      <c r="AC49" s="56">
        <v>44239</v>
      </c>
      <c r="AD49" s="56"/>
      <c r="AE49" s="56"/>
      <c r="AF49" s="56"/>
      <c r="AG49" s="56"/>
      <c r="AH49" s="56"/>
      <c r="AI49" s="56"/>
      <c r="AJ49" s="56">
        <v>44120</v>
      </c>
      <c r="AK49" s="56">
        <v>44309</v>
      </c>
      <c r="AL49" s="56"/>
      <c r="AM49" s="56"/>
      <c r="AN49" s="56"/>
      <c r="AO49" s="56"/>
      <c r="AP49" s="56"/>
      <c r="AQ49" s="56"/>
      <c r="AR49" s="56"/>
      <c r="AS49" s="55" t="s">
        <v>2386</v>
      </c>
      <c r="AT49" s="54" t="s">
        <v>1344</v>
      </c>
      <c r="AU49" s="61" t="s">
        <v>1345</v>
      </c>
      <c r="AV49" s="57">
        <v>15</v>
      </c>
      <c r="AW49" s="57">
        <v>2</v>
      </c>
      <c r="AX49" s="57">
        <v>1281</v>
      </c>
      <c r="AY49" s="57">
        <f>AJ49-AB49</f>
        <v>10</v>
      </c>
      <c r="AZ49" s="57">
        <f>AK49-AC49</f>
        <v>70</v>
      </c>
      <c r="BA49" s="57">
        <f>AL49-AD49</f>
        <v>0</v>
      </c>
      <c r="BB49" s="57">
        <f>AM49-AE49</f>
        <v>0</v>
      </c>
      <c r="BC49" s="57">
        <f>AN49-AF49</f>
        <v>0</v>
      </c>
      <c r="BD49" s="57">
        <f>AO49-AG49</f>
        <v>0</v>
      </c>
      <c r="BE49" s="57">
        <f>AP49-AH49</f>
        <v>0</v>
      </c>
      <c r="BF49" s="57">
        <f>AQ49-AI49</f>
        <v>0</v>
      </c>
      <c r="BG49" s="57">
        <f t="shared" si="11"/>
        <v>80</v>
      </c>
      <c r="BH49" s="57"/>
      <c r="BI49"/>
      <c r="BJ49"/>
      <c r="BK49"/>
      <c r="BL49" s="58"/>
      <c r="BM49" s="46"/>
    </row>
    <row r="50" spans="1:65" s="75" customFormat="1" x14ac:dyDescent="0.3">
      <c r="A50" s="1" t="s">
        <v>1067</v>
      </c>
      <c r="B50" s="1"/>
      <c r="C50" s="1"/>
      <c r="D50" s="1" t="s">
        <v>1068</v>
      </c>
      <c r="E50" s="2">
        <v>45267</v>
      </c>
      <c r="F50" s="1" t="s">
        <v>98</v>
      </c>
      <c r="G50" s="1" t="s">
        <v>23</v>
      </c>
      <c r="H50" s="1" t="s">
        <v>1069</v>
      </c>
      <c r="I50" s="1">
        <v>2020</v>
      </c>
      <c r="J50" s="16">
        <v>43979</v>
      </c>
      <c r="K50" s="2">
        <v>44008</v>
      </c>
      <c r="L50" s="2">
        <v>44097</v>
      </c>
      <c r="M50" s="2">
        <v>44832</v>
      </c>
      <c r="N50" s="2">
        <v>44939</v>
      </c>
      <c r="O50" s="1">
        <v>2023</v>
      </c>
      <c r="P50" s="2">
        <v>44958</v>
      </c>
      <c r="Q50" s="47">
        <f t="shared" si="25"/>
        <v>29</v>
      </c>
      <c r="R50" s="47">
        <f t="shared" ref="R50:R97" si="27">L50-K50</f>
        <v>89</v>
      </c>
      <c r="S50" s="47">
        <f t="shared" si="7"/>
        <v>118</v>
      </c>
      <c r="T50" s="50">
        <f t="shared" ref="T50:T97" si="28">M50-L50</f>
        <v>735</v>
      </c>
      <c r="U50" s="47">
        <f t="shared" si="26"/>
        <v>107</v>
      </c>
      <c r="V50" s="47">
        <f t="shared" si="20"/>
        <v>824</v>
      </c>
      <c r="W50" s="47">
        <f t="shared" si="21"/>
        <v>853</v>
      </c>
      <c r="X50" s="47">
        <f t="shared" si="22"/>
        <v>960</v>
      </c>
      <c r="Y50" s="59">
        <f t="shared" si="8"/>
        <v>31.540041067761805</v>
      </c>
      <c r="Z50" s="59">
        <f t="shared" si="9"/>
        <v>2.6283367556468171</v>
      </c>
      <c r="AA50" s="4">
        <f t="shared" si="10"/>
        <v>2</v>
      </c>
      <c r="AB50" s="30">
        <v>44214</v>
      </c>
      <c r="AC50" s="30">
        <v>44610</v>
      </c>
      <c r="AD50" s="30"/>
      <c r="AE50" s="30"/>
      <c r="AF50" s="30"/>
      <c r="AG50" s="30"/>
      <c r="AH50" s="30"/>
      <c r="AI50" s="30"/>
      <c r="AJ50" s="30">
        <v>44382</v>
      </c>
      <c r="AK50" s="30">
        <v>44664</v>
      </c>
      <c r="AL50" s="30"/>
      <c r="AM50" s="30"/>
      <c r="AN50" s="30"/>
      <c r="AO50" s="30"/>
      <c r="AP50" s="30"/>
      <c r="AQ50" s="30"/>
      <c r="AR50" s="30"/>
      <c r="AS50" s="16" t="s">
        <v>2386</v>
      </c>
      <c r="AT50" s="1" t="s">
        <v>921</v>
      </c>
      <c r="AU50" s="5" t="s">
        <v>1070</v>
      </c>
      <c r="AV50">
        <v>16</v>
      </c>
      <c r="AW50">
        <v>2</v>
      </c>
      <c r="AX50">
        <v>1259</v>
      </c>
      <c r="AY50">
        <f>AJ50-AB50</f>
        <v>168</v>
      </c>
      <c r="AZ50">
        <f>AK50-AC50</f>
        <v>54</v>
      </c>
      <c r="BA50">
        <f>AL50-AD50</f>
        <v>0</v>
      </c>
      <c r="BB50">
        <f>AM50-AE50</f>
        <v>0</v>
      </c>
      <c r="BC50">
        <f>AN50-AF50</f>
        <v>0</v>
      </c>
      <c r="BD50">
        <f>AO50-AG50</f>
        <v>0</v>
      </c>
      <c r="BE50">
        <f>AP50-AH50</f>
        <v>0</v>
      </c>
      <c r="BF50">
        <f>AQ50-AI50</f>
        <v>0</v>
      </c>
      <c r="BG50">
        <f t="shared" si="11"/>
        <v>222</v>
      </c>
      <c r="BH50">
        <f>(M50-L50)-BG50</f>
        <v>513</v>
      </c>
      <c r="BI50">
        <f t="shared" si="15"/>
        <v>239</v>
      </c>
      <c r="BJ50">
        <f t="shared" si="12"/>
        <v>735</v>
      </c>
      <c r="BK50">
        <f>T50</f>
        <v>735</v>
      </c>
      <c r="BL50" s="58">
        <f t="shared" si="13"/>
        <v>30.204081632653061</v>
      </c>
      <c r="BM50" s="46">
        <f t="shared" si="14"/>
        <v>69.795918367346943</v>
      </c>
    </row>
    <row r="51" spans="1:65" s="75" customFormat="1" x14ac:dyDescent="0.3">
      <c r="A51" s="1" t="s">
        <v>1132</v>
      </c>
      <c r="B51" s="1"/>
      <c r="C51" s="1"/>
      <c r="D51" s="1" t="s">
        <v>1133</v>
      </c>
      <c r="E51" s="2">
        <v>45267</v>
      </c>
      <c r="F51" s="1" t="s">
        <v>98</v>
      </c>
      <c r="G51" s="1" t="s">
        <v>23</v>
      </c>
      <c r="H51" s="1" t="s">
        <v>1134</v>
      </c>
      <c r="I51" s="1">
        <v>2019</v>
      </c>
      <c r="J51" s="16">
        <v>43778</v>
      </c>
      <c r="K51" s="2">
        <v>44011</v>
      </c>
      <c r="L51" s="2">
        <v>44186</v>
      </c>
      <c r="M51" s="2">
        <v>44453</v>
      </c>
      <c r="N51" s="2">
        <v>44496</v>
      </c>
      <c r="O51" s="1">
        <v>2021</v>
      </c>
      <c r="P51" s="2">
        <v>44456</v>
      </c>
      <c r="Q51" s="47">
        <f t="shared" si="25"/>
        <v>233</v>
      </c>
      <c r="R51" s="47">
        <f t="shared" si="27"/>
        <v>175</v>
      </c>
      <c r="S51" s="47">
        <f t="shared" si="7"/>
        <v>408</v>
      </c>
      <c r="T51" s="50">
        <f t="shared" si="28"/>
        <v>267</v>
      </c>
      <c r="U51" s="47">
        <f t="shared" si="26"/>
        <v>43</v>
      </c>
      <c r="V51" s="47">
        <f t="shared" si="20"/>
        <v>442</v>
      </c>
      <c r="W51" s="47">
        <f t="shared" si="21"/>
        <v>675</v>
      </c>
      <c r="X51" s="47">
        <f t="shared" si="22"/>
        <v>718</v>
      </c>
      <c r="Y51" s="59">
        <f t="shared" si="8"/>
        <v>23.589322381930184</v>
      </c>
      <c r="Z51" s="59">
        <f t="shared" si="9"/>
        <v>1.9657768651608487</v>
      </c>
      <c r="AA51" s="4">
        <f t="shared" si="10"/>
        <v>0</v>
      </c>
      <c r="AB51" s="30"/>
      <c r="AC51" s="30"/>
      <c r="AD51" s="30"/>
      <c r="AE51" s="30"/>
      <c r="AF51" s="30"/>
      <c r="AG51" s="30"/>
      <c r="AH51" s="30"/>
      <c r="AI51" s="30"/>
      <c r="AJ51" s="30"/>
      <c r="AK51" s="30"/>
      <c r="AL51" s="30"/>
      <c r="AM51" s="30"/>
      <c r="AN51" s="30"/>
      <c r="AO51" s="30"/>
      <c r="AP51" s="30"/>
      <c r="AQ51" s="30"/>
      <c r="AR51" s="30"/>
      <c r="AS51" s="16" t="s">
        <v>2386</v>
      </c>
      <c r="AT51" s="1" t="s">
        <v>1135</v>
      </c>
      <c r="AU51" s="5" t="s">
        <v>1136</v>
      </c>
      <c r="AV51">
        <v>11</v>
      </c>
      <c r="AW51">
        <v>0</v>
      </c>
      <c r="AX51">
        <v>1256</v>
      </c>
      <c r="AY51">
        <f>AJ51-AB51</f>
        <v>0</v>
      </c>
      <c r="AZ51">
        <f>AK51-AC51</f>
        <v>0</v>
      </c>
      <c r="BA51">
        <f>AL51-AD51</f>
        <v>0</v>
      </c>
      <c r="BB51">
        <f>AM51-AE51</f>
        <v>0</v>
      </c>
      <c r="BC51">
        <f>AN51-AF51</f>
        <v>0</v>
      </c>
      <c r="BD51">
        <f>AO51-AG51</f>
        <v>0</v>
      </c>
      <c r="BE51">
        <f>AP51-AH51</f>
        <v>0</v>
      </c>
      <c r="BF51">
        <f>AQ51-AI51</f>
        <v>0</v>
      </c>
      <c r="BG51">
        <f t="shared" si="11"/>
        <v>0</v>
      </c>
      <c r="BH51">
        <f>(M51-L51)-BG51</f>
        <v>267</v>
      </c>
      <c r="BI51"/>
      <c r="BJ51">
        <f t="shared" si="12"/>
        <v>267</v>
      </c>
      <c r="BK51">
        <f>T51</f>
        <v>267</v>
      </c>
      <c r="BL51" s="58">
        <f t="shared" si="13"/>
        <v>0</v>
      </c>
      <c r="BM51" s="46">
        <f t="shared" si="14"/>
        <v>100</v>
      </c>
    </row>
    <row r="52" spans="1:65" s="75" customFormat="1" x14ac:dyDescent="0.3">
      <c r="A52" s="1" t="s">
        <v>972</v>
      </c>
      <c r="B52" s="1"/>
      <c r="C52" s="1"/>
      <c r="D52" s="1" t="s">
        <v>973</v>
      </c>
      <c r="E52" s="2">
        <v>45267</v>
      </c>
      <c r="F52" s="1" t="s">
        <v>98</v>
      </c>
      <c r="G52" s="1" t="s">
        <v>23</v>
      </c>
      <c r="H52" s="1" t="s">
        <v>974</v>
      </c>
      <c r="I52" s="1">
        <v>2020</v>
      </c>
      <c r="J52" s="16">
        <v>43917</v>
      </c>
      <c r="K52" s="2">
        <v>44012</v>
      </c>
      <c r="L52" s="2">
        <v>44113</v>
      </c>
      <c r="M52" s="2">
        <v>44587</v>
      </c>
      <c r="N52" s="2">
        <v>44687</v>
      </c>
      <c r="O52" s="1">
        <v>2022</v>
      </c>
      <c r="P52" s="2">
        <v>44598</v>
      </c>
      <c r="Q52" s="47">
        <f t="shared" si="25"/>
        <v>95</v>
      </c>
      <c r="R52" s="47">
        <f t="shared" si="27"/>
        <v>101</v>
      </c>
      <c r="S52" s="47">
        <f t="shared" si="7"/>
        <v>196</v>
      </c>
      <c r="T52" s="50">
        <f t="shared" si="28"/>
        <v>474</v>
      </c>
      <c r="U52" s="47">
        <f t="shared" si="26"/>
        <v>100</v>
      </c>
      <c r="V52" s="47">
        <f t="shared" si="20"/>
        <v>575</v>
      </c>
      <c r="W52" s="47">
        <f t="shared" si="21"/>
        <v>670</v>
      </c>
      <c r="X52" s="47">
        <f t="shared" si="22"/>
        <v>770</v>
      </c>
      <c r="Y52" s="59">
        <f t="shared" si="8"/>
        <v>25.297741273100616</v>
      </c>
      <c r="Z52" s="59">
        <f t="shared" si="9"/>
        <v>2.108145106091718</v>
      </c>
      <c r="AA52" s="4">
        <f t="shared" si="10"/>
        <v>1</v>
      </c>
      <c r="AB52" s="30">
        <v>44370</v>
      </c>
      <c r="AC52" s="30"/>
      <c r="AD52" s="30"/>
      <c r="AE52" s="30"/>
      <c r="AF52" s="30"/>
      <c r="AG52" s="30"/>
      <c r="AH52" s="30"/>
      <c r="AI52" s="30"/>
      <c r="AJ52" s="30">
        <v>44585</v>
      </c>
      <c r="AK52" s="30"/>
      <c r="AL52" s="30"/>
      <c r="AM52" s="30"/>
      <c r="AN52" s="30"/>
      <c r="AO52" s="30"/>
      <c r="AP52" s="30"/>
      <c r="AQ52" s="30"/>
      <c r="AR52" s="30"/>
      <c r="AS52" s="16" t="s">
        <v>2386</v>
      </c>
      <c r="AT52" s="1" t="s">
        <v>960</v>
      </c>
      <c r="AU52" s="5" t="s">
        <v>975</v>
      </c>
      <c r="AV52">
        <v>15</v>
      </c>
      <c r="AW52">
        <v>1</v>
      </c>
      <c r="AX52">
        <v>1255</v>
      </c>
      <c r="AY52">
        <f>AJ52-AB52</f>
        <v>215</v>
      </c>
      <c r="AZ52">
        <f>AK52-AC52</f>
        <v>0</v>
      </c>
      <c r="BA52">
        <f>AL52-AD52</f>
        <v>0</v>
      </c>
      <c r="BB52">
        <f>AM52-AE52</f>
        <v>0</v>
      </c>
      <c r="BC52">
        <f>AN52-AF52</f>
        <v>0</v>
      </c>
      <c r="BD52">
        <f>AO52-AG52</f>
        <v>0</v>
      </c>
      <c r="BE52">
        <f>AP52-AH52</f>
        <v>0</v>
      </c>
      <c r="BF52">
        <f>AQ52-AI52</f>
        <v>0</v>
      </c>
      <c r="BG52">
        <f t="shared" si="11"/>
        <v>215</v>
      </c>
      <c r="BH52">
        <f>(M52-L52)-BG52</f>
        <v>259</v>
      </c>
      <c r="BI52"/>
      <c r="BJ52">
        <f t="shared" si="12"/>
        <v>474</v>
      </c>
      <c r="BK52">
        <f>T52</f>
        <v>474</v>
      </c>
      <c r="BL52" s="58">
        <f t="shared" si="13"/>
        <v>45.358649789029535</v>
      </c>
      <c r="BM52" s="46">
        <f t="shared" si="14"/>
        <v>54.641350210970465</v>
      </c>
    </row>
    <row r="53" spans="1:65" s="75" customFormat="1" x14ac:dyDescent="0.3">
      <c r="A53" s="1" t="s">
        <v>936</v>
      </c>
      <c r="B53" s="1"/>
      <c r="C53" s="1"/>
      <c r="D53" s="1" t="s">
        <v>937</v>
      </c>
      <c r="E53" s="2">
        <v>45267</v>
      </c>
      <c r="F53" s="1" t="s">
        <v>98</v>
      </c>
      <c r="G53" s="1" t="s">
        <v>23</v>
      </c>
      <c r="H53" s="1" t="s">
        <v>938</v>
      </c>
      <c r="I53" s="1">
        <v>2020</v>
      </c>
      <c r="J53" s="16">
        <v>43935</v>
      </c>
      <c r="K53" s="2">
        <v>44013</v>
      </c>
      <c r="L53" s="2">
        <v>44168</v>
      </c>
      <c r="M53" s="2">
        <v>45070</v>
      </c>
      <c r="N53" s="2">
        <v>45133</v>
      </c>
      <c r="O53" s="1">
        <v>2023</v>
      </c>
      <c r="P53" s="2">
        <v>45079</v>
      </c>
      <c r="Q53" s="47">
        <f t="shared" si="25"/>
        <v>78</v>
      </c>
      <c r="R53" s="47">
        <f t="shared" si="27"/>
        <v>155</v>
      </c>
      <c r="S53" s="47">
        <f t="shared" si="7"/>
        <v>233</v>
      </c>
      <c r="T53" s="50">
        <f t="shared" si="28"/>
        <v>902</v>
      </c>
      <c r="U53" s="47">
        <f t="shared" si="26"/>
        <v>63</v>
      </c>
      <c r="V53" s="47">
        <f t="shared" si="20"/>
        <v>1057</v>
      </c>
      <c r="W53" s="47">
        <f t="shared" si="21"/>
        <v>1135</v>
      </c>
      <c r="X53" s="47">
        <f t="shared" si="22"/>
        <v>1198</v>
      </c>
      <c r="Y53" s="59">
        <f t="shared" si="8"/>
        <v>39.359342915811091</v>
      </c>
      <c r="Z53" s="59">
        <f t="shared" si="9"/>
        <v>3.2799452429842577</v>
      </c>
      <c r="AA53" s="4">
        <f t="shared" si="10"/>
        <v>3</v>
      </c>
      <c r="AB53" s="30">
        <v>44370</v>
      </c>
      <c r="AC53" s="30">
        <v>44880</v>
      </c>
      <c r="AD53" s="30"/>
      <c r="AE53" s="30">
        <v>45055</v>
      </c>
      <c r="AF53" s="30"/>
      <c r="AG53" s="30"/>
      <c r="AH53" s="30"/>
      <c r="AI53" s="30"/>
      <c r="AJ53" s="30">
        <v>44826</v>
      </c>
      <c r="AK53" s="30">
        <v>45029</v>
      </c>
      <c r="AL53" s="30"/>
      <c r="AM53" s="30">
        <v>45065</v>
      </c>
      <c r="AN53" s="30"/>
      <c r="AO53" s="30"/>
      <c r="AP53" s="30"/>
      <c r="AQ53" s="30"/>
      <c r="AR53" s="30"/>
      <c r="AS53" s="16" t="s">
        <v>2386</v>
      </c>
      <c r="AT53" s="1" t="s">
        <v>939</v>
      </c>
      <c r="AU53" s="5" t="s">
        <v>940</v>
      </c>
      <c r="AV53">
        <v>12</v>
      </c>
      <c r="AW53">
        <v>2</v>
      </c>
      <c r="AX53">
        <v>1254</v>
      </c>
      <c r="AY53">
        <f>AJ53-AB53</f>
        <v>456</v>
      </c>
      <c r="AZ53">
        <f>AK53-AC53</f>
        <v>149</v>
      </c>
      <c r="BA53">
        <f>AL53-AD53</f>
        <v>0</v>
      </c>
      <c r="BB53">
        <f>AM53-AE53</f>
        <v>10</v>
      </c>
      <c r="BC53">
        <f>AN53-AF53</f>
        <v>0</v>
      </c>
      <c r="BD53">
        <f>AO53-AG53</f>
        <v>0</v>
      </c>
      <c r="BE53">
        <f>AP53-AH53</f>
        <v>0</v>
      </c>
      <c r="BF53">
        <f>AQ53-AI53</f>
        <v>0</v>
      </c>
      <c r="BG53">
        <f t="shared" si="11"/>
        <v>615</v>
      </c>
      <c r="BH53">
        <f>(M53-L53)-BG53</f>
        <v>287</v>
      </c>
      <c r="BI53">
        <f t="shared" si="15"/>
        <v>13</v>
      </c>
      <c r="BJ53">
        <f t="shared" si="12"/>
        <v>902</v>
      </c>
      <c r="BK53">
        <f>T53</f>
        <v>902</v>
      </c>
      <c r="BL53" s="58">
        <f t="shared" si="13"/>
        <v>68.181818181818187</v>
      </c>
      <c r="BM53" s="46">
        <f t="shared" si="14"/>
        <v>31.818181818181817</v>
      </c>
    </row>
    <row r="54" spans="1:65" s="75" customFormat="1" x14ac:dyDescent="0.3">
      <c r="A54" s="1" t="s">
        <v>1154</v>
      </c>
      <c r="B54" s="1"/>
      <c r="C54" s="1"/>
      <c r="D54" s="1" t="s">
        <v>1155</v>
      </c>
      <c r="E54" s="2">
        <v>45267</v>
      </c>
      <c r="F54" s="1" t="s">
        <v>98</v>
      </c>
      <c r="G54" s="1" t="s">
        <v>23</v>
      </c>
      <c r="H54" s="1" t="s">
        <v>1156</v>
      </c>
      <c r="I54" s="1">
        <v>2020</v>
      </c>
      <c r="J54" s="16">
        <v>43997</v>
      </c>
      <c r="K54" s="2">
        <v>44018</v>
      </c>
      <c r="L54" s="2">
        <v>44113</v>
      </c>
      <c r="M54" s="2">
        <v>44777</v>
      </c>
      <c r="N54" s="2">
        <v>44820</v>
      </c>
      <c r="O54" s="1">
        <v>2022</v>
      </c>
      <c r="P54" s="2">
        <v>44821</v>
      </c>
      <c r="Q54" s="47">
        <f t="shared" si="25"/>
        <v>21</v>
      </c>
      <c r="R54" s="47">
        <f t="shared" si="27"/>
        <v>95</v>
      </c>
      <c r="S54" s="47">
        <f t="shared" si="7"/>
        <v>116</v>
      </c>
      <c r="T54" s="50">
        <f t="shared" si="28"/>
        <v>664</v>
      </c>
      <c r="U54" s="47">
        <f t="shared" si="26"/>
        <v>43</v>
      </c>
      <c r="V54" s="47">
        <f t="shared" si="20"/>
        <v>759</v>
      </c>
      <c r="W54" s="47">
        <f t="shared" si="21"/>
        <v>780</v>
      </c>
      <c r="X54" s="47">
        <f t="shared" si="22"/>
        <v>823</v>
      </c>
      <c r="Y54" s="59">
        <f t="shared" si="8"/>
        <v>27.039014373716633</v>
      </c>
      <c r="Z54" s="59">
        <f t="shared" si="9"/>
        <v>2.2532511978097194</v>
      </c>
      <c r="AA54" s="4">
        <f t="shared" si="10"/>
        <v>3</v>
      </c>
      <c r="AB54" s="30">
        <v>44272</v>
      </c>
      <c r="AC54" s="30">
        <v>44462</v>
      </c>
      <c r="AD54" s="30">
        <v>44589</v>
      </c>
      <c r="AE54" s="30"/>
      <c r="AF54" s="30"/>
      <c r="AG54" s="30"/>
      <c r="AH54" s="30"/>
      <c r="AI54" s="30"/>
      <c r="AJ54" s="30">
        <v>44425</v>
      </c>
      <c r="AK54" s="30">
        <v>44572</v>
      </c>
      <c r="AL54" s="30">
        <v>44764</v>
      </c>
      <c r="AM54" s="30"/>
      <c r="AN54" s="30"/>
      <c r="AO54" s="30"/>
      <c r="AP54" s="30"/>
      <c r="AQ54" s="30"/>
      <c r="AR54" s="30"/>
      <c r="AS54" s="16" t="s">
        <v>2386</v>
      </c>
      <c r="AT54" s="1" t="s">
        <v>830</v>
      </c>
      <c r="AU54" s="5" t="s">
        <v>1157</v>
      </c>
      <c r="AV54">
        <v>18</v>
      </c>
      <c r="AW54">
        <v>3</v>
      </c>
      <c r="AX54">
        <v>1249</v>
      </c>
      <c r="AY54">
        <f>AJ54-AB54</f>
        <v>153</v>
      </c>
      <c r="AZ54">
        <f>AK54-AC54</f>
        <v>110</v>
      </c>
      <c r="BA54">
        <f>AL54-AD54</f>
        <v>175</v>
      </c>
      <c r="BB54">
        <f>AM54-AE54</f>
        <v>0</v>
      </c>
      <c r="BC54">
        <f>AN54-AF54</f>
        <v>0</v>
      </c>
      <c r="BD54">
        <f>AO54-AG54</f>
        <v>0</v>
      </c>
      <c r="BE54">
        <f>AP54-AH54</f>
        <v>0</v>
      </c>
      <c r="BF54">
        <f>AQ54-AI54</f>
        <v>0</v>
      </c>
      <c r="BG54">
        <f t="shared" si="11"/>
        <v>438</v>
      </c>
      <c r="BH54">
        <f>(M54-L54)-BG54</f>
        <v>226</v>
      </c>
      <c r="BI54"/>
      <c r="BJ54">
        <f t="shared" si="12"/>
        <v>664</v>
      </c>
      <c r="BK54">
        <f>T54</f>
        <v>664</v>
      </c>
      <c r="BL54" s="58">
        <f t="shared" si="13"/>
        <v>65.963855421686745</v>
      </c>
      <c r="BM54" s="46">
        <f t="shared" si="14"/>
        <v>34.036144578313255</v>
      </c>
    </row>
    <row r="55" spans="1:65" s="75" customFormat="1" x14ac:dyDescent="0.3">
      <c r="A55" s="1" t="s">
        <v>874</v>
      </c>
      <c r="B55" s="1"/>
      <c r="C55" s="1"/>
      <c r="D55" s="1" t="s">
        <v>875</v>
      </c>
      <c r="E55" s="2">
        <v>45267</v>
      </c>
      <c r="F55" s="1" t="s">
        <v>98</v>
      </c>
      <c r="G55" s="1" t="s">
        <v>23</v>
      </c>
      <c r="H55" s="1" t="s">
        <v>876</v>
      </c>
      <c r="I55" s="1">
        <v>2020</v>
      </c>
      <c r="J55" s="16">
        <v>43980</v>
      </c>
      <c r="K55" s="2">
        <v>44025</v>
      </c>
      <c r="L55" s="2">
        <v>44117</v>
      </c>
      <c r="M55" s="2">
        <v>44860</v>
      </c>
      <c r="N55" s="2">
        <v>44909</v>
      </c>
      <c r="O55" s="1">
        <v>2022</v>
      </c>
      <c r="P55" s="2">
        <v>44908</v>
      </c>
      <c r="Q55" s="47">
        <f t="shared" si="25"/>
        <v>45</v>
      </c>
      <c r="R55" s="47">
        <f t="shared" si="27"/>
        <v>92</v>
      </c>
      <c r="S55" s="47">
        <f t="shared" si="7"/>
        <v>137</v>
      </c>
      <c r="T55" s="50">
        <f t="shared" si="28"/>
        <v>743</v>
      </c>
      <c r="U55" s="47">
        <f t="shared" si="26"/>
        <v>49</v>
      </c>
      <c r="V55" s="47">
        <f t="shared" si="20"/>
        <v>835</v>
      </c>
      <c r="W55" s="47">
        <f t="shared" si="21"/>
        <v>880</v>
      </c>
      <c r="X55" s="47">
        <f t="shared" si="22"/>
        <v>929</v>
      </c>
      <c r="Y55" s="59">
        <f t="shared" si="8"/>
        <v>30.521560574948666</v>
      </c>
      <c r="Z55" s="59">
        <f t="shared" si="9"/>
        <v>2.5434633812457221</v>
      </c>
      <c r="AA55" s="4">
        <f t="shared" si="10"/>
        <v>2</v>
      </c>
      <c r="AB55" s="30">
        <v>44242</v>
      </c>
      <c r="AC55" s="30">
        <v>44733</v>
      </c>
      <c r="AD55" s="30"/>
      <c r="AE55" s="30"/>
      <c r="AF55" s="30"/>
      <c r="AG55" s="30"/>
      <c r="AH55" s="30"/>
      <c r="AI55" s="30"/>
      <c r="AJ55" s="30">
        <v>44707</v>
      </c>
      <c r="AK55" s="30">
        <v>44819</v>
      </c>
      <c r="AL55" s="30"/>
      <c r="AM55" s="30"/>
      <c r="AN55" s="30"/>
      <c r="AO55" s="30"/>
      <c r="AP55" s="30"/>
      <c r="AQ55" s="30"/>
      <c r="AR55" s="30"/>
      <c r="AS55" s="16" t="s">
        <v>2386</v>
      </c>
      <c r="AT55" s="1" t="s">
        <v>877</v>
      </c>
      <c r="AU55" s="5" t="s">
        <v>878</v>
      </c>
      <c r="AV55">
        <v>14</v>
      </c>
      <c r="AW55">
        <v>2</v>
      </c>
      <c r="AX55">
        <v>1242</v>
      </c>
      <c r="AY55">
        <f>AJ55-AB55</f>
        <v>465</v>
      </c>
      <c r="AZ55">
        <f>AK55-AC55</f>
        <v>86</v>
      </c>
      <c r="BA55">
        <f>AL55-AD55</f>
        <v>0</v>
      </c>
      <c r="BB55">
        <f>AM55-AE55</f>
        <v>0</v>
      </c>
      <c r="BC55">
        <f>AN55-AF55</f>
        <v>0</v>
      </c>
      <c r="BD55">
        <f>AO55-AG55</f>
        <v>0</v>
      </c>
      <c r="BE55">
        <f>AP55-AH55</f>
        <v>0</v>
      </c>
      <c r="BF55">
        <f>AQ55-AI55</f>
        <v>0</v>
      </c>
      <c r="BG55">
        <f t="shared" si="11"/>
        <v>551</v>
      </c>
      <c r="BH55">
        <f>(M55-L55)-BG55</f>
        <v>192</v>
      </c>
      <c r="BI55"/>
      <c r="BJ55">
        <f t="shared" si="12"/>
        <v>743</v>
      </c>
      <c r="BK55">
        <f>T55</f>
        <v>743</v>
      </c>
      <c r="BL55" s="58">
        <f t="shared" si="13"/>
        <v>74.158815612382227</v>
      </c>
      <c r="BM55" s="46">
        <f t="shared" si="14"/>
        <v>25.841184387617766</v>
      </c>
    </row>
    <row r="56" spans="1:65" s="75" customFormat="1" x14ac:dyDescent="0.3">
      <c r="A56" s="1" t="s">
        <v>1192</v>
      </c>
      <c r="B56" s="1"/>
      <c r="C56" s="1"/>
      <c r="D56" s="1" t="s">
        <v>1193</v>
      </c>
      <c r="E56" s="2">
        <v>45267</v>
      </c>
      <c r="F56" s="1" t="s">
        <v>98</v>
      </c>
      <c r="G56" s="1" t="s">
        <v>23</v>
      </c>
      <c r="H56" s="1" t="s">
        <v>1194</v>
      </c>
      <c r="I56" s="1">
        <v>2020</v>
      </c>
      <c r="J56" s="16">
        <v>43971</v>
      </c>
      <c r="K56" s="2">
        <v>44029</v>
      </c>
      <c r="L56" s="2">
        <v>44131</v>
      </c>
      <c r="M56" s="2">
        <v>44832</v>
      </c>
      <c r="N56" s="2">
        <v>44895</v>
      </c>
      <c r="O56" s="1">
        <v>2022</v>
      </c>
      <c r="P56" s="2">
        <v>44841</v>
      </c>
      <c r="Q56" s="47">
        <f t="shared" si="25"/>
        <v>58</v>
      </c>
      <c r="R56" s="47">
        <f t="shared" si="27"/>
        <v>102</v>
      </c>
      <c r="S56" s="47">
        <f t="shared" si="7"/>
        <v>160</v>
      </c>
      <c r="T56" s="50">
        <f t="shared" si="28"/>
        <v>701</v>
      </c>
      <c r="U56" s="47">
        <f t="shared" si="26"/>
        <v>63</v>
      </c>
      <c r="V56" s="47">
        <f t="shared" si="20"/>
        <v>803</v>
      </c>
      <c r="W56" s="47">
        <f t="shared" si="21"/>
        <v>861</v>
      </c>
      <c r="X56" s="47">
        <f t="shared" si="22"/>
        <v>924</v>
      </c>
      <c r="Y56" s="59">
        <f t="shared" si="8"/>
        <v>30.357289527720738</v>
      </c>
      <c r="Z56" s="59">
        <f t="shared" si="9"/>
        <v>2.5297741273100613</v>
      </c>
      <c r="AA56" s="4">
        <f t="shared" si="10"/>
        <v>6</v>
      </c>
      <c r="AB56" s="30">
        <v>44242</v>
      </c>
      <c r="AC56" s="30">
        <v>44202</v>
      </c>
      <c r="AD56" s="30">
        <v>44426</v>
      </c>
      <c r="AE56" s="30">
        <v>44467</v>
      </c>
      <c r="AF56" s="30">
        <v>44580</v>
      </c>
      <c r="AG56" s="30">
        <v>44694</v>
      </c>
      <c r="AH56" s="30"/>
      <c r="AI56" s="30"/>
      <c r="AJ56" s="30">
        <v>44535</v>
      </c>
      <c r="AK56" s="30">
        <v>44407</v>
      </c>
      <c r="AL56" s="30">
        <v>44386</v>
      </c>
      <c r="AM56" s="30">
        <v>44530</v>
      </c>
      <c r="AN56" s="30">
        <v>44673</v>
      </c>
      <c r="AO56" s="30">
        <v>44732</v>
      </c>
      <c r="AP56" s="30"/>
      <c r="AQ56" s="30"/>
      <c r="AR56" s="30"/>
      <c r="AS56" s="16" t="s">
        <v>2410</v>
      </c>
      <c r="AT56" s="1" t="s">
        <v>1195</v>
      </c>
      <c r="AU56" s="5" t="s">
        <v>1196</v>
      </c>
      <c r="AV56">
        <v>14</v>
      </c>
      <c r="AW56">
        <v>2</v>
      </c>
      <c r="AX56">
        <v>1238</v>
      </c>
      <c r="AY56">
        <f>AJ56-AB56</f>
        <v>293</v>
      </c>
      <c r="AZ56">
        <f>AK56-AC56</f>
        <v>205</v>
      </c>
      <c r="BA56">
        <f>AL56-AD56</f>
        <v>-40</v>
      </c>
      <c r="BB56">
        <f>AM56-AE56</f>
        <v>63</v>
      </c>
      <c r="BC56">
        <f>AN56-AF56</f>
        <v>93</v>
      </c>
      <c r="BD56">
        <f>AO56-AG56</f>
        <v>38</v>
      </c>
      <c r="BE56">
        <f>AP56-AH56</f>
        <v>0</v>
      </c>
      <c r="BF56">
        <f>AQ56-AI56</f>
        <v>0</v>
      </c>
      <c r="BG56">
        <f t="shared" si="11"/>
        <v>652</v>
      </c>
      <c r="BH56">
        <f>(M56-L56)-BG56</f>
        <v>49</v>
      </c>
      <c r="BI56"/>
      <c r="BJ56">
        <f t="shared" si="12"/>
        <v>701</v>
      </c>
      <c r="BK56">
        <f>T56</f>
        <v>701</v>
      </c>
      <c r="BL56" s="58">
        <f t="shared" si="13"/>
        <v>93.009985734664767</v>
      </c>
      <c r="BM56" s="46">
        <f t="shared" si="14"/>
        <v>6.9900142653352351</v>
      </c>
    </row>
    <row r="57" spans="1:65" s="75" customFormat="1" x14ac:dyDescent="0.3">
      <c r="A57" s="1" t="s">
        <v>957</v>
      </c>
      <c r="B57" s="1"/>
      <c r="C57" s="1"/>
      <c r="D57" s="1" t="s">
        <v>958</v>
      </c>
      <c r="E57" s="2">
        <v>45267</v>
      </c>
      <c r="F57" s="1" t="s">
        <v>98</v>
      </c>
      <c r="G57" s="1" t="s">
        <v>23</v>
      </c>
      <c r="H57" s="1" t="s">
        <v>959</v>
      </c>
      <c r="I57" s="1">
        <v>2020</v>
      </c>
      <c r="J57" s="16">
        <v>44013</v>
      </c>
      <c r="K57" s="2">
        <v>44042</v>
      </c>
      <c r="L57" s="2">
        <v>44140</v>
      </c>
      <c r="M57" s="2">
        <v>44620</v>
      </c>
      <c r="N57" s="2">
        <v>44659</v>
      </c>
      <c r="O57" s="1">
        <v>2022</v>
      </c>
      <c r="P57" s="2">
        <v>44674</v>
      </c>
      <c r="Q57" s="47">
        <f t="shared" si="25"/>
        <v>29</v>
      </c>
      <c r="R57" s="47">
        <f t="shared" si="27"/>
        <v>98</v>
      </c>
      <c r="S57" s="47">
        <f t="shared" si="7"/>
        <v>127</v>
      </c>
      <c r="T57" s="50">
        <f t="shared" si="28"/>
        <v>480</v>
      </c>
      <c r="U57" s="47">
        <f t="shared" si="26"/>
        <v>39</v>
      </c>
      <c r="V57" s="47">
        <f t="shared" si="20"/>
        <v>578</v>
      </c>
      <c r="W57" s="47">
        <f t="shared" si="21"/>
        <v>607</v>
      </c>
      <c r="X57" s="47">
        <f t="shared" si="22"/>
        <v>646</v>
      </c>
      <c r="Y57" s="59">
        <f t="shared" si="8"/>
        <v>21.223819301848049</v>
      </c>
      <c r="Z57" s="59">
        <f t="shared" si="9"/>
        <v>1.7686516084873374</v>
      </c>
      <c r="AA57" s="4">
        <f t="shared" si="10"/>
        <v>2</v>
      </c>
      <c r="AB57" s="30">
        <v>44271</v>
      </c>
      <c r="AC57" s="30">
        <v>44518</v>
      </c>
      <c r="AD57" s="30"/>
      <c r="AE57" s="30"/>
      <c r="AF57" s="30"/>
      <c r="AG57" s="30"/>
      <c r="AH57" s="30"/>
      <c r="AI57" s="30"/>
      <c r="AJ57" s="30">
        <v>44438</v>
      </c>
      <c r="AK57" s="30">
        <v>44615</v>
      </c>
      <c r="AL57" s="30"/>
      <c r="AM57" s="30"/>
      <c r="AN57" s="30"/>
      <c r="AO57" s="30"/>
      <c r="AP57" s="30"/>
      <c r="AQ57" s="30"/>
      <c r="AR57" s="30"/>
      <c r="AS57" s="16" t="s">
        <v>2386</v>
      </c>
      <c r="AT57" s="1" t="s">
        <v>960</v>
      </c>
      <c r="AU57" s="5" t="s">
        <v>961</v>
      </c>
      <c r="AV57">
        <v>15</v>
      </c>
      <c r="AW57">
        <v>2</v>
      </c>
      <c r="AX57">
        <v>1225</v>
      </c>
      <c r="AY57">
        <f>AJ57-AB57</f>
        <v>167</v>
      </c>
      <c r="AZ57">
        <f>AK57-AC57</f>
        <v>97</v>
      </c>
      <c r="BA57">
        <f>AL57-AD57</f>
        <v>0</v>
      </c>
      <c r="BB57">
        <f>AM57-AE57</f>
        <v>0</v>
      </c>
      <c r="BC57">
        <f>AN57-AF57</f>
        <v>0</v>
      </c>
      <c r="BD57">
        <f>AO57-AG57</f>
        <v>0</v>
      </c>
      <c r="BE57">
        <f>AP57-AH57</f>
        <v>0</v>
      </c>
      <c r="BF57">
        <f>AQ57-AI57</f>
        <v>0</v>
      </c>
      <c r="BG57">
        <f t="shared" si="11"/>
        <v>264</v>
      </c>
      <c r="BH57">
        <f>(M57-L57)-BG57</f>
        <v>216</v>
      </c>
      <c r="BI57"/>
      <c r="BJ57">
        <f t="shared" si="12"/>
        <v>480</v>
      </c>
      <c r="BK57">
        <f>T57</f>
        <v>480</v>
      </c>
      <c r="BL57" s="58">
        <f t="shared" si="13"/>
        <v>55</v>
      </c>
      <c r="BM57" s="46">
        <f t="shared" si="14"/>
        <v>45</v>
      </c>
    </row>
    <row r="58" spans="1:65" s="75" customFormat="1" x14ac:dyDescent="0.3">
      <c r="A58" s="1" t="s">
        <v>900</v>
      </c>
      <c r="B58" s="1"/>
      <c r="C58" s="1"/>
      <c r="D58" s="1" t="s">
        <v>901</v>
      </c>
      <c r="E58" s="2">
        <v>45267</v>
      </c>
      <c r="F58" s="1" t="s">
        <v>98</v>
      </c>
      <c r="G58" s="1" t="s">
        <v>23</v>
      </c>
      <c r="H58" s="1" t="s">
        <v>902</v>
      </c>
      <c r="I58" s="1">
        <v>2020</v>
      </c>
      <c r="J58" s="16">
        <v>43966</v>
      </c>
      <c r="K58" s="2">
        <v>44096</v>
      </c>
      <c r="L58" s="2">
        <v>44176</v>
      </c>
      <c r="M58" s="2">
        <v>44860</v>
      </c>
      <c r="N58" s="2">
        <v>44902</v>
      </c>
      <c r="O58" s="1">
        <v>2022</v>
      </c>
      <c r="P58" s="2">
        <v>44881</v>
      </c>
      <c r="Q58" s="47">
        <f t="shared" si="25"/>
        <v>130</v>
      </c>
      <c r="R58" s="47">
        <f t="shared" si="27"/>
        <v>80</v>
      </c>
      <c r="S58" s="47">
        <f t="shared" si="7"/>
        <v>210</v>
      </c>
      <c r="T58" s="50">
        <f t="shared" si="28"/>
        <v>684</v>
      </c>
      <c r="U58" s="47">
        <f t="shared" si="26"/>
        <v>42</v>
      </c>
      <c r="V58" s="47">
        <f t="shared" si="20"/>
        <v>764</v>
      </c>
      <c r="W58" s="47">
        <f t="shared" si="21"/>
        <v>894</v>
      </c>
      <c r="X58" s="47">
        <f t="shared" si="22"/>
        <v>936</v>
      </c>
      <c r="Y58" s="59">
        <f t="shared" si="8"/>
        <v>30.751540041067763</v>
      </c>
      <c r="Z58" s="59">
        <f t="shared" si="9"/>
        <v>2.5626283367556471</v>
      </c>
      <c r="AA58" s="4">
        <f t="shared" si="10"/>
        <v>1</v>
      </c>
      <c r="AB58" s="30">
        <v>44308</v>
      </c>
      <c r="AC58" s="30"/>
      <c r="AD58" s="30"/>
      <c r="AE58" s="30"/>
      <c r="AF58" s="30"/>
      <c r="AG58" s="30"/>
      <c r="AH58" s="30"/>
      <c r="AI58" s="30"/>
      <c r="AJ58" s="30">
        <v>44743</v>
      </c>
      <c r="AK58" s="30"/>
      <c r="AL58" s="30"/>
      <c r="AM58" s="30"/>
      <c r="AN58" s="30"/>
      <c r="AO58" s="30"/>
      <c r="AP58" s="30"/>
      <c r="AQ58" s="30"/>
      <c r="AR58" s="30"/>
      <c r="AS58" s="16" t="s">
        <v>2386</v>
      </c>
      <c r="AT58" s="1" t="s">
        <v>410</v>
      </c>
      <c r="AU58" s="5" t="s">
        <v>903</v>
      </c>
      <c r="AV58">
        <v>12</v>
      </c>
      <c r="AW58">
        <v>1</v>
      </c>
      <c r="AX58">
        <v>1171</v>
      </c>
      <c r="AY58">
        <f>AJ58-AB58</f>
        <v>435</v>
      </c>
      <c r="AZ58">
        <f>AK58-AC58</f>
        <v>0</v>
      </c>
      <c r="BA58">
        <f>AL58-AD58</f>
        <v>0</v>
      </c>
      <c r="BB58">
        <f>AM58-AE58</f>
        <v>0</v>
      </c>
      <c r="BC58">
        <f>AN58-AF58</f>
        <v>0</v>
      </c>
      <c r="BD58">
        <f>AO58-AG58</f>
        <v>0</v>
      </c>
      <c r="BE58">
        <f>AP58-AH58</f>
        <v>0</v>
      </c>
      <c r="BF58">
        <f>AQ58-AI58</f>
        <v>0</v>
      </c>
      <c r="BG58">
        <f t="shared" si="11"/>
        <v>435</v>
      </c>
      <c r="BH58">
        <f>(M58-L58)-BG58</f>
        <v>249</v>
      </c>
      <c r="BI58"/>
      <c r="BJ58">
        <f t="shared" si="12"/>
        <v>684</v>
      </c>
      <c r="BK58">
        <f>T58</f>
        <v>684</v>
      </c>
      <c r="BL58" s="58">
        <f t="shared" si="13"/>
        <v>63.596491228070178</v>
      </c>
      <c r="BM58" s="46">
        <f t="shared" si="14"/>
        <v>36.403508771929822</v>
      </c>
    </row>
    <row r="59" spans="1:65" s="75" customFormat="1" x14ac:dyDescent="0.3">
      <c r="A59" s="1" t="s">
        <v>879</v>
      </c>
      <c r="B59" s="1"/>
      <c r="C59" s="1"/>
      <c r="D59" s="1" t="s">
        <v>880</v>
      </c>
      <c r="E59" s="2">
        <v>45267</v>
      </c>
      <c r="F59" s="1" t="s">
        <v>98</v>
      </c>
      <c r="G59" s="1" t="s">
        <v>23</v>
      </c>
      <c r="H59" s="1" t="s">
        <v>881</v>
      </c>
      <c r="I59" s="1">
        <v>2020</v>
      </c>
      <c r="J59" s="16">
        <v>43964</v>
      </c>
      <c r="K59" s="2">
        <v>44096</v>
      </c>
      <c r="L59" s="2">
        <v>44183</v>
      </c>
      <c r="M59" s="2">
        <v>44680</v>
      </c>
      <c r="N59" s="2">
        <v>44706</v>
      </c>
      <c r="O59" s="1">
        <v>2022</v>
      </c>
      <c r="P59" s="2">
        <v>44733</v>
      </c>
      <c r="Q59" s="47">
        <f t="shared" si="25"/>
        <v>132</v>
      </c>
      <c r="R59" s="47">
        <f t="shared" si="27"/>
        <v>87</v>
      </c>
      <c r="S59" s="47">
        <f t="shared" si="7"/>
        <v>219</v>
      </c>
      <c r="T59" s="50">
        <f t="shared" si="28"/>
        <v>497</v>
      </c>
      <c r="U59" s="47">
        <f t="shared" si="26"/>
        <v>26</v>
      </c>
      <c r="V59" s="47">
        <f t="shared" si="20"/>
        <v>584</v>
      </c>
      <c r="W59" s="47">
        <f t="shared" si="21"/>
        <v>716</v>
      </c>
      <c r="X59" s="47">
        <f t="shared" si="22"/>
        <v>742</v>
      </c>
      <c r="Y59" s="59">
        <f t="shared" si="8"/>
        <v>24.377823408624231</v>
      </c>
      <c r="Z59" s="59">
        <f t="shared" si="9"/>
        <v>2.0314852840520192</v>
      </c>
      <c r="AA59" s="4">
        <f t="shared" si="10"/>
        <v>1</v>
      </c>
      <c r="AB59" s="30">
        <v>44308</v>
      </c>
      <c r="AC59" s="30"/>
      <c r="AD59" s="30"/>
      <c r="AE59" s="30"/>
      <c r="AF59" s="30"/>
      <c r="AG59" s="30"/>
      <c r="AH59" s="30"/>
      <c r="AI59" s="30"/>
      <c r="AJ59" s="30">
        <v>44588</v>
      </c>
      <c r="AK59" s="30"/>
      <c r="AL59" s="30"/>
      <c r="AM59" s="30"/>
      <c r="AN59" s="30"/>
      <c r="AO59" s="30"/>
      <c r="AP59" s="30"/>
      <c r="AQ59" s="30"/>
      <c r="AR59" s="30"/>
      <c r="AS59" s="16" t="s">
        <v>2386</v>
      </c>
      <c r="AT59" s="1" t="s">
        <v>410</v>
      </c>
      <c r="AU59" s="5" t="s">
        <v>882</v>
      </c>
      <c r="AV59">
        <v>12</v>
      </c>
      <c r="AW59">
        <v>1</v>
      </c>
      <c r="AX59">
        <v>1171</v>
      </c>
      <c r="AY59">
        <f>AJ59-AB59</f>
        <v>280</v>
      </c>
      <c r="AZ59">
        <f>AK59-AC59</f>
        <v>0</v>
      </c>
      <c r="BA59">
        <f>AL59-AD59</f>
        <v>0</v>
      </c>
      <c r="BB59">
        <f>AM59-AE59</f>
        <v>0</v>
      </c>
      <c r="BC59">
        <f>AN59-AF59</f>
        <v>0</v>
      </c>
      <c r="BD59">
        <f>AO59-AG59</f>
        <v>0</v>
      </c>
      <c r="BE59">
        <f>AP59-AH59</f>
        <v>0</v>
      </c>
      <c r="BF59">
        <f>AQ59-AI59</f>
        <v>0</v>
      </c>
      <c r="BG59">
        <f t="shared" si="11"/>
        <v>280</v>
      </c>
      <c r="BH59">
        <f>(M59-L59)-BG59</f>
        <v>217</v>
      </c>
      <c r="BI59"/>
      <c r="BJ59">
        <f t="shared" si="12"/>
        <v>497</v>
      </c>
      <c r="BK59">
        <f>T59</f>
        <v>497</v>
      </c>
      <c r="BL59" s="58">
        <f t="shared" si="13"/>
        <v>56.338028169014088</v>
      </c>
      <c r="BM59" s="46">
        <f t="shared" si="14"/>
        <v>43.661971830985912</v>
      </c>
    </row>
    <row r="60" spans="1:65" s="75" customFormat="1" x14ac:dyDescent="0.3">
      <c r="A60" s="1" t="s">
        <v>1184</v>
      </c>
      <c r="B60" s="1"/>
      <c r="C60" s="1"/>
      <c r="D60" s="1" t="s">
        <v>1185</v>
      </c>
      <c r="E60" s="2">
        <v>45267</v>
      </c>
      <c r="F60" s="1" t="s">
        <v>98</v>
      </c>
      <c r="G60" s="1" t="s">
        <v>23</v>
      </c>
      <c r="H60" s="1" t="s">
        <v>1186</v>
      </c>
      <c r="I60" s="1">
        <v>2020</v>
      </c>
      <c r="J60" s="16">
        <v>43972</v>
      </c>
      <c r="K60" s="2">
        <v>44099</v>
      </c>
      <c r="L60" s="2">
        <v>44223</v>
      </c>
      <c r="M60" s="2">
        <v>44643</v>
      </c>
      <c r="N60" s="2">
        <v>44697</v>
      </c>
      <c r="O60" s="1">
        <v>2022</v>
      </c>
      <c r="P60" s="2">
        <v>44673</v>
      </c>
      <c r="Q60" s="47">
        <f t="shared" si="25"/>
        <v>127</v>
      </c>
      <c r="R60" s="47">
        <f t="shared" si="27"/>
        <v>124</v>
      </c>
      <c r="S60" s="47">
        <f t="shared" si="7"/>
        <v>251</v>
      </c>
      <c r="T60" s="50">
        <f t="shared" si="28"/>
        <v>420</v>
      </c>
      <c r="U60" s="47">
        <f t="shared" si="26"/>
        <v>54</v>
      </c>
      <c r="V60" s="47">
        <f t="shared" si="20"/>
        <v>544</v>
      </c>
      <c r="W60" s="47">
        <f t="shared" si="21"/>
        <v>671</v>
      </c>
      <c r="X60" s="47">
        <f t="shared" si="22"/>
        <v>725</v>
      </c>
      <c r="Y60" s="59">
        <f t="shared" si="8"/>
        <v>23.819301848049282</v>
      </c>
      <c r="Z60" s="59">
        <f t="shared" si="9"/>
        <v>1.9849418206707734</v>
      </c>
      <c r="AA60" s="4">
        <f t="shared" si="10"/>
        <v>1</v>
      </c>
      <c r="AB60" s="30">
        <v>44328</v>
      </c>
      <c r="AC60" s="30"/>
      <c r="AD60" s="30"/>
      <c r="AE60" s="30"/>
      <c r="AF60" s="30"/>
      <c r="AG60" s="30"/>
      <c r="AH60" s="30"/>
      <c r="AI60" s="30"/>
      <c r="AJ60" s="30">
        <v>44505</v>
      </c>
      <c r="AK60" s="30"/>
      <c r="AL60" s="30"/>
      <c r="AM60" s="30"/>
      <c r="AN60" s="30"/>
      <c r="AO60" s="30"/>
      <c r="AP60" s="30"/>
      <c r="AQ60" s="30"/>
      <c r="AR60" s="30"/>
      <c r="AS60" s="16" t="s">
        <v>2386</v>
      </c>
      <c r="AT60" s="1" t="s">
        <v>410</v>
      </c>
      <c r="AU60" s="5" t="s">
        <v>1187</v>
      </c>
      <c r="AV60">
        <v>10</v>
      </c>
      <c r="AW60">
        <v>1</v>
      </c>
      <c r="AX60">
        <v>1168</v>
      </c>
      <c r="AY60">
        <f>AJ60-AB60</f>
        <v>177</v>
      </c>
      <c r="AZ60">
        <f>AK60-AC60</f>
        <v>0</v>
      </c>
      <c r="BA60">
        <f>AL60-AD60</f>
        <v>0</v>
      </c>
      <c r="BB60">
        <f>AM60-AE60</f>
        <v>0</v>
      </c>
      <c r="BC60">
        <f>AN60-AF60</f>
        <v>0</v>
      </c>
      <c r="BD60">
        <f>AO60-AG60</f>
        <v>0</v>
      </c>
      <c r="BE60">
        <f>AP60-AH60</f>
        <v>0</v>
      </c>
      <c r="BF60">
        <f>AQ60-AI60</f>
        <v>0</v>
      </c>
      <c r="BG60">
        <f t="shared" si="11"/>
        <v>177</v>
      </c>
      <c r="BH60">
        <f>(M60-L60)-BG60</f>
        <v>243</v>
      </c>
      <c r="BI60"/>
      <c r="BJ60">
        <f t="shared" si="12"/>
        <v>420</v>
      </c>
      <c r="BK60">
        <f>T60</f>
        <v>420</v>
      </c>
      <c r="BL60" s="58">
        <f t="shared" si="13"/>
        <v>42.142857142857146</v>
      </c>
      <c r="BM60" s="46">
        <f t="shared" si="14"/>
        <v>57.857142857142854</v>
      </c>
    </row>
    <row r="61" spans="1:65" ht="21.6" hidden="1" customHeight="1" x14ac:dyDescent="0.3">
      <c r="A61" s="1" t="s">
        <v>1325</v>
      </c>
      <c r="B61" s="1"/>
      <c r="C61" s="1"/>
      <c r="D61" s="1" t="s">
        <v>1326</v>
      </c>
      <c r="E61" s="2">
        <v>45267</v>
      </c>
      <c r="F61" s="1" t="s">
        <v>98</v>
      </c>
      <c r="G61" s="1" t="s">
        <v>23</v>
      </c>
      <c r="H61" s="1" t="s">
        <v>1328</v>
      </c>
      <c r="I61" s="1">
        <v>2017</v>
      </c>
      <c r="J61" s="16">
        <v>42835</v>
      </c>
      <c r="K61" s="2">
        <v>44112</v>
      </c>
      <c r="L61" s="2">
        <v>44186</v>
      </c>
      <c r="M61" s="2">
        <v>44743</v>
      </c>
      <c r="N61" s="2">
        <v>44770</v>
      </c>
      <c r="O61" s="1">
        <v>2022</v>
      </c>
      <c r="P61" s="2">
        <v>44809</v>
      </c>
      <c r="Q61" s="47">
        <f t="shared" si="25"/>
        <v>1277</v>
      </c>
      <c r="R61" s="47">
        <f t="shared" si="27"/>
        <v>74</v>
      </c>
      <c r="S61" s="47">
        <f t="shared" si="7"/>
        <v>1351</v>
      </c>
      <c r="T61" s="50">
        <f t="shared" si="28"/>
        <v>557</v>
      </c>
      <c r="U61" s="47">
        <f t="shared" si="26"/>
        <v>27</v>
      </c>
      <c r="V61" s="47">
        <f t="shared" si="20"/>
        <v>631</v>
      </c>
      <c r="W61" s="47">
        <f t="shared" si="21"/>
        <v>1908</v>
      </c>
      <c r="X61" s="47">
        <f t="shared" si="22"/>
        <v>1935</v>
      </c>
      <c r="Y61" s="59">
        <f t="shared" si="8"/>
        <v>63.572895277207394</v>
      </c>
      <c r="Z61" s="59">
        <f t="shared" si="9"/>
        <v>5.2977412731006162</v>
      </c>
      <c r="AA61" s="4">
        <f t="shared" si="10"/>
        <v>1</v>
      </c>
      <c r="AB61" s="30">
        <v>43305</v>
      </c>
      <c r="AC61" s="30"/>
      <c r="AD61" s="30"/>
      <c r="AE61" s="30"/>
      <c r="AF61" s="30"/>
      <c r="AG61" s="30"/>
      <c r="AH61" s="30"/>
      <c r="AI61" s="30"/>
      <c r="AJ61" s="30">
        <v>43396</v>
      </c>
      <c r="AK61" s="30"/>
      <c r="AL61" s="30"/>
      <c r="AM61" s="30"/>
      <c r="AN61" s="30"/>
      <c r="AO61" s="30"/>
      <c r="AP61" s="30"/>
      <c r="AQ61" s="30"/>
      <c r="AR61" s="30"/>
      <c r="AS61" s="16" t="s">
        <v>2386</v>
      </c>
      <c r="AT61" s="1" t="s">
        <v>700</v>
      </c>
      <c r="AU61" s="1" t="s">
        <v>1329</v>
      </c>
      <c r="AV61">
        <v>14</v>
      </c>
      <c r="AW61">
        <v>2</v>
      </c>
      <c r="AX61">
        <v>1155</v>
      </c>
      <c r="AY61">
        <f>AJ61-AB61</f>
        <v>91</v>
      </c>
      <c r="AZ61">
        <f>AK61-AC61</f>
        <v>0</v>
      </c>
      <c r="BA61">
        <f>AL61-AD61</f>
        <v>0</v>
      </c>
      <c r="BB61">
        <f>AM61-AE61</f>
        <v>0</v>
      </c>
      <c r="BC61">
        <f>AN61-AF61</f>
        <v>0</v>
      </c>
      <c r="BD61">
        <f>AO61-AG61</f>
        <v>0</v>
      </c>
      <c r="BE61">
        <f>AP61-AH61</f>
        <v>0</v>
      </c>
      <c r="BF61">
        <f>AQ61-AI61</f>
        <v>0</v>
      </c>
      <c r="BG61">
        <f t="shared" si="11"/>
        <v>91</v>
      </c>
      <c r="BH61">
        <f>(M61-L61)-BG61</f>
        <v>466</v>
      </c>
      <c r="BI61">
        <f t="shared" si="15"/>
        <v>192</v>
      </c>
      <c r="BJ61">
        <f t="shared" si="12"/>
        <v>557</v>
      </c>
      <c r="BK61">
        <f>T61</f>
        <v>557</v>
      </c>
      <c r="BL61" s="58">
        <f t="shared" si="13"/>
        <v>16.337522441651707</v>
      </c>
      <c r="BM61" s="46">
        <f t="shared" si="14"/>
        <v>83.6624775583483</v>
      </c>
    </row>
    <row r="62" spans="1:65" s="75" customFormat="1" x14ac:dyDescent="0.3">
      <c r="A62" s="1" t="s">
        <v>1127</v>
      </c>
      <c r="B62" s="1"/>
      <c r="C62" s="1"/>
      <c r="D62" s="1" t="s">
        <v>1128</v>
      </c>
      <c r="E62" s="2">
        <v>45267</v>
      </c>
      <c r="F62" s="1" t="s">
        <v>98</v>
      </c>
      <c r="G62" s="1" t="s">
        <v>23</v>
      </c>
      <c r="H62" s="1" t="s">
        <v>1129</v>
      </c>
      <c r="I62" s="1">
        <v>2020</v>
      </c>
      <c r="J62" s="16">
        <v>44011</v>
      </c>
      <c r="K62" s="2">
        <v>44152</v>
      </c>
      <c r="L62" s="2">
        <v>44389</v>
      </c>
      <c r="M62" s="2">
        <v>44620</v>
      </c>
      <c r="N62" s="2">
        <v>44650</v>
      </c>
      <c r="O62" s="1">
        <v>2022</v>
      </c>
      <c r="P62" s="2">
        <v>44667</v>
      </c>
      <c r="Q62" s="47">
        <f t="shared" si="25"/>
        <v>141</v>
      </c>
      <c r="R62" s="47">
        <f t="shared" si="27"/>
        <v>237</v>
      </c>
      <c r="S62" s="47">
        <f t="shared" si="7"/>
        <v>378</v>
      </c>
      <c r="T62" s="50">
        <f t="shared" si="28"/>
        <v>231</v>
      </c>
      <c r="U62" s="47">
        <f t="shared" si="26"/>
        <v>30</v>
      </c>
      <c r="V62" s="47">
        <f t="shared" si="20"/>
        <v>468</v>
      </c>
      <c r="W62" s="47">
        <f t="shared" si="21"/>
        <v>609</v>
      </c>
      <c r="X62" s="47">
        <f t="shared" si="22"/>
        <v>639</v>
      </c>
      <c r="Y62" s="59">
        <f t="shared" si="8"/>
        <v>20.993839835728952</v>
      </c>
      <c r="Z62" s="59">
        <f t="shared" si="9"/>
        <v>1.7494866529774127</v>
      </c>
      <c r="AA62" s="4">
        <f t="shared" si="10"/>
        <v>1</v>
      </c>
      <c r="AB62" s="30">
        <v>44543</v>
      </c>
      <c r="AC62" s="30"/>
      <c r="AD62" s="30"/>
      <c r="AE62" s="30"/>
      <c r="AF62" s="30"/>
      <c r="AG62" s="30"/>
      <c r="AH62" s="30"/>
      <c r="AI62" s="30"/>
      <c r="AJ62" s="30">
        <v>44547</v>
      </c>
      <c r="AK62" s="30"/>
      <c r="AL62" s="30"/>
      <c r="AM62" s="30"/>
      <c r="AN62" s="30"/>
      <c r="AO62" s="30"/>
      <c r="AP62" s="30"/>
      <c r="AQ62" s="30"/>
      <c r="AR62" s="30"/>
      <c r="AS62" s="16" t="s">
        <v>2386</v>
      </c>
      <c r="AT62" s="1" t="s">
        <v>1130</v>
      </c>
      <c r="AU62" s="5" t="s">
        <v>1131</v>
      </c>
      <c r="AV62">
        <v>9</v>
      </c>
      <c r="AW62">
        <v>1</v>
      </c>
      <c r="AX62">
        <v>1115</v>
      </c>
      <c r="AY62">
        <f>AJ62-AB62</f>
        <v>4</v>
      </c>
      <c r="AZ62">
        <f>AK62-AC62</f>
        <v>0</v>
      </c>
      <c r="BA62">
        <f>AL62-AD62</f>
        <v>0</v>
      </c>
      <c r="BB62">
        <f>AM62-AE62</f>
        <v>0</v>
      </c>
      <c r="BC62">
        <f>AN62-AF62</f>
        <v>0</v>
      </c>
      <c r="BD62">
        <f>AO62-AG62</f>
        <v>0</v>
      </c>
      <c r="BE62">
        <f>AP62-AH62</f>
        <v>0</v>
      </c>
      <c r="BF62">
        <f>AQ62-AI62</f>
        <v>0</v>
      </c>
      <c r="BG62">
        <f t="shared" si="11"/>
        <v>4</v>
      </c>
      <c r="BH62">
        <f>(M62-L62)-BG62</f>
        <v>227</v>
      </c>
      <c r="BI62"/>
      <c r="BJ62">
        <f t="shared" si="12"/>
        <v>231</v>
      </c>
      <c r="BK62">
        <f>T62</f>
        <v>231</v>
      </c>
      <c r="BL62" s="58">
        <f t="shared" si="13"/>
        <v>1.7316017316017316</v>
      </c>
      <c r="BM62" s="46">
        <f t="shared" si="14"/>
        <v>98.268398268398272</v>
      </c>
    </row>
    <row r="63" spans="1:65" s="75" customFormat="1" x14ac:dyDescent="0.3">
      <c r="A63" s="1" t="s">
        <v>945</v>
      </c>
      <c r="B63" s="1"/>
      <c r="C63" s="1"/>
      <c r="D63" s="1" t="s">
        <v>946</v>
      </c>
      <c r="E63" s="2">
        <v>45267</v>
      </c>
      <c r="F63" s="1" t="s">
        <v>98</v>
      </c>
      <c r="G63" s="1" t="s">
        <v>23</v>
      </c>
      <c r="H63" s="1" t="s">
        <v>947</v>
      </c>
      <c r="I63" s="1">
        <v>2020</v>
      </c>
      <c r="J63" s="16">
        <v>44155</v>
      </c>
      <c r="K63" s="2">
        <v>44168</v>
      </c>
      <c r="L63" s="2">
        <v>44357</v>
      </c>
      <c r="M63" s="2">
        <v>45070</v>
      </c>
      <c r="N63" s="2">
        <v>45170</v>
      </c>
      <c r="O63" s="1">
        <v>2023</v>
      </c>
      <c r="P63" s="2">
        <v>45144</v>
      </c>
      <c r="Q63" s="47">
        <f t="shared" si="25"/>
        <v>13</v>
      </c>
      <c r="R63" s="47">
        <f t="shared" si="27"/>
        <v>189</v>
      </c>
      <c r="S63" s="47">
        <f t="shared" si="7"/>
        <v>202</v>
      </c>
      <c r="T63" s="50">
        <f t="shared" si="28"/>
        <v>713</v>
      </c>
      <c r="U63" s="47">
        <f t="shared" si="26"/>
        <v>100</v>
      </c>
      <c r="V63" s="47">
        <f t="shared" si="20"/>
        <v>902</v>
      </c>
      <c r="W63" s="47">
        <f t="shared" si="21"/>
        <v>915</v>
      </c>
      <c r="X63" s="47">
        <f t="shared" si="22"/>
        <v>1015</v>
      </c>
      <c r="Y63" s="59">
        <f t="shared" si="8"/>
        <v>33.347022587268995</v>
      </c>
      <c r="Z63" s="59">
        <f t="shared" si="9"/>
        <v>2.7789185489390831</v>
      </c>
      <c r="AA63" s="4">
        <f t="shared" si="10"/>
        <v>3</v>
      </c>
      <c r="AB63" s="30">
        <v>44484</v>
      </c>
      <c r="AC63" s="30">
        <v>44760</v>
      </c>
      <c r="AD63" s="30"/>
      <c r="AE63" s="30">
        <v>45007</v>
      </c>
      <c r="AF63" s="30"/>
      <c r="AG63" s="30"/>
      <c r="AH63" s="30"/>
      <c r="AI63" s="30"/>
      <c r="AJ63" s="30">
        <v>44750</v>
      </c>
      <c r="AK63" s="30">
        <v>44980</v>
      </c>
      <c r="AL63" s="30"/>
      <c r="AM63" s="30">
        <v>45030</v>
      </c>
      <c r="AN63" s="30"/>
      <c r="AO63" s="30"/>
      <c r="AP63" s="30"/>
      <c r="AQ63" s="30"/>
      <c r="AR63" s="30"/>
      <c r="AS63" s="16" t="s">
        <v>2386</v>
      </c>
      <c r="AT63" s="1"/>
      <c r="AU63" s="5" t="s">
        <v>948</v>
      </c>
      <c r="AV63">
        <v>10</v>
      </c>
      <c r="AW63">
        <v>3</v>
      </c>
      <c r="AX63">
        <v>1099</v>
      </c>
      <c r="AY63">
        <f>AJ63-AB63</f>
        <v>266</v>
      </c>
      <c r="AZ63">
        <f>AK63-AC63</f>
        <v>220</v>
      </c>
      <c r="BA63">
        <f>AL63-AD63</f>
        <v>0</v>
      </c>
      <c r="BB63">
        <f>AM63-AE63</f>
        <v>23</v>
      </c>
      <c r="BC63">
        <f>AN63-AF63</f>
        <v>0</v>
      </c>
      <c r="BD63">
        <f>AO63-AG63</f>
        <v>0</v>
      </c>
      <c r="BE63">
        <f>AP63-AH63</f>
        <v>0</v>
      </c>
      <c r="BF63">
        <f>AQ63-AI63</f>
        <v>0</v>
      </c>
      <c r="BG63">
        <f t="shared" si="11"/>
        <v>509</v>
      </c>
      <c r="BH63">
        <f>(M63-L63)-BG63</f>
        <v>204</v>
      </c>
      <c r="BI63"/>
      <c r="BJ63">
        <f t="shared" si="12"/>
        <v>713</v>
      </c>
      <c r="BK63">
        <f>T63</f>
        <v>713</v>
      </c>
      <c r="BL63" s="58">
        <f t="shared" si="13"/>
        <v>71.388499298737727</v>
      </c>
      <c r="BM63" s="46">
        <f t="shared" si="14"/>
        <v>28.611500701262273</v>
      </c>
    </row>
    <row r="64" spans="1:65" s="75" customFormat="1" x14ac:dyDescent="0.3">
      <c r="A64" s="1" t="s">
        <v>1244</v>
      </c>
      <c r="B64" s="1"/>
      <c r="C64" s="1"/>
      <c r="D64" s="1" t="s">
        <v>1245</v>
      </c>
      <c r="E64" s="2">
        <v>45267</v>
      </c>
      <c r="F64" s="1" t="s">
        <v>98</v>
      </c>
      <c r="G64" s="1" t="s">
        <v>23</v>
      </c>
      <c r="H64" s="1" t="s">
        <v>1246</v>
      </c>
      <c r="I64" s="1">
        <v>2019</v>
      </c>
      <c r="J64" s="16">
        <v>44182</v>
      </c>
      <c r="K64" s="2">
        <v>44187</v>
      </c>
      <c r="L64" s="2">
        <v>44307</v>
      </c>
      <c r="M64" s="2">
        <v>45225</v>
      </c>
      <c r="N64" s="2">
        <v>45264</v>
      </c>
      <c r="O64" s="1">
        <v>2023</v>
      </c>
      <c r="P64" s="2">
        <v>45250</v>
      </c>
      <c r="Q64" s="47">
        <f t="shared" si="25"/>
        <v>5</v>
      </c>
      <c r="R64" s="47">
        <f t="shared" si="27"/>
        <v>120</v>
      </c>
      <c r="S64" s="47">
        <f t="shared" si="7"/>
        <v>125</v>
      </c>
      <c r="T64" s="50">
        <f t="shared" si="28"/>
        <v>918</v>
      </c>
      <c r="U64" s="47">
        <f t="shared" si="26"/>
        <v>39</v>
      </c>
      <c r="V64" s="47">
        <f t="shared" si="20"/>
        <v>1038</v>
      </c>
      <c r="W64" s="47">
        <f t="shared" si="21"/>
        <v>1043</v>
      </c>
      <c r="X64" s="47">
        <f t="shared" si="22"/>
        <v>1082</v>
      </c>
      <c r="Y64" s="59">
        <f t="shared" si="8"/>
        <v>35.548254620123203</v>
      </c>
      <c r="Z64" s="59">
        <f t="shared" si="9"/>
        <v>2.9623545516769334</v>
      </c>
      <c r="AA64" s="4">
        <f t="shared" si="10"/>
        <v>3</v>
      </c>
      <c r="AB64" s="30">
        <v>44400</v>
      </c>
      <c r="AC64" s="30">
        <v>44544</v>
      </c>
      <c r="AD64" s="30">
        <v>44883</v>
      </c>
      <c r="AE64" s="30"/>
      <c r="AF64" s="30"/>
      <c r="AG64" s="30"/>
      <c r="AH64" s="30"/>
      <c r="AI64" s="30"/>
      <c r="AJ64" s="30">
        <v>44501</v>
      </c>
      <c r="AK64" s="30">
        <v>44812</v>
      </c>
      <c r="AL64" s="30">
        <v>45182</v>
      </c>
      <c r="AM64" s="30"/>
      <c r="AN64" s="30"/>
      <c r="AO64" s="30"/>
      <c r="AP64" s="30"/>
      <c r="AQ64" s="30"/>
      <c r="AR64" s="30"/>
      <c r="AS64" s="16" t="s">
        <v>2386</v>
      </c>
      <c r="AT64" s="1" t="s">
        <v>1247</v>
      </c>
      <c r="AU64" s="5" t="s">
        <v>1248</v>
      </c>
      <c r="AV64">
        <v>11</v>
      </c>
      <c r="AW64">
        <v>3</v>
      </c>
      <c r="AX64">
        <v>1080</v>
      </c>
      <c r="AY64">
        <f>AJ64-AB64</f>
        <v>101</v>
      </c>
      <c r="AZ64">
        <f>AK64-AC64</f>
        <v>268</v>
      </c>
      <c r="BA64">
        <f>AL64-AD64</f>
        <v>299</v>
      </c>
      <c r="BB64">
        <f>AM64-AE64</f>
        <v>0</v>
      </c>
      <c r="BC64">
        <f>AN64-AF64</f>
        <v>0</v>
      </c>
      <c r="BD64">
        <f>AO64-AG64</f>
        <v>0</v>
      </c>
      <c r="BE64">
        <f>AP64-AH64</f>
        <v>0</v>
      </c>
      <c r="BF64">
        <f>AQ64-AI64</f>
        <v>0</v>
      </c>
      <c r="BG64">
        <f t="shared" si="11"/>
        <v>668</v>
      </c>
      <c r="BH64">
        <f>(M64-L64)-BG64</f>
        <v>250</v>
      </c>
      <c r="BI64"/>
      <c r="BJ64">
        <f t="shared" si="12"/>
        <v>918</v>
      </c>
      <c r="BK64">
        <f>T64</f>
        <v>918</v>
      </c>
      <c r="BL64" s="58">
        <f t="shared" si="13"/>
        <v>72.766884531590421</v>
      </c>
      <c r="BM64" s="46">
        <f t="shared" si="14"/>
        <v>27.233115468409586</v>
      </c>
    </row>
    <row r="65" spans="1:65" s="75" customFormat="1" x14ac:dyDescent="0.3">
      <c r="A65" s="1" t="s">
        <v>866</v>
      </c>
      <c r="B65" s="1"/>
      <c r="C65" s="1"/>
      <c r="D65" s="1" t="s">
        <v>867</v>
      </c>
      <c r="E65" s="2">
        <v>45267</v>
      </c>
      <c r="F65" s="1" t="s">
        <v>98</v>
      </c>
      <c r="G65" s="1" t="s">
        <v>23</v>
      </c>
      <c r="H65" s="1" t="s">
        <v>868</v>
      </c>
      <c r="I65" s="1">
        <v>2019</v>
      </c>
      <c r="J65" s="16">
        <v>43759</v>
      </c>
      <c r="K65" s="2">
        <v>44243</v>
      </c>
      <c r="L65" s="2">
        <v>44357</v>
      </c>
      <c r="M65" s="2">
        <v>44643</v>
      </c>
      <c r="N65" s="2">
        <v>44685</v>
      </c>
      <c r="O65" s="1">
        <v>2022</v>
      </c>
      <c r="P65" s="2">
        <v>44712</v>
      </c>
      <c r="Q65" s="47">
        <f t="shared" si="25"/>
        <v>484</v>
      </c>
      <c r="R65" s="47">
        <f t="shared" si="27"/>
        <v>114</v>
      </c>
      <c r="S65" s="47">
        <f t="shared" si="7"/>
        <v>598</v>
      </c>
      <c r="T65" s="50">
        <f t="shared" si="28"/>
        <v>286</v>
      </c>
      <c r="U65" s="47">
        <f t="shared" si="26"/>
        <v>42</v>
      </c>
      <c r="V65" s="47">
        <f t="shared" si="20"/>
        <v>400</v>
      </c>
      <c r="W65" s="47">
        <f t="shared" si="21"/>
        <v>884</v>
      </c>
      <c r="X65" s="47">
        <f t="shared" si="22"/>
        <v>926</v>
      </c>
      <c r="Y65" s="59">
        <f t="shared" si="8"/>
        <v>30.422997946611911</v>
      </c>
      <c r="Z65" s="59">
        <f t="shared" si="9"/>
        <v>2.5352498288843259</v>
      </c>
      <c r="AA65" s="4">
        <f t="shared" si="10"/>
        <v>0</v>
      </c>
      <c r="AB65" s="30"/>
      <c r="AC65" s="30"/>
      <c r="AD65" s="30"/>
      <c r="AE65" s="30"/>
      <c r="AF65" s="30"/>
      <c r="AG65" s="30"/>
      <c r="AH65" s="30"/>
      <c r="AI65" s="30"/>
      <c r="AJ65" s="30"/>
      <c r="AK65" s="30"/>
      <c r="AL65" s="30"/>
      <c r="AM65" s="30"/>
      <c r="AN65" s="30"/>
      <c r="AO65" s="30"/>
      <c r="AP65" s="30"/>
      <c r="AQ65" s="30"/>
      <c r="AR65" s="30"/>
      <c r="AS65" s="16" t="s">
        <v>2386</v>
      </c>
      <c r="AT65" s="1" t="s">
        <v>864</v>
      </c>
      <c r="AU65" s="5" t="s">
        <v>869</v>
      </c>
      <c r="AV65">
        <v>9</v>
      </c>
      <c r="AW65">
        <v>0</v>
      </c>
      <c r="AX65">
        <v>1024</v>
      </c>
      <c r="AY65">
        <f>AJ65-AB65</f>
        <v>0</v>
      </c>
      <c r="AZ65">
        <f>AK65-AC65</f>
        <v>0</v>
      </c>
      <c r="BA65">
        <f>AL65-AD65</f>
        <v>0</v>
      </c>
      <c r="BB65">
        <f>AM65-AE65</f>
        <v>0</v>
      </c>
      <c r="BC65">
        <f>AN65-AF65</f>
        <v>0</v>
      </c>
      <c r="BD65">
        <f>AO65-AG65</f>
        <v>0</v>
      </c>
      <c r="BE65">
        <f>AP65-AH65</f>
        <v>0</v>
      </c>
      <c r="BF65">
        <f>AQ65-AI65</f>
        <v>0</v>
      </c>
      <c r="BG65">
        <f t="shared" si="11"/>
        <v>0</v>
      </c>
      <c r="BH65">
        <f>(M65-L65)-BG65</f>
        <v>286</v>
      </c>
      <c r="BI65">
        <f t="shared" si="15"/>
        <v>12</v>
      </c>
      <c r="BJ65">
        <f t="shared" si="12"/>
        <v>286</v>
      </c>
      <c r="BK65">
        <f>T65</f>
        <v>286</v>
      </c>
      <c r="BL65" s="58">
        <f t="shared" si="13"/>
        <v>0</v>
      </c>
      <c r="BM65" s="46">
        <f t="shared" si="14"/>
        <v>100</v>
      </c>
    </row>
    <row r="66" spans="1:65" s="75" customFormat="1" x14ac:dyDescent="0.3">
      <c r="A66" s="1" t="s">
        <v>1174</v>
      </c>
      <c r="B66" s="1"/>
      <c r="C66" s="1"/>
      <c r="D66" s="1" t="s">
        <v>1175</v>
      </c>
      <c r="E66" s="2">
        <v>45267</v>
      </c>
      <c r="F66" s="1" t="s">
        <v>98</v>
      </c>
      <c r="G66" s="1" t="s">
        <v>23</v>
      </c>
      <c r="H66" s="1" t="s">
        <v>1178</v>
      </c>
      <c r="I66" s="1">
        <v>2019</v>
      </c>
      <c r="J66" s="16">
        <v>43759</v>
      </c>
      <c r="K66" s="2">
        <v>44243</v>
      </c>
      <c r="L66" s="2">
        <v>44357</v>
      </c>
      <c r="M66" s="2">
        <v>44643</v>
      </c>
      <c r="N66" s="2">
        <v>44685</v>
      </c>
      <c r="O66" s="1">
        <v>2022</v>
      </c>
      <c r="P66" s="2">
        <v>44712</v>
      </c>
      <c r="Q66" s="47">
        <f t="shared" si="25"/>
        <v>484</v>
      </c>
      <c r="R66" s="47">
        <f t="shared" si="27"/>
        <v>114</v>
      </c>
      <c r="S66" s="47">
        <f t="shared" si="7"/>
        <v>598</v>
      </c>
      <c r="T66" s="50">
        <f t="shared" si="28"/>
        <v>286</v>
      </c>
      <c r="U66" s="47">
        <f t="shared" si="26"/>
        <v>42</v>
      </c>
      <c r="V66" s="47">
        <f t="shared" ref="V66:V97" si="29">M66-K66</f>
        <v>400</v>
      </c>
      <c r="W66" s="47">
        <f t="shared" ref="W66:W97" si="30">M66-J66</f>
        <v>884</v>
      </c>
      <c r="X66" s="47">
        <f t="shared" ref="X66:X97" si="31">N66-J66</f>
        <v>926</v>
      </c>
      <c r="Y66" s="59">
        <f t="shared" si="8"/>
        <v>30.422997946611911</v>
      </c>
      <c r="Z66" s="59">
        <f t="shared" si="9"/>
        <v>2.5352498288843259</v>
      </c>
      <c r="AA66" s="4">
        <f t="shared" si="10"/>
        <v>0</v>
      </c>
      <c r="AB66" s="30"/>
      <c r="AC66" s="30"/>
      <c r="AD66" s="30"/>
      <c r="AE66" s="30"/>
      <c r="AF66" s="30"/>
      <c r="AG66" s="30"/>
      <c r="AH66" s="30"/>
      <c r="AI66" s="30"/>
      <c r="AJ66" s="30"/>
      <c r="AK66" s="30"/>
      <c r="AL66" s="30"/>
      <c r="AM66" s="30"/>
      <c r="AN66" s="30"/>
      <c r="AO66" s="30"/>
      <c r="AP66" s="30"/>
      <c r="AQ66" s="30"/>
      <c r="AR66" s="30"/>
      <c r="AS66" s="16" t="s">
        <v>2386</v>
      </c>
      <c r="AT66" s="1" t="s">
        <v>864</v>
      </c>
      <c r="AU66" s="5" t="s">
        <v>1179</v>
      </c>
      <c r="AV66">
        <v>9</v>
      </c>
      <c r="AW66">
        <v>0</v>
      </c>
      <c r="AX66">
        <v>1024</v>
      </c>
      <c r="AY66">
        <f>AJ66-AB66</f>
        <v>0</v>
      </c>
      <c r="AZ66">
        <f>AK66-AC66</f>
        <v>0</v>
      </c>
      <c r="BA66">
        <f>AL66-AD66</f>
        <v>0</v>
      </c>
      <c r="BB66">
        <f>AM66-AE66</f>
        <v>0</v>
      </c>
      <c r="BC66">
        <f>AN66-AF66</f>
        <v>0</v>
      </c>
      <c r="BD66">
        <f>AO66-AG66</f>
        <v>0</v>
      </c>
      <c r="BE66">
        <f>AP66-AH66</f>
        <v>0</v>
      </c>
      <c r="BF66">
        <f>AQ66-AI66</f>
        <v>0</v>
      </c>
      <c r="BG66">
        <f t="shared" si="11"/>
        <v>0</v>
      </c>
      <c r="BH66">
        <f>(M66-L66)-BG66</f>
        <v>286</v>
      </c>
      <c r="BI66">
        <f t="shared" si="15"/>
        <v>12</v>
      </c>
      <c r="BJ66">
        <f t="shared" si="12"/>
        <v>286</v>
      </c>
      <c r="BK66">
        <f>T66</f>
        <v>286</v>
      </c>
      <c r="BL66" s="58">
        <f t="shared" si="13"/>
        <v>0</v>
      </c>
      <c r="BM66" s="46">
        <f t="shared" si="14"/>
        <v>100</v>
      </c>
    </row>
    <row r="67" spans="1:65" s="75" customFormat="1" x14ac:dyDescent="0.3">
      <c r="A67" s="1" t="s">
        <v>1180</v>
      </c>
      <c r="B67" s="1"/>
      <c r="C67" s="1"/>
      <c r="D67" s="1" t="s">
        <v>1181</v>
      </c>
      <c r="E67" s="2">
        <v>45267</v>
      </c>
      <c r="F67" s="1" t="s">
        <v>98</v>
      </c>
      <c r="G67" s="1" t="s">
        <v>23</v>
      </c>
      <c r="H67" s="1" t="s">
        <v>1182</v>
      </c>
      <c r="I67" s="1">
        <v>2019</v>
      </c>
      <c r="J67" s="16">
        <v>43816</v>
      </c>
      <c r="K67" s="2">
        <v>44243</v>
      </c>
      <c r="L67" s="2">
        <v>44363</v>
      </c>
      <c r="M67" s="2">
        <v>44587</v>
      </c>
      <c r="N67" s="2">
        <v>44623</v>
      </c>
      <c r="O67" s="1">
        <v>2022</v>
      </c>
      <c r="P67" s="2">
        <v>44636</v>
      </c>
      <c r="Q67" s="47">
        <f t="shared" si="25"/>
        <v>427</v>
      </c>
      <c r="R67" s="47">
        <f t="shared" si="27"/>
        <v>120</v>
      </c>
      <c r="S67" s="47">
        <f t="shared" ref="S67:S97" si="32">L67-J67</f>
        <v>547</v>
      </c>
      <c r="T67" s="50">
        <f t="shared" si="28"/>
        <v>224</v>
      </c>
      <c r="U67" s="47">
        <f t="shared" si="26"/>
        <v>36</v>
      </c>
      <c r="V67" s="47">
        <f t="shared" si="29"/>
        <v>344</v>
      </c>
      <c r="W67" s="47">
        <f t="shared" si="30"/>
        <v>771</v>
      </c>
      <c r="X67" s="47">
        <f t="shared" si="31"/>
        <v>807</v>
      </c>
      <c r="Y67" s="59">
        <f t="shared" ref="Y67:Y97" si="33">X67/30.4375</f>
        <v>26.513347022587268</v>
      </c>
      <c r="Z67" s="59">
        <f t="shared" ref="Z67:Z97" si="34">Y67/12</f>
        <v>2.2094455852156059</v>
      </c>
      <c r="AA67" s="4">
        <f t="shared" ref="AA67:AA97" si="35">COUNTA(AB67:AI67)</f>
        <v>0</v>
      </c>
      <c r="AB67" s="30"/>
      <c r="AC67" s="30"/>
      <c r="AD67" s="30"/>
      <c r="AE67" s="30"/>
      <c r="AF67" s="30"/>
      <c r="AG67" s="30"/>
      <c r="AH67" s="30"/>
      <c r="AI67" s="30"/>
      <c r="AJ67" s="30"/>
      <c r="AK67" s="30"/>
      <c r="AL67" s="30"/>
      <c r="AM67" s="30"/>
      <c r="AN67" s="30"/>
      <c r="AO67" s="30"/>
      <c r="AP67" s="30"/>
      <c r="AQ67" s="30"/>
      <c r="AR67" s="30"/>
      <c r="AS67" s="16" t="s">
        <v>2386</v>
      </c>
      <c r="AT67" s="1" t="s">
        <v>864</v>
      </c>
      <c r="AU67" s="5" t="s">
        <v>1183</v>
      </c>
      <c r="AV67">
        <v>9</v>
      </c>
      <c r="AW67">
        <v>0</v>
      </c>
      <c r="AX67">
        <v>1024</v>
      </c>
      <c r="AY67">
        <f>AJ67-AB67</f>
        <v>0</v>
      </c>
      <c r="AZ67">
        <f>AK67-AC67</f>
        <v>0</v>
      </c>
      <c r="BA67">
        <f>AL67-AD67</f>
        <v>0</v>
      </c>
      <c r="BB67">
        <f>AM67-AE67</f>
        <v>0</v>
      </c>
      <c r="BC67">
        <f>AN67-AF67</f>
        <v>0</v>
      </c>
      <c r="BD67">
        <f>AO67-AG67</f>
        <v>0</v>
      </c>
      <c r="BE67">
        <f>AP67-AH67</f>
        <v>0</v>
      </c>
      <c r="BF67">
        <f>AQ67-AI67</f>
        <v>0</v>
      </c>
      <c r="BG67">
        <f t="shared" ref="BG67:BG96" si="36">SUM(AY67:BF67)</f>
        <v>0</v>
      </c>
      <c r="BH67">
        <f>(M67-L67)-BG67</f>
        <v>224</v>
      </c>
      <c r="BI67"/>
      <c r="BJ67">
        <f t="shared" ref="BJ67:BJ97" si="37">BG67+BH67</f>
        <v>224</v>
      </c>
      <c r="BK67">
        <f>T67</f>
        <v>224</v>
      </c>
      <c r="BL67" s="58">
        <f t="shared" ref="BL67:BL97" si="38">BG67*100/BK67</f>
        <v>0</v>
      </c>
      <c r="BM67" s="46">
        <f t="shared" ref="BM67:BM97" si="39">BH67*100/BK67</f>
        <v>100</v>
      </c>
    </row>
    <row r="68" spans="1:65" s="75" customFormat="1" x14ac:dyDescent="0.3">
      <c r="A68" s="1" t="s">
        <v>859</v>
      </c>
      <c r="B68" s="1"/>
      <c r="C68" s="1"/>
      <c r="D68" s="1" t="s">
        <v>860</v>
      </c>
      <c r="E68" s="2">
        <v>45267</v>
      </c>
      <c r="F68" s="1" t="s">
        <v>98</v>
      </c>
      <c r="G68" s="1" t="s">
        <v>23</v>
      </c>
      <c r="H68" s="1" t="s">
        <v>863</v>
      </c>
      <c r="I68" s="1">
        <v>2019</v>
      </c>
      <c r="J68" s="16">
        <v>43816</v>
      </c>
      <c r="K68" s="2">
        <v>44243</v>
      </c>
      <c r="L68" s="2">
        <v>44363</v>
      </c>
      <c r="M68" s="2">
        <v>44587</v>
      </c>
      <c r="N68" s="2">
        <v>44623</v>
      </c>
      <c r="O68" s="1">
        <v>2022</v>
      </c>
      <c r="P68" s="2">
        <v>44636</v>
      </c>
      <c r="Q68" s="47">
        <f t="shared" si="25"/>
        <v>427</v>
      </c>
      <c r="R68" s="47">
        <f t="shared" si="27"/>
        <v>120</v>
      </c>
      <c r="S68" s="47">
        <f t="shared" si="32"/>
        <v>547</v>
      </c>
      <c r="T68" s="50">
        <f t="shared" si="28"/>
        <v>224</v>
      </c>
      <c r="U68" s="47">
        <f t="shared" si="26"/>
        <v>36</v>
      </c>
      <c r="V68" s="47">
        <f t="shared" si="29"/>
        <v>344</v>
      </c>
      <c r="W68" s="47">
        <f t="shared" si="30"/>
        <v>771</v>
      </c>
      <c r="X68" s="47">
        <f t="shared" si="31"/>
        <v>807</v>
      </c>
      <c r="Y68" s="59">
        <f t="shared" si="33"/>
        <v>26.513347022587268</v>
      </c>
      <c r="Z68" s="59">
        <f t="shared" si="34"/>
        <v>2.2094455852156059</v>
      </c>
      <c r="AA68" s="4">
        <f t="shared" si="35"/>
        <v>0</v>
      </c>
      <c r="AB68" s="30"/>
      <c r="AC68" s="30"/>
      <c r="AD68" s="30"/>
      <c r="AE68" s="30"/>
      <c r="AF68" s="30"/>
      <c r="AG68" s="30"/>
      <c r="AH68" s="30"/>
      <c r="AI68" s="30"/>
      <c r="AJ68" s="30"/>
      <c r="AK68" s="30"/>
      <c r="AL68" s="30"/>
      <c r="AM68" s="30"/>
      <c r="AN68" s="30"/>
      <c r="AO68" s="30"/>
      <c r="AP68" s="30"/>
      <c r="AQ68" s="30"/>
      <c r="AR68" s="30"/>
      <c r="AS68" s="16" t="s">
        <v>2386</v>
      </c>
      <c r="AT68" s="1" t="s">
        <v>864</v>
      </c>
      <c r="AU68" s="5" t="s">
        <v>865</v>
      </c>
      <c r="AV68">
        <v>9</v>
      </c>
      <c r="AW68">
        <v>0</v>
      </c>
      <c r="AX68">
        <v>1024</v>
      </c>
      <c r="AY68">
        <f>AJ68-AB68</f>
        <v>0</v>
      </c>
      <c r="AZ68">
        <f>AK68-AC68</f>
        <v>0</v>
      </c>
      <c r="BA68">
        <f>AL68-AD68</f>
        <v>0</v>
      </c>
      <c r="BB68">
        <f>AM68-AE68</f>
        <v>0</v>
      </c>
      <c r="BC68">
        <f>AN68-AF68</f>
        <v>0</v>
      </c>
      <c r="BD68">
        <f>AO68-AG68</f>
        <v>0</v>
      </c>
      <c r="BE68">
        <f>AP68-AH68</f>
        <v>0</v>
      </c>
      <c r="BF68">
        <f>AQ68-AI68</f>
        <v>0</v>
      </c>
      <c r="BG68">
        <f t="shared" si="36"/>
        <v>0</v>
      </c>
      <c r="BH68">
        <f>(M68-L68)-BG68</f>
        <v>224</v>
      </c>
      <c r="BI68"/>
      <c r="BJ68">
        <f t="shared" si="37"/>
        <v>224</v>
      </c>
      <c r="BK68">
        <f>T68</f>
        <v>224</v>
      </c>
      <c r="BL68" s="58">
        <f t="shared" si="38"/>
        <v>0</v>
      </c>
      <c r="BM68" s="46">
        <f t="shared" si="39"/>
        <v>100</v>
      </c>
    </row>
    <row r="69" spans="1:65" s="75" customFormat="1" x14ac:dyDescent="0.3">
      <c r="A69" s="1" t="s">
        <v>1249</v>
      </c>
      <c r="B69" s="1"/>
      <c r="C69" s="1"/>
      <c r="D69" s="1" t="s">
        <v>1250</v>
      </c>
      <c r="E69" s="2">
        <v>45267</v>
      </c>
      <c r="F69" s="1" t="s">
        <v>98</v>
      </c>
      <c r="G69" s="1" t="s">
        <v>23</v>
      </c>
      <c r="H69" s="1" t="s">
        <v>1251</v>
      </c>
      <c r="I69" s="1">
        <v>2021</v>
      </c>
      <c r="J69" s="16">
        <v>44274</v>
      </c>
      <c r="K69" s="2">
        <v>44279</v>
      </c>
      <c r="L69" s="2">
        <v>44389</v>
      </c>
      <c r="M69" s="2">
        <v>45225</v>
      </c>
      <c r="N69" s="2">
        <v>45264</v>
      </c>
      <c r="O69" s="1">
        <v>2023</v>
      </c>
      <c r="P69" s="2">
        <v>45258</v>
      </c>
      <c r="Q69" s="47">
        <f t="shared" si="25"/>
        <v>5</v>
      </c>
      <c r="R69" s="47">
        <f t="shared" si="27"/>
        <v>110</v>
      </c>
      <c r="S69" s="47">
        <f t="shared" si="32"/>
        <v>115</v>
      </c>
      <c r="T69" s="50">
        <f t="shared" si="28"/>
        <v>836</v>
      </c>
      <c r="U69" s="47">
        <f t="shared" si="26"/>
        <v>39</v>
      </c>
      <c r="V69" s="47">
        <f t="shared" si="29"/>
        <v>946</v>
      </c>
      <c r="W69" s="47">
        <f t="shared" si="30"/>
        <v>951</v>
      </c>
      <c r="X69" s="47">
        <f t="shared" si="31"/>
        <v>990</v>
      </c>
      <c r="Y69" s="59">
        <f t="shared" si="33"/>
        <v>32.525667351129364</v>
      </c>
      <c r="Z69" s="59">
        <f t="shared" si="34"/>
        <v>2.7104722792607805</v>
      </c>
      <c r="AA69" s="4">
        <f t="shared" si="35"/>
        <v>4</v>
      </c>
      <c r="AB69" s="30">
        <v>44484</v>
      </c>
      <c r="AC69" s="30">
        <v>44638</v>
      </c>
      <c r="AD69" s="30">
        <v>44827</v>
      </c>
      <c r="AE69" s="30">
        <v>44974</v>
      </c>
      <c r="AF69" s="30"/>
      <c r="AG69" s="30"/>
      <c r="AH69" s="30"/>
      <c r="AI69" s="30"/>
      <c r="AJ69" s="30">
        <v>44622</v>
      </c>
      <c r="AK69" s="30">
        <v>44778</v>
      </c>
      <c r="AL69" s="30">
        <v>44936</v>
      </c>
      <c r="AM69" s="30">
        <v>45182</v>
      </c>
      <c r="AN69" s="30"/>
      <c r="AO69" s="30"/>
      <c r="AP69" s="30"/>
      <c r="AQ69" s="30"/>
      <c r="AR69" s="30"/>
      <c r="AS69" s="16" t="s">
        <v>2386</v>
      </c>
      <c r="AT69" s="1"/>
      <c r="AU69" s="5" t="s">
        <v>1252</v>
      </c>
      <c r="AV69">
        <v>12</v>
      </c>
      <c r="AW69">
        <v>4</v>
      </c>
      <c r="AX69">
        <v>988</v>
      </c>
      <c r="AY69">
        <f>AJ69-AB69</f>
        <v>138</v>
      </c>
      <c r="AZ69">
        <f>AK69-AC69</f>
        <v>140</v>
      </c>
      <c r="BA69">
        <f>AL69-AD69</f>
        <v>109</v>
      </c>
      <c r="BB69">
        <f>AM69-AE69</f>
        <v>208</v>
      </c>
      <c r="BC69">
        <f>AN69-AF69</f>
        <v>0</v>
      </c>
      <c r="BD69">
        <f>AO69-AG69</f>
        <v>0</v>
      </c>
      <c r="BE69">
        <f>AP69-AH69</f>
        <v>0</v>
      </c>
      <c r="BF69">
        <f>AQ69-AI69</f>
        <v>0</v>
      </c>
      <c r="BG69">
        <f t="shared" si="36"/>
        <v>595</v>
      </c>
      <c r="BH69">
        <f>(M69-L69)-BG69</f>
        <v>241</v>
      </c>
      <c r="BI69"/>
      <c r="BJ69">
        <f t="shared" si="37"/>
        <v>836</v>
      </c>
      <c r="BK69">
        <f>T69</f>
        <v>836</v>
      </c>
      <c r="BL69" s="58">
        <f t="shared" si="38"/>
        <v>71.172248803827756</v>
      </c>
      <c r="BM69" s="46">
        <f t="shared" si="39"/>
        <v>28.827751196172247</v>
      </c>
    </row>
    <row r="70" spans="1:65" s="75" customFormat="1" x14ac:dyDescent="0.3">
      <c r="A70" s="1" t="s">
        <v>1168</v>
      </c>
      <c r="B70" s="1"/>
      <c r="C70" s="1"/>
      <c r="D70" s="1" t="s">
        <v>1169</v>
      </c>
      <c r="E70" s="2">
        <v>45267</v>
      </c>
      <c r="F70" s="1" t="s">
        <v>98</v>
      </c>
      <c r="G70" s="1" t="s">
        <v>23</v>
      </c>
      <c r="H70" s="1" t="s">
        <v>1172</v>
      </c>
      <c r="I70" s="1">
        <v>2021</v>
      </c>
      <c r="J70" s="16">
        <v>44256</v>
      </c>
      <c r="K70" s="2">
        <v>44279</v>
      </c>
      <c r="L70" s="2">
        <v>44378</v>
      </c>
      <c r="M70" s="2">
        <v>45225</v>
      </c>
      <c r="N70" s="2">
        <v>45261</v>
      </c>
      <c r="O70" s="1">
        <v>2023</v>
      </c>
      <c r="P70" s="1"/>
      <c r="Q70" s="47">
        <f t="shared" si="25"/>
        <v>23</v>
      </c>
      <c r="R70" s="47">
        <f t="shared" si="27"/>
        <v>99</v>
      </c>
      <c r="S70" s="47">
        <f t="shared" si="32"/>
        <v>122</v>
      </c>
      <c r="T70" s="50">
        <f t="shared" si="28"/>
        <v>847</v>
      </c>
      <c r="U70" s="47">
        <f t="shared" si="26"/>
        <v>36</v>
      </c>
      <c r="V70" s="47">
        <f t="shared" si="29"/>
        <v>946</v>
      </c>
      <c r="W70" s="47">
        <f t="shared" si="30"/>
        <v>969</v>
      </c>
      <c r="X70" s="47">
        <f t="shared" si="31"/>
        <v>1005</v>
      </c>
      <c r="Y70" s="59">
        <f t="shared" si="33"/>
        <v>33.01848049281314</v>
      </c>
      <c r="Z70" s="59">
        <f t="shared" si="34"/>
        <v>2.7515400410677615</v>
      </c>
      <c r="AA70" s="4">
        <f t="shared" si="35"/>
        <v>4</v>
      </c>
      <c r="AB70" s="30">
        <v>44484</v>
      </c>
      <c r="AC70" s="30">
        <v>44701</v>
      </c>
      <c r="AD70" s="30">
        <v>44931</v>
      </c>
      <c r="AE70" s="30">
        <v>45058</v>
      </c>
      <c r="AF70" s="30"/>
      <c r="AG70" s="30"/>
      <c r="AH70" s="30"/>
      <c r="AI70" s="30"/>
      <c r="AJ70" s="30">
        <v>44594</v>
      </c>
      <c r="AK70" s="30">
        <v>44931</v>
      </c>
      <c r="AL70" s="30">
        <v>45035</v>
      </c>
      <c r="AM70" s="30">
        <v>45084</v>
      </c>
      <c r="AN70" s="30"/>
      <c r="AO70" s="30"/>
      <c r="AP70" s="30"/>
      <c r="AQ70" s="30"/>
      <c r="AR70" s="30"/>
      <c r="AS70" s="4" t="s">
        <v>2386</v>
      </c>
      <c r="AT70" s="1" t="s">
        <v>864</v>
      </c>
      <c r="AU70" s="5" t="s">
        <v>1173</v>
      </c>
      <c r="AV70">
        <v>8</v>
      </c>
      <c r="AW70">
        <v>1</v>
      </c>
      <c r="AX70">
        <v>988</v>
      </c>
      <c r="AY70">
        <f>AJ70-AB70</f>
        <v>110</v>
      </c>
      <c r="AZ70">
        <f>AK70-AC70</f>
        <v>230</v>
      </c>
      <c r="BA70">
        <f>AL70-AD70</f>
        <v>104</v>
      </c>
      <c r="BB70">
        <f>AM70-AE70</f>
        <v>26</v>
      </c>
      <c r="BC70">
        <f>AN70-AF70</f>
        <v>0</v>
      </c>
      <c r="BD70">
        <f>AO70-AG70</f>
        <v>0</v>
      </c>
      <c r="BE70">
        <f>AP70-AH70</f>
        <v>0</v>
      </c>
      <c r="BF70">
        <f>AQ70-AI70</f>
        <v>0</v>
      </c>
      <c r="BG70">
        <f t="shared" si="36"/>
        <v>470</v>
      </c>
      <c r="BH70">
        <f>(M70-L70)-BG70</f>
        <v>377</v>
      </c>
      <c r="BI70">
        <f t="shared" ref="BI70" si="40">BH70-274</f>
        <v>103</v>
      </c>
      <c r="BJ70">
        <f t="shared" si="37"/>
        <v>847</v>
      </c>
      <c r="BK70">
        <f>T70</f>
        <v>847</v>
      </c>
      <c r="BL70" s="58">
        <f t="shared" si="38"/>
        <v>55.489964580873675</v>
      </c>
      <c r="BM70" s="46">
        <f t="shared" si="39"/>
        <v>44.510035419126325</v>
      </c>
    </row>
    <row r="71" spans="1:65" s="75" customFormat="1" x14ac:dyDescent="0.3">
      <c r="A71" s="1" t="s">
        <v>887</v>
      </c>
      <c r="B71" s="1"/>
      <c r="C71" s="1"/>
      <c r="D71" s="1" t="s">
        <v>888</v>
      </c>
      <c r="E71" s="2">
        <v>45267</v>
      </c>
      <c r="F71" s="1" t="s">
        <v>98</v>
      </c>
      <c r="G71" s="1" t="s">
        <v>23</v>
      </c>
      <c r="H71" s="1" t="s">
        <v>889</v>
      </c>
      <c r="I71" s="1">
        <v>2021</v>
      </c>
      <c r="J71" s="16">
        <v>44280</v>
      </c>
      <c r="K71" s="2">
        <v>44365</v>
      </c>
      <c r="L71" s="2">
        <v>44473</v>
      </c>
      <c r="M71" s="2">
        <v>45043</v>
      </c>
      <c r="N71" s="2">
        <v>45085</v>
      </c>
      <c r="O71" s="1">
        <v>2023</v>
      </c>
      <c r="P71" s="2">
        <v>45144</v>
      </c>
      <c r="Q71" s="47">
        <f t="shared" si="25"/>
        <v>85</v>
      </c>
      <c r="R71" s="47">
        <f t="shared" si="27"/>
        <v>108</v>
      </c>
      <c r="S71" s="47">
        <f t="shared" si="32"/>
        <v>193</v>
      </c>
      <c r="T71" s="50">
        <f t="shared" si="28"/>
        <v>570</v>
      </c>
      <c r="U71" s="47">
        <f t="shared" si="26"/>
        <v>42</v>
      </c>
      <c r="V71" s="47">
        <f t="shared" si="29"/>
        <v>678</v>
      </c>
      <c r="W71" s="47">
        <f t="shared" si="30"/>
        <v>763</v>
      </c>
      <c r="X71" s="47">
        <f t="shared" si="31"/>
        <v>805</v>
      </c>
      <c r="Y71" s="59">
        <f t="shared" si="33"/>
        <v>26.447638603696099</v>
      </c>
      <c r="Z71" s="59">
        <f t="shared" si="34"/>
        <v>2.2039698836413417</v>
      </c>
      <c r="AA71" s="4">
        <f t="shared" si="35"/>
        <v>1</v>
      </c>
      <c r="AB71" s="30">
        <v>44638</v>
      </c>
      <c r="AC71" s="30"/>
      <c r="AD71" s="30"/>
      <c r="AE71" s="30"/>
      <c r="AF71" s="30"/>
      <c r="AG71" s="30"/>
      <c r="AH71" s="30"/>
      <c r="AI71" s="30"/>
      <c r="AJ71" s="30">
        <v>45016</v>
      </c>
      <c r="AK71" s="30"/>
      <c r="AL71" s="30"/>
      <c r="AM71" s="30"/>
      <c r="AN71" s="30"/>
      <c r="AO71" s="30"/>
      <c r="AP71" s="30"/>
      <c r="AQ71" s="30"/>
      <c r="AR71" s="30"/>
      <c r="AS71" s="16" t="s">
        <v>2386</v>
      </c>
      <c r="AT71" s="1" t="s">
        <v>864</v>
      </c>
      <c r="AU71" s="5" t="s">
        <v>890</v>
      </c>
      <c r="AV71">
        <v>8</v>
      </c>
      <c r="AW71">
        <v>1</v>
      </c>
      <c r="AX71">
        <v>902</v>
      </c>
      <c r="AY71">
        <f>AJ71-AB71</f>
        <v>378</v>
      </c>
      <c r="AZ71">
        <f>AK71-AC71</f>
        <v>0</v>
      </c>
      <c r="BA71">
        <f>AL71-AD71</f>
        <v>0</v>
      </c>
      <c r="BB71">
        <f>AM71-AE71</f>
        <v>0</v>
      </c>
      <c r="BC71">
        <f>AN71-AF71</f>
        <v>0</v>
      </c>
      <c r="BD71">
        <f>AO71-AG71</f>
        <v>0</v>
      </c>
      <c r="BE71">
        <f>AP71-AH71</f>
        <v>0</v>
      </c>
      <c r="BF71">
        <f>AQ71-AI71</f>
        <v>0</v>
      </c>
      <c r="BG71">
        <f t="shared" si="36"/>
        <v>378</v>
      </c>
      <c r="BH71">
        <f>(M71-L71)-BG71</f>
        <v>192</v>
      </c>
      <c r="BI71"/>
      <c r="BJ71">
        <f t="shared" si="37"/>
        <v>570</v>
      </c>
      <c r="BK71">
        <f>T71</f>
        <v>570</v>
      </c>
      <c r="BL71" s="58">
        <f t="shared" si="38"/>
        <v>66.315789473684205</v>
      </c>
      <c r="BM71" s="46">
        <f t="shared" si="39"/>
        <v>33.684210526315788</v>
      </c>
    </row>
    <row r="72" spans="1:65" s="75" customFormat="1" x14ac:dyDescent="0.3">
      <c r="A72" s="1" t="s">
        <v>896</v>
      </c>
      <c r="B72" s="1"/>
      <c r="C72" s="1"/>
      <c r="D72" s="1" t="s">
        <v>897</v>
      </c>
      <c r="E72" s="2">
        <v>45267</v>
      </c>
      <c r="F72" s="1" t="s">
        <v>98</v>
      </c>
      <c r="G72" s="1" t="s">
        <v>23</v>
      </c>
      <c r="H72" s="1" t="s">
        <v>898</v>
      </c>
      <c r="I72" s="1">
        <v>2021</v>
      </c>
      <c r="J72" s="16">
        <v>44280</v>
      </c>
      <c r="K72" s="2">
        <v>44414</v>
      </c>
      <c r="L72" s="2">
        <v>44537</v>
      </c>
      <c r="M72" s="2">
        <v>45141</v>
      </c>
      <c r="N72" s="2">
        <v>45190</v>
      </c>
      <c r="O72" s="1">
        <v>2023</v>
      </c>
      <c r="P72" s="1"/>
      <c r="Q72" s="47">
        <f t="shared" si="25"/>
        <v>134</v>
      </c>
      <c r="R72" s="47">
        <f t="shared" si="27"/>
        <v>123</v>
      </c>
      <c r="S72" s="47">
        <f t="shared" si="32"/>
        <v>257</v>
      </c>
      <c r="T72" s="50">
        <f t="shared" si="28"/>
        <v>604</v>
      </c>
      <c r="U72" s="47">
        <f t="shared" si="26"/>
        <v>49</v>
      </c>
      <c r="V72" s="47">
        <f t="shared" si="29"/>
        <v>727</v>
      </c>
      <c r="W72" s="47">
        <f t="shared" si="30"/>
        <v>861</v>
      </c>
      <c r="X72" s="47">
        <f t="shared" si="31"/>
        <v>910</v>
      </c>
      <c r="Y72" s="59">
        <f t="shared" si="33"/>
        <v>29.897330595482547</v>
      </c>
      <c r="Z72" s="59">
        <f t="shared" si="34"/>
        <v>2.4914442162902124</v>
      </c>
      <c r="AA72" s="4">
        <f t="shared" si="35"/>
        <v>1</v>
      </c>
      <c r="AB72" s="30">
        <v>44763</v>
      </c>
      <c r="AC72" s="30"/>
      <c r="AD72" s="30"/>
      <c r="AE72" s="30"/>
      <c r="AF72" s="30"/>
      <c r="AG72" s="30"/>
      <c r="AH72" s="30"/>
      <c r="AI72" s="30"/>
      <c r="AJ72" s="30">
        <v>45128</v>
      </c>
      <c r="AK72" s="30"/>
      <c r="AL72" s="30"/>
      <c r="AM72" s="30"/>
      <c r="AN72" s="30"/>
      <c r="AO72" s="30"/>
      <c r="AP72" s="30"/>
      <c r="AQ72" s="30"/>
      <c r="AR72" s="30"/>
      <c r="AS72" s="4" t="s">
        <v>2386</v>
      </c>
      <c r="AT72" s="1" t="s">
        <v>731</v>
      </c>
      <c r="AU72" s="5" t="s">
        <v>899</v>
      </c>
      <c r="AV72">
        <v>8</v>
      </c>
      <c r="AW72">
        <v>1</v>
      </c>
      <c r="AX72">
        <v>853</v>
      </c>
      <c r="AY72">
        <f>AJ72-AB72</f>
        <v>365</v>
      </c>
      <c r="AZ72">
        <f>AK72-AC72</f>
        <v>0</v>
      </c>
      <c r="BA72">
        <f>AL72-AD72</f>
        <v>0</v>
      </c>
      <c r="BB72">
        <f>AM72-AE72</f>
        <v>0</v>
      </c>
      <c r="BC72">
        <f>AN72-AF72</f>
        <v>0</v>
      </c>
      <c r="BD72">
        <f>AO72-AG72</f>
        <v>0</v>
      </c>
      <c r="BE72">
        <f>AP72-AH72</f>
        <v>0</v>
      </c>
      <c r="BF72">
        <f>AQ72-AI72</f>
        <v>0</v>
      </c>
      <c r="BG72">
        <f t="shared" si="36"/>
        <v>365</v>
      </c>
      <c r="BH72">
        <f>(M72-L72)-BG72</f>
        <v>239</v>
      </c>
      <c r="BI72"/>
      <c r="BJ72">
        <f t="shared" si="37"/>
        <v>604</v>
      </c>
      <c r="BK72">
        <f>T72</f>
        <v>604</v>
      </c>
      <c r="BL72" s="58">
        <f t="shared" si="38"/>
        <v>60.430463576158942</v>
      </c>
      <c r="BM72" s="46">
        <f t="shared" si="39"/>
        <v>39.569536423841058</v>
      </c>
    </row>
    <row r="73" spans="1:65" s="75" customFormat="1" x14ac:dyDescent="0.3">
      <c r="A73" s="1" t="s">
        <v>904</v>
      </c>
      <c r="B73" s="1"/>
      <c r="C73" s="1"/>
      <c r="D73" s="1" t="s">
        <v>905</v>
      </c>
      <c r="E73" s="2">
        <v>45267</v>
      </c>
      <c r="F73" s="1" t="s">
        <v>98</v>
      </c>
      <c r="G73" s="1" t="s">
        <v>23</v>
      </c>
      <c r="H73" s="1" t="s">
        <v>906</v>
      </c>
      <c r="I73" s="1">
        <v>2021</v>
      </c>
      <c r="J73" s="16">
        <v>44281</v>
      </c>
      <c r="K73" s="2">
        <v>44414</v>
      </c>
      <c r="L73" s="2">
        <v>44537</v>
      </c>
      <c r="M73" s="2">
        <v>45043</v>
      </c>
      <c r="N73" s="2">
        <v>45085</v>
      </c>
      <c r="O73" s="1">
        <v>2023</v>
      </c>
      <c r="P73" s="2">
        <v>45078</v>
      </c>
      <c r="Q73" s="47">
        <f t="shared" si="25"/>
        <v>133</v>
      </c>
      <c r="R73" s="47">
        <f t="shared" si="27"/>
        <v>123</v>
      </c>
      <c r="S73" s="47">
        <f t="shared" si="32"/>
        <v>256</v>
      </c>
      <c r="T73" s="50">
        <f t="shared" si="28"/>
        <v>506</v>
      </c>
      <c r="U73" s="47">
        <f t="shared" si="26"/>
        <v>42</v>
      </c>
      <c r="V73" s="47">
        <f t="shared" si="29"/>
        <v>629</v>
      </c>
      <c r="W73" s="47">
        <f t="shared" si="30"/>
        <v>762</v>
      </c>
      <c r="X73" s="47">
        <f t="shared" si="31"/>
        <v>804</v>
      </c>
      <c r="Y73" s="59">
        <f t="shared" si="33"/>
        <v>26.414784394250514</v>
      </c>
      <c r="Z73" s="59">
        <f t="shared" si="34"/>
        <v>2.2012320328542097</v>
      </c>
      <c r="AA73" s="4">
        <f t="shared" si="35"/>
        <v>1</v>
      </c>
      <c r="AB73" s="30">
        <v>44763</v>
      </c>
      <c r="AC73" s="30"/>
      <c r="AD73" s="30"/>
      <c r="AE73" s="30"/>
      <c r="AF73" s="30"/>
      <c r="AG73" s="30"/>
      <c r="AH73" s="30"/>
      <c r="AI73" s="30"/>
      <c r="AJ73" s="30">
        <v>45030</v>
      </c>
      <c r="AK73" s="30"/>
      <c r="AL73" s="30"/>
      <c r="AM73" s="30"/>
      <c r="AN73" s="30"/>
      <c r="AO73" s="30"/>
      <c r="AP73" s="30"/>
      <c r="AQ73" s="30"/>
      <c r="AR73" s="30"/>
      <c r="AS73" s="16" t="s">
        <v>2386</v>
      </c>
      <c r="AT73" s="1" t="s">
        <v>731</v>
      </c>
      <c r="AU73" s="5" t="s">
        <v>907</v>
      </c>
      <c r="AV73">
        <v>8</v>
      </c>
      <c r="AW73">
        <v>1</v>
      </c>
      <c r="AX73">
        <v>853</v>
      </c>
      <c r="AY73">
        <f>AJ73-AB73</f>
        <v>267</v>
      </c>
      <c r="AZ73">
        <f>AK73-AC73</f>
        <v>0</v>
      </c>
      <c r="BA73">
        <f>AL73-AD73</f>
        <v>0</v>
      </c>
      <c r="BB73">
        <f>AM73-AE73</f>
        <v>0</v>
      </c>
      <c r="BC73">
        <f>AN73-AF73</f>
        <v>0</v>
      </c>
      <c r="BD73">
        <f>AO73-AG73</f>
        <v>0</v>
      </c>
      <c r="BE73">
        <f>AP73-AH73</f>
        <v>0</v>
      </c>
      <c r="BF73">
        <f>AQ73-AI73</f>
        <v>0</v>
      </c>
      <c r="BG73">
        <f t="shared" si="36"/>
        <v>267</v>
      </c>
      <c r="BH73">
        <f>(M73-L73)-BG73</f>
        <v>239</v>
      </c>
      <c r="BI73"/>
      <c r="BJ73">
        <f t="shared" si="37"/>
        <v>506</v>
      </c>
      <c r="BK73">
        <f>T73</f>
        <v>506</v>
      </c>
      <c r="BL73" s="58">
        <f t="shared" si="38"/>
        <v>52.766798418972328</v>
      </c>
      <c r="BM73" s="46">
        <f t="shared" si="39"/>
        <v>47.233201581027672</v>
      </c>
    </row>
    <row r="74" spans="1:65" s="75" customFormat="1" x14ac:dyDescent="0.3">
      <c r="A74" s="1" t="s">
        <v>814</v>
      </c>
      <c r="B74" s="1"/>
      <c r="C74" s="1"/>
      <c r="D74" s="1" t="s">
        <v>815</v>
      </c>
      <c r="E74" s="2">
        <v>45267</v>
      </c>
      <c r="F74" s="1" t="s">
        <v>98</v>
      </c>
      <c r="G74" s="1" t="s">
        <v>23</v>
      </c>
      <c r="H74" s="1" t="s">
        <v>816</v>
      </c>
      <c r="I74" s="1">
        <v>2022</v>
      </c>
      <c r="J74" s="16">
        <v>44732</v>
      </c>
      <c r="K74" s="2">
        <v>44830</v>
      </c>
      <c r="L74" s="2">
        <v>44938</v>
      </c>
      <c r="M74" s="2">
        <v>45195</v>
      </c>
      <c r="N74" s="2">
        <v>45238</v>
      </c>
      <c r="O74" s="1">
        <v>2023</v>
      </c>
      <c r="P74" s="1"/>
      <c r="Q74" s="47">
        <f t="shared" si="25"/>
        <v>98</v>
      </c>
      <c r="R74" s="47">
        <f t="shared" si="27"/>
        <v>108</v>
      </c>
      <c r="S74" s="47">
        <f t="shared" si="32"/>
        <v>206</v>
      </c>
      <c r="T74" s="50">
        <f t="shared" si="28"/>
        <v>257</v>
      </c>
      <c r="U74" s="47">
        <f t="shared" si="26"/>
        <v>43</v>
      </c>
      <c r="V74" s="47">
        <f t="shared" si="29"/>
        <v>365</v>
      </c>
      <c r="W74" s="47">
        <f t="shared" si="30"/>
        <v>463</v>
      </c>
      <c r="X74" s="47">
        <f t="shared" si="31"/>
        <v>506</v>
      </c>
      <c r="Y74" s="59">
        <f t="shared" si="33"/>
        <v>16.624229979466119</v>
      </c>
      <c r="Z74" s="59">
        <f t="shared" si="34"/>
        <v>1.3853524982888432</v>
      </c>
      <c r="AA74" s="4">
        <f t="shared" si="35"/>
        <v>0</v>
      </c>
      <c r="AB74" s="30"/>
      <c r="AC74" s="30"/>
      <c r="AD74" s="30"/>
      <c r="AE74" s="30"/>
      <c r="AF74" s="30"/>
      <c r="AG74" s="30"/>
      <c r="AH74" s="30"/>
      <c r="AI74" s="30"/>
      <c r="AJ74" s="30"/>
      <c r="AK74" s="30"/>
      <c r="AL74" s="30"/>
      <c r="AM74" s="30"/>
      <c r="AN74" s="30"/>
      <c r="AO74" s="30"/>
      <c r="AP74" s="30"/>
      <c r="AQ74" s="30"/>
      <c r="AR74" s="30"/>
      <c r="AS74" s="4" t="s">
        <v>2386</v>
      </c>
      <c r="AT74" s="1" t="s">
        <v>573</v>
      </c>
      <c r="AU74" s="5" t="s">
        <v>817</v>
      </c>
      <c r="AV74">
        <v>8</v>
      </c>
      <c r="AW74">
        <v>0</v>
      </c>
      <c r="AX74">
        <v>437</v>
      </c>
      <c r="AY74">
        <f>AJ74-AB74</f>
        <v>0</v>
      </c>
      <c r="AZ74">
        <f>AK74-AC74</f>
        <v>0</v>
      </c>
      <c r="BA74">
        <f>AL74-AD74</f>
        <v>0</v>
      </c>
      <c r="BB74">
        <f>AM74-AE74</f>
        <v>0</v>
      </c>
      <c r="BC74">
        <f>AN74-AF74</f>
        <v>0</v>
      </c>
      <c r="BD74">
        <f>AO74-AG74</f>
        <v>0</v>
      </c>
      <c r="BE74">
        <f>AP74-AH74</f>
        <v>0</v>
      </c>
      <c r="BF74">
        <f>AQ74-AI74</f>
        <v>0</v>
      </c>
      <c r="BG74">
        <f t="shared" si="36"/>
        <v>0</v>
      </c>
      <c r="BH74">
        <f>(M74-L74)-BG74</f>
        <v>257</v>
      </c>
      <c r="BI74"/>
      <c r="BJ74">
        <f t="shared" si="37"/>
        <v>257</v>
      </c>
      <c r="BK74">
        <f>T74</f>
        <v>257</v>
      </c>
      <c r="BL74" s="58">
        <f t="shared" si="38"/>
        <v>0</v>
      </c>
      <c r="BM74" s="46">
        <f t="shared" si="39"/>
        <v>100</v>
      </c>
    </row>
    <row r="75" spans="1:65" s="75" customFormat="1" x14ac:dyDescent="0.3">
      <c r="A75" s="1" t="s">
        <v>1491</v>
      </c>
      <c r="B75" s="1"/>
      <c r="C75" s="1"/>
      <c r="D75" s="1" t="s">
        <v>1492</v>
      </c>
      <c r="E75" s="2">
        <v>44159</v>
      </c>
      <c r="F75" s="1" t="s">
        <v>98</v>
      </c>
      <c r="G75" s="1" t="s">
        <v>1478</v>
      </c>
      <c r="H75" s="1" t="s">
        <v>1493</v>
      </c>
      <c r="I75" s="1">
        <v>2018</v>
      </c>
      <c r="J75" s="16">
        <v>43144</v>
      </c>
      <c r="K75" s="2">
        <v>43180</v>
      </c>
      <c r="L75" s="2">
        <v>43284</v>
      </c>
      <c r="M75" s="2">
        <v>44159</v>
      </c>
      <c r="N75" s="2">
        <v>44209</v>
      </c>
      <c r="O75" s="1">
        <v>2021</v>
      </c>
      <c r="P75" s="2">
        <v>44186</v>
      </c>
      <c r="Q75" s="47">
        <f t="shared" ref="Q75:Q97" si="41">K75-J75</f>
        <v>36</v>
      </c>
      <c r="R75" s="47">
        <f t="shared" si="27"/>
        <v>104</v>
      </c>
      <c r="S75" s="47">
        <f t="shared" si="32"/>
        <v>140</v>
      </c>
      <c r="T75" s="50">
        <f t="shared" si="28"/>
        <v>875</v>
      </c>
      <c r="U75" s="47">
        <f t="shared" ref="U75:U97" si="42">N75-M75</f>
        <v>50</v>
      </c>
      <c r="V75" s="47">
        <f t="shared" si="29"/>
        <v>979</v>
      </c>
      <c r="W75" s="47">
        <f t="shared" si="30"/>
        <v>1015</v>
      </c>
      <c r="X75" s="47">
        <f t="shared" si="31"/>
        <v>1065</v>
      </c>
      <c r="Y75" s="59">
        <f t="shared" si="33"/>
        <v>34.989733059548257</v>
      </c>
      <c r="Z75" s="59">
        <f t="shared" si="34"/>
        <v>2.9158110882956882</v>
      </c>
      <c r="AA75" s="4">
        <f t="shared" si="35"/>
        <v>6</v>
      </c>
      <c r="AB75" s="30">
        <v>43424</v>
      </c>
      <c r="AC75" s="30">
        <v>43472</v>
      </c>
      <c r="AD75" s="30">
        <v>43559</v>
      </c>
      <c r="AE75" s="30">
        <v>43644</v>
      </c>
      <c r="AF75" s="30">
        <v>43910</v>
      </c>
      <c r="AG75" s="30">
        <v>44119</v>
      </c>
      <c r="AH75" s="30"/>
      <c r="AI75" s="30"/>
      <c r="AJ75" s="30">
        <v>43467</v>
      </c>
      <c r="AK75" s="30">
        <v>43518</v>
      </c>
      <c r="AL75" s="30">
        <v>43630</v>
      </c>
      <c r="AM75" s="30">
        <v>43908</v>
      </c>
      <c r="AN75" s="30">
        <v>44085</v>
      </c>
      <c r="AO75" s="30">
        <v>44152</v>
      </c>
      <c r="AP75" s="30"/>
      <c r="AQ75" s="30"/>
      <c r="AR75" s="30"/>
      <c r="AS75" s="16" t="s">
        <v>2386</v>
      </c>
      <c r="AT75" s="1" t="s">
        <v>1358</v>
      </c>
      <c r="AU75" s="5" t="s">
        <v>1494</v>
      </c>
      <c r="AV75">
        <v>13</v>
      </c>
      <c r="AW75">
        <v>6</v>
      </c>
      <c r="AX75">
        <v>979</v>
      </c>
      <c r="AY75">
        <f>AJ75-AB75</f>
        <v>43</v>
      </c>
      <c r="AZ75">
        <f>AK75-AC75</f>
        <v>46</v>
      </c>
      <c r="BA75">
        <f>AL75-AD75</f>
        <v>71</v>
      </c>
      <c r="BB75">
        <f>AM75-AE75</f>
        <v>264</v>
      </c>
      <c r="BC75">
        <f>AN75-AF75</f>
        <v>175</v>
      </c>
      <c r="BD75">
        <f>AO75-AG75</f>
        <v>33</v>
      </c>
      <c r="BE75">
        <f>AP75-AH75</f>
        <v>0</v>
      </c>
      <c r="BF75">
        <f>AQ75-AI75</f>
        <v>0</v>
      </c>
      <c r="BG75">
        <f t="shared" si="36"/>
        <v>632</v>
      </c>
      <c r="BH75">
        <f>(M75-L75)-BG75</f>
        <v>243</v>
      </c>
      <c r="BI75"/>
      <c r="BJ75">
        <f t="shared" si="37"/>
        <v>875</v>
      </c>
      <c r="BK75">
        <f>T75</f>
        <v>875</v>
      </c>
      <c r="BL75" s="58">
        <f t="shared" si="38"/>
        <v>72.228571428571428</v>
      </c>
      <c r="BM75" s="46">
        <f t="shared" si="39"/>
        <v>27.771428571428572</v>
      </c>
    </row>
    <row r="76" spans="1:65" s="75" customFormat="1" x14ac:dyDescent="0.3">
      <c r="A76" s="1" t="s">
        <v>1482</v>
      </c>
      <c r="B76" s="1"/>
      <c r="C76" s="1"/>
      <c r="D76" s="1" t="s">
        <v>1483</v>
      </c>
      <c r="E76" s="2">
        <v>44159</v>
      </c>
      <c r="F76" s="1" t="s">
        <v>98</v>
      </c>
      <c r="G76" s="1" t="s">
        <v>1478</v>
      </c>
      <c r="H76" s="1" t="s">
        <v>1484</v>
      </c>
      <c r="I76" s="1">
        <v>2019</v>
      </c>
      <c r="J76" s="16">
        <v>43488</v>
      </c>
      <c r="K76" s="2">
        <v>43538</v>
      </c>
      <c r="L76" s="2">
        <v>43598</v>
      </c>
      <c r="M76" s="2">
        <v>44159</v>
      </c>
      <c r="N76" s="2">
        <v>44214</v>
      </c>
      <c r="O76" s="1">
        <v>2021</v>
      </c>
      <c r="P76" s="2">
        <v>44163</v>
      </c>
      <c r="Q76" s="47">
        <f t="shared" si="41"/>
        <v>50</v>
      </c>
      <c r="R76" s="47">
        <f t="shared" si="27"/>
        <v>60</v>
      </c>
      <c r="S76" s="47">
        <f t="shared" si="32"/>
        <v>110</v>
      </c>
      <c r="T76" s="50">
        <f t="shared" si="28"/>
        <v>561</v>
      </c>
      <c r="U76" s="47">
        <f t="shared" si="42"/>
        <v>55</v>
      </c>
      <c r="V76" s="47">
        <f t="shared" si="29"/>
        <v>621</v>
      </c>
      <c r="W76" s="47">
        <f t="shared" si="30"/>
        <v>671</v>
      </c>
      <c r="X76" s="47">
        <f t="shared" si="31"/>
        <v>726</v>
      </c>
      <c r="Y76" s="59">
        <f t="shared" si="33"/>
        <v>23.852156057494867</v>
      </c>
      <c r="Z76" s="59">
        <f t="shared" si="34"/>
        <v>1.9876796714579055</v>
      </c>
      <c r="AA76" s="4">
        <f t="shared" si="35"/>
        <v>1</v>
      </c>
      <c r="AB76" s="30">
        <v>43787</v>
      </c>
      <c r="AC76" s="30"/>
      <c r="AD76" s="30"/>
      <c r="AE76" s="30"/>
      <c r="AF76" s="30"/>
      <c r="AG76" s="30"/>
      <c r="AH76" s="30"/>
      <c r="AI76" s="30"/>
      <c r="AJ76" s="30">
        <v>44081</v>
      </c>
      <c r="AK76" s="30"/>
      <c r="AL76" s="30"/>
      <c r="AM76" s="30"/>
      <c r="AN76" s="30"/>
      <c r="AO76" s="30"/>
      <c r="AP76" s="30"/>
      <c r="AQ76" s="30"/>
      <c r="AR76" s="30"/>
      <c r="AS76" s="16" t="s">
        <v>2386</v>
      </c>
      <c r="AT76" s="1" t="s">
        <v>1485</v>
      </c>
      <c r="AU76" s="5" t="s">
        <v>1486</v>
      </c>
      <c r="AV76">
        <v>8</v>
      </c>
      <c r="AW76">
        <v>1</v>
      </c>
      <c r="AX76">
        <v>621</v>
      </c>
      <c r="AY76">
        <f>AJ76-AB76</f>
        <v>294</v>
      </c>
      <c r="AZ76">
        <f>AK76-AC76</f>
        <v>0</v>
      </c>
      <c r="BA76">
        <f>AL76-AD76</f>
        <v>0</v>
      </c>
      <c r="BB76">
        <f>AM76-AE76</f>
        <v>0</v>
      </c>
      <c r="BC76">
        <f>AN76-AF76</f>
        <v>0</v>
      </c>
      <c r="BD76">
        <f>AO76-AG76</f>
        <v>0</v>
      </c>
      <c r="BE76">
        <f>AP76-AH76</f>
        <v>0</v>
      </c>
      <c r="BF76">
        <f>AQ76-AI76</f>
        <v>0</v>
      </c>
      <c r="BG76">
        <f t="shared" si="36"/>
        <v>294</v>
      </c>
      <c r="BH76">
        <f>(M76-L76)-BG76</f>
        <v>267</v>
      </c>
      <c r="BI76"/>
      <c r="BJ76">
        <f t="shared" si="37"/>
        <v>561</v>
      </c>
      <c r="BK76">
        <f>T76</f>
        <v>561</v>
      </c>
      <c r="BL76" s="58">
        <f t="shared" si="38"/>
        <v>52.406417112299465</v>
      </c>
      <c r="BM76" s="46">
        <f t="shared" si="39"/>
        <v>47.593582887700535</v>
      </c>
    </row>
    <row r="77" spans="1:65" s="75" customFormat="1" x14ac:dyDescent="0.3">
      <c r="A77" s="1" t="s">
        <v>1487</v>
      </c>
      <c r="B77" s="1"/>
      <c r="C77" s="1"/>
      <c r="D77" s="1" t="s">
        <v>1488</v>
      </c>
      <c r="E77" s="2">
        <v>44159</v>
      </c>
      <c r="F77" s="1" t="s">
        <v>98</v>
      </c>
      <c r="G77" s="1" t="s">
        <v>1478</v>
      </c>
      <c r="H77" s="1" t="s">
        <v>1489</v>
      </c>
      <c r="I77" s="1">
        <v>2019</v>
      </c>
      <c r="J77" s="16">
        <v>43570</v>
      </c>
      <c r="K77" s="2">
        <v>43598</v>
      </c>
      <c r="L77" s="2">
        <v>43656</v>
      </c>
      <c r="M77" s="2">
        <v>44159</v>
      </c>
      <c r="N77" s="2">
        <v>44214</v>
      </c>
      <c r="O77" s="1">
        <v>2021</v>
      </c>
      <c r="P77" s="2">
        <v>44184</v>
      </c>
      <c r="Q77" s="47">
        <f t="shared" si="41"/>
        <v>28</v>
      </c>
      <c r="R77" s="47">
        <f t="shared" si="27"/>
        <v>58</v>
      </c>
      <c r="S77" s="47">
        <f t="shared" si="32"/>
        <v>86</v>
      </c>
      <c r="T77" s="50">
        <f t="shared" si="28"/>
        <v>503</v>
      </c>
      <c r="U77" s="47">
        <f t="shared" si="42"/>
        <v>55</v>
      </c>
      <c r="V77" s="47">
        <f t="shared" si="29"/>
        <v>561</v>
      </c>
      <c r="W77" s="47">
        <f t="shared" si="30"/>
        <v>589</v>
      </c>
      <c r="X77" s="47">
        <f t="shared" si="31"/>
        <v>644</v>
      </c>
      <c r="Y77" s="59">
        <f t="shared" si="33"/>
        <v>21.15811088295688</v>
      </c>
      <c r="Z77" s="59">
        <f t="shared" si="34"/>
        <v>1.7631759069130732</v>
      </c>
      <c r="AA77" s="4">
        <f t="shared" si="35"/>
        <v>1</v>
      </c>
      <c r="AB77" s="30">
        <v>43819</v>
      </c>
      <c r="AC77" s="30"/>
      <c r="AD77" s="30"/>
      <c r="AE77" s="30"/>
      <c r="AF77" s="30"/>
      <c r="AG77" s="30"/>
      <c r="AH77" s="30"/>
      <c r="AI77" s="30"/>
      <c r="AJ77" s="30">
        <v>44077</v>
      </c>
      <c r="AK77" s="30"/>
      <c r="AL77" s="30"/>
      <c r="AM77" s="30"/>
      <c r="AN77" s="30"/>
      <c r="AO77" s="30"/>
      <c r="AP77" s="30"/>
      <c r="AQ77" s="30"/>
      <c r="AR77" s="30"/>
      <c r="AS77" s="16" t="s">
        <v>2386</v>
      </c>
      <c r="AT77" s="1" t="s">
        <v>1485</v>
      </c>
      <c r="AU77" s="5" t="s">
        <v>1490</v>
      </c>
      <c r="AV77">
        <v>8</v>
      </c>
      <c r="AW77">
        <v>1</v>
      </c>
      <c r="AX77">
        <v>561</v>
      </c>
      <c r="AY77">
        <f>AJ77-AB77</f>
        <v>258</v>
      </c>
      <c r="AZ77">
        <f>AK77-AC77</f>
        <v>0</v>
      </c>
      <c r="BA77">
        <f>AL77-AD77</f>
        <v>0</v>
      </c>
      <c r="BB77">
        <f>AM77-AE77</f>
        <v>0</v>
      </c>
      <c r="BC77">
        <f>AN77-AF77</f>
        <v>0</v>
      </c>
      <c r="BD77">
        <f>AO77-AG77</f>
        <v>0</v>
      </c>
      <c r="BE77">
        <f>AP77-AH77</f>
        <v>0</v>
      </c>
      <c r="BF77">
        <f>AQ77-AI77</f>
        <v>0</v>
      </c>
      <c r="BG77">
        <f t="shared" si="36"/>
        <v>258</v>
      </c>
      <c r="BH77">
        <f>(M77-L77)-BG77</f>
        <v>245</v>
      </c>
      <c r="BI77"/>
      <c r="BJ77">
        <f t="shared" si="37"/>
        <v>503</v>
      </c>
      <c r="BK77">
        <f>T77</f>
        <v>503</v>
      </c>
      <c r="BL77" s="58">
        <f t="shared" si="38"/>
        <v>51.292246520874748</v>
      </c>
      <c r="BM77" s="46">
        <f t="shared" si="39"/>
        <v>48.707753479125252</v>
      </c>
    </row>
    <row r="78" spans="1:65" s="75" customFormat="1" x14ac:dyDescent="0.3">
      <c r="A78" s="1" t="s">
        <v>1476</v>
      </c>
      <c r="B78" s="1"/>
      <c r="C78" s="1"/>
      <c r="D78" s="1" t="s">
        <v>1477</v>
      </c>
      <c r="E78" s="2">
        <v>44159</v>
      </c>
      <c r="F78" s="1" t="s">
        <v>98</v>
      </c>
      <c r="G78" s="1" t="s">
        <v>1478</v>
      </c>
      <c r="H78" s="1" t="s">
        <v>1479</v>
      </c>
      <c r="I78" s="1">
        <v>2019</v>
      </c>
      <c r="J78" s="16">
        <v>43739</v>
      </c>
      <c r="K78" s="2">
        <v>43819</v>
      </c>
      <c r="L78" s="2">
        <v>43980</v>
      </c>
      <c r="M78" s="2">
        <v>44159</v>
      </c>
      <c r="N78" s="2">
        <v>44211</v>
      </c>
      <c r="O78" s="1">
        <v>2021</v>
      </c>
      <c r="P78" s="2">
        <v>44250</v>
      </c>
      <c r="Q78" s="47">
        <f t="shared" si="41"/>
        <v>80</v>
      </c>
      <c r="R78" s="47">
        <f t="shared" si="27"/>
        <v>161</v>
      </c>
      <c r="S78" s="47">
        <f t="shared" si="32"/>
        <v>241</v>
      </c>
      <c r="T78" s="50">
        <f t="shared" si="28"/>
        <v>179</v>
      </c>
      <c r="U78" s="47">
        <f t="shared" si="42"/>
        <v>52</v>
      </c>
      <c r="V78" s="47">
        <f t="shared" si="29"/>
        <v>340</v>
      </c>
      <c r="W78" s="47">
        <f t="shared" si="30"/>
        <v>420</v>
      </c>
      <c r="X78" s="47">
        <f t="shared" si="31"/>
        <v>472</v>
      </c>
      <c r="Y78" s="59">
        <f t="shared" si="33"/>
        <v>15.507186858316222</v>
      </c>
      <c r="Z78" s="59">
        <f t="shared" si="34"/>
        <v>1.2922655715263518</v>
      </c>
      <c r="AA78" s="4">
        <f t="shared" si="35"/>
        <v>0</v>
      </c>
      <c r="AB78" s="30"/>
      <c r="AC78" s="30"/>
      <c r="AD78" s="30"/>
      <c r="AE78" s="30"/>
      <c r="AF78" s="30"/>
      <c r="AG78" s="30"/>
      <c r="AH78" s="30"/>
      <c r="AI78" s="30"/>
      <c r="AJ78" s="30"/>
      <c r="AK78" s="30"/>
      <c r="AL78" s="30"/>
      <c r="AM78" s="30"/>
      <c r="AN78" s="30"/>
      <c r="AO78" s="30"/>
      <c r="AP78" s="30"/>
      <c r="AQ78" s="30"/>
      <c r="AR78" s="30"/>
      <c r="AS78" s="16" t="s">
        <v>2410</v>
      </c>
      <c r="AT78" s="1" t="s">
        <v>1480</v>
      </c>
      <c r="AU78" s="5" t="s">
        <v>1481</v>
      </c>
      <c r="AV78">
        <v>7</v>
      </c>
      <c r="AW78">
        <v>0</v>
      </c>
      <c r="AX78">
        <v>340</v>
      </c>
      <c r="AY78">
        <f>AJ78-AB78</f>
        <v>0</v>
      </c>
      <c r="AZ78">
        <f>AK78-AC78</f>
        <v>0</v>
      </c>
      <c r="BA78">
        <f>AL78-AD78</f>
        <v>0</v>
      </c>
      <c r="BB78">
        <f>AM78-AE78</f>
        <v>0</v>
      </c>
      <c r="BC78">
        <f>AN78-AF78</f>
        <v>0</v>
      </c>
      <c r="BD78">
        <f>AO78-AG78</f>
        <v>0</v>
      </c>
      <c r="BE78">
        <f>AP78-AH78</f>
        <v>0</v>
      </c>
      <c r="BF78">
        <f>AQ78-AI78</f>
        <v>0</v>
      </c>
      <c r="BG78">
        <f t="shared" si="36"/>
        <v>0</v>
      </c>
      <c r="BH78">
        <f>(M78-L78)-BG78</f>
        <v>179</v>
      </c>
      <c r="BI78"/>
      <c r="BJ78">
        <f t="shared" si="37"/>
        <v>179</v>
      </c>
      <c r="BK78">
        <f>T78</f>
        <v>179</v>
      </c>
      <c r="BL78" s="58">
        <f t="shared" si="38"/>
        <v>0</v>
      </c>
      <c r="BM78" s="46">
        <f t="shared" si="39"/>
        <v>100</v>
      </c>
    </row>
    <row r="79" spans="1:65" hidden="1" x14ac:dyDescent="0.3">
      <c r="A79" s="1" t="s">
        <v>1495</v>
      </c>
      <c r="B79" s="1"/>
      <c r="C79" s="1"/>
      <c r="D79" s="1" t="s">
        <v>1496</v>
      </c>
      <c r="E79" s="2">
        <v>44152</v>
      </c>
      <c r="F79" s="1" t="s">
        <v>98</v>
      </c>
      <c r="G79" s="1" t="s">
        <v>1478</v>
      </c>
      <c r="H79" s="1" t="s">
        <v>1497</v>
      </c>
      <c r="I79" s="1">
        <v>2014</v>
      </c>
      <c r="J79" s="16">
        <v>41757</v>
      </c>
      <c r="K79" s="2">
        <v>43187</v>
      </c>
      <c r="L79" s="2">
        <v>43392</v>
      </c>
      <c r="M79" s="2">
        <v>44012</v>
      </c>
      <c r="N79" s="2">
        <v>44071</v>
      </c>
      <c r="O79" s="1">
        <v>2020</v>
      </c>
      <c r="P79" s="2">
        <v>44055</v>
      </c>
      <c r="Q79" s="47">
        <f t="shared" si="41"/>
        <v>1430</v>
      </c>
      <c r="R79" s="47">
        <f t="shared" si="27"/>
        <v>205</v>
      </c>
      <c r="S79" s="47">
        <f t="shared" si="32"/>
        <v>1635</v>
      </c>
      <c r="T79" s="50">
        <f t="shared" si="28"/>
        <v>620</v>
      </c>
      <c r="U79" s="47">
        <f t="shared" si="42"/>
        <v>59</v>
      </c>
      <c r="V79" s="47">
        <f t="shared" si="29"/>
        <v>825</v>
      </c>
      <c r="W79" s="47">
        <f t="shared" si="30"/>
        <v>2255</v>
      </c>
      <c r="X79" s="47">
        <f t="shared" si="31"/>
        <v>2314</v>
      </c>
      <c r="Y79" s="59">
        <f t="shared" si="33"/>
        <v>76.024640657084191</v>
      </c>
      <c r="Z79" s="59">
        <f t="shared" si="34"/>
        <v>6.3353867214236823</v>
      </c>
      <c r="AA79" s="4">
        <f t="shared" si="35"/>
        <v>4</v>
      </c>
      <c r="AB79" s="30">
        <v>43483</v>
      </c>
      <c r="AC79" s="30">
        <v>43532</v>
      </c>
      <c r="AD79" s="30">
        <v>43535</v>
      </c>
      <c r="AE79" s="30">
        <v>43614</v>
      </c>
      <c r="AF79" s="30"/>
      <c r="AG79" s="30"/>
      <c r="AH79" s="30"/>
      <c r="AI79" s="30"/>
      <c r="AJ79" s="30">
        <v>43531</v>
      </c>
      <c r="AK79" s="30">
        <v>43535</v>
      </c>
      <c r="AL79" s="30">
        <v>43536</v>
      </c>
      <c r="AM79" s="30">
        <v>43955</v>
      </c>
      <c r="AN79" s="30"/>
      <c r="AO79" s="30"/>
      <c r="AP79" s="30"/>
      <c r="AQ79" s="30"/>
      <c r="AR79" s="30"/>
      <c r="AS79" s="16" t="s">
        <v>2410</v>
      </c>
      <c r="AT79" s="1" t="s">
        <v>1498</v>
      </c>
      <c r="AU79" s="1" t="s">
        <v>1499</v>
      </c>
      <c r="AV79">
        <v>11</v>
      </c>
      <c r="AW79">
        <v>4</v>
      </c>
      <c r="AX79">
        <v>965</v>
      </c>
      <c r="AY79">
        <f>AJ79-AB79</f>
        <v>48</v>
      </c>
      <c r="AZ79">
        <f>AK79-AC79</f>
        <v>3</v>
      </c>
      <c r="BA79">
        <f>AL79-AD79</f>
        <v>1</v>
      </c>
      <c r="BB79">
        <f>AM79-AE79</f>
        <v>341</v>
      </c>
      <c r="BC79">
        <f>AN79-AF79</f>
        <v>0</v>
      </c>
      <c r="BD79">
        <f>AO79-AG79</f>
        <v>0</v>
      </c>
      <c r="BE79">
        <f>AP79-AH79</f>
        <v>0</v>
      </c>
      <c r="BF79">
        <f>AQ79-AI79</f>
        <v>0</v>
      </c>
      <c r="BG79">
        <f t="shared" si="36"/>
        <v>393</v>
      </c>
      <c r="BH79">
        <f>(M79-L79)-BG79</f>
        <v>227</v>
      </c>
      <c r="BJ79">
        <f t="shared" si="37"/>
        <v>620</v>
      </c>
      <c r="BK79">
        <f>T79</f>
        <v>620</v>
      </c>
      <c r="BL79" s="58">
        <f t="shared" si="38"/>
        <v>63.387096774193552</v>
      </c>
      <c r="BM79" s="46">
        <f t="shared" si="39"/>
        <v>36.612903225806448</v>
      </c>
    </row>
    <row r="80" spans="1:65" s="75" customFormat="1" x14ac:dyDescent="0.3">
      <c r="A80" s="1" t="s">
        <v>1500</v>
      </c>
      <c r="B80" s="1"/>
      <c r="C80" s="1"/>
      <c r="D80" s="1" t="s">
        <v>1501</v>
      </c>
      <c r="E80" s="2">
        <v>44126</v>
      </c>
      <c r="F80" s="1" t="s">
        <v>98</v>
      </c>
      <c r="G80" s="1" t="s">
        <v>1478</v>
      </c>
      <c r="H80" s="1" t="s">
        <v>1502</v>
      </c>
      <c r="I80" s="1">
        <v>2019</v>
      </c>
      <c r="J80" s="16">
        <v>43639</v>
      </c>
      <c r="K80" s="2">
        <v>43662</v>
      </c>
      <c r="L80" s="2">
        <v>43847</v>
      </c>
      <c r="M80" s="2">
        <v>44126</v>
      </c>
      <c r="N80" s="2">
        <v>44154</v>
      </c>
      <c r="O80" s="1">
        <v>2020</v>
      </c>
      <c r="P80" s="2">
        <v>44231</v>
      </c>
      <c r="Q80" s="47">
        <f t="shared" si="41"/>
        <v>23</v>
      </c>
      <c r="R80" s="47">
        <f t="shared" si="27"/>
        <v>185</v>
      </c>
      <c r="S80" s="47">
        <f t="shared" si="32"/>
        <v>208</v>
      </c>
      <c r="T80" s="50">
        <f t="shared" si="28"/>
        <v>279</v>
      </c>
      <c r="U80" s="47">
        <f t="shared" si="42"/>
        <v>28</v>
      </c>
      <c r="V80" s="47">
        <f t="shared" si="29"/>
        <v>464</v>
      </c>
      <c r="W80" s="47">
        <f t="shared" si="30"/>
        <v>487</v>
      </c>
      <c r="X80" s="47">
        <f t="shared" si="31"/>
        <v>515</v>
      </c>
      <c r="Y80" s="59">
        <f t="shared" si="33"/>
        <v>16.919917864476385</v>
      </c>
      <c r="Z80" s="59">
        <f t="shared" si="34"/>
        <v>1.409993155373032</v>
      </c>
      <c r="AA80" s="4">
        <f t="shared" si="35"/>
        <v>3</v>
      </c>
      <c r="AB80" s="30">
        <v>43936</v>
      </c>
      <c r="AC80" s="30">
        <v>44012</v>
      </c>
      <c r="AD80" s="30">
        <v>44033</v>
      </c>
      <c r="AE80" s="30"/>
      <c r="AF80" s="30"/>
      <c r="AG80" s="30"/>
      <c r="AH80" s="30"/>
      <c r="AI80" s="30"/>
      <c r="AJ80" s="30">
        <v>44000</v>
      </c>
      <c r="AK80" s="30">
        <v>44026</v>
      </c>
      <c r="AL80" s="30">
        <v>44050</v>
      </c>
      <c r="AM80" s="30"/>
      <c r="AN80" s="30"/>
      <c r="AO80" s="30"/>
      <c r="AP80" s="30"/>
      <c r="AQ80" s="30"/>
      <c r="AR80" s="30"/>
      <c r="AS80" s="16" t="s">
        <v>2386</v>
      </c>
      <c r="AT80" s="1" t="s">
        <v>1503</v>
      </c>
      <c r="AU80" s="5" t="s">
        <v>1504</v>
      </c>
      <c r="AV80">
        <v>8</v>
      </c>
      <c r="AW80">
        <v>1</v>
      </c>
      <c r="AX80">
        <v>464</v>
      </c>
      <c r="AY80">
        <f>AJ80-AB80</f>
        <v>64</v>
      </c>
      <c r="AZ80">
        <f>AK80-AC80</f>
        <v>14</v>
      </c>
      <c r="BA80">
        <f>AL80-AD80</f>
        <v>17</v>
      </c>
      <c r="BB80">
        <f>AM80-AE80</f>
        <v>0</v>
      </c>
      <c r="BC80">
        <f>AN80-AF80</f>
        <v>0</v>
      </c>
      <c r="BD80">
        <f>AO80-AG80</f>
        <v>0</v>
      </c>
      <c r="BE80">
        <f>AP80-AH80</f>
        <v>0</v>
      </c>
      <c r="BF80">
        <f>AQ80-AI80</f>
        <v>0</v>
      </c>
      <c r="BG80">
        <f t="shared" si="36"/>
        <v>95</v>
      </c>
      <c r="BH80">
        <f>(M80-L80)-BG80</f>
        <v>184</v>
      </c>
      <c r="BI80"/>
      <c r="BJ80">
        <f t="shared" si="37"/>
        <v>279</v>
      </c>
      <c r="BK80">
        <f>T80</f>
        <v>279</v>
      </c>
      <c r="BL80" s="58">
        <f t="shared" si="38"/>
        <v>34.050179211469533</v>
      </c>
      <c r="BM80" s="46">
        <f t="shared" si="39"/>
        <v>65.949820788530459</v>
      </c>
    </row>
    <row r="81" spans="1:65" s="75" customFormat="1" x14ac:dyDescent="0.3">
      <c r="A81" s="1" t="s">
        <v>1505</v>
      </c>
      <c r="B81" s="1"/>
      <c r="C81" s="1"/>
      <c r="D81" s="1" t="s">
        <v>1506</v>
      </c>
      <c r="E81" s="2">
        <v>44119</v>
      </c>
      <c r="F81" s="1" t="s">
        <v>98</v>
      </c>
      <c r="G81" s="1" t="s">
        <v>1478</v>
      </c>
      <c r="H81" s="1" t="s">
        <v>1507</v>
      </c>
      <c r="I81" s="1">
        <v>2018</v>
      </c>
      <c r="J81" s="16">
        <v>43465</v>
      </c>
      <c r="K81" s="2">
        <v>43550</v>
      </c>
      <c r="L81" s="2">
        <v>43635</v>
      </c>
      <c r="M81" s="2">
        <v>44012</v>
      </c>
      <c r="N81" s="2">
        <v>44042</v>
      </c>
      <c r="O81" s="1">
        <v>2020</v>
      </c>
      <c r="P81" s="2">
        <v>44055</v>
      </c>
      <c r="Q81" s="47">
        <f t="shared" si="41"/>
        <v>85</v>
      </c>
      <c r="R81" s="47">
        <f t="shared" si="27"/>
        <v>85</v>
      </c>
      <c r="S81" s="47">
        <f t="shared" si="32"/>
        <v>170</v>
      </c>
      <c r="T81" s="50">
        <f t="shared" si="28"/>
        <v>377</v>
      </c>
      <c r="U81" s="47">
        <f t="shared" si="42"/>
        <v>30</v>
      </c>
      <c r="V81" s="47">
        <f t="shared" si="29"/>
        <v>462</v>
      </c>
      <c r="W81" s="47">
        <f t="shared" si="30"/>
        <v>547</v>
      </c>
      <c r="X81" s="47">
        <f t="shared" si="31"/>
        <v>577</v>
      </c>
      <c r="Y81" s="59">
        <f t="shared" si="33"/>
        <v>18.956878850102669</v>
      </c>
      <c r="Z81" s="59">
        <f t="shared" si="34"/>
        <v>1.5797399041752225</v>
      </c>
      <c r="AA81" s="4">
        <f t="shared" si="35"/>
        <v>2</v>
      </c>
      <c r="AB81" s="30">
        <v>43819</v>
      </c>
      <c r="AC81" s="30">
        <v>43903</v>
      </c>
      <c r="AD81" s="30"/>
      <c r="AE81" s="30"/>
      <c r="AF81" s="30"/>
      <c r="AG81" s="30"/>
      <c r="AH81" s="30"/>
      <c r="AI81" s="30"/>
      <c r="AJ81" s="30">
        <v>43887</v>
      </c>
      <c r="AK81" s="30">
        <v>43985</v>
      </c>
      <c r="AL81" s="30"/>
      <c r="AM81" s="30"/>
      <c r="AN81" s="30"/>
      <c r="AO81" s="30"/>
      <c r="AP81" s="30"/>
      <c r="AQ81" s="30"/>
      <c r="AR81" s="30"/>
      <c r="AS81" s="16" t="s">
        <v>2386</v>
      </c>
      <c r="AT81" s="1" t="s">
        <v>1508</v>
      </c>
      <c r="AU81" s="5" t="s">
        <v>1509</v>
      </c>
      <c r="AV81">
        <v>9</v>
      </c>
      <c r="AW81">
        <v>2</v>
      </c>
      <c r="AX81">
        <v>569</v>
      </c>
      <c r="AY81">
        <f>AJ81-AB81</f>
        <v>68</v>
      </c>
      <c r="AZ81">
        <f>AK81-AC81</f>
        <v>82</v>
      </c>
      <c r="BA81">
        <f>AL81-AD81</f>
        <v>0</v>
      </c>
      <c r="BB81">
        <f>AM81-AE81</f>
        <v>0</v>
      </c>
      <c r="BC81">
        <f>AN81-AF81</f>
        <v>0</v>
      </c>
      <c r="BD81">
        <f>AO81-AG81</f>
        <v>0</v>
      </c>
      <c r="BE81">
        <f>AP81-AH81</f>
        <v>0</v>
      </c>
      <c r="BF81">
        <f>AQ81-AI81</f>
        <v>0</v>
      </c>
      <c r="BG81">
        <f t="shared" si="36"/>
        <v>150</v>
      </c>
      <c r="BH81">
        <f>(M81-L81)-BG81</f>
        <v>227</v>
      </c>
      <c r="BI81"/>
      <c r="BJ81">
        <f t="shared" si="37"/>
        <v>377</v>
      </c>
      <c r="BK81">
        <f>T81</f>
        <v>377</v>
      </c>
      <c r="BL81" s="58">
        <f t="shared" si="38"/>
        <v>39.787798408488065</v>
      </c>
      <c r="BM81" s="46">
        <f t="shared" si="39"/>
        <v>60.212201591511935</v>
      </c>
    </row>
    <row r="82" spans="1:65" s="75" customFormat="1" x14ac:dyDescent="0.3">
      <c r="A82" s="1" t="s">
        <v>1510</v>
      </c>
      <c r="B82" s="1"/>
      <c r="C82" s="1"/>
      <c r="D82" s="1" t="s">
        <v>1511</v>
      </c>
      <c r="E82" s="2">
        <v>44119</v>
      </c>
      <c r="F82" s="1" t="s">
        <v>98</v>
      </c>
      <c r="G82" s="1" t="s">
        <v>1478</v>
      </c>
      <c r="H82" s="1" t="s">
        <v>1512</v>
      </c>
      <c r="I82" s="1">
        <v>2019</v>
      </c>
      <c r="J82" s="16">
        <v>43538</v>
      </c>
      <c r="K82" s="2">
        <v>43588</v>
      </c>
      <c r="L82" s="2">
        <v>43640</v>
      </c>
      <c r="M82" s="2">
        <v>44074</v>
      </c>
      <c r="N82" s="2">
        <v>44123</v>
      </c>
      <c r="O82" s="1">
        <v>2020</v>
      </c>
      <c r="P82" s="2">
        <v>44124</v>
      </c>
      <c r="Q82" s="47">
        <f t="shared" si="41"/>
        <v>50</v>
      </c>
      <c r="R82" s="47">
        <f t="shared" si="27"/>
        <v>52</v>
      </c>
      <c r="S82" s="47">
        <f t="shared" si="32"/>
        <v>102</v>
      </c>
      <c r="T82" s="50">
        <f t="shared" si="28"/>
        <v>434</v>
      </c>
      <c r="U82" s="47">
        <f t="shared" si="42"/>
        <v>49</v>
      </c>
      <c r="V82" s="47">
        <f t="shared" si="29"/>
        <v>486</v>
      </c>
      <c r="W82" s="47">
        <f t="shared" si="30"/>
        <v>536</v>
      </c>
      <c r="X82" s="47">
        <f t="shared" si="31"/>
        <v>585</v>
      </c>
      <c r="Y82" s="59">
        <f t="shared" si="33"/>
        <v>19.219712525667351</v>
      </c>
      <c r="Z82" s="59">
        <f t="shared" si="34"/>
        <v>1.6016427104722792</v>
      </c>
      <c r="AA82" s="4">
        <f t="shared" si="35"/>
        <v>1</v>
      </c>
      <c r="AB82" s="30">
        <v>43787</v>
      </c>
      <c r="AC82" s="30"/>
      <c r="AD82" s="30"/>
      <c r="AE82" s="30"/>
      <c r="AF82" s="30"/>
      <c r="AG82" s="30"/>
      <c r="AH82" s="30"/>
      <c r="AI82" s="30"/>
      <c r="AJ82" s="30">
        <v>44001</v>
      </c>
      <c r="AK82" s="30"/>
      <c r="AL82" s="30"/>
      <c r="AM82" s="30"/>
      <c r="AN82" s="30"/>
      <c r="AO82" s="30"/>
      <c r="AP82" s="30"/>
      <c r="AQ82" s="30"/>
      <c r="AR82" s="30"/>
      <c r="AS82" s="16" t="s">
        <v>2386</v>
      </c>
      <c r="AT82" s="1" t="s">
        <v>1513</v>
      </c>
      <c r="AU82" s="5" t="s">
        <v>1514</v>
      </c>
      <c r="AV82">
        <v>8</v>
      </c>
      <c r="AW82">
        <v>1</v>
      </c>
      <c r="AX82">
        <v>531</v>
      </c>
      <c r="AY82">
        <f>AJ82-AB82</f>
        <v>214</v>
      </c>
      <c r="AZ82">
        <f>AK82-AC82</f>
        <v>0</v>
      </c>
      <c r="BA82">
        <f>AL82-AD82</f>
        <v>0</v>
      </c>
      <c r="BB82">
        <f>AM82-AE82</f>
        <v>0</v>
      </c>
      <c r="BC82">
        <f>AN82-AF82</f>
        <v>0</v>
      </c>
      <c r="BD82">
        <f>AO82-AG82</f>
        <v>0</v>
      </c>
      <c r="BE82">
        <f>AP82-AH82</f>
        <v>0</v>
      </c>
      <c r="BF82">
        <f>AQ82-AI82</f>
        <v>0</v>
      </c>
      <c r="BG82">
        <f t="shared" si="36"/>
        <v>214</v>
      </c>
      <c r="BH82">
        <f>(M82-L82)-BG82</f>
        <v>220</v>
      </c>
      <c r="BI82"/>
      <c r="BJ82">
        <f t="shared" si="37"/>
        <v>434</v>
      </c>
      <c r="BK82">
        <f>T82</f>
        <v>434</v>
      </c>
      <c r="BL82" s="58">
        <f t="shared" si="38"/>
        <v>49.308755760368662</v>
      </c>
      <c r="BM82" s="46">
        <f t="shared" si="39"/>
        <v>50.691244239631338</v>
      </c>
    </row>
    <row r="83" spans="1:65" s="75" customFormat="1" x14ac:dyDescent="0.3">
      <c r="A83" s="1" t="s">
        <v>1563</v>
      </c>
      <c r="B83" s="1"/>
      <c r="C83" s="1"/>
      <c r="D83" s="1" t="s">
        <v>1564</v>
      </c>
      <c r="E83" s="2">
        <v>43915</v>
      </c>
      <c r="F83" s="1" t="s">
        <v>98</v>
      </c>
      <c r="G83" s="1" t="s">
        <v>1478</v>
      </c>
      <c r="H83" s="1" t="s">
        <v>1565</v>
      </c>
      <c r="I83" s="1">
        <v>2018</v>
      </c>
      <c r="J83" s="16">
        <v>43259</v>
      </c>
      <c r="K83" s="2">
        <v>43292</v>
      </c>
      <c r="L83" s="2">
        <v>43395</v>
      </c>
      <c r="M83" s="2">
        <v>43914</v>
      </c>
      <c r="N83" s="2">
        <v>43964</v>
      </c>
      <c r="O83" s="1">
        <v>2020</v>
      </c>
      <c r="P83" s="2">
        <v>43915</v>
      </c>
      <c r="Q83" s="47">
        <f t="shared" si="41"/>
        <v>33</v>
      </c>
      <c r="R83" s="47">
        <f t="shared" si="27"/>
        <v>103</v>
      </c>
      <c r="S83" s="47">
        <f t="shared" si="32"/>
        <v>136</v>
      </c>
      <c r="T83" s="50">
        <f t="shared" si="28"/>
        <v>519</v>
      </c>
      <c r="U83" s="47">
        <f t="shared" si="42"/>
        <v>50</v>
      </c>
      <c r="V83" s="47">
        <f t="shared" si="29"/>
        <v>622</v>
      </c>
      <c r="W83" s="47">
        <f t="shared" si="30"/>
        <v>655</v>
      </c>
      <c r="X83" s="47">
        <f t="shared" si="31"/>
        <v>705</v>
      </c>
      <c r="Y83" s="59">
        <f t="shared" si="33"/>
        <v>23.162217659137578</v>
      </c>
      <c r="Z83" s="59">
        <f t="shared" si="34"/>
        <v>1.9301848049281316</v>
      </c>
      <c r="AA83" s="4">
        <f t="shared" si="35"/>
        <v>2</v>
      </c>
      <c r="AB83" s="30">
        <v>43530</v>
      </c>
      <c r="AC83" s="30">
        <v>43707</v>
      </c>
      <c r="AD83" s="30"/>
      <c r="AE83" s="30"/>
      <c r="AF83" s="30"/>
      <c r="AG83" s="30"/>
      <c r="AH83" s="30"/>
      <c r="AI83" s="30"/>
      <c r="AJ83" s="30">
        <v>43780</v>
      </c>
      <c r="AK83" s="30">
        <v>43853</v>
      </c>
      <c r="AL83" s="30"/>
      <c r="AM83" s="30"/>
      <c r="AN83" s="30"/>
      <c r="AO83" s="30"/>
      <c r="AP83" s="30"/>
      <c r="AQ83" s="30"/>
      <c r="AR83" s="30"/>
      <c r="AS83" s="16" t="s">
        <v>2386</v>
      </c>
      <c r="AT83" s="1" t="s">
        <v>1566</v>
      </c>
      <c r="AU83" s="5" t="s">
        <v>1567</v>
      </c>
      <c r="AV83">
        <v>9</v>
      </c>
      <c r="AW83">
        <v>2</v>
      </c>
      <c r="AX83">
        <v>623</v>
      </c>
      <c r="AY83">
        <f>AJ83-AB83</f>
        <v>250</v>
      </c>
      <c r="AZ83">
        <f>AK83-AC83</f>
        <v>146</v>
      </c>
      <c r="BA83">
        <f>AL83-AD83</f>
        <v>0</v>
      </c>
      <c r="BB83">
        <f>AM83-AE83</f>
        <v>0</v>
      </c>
      <c r="BC83">
        <f>AN83-AF83</f>
        <v>0</v>
      </c>
      <c r="BD83">
        <f>AO83-AG83</f>
        <v>0</v>
      </c>
      <c r="BE83">
        <f>AP83-AH83</f>
        <v>0</v>
      </c>
      <c r="BF83">
        <f>AQ83-AI83</f>
        <v>0</v>
      </c>
      <c r="BG83">
        <f t="shared" si="36"/>
        <v>396</v>
      </c>
      <c r="BH83">
        <f>(M83-L83)-BG83</f>
        <v>123</v>
      </c>
      <c r="BI83"/>
      <c r="BJ83">
        <f t="shared" si="37"/>
        <v>519</v>
      </c>
      <c r="BK83">
        <f>T83</f>
        <v>519</v>
      </c>
      <c r="BL83" s="58">
        <f t="shared" si="38"/>
        <v>76.300578034682076</v>
      </c>
      <c r="BM83" s="46">
        <f t="shared" si="39"/>
        <v>23.699421965317921</v>
      </c>
    </row>
    <row r="84" spans="1:65" s="75" customFormat="1" x14ac:dyDescent="0.3">
      <c r="A84" s="1" t="s">
        <v>1558</v>
      </c>
      <c r="B84" s="1"/>
      <c r="C84" s="1"/>
      <c r="D84" s="1" t="s">
        <v>1559</v>
      </c>
      <c r="E84" s="2">
        <v>43915</v>
      </c>
      <c r="F84" s="1" t="s">
        <v>98</v>
      </c>
      <c r="G84" s="1" t="s">
        <v>1478</v>
      </c>
      <c r="H84" s="1" t="s">
        <v>1560</v>
      </c>
      <c r="I84" s="1">
        <v>2018</v>
      </c>
      <c r="J84" s="16">
        <v>43454</v>
      </c>
      <c r="K84" s="2">
        <v>43489</v>
      </c>
      <c r="L84" s="2">
        <v>43598</v>
      </c>
      <c r="M84" s="2">
        <v>43915</v>
      </c>
      <c r="N84" s="2">
        <v>43965</v>
      </c>
      <c r="O84" s="1">
        <v>2020</v>
      </c>
      <c r="P84" s="2">
        <v>43930</v>
      </c>
      <c r="Q84" s="47">
        <f t="shared" si="41"/>
        <v>35</v>
      </c>
      <c r="R84" s="47">
        <f t="shared" si="27"/>
        <v>109</v>
      </c>
      <c r="S84" s="47">
        <f t="shared" si="32"/>
        <v>144</v>
      </c>
      <c r="T84" s="50">
        <f t="shared" si="28"/>
        <v>317</v>
      </c>
      <c r="U84" s="47">
        <f t="shared" si="42"/>
        <v>50</v>
      </c>
      <c r="V84" s="47">
        <f t="shared" si="29"/>
        <v>426</v>
      </c>
      <c r="W84" s="47">
        <f t="shared" si="30"/>
        <v>461</v>
      </c>
      <c r="X84" s="47">
        <f t="shared" si="31"/>
        <v>511</v>
      </c>
      <c r="Y84" s="59">
        <f t="shared" si="33"/>
        <v>16.788501026694046</v>
      </c>
      <c r="Z84" s="59">
        <f t="shared" si="34"/>
        <v>1.3990417522245038</v>
      </c>
      <c r="AA84" s="4">
        <f t="shared" si="35"/>
        <v>1</v>
      </c>
      <c r="AB84" s="30">
        <v>43664</v>
      </c>
      <c r="AC84" s="30"/>
      <c r="AD84" s="30"/>
      <c r="AE84" s="30"/>
      <c r="AF84" s="30"/>
      <c r="AG84" s="30"/>
      <c r="AH84" s="30"/>
      <c r="AI84" s="30"/>
      <c r="AJ84" s="30">
        <v>43726</v>
      </c>
      <c r="AK84" s="30"/>
      <c r="AL84" s="30"/>
      <c r="AM84" s="30"/>
      <c r="AN84" s="30"/>
      <c r="AO84" s="30"/>
      <c r="AP84" s="30"/>
      <c r="AQ84" s="30"/>
      <c r="AR84" s="30"/>
      <c r="AS84" s="16" t="s">
        <v>2386</v>
      </c>
      <c r="AT84" s="1" t="s">
        <v>1561</v>
      </c>
      <c r="AU84" s="5" t="s">
        <v>1562</v>
      </c>
      <c r="AV84">
        <v>8</v>
      </c>
      <c r="AW84">
        <v>1</v>
      </c>
      <c r="AX84">
        <v>426</v>
      </c>
      <c r="AY84">
        <f>AJ84-AB84</f>
        <v>62</v>
      </c>
      <c r="AZ84">
        <f>AK84-AC84</f>
        <v>0</v>
      </c>
      <c r="BA84">
        <f>AL84-AD84</f>
        <v>0</v>
      </c>
      <c r="BB84">
        <f>AM84-AE84</f>
        <v>0</v>
      </c>
      <c r="BC84">
        <f>AN84-AF84</f>
        <v>0</v>
      </c>
      <c r="BD84">
        <f>AO84-AG84</f>
        <v>0</v>
      </c>
      <c r="BE84">
        <f>AP84-AH84</f>
        <v>0</v>
      </c>
      <c r="BF84">
        <f>AQ84-AI84</f>
        <v>0</v>
      </c>
      <c r="BG84">
        <f t="shared" si="36"/>
        <v>62</v>
      </c>
      <c r="BH84">
        <f>(M84-L84)-BG84</f>
        <v>255</v>
      </c>
      <c r="BI84"/>
      <c r="BJ84">
        <f t="shared" si="37"/>
        <v>317</v>
      </c>
      <c r="BK84">
        <f>T84</f>
        <v>317</v>
      </c>
      <c r="BL84" s="58">
        <f t="shared" si="38"/>
        <v>19.558359621451103</v>
      </c>
      <c r="BM84" s="46">
        <f t="shared" si="39"/>
        <v>80.441640378548897</v>
      </c>
    </row>
    <row r="85" spans="1:65" s="75" customFormat="1" x14ac:dyDescent="0.3">
      <c r="A85" s="1" t="s">
        <v>1554</v>
      </c>
      <c r="B85" s="1"/>
      <c r="C85" s="1"/>
      <c r="D85" s="1" t="s">
        <v>1555</v>
      </c>
      <c r="E85" s="2">
        <v>43915</v>
      </c>
      <c r="F85" s="1" t="s">
        <v>98</v>
      </c>
      <c r="G85" s="1" t="s">
        <v>1478</v>
      </c>
      <c r="H85" s="1" t="s">
        <v>1556</v>
      </c>
      <c r="I85" s="1">
        <v>2019</v>
      </c>
      <c r="J85" s="16">
        <v>43496</v>
      </c>
      <c r="K85" s="2">
        <v>43537</v>
      </c>
      <c r="L85" s="2">
        <v>43601</v>
      </c>
      <c r="M85" s="2">
        <v>43913</v>
      </c>
      <c r="N85" s="2">
        <v>43965</v>
      </c>
      <c r="O85" s="1">
        <v>2020</v>
      </c>
      <c r="P85" s="2">
        <v>44001</v>
      </c>
      <c r="Q85" s="47">
        <f t="shared" si="41"/>
        <v>41</v>
      </c>
      <c r="R85" s="47">
        <f t="shared" si="27"/>
        <v>64</v>
      </c>
      <c r="S85" s="47">
        <f t="shared" si="32"/>
        <v>105</v>
      </c>
      <c r="T85" s="50">
        <f t="shared" si="28"/>
        <v>312</v>
      </c>
      <c r="U85" s="47">
        <f t="shared" si="42"/>
        <v>52</v>
      </c>
      <c r="V85" s="47">
        <f t="shared" si="29"/>
        <v>376</v>
      </c>
      <c r="W85" s="47">
        <f t="shared" si="30"/>
        <v>417</v>
      </c>
      <c r="X85" s="47">
        <f t="shared" si="31"/>
        <v>469</v>
      </c>
      <c r="Y85" s="59">
        <f t="shared" si="33"/>
        <v>15.408624229979466</v>
      </c>
      <c r="Z85" s="59">
        <f t="shared" si="34"/>
        <v>1.2840520191649556</v>
      </c>
      <c r="AA85" s="4">
        <f t="shared" si="35"/>
        <v>2</v>
      </c>
      <c r="AB85" s="30">
        <v>43720</v>
      </c>
      <c r="AC85" s="30">
        <v>43815</v>
      </c>
      <c r="AD85" s="30"/>
      <c r="AE85" s="30"/>
      <c r="AF85" s="30"/>
      <c r="AG85" s="30"/>
      <c r="AH85" s="30"/>
      <c r="AI85" s="30"/>
      <c r="AJ85" s="30">
        <v>43801</v>
      </c>
      <c r="AK85" s="30">
        <v>43850</v>
      </c>
      <c r="AL85" s="30"/>
      <c r="AM85" s="30"/>
      <c r="AN85" s="30"/>
      <c r="AO85" s="30"/>
      <c r="AP85" s="30"/>
      <c r="AQ85" s="30"/>
      <c r="AR85" s="30"/>
      <c r="AS85" s="16" t="s">
        <v>2386</v>
      </c>
      <c r="AT85" s="1" t="s">
        <v>864</v>
      </c>
      <c r="AU85" s="5" t="s">
        <v>1557</v>
      </c>
      <c r="AV85">
        <v>8</v>
      </c>
      <c r="AW85">
        <v>1</v>
      </c>
      <c r="AX85">
        <v>378</v>
      </c>
      <c r="AY85">
        <f>AJ85-AB85</f>
        <v>81</v>
      </c>
      <c r="AZ85">
        <f>AK85-AC85</f>
        <v>35</v>
      </c>
      <c r="BA85">
        <f>AL85-AD85</f>
        <v>0</v>
      </c>
      <c r="BB85">
        <f>AM85-AE85</f>
        <v>0</v>
      </c>
      <c r="BC85">
        <f>AN85-AF85</f>
        <v>0</v>
      </c>
      <c r="BD85">
        <f>AO85-AG85</f>
        <v>0</v>
      </c>
      <c r="BE85">
        <f>AP85-AH85</f>
        <v>0</v>
      </c>
      <c r="BF85">
        <f>AQ85-AI85</f>
        <v>0</v>
      </c>
      <c r="BG85">
        <f t="shared" si="36"/>
        <v>116</v>
      </c>
      <c r="BH85">
        <f>(M85-L85)-BG85</f>
        <v>196</v>
      </c>
      <c r="BI85"/>
      <c r="BJ85">
        <f t="shared" si="37"/>
        <v>312</v>
      </c>
      <c r="BK85">
        <f>T85</f>
        <v>312</v>
      </c>
      <c r="BL85" s="58">
        <f t="shared" si="38"/>
        <v>37.179487179487182</v>
      </c>
      <c r="BM85" s="46">
        <f t="shared" si="39"/>
        <v>62.820512820512818</v>
      </c>
    </row>
    <row r="86" spans="1:65" s="75" customFormat="1" x14ac:dyDescent="0.3">
      <c r="A86" s="1" t="s">
        <v>1550</v>
      </c>
      <c r="B86" s="1"/>
      <c r="C86" s="1"/>
      <c r="D86" s="1" t="s">
        <v>1551</v>
      </c>
      <c r="E86" s="2">
        <v>43915</v>
      </c>
      <c r="F86" s="1" t="s">
        <v>98</v>
      </c>
      <c r="G86" s="1" t="s">
        <v>1478</v>
      </c>
      <c r="H86" s="1" t="s">
        <v>1552</v>
      </c>
      <c r="I86" s="1">
        <v>2019</v>
      </c>
      <c r="J86" s="16">
        <v>43524</v>
      </c>
      <c r="K86" s="2">
        <v>43549</v>
      </c>
      <c r="L86" s="2">
        <v>43628</v>
      </c>
      <c r="M86" s="2">
        <v>43915</v>
      </c>
      <c r="N86" s="2">
        <v>43965</v>
      </c>
      <c r="O86" s="1">
        <v>2020</v>
      </c>
      <c r="P86" s="2">
        <v>44028</v>
      </c>
      <c r="Q86" s="47">
        <f t="shared" si="41"/>
        <v>25</v>
      </c>
      <c r="R86" s="47">
        <f t="shared" si="27"/>
        <v>79</v>
      </c>
      <c r="S86" s="47">
        <f t="shared" si="32"/>
        <v>104</v>
      </c>
      <c r="T86" s="50">
        <f t="shared" si="28"/>
        <v>287</v>
      </c>
      <c r="U86" s="47">
        <f t="shared" si="42"/>
        <v>50</v>
      </c>
      <c r="V86" s="47">
        <f t="shared" si="29"/>
        <v>366</v>
      </c>
      <c r="W86" s="47">
        <f t="shared" si="30"/>
        <v>391</v>
      </c>
      <c r="X86" s="47">
        <f t="shared" si="31"/>
        <v>441</v>
      </c>
      <c r="Y86" s="59">
        <f t="shared" si="33"/>
        <v>14.488706365503081</v>
      </c>
      <c r="Z86" s="59">
        <f t="shared" si="34"/>
        <v>1.2073921971252568</v>
      </c>
      <c r="AA86" s="4">
        <f t="shared" si="35"/>
        <v>2</v>
      </c>
      <c r="AB86" s="30">
        <v>43720</v>
      </c>
      <c r="AC86" s="30">
        <v>43815</v>
      </c>
      <c r="AD86" s="30"/>
      <c r="AE86" s="30"/>
      <c r="AF86" s="30"/>
      <c r="AG86" s="30"/>
      <c r="AH86" s="30"/>
      <c r="AI86" s="30"/>
      <c r="AJ86" s="30">
        <v>43801</v>
      </c>
      <c r="AK86" s="30">
        <v>43850</v>
      </c>
      <c r="AL86" s="30"/>
      <c r="AM86" s="30"/>
      <c r="AN86" s="30"/>
      <c r="AO86" s="30"/>
      <c r="AP86" s="30"/>
      <c r="AQ86" s="30"/>
      <c r="AR86" s="30"/>
      <c r="AS86" s="16" t="s">
        <v>2386</v>
      </c>
      <c r="AT86" s="1" t="s">
        <v>864</v>
      </c>
      <c r="AU86" s="5" t="s">
        <v>1553</v>
      </c>
      <c r="AV86">
        <v>8</v>
      </c>
      <c r="AW86">
        <v>1</v>
      </c>
      <c r="AX86">
        <v>366</v>
      </c>
      <c r="AY86">
        <f>AJ86-AB86</f>
        <v>81</v>
      </c>
      <c r="AZ86">
        <f>AK86-AC86</f>
        <v>35</v>
      </c>
      <c r="BA86">
        <f>AL86-AD86</f>
        <v>0</v>
      </c>
      <c r="BB86">
        <f>AM86-AE86</f>
        <v>0</v>
      </c>
      <c r="BC86">
        <f>AN86-AF86</f>
        <v>0</v>
      </c>
      <c r="BD86">
        <f>AO86-AG86</f>
        <v>0</v>
      </c>
      <c r="BE86">
        <f>AP86-AH86</f>
        <v>0</v>
      </c>
      <c r="BF86">
        <f>AQ86-AI86</f>
        <v>0</v>
      </c>
      <c r="BG86">
        <f t="shared" si="36"/>
        <v>116</v>
      </c>
      <c r="BH86">
        <f>(M86-L86)-BG86</f>
        <v>171</v>
      </c>
      <c r="BI86"/>
      <c r="BJ86">
        <f t="shared" si="37"/>
        <v>287</v>
      </c>
      <c r="BK86">
        <f>T86</f>
        <v>287</v>
      </c>
      <c r="BL86" s="58">
        <f t="shared" si="38"/>
        <v>40.418118466898953</v>
      </c>
      <c r="BM86" s="46">
        <f t="shared" si="39"/>
        <v>59.581881533101047</v>
      </c>
    </row>
    <row r="87" spans="1:65" s="75" customFormat="1" x14ac:dyDescent="0.3">
      <c r="A87" s="1" t="s">
        <v>1577</v>
      </c>
      <c r="B87" s="1"/>
      <c r="C87" s="1"/>
      <c r="D87" s="1" t="s">
        <v>1578</v>
      </c>
      <c r="E87" s="2">
        <v>43853</v>
      </c>
      <c r="F87" s="1" t="s">
        <v>98</v>
      </c>
      <c r="G87" s="1" t="s">
        <v>1478</v>
      </c>
      <c r="H87" s="1" t="s">
        <v>1581</v>
      </c>
      <c r="I87" s="1">
        <v>2018</v>
      </c>
      <c r="J87" s="16">
        <v>43334</v>
      </c>
      <c r="K87" s="2">
        <v>43377</v>
      </c>
      <c r="L87" s="2">
        <v>43514</v>
      </c>
      <c r="M87" s="2">
        <v>43853</v>
      </c>
      <c r="N87" s="2">
        <v>43896</v>
      </c>
      <c r="O87" s="1">
        <v>2020</v>
      </c>
      <c r="P87" s="1"/>
      <c r="Q87" s="47">
        <f t="shared" si="41"/>
        <v>43</v>
      </c>
      <c r="R87" s="47">
        <f t="shared" si="27"/>
        <v>137</v>
      </c>
      <c r="S87" s="47">
        <f t="shared" si="32"/>
        <v>180</v>
      </c>
      <c r="T87" s="50">
        <f t="shared" si="28"/>
        <v>339</v>
      </c>
      <c r="U87" s="47">
        <f t="shared" si="42"/>
        <v>43</v>
      </c>
      <c r="V87" s="47">
        <f t="shared" si="29"/>
        <v>476</v>
      </c>
      <c r="W87" s="47">
        <f t="shared" si="30"/>
        <v>519</v>
      </c>
      <c r="X87" s="47">
        <f t="shared" si="31"/>
        <v>562</v>
      </c>
      <c r="Y87" s="59">
        <f t="shared" si="33"/>
        <v>18.464065708418889</v>
      </c>
      <c r="Z87" s="59">
        <f t="shared" si="34"/>
        <v>1.5386721423682408</v>
      </c>
      <c r="AA87" s="4">
        <f t="shared" si="35"/>
        <v>2</v>
      </c>
      <c r="AB87" s="30">
        <v>43588</v>
      </c>
      <c r="AC87" s="30">
        <v>43756</v>
      </c>
      <c r="AD87" s="30"/>
      <c r="AE87" s="30"/>
      <c r="AF87" s="30"/>
      <c r="AG87" s="30"/>
      <c r="AH87" s="30"/>
      <c r="AI87" s="30"/>
      <c r="AJ87" s="30">
        <v>43707</v>
      </c>
      <c r="AK87" s="30">
        <v>43811</v>
      </c>
      <c r="AL87" s="30"/>
      <c r="AM87" s="30"/>
      <c r="AN87" s="30"/>
      <c r="AO87" s="30"/>
      <c r="AP87" s="30"/>
      <c r="AQ87" s="30"/>
      <c r="AR87" s="30"/>
      <c r="AS87" s="4" t="s">
        <v>2386</v>
      </c>
      <c r="AT87" s="1" t="s">
        <v>1582</v>
      </c>
      <c r="AU87" s="5" t="s">
        <v>1583</v>
      </c>
      <c r="AV87">
        <v>8</v>
      </c>
      <c r="AW87">
        <v>2</v>
      </c>
      <c r="AX87">
        <v>476</v>
      </c>
      <c r="AY87">
        <f>AJ87-AB87</f>
        <v>119</v>
      </c>
      <c r="AZ87">
        <f>AK87-AC87</f>
        <v>55</v>
      </c>
      <c r="BA87">
        <f>AL87-AD87</f>
        <v>0</v>
      </c>
      <c r="BB87">
        <f>AM87-AE87</f>
        <v>0</v>
      </c>
      <c r="BC87">
        <f>AN87-AF87</f>
        <v>0</v>
      </c>
      <c r="BD87">
        <f>AO87-AG87</f>
        <v>0</v>
      </c>
      <c r="BE87">
        <f>AP87-AH87</f>
        <v>0</v>
      </c>
      <c r="BF87">
        <f>AQ87-AI87</f>
        <v>0</v>
      </c>
      <c r="BG87">
        <f t="shared" si="36"/>
        <v>174</v>
      </c>
      <c r="BH87">
        <f>(M87-L87)-BG87</f>
        <v>165</v>
      </c>
      <c r="BI87"/>
      <c r="BJ87">
        <f t="shared" si="37"/>
        <v>339</v>
      </c>
      <c r="BK87">
        <f>T87</f>
        <v>339</v>
      </c>
      <c r="BL87" s="58">
        <f t="shared" si="38"/>
        <v>51.327433628318587</v>
      </c>
      <c r="BM87" s="46">
        <f t="shared" si="39"/>
        <v>48.672566371681413</v>
      </c>
    </row>
    <row r="88" spans="1:65" s="75" customFormat="1" x14ac:dyDescent="0.3">
      <c r="A88" s="1" t="s">
        <v>1600</v>
      </c>
      <c r="B88" s="1"/>
      <c r="C88" s="1"/>
      <c r="D88" s="1" t="s">
        <v>1601</v>
      </c>
      <c r="E88" s="2">
        <v>43817</v>
      </c>
      <c r="F88" s="1" t="s">
        <v>98</v>
      </c>
      <c r="G88" s="1" t="s">
        <v>1478</v>
      </c>
      <c r="H88" s="1" t="s">
        <v>1604</v>
      </c>
      <c r="I88" s="1">
        <v>2018</v>
      </c>
      <c r="J88" s="16">
        <v>43334</v>
      </c>
      <c r="K88" s="2">
        <v>43377</v>
      </c>
      <c r="L88" s="2">
        <v>43514</v>
      </c>
      <c r="M88" s="2">
        <v>43817</v>
      </c>
      <c r="N88" s="2">
        <v>43861</v>
      </c>
      <c r="O88" s="1">
        <v>2020</v>
      </c>
      <c r="P88" s="2">
        <v>43920</v>
      </c>
      <c r="Q88" s="47">
        <f t="shared" si="41"/>
        <v>43</v>
      </c>
      <c r="R88" s="47">
        <f t="shared" si="27"/>
        <v>137</v>
      </c>
      <c r="S88" s="47">
        <f t="shared" si="32"/>
        <v>180</v>
      </c>
      <c r="T88" s="50">
        <f t="shared" si="28"/>
        <v>303</v>
      </c>
      <c r="U88" s="47">
        <f t="shared" si="42"/>
        <v>44</v>
      </c>
      <c r="V88" s="47">
        <f t="shared" si="29"/>
        <v>440</v>
      </c>
      <c r="W88" s="47">
        <f t="shared" si="30"/>
        <v>483</v>
      </c>
      <c r="X88" s="47">
        <f t="shared" si="31"/>
        <v>527</v>
      </c>
      <c r="Y88" s="59">
        <f t="shared" si="33"/>
        <v>17.31416837782341</v>
      </c>
      <c r="Z88" s="59">
        <f t="shared" si="34"/>
        <v>1.4428473648186175</v>
      </c>
      <c r="AA88" s="4">
        <f t="shared" si="35"/>
        <v>1</v>
      </c>
      <c r="AB88" s="30">
        <v>43588</v>
      </c>
      <c r="AC88" s="30"/>
      <c r="AD88" s="30"/>
      <c r="AE88" s="30"/>
      <c r="AF88" s="30"/>
      <c r="AG88" s="30"/>
      <c r="AH88" s="30"/>
      <c r="AI88" s="30"/>
      <c r="AJ88" s="30">
        <v>43707</v>
      </c>
      <c r="AK88" s="30"/>
      <c r="AL88" s="30"/>
      <c r="AM88" s="30"/>
      <c r="AN88" s="30"/>
      <c r="AO88" s="30"/>
      <c r="AP88" s="30"/>
      <c r="AQ88" s="30"/>
      <c r="AR88" s="30"/>
      <c r="AS88" s="16" t="s">
        <v>2410</v>
      </c>
      <c r="AT88" s="1" t="s">
        <v>1582</v>
      </c>
      <c r="AU88" s="5" t="s">
        <v>1605</v>
      </c>
      <c r="AV88">
        <v>8</v>
      </c>
      <c r="AW88">
        <v>1</v>
      </c>
      <c r="AX88">
        <v>440</v>
      </c>
      <c r="AY88">
        <f>AJ88-AB88</f>
        <v>119</v>
      </c>
      <c r="AZ88">
        <f>AK88-AC88</f>
        <v>0</v>
      </c>
      <c r="BA88">
        <f>AL88-AD88</f>
        <v>0</v>
      </c>
      <c r="BB88">
        <f>AM88-AE88</f>
        <v>0</v>
      </c>
      <c r="BC88">
        <f>AN88-AF88</f>
        <v>0</v>
      </c>
      <c r="BD88">
        <f>AO88-AG88</f>
        <v>0</v>
      </c>
      <c r="BE88">
        <f>AP88-AH88</f>
        <v>0</v>
      </c>
      <c r="BF88">
        <f>AQ88-AI88</f>
        <v>0</v>
      </c>
      <c r="BG88">
        <f t="shared" si="36"/>
        <v>119</v>
      </c>
      <c r="BH88">
        <f>(M88-L88)-BG88</f>
        <v>184</v>
      </c>
      <c r="BI88"/>
      <c r="BJ88">
        <f t="shared" si="37"/>
        <v>303</v>
      </c>
      <c r="BK88">
        <f>T88</f>
        <v>303</v>
      </c>
      <c r="BL88" s="58">
        <f t="shared" si="38"/>
        <v>39.273927392739274</v>
      </c>
      <c r="BM88" s="46">
        <f t="shared" si="39"/>
        <v>60.726072607260726</v>
      </c>
    </row>
    <row r="89" spans="1:65" s="75" customFormat="1" x14ac:dyDescent="0.3">
      <c r="A89" s="1" t="s">
        <v>1606</v>
      </c>
      <c r="B89" s="1"/>
      <c r="C89" s="1"/>
      <c r="D89" s="1" t="s">
        <v>1607</v>
      </c>
      <c r="E89" s="2">
        <v>43797</v>
      </c>
      <c r="F89" s="1" t="s">
        <v>98</v>
      </c>
      <c r="G89" s="1" t="s">
        <v>1478</v>
      </c>
      <c r="H89" s="1" t="s">
        <v>1608</v>
      </c>
      <c r="I89" s="1">
        <v>2018</v>
      </c>
      <c r="J89" s="16">
        <v>43298</v>
      </c>
      <c r="K89" s="2">
        <v>43305</v>
      </c>
      <c r="L89" s="2">
        <v>43391</v>
      </c>
      <c r="M89" s="2">
        <v>43797</v>
      </c>
      <c r="N89" s="2">
        <v>43851</v>
      </c>
      <c r="O89" s="1">
        <v>2020</v>
      </c>
      <c r="P89" s="2">
        <v>43832</v>
      </c>
      <c r="Q89" s="47">
        <f t="shared" si="41"/>
        <v>7</v>
      </c>
      <c r="R89" s="47">
        <f t="shared" si="27"/>
        <v>86</v>
      </c>
      <c r="S89" s="47">
        <f t="shared" si="32"/>
        <v>93</v>
      </c>
      <c r="T89" s="50">
        <f t="shared" si="28"/>
        <v>406</v>
      </c>
      <c r="U89" s="47">
        <f t="shared" si="42"/>
        <v>54</v>
      </c>
      <c r="V89" s="47">
        <f t="shared" si="29"/>
        <v>492</v>
      </c>
      <c r="W89" s="47">
        <f t="shared" si="30"/>
        <v>499</v>
      </c>
      <c r="X89" s="47">
        <f t="shared" si="31"/>
        <v>553</v>
      </c>
      <c r="Y89" s="59">
        <f t="shared" si="33"/>
        <v>18.168377823408623</v>
      </c>
      <c r="Z89" s="59">
        <f t="shared" si="34"/>
        <v>1.514031485284052</v>
      </c>
      <c r="AA89" s="4">
        <f t="shared" si="35"/>
        <v>4</v>
      </c>
      <c r="AB89" s="30">
        <v>43495</v>
      </c>
      <c r="AC89" s="30">
        <v>43620</v>
      </c>
      <c r="AD89" s="30">
        <v>43766</v>
      </c>
      <c r="AE89" s="30">
        <v>43795</v>
      </c>
      <c r="AF89" s="30"/>
      <c r="AG89" s="30"/>
      <c r="AH89" s="30"/>
      <c r="AI89" s="30"/>
      <c r="AJ89" s="30">
        <v>43559</v>
      </c>
      <c r="AK89" s="30">
        <v>43698</v>
      </c>
      <c r="AL89" s="30">
        <v>43781</v>
      </c>
      <c r="AM89" s="30">
        <v>43795</v>
      </c>
      <c r="AN89" s="30"/>
      <c r="AO89" s="30"/>
      <c r="AP89" s="30"/>
      <c r="AQ89" s="30"/>
      <c r="AR89" s="30"/>
      <c r="AS89" s="16" t="s">
        <v>2386</v>
      </c>
      <c r="AT89" s="1" t="s">
        <v>1609</v>
      </c>
      <c r="AU89" s="5" t="s">
        <v>1610</v>
      </c>
      <c r="AV89">
        <v>10</v>
      </c>
      <c r="AW89">
        <v>3</v>
      </c>
      <c r="AX89">
        <v>492</v>
      </c>
      <c r="AY89">
        <f>AJ89-AB89</f>
        <v>64</v>
      </c>
      <c r="AZ89">
        <f>AK89-AC89</f>
        <v>78</v>
      </c>
      <c r="BA89">
        <f>AL89-AD89</f>
        <v>15</v>
      </c>
      <c r="BB89">
        <f>AM89-AE89</f>
        <v>0</v>
      </c>
      <c r="BC89">
        <f>AN89-AF89</f>
        <v>0</v>
      </c>
      <c r="BD89">
        <f>AO89-AG89</f>
        <v>0</v>
      </c>
      <c r="BE89">
        <f>AP89-AH89</f>
        <v>0</v>
      </c>
      <c r="BF89">
        <f>AQ89-AI89</f>
        <v>0</v>
      </c>
      <c r="BG89">
        <f t="shared" si="36"/>
        <v>157</v>
      </c>
      <c r="BH89">
        <f>(M89-L89)-BG89</f>
        <v>249</v>
      </c>
      <c r="BI89"/>
      <c r="BJ89">
        <f t="shared" si="37"/>
        <v>406</v>
      </c>
      <c r="BK89">
        <f>T89</f>
        <v>406</v>
      </c>
      <c r="BL89" s="58">
        <f t="shared" si="38"/>
        <v>38.669950738916256</v>
      </c>
      <c r="BM89" s="46">
        <f t="shared" si="39"/>
        <v>61.330049261083744</v>
      </c>
    </row>
    <row r="90" spans="1:65" s="75" customFormat="1" x14ac:dyDescent="0.3">
      <c r="A90" s="1" t="s">
        <v>1611</v>
      </c>
      <c r="B90" s="1"/>
      <c r="C90" s="1"/>
      <c r="D90" s="1" t="s">
        <v>1612</v>
      </c>
      <c r="E90" s="2">
        <v>43768</v>
      </c>
      <c r="F90" s="1" t="s">
        <v>98</v>
      </c>
      <c r="G90" s="1" t="s">
        <v>1478</v>
      </c>
      <c r="H90" s="1" t="s">
        <v>1613</v>
      </c>
      <c r="I90" s="1">
        <v>2018</v>
      </c>
      <c r="J90" s="16">
        <v>43297</v>
      </c>
      <c r="K90" s="2">
        <v>43298</v>
      </c>
      <c r="L90" s="2">
        <v>43342</v>
      </c>
      <c r="M90" s="2">
        <v>43768</v>
      </c>
      <c r="N90" s="2">
        <v>43802</v>
      </c>
      <c r="O90" s="1">
        <v>2019</v>
      </c>
      <c r="P90" s="2">
        <v>43769</v>
      </c>
      <c r="Q90" s="47">
        <f t="shared" si="41"/>
        <v>1</v>
      </c>
      <c r="R90" s="47">
        <f t="shared" si="27"/>
        <v>44</v>
      </c>
      <c r="S90" s="47">
        <f t="shared" si="32"/>
        <v>45</v>
      </c>
      <c r="T90" s="50">
        <f t="shared" si="28"/>
        <v>426</v>
      </c>
      <c r="U90" s="47">
        <f t="shared" si="42"/>
        <v>34</v>
      </c>
      <c r="V90" s="47">
        <f t="shared" si="29"/>
        <v>470</v>
      </c>
      <c r="W90" s="47">
        <f t="shared" si="30"/>
        <v>471</v>
      </c>
      <c r="X90" s="47">
        <f t="shared" si="31"/>
        <v>505</v>
      </c>
      <c r="Y90" s="59">
        <f t="shared" si="33"/>
        <v>16.591375770020534</v>
      </c>
      <c r="Z90" s="59">
        <f t="shared" si="34"/>
        <v>1.3826146475017111</v>
      </c>
      <c r="AA90" s="4">
        <f t="shared" si="35"/>
        <v>2</v>
      </c>
      <c r="AB90" s="30">
        <v>43524</v>
      </c>
      <c r="AC90" s="30">
        <v>43612</v>
      </c>
      <c r="AD90" s="30"/>
      <c r="AE90" s="30"/>
      <c r="AF90" s="30"/>
      <c r="AG90" s="30"/>
      <c r="AH90" s="30"/>
      <c r="AI90" s="30"/>
      <c r="AJ90" s="30">
        <v>43595</v>
      </c>
      <c r="AK90" s="30">
        <v>43698</v>
      </c>
      <c r="AL90" s="30"/>
      <c r="AM90" s="30"/>
      <c r="AN90" s="30"/>
      <c r="AO90" s="30"/>
      <c r="AP90" s="30"/>
      <c r="AQ90" s="30"/>
      <c r="AR90" s="30"/>
      <c r="AS90" s="16" t="s">
        <v>2386</v>
      </c>
      <c r="AT90" s="1" t="s">
        <v>864</v>
      </c>
      <c r="AU90" s="5" t="s">
        <v>1614</v>
      </c>
      <c r="AV90">
        <v>9</v>
      </c>
      <c r="AW90">
        <v>2</v>
      </c>
      <c r="AX90">
        <v>470</v>
      </c>
      <c r="AY90">
        <f>AJ90-AB90</f>
        <v>71</v>
      </c>
      <c r="AZ90">
        <f>AK90-AC90</f>
        <v>86</v>
      </c>
      <c r="BA90">
        <f>AL90-AD90</f>
        <v>0</v>
      </c>
      <c r="BB90">
        <f>AM90-AE90</f>
        <v>0</v>
      </c>
      <c r="BC90">
        <f>AN90-AF90</f>
        <v>0</v>
      </c>
      <c r="BD90">
        <f>AO90-AG90</f>
        <v>0</v>
      </c>
      <c r="BE90">
        <f>AP90-AH90</f>
        <v>0</v>
      </c>
      <c r="BF90">
        <f>AQ90-AI90</f>
        <v>0</v>
      </c>
      <c r="BG90">
        <f t="shared" si="36"/>
        <v>157</v>
      </c>
      <c r="BH90">
        <f>(M90-L90)-BG90</f>
        <v>269</v>
      </c>
      <c r="BI90"/>
      <c r="BJ90">
        <f t="shared" si="37"/>
        <v>426</v>
      </c>
      <c r="BK90">
        <f>T90</f>
        <v>426</v>
      </c>
      <c r="BL90" s="58">
        <f t="shared" si="38"/>
        <v>36.854460093896712</v>
      </c>
      <c r="BM90" s="46">
        <f t="shared" si="39"/>
        <v>63.145539906103288</v>
      </c>
    </row>
    <row r="91" spans="1:65" s="75" customFormat="1" x14ac:dyDescent="0.3">
      <c r="A91" s="1" t="s">
        <v>1625</v>
      </c>
      <c r="B91" s="1"/>
      <c r="C91" s="1"/>
      <c r="D91" s="1" t="s">
        <v>1626</v>
      </c>
      <c r="E91" s="2">
        <v>43727</v>
      </c>
      <c r="F91" s="1" t="s">
        <v>98</v>
      </c>
      <c r="G91" s="1" t="s">
        <v>1478</v>
      </c>
      <c r="H91" s="1" t="s">
        <v>1628</v>
      </c>
      <c r="I91" s="1">
        <v>2018</v>
      </c>
      <c r="J91" s="16">
        <v>43154</v>
      </c>
      <c r="K91" s="2">
        <v>43187</v>
      </c>
      <c r="L91" s="2">
        <v>43276</v>
      </c>
      <c r="M91" s="2">
        <v>43727</v>
      </c>
      <c r="N91" s="2">
        <v>43780</v>
      </c>
      <c r="O91" s="1">
        <v>2019</v>
      </c>
      <c r="P91" s="2">
        <v>43737</v>
      </c>
      <c r="Q91" s="47">
        <f t="shared" si="41"/>
        <v>33</v>
      </c>
      <c r="R91" s="47">
        <f t="shared" si="27"/>
        <v>89</v>
      </c>
      <c r="S91" s="47">
        <f t="shared" si="32"/>
        <v>122</v>
      </c>
      <c r="T91" s="50">
        <f t="shared" si="28"/>
        <v>451</v>
      </c>
      <c r="U91" s="47">
        <f t="shared" si="42"/>
        <v>53</v>
      </c>
      <c r="V91" s="47">
        <f t="shared" si="29"/>
        <v>540</v>
      </c>
      <c r="W91" s="47">
        <f t="shared" si="30"/>
        <v>573</v>
      </c>
      <c r="X91" s="47">
        <f t="shared" si="31"/>
        <v>626</v>
      </c>
      <c r="Y91" s="59">
        <f t="shared" si="33"/>
        <v>20.566735112936346</v>
      </c>
      <c r="Z91" s="59">
        <f t="shared" si="34"/>
        <v>1.7138945927446956</v>
      </c>
      <c r="AA91" s="4">
        <f t="shared" si="35"/>
        <v>3</v>
      </c>
      <c r="AB91" s="30">
        <v>43445</v>
      </c>
      <c r="AC91" s="30">
        <v>43587</v>
      </c>
      <c r="AD91" s="30">
        <v>43714</v>
      </c>
      <c r="AE91" s="30"/>
      <c r="AF91" s="30"/>
      <c r="AG91" s="30"/>
      <c r="AH91" s="30"/>
      <c r="AI91" s="30"/>
      <c r="AJ91" s="30">
        <v>43524</v>
      </c>
      <c r="AK91" s="30">
        <v>43696</v>
      </c>
      <c r="AL91" s="30">
        <v>43717</v>
      </c>
      <c r="AM91" s="30"/>
      <c r="AN91" s="30"/>
      <c r="AO91" s="30"/>
      <c r="AP91" s="30"/>
      <c r="AQ91" s="30"/>
      <c r="AR91" s="30"/>
      <c r="AS91" s="16" t="s">
        <v>2386</v>
      </c>
      <c r="AT91" s="1" t="s">
        <v>1629</v>
      </c>
      <c r="AU91" s="5" t="s">
        <v>1630</v>
      </c>
      <c r="AV91">
        <v>10</v>
      </c>
      <c r="AW91">
        <v>3</v>
      </c>
      <c r="AX91">
        <v>540</v>
      </c>
      <c r="AY91">
        <f>AJ91-AB91</f>
        <v>79</v>
      </c>
      <c r="AZ91">
        <f>AK91-AC91</f>
        <v>109</v>
      </c>
      <c r="BA91">
        <f>AL91-AD91</f>
        <v>3</v>
      </c>
      <c r="BB91">
        <f>AM91-AE91</f>
        <v>0</v>
      </c>
      <c r="BC91">
        <f>AN91-AF91</f>
        <v>0</v>
      </c>
      <c r="BD91">
        <f>AO91-AG91</f>
        <v>0</v>
      </c>
      <c r="BE91">
        <f>AP91-AH91</f>
        <v>0</v>
      </c>
      <c r="BF91">
        <f>AQ91-AI91</f>
        <v>0</v>
      </c>
      <c r="BG91">
        <f t="shared" si="36"/>
        <v>191</v>
      </c>
      <c r="BH91">
        <f>(M91-L91)-BG91</f>
        <v>260</v>
      </c>
      <c r="BI91"/>
      <c r="BJ91">
        <f t="shared" si="37"/>
        <v>451</v>
      </c>
      <c r="BK91">
        <f>T91</f>
        <v>451</v>
      </c>
      <c r="BL91" s="58">
        <f t="shared" si="38"/>
        <v>42.350332594235034</v>
      </c>
      <c r="BM91" s="46">
        <f t="shared" si="39"/>
        <v>57.649667405764966</v>
      </c>
    </row>
    <row r="92" spans="1:65" s="75" customFormat="1" x14ac:dyDescent="0.3">
      <c r="A92" s="1" t="s">
        <v>1640</v>
      </c>
      <c r="B92" s="1"/>
      <c r="C92" s="1"/>
      <c r="D92" s="1" t="s">
        <v>1641</v>
      </c>
      <c r="E92" s="2">
        <v>43650</v>
      </c>
      <c r="F92" s="1" t="s">
        <v>98</v>
      </c>
      <c r="G92" s="1" t="s">
        <v>1478</v>
      </c>
      <c r="H92" s="1" t="s">
        <v>1642</v>
      </c>
      <c r="I92" s="1">
        <v>2018</v>
      </c>
      <c r="J92" s="16">
        <v>43234</v>
      </c>
      <c r="K92" s="2">
        <v>43257</v>
      </c>
      <c r="L92" s="2">
        <v>43381</v>
      </c>
      <c r="M92" s="2">
        <v>43650</v>
      </c>
      <c r="N92" s="2">
        <v>43684</v>
      </c>
      <c r="O92" s="1">
        <v>2019</v>
      </c>
      <c r="P92" s="2">
        <v>43673</v>
      </c>
      <c r="Q92" s="47">
        <f t="shared" si="41"/>
        <v>23</v>
      </c>
      <c r="R92" s="47">
        <f t="shared" si="27"/>
        <v>124</v>
      </c>
      <c r="S92" s="47">
        <f t="shared" si="32"/>
        <v>147</v>
      </c>
      <c r="T92" s="50">
        <f t="shared" si="28"/>
        <v>269</v>
      </c>
      <c r="U92" s="47">
        <f t="shared" si="42"/>
        <v>34</v>
      </c>
      <c r="V92" s="47">
        <f t="shared" si="29"/>
        <v>393</v>
      </c>
      <c r="W92" s="47">
        <f t="shared" si="30"/>
        <v>416</v>
      </c>
      <c r="X92" s="47">
        <f t="shared" si="31"/>
        <v>450</v>
      </c>
      <c r="Y92" s="59">
        <f t="shared" si="33"/>
        <v>14.784394250513348</v>
      </c>
      <c r="Z92" s="59">
        <f t="shared" si="34"/>
        <v>1.2320328542094456</v>
      </c>
      <c r="AA92" s="4">
        <f t="shared" si="35"/>
        <v>1</v>
      </c>
      <c r="AB92" s="30">
        <v>43523</v>
      </c>
      <c r="AC92" s="30"/>
      <c r="AD92" s="30"/>
      <c r="AE92" s="30"/>
      <c r="AF92" s="30"/>
      <c r="AG92" s="30"/>
      <c r="AH92" s="30"/>
      <c r="AI92" s="30"/>
      <c r="AJ92" s="30">
        <v>43544</v>
      </c>
      <c r="AK92" s="30"/>
      <c r="AL92" s="30"/>
      <c r="AM92" s="30"/>
      <c r="AN92" s="30"/>
      <c r="AO92" s="30"/>
      <c r="AP92" s="30"/>
      <c r="AQ92" s="30"/>
      <c r="AR92" s="30"/>
      <c r="AS92" s="16" t="s">
        <v>2386</v>
      </c>
      <c r="AT92" s="1" t="s">
        <v>1643</v>
      </c>
      <c r="AU92" s="5" t="s">
        <v>1644</v>
      </c>
      <c r="AV92">
        <v>8</v>
      </c>
      <c r="AW92">
        <v>1</v>
      </c>
      <c r="AX92">
        <v>393</v>
      </c>
      <c r="AY92">
        <f>AJ92-AB92</f>
        <v>21</v>
      </c>
      <c r="AZ92">
        <f>AK92-AC92</f>
        <v>0</v>
      </c>
      <c r="BA92">
        <f>AL92-AD92</f>
        <v>0</v>
      </c>
      <c r="BB92">
        <f>AM92-AE92</f>
        <v>0</v>
      </c>
      <c r="BC92">
        <f>AN92-AF92</f>
        <v>0</v>
      </c>
      <c r="BD92">
        <f>AO92-AG92</f>
        <v>0</v>
      </c>
      <c r="BE92">
        <f>AP92-AH92</f>
        <v>0</v>
      </c>
      <c r="BF92">
        <f>AQ92-AI92</f>
        <v>0</v>
      </c>
      <c r="BG92">
        <f t="shared" si="36"/>
        <v>21</v>
      </c>
      <c r="BH92">
        <f>(M92-L92)-BG92</f>
        <v>248</v>
      </c>
      <c r="BI92"/>
      <c r="BJ92">
        <f t="shared" si="37"/>
        <v>269</v>
      </c>
      <c r="BK92">
        <f>T92</f>
        <v>269</v>
      </c>
      <c r="BL92" s="58">
        <f t="shared" si="38"/>
        <v>7.8066914498141262</v>
      </c>
      <c r="BM92" s="46">
        <f t="shared" si="39"/>
        <v>92.193308550185876</v>
      </c>
    </row>
    <row r="93" spans="1:65" s="75" customFormat="1" x14ac:dyDescent="0.3">
      <c r="A93" s="1" t="s">
        <v>1645</v>
      </c>
      <c r="B93" s="1"/>
      <c r="C93" s="1"/>
      <c r="D93" s="1" t="s">
        <v>1646</v>
      </c>
      <c r="E93" s="2">
        <v>43649</v>
      </c>
      <c r="F93" s="1" t="s">
        <v>98</v>
      </c>
      <c r="G93" s="1" t="s">
        <v>1478</v>
      </c>
      <c r="H93" s="1" t="s">
        <v>1647</v>
      </c>
      <c r="I93" s="1">
        <v>2018</v>
      </c>
      <c r="J93" s="16">
        <v>43301</v>
      </c>
      <c r="K93" s="2">
        <v>43304</v>
      </c>
      <c r="L93" s="2">
        <v>43390</v>
      </c>
      <c r="M93" s="2">
        <v>43648</v>
      </c>
      <c r="N93" s="2">
        <v>43678</v>
      </c>
      <c r="O93" s="1">
        <v>2019</v>
      </c>
      <c r="P93" s="2">
        <v>43722</v>
      </c>
      <c r="Q93" s="47">
        <f t="shared" si="41"/>
        <v>3</v>
      </c>
      <c r="R93" s="47">
        <f t="shared" si="27"/>
        <v>86</v>
      </c>
      <c r="S93" s="47">
        <f t="shared" si="32"/>
        <v>89</v>
      </c>
      <c r="T93" s="50">
        <f t="shared" si="28"/>
        <v>258</v>
      </c>
      <c r="U93" s="47">
        <f t="shared" si="42"/>
        <v>30</v>
      </c>
      <c r="V93" s="47">
        <f t="shared" si="29"/>
        <v>344</v>
      </c>
      <c r="W93" s="47">
        <f t="shared" si="30"/>
        <v>347</v>
      </c>
      <c r="X93" s="47">
        <f t="shared" si="31"/>
        <v>377</v>
      </c>
      <c r="Y93" s="59">
        <f t="shared" si="33"/>
        <v>12.386036960985626</v>
      </c>
      <c r="Z93" s="59">
        <f t="shared" si="34"/>
        <v>1.0321697467488022</v>
      </c>
      <c r="AA93" s="4">
        <f t="shared" si="35"/>
        <v>1</v>
      </c>
      <c r="AB93" s="30">
        <v>43529</v>
      </c>
      <c r="AC93" s="30"/>
      <c r="AD93" s="30"/>
      <c r="AE93" s="30"/>
      <c r="AF93" s="30"/>
      <c r="AG93" s="30"/>
      <c r="AH93" s="30"/>
      <c r="AI93" s="30"/>
      <c r="AJ93" s="30">
        <v>43591</v>
      </c>
      <c r="AK93" s="30"/>
      <c r="AL93" s="30"/>
      <c r="AM93" s="30"/>
      <c r="AN93" s="30"/>
      <c r="AO93" s="30"/>
      <c r="AP93" s="30"/>
      <c r="AQ93" s="30"/>
      <c r="AR93" s="30"/>
      <c r="AS93" s="16" t="s">
        <v>2410</v>
      </c>
      <c r="AT93" s="1" t="s">
        <v>1648</v>
      </c>
      <c r="AU93" s="5" t="s">
        <v>1649</v>
      </c>
      <c r="AV93">
        <v>8</v>
      </c>
      <c r="AW93">
        <v>1</v>
      </c>
      <c r="AX93">
        <v>345</v>
      </c>
      <c r="AY93">
        <f>AJ93-AB93</f>
        <v>62</v>
      </c>
      <c r="AZ93">
        <f>AK93-AC93</f>
        <v>0</v>
      </c>
      <c r="BA93">
        <f>AL93-AD93</f>
        <v>0</v>
      </c>
      <c r="BB93">
        <f>AM93-AE93</f>
        <v>0</v>
      </c>
      <c r="BC93">
        <f>AN93-AF93</f>
        <v>0</v>
      </c>
      <c r="BD93">
        <f>AO93-AG93</f>
        <v>0</v>
      </c>
      <c r="BE93">
        <f>AP93-AH93</f>
        <v>0</v>
      </c>
      <c r="BF93">
        <f>AQ93-AI93</f>
        <v>0</v>
      </c>
      <c r="BG93">
        <f t="shared" si="36"/>
        <v>62</v>
      </c>
      <c r="BH93">
        <f>(M93-L93)-BG93</f>
        <v>196</v>
      </c>
      <c r="BI93"/>
      <c r="BJ93">
        <f t="shared" si="37"/>
        <v>258</v>
      </c>
      <c r="BK93">
        <f>T93</f>
        <v>258</v>
      </c>
      <c r="BL93" s="58">
        <f t="shared" si="38"/>
        <v>24.031007751937985</v>
      </c>
      <c r="BM93" s="46">
        <f t="shared" si="39"/>
        <v>75.968992248062023</v>
      </c>
    </row>
    <row r="94" spans="1:65" s="75" customFormat="1" x14ac:dyDescent="0.3">
      <c r="A94" s="1" t="s">
        <v>1664</v>
      </c>
      <c r="B94" s="1"/>
      <c r="C94" s="1"/>
      <c r="D94" s="1" t="s">
        <v>1665</v>
      </c>
      <c r="E94" s="2">
        <v>43600</v>
      </c>
      <c r="F94" s="1" t="s">
        <v>98</v>
      </c>
      <c r="G94" s="1" t="s">
        <v>1478</v>
      </c>
      <c r="H94" s="1" t="s">
        <v>1668</v>
      </c>
      <c r="I94" s="1">
        <v>2018</v>
      </c>
      <c r="J94" s="16">
        <v>43138</v>
      </c>
      <c r="K94" s="2">
        <v>43187</v>
      </c>
      <c r="L94" s="2">
        <v>43340</v>
      </c>
      <c r="M94" s="2">
        <v>43600</v>
      </c>
      <c r="N94" s="2">
        <v>43630</v>
      </c>
      <c r="O94" s="1">
        <v>2019</v>
      </c>
      <c r="P94" s="2">
        <v>43684</v>
      </c>
      <c r="Q94" s="47">
        <f t="shared" si="41"/>
        <v>49</v>
      </c>
      <c r="R94" s="47">
        <f t="shared" si="27"/>
        <v>153</v>
      </c>
      <c r="S94" s="47">
        <f t="shared" si="32"/>
        <v>202</v>
      </c>
      <c r="T94" s="50">
        <f t="shared" si="28"/>
        <v>260</v>
      </c>
      <c r="U94" s="47">
        <f t="shared" si="42"/>
        <v>30</v>
      </c>
      <c r="V94" s="47">
        <f t="shared" si="29"/>
        <v>413</v>
      </c>
      <c r="W94" s="47">
        <f t="shared" si="30"/>
        <v>462</v>
      </c>
      <c r="X94" s="47">
        <f t="shared" si="31"/>
        <v>492</v>
      </c>
      <c r="Y94" s="59">
        <f t="shared" si="33"/>
        <v>16.164271047227928</v>
      </c>
      <c r="Z94" s="59">
        <f t="shared" si="34"/>
        <v>1.347022587268994</v>
      </c>
      <c r="AA94" s="4">
        <f t="shared" si="35"/>
        <v>3</v>
      </c>
      <c r="AB94" s="30">
        <v>43424</v>
      </c>
      <c r="AC94" s="30">
        <v>43503</v>
      </c>
      <c r="AD94" s="30">
        <v>43507</v>
      </c>
      <c r="AE94" s="30"/>
      <c r="AF94" s="30"/>
      <c r="AG94" s="30"/>
      <c r="AH94" s="30"/>
      <c r="AI94" s="30"/>
      <c r="AJ94" s="30">
        <v>43494</v>
      </c>
      <c r="AK94" s="30">
        <v>43507</v>
      </c>
      <c r="AL94" s="30">
        <v>43507</v>
      </c>
      <c r="AM94" s="30"/>
      <c r="AN94" s="30"/>
      <c r="AO94" s="30"/>
      <c r="AP94" s="30"/>
      <c r="AQ94" s="30"/>
      <c r="AR94" s="30"/>
      <c r="AS94" s="16" t="s">
        <v>2386</v>
      </c>
      <c r="AT94" s="1" t="s">
        <v>1669</v>
      </c>
      <c r="AU94" s="5" t="s">
        <v>1670</v>
      </c>
      <c r="AV94">
        <v>9</v>
      </c>
      <c r="AW94">
        <v>2</v>
      </c>
      <c r="AX94">
        <v>413</v>
      </c>
      <c r="AY94">
        <f>AJ94-AB94</f>
        <v>70</v>
      </c>
      <c r="AZ94">
        <f>AK94-AC94</f>
        <v>4</v>
      </c>
      <c r="BA94">
        <f>AL94-AD94</f>
        <v>0</v>
      </c>
      <c r="BB94">
        <f>AM94-AE94</f>
        <v>0</v>
      </c>
      <c r="BC94">
        <f>AN94-AF94</f>
        <v>0</v>
      </c>
      <c r="BD94">
        <f>AO94-AG94</f>
        <v>0</v>
      </c>
      <c r="BE94">
        <f>AP94-AH94</f>
        <v>0</v>
      </c>
      <c r="BF94">
        <f>AQ94-AI94</f>
        <v>0</v>
      </c>
      <c r="BG94">
        <f t="shared" si="36"/>
        <v>74</v>
      </c>
      <c r="BH94">
        <f>(M94-L94)-BG94</f>
        <v>186</v>
      </c>
      <c r="BI94"/>
      <c r="BJ94">
        <f t="shared" si="37"/>
        <v>260</v>
      </c>
      <c r="BK94">
        <f>T94</f>
        <v>260</v>
      </c>
      <c r="BL94" s="58">
        <f t="shared" si="38"/>
        <v>28.46153846153846</v>
      </c>
      <c r="BM94" s="46">
        <f t="shared" si="39"/>
        <v>71.538461538461533</v>
      </c>
    </row>
    <row r="95" spans="1:65" x14ac:dyDescent="0.3">
      <c r="A95" s="1" t="s">
        <v>1671</v>
      </c>
      <c r="B95" s="1"/>
      <c r="C95" s="1"/>
      <c r="D95" s="1" t="s">
        <v>1672</v>
      </c>
      <c r="E95" s="2">
        <v>43600</v>
      </c>
      <c r="F95" s="1" t="s">
        <v>98</v>
      </c>
      <c r="G95" s="1" t="s">
        <v>1478</v>
      </c>
      <c r="H95" s="1" t="s">
        <v>1673</v>
      </c>
      <c r="I95" s="1">
        <v>2018</v>
      </c>
      <c r="J95" s="16">
        <v>43208</v>
      </c>
      <c r="K95" s="2">
        <v>43223</v>
      </c>
      <c r="L95" s="2">
        <v>43273</v>
      </c>
      <c r="M95" s="2">
        <v>43600</v>
      </c>
      <c r="N95" s="2">
        <v>43628</v>
      </c>
      <c r="O95" s="1">
        <v>2019</v>
      </c>
      <c r="P95" s="2">
        <v>43601</v>
      </c>
      <c r="Q95" s="47">
        <f t="shared" si="41"/>
        <v>15</v>
      </c>
      <c r="R95" s="47">
        <f t="shared" si="27"/>
        <v>50</v>
      </c>
      <c r="S95" s="47">
        <f t="shared" si="32"/>
        <v>65</v>
      </c>
      <c r="T95" s="50">
        <f t="shared" si="28"/>
        <v>327</v>
      </c>
      <c r="U95" s="47">
        <f t="shared" si="42"/>
        <v>28</v>
      </c>
      <c r="V95" s="47">
        <f t="shared" si="29"/>
        <v>377</v>
      </c>
      <c r="W95" s="47">
        <f t="shared" si="30"/>
        <v>392</v>
      </c>
      <c r="X95" s="47">
        <f t="shared" si="31"/>
        <v>420</v>
      </c>
      <c r="Y95" s="59">
        <f t="shared" si="33"/>
        <v>13.798767967145791</v>
      </c>
      <c r="Z95" s="59">
        <f t="shared" si="34"/>
        <v>1.1498973305954825</v>
      </c>
      <c r="AA95" s="4">
        <f t="shared" si="35"/>
        <v>4</v>
      </c>
      <c r="AB95" s="30">
        <v>43307</v>
      </c>
      <c r="AC95" s="30">
        <v>43360</v>
      </c>
      <c r="AD95" s="30">
        <v>43413</v>
      </c>
      <c r="AE95" s="30">
        <v>43537</v>
      </c>
      <c r="AF95" s="30"/>
      <c r="AG95" s="30"/>
      <c r="AH95" s="30"/>
      <c r="AI95" s="30"/>
      <c r="AJ95" s="30">
        <v>43315</v>
      </c>
      <c r="AK95" s="30">
        <v>43368</v>
      </c>
      <c r="AL95" s="30">
        <v>43418</v>
      </c>
      <c r="AM95" s="30">
        <v>43579</v>
      </c>
      <c r="AN95" s="30"/>
      <c r="AO95" s="30"/>
      <c r="AP95" s="30"/>
      <c r="AQ95" s="30"/>
      <c r="AR95" s="30"/>
      <c r="AS95" s="16" t="s">
        <v>2386</v>
      </c>
      <c r="AT95" s="1" t="s">
        <v>1674</v>
      </c>
      <c r="AU95" s="5" t="s">
        <v>1675</v>
      </c>
      <c r="AV95">
        <v>10</v>
      </c>
      <c r="AW95">
        <v>3</v>
      </c>
      <c r="AX95">
        <v>377</v>
      </c>
      <c r="AY95">
        <f>AJ95-AB95</f>
        <v>8</v>
      </c>
      <c r="AZ95">
        <f>AK95-AC95</f>
        <v>8</v>
      </c>
      <c r="BA95">
        <f>AL95-AD95</f>
        <v>5</v>
      </c>
      <c r="BB95">
        <f>AM95-AE95</f>
        <v>42</v>
      </c>
      <c r="BC95">
        <f>AN95-AF95</f>
        <v>0</v>
      </c>
      <c r="BD95">
        <f>AO95-AG95</f>
        <v>0</v>
      </c>
      <c r="BE95">
        <f>AP95-AH95</f>
        <v>0</v>
      </c>
      <c r="BF95">
        <f>AQ95-AI95</f>
        <v>0</v>
      </c>
      <c r="BG95">
        <f t="shared" si="36"/>
        <v>63</v>
      </c>
      <c r="BH95">
        <f>(M95-L95)-BG95</f>
        <v>264</v>
      </c>
      <c r="BJ95">
        <f t="shared" si="37"/>
        <v>327</v>
      </c>
      <c r="BK95">
        <f>T95</f>
        <v>327</v>
      </c>
      <c r="BL95" s="58">
        <f t="shared" si="38"/>
        <v>19.26605504587156</v>
      </c>
      <c r="BM95" s="46">
        <f t="shared" si="39"/>
        <v>80.733944954128447</v>
      </c>
    </row>
    <row r="96" spans="1:65" x14ac:dyDescent="0.3">
      <c r="A96" s="1" t="s">
        <v>1660</v>
      </c>
      <c r="B96" s="1"/>
      <c r="C96" s="1"/>
      <c r="D96" s="1" t="s">
        <v>1661</v>
      </c>
      <c r="E96" s="2">
        <v>43600</v>
      </c>
      <c r="F96" s="1" t="s">
        <v>98</v>
      </c>
      <c r="G96" s="1" t="s">
        <v>1478</v>
      </c>
      <c r="H96" s="1" t="s">
        <v>1662</v>
      </c>
      <c r="I96" s="1">
        <v>2018</v>
      </c>
      <c r="J96" s="16">
        <v>43220</v>
      </c>
      <c r="K96" s="2">
        <v>43224</v>
      </c>
      <c r="L96" s="2">
        <v>43280</v>
      </c>
      <c r="M96" s="2">
        <v>43600</v>
      </c>
      <c r="N96" s="2">
        <v>43627</v>
      </c>
      <c r="O96" s="1">
        <v>2019</v>
      </c>
      <c r="P96" s="2">
        <v>43654</v>
      </c>
      <c r="Q96" s="47">
        <f t="shared" si="41"/>
        <v>4</v>
      </c>
      <c r="R96" s="47">
        <f t="shared" si="27"/>
        <v>56</v>
      </c>
      <c r="S96" s="47">
        <f t="shared" si="32"/>
        <v>60</v>
      </c>
      <c r="T96" s="50">
        <f t="shared" si="28"/>
        <v>320</v>
      </c>
      <c r="U96" s="47">
        <f t="shared" si="42"/>
        <v>27</v>
      </c>
      <c r="V96" s="47">
        <f t="shared" si="29"/>
        <v>376</v>
      </c>
      <c r="W96" s="47">
        <f t="shared" si="30"/>
        <v>380</v>
      </c>
      <c r="X96" s="47">
        <f t="shared" si="31"/>
        <v>407</v>
      </c>
      <c r="Y96" s="59">
        <f t="shared" si="33"/>
        <v>13.371663244353183</v>
      </c>
      <c r="Z96" s="59">
        <f t="shared" si="34"/>
        <v>1.1143052703627652</v>
      </c>
      <c r="AA96" s="4">
        <f t="shared" si="35"/>
        <v>2</v>
      </c>
      <c r="AB96" s="30">
        <v>43390</v>
      </c>
      <c r="AC96" s="30">
        <v>43444</v>
      </c>
      <c r="AD96" s="30"/>
      <c r="AE96" s="30"/>
      <c r="AF96" s="30"/>
      <c r="AG96" s="30"/>
      <c r="AH96" s="30"/>
      <c r="AI96" s="30"/>
      <c r="AJ96" s="30">
        <v>43402</v>
      </c>
      <c r="AK96" s="30">
        <v>43536</v>
      </c>
      <c r="AL96" s="30"/>
      <c r="AM96" s="30"/>
      <c r="AN96" s="30"/>
      <c r="AO96" s="30"/>
      <c r="AP96" s="30"/>
      <c r="AQ96" s="30"/>
      <c r="AR96" s="30"/>
      <c r="AS96" s="16" t="s">
        <v>2386</v>
      </c>
      <c r="AT96" s="1" t="s">
        <v>864</v>
      </c>
      <c r="AU96" s="5" t="s">
        <v>1663</v>
      </c>
      <c r="AV96">
        <v>9</v>
      </c>
      <c r="AW96">
        <v>2</v>
      </c>
      <c r="AX96">
        <v>376</v>
      </c>
      <c r="AY96">
        <f>AJ96-AB96</f>
        <v>12</v>
      </c>
      <c r="AZ96">
        <f>AK96-AC96</f>
        <v>92</v>
      </c>
      <c r="BA96">
        <f>AL96-AD96</f>
        <v>0</v>
      </c>
      <c r="BB96">
        <f>AM96-AE96</f>
        <v>0</v>
      </c>
      <c r="BC96">
        <f>AN96-AF96</f>
        <v>0</v>
      </c>
      <c r="BD96">
        <f>AO96-AG96</f>
        <v>0</v>
      </c>
      <c r="BE96">
        <f>AP96-AH96</f>
        <v>0</v>
      </c>
      <c r="BF96">
        <f>AQ96-AI96</f>
        <v>0</v>
      </c>
      <c r="BG96">
        <f t="shared" si="36"/>
        <v>104</v>
      </c>
      <c r="BH96">
        <f>(M96-L96)-BG96</f>
        <v>216</v>
      </c>
      <c r="BJ96">
        <f t="shared" si="37"/>
        <v>320</v>
      </c>
      <c r="BK96">
        <f>T96</f>
        <v>320</v>
      </c>
      <c r="BL96" s="58">
        <f t="shared" si="38"/>
        <v>32.5</v>
      </c>
      <c r="BM96" s="46">
        <f t="shared" si="39"/>
        <v>67.5</v>
      </c>
    </row>
    <row r="97" spans="1:65" x14ac:dyDescent="0.3">
      <c r="A97" s="1" t="s">
        <v>1676</v>
      </c>
      <c r="B97" s="1"/>
      <c r="C97" s="1"/>
      <c r="D97" s="1" t="s">
        <v>1677</v>
      </c>
      <c r="E97" s="2">
        <v>43600</v>
      </c>
      <c r="F97" s="1" t="s">
        <v>98</v>
      </c>
      <c r="G97" s="1" t="s">
        <v>1478</v>
      </c>
      <c r="H97" s="1" t="s">
        <v>1673</v>
      </c>
      <c r="I97" s="1">
        <v>2018</v>
      </c>
      <c r="J97" s="16">
        <v>43208</v>
      </c>
      <c r="K97" s="2">
        <v>43341</v>
      </c>
      <c r="L97" s="2">
        <v>43395</v>
      </c>
      <c r="M97" s="2">
        <v>43600</v>
      </c>
      <c r="N97" s="2">
        <v>43628</v>
      </c>
      <c r="O97" s="1">
        <v>2019</v>
      </c>
      <c r="P97" s="2">
        <v>43712</v>
      </c>
      <c r="Q97" s="47">
        <f t="shared" si="41"/>
        <v>133</v>
      </c>
      <c r="R97" s="47">
        <f t="shared" si="27"/>
        <v>54</v>
      </c>
      <c r="S97" s="47">
        <f t="shared" si="32"/>
        <v>187</v>
      </c>
      <c r="T97" s="50">
        <f t="shared" si="28"/>
        <v>205</v>
      </c>
      <c r="U97" s="47">
        <f t="shared" si="42"/>
        <v>28</v>
      </c>
      <c r="V97" s="47">
        <f t="shared" si="29"/>
        <v>259</v>
      </c>
      <c r="W97" s="47">
        <f t="shared" si="30"/>
        <v>392</v>
      </c>
      <c r="X97" s="47">
        <f t="shared" si="31"/>
        <v>420</v>
      </c>
      <c r="Y97" s="59">
        <f t="shared" si="33"/>
        <v>13.798767967145791</v>
      </c>
      <c r="Z97" s="59">
        <f t="shared" si="34"/>
        <v>1.1498973305954825</v>
      </c>
      <c r="AA97" s="4">
        <f t="shared" si="35"/>
        <v>4</v>
      </c>
      <c r="AB97" s="30">
        <v>43307</v>
      </c>
      <c r="AC97" s="30">
        <v>43360</v>
      </c>
      <c r="AD97" s="30">
        <v>43413</v>
      </c>
      <c r="AE97" s="30">
        <v>43537</v>
      </c>
      <c r="AF97" s="30"/>
      <c r="AG97" s="30"/>
      <c r="AH97" s="30"/>
      <c r="AI97" s="30"/>
      <c r="AJ97" s="30">
        <v>43315</v>
      </c>
      <c r="AK97" s="30">
        <v>43368</v>
      </c>
      <c r="AL97" s="30">
        <v>43418</v>
      </c>
      <c r="AM97" s="30">
        <v>43579</v>
      </c>
      <c r="AN97" s="30"/>
      <c r="AO97" s="30"/>
      <c r="AP97" s="30"/>
      <c r="AQ97" s="30"/>
      <c r="AR97" s="30"/>
      <c r="AS97" s="33" t="s">
        <v>2386</v>
      </c>
      <c r="AT97" s="1" t="s">
        <v>1678</v>
      </c>
      <c r="AU97" s="5" t="s">
        <v>1679</v>
      </c>
      <c r="AV97">
        <v>9</v>
      </c>
      <c r="AW97">
        <v>2</v>
      </c>
      <c r="AX97">
        <v>259</v>
      </c>
      <c r="AY97">
        <f>AJ97-AB97</f>
        <v>8</v>
      </c>
      <c r="AZ97">
        <f>AK97-AC97</f>
        <v>8</v>
      </c>
      <c r="BA97">
        <f>AL97-AD97</f>
        <v>5</v>
      </c>
      <c r="BB97">
        <f>AM97-AE97</f>
        <v>42</v>
      </c>
      <c r="BC97">
        <f>AN97-AF97</f>
        <v>0</v>
      </c>
      <c r="BD97">
        <f>AO97-AG97</f>
        <v>0</v>
      </c>
      <c r="BE97">
        <f>AP97-AH97</f>
        <v>0</v>
      </c>
      <c r="BF97">
        <f>AQ97-AI97</f>
        <v>0</v>
      </c>
      <c r="BG97">
        <f>SUM(AY97:BF97)</f>
        <v>63</v>
      </c>
      <c r="BH97">
        <f>(M97-L97)-BG97</f>
        <v>142</v>
      </c>
      <c r="BJ97">
        <f t="shared" si="37"/>
        <v>205</v>
      </c>
      <c r="BK97">
        <f>T97</f>
        <v>205</v>
      </c>
      <c r="BL97" s="58">
        <f t="shared" si="38"/>
        <v>30.73170731707317</v>
      </c>
      <c r="BM97" s="46">
        <f t="shared" si="39"/>
        <v>69.268292682926827</v>
      </c>
    </row>
    <row r="98" spans="1:65" x14ac:dyDescent="0.3">
      <c r="A98" s="1" t="s">
        <v>142</v>
      </c>
      <c r="D98" s="1" t="s">
        <v>143</v>
      </c>
      <c r="E98" s="2">
        <v>45559</v>
      </c>
      <c r="F98" s="1" t="s">
        <v>144</v>
      </c>
      <c r="G98" s="1" t="s">
        <v>23</v>
      </c>
      <c r="H98" s="1"/>
      <c r="I98" s="1"/>
      <c r="J98" s="2">
        <v>45099</v>
      </c>
      <c r="K98" s="2">
        <v>45294</v>
      </c>
      <c r="L98" s="2">
        <v>45337</v>
      </c>
      <c r="M98" s="2">
        <v>45559</v>
      </c>
      <c r="N98" s="1"/>
      <c r="P98" s="2">
        <v>45611</v>
      </c>
      <c r="Q98" s="47">
        <f t="shared" ref="Q98" si="43">K98-J98</f>
        <v>195</v>
      </c>
      <c r="R98" s="47">
        <f t="shared" ref="R98:R99" si="44">L98-K98</f>
        <v>43</v>
      </c>
      <c r="S98" s="47">
        <f t="shared" ref="S98" si="45">L98-J98</f>
        <v>238</v>
      </c>
      <c r="T98" s="50">
        <f t="shared" ref="T98:T99" si="46">M98-L98</f>
        <v>222</v>
      </c>
      <c r="U98" s="47"/>
      <c r="V98" s="47"/>
      <c r="W98" s="47"/>
      <c r="X98" s="47"/>
      <c r="Y98" s="59"/>
      <c r="Z98" s="59"/>
      <c r="AB98"/>
      <c r="AC98"/>
      <c r="AD98"/>
      <c r="AE98"/>
      <c r="AF98"/>
      <c r="AG98"/>
      <c r="AH98"/>
      <c r="AI98"/>
      <c r="AJ98"/>
      <c r="AK98"/>
      <c r="AL98"/>
      <c r="AM98"/>
      <c r="AN98"/>
      <c r="AO98"/>
      <c r="AP98"/>
      <c r="AQ98"/>
      <c r="AR98"/>
      <c r="AS98" s="2" t="s">
        <v>2386</v>
      </c>
      <c r="AT98" s="1" t="s">
        <v>147</v>
      </c>
      <c r="AU98" s="5" t="s">
        <v>148</v>
      </c>
      <c r="AV98">
        <v>8</v>
      </c>
      <c r="AW98" s="48"/>
      <c r="AX98">
        <v>0</v>
      </c>
      <c r="AY98">
        <v>265</v>
      </c>
    </row>
    <row r="99" spans="1:65" x14ac:dyDescent="0.3">
      <c r="A99" s="1" t="s">
        <v>729</v>
      </c>
      <c r="D99" s="1" t="s">
        <v>730</v>
      </c>
      <c r="E99" s="2">
        <v>45293</v>
      </c>
      <c r="F99" s="1" t="s">
        <v>144</v>
      </c>
      <c r="G99" s="1" t="s">
        <v>23</v>
      </c>
      <c r="H99" s="1"/>
      <c r="I99" s="1"/>
      <c r="J99" s="20" t="s">
        <v>2385</v>
      </c>
      <c r="K99" s="2">
        <v>44385</v>
      </c>
      <c r="L99" s="2">
        <v>44537</v>
      </c>
      <c r="M99" s="2">
        <v>45195</v>
      </c>
      <c r="N99" s="1"/>
      <c r="P99" s="2">
        <v>45196</v>
      </c>
      <c r="Q99" s="47"/>
      <c r="R99" s="47">
        <f t="shared" si="44"/>
        <v>152</v>
      </c>
      <c r="S99" s="62"/>
      <c r="T99" s="50">
        <f t="shared" si="46"/>
        <v>658</v>
      </c>
      <c r="U99" s="47"/>
      <c r="V99" s="47"/>
      <c r="W99" s="47"/>
      <c r="X99" s="47"/>
      <c r="Y99" s="59"/>
      <c r="Z99" s="59"/>
      <c r="AB99"/>
      <c r="AC99"/>
      <c r="AD99"/>
      <c r="AE99"/>
      <c r="AF99"/>
      <c r="AG99"/>
      <c r="AH99"/>
      <c r="AI99"/>
      <c r="AJ99"/>
      <c r="AK99"/>
      <c r="AL99"/>
      <c r="AM99"/>
      <c r="AN99"/>
      <c r="AO99"/>
      <c r="AP99"/>
      <c r="AQ99"/>
      <c r="AR99"/>
      <c r="AS99" s="2" t="s">
        <v>2386</v>
      </c>
      <c r="AT99" s="1" t="s">
        <v>731</v>
      </c>
      <c r="AU99" s="5" t="s">
        <v>732</v>
      </c>
      <c r="AV99">
        <v>7</v>
      </c>
      <c r="AW99" s="48"/>
      <c r="AX99">
        <v>1</v>
      </c>
      <c r="AY99">
        <v>908</v>
      </c>
    </row>
    <row r="101" spans="1:65" x14ac:dyDescent="0.3">
      <c r="P101" t="s">
        <v>2373</v>
      </c>
      <c r="Q101" s="49">
        <f>AVERAGE(Q2:Q99)</f>
        <v>122.69072164948453</v>
      </c>
      <c r="R101" s="49">
        <f t="shared" ref="R101:Z101" si="47">AVERAGE(R2:R99)</f>
        <v>134.6021505376344</v>
      </c>
      <c r="S101" s="49"/>
      <c r="T101" s="51">
        <f t="shared" si="47"/>
        <v>629.11827956989248</v>
      </c>
      <c r="U101" s="49">
        <f t="shared" si="47"/>
        <v>47.645833333333336</v>
      </c>
      <c r="V101" s="49">
        <f t="shared" si="47"/>
        <v>767.02083333333337</v>
      </c>
      <c r="W101" s="49">
        <f t="shared" si="47"/>
        <v>888.95833333333337</v>
      </c>
      <c r="X101" s="49">
        <f t="shared" si="47"/>
        <v>936.60416666666663</v>
      </c>
      <c r="Y101" s="49">
        <f t="shared" si="47"/>
        <v>30.771389459274484</v>
      </c>
      <c r="Z101" s="49">
        <f t="shared" si="47"/>
        <v>2.5642824549395389</v>
      </c>
      <c r="AA101" s="45">
        <f>AVERAGE(AA2:AA97)</f>
        <v>2.71875</v>
      </c>
      <c r="AR101" s="39" t="s">
        <v>2386</v>
      </c>
      <c r="BF101" t="s">
        <v>2378</v>
      </c>
      <c r="BG101" s="53">
        <f>AVERAGE(BG2:BG97)</f>
        <v>356.86458333333331</v>
      </c>
      <c r="BH101" s="53">
        <f>AVERAGE(BH2:BH97)</f>
        <v>277.80219780219778</v>
      </c>
      <c r="BI101" s="53">
        <f>AVERAGE(BI2:BI97)</f>
        <v>162.86956521739131</v>
      </c>
      <c r="BJ101" s="53">
        <f t="shared" ref="BJ101:BM101" si="48">AVERAGE(BJ2:BJ97)</f>
        <v>633.27472527472526</v>
      </c>
      <c r="BK101" s="53">
        <f t="shared" si="48"/>
        <v>633.27472527472526</v>
      </c>
      <c r="BL101" s="53">
        <f t="shared" si="48"/>
        <v>47.80415133333365</v>
      </c>
      <c r="BM101" s="53">
        <f t="shared" si="48"/>
        <v>52.195848666666336</v>
      </c>
    </row>
    <row r="102" spans="1:65" x14ac:dyDescent="0.3">
      <c r="P102" t="s">
        <v>2379</v>
      </c>
      <c r="Q102" s="49">
        <f>STDEV(Q2:Q99)</f>
        <v>224.3734498936586</v>
      </c>
      <c r="R102" s="49">
        <f t="shared" ref="R102:Z102" si="49">STDEV(R2:R99)</f>
        <v>76.729782747915493</v>
      </c>
      <c r="S102" s="49"/>
      <c r="T102" s="51">
        <f t="shared" si="49"/>
        <v>338.03925837941301</v>
      </c>
      <c r="U102" s="49">
        <f t="shared" si="49"/>
        <v>15.525855628030818</v>
      </c>
      <c r="V102" s="49">
        <f t="shared" si="49"/>
        <v>363.55875451219185</v>
      </c>
      <c r="W102" s="49">
        <f t="shared" si="49"/>
        <v>432.69208491822121</v>
      </c>
      <c r="X102" s="49">
        <f t="shared" si="49"/>
        <v>436.35032953776857</v>
      </c>
      <c r="Y102" s="49">
        <f t="shared" si="49"/>
        <v>14.335945118283918</v>
      </c>
      <c r="Z102" s="49">
        <f t="shared" si="49"/>
        <v>1.1946620931903325</v>
      </c>
      <c r="AA102" s="46">
        <f>STDEV(AA2:AA97)</f>
        <v>1.9012634303480798</v>
      </c>
      <c r="AR102" s="39" t="s">
        <v>2410</v>
      </c>
      <c r="BF102" t="s">
        <v>2648</v>
      </c>
      <c r="BG102" s="53">
        <f>STDEV(BG2:BG97)</f>
        <v>300.18382507676745</v>
      </c>
      <c r="BH102" s="53">
        <f>STDEV(BH2:BH97)</f>
        <v>145.34198902207777</v>
      </c>
      <c r="BI102" s="53">
        <f>STDEV(BI2:BI97)</f>
        <v>214.3865040587435</v>
      </c>
      <c r="BJ102" s="53">
        <f t="shared" ref="BJ102:BM102" si="50">STDEV(BJ2:BJ97)</f>
        <v>339.03028596061267</v>
      </c>
      <c r="BK102" s="53">
        <f t="shared" si="50"/>
        <v>339.03028596061267</v>
      </c>
      <c r="BL102" s="53">
        <f t="shared" si="50"/>
        <v>24.349585477641963</v>
      </c>
      <c r="BM102" s="53">
        <f t="shared" si="50"/>
        <v>24.349585477641963</v>
      </c>
    </row>
    <row r="103" spans="1:65" x14ac:dyDescent="0.3">
      <c r="P103" t="s">
        <v>2380</v>
      </c>
      <c r="Q103" s="48">
        <f>MIN(Q2:Q99)</f>
        <v>0</v>
      </c>
      <c r="R103" s="48">
        <f t="shared" ref="R103:Z103" si="51">MIN(R2:R99)</f>
        <v>43</v>
      </c>
      <c r="T103" s="52">
        <f t="shared" si="51"/>
        <v>179</v>
      </c>
      <c r="U103" s="48">
        <f t="shared" si="51"/>
        <v>26</v>
      </c>
      <c r="V103" s="48">
        <f t="shared" si="51"/>
        <v>259</v>
      </c>
      <c r="W103" s="48">
        <f t="shared" si="51"/>
        <v>289</v>
      </c>
      <c r="X103" s="48">
        <f t="shared" si="51"/>
        <v>330</v>
      </c>
      <c r="Y103" s="49">
        <f t="shared" si="51"/>
        <v>10.841889117043122</v>
      </c>
      <c r="Z103" s="49">
        <f t="shared" si="51"/>
        <v>0.9034907597535935</v>
      </c>
      <c r="AA103" s="48">
        <f>MIN(AA2:AA97)</f>
        <v>0</v>
      </c>
      <c r="BF103" t="s">
        <v>2382</v>
      </c>
      <c r="BG103" s="53">
        <f>MIN(BG2:BG97)</f>
        <v>0</v>
      </c>
      <c r="BH103" s="53">
        <f>MIN(BH2:BH97)</f>
        <v>49</v>
      </c>
      <c r="BI103" s="53">
        <f>MIN(BI2:BI97)</f>
        <v>5</v>
      </c>
      <c r="BJ103" s="53">
        <f t="shared" ref="BJ103:BM103" si="52">MIN(BJ2:BJ97)</f>
        <v>179</v>
      </c>
      <c r="BK103" s="53">
        <f t="shared" si="52"/>
        <v>179</v>
      </c>
      <c r="BL103" s="53">
        <f t="shared" si="52"/>
        <v>0</v>
      </c>
      <c r="BM103" s="53">
        <f t="shared" si="52"/>
        <v>6.9900142653352351</v>
      </c>
    </row>
    <row r="104" spans="1:65" x14ac:dyDescent="0.3">
      <c r="P104" t="s">
        <v>2381</v>
      </c>
      <c r="Q104" s="48">
        <f>MAX(Q2:Q99)</f>
        <v>1430</v>
      </c>
      <c r="R104" s="48">
        <f t="shared" ref="R104:Z104" si="53">MAX(R2:R99)</f>
        <v>592</v>
      </c>
      <c r="T104" s="52">
        <f t="shared" si="53"/>
        <v>1714</v>
      </c>
      <c r="U104" s="48">
        <f t="shared" si="53"/>
        <v>107</v>
      </c>
      <c r="V104" s="48">
        <f t="shared" si="53"/>
        <v>1952</v>
      </c>
      <c r="W104" s="48">
        <f t="shared" si="53"/>
        <v>2255</v>
      </c>
      <c r="X104" s="48">
        <f t="shared" si="53"/>
        <v>2314</v>
      </c>
      <c r="Y104" s="49">
        <f t="shared" si="53"/>
        <v>76.024640657084191</v>
      </c>
      <c r="Z104" s="49">
        <f t="shared" si="53"/>
        <v>6.3353867214236823</v>
      </c>
      <c r="AA104" s="48">
        <f>MAX(AA2:AA97)</f>
        <v>8</v>
      </c>
      <c r="BF104" t="s">
        <v>2383</v>
      </c>
      <c r="BG104" s="53">
        <f>MAX(BG2:BG97)</f>
        <v>1213</v>
      </c>
      <c r="BH104" s="53">
        <f>MAX(BH2:BH97)</f>
        <v>1225</v>
      </c>
      <c r="BI104" s="53">
        <f>MAX(BI2:BI97)</f>
        <v>951</v>
      </c>
      <c r="BJ104" s="53">
        <f t="shared" ref="BJ104:BM104" si="54">MAX(BJ2:BJ97)</f>
        <v>1714</v>
      </c>
      <c r="BK104" s="53">
        <f t="shared" si="54"/>
        <v>1714</v>
      </c>
      <c r="BL104" s="53">
        <f t="shared" si="54"/>
        <v>93.009985734664767</v>
      </c>
      <c r="BM104" s="53">
        <f t="shared" si="54"/>
        <v>100</v>
      </c>
    </row>
    <row r="106" spans="1:65" x14ac:dyDescent="0.3">
      <c r="BH106">
        <f>COUNTIF(BH2:BH97,"&gt; 273")</f>
        <v>23</v>
      </c>
    </row>
    <row r="107" spans="1:65" x14ac:dyDescent="0.3">
      <c r="BH107">
        <f>COUNTIF(BH2:BH97,"&lt; 273")</f>
        <v>68</v>
      </c>
    </row>
    <row r="108" spans="1:65" x14ac:dyDescent="0.3">
      <c r="BH108">
        <f>SUM(BH106:BH107)</f>
        <v>91</v>
      </c>
    </row>
  </sheetData>
  <autoFilter ref="A1:BM108" xr:uid="{96EBACC4-E852-4036-9E8C-DD84B6703336}">
    <filterColumn colId="8">
      <filters blank="1">
        <filter val="2018"/>
        <filter val="2019"/>
        <filter val="2020"/>
        <filter val="2021"/>
        <filter val="2022"/>
      </filters>
    </filterColumn>
  </autoFilter>
  <conditionalFormatting sqref="BH2:BI99">
    <cfRule type="cellIs" dxfId="4" priority="1" operator="greaterThan">
      <formula>274</formula>
    </cfRule>
  </conditionalFormatting>
  <hyperlinks>
    <hyperlink ref="AU2" r:id="rId1" xr:uid="{A88D8A06-8761-44AF-9F3C-EC3B90AE8814}"/>
    <hyperlink ref="AU92" r:id="rId2" xr:uid="{BB2693C5-7DF8-421B-8587-F4CD31257920}"/>
    <hyperlink ref="AU39" r:id="rId3" xr:uid="{31389B71-3AB8-44EF-AFFD-DADBD9A354C1}"/>
    <hyperlink ref="AU15" r:id="rId4" xr:uid="{A314E077-E501-44AC-9BA1-0ABAAF121B59}"/>
    <hyperlink ref="AU89" r:id="rId5" xr:uid="{F3D33427-089D-4B25-ABC2-BE45CB4C91CE}"/>
    <hyperlink ref="AU8" r:id="rId6" xr:uid="{8BD86E8E-E93E-43EF-A58E-3E91C2E5655F}"/>
    <hyperlink ref="AU17" r:id="rId7" xr:uid="{D977F871-4460-4BCF-B86B-4559DF510985}"/>
    <hyperlink ref="AU21" r:id="rId8" xr:uid="{80803275-FE68-488C-A52C-BED12EAD764F}"/>
    <hyperlink ref="AU50" r:id="rId9" xr:uid="{66002EE3-4F32-4073-965A-5868ED9BEF92}"/>
    <hyperlink ref="AU74" r:id="rId10" xr:uid="{338DEACF-AA6C-431F-B5F3-FB1F6E9323A8}"/>
    <hyperlink ref="AU4" r:id="rId11" xr:uid="{CE35628C-6383-4B22-A0F6-90CD89A82761}"/>
    <hyperlink ref="AU6" r:id="rId12" xr:uid="{B73B3BC9-AA97-49D2-BA72-B7115E7BCEC4}"/>
    <hyperlink ref="AU13" r:id="rId13" xr:uid="{7EBD8BD4-0773-4BCA-AE3D-508E4142A540}"/>
    <hyperlink ref="AU69" r:id="rId14" xr:uid="{656ACE1E-9470-41D2-9FE5-2C3FCE9D49AD}"/>
    <hyperlink ref="AU70" r:id="rId15" xr:uid="{76EDEE8A-7ECE-40FC-82E4-FF48F2C93657}"/>
    <hyperlink ref="AU71" r:id="rId16" xr:uid="{833CFEF8-B0D8-46BA-A4DC-83F0CADB77F7}"/>
    <hyperlink ref="AU72" r:id="rId17" xr:uid="{AE425B23-41E4-479A-B53A-C9F6286DB3B4}"/>
    <hyperlink ref="AU73" r:id="rId18" xr:uid="{1DB4B556-27DE-4A83-9AA9-62C8D4BCCE4D}"/>
    <hyperlink ref="AU3" r:id="rId19" xr:uid="{3815943B-3446-4A8F-BB1B-7524600CBAE7}"/>
    <hyperlink ref="AU5" r:id="rId20" xr:uid="{AE2AABDC-CCDA-4542-BFCD-3B46C9A3A658}"/>
    <hyperlink ref="AU9" r:id="rId21" xr:uid="{D8EA746E-AE9A-4BD7-B372-318EAE9C7CB0}"/>
    <hyperlink ref="AU10" r:id="rId22" xr:uid="{86633790-E727-44E3-B419-CEF1A3970A79}"/>
    <hyperlink ref="AU41" r:id="rId23" xr:uid="{D1AC0012-4901-426A-B69F-AACEEA2083FF}"/>
    <hyperlink ref="AU42" r:id="rId24" xr:uid="{5E76A45E-3455-4DFF-AB23-B1557235EBA0}"/>
    <hyperlink ref="AU44" r:id="rId25" xr:uid="{A76AD91A-8AAA-4C6F-A653-11F5250B5912}"/>
    <hyperlink ref="AU45" r:id="rId26" xr:uid="{5852AD32-FA64-4095-9E6C-16D58FB7D334}"/>
    <hyperlink ref="AU46" r:id="rId27" xr:uid="{4185A24A-B613-44F3-AD17-1EF14583B317}"/>
    <hyperlink ref="AU47" r:id="rId28" xr:uid="{D6A806B2-92FF-4166-9DBC-F76E9FF793F7}"/>
    <hyperlink ref="AU48" r:id="rId29" xr:uid="{4413307B-9BFF-426F-86D9-EF4FFA315C48}"/>
    <hyperlink ref="AU49" r:id="rId30" xr:uid="{4A9E091F-407E-4483-B008-2FE7392371CF}"/>
    <hyperlink ref="AU52" r:id="rId31" xr:uid="{3059C30A-FB79-446F-BB8E-A2B836BA466C}"/>
    <hyperlink ref="AU53" r:id="rId32" xr:uid="{983839AD-E95E-44B2-80DD-24FF451A38FE}"/>
    <hyperlink ref="AU54" r:id="rId33" xr:uid="{BDC2CA38-973D-4091-B243-635D75925FD5}"/>
    <hyperlink ref="AU55" r:id="rId34" xr:uid="{6D71C12D-C72D-4CD8-92AA-AE217BD00335}"/>
    <hyperlink ref="AU56" r:id="rId35" xr:uid="{CE80D744-E623-4F54-9AB8-DB6F7452A859}"/>
    <hyperlink ref="AU57" r:id="rId36" xr:uid="{2F6F4055-ACB9-488B-BBA6-30EE09A48F50}"/>
    <hyperlink ref="AU58" r:id="rId37" xr:uid="{1716C9D3-0258-451F-9DAF-9C6A154BFE45}"/>
    <hyperlink ref="AU59" r:id="rId38" xr:uid="{0B2A06F2-490B-4C58-BDFB-65BB7CC291BC}"/>
    <hyperlink ref="AU60" r:id="rId39" xr:uid="{2F622888-C63E-4813-B594-5041FAE2F260}"/>
    <hyperlink ref="AU62" r:id="rId40" xr:uid="{4E1D4CD1-C5D5-429A-A67D-9CB6CC52303D}"/>
    <hyperlink ref="AU63" r:id="rId41" xr:uid="{7F9033CE-D66E-4C10-91BE-70D94C16A987}"/>
    <hyperlink ref="AU7" r:id="rId42" xr:uid="{530E10E0-4BFE-455F-AC44-EC8324ADE9D1}"/>
    <hyperlink ref="AU11" r:id="rId43" xr:uid="{388994C7-7F66-4797-8E37-95819C4CFCF7}"/>
    <hyperlink ref="AU12" r:id="rId44" xr:uid="{A9B57F9D-1113-4CC8-883D-D994517AD24C}"/>
    <hyperlink ref="AU20" r:id="rId45" xr:uid="{7967482D-5688-4B6A-BE29-3978BD408C54}"/>
    <hyperlink ref="AU22" r:id="rId46" xr:uid="{92D11976-19C1-4FA8-9741-C1F88FCBD7A3}"/>
    <hyperlink ref="AU23" r:id="rId47" xr:uid="{3893DEA8-CE65-4FA4-95D0-E838D1010FD4}"/>
    <hyperlink ref="AU24" r:id="rId48" xr:uid="{CEC73E13-21BD-42F6-9C0A-5E2C82A904DE}"/>
    <hyperlink ref="AU25" r:id="rId49" xr:uid="{8397E424-C59A-4589-89AF-1937E98ABBEF}"/>
    <hyperlink ref="AU26" r:id="rId50" xr:uid="{9AB91575-2835-461F-B3DE-90C2DC805619}"/>
    <hyperlink ref="AU27" r:id="rId51" xr:uid="{E44E8111-C2EC-4CBA-9F7F-BB6415250813}"/>
    <hyperlink ref="AU29" r:id="rId52" xr:uid="{2672CFC3-C64E-4778-9FBA-A2C9B829FE1B}"/>
    <hyperlink ref="AU30" r:id="rId53" xr:uid="{AAFB41AF-5D2D-4ABF-9073-186A9D154C7D}"/>
    <hyperlink ref="AU31" r:id="rId54" xr:uid="{1011598D-F44A-4428-9841-B7D28851428A}"/>
    <hyperlink ref="AU32" r:id="rId55" xr:uid="{9C64B559-8561-40C4-BECB-FDF890490A34}"/>
    <hyperlink ref="AU35" r:id="rId56" xr:uid="{5468CC32-05E4-4CD5-AF31-8D85D8A10D64}"/>
    <hyperlink ref="AU36" r:id="rId57" xr:uid="{B99D70CC-A498-42B2-A938-4E4178EFD1A6}"/>
    <hyperlink ref="AU38" r:id="rId58" xr:uid="{87B7A7B4-B1DA-4E74-ABDC-7AFEEB164EB5}"/>
    <hyperlink ref="AU40" r:id="rId59" xr:uid="{B06FBCD4-9587-4CD4-8B08-07578DE771E0}"/>
    <hyperlink ref="AU43" r:id="rId60" xr:uid="{8E32B396-66E9-4E91-AE66-10F329CFAF6C}"/>
    <hyperlink ref="AU51" r:id="rId61" xr:uid="{2CD1A9ED-961E-45AF-A685-DEA569238628}"/>
    <hyperlink ref="AU64" r:id="rId62" xr:uid="{D4952E1F-AEA4-4574-8A8C-F98AC875E938}"/>
    <hyperlink ref="AU65" r:id="rId63" xr:uid="{E1F6AE6A-FE2C-4FBE-BD1C-177107551869}"/>
    <hyperlink ref="AU66" r:id="rId64" xr:uid="{E0C2BF7C-A9DB-4B3B-972F-A1E93F974A0E}"/>
    <hyperlink ref="AU67" r:id="rId65" xr:uid="{39ED551D-DF30-4713-A04C-FE149963B1A8}"/>
    <hyperlink ref="AU68" r:id="rId66" xr:uid="{CB9C2DDD-CA35-489B-8121-D9805E0AF122}"/>
    <hyperlink ref="AU75" r:id="rId67" xr:uid="{4B7778B7-6437-4D2E-B22C-03B5FEE63400}"/>
    <hyperlink ref="AU76" r:id="rId68" xr:uid="{63F0F54B-E585-4801-99F5-33DF80496E96}"/>
    <hyperlink ref="AU77" r:id="rId69" xr:uid="{EE1E1154-3F89-4473-9F39-70EFC1E93FA1}"/>
    <hyperlink ref="AU78" r:id="rId70" xr:uid="{3C721CCE-F4A8-477F-8AFB-A621341EF419}"/>
    <hyperlink ref="AU80" r:id="rId71" xr:uid="{09A4DFFE-FCBC-44BB-A3EB-3B09E4D309E2}"/>
    <hyperlink ref="AU81" r:id="rId72" xr:uid="{39F63AAB-7FB0-4247-86FD-FA0C30FAD434}"/>
    <hyperlink ref="AU82" r:id="rId73" xr:uid="{A3D172B4-39E5-45FD-B21D-9B2DEF5522C7}"/>
    <hyperlink ref="AU83" r:id="rId74" xr:uid="{B23007C2-41C6-430E-93E0-4D30B0776E6A}"/>
    <hyperlink ref="AU84" r:id="rId75" xr:uid="{3B321151-7D28-45F4-8716-04A205F8D795}"/>
    <hyperlink ref="AU85" r:id="rId76" xr:uid="{953C21F8-4578-4C7C-9A66-E12D3151335E}"/>
    <hyperlink ref="AU86" r:id="rId77" xr:uid="{E4860CC9-0440-4336-B73B-370021CADDE4}"/>
    <hyperlink ref="AU87" r:id="rId78" xr:uid="{47C3554B-0450-449D-840C-48B10D487152}"/>
    <hyperlink ref="AU88" r:id="rId79" xr:uid="{A9991325-C7AA-4827-8F62-03B6F6A7038F}"/>
    <hyperlink ref="AU90" r:id="rId80" xr:uid="{519176C4-5AF4-4C88-9545-31F19B9E629D}"/>
    <hyperlink ref="AU91" r:id="rId81" xr:uid="{7B4C8BC0-E3F4-4D0C-A7FF-D360E3F3E98B}"/>
    <hyperlink ref="AU93" r:id="rId82" xr:uid="{6C723208-0EAD-4462-948B-73B24AF82EC8}"/>
    <hyperlink ref="AU94" r:id="rId83" xr:uid="{DA2687F1-A3EE-475A-852E-AB224975018C}"/>
    <hyperlink ref="AU95" r:id="rId84" xr:uid="{379595D5-9137-45B5-8544-BC006D731599}"/>
    <hyperlink ref="AU96" r:id="rId85" xr:uid="{29B84552-6BEA-40AA-8415-1F50F9E77FF1}"/>
    <hyperlink ref="AU97" r:id="rId86" xr:uid="{A3D58C0E-6D93-4D12-84FC-7E6B70B54B69}"/>
    <hyperlink ref="AU98" r:id="rId87" xr:uid="{692802CD-4629-4966-BCE9-A9ABC31C467E}"/>
    <hyperlink ref="AU99" r:id="rId88" xr:uid="{00CEA049-8BEA-47C6-A6B2-252936CEB17E}"/>
  </hyperlinks>
  <pageMargins left="0.7" right="0.7" top="0.75" bottom="0.75" header="0.3" footer="0.3"/>
  <pageSetup paperSize="9" orientation="portrait" r:id="rId89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9C24F-2C4A-441F-86E8-2EF6D0C00648}">
  <sheetPr filterMode="1"/>
  <dimension ref="A1:BM106"/>
  <sheetViews>
    <sheetView topLeftCell="O90" zoomScale="70" zoomScaleNormal="70" workbookViewId="0">
      <selection activeCell="P100" sqref="P100"/>
    </sheetView>
  </sheetViews>
  <sheetFormatPr baseColWidth="10" defaultRowHeight="14.4" x14ac:dyDescent="0.3"/>
  <cols>
    <col min="1" max="1" width="144.5546875" bestFit="1" customWidth="1"/>
    <col min="2" max="2" width="30.21875" customWidth="1"/>
    <col min="3" max="3" width="22.5546875" customWidth="1"/>
    <col min="4" max="4" width="26.88671875" customWidth="1"/>
    <col min="7" max="7" width="24.44140625" customWidth="1"/>
    <col min="10" max="10" width="25.44140625" bestFit="1" customWidth="1"/>
    <col min="12" max="12" width="13.33203125" customWidth="1"/>
    <col min="17" max="17" width="28" style="48" bestFit="1" customWidth="1"/>
    <col min="18" max="18" width="26.77734375" style="48" bestFit="1" customWidth="1"/>
    <col min="19" max="19" width="26.77734375" style="48" customWidth="1"/>
    <col min="20" max="20" width="26.77734375" style="52" customWidth="1"/>
    <col min="21" max="21" width="19.109375" style="48" bestFit="1" customWidth="1"/>
    <col min="22" max="26" width="19.109375" style="48" customWidth="1"/>
    <col min="28" max="28" width="16.5546875" style="39" customWidth="1"/>
    <col min="29" max="29" width="14.109375" style="39" customWidth="1"/>
    <col min="30" max="30" width="13.44140625" style="39" customWidth="1"/>
    <col min="31" max="31" width="14.44140625" style="39" customWidth="1"/>
    <col min="32" max="32" width="14.6640625" style="39" customWidth="1"/>
    <col min="33" max="33" width="15.33203125" style="39" customWidth="1"/>
    <col min="34" max="35" width="14.6640625" style="39" customWidth="1"/>
    <col min="36" max="44" width="11.109375" style="39"/>
    <col min="63" max="63" width="20.109375" customWidth="1"/>
    <col min="65" max="65" width="18.109375" customWidth="1"/>
  </cols>
  <sheetData>
    <row r="1" spans="1:65" x14ac:dyDescent="0.3">
      <c r="A1" s="1" t="s">
        <v>0</v>
      </c>
      <c r="B1" s="1" t="s">
        <v>5</v>
      </c>
      <c r="C1" s="1" t="s">
        <v>2646</v>
      </c>
      <c r="D1" s="3" t="s">
        <v>1</v>
      </c>
      <c r="E1" s="1" t="s">
        <v>3</v>
      </c>
      <c r="F1" s="1" t="s">
        <v>4</v>
      </c>
      <c r="G1" s="1" t="s">
        <v>7</v>
      </c>
      <c r="H1" s="1" t="s">
        <v>10</v>
      </c>
      <c r="I1" s="1" t="s">
        <v>2645</v>
      </c>
      <c r="J1" s="4" t="s">
        <v>2656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2676</v>
      </c>
      <c r="P1" s="1" t="s">
        <v>15</v>
      </c>
      <c r="Q1" s="47" t="s">
        <v>2746</v>
      </c>
      <c r="R1" s="47" t="s">
        <v>2747</v>
      </c>
      <c r="S1" s="47" t="s">
        <v>2748</v>
      </c>
      <c r="T1" s="50" t="s">
        <v>2749</v>
      </c>
      <c r="U1" s="47" t="s">
        <v>2681</v>
      </c>
      <c r="V1" s="47" t="s">
        <v>2750</v>
      </c>
      <c r="W1" s="47" t="s">
        <v>2720</v>
      </c>
      <c r="X1" s="47" t="s">
        <v>2721</v>
      </c>
      <c r="Y1" s="47" t="s">
        <v>2722</v>
      </c>
      <c r="Z1" s="47" t="s">
        <v>2751</v>
      </c>
      <c r="AA1" s="4" t="s">
        <v>2670</v>
      </c>
      <c r="AB1" s="30" t="s">
        <v>2687</v>
      </c>
      <c r="AC1" s="30" t="s">
        <v>2688</v>
      </c>
      <c r="AD1" s="30" t="s">
        <v>2689</v>
      </c>
      <c r="AE1" s="30" t="s">
        <v>2690</v>
      </c>
      <c r="AF1" s="30" t="s">
        <v>2691</v>
      </c>
      <c r="AG1" s="30" t="s">
        <v>2692</v>
      </c>
      <c r="AH1" s="30" t="s">
        <v>2693</v>
      </c>
      <c r="AI1" s="30" t="s">
        <v>2694</v>
      </c>
      <c r="AJ1" s="30" t="s">
        <v>2752</v>
      </c>
      <c r="AK1" s="30" t="s">
        <v>2753</v>
      </c>
      <c r="AL1" s="30" t="s">
        <v>2754</v>
      </c>
      <c r="AM1" s="30" t="s">
        <v>2755</v>
      </c>
      <c r="AN1" s="30" t="s">
        <v>2756</v>
      </c>
      <c r="AO1" s="30" t="s">
        <v>2757</v>
      </c>
      <c r="AP1" s="30" t="s">
        <v>2758</v>
      </c>
      <c r="AQ1" s="30" t="s">
        <v>2759</v>
      </c>
      <c r="AR1" s="30" t="s">
        <v>2760</v>
      </c>
      <c r="AS1" s="4" t="s">
        <v>2669</v>
      </c>
      <c r="AT1" s="1" t="s">
        <v>16</v>
      </c>
      <c r="AU1" s="1" t="s">
        <v>17</v>
      </c>
      <c r="AV1" s="4" t="s">
        <v>2372</v>
      </c>
      <c r="AW1" s="4" t="s">
        <v>2673</v>
      </c>
      <c r="AX1" s="4" t="s">
        <v>2655</v>
      </c>
      <c r="AY1" s="4" t="s">
        <v>2733</v>
      </c>
      <c r="AZ1" s="4" t="s">
        <v>2734</v>
      </c>
      <c r="BA1" s="4" t="s">
        <v>2735</v>
      </c>
      <c r="BB1" s="4" t="s">
        <v>2736</v>
      </c>
      <c r="BC1" s="4" t="s">
        <v>2737</v>
      </c>
      <c r="BD1" s="4" t="s">
        <v>2738</v>
      </c>
      <c r="BE1" s="4" t="s">
        <v>2739</v>
      </c>
      <c r="BF1" s="4" t="s">
        <v>2740</v>
      </c>
      <c r="BG1" s="4" t="s">
        <v>2761</v>
      </c>
      <c r="BH1" s="4" t="s">
        <v>2762</v>
      </c>
      <c r="BI1" s="4" t="s">
        <v>2743</v>
      </c>
      <c r="BJ1" s="4" t="s">
        <v>2384</v>
      </c>
      <c r="BK1" s="4" t="s">
        <v>2680</v>
      </c>
      <c r="BL1" s="4" t="s">
        <v>2763</v>
      </c>
      <c r="BM1" s="4" t="s">
        <v>2764</v>
      </c>
    </row>
    <row r="2" spans="1:65" x14ac:dyDescent="0.3">
      <c r="A2" s="1" t="s">
        <v>356</v>
      </c>
      <c r="B2" s="1"/>
      <c r="C2" s="1"/>
      <c r="D2" s="1" t="s">
        <v>357</v>
      </c>
      <c r="E2" s="2">
        <v>45512</v>
      </c>
      <c r="F2" s="1" t="s">
        <v>98</v>
      </c>
      <c r="G2" s="1" t="s">
        <v>23</v>
      </c>
      <c r="H2" s="1" t="s">
        <v>360</v>
      </c>
      <c r="I2" s="1">
        <v>2021</v>
      </c>
      <c r="J2" s="16">
        <v>44281</v>
      </c>
      <c r="K2" s="2">
        <v>44355</v>
      </c>
      <c r="L2" s="2">
        <v>44462</v>
      </c>
      <c r="M2" s="2">
        <v>45469</v>
      </c>
      <c r="N2" s="2">
        <v>45512</v>
      </c>
      <c r="O2" s="1">
        <v>2024</v>
      </c>
      <c r="P2" s="2">
        <v>45495</v>
      </c>
      <c r="Q2" s="47">
        <f t="shared" ref="Q2:R17" si="0">K2-J2</f>
        <v>74</v>
      </c>
      <c r="R2" s="47">
        <f t="shared" si="0"/>
        <v>107</v>
      </c>
      <c r="S2" s="47">
        <f>L2-J2</f>
        <v>181</v>
      </c>
      <c r="T2" s="50">
        <f t="shared" ref="T2:U17" si="1">M2-L2</f>
        <v>1007</v>
      </c>
      <c r="U2" s="47">
        <f t="shared" si="1"/>
        <v>43</v>
      </c>
      <c r="V2" s="47">
        <f t="shared" ref="V2:V65" si="2">M2-K2</f>
        <v>1114</v>
      </c>
      <c r="W2" s="47">
        <f t="shared" ref="W2:W65" si="3">M2-J2</f>
        <v>1188</v>
      </c>
      <c r="X2" s="47">
        <f t="shared" ref="X2:X65" si="4">N2-J2</f>
        <v>1231</v>
      </c>
      <c r="Y2" s="59">
        <f>X2/30.4375</f>
        <v>40.4435318275154</v>
      </c>
      <c r="Z2" s="59">
        <f>Y2/12</f>
        <v>3.3702943189596168</v>
      </c>
      <c r="AA2" s="4">
        <f>COUNTA(AB2:AI2)</f>
        <v>7</v>
      </c>
      <c r="AB2" s="30">
        <v>44587</v>
      </c>
      <c r="AC2" s="30">
        <v>44881</v>
      </c>
      <c r="AD2" s="30">
        <v>44977</v>
      </c>
      <c r="AE2" s="30">
        <v>45013</v>
      </c>
      <c r="AF2" s="30">
        <v>45259</v>
      </c>
      <c r="AG2" s="30">
        <v>45418</v>
      </c>
      <c r="AH2" s="30">
        <v>45443</v>
      </c>
      <c r="AI2" s="30"/>
      <c r="AJ2" s="30">
        <v>44859</v>
      </c>
      <c r="AK2" s="30">
        <v>44957</v>
      </c>
      <c r="AL2" s="30">
        <v>44993</v>
      </c>
      <c r="AM2" s="30">
        <v>45160</v>
      </c>
      <c r="AN2" s="30">
        <v>45397</v>
      </c>
      <c r="AO2" s="30">
        <v>45427</v>
      </c>
      <c r="AP2" s="30">
        <v>45446</v>
      </c>
      <c r="AQ2" s="30"/>
      <c r="AR2" s="30"/>
      <c r="AS2" s="16" t="s">
        <v>2386</v>
      </c>
      <c r="AT2" s="1" t="s">
        <v>361</v>
      </c>
      <c r="AU2" s="5" t="s">
        <v>362</v>
      </c>
      <c r="AV2">
        <v>9</v>
      </c>
      <c r="AW2">
        <v>2</v>
      </c>
      <c r="AX2">
        <v>1157</v>
      </c>
      <c r="AY2">
        <f>AJ2-AB2</f>
        <v>272</v>
      </c>
      <c r="AZ2">
        <f>AK2-AC2</f>
        <v>76</v>
      </c>
      <c r="BA2">
        <f>AL2-AD2</f>
        <v>16</v>
      </c>
      <c r="BB2">
        <f>AM2-AE2</f>
        <v>147</v>
      </c>
      <c r="BC2">
        <f>AN2-AF2</f>
        <v>138</v>
      </c>
      <c r="BD2">
        <f>AO2-AG2</f>
        <v>9</v>
      </c>
      <c r="BE2">
        <f>AP2-AH2</f>
        <v>3</v>
      </c>
      <c r="BF2">
        <f>AQ2-AI2</f>
        <v>0</v>
      </c>
      <c r="BG2">
        <f>SUM(AY2:BF2)</f>
        <v>661</v>
      </c>
      <c r="BH2">
        <f>(M2-L2)-BG2</f>
        <v>346</v>
      </c>
      <c r="BI2">
        <f>BH2-274</f>
        <v>72</v>
      </c>
      <c r="BJ2">
        <f>BG2+BH2</f>
        <v>1007</v>
      </c>
      <c r="BK2">
        <f>T2</f>
        <v>1007</v>
      </c>
      <c r="BL2" s="58">
        <f>BG2*100/BK2</f>
        <v>65.640516385302874</v>
      </c>
      <c r="BM2" s="46">
        <f>BH2*100/BK2</f>
        <v>34.359483614697119</v>
      </c>
    </row>
    <row r="3" spans="1:65" x14ac:dyDescent="0.3">
      <c r="A3" s="1" t="s">
        <v>373</v>
      </c>
      <c r="B3" s="1"/>
      <c r="C3" s="1"/>
      <c r="D3" s="1" t="s">
        <v>374</v>
      </c>
      <c r="E3" s="2">
        <v>45502</v>
      </c>
      <c r="F3" s="1" t="s">
        <v>98</v>
      </c>
      <c r="G3" s="1" t="s">
        <v>23</v>
      </c>
      <c r="H3" s="1" t="s">
        <v>375</v>
      </c>
      <c r="I3" s="1">
        <v>2020</v>
      </c>
      <c r="J3" s="16">
        <v>43993</v>
      </c>
      <c r="K3" s="2">
        <v>44327</v>
      </c>
      <c r="L3" s="2">
        <v>44587</v>
      </c>
      <c r="M3" s="2">
        <v>45469</v>
      </c>
      <c r="N3" s="2">
        <v>45502</v>
      </c>
      <c r="O3" s="1">
        <v>2024</v>
      </c>
      <c r="P3" s="2">
        <v>45487</v>
      </c>
      <c r="Q3" s="47">
        <f t="shared" si="0"/>
        <v>334</v>
      </c>
      <c r="R3" s="47">
        <f t="shared" si="0"/>
        <v>260</v>
      </c>
      <c r="S3" s="47">
        <f t="shared" ref="S3:S66" si="5">L3-J3</f>
        <v>594</v>
      </c>
      <c r="T3" s="50">
        <f t="shared" si="1"/>
        <v>882</v>
      </c>
      <c r="U3" s="47">
        <f t="shared" si="1"/>
        <v>33</v>
      </c>
      <c r="V3" s="47">
        <f t="shared" si="2"/>
        <v>1142</v>
      </c>
      <c r="W3" s="47">
        <f t="shared" si="3"/>
        <v>1476</v>
      </c>
      <c r="X3" s="47">
        <f t="shared" si="4"/>
        <v>1509</v>
      </c>
      <c r="Y3" s="59">
        <f t="shared" ref="Y3:Y66" si="6">X3/30.4375</f>
        <v>49.577002053388092</v>
      </c>
      <c r="Z3" s="59">
        <f t="shared" ref="Z3:Z66" si="7">Y3/12</f>
        <v>4.131416837782341</v>
      </c>
      <c r="AA3" s="4">
        <f t="shared" ref="AA3:AA66" si="8">COUNTA(AB3:AI3)</f>
        <v>3</v>
      </c>
      <c r="AB3" s="30">
        <v>44699</v>
      </c>
      <c r="AC3" s="30">
        <v>45128</v>
      </c>
      <c r="AD3" s="30">
        <v>45317</v>
      </c>
      <c r="AE3" s="30"/>
      <c r="AF3" s="30"/>
      <c r="AG3" s="30"/>
      <c r="AH3" s="30"/>
      <c r="AI3" s="30"/>
      <c r="AJ3" s="30">
        <v>45051</v>
      </c>
      <c r="AK3" s="30">
        <v>45300</v>
      </c>
      <c r="AL3" s="30">
        <v>45403</v>
      </c>
      <c r="AM3" s="30"/>
      <c r="AN3" s="30"/>
      <c r="AO3" s="30"/>
      <c r="AP3" s="30"/>
      <c r="AQ3" s="30"/>
      <c r="AR3" s="30"/>
      <c r="AS3" s="16" t="s">
        <v>2386</v>
      </c>
      <c r="AT3" s="1"/>
      <c r="AU3" s="5" t="s">
        <v>376</v>
      </c>
      <c r="AV3">
        <v>10</v>
      </c>
      <c r="AW3">
        <v>2</v>
      </c>
      <c r="AX3">
        <v>1175</v>
      </c>
      <c r="AY3">
        <f>AJ3-AB3</f>
        <v>352</v>
      </c>
      <c r="AZ3">
        <f>AK3-AC3</f>
        <v>172</v>
      </c>
      <c r="BA3">
        <f>AL3-AD3</f>
        <v>86</v>
      </c>
      <c r="BB3">
        <f>AM3-AE3</f>
        <v>0</v>
      </c>
      <c r="BC3">
        <f>AN3-AF3</f>
        <v>0</v>
      </c>
      <c r="BD3">
        <f>AO3-AG3</f>
        <v>0</v>
      </c>
      <c r="BE3">
        <f>AP3-AH3</f>
        <v>0</v>
      </c>
      <c r="BF3">
        <f>AQ3-AI3</f>
        <v>0</v>
      </c>
      <c r="BG3">
        <f t="shared" ref="BG3:BG66" si="9">SUM(AY3:BF3)</f>
        <v>610</v>
      </c>
      <c r="BH3">
        <f>(M3-L3)-BG3</f>
        <v>272</v>
      </c>
      <c r="BJ3">
        <f t="shared" ref="BJ3:BJ66" si="10">BG3+BH3</f>
        <v>882</v>
      </c>
      <c r="BK3">
        <f>T3</f>
        <v>882</v>
      </c>
      <c r="BL3" s="58">
        <f t="shared" ref="BL3:BL66" si="11">BG3*100/BK3</f>
        <v>69.16099773242631</v>
      </c>
      <c r="BM3" s="46">
        <f t="shared" ref="BM3:BM66" si="12">BH3*100/BK3</f>
        <v>30.839002267573697</v>
      </c>
    </row>
    <row r="4" spans="1:65" x14ac:dyDescent="0.3">
      <c r="A4" s="1" t="s">
        <v>540</v>
      </c>
      <c r="B4" s="1"/>
      <c r="C4" s="1"/>
      <c r="D4" s="1" t="s">
        <v>541</v>
      </c>
      <c r="E4" s="2">
        <v>45467</v>
      </c>
      <c r="F4" s="1" t="s">
        <v>98</v>
      </c>
      <c r="G4" s="1" t="s">
        <v>23</v>
      </c>
      <c r="H4" s="1" t="s">
        <v>544</v>
      </c>
      <c r="I4" s="1">
        <v>2021</v>
      </c>
      <c r="J4" s="16">
        <v>44377</v>
      </c>
      <c r="K4" s="2">
        <v>44503</v>
      </c>
      <c r="L4" s="2">
        <v>44832</v>
      </c>
      <c r="M4" s="2">
        <v>45195</v>
      </c>
      <c r="N4" s="2">
        <v>45238</v>
      </c>
      <c r="O4" s="1">
        <v>2023</v>
      </c>
      <c r="P4" s="2">
        <v>45202</v>
      </c>
      <c r="Q4" s="47">
        <f t="shared" si="0"/>
        <v>126</v>
      </c>
      <c r="R4" s="47">
        <f t="shared" si="0"/>
        <v>329</v>
      </c>
      <c r="S4" s="47">
        <f t="shared" si="5"/>
        <v>455</v>
      </c>
      <c r="T4" s="50">
        <f t="shared" si="1"/>
        <v>363</v>
      </c>
      <c r="U4" s="47">
        <f t="shared" si="1"/>
        <v>43</v>
      </c>
      <c r="V4" s="47">
        <f t="shared" si="2"/>
        <v>692</v>
      </c>
      <c r="W4" s="47">
        <f t="shared" si="3"/>
        <v>818</v>
      </c>
      <c r="X4" s="47">
        <f t="shared" si="4"/>
        <v>861</v>
      </c>
      <c r="Y4" s="59">
        <f t="shared" si="6"/>
        <v>28.28747433264887</v>
      </c>
      <c r="Z4" s="59">
        <f t="shared" si="7"/>
        <v>2.3572895277207393</v>
      </c>
      <c r="AA4" s="4">
        <f t="shared" si="8"/>
        <v>2</v>
      </c>
      <c r="AB4" s="30">
        <v>44915</v>
      </c>
      <c r="AC4" s="30">
        <v>44985</v>
      </c>
      <c r="AD4" s="30"/>
      <c r="AE4" s="30"/>
      <c r="AF4" s="30"/>
      <c r="AG4" s="30"/>
      <c r="AH4" s="30"/>
      <c r="AI4" s="30"/>
      <c r="AJ4" s="30">
        <v>44964</v>
      </c>
      <c r="AK4" s="30">
        <v>45014</v>
      </c>
      <c r="AL4" s="30"/>
      <c r="AM4" s="30"/>
      <c r="AN4" s="30"/>
      <c r="AO4" s="30"/>
      <c r="AP4" s="30"/>
      <c r="AQ4" s="30"/>
      <c r="AR4" s="30"/>
      <c r="AS4" s="16" t="s">
        <v>2386</v>
      </c>
      <c r="AT4" s="1" t="s">
        <v>410</v>
      </c>
      <c r="AU4" s="5" t="s">
        <v>545</v>
      </c>
      <c r="AV4">
        <v>11</v>
      </c>
      <c r="AW4">
        <v>1</v>
      </c>
      <c r="AX4">
        <v>964</v>
      </c>
      <c r="AY4">
        <f>AJ4-AB4</f>
        <v>49</v>
      </c>
      <c r="AZ4">
        <f>AK4-AC4</f>
        <v>29</v>
      </c>
      <c r="BA4">
        <f>AL4-AD4</f>
        <v>0</v>
      </c>
      <c r="BB4">
        <f>AM4-AE4</f>
        <v>0</v>
      </c>
      <c r="BC4">
        <f>AN4-AF4</f>
        <v>0</v>
      </c>
      <c r="BD4">
        <f>AO4-AG4</f>
        <v>0</v>
      </c>
      <c r="BE4">
        <f>AP4-AH4</f>
        <v>0</v>
      </c>
      <c r="BF4">
        <f>AQ4-AI4</f>
        <v>0</v>
      </c>
      <c r="BG4">
        <f t="shared" si="9"/>
        <v>78</v>
      </c>
      <c r="BH4">
        <f>(M4-L4)-BG4</f>
        <v>285</v>
      </c>
      <c r="BI4">
        <f t="shared" ref="BI4:BI66" si="13">BH4-274</f>
        <v>11</v>
      </c>
      <c r="BJ4">
        <f t="shared" si="10"/>
        <v>363</v>
      </c>
      <c r="BK4">
        <f>T4</f>
        <v>363</v>
      </c>
      <c r="BL4" s="58">
        <f t="shared" si="11"/>
        <v>21.487603305785125</v>
      </c>
      <c r="BM4" s="46">
        <f t="shared" si="12"/>
        <v>78.512396694214871</v>
      </c>
    </row>
    <row r="5" spans="1:65" x14ac:dyDescent="0.3">
      <c r="A5" s="1" t="s">
        <v>555</v>
      </c>
      <c r="B5" s="1"/>
      <c r="C5" s="1"/>
      <c r="D5" s="1" t="s">
        <v>556</v>
      </c>
      <c r="E5" s="2">
        <v>45455</v>
      </c>
      <c r="F5" s="1" t="s">
        <v>98</v>
      </c>
      <c r="G5" s="1" t="s">
        <v>23</v>
      </c>
      <c r="H5" s="1" t="s">
        <v>559</v>
      </c>
      <c r="I5" s="1">
        <v>2020</v>
      </c>
      <c r="J5" s="16">
        <v>44149</v>
      </c>
      <c r="K5" s="2">
        <v>44187</v>
      </c>
      <c r="L5" s="2">
        <v>44344</v>
      </c>
      <c r="M5" s="2">
        <v>45412</v>
      </c>
      <c r="N5" s="2">
        <v>45455</v>
      </c>
      <c r="O5" s="1">
        <v>2024</v>
      </c>
      <c r="P5" s="2">
        <v>45518</v>
      </c>
      <c r="Q5" s="47">
        <f t="shared" si="0"/>
        <v>38</v>
      </c>
      <c r="R5" s="47">
        <f t="shared" si="0"/>
        <v>157</v>
      </c>
      <c r="S5" s="47">
        <f t="shared" si="5"/>
        <v>195</v>
      </c>
      <c r="T5" s="50">
        <f t="shared" si="1"/>
        <v>1068</v>
      </c>
      <c r="U5" s="47">
        <f t="shared" si="1"/>
        <v>43</v>
      </c>
      <c r="V5" s="47">
        <f t="shared" si="2"/>
        <v>1225</v>
      </c>
      <c r="W5" s="47">
        <f t="shared" si="3"/>
        <v>1263</v>
      </c>
      <c r="X5" s="47">
        <f t="shared" si="4"/>
        <v>1306</v>
      </c>
      <c r="Y5" s="59">
        <f t="shared" si="6"/>
        <v>42.907597535934293</v>
      </c>
      <c r="Z5" s="59">
        <f t="shared" si="7"/>
        <v>3.5756331279945246</v>
      </c>
      <c r="AA5" s="4">
        <f t="shared" si="8"/>
        <v>3</v>
      </c>
      <c r="AB5" s="30">
        <v>44393</v>
      </c>
      <c r="AC5" s="30">
        <v>44697</v>
      </c>
      <c r="AD5" s="30">
        <v>45128</v>
      </c>
      <c r="AE5" s="30"/>
      <c r="AF5" s="30"/>
      <c r="AG5" s="30"/>
      <c r="AH5" s="30"/>
      <c r="AI5" s="30"/>
      <c r="AJ5" s="30">
        <v>44662</v>
      </c>
      <c r="AK5" s="30">
        <v>45056</v>
      </c>
      <c r="AL5" s="30">
        <v>45398</v>
      </c>
      <c r="AM5" s="30"/>
      <c r="AN5" s="30"/>
      <c r="AO5" s="30"/>
      <c r="AP5" s="30"/>
      <c r="AQ5" s="30"/>
      <c r="AR5" s="30"/>
      <c r="AS5" s="16" t="s">
        <v>2386</v>
      </c>
      <c r="AT5" s="1" t="s">
        <v>560</v>
      </c>
      <c r="AU5" s="5" t="s">
        <v>561</v>
      </c>
      <c r="AV5">
        <v>11</v>
      </c>
      <c r="AW5">
        <v>3</v>
      </c>
      <c r="AX5">
        <v>1268</v>
      </c>
      <c r="AY5">
        <f>AJ5-AB5</f>
        <v>269</v>
      </c>
      <c r="AZ5">
        <f>AK5-AC5</f>
        <v>359</v>
      </c>
      <c r="BA5">
        <f>AL5-AD5</f>
        <v>270</v>
      </c>
      <c r="BB5">
        <f>AM5-AE5</f>
        <v>0</v>
      </c>
      <c r="BC5">
        <f>AN5-AF5</f>
        <v>0</v>
      </c>
      <c r="BD5">
        <f>AO5-AG5</f>
        <v>0</v>
      </c>
      <c r="BE5">
        <f>AP5-AH5</f>
        <v>0</v>
      </c>
      <c r="BF5">
        <f>AQ5-AI5</f>
        <v>0</v>
      </c>
      <c r="BG5">
        <f t="shared" si="9"/>
        <v>898</v>
      </c>
      <c r="BH5">
        <f>(M5-L5)-BG5</f>
        <v>170</v>
      </c>
      <c r="BJ5">
        <f t="shared" si="10"/>
        <v>1068</v>
      </c>
      <c r="BK5">
        <f>T5</f>
        <v>1068</v>
      </c>
      <c r="BL5" s="58">
        <f t="shared" si="11"/>
        <v>84.082397003745314</v>
      </c>
      <c r="BM5" s="46">
        <f t="shared" si="12"/>
        <v>15.917602996254681</v>
      </c>
    </row>
    <row r="6" spans="1:65" x14ac:dyDescent="0.3">
      <c r="A6" s="1" t="s">
        <v>629</v>
      </c>
      <c r="B6" s="1"/>
      <c r="C6" s="1"/>
      <c r="D6" s="1" t="s">
        <v>630</v>
      </c>
      <c r="E6" s="2">
        <v>45364</v>
      </c>
      <c r="F6" s="1" t="s">
        <v>98</v>
      </c>
      <c r="G6" s="1" t="s">
        <v>23</v>
      </c>
      <c r="H6" s="1" t="s">
        <v>633</v>
      </c>
      <c r="I6" s="1">
        <v>2021</v>
      </c>
      <c r="J6" s="16">
        <v>44279</v>
      </c>
      <c r="K6" s="2">
        <v>44301</v>
      </c>
      <c r="L6" s="2">
        <v>44399</v>
      </c>
      <c r="M6" s="2">
        <v>45321</v>
      </c>
      <c r="N6" s="2">
        <v>45364</v>
      </c>
      <c r="O6" s="1">
        <v>2024</v>
      </c>
      <c r="P6" s="2">
        <v>45265</v>
      </c>
      <c r="Q6" s="47">
        <f t="shared" si="0"/>
        <v>22</v>
      </c>
      <c r="R6" s="47">
        <f t="shared" si="0"/>
        <v>98</v>
      </c>
      <c r="S6" s="47">
        <f t="shared" si="5"/>
        <v>120</v>
      </c>
      <c r="T6" s="50">
        <f t="shared" si="1"/>
        <v>922</v>
      </c>
      <c r="U6" s="47">
        <f t="shared" si="1"/>
        <v>43</v>
      </c>
      <c r="V6" s="47">
        <f t="shared" si="2"/>
        <v>1020</v>
      </c>
      <c r="W6" s="47">
        <f t="shared" si="3"/>
        <v>1042</v>
      </c>
      <c r="X6" s="47">
        <f t="shared" si="4"/>
        <v>1085</v>
      </c>
      <c r="Y6" s="59">
        <f t="shared" si="6"/>
        <v>35.646817248459961</v>
      </c>
      <c r="Z6" s="59">
        <f t="shared" si="7"/>
        <v>2.97056810403833</v>
      </c>
      <c r="AA6" s="4">
        <f t="shared" si="8"/>
        <v>3</v>
      </c>
      <c r="AB6" s="30">
        <v>44588</v>
      </c>
      <c r="AC6" s="30">
        <v>44844</v>
      </c>
      <c r="AD6" s="30">
        <v>44985</v>
      </c>
      <c r="AE6" s="30"/>
      <c r="AF6" s="30"/>
      <c r="AG6" s="30"/>
      <c r="AH6" s="30"/>
      <c r="AI6" s="30"/>
      <c r="AJ6" s="30">
        <v>44767</v>
      </c>
      <c r="AK6" s="30">
        <v>44966</v>
      </c>
      <c r="AL6" s="30">
        <v>45257</v>
      </c>
      <c r="AM6" s="30"/>
      <c r="AN6" s="30"/>
      <c r="AO6" s="30"/>
      <c r="AP6" s="30"/>
      <c r="AQ6" s="30"/>
      <c r="AR6" s="30"/>
      <c r="AS6" s="16" t="s">
        <v>2386</v>
      </c>
      <c r="AT6" s="1" t="s">
        <v>634</v>
      </c>
      <c r="AU6" s="5" t="s">
        <v>635</v>
      </c>
      <c r="AV6">
        <v>9</v>
      </c>
      <c r="AW6">
        <v>2</v>
      </c>
      <c r="AX6">
        <v>1063</v>
      </c>
      <c r="AY6">
        <f>AJ6-AB6</f>
        <v>179</v>
      </c>
      <c r="AZ6">
        <f>AK6-AC6</f>
        <v>122</v>
      </c>
      <c r="BA6">
        <f>AL6-AD6</f>
        <v>272</v>
      </c>
      <c r="BB6">
        <f>AM6-AE6</f>
        <v>0</v>
      </c>
      <c r="BC6">
        <f>AN6-AF6</f>
        <v>0</v>
      </c>
      <c r="BD6">
        <f>AO6-AG6</f>
        <v>0</v>
      </c>
      <c r="BE6">
        <f>AP6-AH6</f>
        <v>0</v>
      </c>
      <c r="BF6">
        <f>AQ6-AI6</f>
        <v>0</v>
      </c>
      <c r="BG6">
        <f t="shared" si="9"/>
        <v>573</v>
      </c>
      <c r="BH6">
        <f>(M6-L6)-BG6</f>
        <v>349</v>
      </c>
      <c r="BI6">
        <f t="shared" si="13"/>
        <v>75</v>
      </c>
      <c r="BJ6">
        <f t="shared" si="10"/>
        <v>922</v>
      </c>
      <c r="BK6">
        <f>T6</f>
        <v>922</v>
      </c>
      <c r="BL6" s="58">
        <f t="shared" si="11"/>
        <v>62.14750542299349</v>
      </c>
      <c r="BM6" s="46">
        <f t="shared" si="12"/>
        <v>37.85249457700651</v>
      </c>
    </row>
    <row r="7" spans="1:65" x14ac:dyDescent="0.3">
      <c r="A7" s="1" t="s">
        <v>640</v>
      </c>
      <c r="B7" s="1"/>
      <c r="C7" s="1"/>
      <c r="D7" s="1" t="s">
        <v>641</v>
      </c>
      <c r="E7" s="2">
        <v>45362</v>
      </c>
      <c r="F7" s="1" t="s">
        <v>98</v>
      </c>
      <c r="G7" s="1" t="s">
        <v>23</v>
      </c>
      <c r="H7" s="1" t="s">
        <v>642</v>
      </c>
      <c r="I7" s="1">
        <v>2019</v>
      </c>
      <c r="J7" s="16">
        <v>43685</v>
      </c>
      <c r="K7" s="2">
        <v>43699</v>
      </c>
      <c r="L7" s="2">
        <v>43818</v>
      </c>
      <c r="M7" s="2">
        <v>45323</v>
      </c>
      <c r="N7" s="2">
        <v>45362</v>
      </c>
      <c r="O7" s="1">
        <v>2024</v>
      </c>
      <c r="P7" s="2">
        <v>45383</v>
      </c>
      <c r="Q7" s="47">
        <f t="shared" si="0"/>
        <v>14</v>
      </c>
      <c r="R7" s="47">
        <f t="shared" si="0"/>
        <v>119</v>
      </c>
      <c r="S7" s="47">
        <f t="shared" si="5"/>
        <v>133</v>
      </c>
      <c r="T7" s="50">
        <f t="shared" si="1"/>
        <v>1505</v>
      </c>
      <c r="U7" s="47">
        <f t="shared" si="1"/>
        <v>39</v>
      </c>
      <c r="V7" s="47">
        <f t="shared" si="2"/>
        <v>1624</v>
      </c>
      <c r="W7" s="47">
        <f t="shared" si="3"/>
        <v>1638</v>
      </c>
      <c r="X7" s="47">
        <f t="shared" si="4"/>
        <v>1677</v>
      </c>
      <c r="Y7" s="59">
        <f t="shared" si="6"/>
        <v>55.096509240246405</v>
      </c>
      <c r="Z7" s="59">
        <f t="shared" si="7"/>
        <v>4.5913757700205338</v>
      </c>
      <c r="AA7" s="4">
        <f t="shared" si="8"/>
        <v>5</v>
      </c>
      <c r="AB7" s="30">
        <v>43929</v>
      </c>
      <c r="AC7" s="30">
        <v>44607</v>
      </c>
      <c r="AD7" s="30">
        <v>45043</v>
      </c>
      <c r="AE7" s="30">
        <v>45071</v>
      </c>
      <c r="AF7" s="30">
        <v>45181</v>
      </c>
      <c r="AG7" s="30"/>
      <c r="AH7" s="30"/>
      <c r="AI7" s="30"/>
      <c r="AJ7" s="30">
        <v>44578</v>
      </c>
      <c r="AK7" s="30">
        <v>44663</v>
      </c>
      <c r="AL7" s="30">
        <v>45069</v>
      </c>
      <c r="AM7" s="30">
        <v>45161</v>
      </c>
      <c r="AN7" s="30">
        <v>45214</v>
      </c>
      <c r="AO7" s="30"/>
      <c r="AP7" s="30"/>
      <c r="AQ7" s="30"/>
      <c r="AR7" s="30"/>
      <c r="AS7" s="16" t="s">
        <v>2386</v>
      </c>
      <c r="AT7" s="1" t="s">
        <v>643</v>
      </c>
      <c r="AU7" s="5" t="s">
        <v>644</v>
      </c>
      <c r="AV7">
        <v>20</v>
      </c>
      <c r="AW7">
        <v>1</v>
      </c>
      <c r="AX7">
        <v>1663</v>
      </c>
      <c r="AY7">
        <f>AJ7-AB7</f>
        <v>649</v>
      </c>
      <c r="AZ7">
        <f>AK7-AC7</f>
        <v>56</v>
      </c>
      <c r="BA7">
        <f>AL7-AD7</f>
        <v>26</v>
      </c>
      <c r="BB7">
        <f>AM7-AE7</f>
        <v>90</v>
      </c>
      <c r="BC7">
        <f>AN7-AF7</f>
        <v>33</v>
      </c>
      <c r="BD7">
        <f>AO7-AG7</f>
        <v>0</v>
      </c>
      <c r="BE7">
        <f>AP7-AH7</f>
        <v>0</v>
      </c>
      <c r="BF7">
        <f>AQ7-AI7</f>
        <v>0</v>
      </c>
      <c r="BG7">
        <f>SUM(AY7:BF7)</f>
        <v>854</v>
      </c>
      <c r="BH7">
        <f>(M7-L7)-BG7</f>
        <v>651</v>
      </c>
      <c r="BI7">
        <f t="shared" si="13"/>
        <v>377</v>
      </c>
      <c r="BJ7">
        <f t="shared" si="10"/>
        <v>1505</v>
      </c>
      <c r="BK7">
        <f>T7</f>
        <v>1505</v>
      </c>
      <c r="BL7" s="58">
        <f t="shared" si="11"/>
        <v>56.744186046511629</v>
      </c>
      <c r="BM7" s="46">
        <f t="shared" si="12"/>
        <v>43.255813953488371</v>
      </c>
    </row>
    <row r="8" spans="1:65" x14ac:dyDescent="0.3">
      <c r="A8" s="1" t="s">
        <v>681</v>
      </c>
      <c r="B8" s="1"/>
      <c r="C8" s="1"/>
      <c r="D8" s="1" t="s">
        <v>682</v>
      </c>
      <c r="E8" s="2">
        <v>45327</v>
      </c>
      <c r="F8" s="1" t="s">
        <v>98</v>
      </c>
      <c r="G8" s="1" t="s">
        <v>23</v>
      </c>
      <c r="H8" s="1" t="s">
        <v>683</v>
      </c>
      <c r="I8" s="1">
        <v>2021</v>
      </c>
      <c r="J8" s="16">
        <v>44281</v>
      </c>
      <c r="K8" s="2">
        <v>44284</v>
      </c>
      <c r="L8" s="2">
        <v>44484</v>
      </c>
      <c r="M8" s="2">
        <v>45274</v>
      </c>
      <c r="N8" s="2">
        <v>45327</v>
      </c>
      <c r="O8" s="1">
        <v>2024</v>
      </c>
      <c r="P8" s="2">
        <v>45302</v>
      </c>
      <c r="Q8" s="47">
        <f t="shared" si="0"/>
        <v>3</v>
      </c>
      <c r="R8" s="47">
        <f t="shared" si="0"/>
        <v>200</v>
      </c>
      <c r="S8" s="47">
        <f t="shared" si="5"/>
        <v>203</v>
      </c>
      <c r="T8" s="50">
        <f t="shared" si="1"/>
        <v>790</v>
      </c>
      <c r="U8" s="47">
        <f t="shared" si="1"/>
        <v>53</v>
      </c>
      <c r="V8" s="47">
        <f t="shared" si="2"/>
        <v>990</v>
      </c>
      <c r="W8" s="47">
        <f t="shared" si="3"/>
        <v>993</v>
      </c>
      <c r="X8" s="47">
        <f t="shared" si="4"/>
        <v>1046</v>
      </c>
      <c r="Y8" s="59">
        <f t="shared" si="6"/>
        <v>34.365503080082135</v>
      </c>
      <c r="Z8" s="59">
        <f t="shared" si="7"/>
        <v>2.8637919233401781</v>
      </c>
      <c r="AA8" s="4">
        <f t="shared" si="8"/>
        <v>1</v>
      </c>
      <c r="AB8" s="30">
        <v>44610</v>
      </c>
      <c r="AC8" s="30"/>
      <c r="AD8" s="30"/>
      <c r="AE8" s="30"/>
      <c r="AF8" s="30"/>
      <c r="AG8" s="30"/>
      <c r="AH8" s="30"/>
      <c r="AI8" s="30"/>
      <c r="AJ8" s="30">
        <v>44736</v>
      </c>
      <c r="AK8" s="30"/>
      <c r="AL8" s="30"/>
      <c r="AM8" s="30"/>
      <c r="AN8" s="30"/>
      <c r="AO8" s="30"/>
      <c r="AP8" s="30"/>
      <c r="AQ8" s="30"/>
      <c r="AR8" s="30"/>
      <c r="AS8" s="16" t="s">
        <v>2386</v>
      </c>
      <c r="AT8" s="1" t="s">
        <v>684</v>
      </c>
      <c r="AU8" s="5" t="s">
        <v>685</v>
      </c>
      <c r="AV8">
        <v>11</v>
      </c>
      <c r="AW8">
        <v>2</v>
      </c>
      <c r="AX8">
        <v>1043</v>
      </c>
      <c r="AY8">
        <f>AJ8-AB8</f>
        <v>126</v>
      </c>
      <c r="AZ8">
        <f>AK8-AC8</f>
        <v>0</v>
      </c>
      <c r="BA8">
        <f>AL8-AD8</f>
        <v>0</v>
      </c>
      <c r="BB8">
        <f>AM8-AE8</f>
        <v>0</v>
      </c>
      <c r="BC8">
        <f>AN8-AF8</f>
        <v>0</v>
      </c>
      <c r="BD8">
        <f>AO8-AG8</f>
        <v>0</v>
      </c>
      <c r="BE8">
        <f>AP8-AH8</f>
        <v>0</v>
      </c>
      <c r="BF8">
        <f>AQ8-AI8</f>
        <v>0</v>
      </c>
      <c r="BG8">
        <f t="shared" si="9"/>
        <v>126</v>
      </c>
      <c r="BH8">
        <f>(M8-L8)-BG8</f>
        <v>664</v>
      </c>
      <c r="BI8">
        <f t="shared" si="13"/>
        <v>390</v>
      </c>
      <c r="BJ8">
        <f t="shared" si="10"/>
        <v>790</v>
      </c>
      <c r="BK8">
        <f>T8</f>
        <v>790</v>
      </c>
      <c r="BL8" s="58">
        <f t="shared" si="11"/>
        <v>15.949367088607595</v>
      </c>
      <c r="BM8" s="46">
        <f t="shared" si="12"/>
        <v>84.050632911392398</v>
      </c>
    </row>
    <row r="9" spans="1:65" x14ac:dyDescent="0.3">
      <c r="A9" s="1" t="s">
        <v>697</v>
      </c>
      <c r="B9" s="1"/>
      <c r="C9" s="1"/>
      <c r="D9" s="1" t="s">
        <v>698</v>
      </c>
      <c r="E9" s="2">
        <v>45322</v>
      </c>
      <c r="F9" s="1" t="s">
        <v>98</v>
      </c>
      <c r="G9" s="1" t="s">
        <v>23</v>
      </c>
      <c r="H9" s="1" t="s">
        <v>699</v>
      </c>
      <c r="I9" s="1">
        <v>2020</v>
      </c>
      <c r="J9" s="16">
        <v>44017</v>
      </c>
      <c r="K9" s="2">
        <v>44018</v>
      </c>
      <c r="L9" s="2">
        <v>44144</v>
      </c>
      <c r="M9" s="2">
        <v>45225</v>
      </c>
      <c r="N9" s="2">
        <v>45259</v>
      </c>
      <c r="O9" s="1">
        <v>2023</v>
      </c>
      <c r="P9" s="2">
        <v>45269</v>
      </c>
      <c r="Q9" s="47">
        <f t="shared" si="0"/>
        <v>1</v>
      </c>
      <c r="R9" s="47">
        <f t="shared" si="0"/>
        <v>126</v>
      </c>
      <c r="S9" s="47">
        <f t="shared" si="5"/>
        <v>127</v>
      </c>
      <c r="T9" s="50">
        <f t="shared" si="1"/>
        <v>1081</v>
      </c>
      <c r="U9" s="47">
        <f t="shared" si="1"/>
        <v>34</v>
      </c>
      <c r="V9" s="47">
        <f t="shared" si="2"/>
        <v>1207</v>
      </c>
      <c r="W9" s="47">
        <f t="shared" si="3"/>
        <v>1208</v>
      </c>
      <c r="X9" s="47">
        <f t="shared" si="4"/>
        <v>1242</v>
      </c>
      <c r="Y9" s="59">
        <f t="shared" si="6"/>
        <v>40.804928131416837</v>
      </c>
      <c r="Z9" s="59">
        <f t="shared" si="7"/>
        <v>3.4004106776180696</v>
      </c>
      <c r="AA9" s="4">
        <f t="shared" si="8"/>
        <v>2</v>
      </c>
      <c r="AB9" s="30">
        <v>44271</v>
      </c>
      <c r="AC9" s="30">
        <v>44460</v>
      </c>
      <c r="AD9" s="30"/>
      <c r="AE9" s="30"/>
      <c r="AF9" s="30"/>
      <c r="AG9" s="30"/>
      <c r="AH9" s="30"/>
      <c r="AI9" s="30"/>
      <c r="AJ9" s="30">
        <v>44393</v>
      </c>
      <c r="AK9" s="30">
        <v>45193</v>
      </c>
      <c r="AL9" s="30"/>
      <c r="AM9" s="30"/>
      <c r="AN9" s="30"/>
      <c r="AO9" s="30"/>
      <c r="AP9" s="30"/>
      <c r="AQ9" s="30"/>
      <c r="AR9" s="30"/>
      <c r="AS9" s="16" t="s">
        <v>2386</v>
      </c>
      <c r="AT9" s="1" t="s">
        <v>700</v>
      </c>
      <c r="AU9" s="5" t="s">
        <v>701</v>
      </c>
      <c r="AV9">
        <v>13</v>
      </c>
      <c r="AW9">
        <v>2</v>
      </c>
      <c r="AX9">
        <v>1304</v>
      </c>
      <c r="AY9">
        <f>AJ9-AB9</f>
        <v>122</v>
      </c>
      <c r="AZ9">
        <f>AK9-AC9</f>
        <v>733</v>
      </c>
      <c r="BA9">
        <f>AL9-AD9</f>
        <v>0</v>
      </c>
      <c r="BB9">
        <f>AM9-AE9</f>
        <v>0</v>
      </c>
      <c r="BC9">
        <f>AN9-AF9</f>
        <v>0</v>
      </c>
      <c r="BD9">
        <f>AO9-AG9</f>
        <v>0</v>
      </c>
      <c r="BE9">
        <f>AP9-AH9</f>
        <v>0</v>
      </c>
      <c r="BF9">
        <f>AQ9-AI9</f>
        <v>0</v>
      </c>
      <c r="BG9">
        <f t="shared" si="9"/>
        <v>855</v>
      </c>
      <c r="BH9">
        <f>(M9-L9)-BG9</f>
        <v>226</v>
      </c>
      <c r="BJ9">
        <f t="shared" si="10"/>
        <v>1081</v>
      </c>
      <c r="BK9">
        <f>T9</f>
        <v>1081</v>
      </c>
      <c r="BL9" s="58">
        <f t="shared" si="11"/>
        <v>79.093432007400551</v>
      </c>
      <c r="BM9" s="46">
        <f t="shared" si="12"/>
        <v>20.906567992599445</v>
      </c>
    </row>
    <row r="10" spans="1:65" x14ac:dyDescent="0.3">
      <c r="A10" s="1" t="s">
        <v>690</v>
      </c>
      <c r="B10" s="1"/>
      <c r="C10" s="1"/>
      <c r="D10" s="1" t="s">
        <v>691</v>
      </c>
      <c r="E10" s="2">
        <v>45322</v>
      </c>
      <c r="F10" s="1" t="s">
        <v>98</v>
      </c>
      <c r="G10" s="1" t="s">
        <v>23</v>
      </c>
      <c r="H10" s="1" t="s">
        <v>694</v>
      </c>
      <c r="I10" s="1">
        <v>2020</v>
      </c>
      <c r="J10" s="16">
        <v>44147</v>
      </c>
      <c r="K10" s="2">
        <v>44230</v>
      </c>
      <c r="L10" s="2">
        <v>44375</v>
      </c>
      <c r="M10" s="2">
        <v>45225</v>
      </c>
      <c r="N10" s="2">
        <v>45259</v>
      </c>
      <c r="O10" s="1">
        <v>2023</v>
      </c>
      <c r="P10" s="2">
        <v>45256</v>
      </c>
      <c r="Q10" s="47">
        <f t="shared" si="0"/>
        <v>83</v>
      </c>
      <c r="R10" s="47">
        <f t="shared" si="0"/>
        <v>145</v>
      </c>
      <c r="S10" s="47">
        <f t="shared" si="5"/>
        <v>228</v>
      </c>
      <c r="T10" s="50">
        <f t="shared" si="1"/>
        <v>850</v>
      </c>
      <c r="U10" s="47">
        <f t="shared" si="1"/>
        <v>34</v>
      </c>
      <c r="V10" s="47">
        <f t="shared" si="2"/>
        <v>995</v>
      </c>
      <c r="W10" s="47">
        <f t="shared" si="3"/>
        <v>1078</v>
      </c>
      <c r="X10" s="47">
        <f t="shared" si="4"/>
        <v>1112</v>
      </c>
      <c r="Y10" s="59">
        <f t="shared" si="6"/>
        <v>36.533880903490761</v>
      </c>
      <c r="Z10" s="59">
        <f t="shared" si="7"/>
        <v>3.0444900752908968</v>
      </c>
      <c r="AA10" s="4">
        <f t="shared" si="8"/>
        <v>7</v>
      </c>
      <c r="AB10" s="30">
        <v>44453</v>
      </c>
      <c r="AC10" s="30">
        <v>44589</v>
      </c>
      <c r="AD10" s="30">
        <v>44629</v>
      </c>
      <c r="AE10" s="30">
        <v>44869</v>
      </c>
      <c r="AF10" s="30">
        <v>44964</v>
      </c>
      <c r="AG10" s="30">
        <v>45072</v>
      </c>
      <c r="AH10" s="30">
        <v>45118</v>
      </c>
      <c r="AI10" s="30"/>
      <c r="AJ10" s="30">
        <v>44571</v>
      </c>
      <c r="AK10" s="30">
        <v>44609</v>
      </c>
      <c r="AL10" s="30">
        <v>44806</v>
      </c>
      <c r="AM10" s="30">
        <v>44964</v>
      </c>
      <c r="AN10" s="30">
        <v>45049</v>
      </c>
      <c r="AO10" s="30">
        <v>45092</v>
      </c>
      <c r="AP10" s="30">
        <v>45147</v>
      </c>
      <c r="AQ10" s="30"/>
      <c r="AR10" s="30"/>
      <c r="AS10" s="16" t="s">
        <v>2386</v>
      </c>
      <c r="AT10" s="1" t="s">
        <v>695</v>
      </c>
      <c r="AU10" s="5" t="s">
        <v>696</v>
      </c>
      <c r="AV10">
        <v>11</v>
      </c>
      <c r="AW10">
        <v>3</v>
      </c>
      <c r="AX10">
        <v>1092</v>
      </c>
      <c r="AY10">
        <f>AJ10-AB10</f>
        <v>118</v>
      </c>
      <c r="AZ10">
        <f>AK10-AC10</f>
        <v>20</v>
      </c>
      <c r="BA10">
        <f>AL10-AD10</f>
        <v>177</v>
      </c>
      <c r="BB10">
        <f>AM10-AE10</f>
        <v>95</v>
      </c>
      <c r="BC10">
        <f>AN10-AF10</f>
        <v>85</v>
      </c>
      <c r="BD10">
        <f>AO10-AG10</f>
        <v>20</v>
      </c>
      <c r="BE10">
        <f>AP10-AH10</f>
        <v>29</v>
      </c>
      <c r="BF10">
        <f>AQ10-AI10</f>
        <v>0</v>
      </c>
      <c r="BG10">
        <f t="shared" si="9"/>
        <v>544</v>
      </c>
      <c r="BH10">
        <f>(M10-L10)-BG10</f>
        <v>306</v>
      </c>
      <c r="BI10">
        <f t="shared" si="13"/>
        <v>32</v>
      </c>
      <c r="BJ10">
        <f t="shared" si="10"/>
        <v>850</v>
      </c>
      <c r="BK10">
        <f>T10</f>
        <v>850</v>
      </c>
      <c r="BL10" s="58">
        <f t="shared" si="11"/>
        <v>64</v>
      </c>
      <c r="BM10" s="46">
        <f t="shared" si="12"/>
        <v>36</v>
      </c>
    </row>
    <row r="11" spans="1:65" s="75" customFormat="1" x14ac:dyDescent="0.3">
      <c r="A11" s="54" t="s">
        <v>709</v>
      </c>
      <c r="B11" s="54"/>
      <c r="C11" s="54"/>
      <c r="D11" s="54" t="s">
        <v>710</v>
      </c>
      <c r="E11" s="55">
        <v>45315</v>
      </c>
      <c r="F11" s="54" t="s">
        <v>98</v>
      </c>
      <c r="G11" s="54" t="s">
        <v>23</v>
      </c>
      <c r="H11" s="54" t="s">
        <v>711</v>
      </c>
      <c r="I11" s="54">
        <v>2019</v>
      </c>
      <c r="J11" s="55">
        <v>43587</v>
      </c>
      <c r="K11" s="55">
        <v>43635</v>
      </c>
      <c r="L11" s="54"/>
      <c r="M11" s="55">
        <v>45259</v>
      </c>
      <c r="N11" s="55">
        <v>45315</v>
      </c>
      <c r="O11" s="54">
        <v>2024</v>
      </c>
      <c r="P11" s="54"/>
      <c r="Q11" s="54">
        <f t="shared" si="0"/>
        <v>48</v>
      </c>
      <c r="R11" s="54"/>
      <c r="S11" s="54">
        <f t="shared" si="5"/>
        <v>-43587</v>
      </c>
      <c r="T11" s="54" t="s">
        <v>2647</v>
      </c>
      <c r="U11" s="54">
        <f t="shared" si="1"/>
        <v>56</v>
      </c>
      <c r="V11" s="54">
        <f t="shared" si="2"/>
        <v>1624</v>
      </c>
      <c r="W11" s="54">
        <f t="shared" si="3"/>
        <v>1672</v>
      </c>
      <c r="X11" s="54">
        <f t="shared" si="4"/>
        <v>1728</v>
      </c>
      <c r="Y11" s="59">
        <f t="shared" si="6"/>
        <v>56.772073921971256</v>
      </c>
      <c r="Z11" s="59">
        <f t="shared" si="7"/>
        <v>4.731006160164271</v>
      </c>
      <c r="AA11" s="54">
        <f t="shared" si="8"/>
        <v>8</v>
      </c>
      <c r="AB11" s="56">
        <v>43906</v>
      </c>
      <c r="AC11" s="56">
        <v>43955</v>
      </c>
      <c r="AD11" s="56">
        <v>43971</v>
      </c>
      <c r="AE11" s="56">
        <v>43994</v>
      </c>
      <c r="AF11" s="56">
        <v>44032</v>
      </c>
      <c r="AG11" s="56">
        <v>44417</v>
      </c>
      <c r="AH11" s="56">
        <v>44827</v>
      </c>
      <c r="AI11" s="56">
        <v>45114</v>
      </c>
      <c r="AJ11" s="56">
        <v>43952</v>
      </c>
      <c r="AK11" s="56">
        <v>43955</v>
      </c>
      <c r="AL11" s="56">
        <v>43972</v>
      </c>
      <c r="AM11" s="56">
        <v>44014</v>
      </c>
      <c r="AN11" s="56">
        <v>44397</v>
      </c>
      <c r="AO11" s="56">
        <v>44809</v>
      </c>
      <c r="AP11" s="56">
        <v>45096</v>
      </c>
      <c r="AQ11" s="56">
        <v>45141</v>
      </c>
      <c r="AR11" s="56">
        <v>45166</v>
      </c>
      <c r="AS11" s="54" t="s">
        <v>2410</v>
      </c>
      <c r="AT11" s="54" t="s">
        <v>712</v>
      </c>
      <c r="AU11" s="61" t="s">
        <v>713</v>
      </c>
      <c r="AV11" s="57">
        <v>22</v>
      </c>
      <c r="AW11" s="57">
        <v>2</v>
      </c>
      <c r="AX11" s="57">
        <v>1680</v>
      </c>
      <c r="AY11" s="57">
        <f>AJ11-AB11</f>
        <v>46</v>
      </c>
      <c r="AZ11" s="57">
        <f>AK11-AC11</f>
        <v>0</v>
      </c>
      <c r="BA11" s="57">
        <f>AL11-AD11</f>
        <v>1</v>
      </c>
      <c r="BB11" s="57">
        <f>AM11-AE11</f>
        <v>20</v>
      </c>
      <c r="BC11" s="57">
        <f>AN11-AF11</f>
        <v>365</v>
      </c>
      <c r="BD11" s="57">
        <f>AO11-AG11</f>
        <v>392</v>
      </c>
      <c r="BE11" s="57">
        <f>AP11-AH11</f>
        <v>269</v>
      </c>
      <c r="BF11" s="57">
        <f>AQ11-AI11</f>
        <v>27</v>
      </c>
      <c r="BG11" s="57">
        <f t="shared" si="9"/>
        <v>1120</v>
      </c>
      <c r="BH11" s="57"/>
      <c r="BI11"/>
      <c r="BJ11"/>
      <c r="BK11" t="str">
        <f>T11</f>
        <v xml:space="preserve"> </v>
      </c>
      <c r="BL11" s="58"/>
      <c r="BM11" s="46"/>
    </row>
    <row r="12" spans="1:65" s="75" customFormat="1" x14ac:dyDescent="0.3">
      <c r="A12" s="1" t="s">
        <v>714</v>
      </c>
      <c r="B12" s="1"/>
      <c r="C12" s="1"/>
      <c r="D12" s="1" t="s">
        <v>715</v>
      </c>
      <c r="E12" s="2">
        <v>45313</v>
      </c>
      <c r="F12" s="1" t="s">
        <v>98</v>
      </c>
      <c r="G12" s="1" t="s">
        <v>23</v>
      </c>
      <c r="H12" s="1" t="s">
        <v>716</v>
      </c>
      <c r="I12" s="1">
        <v>2018</v>
      </c>
      <c r="J12" s="16">
        <v>43220</v>
      </c>
      <c r="K12" s="2">
        <v>43307</v>
      </c>
      <c r="L12" s="2">
        <v>43545</v>
      </c>
      <c r="M12" s="2">
        <v>45259</v>
      </c>
      <c r="N12" s="2">
        <v>45313</v>
      </c>
      <c r="O12" s="1">
        <v>2024</v>
      </c>
      <c r="P12" s="2">
        <v>45284</v>
      </c>
      <c r="Q12" s="47">
        <f t="shared" si="0"/>
        <v>87</v>
      </c>
      <c r="R12" s="47">
        <f t="shared" si="0"/>
        <v>238</v>
      </c>
      <c r="S12" s="47">
        <f t="shared" si="5"/>
        <v>325</v>
      </c>
      <c r="T12" s="50">
        <f t="shared" ref="T12:U36" si="14">M12-L12</f>
        <v>1714</v>
      </c>
      <c r="U12" s="47">
        <f t="shared" si="1"/>
        <v>54</v>
      </c>
      <c r="V12" s="47">
        <f t="shared" si="2"/>
        <v>1952</v>
      </c>
      <c r="W12" s="47">
        <f t="shared" si="3"/>
        <v>2039</v>
      </c>
      <c r="X12" s="47">
        <f t="shared" si="4"/>
        <v>2093</v>
      </c>
      <c r="Y12" s="59">
        <f t="shared" si="6"/>
        <v>68.763860369609858</v>
      </c>
      <c r="Z12" s="59">
        <f t="shared" si="7"/>
        <v>5.7303216974674882</v>
      </c>
      <c r="AA12" s="4">
        <f t="shared" si="8"/>
        <v>3</v>
      </c>
      <c r="AB12" s="30">
        <v>43651</v>
      </c>
      <c r="AC12" s="30">
        <v>44125</v>
      </c>
      <c r="AD12" s="30">
        <v>45096</v>
      </c>
      <c r="AE12" s="30"/>
      <c r="AF12" s="30"/>
      <c r="AG12" s="30"/>
      <c r="AH12" s="30"/>
      <c r="AI12" s="30"/>
      <c r="AJ12" s="30">
        <v>43913</v>
      </c>
      <c r="AK12" s="30">
        <v>44249</v>
      </c>
      <c r="AL12" s="30">
        <v>45199</v>
      </c>
      <c r="AM12" s="30"/>
      <c r="AN12" s="30"/>
      <c r="AO12" s="30"/>
      <c r="AP12" s="30"/>
      <c r="AQ12" s="30"/>
      <c r="AR12" s="30"/>
      <c r="AS12" s="16" t="s">
        <v>2386</v>
      </c>
      <c r="AT12" s="1" t="s">
        <v>717</v>
      </c>
      <c r="AU12" s="5" t="s">
        <v>718</v>
      </c>
      <c r="AV12">
        <v>28</v>
      </c>
      <c r="AW12">
        <v>3</v>
      </c>
      <c r="AX12">
        <v>2006</v>
      </c>
      <c r="AY12">
        <f>AJ12-AB12</f>
        <v>262</v>
      </c>
      <c r="AZ12">
        <f>AK12-AC12</f>
        <v>124</v>
      </c>
      <c r="BA12">
        <f>AL12-AD12</f>
        <v>103</v>
      </c>
      <c r="BB12">
        <f>AM12-AE12</f>
        <v>0</v>
      </c>
      <c r="BC12">
        <f>AN12-AF12</f>
        <v>0</v>
      </c>
      <c r="BD12">
        <f>AO12-AG12</f>
        <v>0</v>
      </c>
      <c r="BE12">
        <f>AP12-AH12</f>
        <v>0</v>
      </c>
      <c r="BF12">
        <f>AQ12-AI12</f>
        <v>0</v>
      </c>
      <c r="BG12">
        <f t="shared" si="9"/>
        <v>489</v>
      </c>
      <c r="BH12">
        <f>(M12-L12)-BG12</f>
        <v>1225</v>
      </c>
      <c r="BI12">
        <f t="shared" si="13"/>
        <v>951</v>
      </c>
      <c r="BJ12">
        <f t="shared" si="10"/>
        <v>1714</v>
      </c>
      <c r="BK12">
        <f>T12</f>
        <v>1714</v>
      </c>
      <c r="BL12" s="58">
        <f t="shared" si="11"/>
        <v>28.52975495915986</v>
      </c>
      <c r="BM12" s="46">
        <f t="shared" si="12"/>
        <v>71.47024504084014</v>
      </c>
    </row>
    <row r="13" spans="1:65" s="75" customFormat="1" x14ac:dyDescent="0.3">
      <c r="A13" s="1" t="s">
        <v>781</v>
      </c>
      <c r="B13" s="1"/>
      <c r="C13" s="1"/>
      <c r="D13" s="1" t="s">
        <v>782</v>
      </c>
      <c r="E13" s="2">
        <v>45274</v>
      </c>
      <c r="F13" s="1" t="s">
        <v>98</v>
      </c>
      <c r="G13" s="1" t="s">
        <v>23</v>
      </c>
      <c r="H13" s="1" t="s">
        <v>783</v>
      </c>
      <c r="I13" s="1">
        <v>2021</v>
      </c>
      <c r="J13" s="16">
        <v>44403</v>
      </c>
      <c r="K13" s="2">
        <v>44473</v>
      </c>
      <c r="L13" s="2">
        <v>44643</v>
      </c>
      <c r="M13" s="2">
        <v>44984</v>
      </c>
      <c r="N13" s="2">
        <v>45036</v>
      </c>
      <c r="O13" s="1">
        <v>2023</v>
      </c>
      <c r="P13" s="2">
        <v>45097</v>
      </c>
      <c r="Q13" s="47">
        <f t="shared" si="0"/>
        <v>70</v>
      </c>
      <c r="R13" s="47">
        <f t="shared" si="0"/>
        <v>170</v>
      </c>
      <c r="S13" s="47">
        <f t="shared" si="5"/>
        <v>240</v>
      </c>
      <c r="T13" s="50">
        <f t="shared" si="14"/>
        <v>341</v>
      </c>
      <c r="U13" s="47">
        <f t="shared" si="1"/>
        <v>52</v>
      </c>
      <c r="V13" s="47">
        <f t="shared" si="2"/>
        <v>511</v>
      </c>
      <c r="W13" s="47">
        <f t="shared" si="3"/>
        <v>581</v>
      </c>
      <c r="X13" s="47">
        <f t="shared" si="4"/>
        <v>633</v>
      </c>
      <c r="Y13" s="59">
        <f t="shared" si="6"/>
        <v>20.79671457905544</v>
      </c>
      <c r="Z13" s="59">
        <f t="shared" si="7"/>
        <v>1.7330595482546201</v>
      </c>
      <c r="AA13" s="4">
        <f t="shared" si="8"/>
        <v>4</v>
      </c>
      <c r="AB13" s="30">
        <v>44770</v>
      </c>
      <c r="AC13" s="30">
        <v>44852</v>
      </c>
      <c r="AD13" s="30">
        <v>44907</v>
      </c>
      <c r="AE13" s="30">
        <v>44946</v>
      </c>
      <c r="AF13" s="30"/>
      <c r="AG13" s="30"/>
      <c r="AH13" s="30"/>
      <c r="AI13" s="30"/>
      <c r="AJ13" s="30">
        <v>44831</v>
      </c>
      <c r="AK13" s="30">
        <v>44886</v>
      </c>
      <c r="AL13" s="30">
        <v>44916</v>
      </c>
      <c r="AM13" s="30">
        <v>44950</v>
      </c>
      <c r="AN13" s="30"/>
      <c r="AO13" s="30"/>
      <c r="AP13" s="30"/>
      <c r="AQ13" s="30"/>
      <c r="AR13" s="30"/>
      <c r="AS13" s="16" t="s">
        <v>2386</v>
      </c>
      <c r="AT13" s="1"/>
      <c r="AU13" s="5" t="s">
        <v>784</v>
      </c>
      <c r="AV13">
        <v>11</v>
      </c>
      <c r="AW13">
        <v>1</v>
      </c>
      <c r="AX13">
        <v>801</v>
      </c>
      <c r="AY13">
        <f>AJ13-AB13</f>
        <v>61</v>
      </c>
      <c r="AZ13">
        <f>AK13-AC13</f>
        <v>34</v>
      </c>
      <c r="BA13">
        <f>AL13-AD13</f>
        <v>9</v>
      </c>
      <c r="BB13">
        <f>AM13-AE13</f>
        <v>4</v>
      </c>
      <c r="BC13">
        <f>AN13-AF13</f>
        <v>0</v>
      </c>
      <c r="BD13">
        <f>AO13-AG13</f>
        <v>0</v>
      </c>
      <c r="BE13">
        <f>AP13-AH13</f>
        <v>0</v>
      </c>
      <c r="BF13">
        <f>AQ13-AI13</f>
        <v>0</v>
      </c>
      <c r="BG13">
        <f t="shared" si="9"/>
        <v>108</v>
      </c>
      <c r="BH13">
        <f>(M13-L13)-BG13</f>
        <v>233</v>
      </c>
      <c r="BI13"/>
      <c r="BJ13">
        <f t="shared" si="10"/>
        <v>341</v>
      </c>
      <c r="BK13">
        <f>T13</f>
        <v>341</v>
      </c>
      <c r="BL13" s="58">
        <f t="shared" si="11"/>
        <v>31.671554252199414</v>
      </c>
      <c r="BM13" s="46">
        <f t="shared" si="12"/>
        <v>68.328445747800586</v>
      </c>
    </row>
    <row r="14" spans="1:65" ht="13.8" hidden="1" customHeight="1" x14ac:dyDescent="0.3">
      <c r="A14" s="1" t="s">
        <v>1117</v>
      </c>
      <c r="B14" s="1"/>
      <c r="C14" s="1"/>
      <c r="D14" s="1" t="s">
        <v>1118</v>
      </c>
      <c r="E14" s="2">
        <v>45267</v>
      </c>
      <c r="F14" s="1" t="s">
        <v>98</v>
      </c>
      <c r="G14" s="1" t="s">
        <v>23</v>
      </c>
      <c r="H14" s="1" t="s">
        <v>1119</v>
      </c>
      <c r="I14" s="1">
        <v>2016</v>
      </c>
      <c r="J14" s="16">
        <v>42591</v>
      </c>
      <c r="K14" s="2">
        <v>43140</v>
      </c>
      <c r="L14" s="2">
        <v>43222</v>
      </c>
      <c r="M14" s="2">
        <v>44496</v>
      </c>
      <c r="N14" s="2">
        <v>44552</v>
      </c>
      <c r="O14" s="1">
        <v>2021</v>
      </c>
      <c r="P14" s="2">
        <v>44506</v>
      </c>
      <c r="Q14" s="47">
        <f t="shared" si="0"/>
        <v>549</v>
      </c>
      <c r="R14" s="47">
        <f t="shared" si="0"/>
        <v>82</v>
      </c>
      <c r="S14" s="47">
        <f t="shared" si="5"/>
        <v>631</v>
      </c>
      <c r="T14" s="50">
        <f t="shared" si="14"/>
        <v>1274</v>
      </c>
      <c r="U14" s="47">
        <f t="shared" si="1"/>
        <v>56</v>
      </c>
      <c r="V14" s="47">
        <f t="shared" si="2"/>
        <v>1356</v>
      </c>
      <c r="W14" s="47">
        <f t="shared" si="3"/>
        <v>1905</v>
      </c>
      <c r="X14" s="47">
        <f t="shared" si="4"/>
        <v>1961</v>
      </c>
      <c r="Y14" s="59">
        <f t="shared" si="6"/>
        <v>64.427104722792606</v>
      </c>
      <c r="Z14" s="59">
        <f t="shared" si="7"/>
        <v>5.3689253935660508</v>
      </c>
      <c r="AA14" s="4">
        <f t="shared" si="8"/>
        <v>3</v>
      </c>
      <c r="AB14" s="30">
        <v>43245</v>
      </c>
      <c r="AC14" s="30">
        <v>43448</v>
      </c>
      <c r="AD14" s="30">
        <v>43735</v>
      </c>
      <c r="AE14" s="30"/>
      <c r="AF14" s="30"/>
      <c r="AG14" s="30"/>
      <c r="AH14" s="30"/>
      <c r="AI14" s="30"/>
      <c r="AJ14" s="30">
        <v>43279</v>
      </c>
      <c r="AK14" s="30">
        <v>43697</v>
      </c>
      <c r="AL14" s="30">
        <v>44466</v>
      </c>
      <c r="AM14" s="30"/>
      <c r="AN14" s="30"/>
      <c r="AO14" s="30"/>
      <c r="AP14" s="30"/>
      <c r="AQ14" s="30"/>
      <c r="AR14" s="30"/>
      <c r="AS14" s="16" t="s">
        <v>2410</v>
      </c>
      <c r="AT14" s="1" t="s">
        <v>1120</v>
      </c>
      <c r="AU14" s="1" t="s">
        <v>1121</v>
      </c>
      <c r="AV14">
        <v>28</v>
      </c>
      <c r="AW14">
        <v>3</v>
      </c>
      <c r="AX14">
        <v>2127</v>
      </c>
      <c r="AY14">
        <f>AJ14-AB14</f>
        <v>34</v>
      </c>
      <c r="AZ14">
        <f>AK14-AC14</f>
        <v>249</v>
      </c>
      <c r="BA14">
        <f>AL14-AD14</f>
        <v>731</v>
      </c>
      <c r="BB14">
        <f>AM14-AE14</f>
        <v>0</v>
      </c>
      <c r="BC14">
        <f>AN14-AF14</f>
        <v>0</v>
      </c>
      <c r="BD14">
        <f>AO14-AG14</f>
        <v>0</v>
      </c>
      <c r="BE14">
        <f>AP14-AH14</f>
        <v>0</v>
      </c>
      <c r="BF14">
        <f>AQ14-AI14</f>
        <v>0</v>
      </c>
      <c r="BG14">
        <f t="shared" si="9"/>
        <v>1014</v>
      </c>
      <c r="BH14">
        <f>(M14-L14)-BG14</f>
        <v>260</v>
      </c>
      <c r="BJ14">
        <f t="shared" si="10"/>
        <v>1274</v>
      </c>
      <c r="BK14">
        <f>T14</f>
        <v>1274</v>
      </c>
      <c r="BL14" s="58">
        <f t="shared" si="11"/>
        <v>79.591836734693871</v>
      </c>
      <c r="BM14" s="46">
        <f t="shared" si="12"/>
        <v>20.408163265306122</v>
      </c>
    </row>
    <row r="15" spans="1:65" s="75" customFormat="1" x14ac:dyDescent="0.3">
      <c r="A15" s="1" t="s">
        <v>1375</v>
      </c>
      <c r="B15" s="1"/>
      <c r="C15" s="1"/>
      <c r="D15" s="1" t="s">
        <v>1376</v>
      </c>
      <c r="E15" s="2">
        <v>45267</v>
      </c>
      <c r="F15" s="1" t="s">
        <v>98</v>
      </c>
      <c r="G15" s="1" t="s">
        <v>23</v>
      </c>
      <c r="H15" s="1" t="s">
        <v>1377</v>
      </c>
      <c r="I15" s="1">
        <v>2018</v>
      </c>
      <c r="J15" s="16">
        <v>43107</v>
      </c>
      <c r="K15" s="2">
        <v>43200</v>
      </c>
      <c r="L15" s="2">
        <v>43298</v>
      </c>
      <c r="M15" s="2">
        <v>44677</v>
      </c>
      <c r="N15" s="2">
        <v>44746</v>
      </c>
      <c r="O15" s="1">
        <v>2022</v>
      </c>
      <c r="P15" s="2">
        <v>44678</v>
      </c>
      <c r="Q15" s="47">
        <f t="shared" si="0"/>
        <v>93</v>
      </c>
      <c r="R15" s="47">
        <f t="shared" si="0"/>
        <v>98</v>
      </c>
      <c r="S15" s="47">
        <f t="shared" si="5"/>
        <v>191</v>
      </c>
      <c r="T15" s="50">
        <f t="shared" si="14"/>
        <v>1379</v>
      </c>
      <c r="U15" s="47">
        <f t="shared" si="1"/>
        <v>69</v>
      </c>
      <c r="V15" s="47">
        <f t="shared" si="2"/>
        <v>1477</v>
      </c>
      <c r="W15" s="47">
        <f t="shared" si="3"/>
        <v>1570</v>
      </c>
      <c r="X15" s="47">
        <f t="shared" si="4"/>
        <v>1639</v>
      </c>
      <c r="Y15" s="59">
        <f t="shared" si="6"/>
        <v>53.848049281314168</v>
      </c>
      <c r="Z15" s="59">
        <f t="shared" si="7"/>
        <v>4.4873374401095143</v>
      </c>
      <c r="AA15" s="4">
        <f t="shared" si="8"/>
        <v>7</v>
      </c>
      <c r="AB15" s="30">
        <v>43424</v>
      </c>
      <c r="AC15" s="30">
        <v>43508</v>
      </c>
      <c r="AD15" s="30">
        <v>43614</v>
      </c>
      <c r="AE15" s="30">
        <v>43698</v>
      </c>
      <c r="AF15" s="30">
        <v>43712</v>
      </c>
      <c r="AG15" s="30">
        <v>43839</v>
      </c>
      <c r="AH15" s="30">
        <v>43993</v>
      </c>
      <c r="AI15" s="30"/>
      <c r="AJ15" s="30">
        <v>43503</v>
      </c>
      <c r="AK15" s="30">
        <v>43518</v>
      </c>
      <c r="AL15" s="30">
        <v>43698</v>
      </c>
      <c r="AM15" s="30">
        <v>43698</v>
      </c>
      <c r="AN15" s="30">
        <v>43838</v>
      </c>
      <c r="AO15" s="30">
        <v>43992</v>
      </c>
      <c r="AP15" s="30">
        <v>44651</v>
      </c>
      <c r="AQ15" s="30"/>
      <c r="AR15" s="30"/>
      <c r="AS15" s="16" t="s">
        <v>2386</v>
      </c>
      <c r="AT15" s="1" t="s">
        <v>727</v>
      </c>
      <c r="AU15" s="5" t="s">
        <v>1378</v>
      </c>
      <c r="AV15">
        <v>35</v>
      </c>
      <c r="AW15">
        <v>6</v>
      </c>
      <c r="AX15">
        <v>2067</v>
      </c>
      <c r="AY15">
        <f>AJ15-AB15</f>
        <v>79</v>
      </c>
      <c r="AZ15">
        <f>AK15-AC15</f>
        <v>10</v>
      </c>
      <c r="BA15">
        <f>AL15-AD15</f>
        <v>84</v>
      </c>
      <c r="BB15">
        <f>AM15-AE15</f>
        <v>0</v>
      </c>
      <c r="BC15">
        <f>AN15-AF15</f>
        <v>126</v>
      </c>
      <c r="BD15">
        <f>AO15-AG15</f>
        <v>153</v>
      </c>
      <c r="BE15">
        <f>AP15-AH15</f>
        <v>658</v>
      </c>
      <c r="BF15">
        <f>AQ15-AI15</f>
        <v>0</v>
      </c>
      <c r="BG15">
        <f t="shared" si="9"/>
        <v>1110</v>
      </c>
      <c r="BH15">
        <f>(M15-L15)-BG15</f>
        <v>269</v>
      </c>
      <c r="BI15"/>
      <c r="BJ15">
        <f t="shared" si="10"/>
        <v>1379</v>
      </c>
      <c r="BK15">
        <f>T15</f>
        <v>1379</v>
      </c>
      <c r="BL15" s="58">
        <f t="shared" si="11"/>
        <v>80.493110949963736</v>
      </c>
      <c r="BM15" s="46">
        <f t="shared" si="12"/>
        <v>19.506889050036257</v>
      </c>
    </row>
    <row r="16" spans="1:65" s="75" customFormat="1" x14ac:dyDescent="0.3">
      <c r="A16" s="1" t="s">
        <v>1449</v>
      </c>
      <c r="B16" s="1"/>
      <c r="C16" s="1"/>
      <c r="D16" s="1" t="s">
        <v>1450</v>
      </c>
      <c r="E16" s="2">
        <v>45267</v>
      </c>
      <c r="F16" s="1" t="s">
        <v>98</v>
      </c>
      <c r="G16" s="1" t="s">
        <v>23</v>
      </c>
      <c r="H16" s="1" t="s">
        <v>1451</v>
      </c>
      <c r="I16" s="1">
        <v>2018</v>
      </c>
      <c r="J16" s="16">
        <v>43159</v>
      </c>
      <c r="K16" s="2">
        <v>43220</v>
      </c>
      <c r="L16" s="2">
        <v>43566</v>
      </c>
      <c r="M16" s="2">
        <v>44743</v>
      </c>
      <c r="N16" s="2">
        <v>44847</v>
      </c>
      <c r="O16" s="1">
        <v>2022</v>
      </c>
      <c r="P16" s="2">
        <v>44788</v>
      </c>
      <c r="Q16" s="47">
        <f t="shared" si="0"/>
        <v>61</v>
      </c>
      <c r="R16" s="47">
        <f t="shared" si="0"/>
        <v>346</v>
      </c>
      <c r="S16" s="47">
        <f t="shared" si="5"/>
        <v>407</v>
      </c>
      <c r="T16" s="50">
        <f t="shared" si="14"/>
        <v>1177</v>
      </c>
      <c r="U16" s="47">
        <f t="shared" si="1"/>
        <v>104</v>
      </c>
      <c r="V16" s="47">
        <f t="shared" si="2"/>
        <v>1523</v>
      </c>
      <c r="W16" s="47">
        <f t="shared" si="3"/>
        <v>1584</v>
      </c>
      <c r="X16" s="47">
        <f t="shared" si="4"/>
        <v>1688</v>
      </c>
      <c r="Y16" s="59">
        <f t="shared" si="6"/>
        <v>55.457905544147842</v>
      </c>
      <c r="Z16" s="59">
        <f t="shared" si="7"/>
        <v>4.6214921286789865</v>
      </c>
      <c r="AA16" s="4">
        <f t="shared" si="8"/>
        <v>2</v>
      </c>
      <c r="AB16" s="30">
        <v>43647</v>
      </c>
      <c r="AC16" s="30">
        <v>43846</v>
      </c>
      <c r="AD16" s="30"/>
      <c r="AE16" s="30"/>
      <c r="AF16" s="30"/>
      <c r="AG16" s="30"/>
      <c r="AH16" s="30"/>
      <c r="AI16" s="30"/>
      <c r="AJ16" s="30">
        <v>43794</v>
      </c>
      <c r="AK16" s="30">
        <v>44168</v>
      </c>
      <c r="AL16" s="30"/>
      <c r="AM16" s="30"/>
      <c r="AN16" s="30"/>
      <c r="AO16" s="30"/>
      <c r="AP16" s="30"/>
      <c r="AQ16" s="30"/>
      <c r="AR16" s="30"/>
      <c r="AS16" s="16" t="s">
        <v>2410</v>
      </c>
      <c r="AT16" s="1" t="s">
        <v>392</v>
      </c>
      <c r="AU16" s="1" t="s">
        <v>1452</v>
      </c>
      <c r="AV16">
        <v>24</v>
      </c>
      <c r="AW16">
        <v>2</v>
      </c>
      <c r="AX16">
        <v>2047</v>
      </c>
      <c r="AY16">
        <f>AJ16-AB16</f>
        <v>147</v>
      </c>
      <c r="AZ16">
        <f>AK16-AC16</f>
        <v>322</v>
      </c>
      <c r="BA16">
        <f>AL16-AD16</f>
        <v>0</v>
      </c>
      <c r="BB16">
        <f>AM16-AE16</f>
        <v>0</v>
      </c>
      <c r="BC16">
        <f>AN16-AF16</f>
        <v>0</v>
      </c>
      <c r="BD16">
        <f>AO16-AG16</f>
        <v>0</v>
      </c>
      <c r="BE16">
        <f>AP16-AH16</f>
        <v>0</v>
      </c>
      <c r="BF16">
        <f>AQ16-AI16</f>
        <v>0</v>
      </c>
      <c r="BG16">
        <f t="shared" si="9"/>
        <v>469</v>
      </c>
      <c r="BH16">
        <f>(M16-L16)-BG16</f>
        <v>708</v>
      </c>
      <c r="BI16">
        <f t="shared" si="13"/>
        <v>434</v>
      </c>
      <c r="BJ16">
        <f t="shared" si="10"/>
        <v>1177</v>
      </c>
      <c r="BK16">
        <f>T16</f>
        <v>1177</v>
      </c>
      <c r="BL16" s="58">
        <f t="shared" si="11"/>
        <v>39.847068819031435</v>
      </c>
      <c r="BM16" s="46">
        <f t="shared" si="12"/>
        <v>60.152931180968565</v>
      </c>
    </row>
    <row r="17" spans="1:65" s="75" customFormat="1" x14ac:dyDescent="0.3">
      <c r="A17" s="1" t="s">
        <v>995</v>
      </c>
      <c r="B17" s="1"/>
      <c r="C17" s="1"/>
      <c r="D17" s="1" t="s">
        <v>996</v>
      </c>
      <c r="E17" s="2">
        <v>45267</v>
      </c>
      <c r="F17" s="1" t="s">
        <v>98</v>
      </c>
      <c r="G17" s="1" t="s">
        <v>23</v>
      </c>
      <c r="H17" s="1" t="s">
        <v>997</v>
      </c>
      <c r="I17" s="1">
        <v>2018</v>
      </c>
      <c r="J17" s="16">
        <v>43236</v>
      </c>
      <c r="K17" s="2">
        <v>43272</v>
      </c>
      <c r="L17" s="2">
        <v>43448</v>
      </c>
      <c r="M17" s="2">
        <v>44341</v>
      </c>
      <c r="N17" s="2">
        <v>44378</v>
      </c>
      <c r="O17" s="1">
        <v>2021</v>
      </c>
      <c r="P17" s="2">
        <v>44389</v>
      </c>
      <c r="Q17" s="47">
        <f t="shared" si="0"/>
        <v>36</v>
      </c>
      <c r="R17" s="47">
        <f t="shared" si="0"/>
        <v>176</v>
      </c>
      <c r="S17" s="47">
        <f t="shared" si="5"/>
        <v>212</v>
      </c>
      <c r="T17" s="50">
        <f t="shared" si="14"/>
        <v>893</v>
      </c>
      <c r="U17" s="47">
        <f t="shared" si="1"/>
        <v>37</v>
      </c>
      <c r="V17" s="47">
        <f t="shared" si="2"/>
        <v>1069</v>
      </c>
      <c r="W17" s="47">
        <f t="shared" si="3"/>
        <v>1105</v>
      </c>
      <c r="X17" s="47">
        <f t="shared" si="4"/>
        <v>1142</v>
      </c>
      <c r="Y17" s="59">
        <f t="shared" si="6"/>
        <v>37.519507186858313</v>
      </c>
      <c r="Z17" s="59">
        <f t="shared" si="7"/>
        <v>3.1266255989048592</v>
      </c>
      <c r="AA17" s="4">
        <f t="shared" si="8"/>
        <v>7</v>
      </c>
      <c r="AB17" s="30">
        <v>43602</v>
      </c>
      <c r="AC17" s="30">
        <v>43791</v>
      </c>
      <c r="AD17" s="30">
        <v>43969</v>
      </c>
      <c r="AE17" s="30">
        <v>44183</v>
      </c>
      <c r="AF17" s="30">
        <v>44244</v>
      </c>
      <c r="AG17" s="30">
        <v>44286</v>
      </c>
      <c r="AH17" s="30">
        <v>44323</v>
      </c>
      <c r="AI17" s="30"/>
      <c r="AJ17" s="30">
        <v>43738</v>
      </c>
      <c r="AK17" s="30">
        <v>43945</v>
      </c>
      <c r="AL17" s="30">
        <v>44162</v>
      </c>
      <c r="AM17" s="30">
        <v>44224</v>
      </c>
      <c r="AN17" s="30">
        <v>44266</v>
      </c>
      <c r="AO17" s="30">
        <v>44306</v>
      </c>
      <c r="AP17" s="30">
        <v>44326</v>
      </c>
      <c r="AQ17" s="30"/>
      <c r="AR17" s="30"/>
      <c r="AS17" s="16" t="s">
        <v>2410</v>
      </c>
      <c r="AT17" s="1" t="s">
        <v>998</v>
      </c>
      <c r="AU17" s="5" t="s">
        <v>999</v>
      </c>
      <c r="AV17">
        <v>32</v>
      </c>
      <c r="AW17">
        <v>2</v>
      </c>
      <c r="AX17">
        <v>1995</v>
      </c>
      <c r="AY17">
        <f>AJ17-AB17</f>
        <v>136</v>
      </c>
      <c r="AZ17">
        <f>AK17-AC17</f>
        <v>154</v>
      </c>
      <c r="BA17">
        <f>AL17-AD17</f>
        <v>193</v>
      </c>
      <c r="BB17">
        <f>AM17-AE17</f>
        <v>41</v>
      </c>
      <c r="BC17">
        <f>AN17-AF17</f>
        <v>22</v>
      </c>
      <c r="BD17">
        <f>AO17-AG17</f>
        <v>20</v>
      </c>
      <c r="BE17">
        <f>AP17-AH17</f>
        <v>3</v>
      </c>
      <c r="BF17">
        <f>AQ17-AI17</f>
        <v>0</v>
      </c>
      <c r="BG17">
        <f t="shared" si="9"/>
        <v>569</v>
      </c>
      <c r="BH17">
        <f>(M17-L17)-BG17</f>
        <v>324</v>
      </c>
      <c r="BI17">
        <f t="shared" si="13"/>
        <v>50</v>
      </c>
      <c r="BJ17">
        <f t="shared" si="10"/>
        <v>893</v>
      </c>
      <c r="BK17">
        <f>T17</f>
        <v>893</v>
      </c>
      <c r="BL17" s="58">
        <f t="shared" si="11"/>
        <v>63.71780515117581</v>
      </c>
      <c r="BM17" s="46">
        <f t="shared" si="12"/>
        <v>36.28219484882419</v>
      </c>
    </row>
    <row r="18" spans="1:65" hidden="1" x14ac:dyDescent="0.3">
      <c r="A18" s="1" t="s">
        <v>1365</v>
      </c>
      <c r="B18" s="1"/>
      <c r="C18" s="1"/>
      <c r="D18" s="1" t="s">
        <v>1366</v>
      </c>
      <c r="E18" s="2">
        <v>45267</v>
      </c>
      <c r="F18" s="1" t="s">
        <v>98</v>
      </c>
      <c r="G18" s="1" t="s">
        <v>23</v>
      </c>
      <c r="H18" s="1" t="s">
        <v>1367</v>
      </c>
      <c r="I18" s="1">
        <v>2016</v>
      </c>
      <c r="J18" s="16">
        <v>42611</v>
      </c>
      <c r="K18" s="2">
        <v>43284</v>
      </c>
      <c r="L18" s="2">
        <v>43392</v>
      </c>
      <c r="M18" s="2">
        <v>44524</v>
      </c>
      <c r="N18" s="2">
        <v>44582</v>
      </c>
      <c r="O18" s="1">
        <v>2022</v>
      </c>
      <c r="P18" s="2">
        <v>44532</v>
      </c>
      <c r="Q18" s="47">
        <f t="shared" ref="Q18:R49" si="15">K18-J18</f>
        <v>673</v>
      </c>
      <c r="R18" s="47">
        <f t="shared" si="15"/>
        <v>108</v>
      </c>
      <c r="S18" s="47">
        <f t="shared" si="5"/>
        <v>781</v>
      </c>
      <c r="T18" s="50">
        <f t="shared" si="14"/>
        <v>1132</v>
      </c>
      <c r="U18" s="47">
        <f t="shared" si="14"/>
        <v>58</v>
      </c>
      <c r="V18" s="47">
        <f t="shared" si="2"/>
        <v>1240</v>
      </c>
      <c r="W18" s="47">
        <f t="shared" si="3"/>
        <v>1913</v>
      </c>
      <c r="X18" s="47">
        <f t="shared" si="4"/>
        <v>1971</v>
      </c>
      <c r="Y18" s="59">
        <f t="shared" si="6"/>
        <v>64.755646817248461</v>
      </c>
      <c r="Z18" s="59">
        <f t="shared" si="7"/>
        <v>5.3963039014373715</v>
      </c>
      <c r="AA18" s="4">
        <f t="shared" si="8"/>
        <v>7</v>
      </c>
      <c r="AB18" s="30">
        <v>43483</v>
      </c>
      <c r="AC18" s="30">
        <v>43672</v>
      </c>
      <c r="AD18" s="30">
        <v>43990</v>
      </c>
      <c r="AE18" s="30">
        <v>44049</v>
      </c>
      <c r="AF18" s="30">
        <v>44141</v>
      </c>
      <c r="AG18" s="30">
        <v>44239</v>
      </c>
      <c r="AH18" s="30">
        <v>44459</v>
      </c>
      <c r="AI18" s="30"/>
      <c r="AJ18" s="30">
        <v>43634</v>
      </c>
      <c r="AK18" s="30">
        <v>43966</v>
      </c>
      <c r="AL18" s="30">
        <v>44028</v>
      </c>
      <c r="AM18" s="30">
        <v>44120</v>
      </c>
      <c r="AN18" s="30">
        <v>44162</v>
      </c>
      <c r="AO18" s="30">
        <v>44439</v>
      </c>
      <c r="AP18" s="30">
        <v>44468</v>
      </c>
      <c r="AQ18" s="30"/>
      <c r="AR18" s="30"/>
      <c r="AS18" s="16" t="s">
        <v>2386</v>
      </c>
      <c r="AT18" s="1" t="s">
        <v>1368</v>
      </c>
      <c r="AU18" s="1" t="s">
        <v>1369</v>
      </c>
      <c r="AV18">
        <v>27</v>
      </c>
      <c r="AW18">
        <v>3</v>
      </c>
      <c r="AX18">
        <v>1983</v>
      </c>
      <c r="AY18">
        <f>AJ18-AB18</f>
        <v>151</v>
      </c>
      <c r="AZ18">
        <f>AK18-AC18</f>
        <v>294</v>
      </c>
      <c r="BA18">
        <f>AL18-AD18</f>
        <v>38</v>
      </c>
      <c r="BB18">
        <f>AM18-AE18</f>
        <v>71</v>
      </c>
      <c r="BC18">
        <f>AN18-AF18</f>
        <v>21</v>
      </c>
      <c r="BD18">
        <f>AO18-AG18</f>
        <v>200</v>
      </c>
      <c r="BE18">
        <f>AP18-AH18</f>
        <v>9</v>
      </c>
      <c r="BF18">
        <f>AQ18-AI18</f>
        <v>0</v>
      </c>
      <c r="BG18">
        <f t="shared" si="9"/>
        <v>784</v>
      </c>
      <c r="BH18">
        <f>(M18-L18)-BG18</f>
        <v>348</v>
      </c>
      <c r="BI18">
        <f t="shared" si="13"/>
        <v>74</v>
      </c>
      <c r="BJ18">
        <f t="shared" si="10"/>
        <v>1132</v>
      </c>
      <c r="BK18">
        <f>T18</f>
        <v>1132</v>
      </c>
      <c r="BL18" s="58">
        <f t="shared" si="11"/>
        <v>69.25795053003533</v>
      </c>
      <c r="BM18" s="46">
        <f t="shared" si="12"/>
        <v>30.742049469964666</v>
      </c>
    </row>
    <row r="19" spans="1:65" hidden="1" x14ac:dyDescent="0.3">
      <c r="A19" s="1" t="s">
        <v>1431</v>
      </c>
      <c r="B19" s="1"/>
      <c r="C19" s="1"/>
      <c r="D19" s="1" t="s">
        <v>1432</v>
      </c>
      <c r="E19" s="2">
        <v>45267</v>
      </c>
      <c r="F19" s="1" t="s">
        <v>98</v>
      </c>
      <c r="G19" s="1" t="s">
        <v>23</v>
      </c>
      <c r="H19" s="1" t="s">
        <v>1433</v>
      </c>
      <c r="I19" s="1">
        <v>2017</v>
      </c>
      <c r="J19" s="16">
        <v>42914</v>
      </c>
      <c r="K19" s="2">
        <v>43434</v>
      </c>
      <c r="L19" s="2">
        <v>43559</v>
      </c>
      <c r="M19" s="2">
        <v>44453</v>
      </c>
      <c r="N19" s="2">
        <v>44515</v>
      </c>
      <c r="O19" s="1">
        <v>2021</v>
      </c>
      <c r="P19" s="2">
        <v>44478</v>
      </c>
      <c r="Q19" s="47">
        <f t="shared" si="15"/>
        <v>520</v>
      </c>
      <c r="R19" s="47">
        <f t="shared" si="15"/>
        <v>125</v>
      </c>
      <c r="S19" s="47">
        <f t="shared" si="5"/>
        <v>645</v>
      </c>
      <c r="T19" s="50">
        <f t="shared" si="14"/>
        <v>894</v>
      </c>
      <c r="U19" s="47">
        <f t="shared" si="14"/>
        <v>62</v>
      </c>
      <c r="V19" s="47">
        <f t="shared" si="2"/>
        <v>1019</v>
      </c>
      <c r="W19" s="47">
        <f t="shared" si="3"/>
        <v>1539</v>
      </c>
      <c r="X19" s="47">
        <f t="shared" si="4"/>
        <v>1601</v>
      </c>
      <c r="Y19" s="59">
        <f t="shared" si="6"/>
        <v>52.599589322381931</v>
      </c>
      <c r="Z19" s="59">
        <f t="shared" si="7"/>
        <v>4.3832991101984939</v>
      </c>
      <c r="AA19" s="4">
        <f t="shared" si="8"/>
        <v>7</v>
      </c>
      <c r="AB19" s="30">
        <v>43664</v>
      </c>
      <c r="AC19" s="30">
        <v>43783</v>
      </c>
      <c r="AD19" s="30">
        <v>44348</v>
      </c>
      <c r="AE19" s="30">
        <v>43929</v>
      </c>
      <c r="AF19" s="30">
        <v>44078</v>
      </c>
      <c r="AG19" s="30">
        <v>44169</v>
      </c>
      <c r="AH19" s="30">
        <v>44235</v>
      </c>
      <c r="AI19" s="30"/>
      <c r="AJ19" s="30">
        <v>43735</v>
      </c>
      <c r="AK19" s="30">
        <v>43913</v>
      </c>
      <c r="AL19" s="30">
        <v>44383</v>
      </c>
      <c r="AM19" s="30">
        <v>44061</v>
      </c>
      <c r="AN19" s="30">
        <v>44156</v>
      </c>
      <c r="AO19" s="30">
        <v>44214</v>
      </c>
      <c r="AP19" s="30">
        <v>44321</v>
      </c>
      <c r="AQ19" s="30"/>
      <c r="AR19" s="30"/>
      <c r="AS19" s="16" t="s">
        <v>2410</v>
      </c>
      <c r="AT19" s="1" t="s">
        <v>1434</v>
      </c>
      <c r="AU19" s="1" t="s">
        <v>1435</v>
      </c>
      <c r="AV19">
        <v>25</v>
      </c>
      <c r="AW19">
        <v>3</v>
      </c>
      <c r="AX19">
        <v>1833</v>
      </c>
      <c r="AY19">
        <f>AJ19-AB19</f>
        <v>71</v>
      </c>
      <c r="AZ19">
        <f>AK19-AC19</f>
        <v>130</v>
      </c>
      <c r="BA19">
        <f>AL19-AD19</f>
        <v>35</v>
      </c>
      <c r="BB19">
        <f>AM19-AE19</f>
        <v>132</v>
      </c>
      <c r="BC19">
        <f>AN19-AF19</f>
        <v>78</v>
      </c>
      <c r="BD19">
        <f>AO19-AG19</f>
        <v>45</v>
      </c>
      <c r="BE19">
        <f>AP19-AH19</f>
        <v>86</v>
      </c>
      <c r="BF19">
        <f>AQ19-AI19</f>
        <v>0</v>
      </c>
      <c r="BG19">
        <f t="shared" si="9"/>
        <v>577</v>
      </c>
      <c r="BH19">
        <f>(M19-L19)-BG19</f>
        <v>317</v>
      </c>
      <c r="BI19">
        <f t="shared" si="13"/>
        <v>43</v>
      </c>
      <c r="BJ19">
        <f t="shared" si="10"/>
        <v>894</v>
      </c>
      <c r="BK19">
        <f>T19</f>
        <v>894</v>
      </c>
      <c r="BL19" s="58">
        <f t="shared" si="11"/>
        <v>64.541387024608497</v>
      </c>
      <c r="BM19" s="46">
        <f t="shared" si="12"/>
        <v>35.458612975391496</v>
      </c>
    </row>
    <row r="20" spans="1:65" s="75" customFormat="1" x14ac:dyDescent="0.3">
      <c r="A20" s="1" t="s">
        <v>1360</v>
      </c>
      <c r="B20" s="1"/>
      <c r="C20" s="1"/>
      <c r="D20" s="1" t="s">
        <v>1361</v>
      </c>
      <c r="E20" s="2">
        <v>45267</v>
      </c>
      <c r="F20" s="1" t="s">
        <v>98</v>
      </c>
      <c r="G20" s="1" t="s">
        <v>23</v>
      </c>
      <c r="H20" s="1" t="s">
        <v>1362</v>
      </c>
      <c r="I20" s="1">
        <v>2018</v>
      </c>
      <c r="J20" s="16">
        <v>43418</v>
      </c>
      <c r="K20" s="2">
        <v>43445</v>
      </c>
      <c r="L20" s="2">
        <v>43550</v>
      </c>
      <c r="M20" s="2">
        <v>44313</v>
      </c>
      <c r="N20" s="2">
        <v>44358</v>
      </c>
      <c r="O20" s="1">
        <v>2021</v>
      </c>
      <c r="P20" s="2">
        <v>44336</v>
      </c>
      <c r="Q20" s="47">
        <f t="shared" si="15"/>
        <v>27</v>
      </c>
      <c r="R20" s="47">
        <f t="shared" si="15"/>
        <v>105</v>
      </c>
      <c r="S20" s="47">
        <f t="shared" si="5"/>
        <v>132</v>
      </c>
      <c r="T20" s="50">
        <f t="shared" si="14"/>
        <v>763</v>
      </c>
      <c r="U20" s="47">
        <f t="shared" si="14"/>
        <v>45</v>
      </c>
      <c r="V20" s="47">
        <f t="shared" si="2"/>
        <v>868</v>
      </c>
      <c r="W20" s="47">
        <f t="shared" si="3"/>
        <v>895</v>
      </c>
      <c r="X20" s="47">
        <f t="shared" si="4"/>
        <v>940</v>
      </c>
      <c r="Y20" s="59">
        <f t="shared" si="6"/>
        <v>30.882956878850102</v>
      </c>
      <c r="Z20" s="59">
        <f t="shared" si="7"/>
        <v>2.5735797399041753</v>
      </c>
      <c r="AA20" s="4">
        <f t="shared" si="8"/>
        <v>3</v>
      </c>
      <c r="AB20" s="30">
        <v>43756</v>
      </c>
      <c r="AC20" s="30">
        <v>44034</v>
      </c>
      <c r="AD20" s="30">
        <v>44057</v>
      </c>
      <c r="AE20" s="30"/>
      <c r="AF20" s="30"/>
      <c r="AG20" s="30"/>
      <c r="AH20" s="30"/>
      <c r="AI20" s="30"/>
      <c r="AJ20" s="30">
        <v>44020</v>
      </c>
      <c r="AK20" s="30">
        <v>44039</v>
      </c>
      <c r="AL20" s="30">
        <v>44272</v>
      </c>
      <c r="AM20" s="30"/>
      <c r="AN20" s="30"/>
      <c r="AO20" s="30"/>
      <c r="AP20" s="30"/>
      <c r="AQ20" s="30"/>
      <c r="AR20" s="30"/>
      <c r="AS20" s="16" t="s">
        <v>2386</v>
      </c>
      <c r="AT20" s="1" t="s">
        <v>1363</v>
      </c>
      <c r="AU20" s="5" t="s">
        <v>1364</v>
      </c>
      <c r="AV20">
        <v>22</v>
      </c>
      <c r="AW20">
        <v>1</v>
      </c>
      <c r="AX20">
        <v>1822</v>
      </c>
      <c r="AY20">
        <f>AJ20-AB20</f>
        <v>264</v>
      </c>
      <c r="AZ20">
        <f>AK20-AC20</f>
        <v>5</v>
      </c>
      <c r="BA20">
        <f>AL20-AD20</f>
        <v>215</v>
      </c>
      <c r="BB20">
        <f>AM20-AE20</f>
        <v>0</v>
      </c>
      <c r="BC20">
        <f>AN20-AF20</f>
        <v>0</v>
      </c>
      <c r="BD20">
        <f>AO20-AG20</f>
        <v>0</v>
      </c>
      <c r="BE20">
        <f>AP20-AH20</f>
        <v>0</v>
      </c>
      <c r="BF20">
        <f>AQ20-AI20</f>
        <v>0</v>
      </c>
      <c r="BG20">
        <f t="shared" si="9"/>
        <v>484</v>
      </c>
      <c r="BH20">
        <f>(M20-L20)-BG20</f>
        <v>279</v>
      </c>
      <c r="BI20">
        <f t="shared" si="13"/>
        <v>5</v>
      </c>
      <c r="BJ20">
        <f t="shared" si="10"/>
        <v>763</v>
      </c>
      <c r="BK20">
        <f>T20</f>
        <v>763</v>
      </c>
      <c r="BL20" s="58">
        <f t="shared" si="11"/>
        <v>63.433813892529486</v>
      </c>
      <c r="BM20" s="46">
        <f t="shared" si="12"/>
        <v>36.566186107470514</v>
      </c>
    </row>
    <row r="21" spans="1:65" s="75" customFormat="1" x14ac:dyDescent="0.3">
      <c r="A21" s="1" t="s">
        <v>1444</v>
      </c>
      <c r="B21" s="1"/>
      <c r="C21" s="1"/>
      <c r="D21" s="1" t="s">
        <v>1445</v>
      </c>
      <c r="E21" s="2">
        <v>45267</v>
      </c>
      <c r="F21" s="1" t="s">
        <v>98</v>
      </c>
      <c r="G21" s="1" t="s">
        <v>23</v>
      </c>
      <c r="H21" s="1" t="s">
        <v>1446</v>
      </c>
      <c r="I21" s="1">
        <v>2018</v>
      </c>
      <c r="J21" s="16">
        <v>43357</v>
      </c>
      <c r="K21" s="2">
        <v>43486</v>
      </c>
      <c r="L21" s="2">
        <v>43614</v>
      </c>
      <c r="M21" s="2">
        <v>44889</v>
      </c>
      <c r="N21" s="2">
        <v>44938</v>
      </c>
      <c r="O21" s="1">
        <v>2023</v>
      </c>
      <c r="P21" s="2">
        <v>44901</v>
      </c>
      <c r="Q21" s="47">
        <f t="shared" si="15"/>
        <v>129</v>
      </c>
      <c r="R21" s="47">
        <f t="shared" si="15"/>
        <v>128</v>
      </c>
      <c r="S21" s="47">
        <f t="shared" si="5"/>
        <v>257</v>
      </c>
      <c r="T21" s="50">
        <f t="shared" si="14"/>
        <v>1275</v>
      </c>
      <c r="U21" s="47">
        <f t="shared" si="14"/>
        <v>49</v>
      </c>
      <c r="V21" s="47">
        <f t="shared" si="2"/>
        <v>1403</v>
      </c>
      <c r="W21" s="47">
        <f t="shared" si="3"/>
        <v>1532</v>
      </c>
      <c r="X21" s="47">
        <f t="shared" si="4"/>
        <v>1581</v>
      </c>
      <c r="Y21" s="59">
        <f t="shared" si="6"/>
        <v>51.942505133470227</v>
      </c>
      <c r="Z21" s="59">
        <f t="shared" si="7"/>
        <v>4.3285420944558526</v>
      </c>
      <c r="AA21" s="4">
        <f t="shared" si="8"/>
        <v>4</v>
      </c>
      <c r="AB21" s="30">
        <v>43784</v>
      </c>
      <c r="AC21" s="30">
        <v>44155</v>
      </c>
      <c r="AD21" s="30">
        <v>44372</v>
      </c>
      <c r="AE21" s="30">
        <v>44680</v>
      </c>
      <c r="AF21" s="30"/>
      <c r="AG21" s="30"/>
      <c r="AH21" s="30"/>
      <c r="AI21" s="30"/>
      <c r="AJ21" s="30">
        <v>44122</v>
      </c>
      <c r="AK21" s="30">
        <v>44352</v>
      </c>
      <c r="AL21" s="30">
        <v>44676</v>
      </c>
      <c r="AM21" s="30">
        <v>44858</v>
      </c>
      <c r="AN21" s="30"/>
      <c r="AO21" s="30"/>
      <c r="AP21" s="30"/>
      <c r="AQ21" s="30"/>
      <c r="AR21" s="30"/>
      <c r="AS21" s="16" t="s">
        <v>2410</v>
      </c>
      <c r="AT21" s="1" t="s">
        <v>1447</v>
      </c>
      <c r="AU21" s="5" t="s">
        <v>1448</v>
      </c>
      <c r="AV21">
        <v>32</v>
      </c>
      <c r="AW21">
        <v>4</v>
      </c>
      <c r="AX21">
        <v>1781</v>
      </c>
      <c r="AY21">
        <f>AJ21-AB21</f>
        <v>338</v>
      </c>
      <c r="AZ21">
        <f>AK21-AC21</f>
        <v>197</v>
      </c>
      <c r="BA21">
        <f>AL21-AD21</f>
        <v>304</v>
      </c>
      <c r="BB21">
        <f>AM21-AE21</f>
        <v>178</v>
      </c>
      <c r="BC21">
        <f>AN21-AF21</f>
        <v>0</v>
      </c>
      <c r="BD21">
        <f>AO21-AG21</f>
        <v>0</v>
      </c>
      <c r="BE21">
        <f>AP21-AH21</f>
        <v>0</v>
      </c>
      <c r="BF21">
        <f>AQ21-AI21</f>
        <v>0</v>
      </c>
      <c r="BG21">
        <f t="shared" si="9"/>
        <v>1017</v>
      </c>
      <c r="BH21">
        <f>(M21-L21)-BG21</f>
        <v>258</v>
      </c>
      <c r="BI21"/>
      <c r="BJ21">
        <f t="shared" si="10"/>
        <v>1275</v>
      </c>
      <c r="BK21">
        <f>T21</f>
        <v>1275</v>
      </c>
      <c r="BL21" s="58">
        <f t="shared" si="11"/>
        <v>79.764705882352942</v>
      </c>
      <c r="BM21" s="46">
        <f t="shared" si="12"/>
        <v>20.235294117647058</v>
      </c>
    </row>
    <row r="22" spans="1:65" s="75" customFormat="1" x14ac:dyDescent="0.3">
      <c r="A22" s="1" t="s">
        <v>1306</v>
      </c>
      <c r="B22" s="1"/>
      <c r="C22" s="1"/>
      <c r="D22" s="1" t="s">
        <v>1307</v>
      </c>
      <c r="E22" s="2">
        <v>45267</v>
      </c>
      <c r="F22" s="1" t="s">
        <v>98</v>
      </c>
      <c r="G22" s="1" t="s">
        <v>23</v>
      </c>
      <c r="H22" s="1" t="s">
        <v>1308</v>
      </c>
      <c r="I22" s="1">
        <v>2018</v>
      </c>
      <c r="J22" s="16">
        <v>43462</v>
      </c>
      <c r="K22" s="2">
        <v>43493</v>
      </c>
      <c r="L22" s="2">
        <v>43598</v>
      </c>
      <c r="M22" s="2">
        <v>44985</v>
      </c>
      <c r="N22" s="2">
        <v>45043</v>
      </c>
      <c r="O22" s="1">
        <v>2023</v>
      </c>
      <c r="P22" s="2">
        <v>44997</v>
      </c>
      <c r="Q22" s="47">
        <f t="shared" si="15"/>
        <v>31</v>
      </c>
      <c r="R22" s="47">
        <f t="shared" si="15"/>
        <v>105</v>
      </c>
      <c r="S22" s="47">
        <f t="shared" si="5"/>
        <v>136</v>
      </c>
      <c r="T22" s="50">
        <f t="shared" si="14"/>
        <v>1387</v>
      </c>
      <c r="U22" s="47">
        <f t="shared" si="14"/>
        <v>58</v>
      </c>
      <c r="V22" s="47">
        <f t="shared" si="2"/>
        <v>1492</v>
      </c>
      <c r="W22" s="47">
        <f t="shared" si="3"/>
        <v>1523</v>
      </c>
      <c r="X22" s="47">
        <f t="shared" si="4"/>
        <v>1581</v>
      </c>
      <c r="Y22" s="59">
        <f t="shared" si="6"/>
        <v>51.942505133470227</v>
      </c>
      <c r="Z22" s="59">
        <f t="shared" si="7"/>
        <v>4.3285420944558526</v>
      </c>
      <c r="AA22" s="4">
        <f t="shared" si="8"/>
        <v>3</v>
      </c>
      <c r="AB22" s="30">
        <v>43719</v>
      </c>
      <c r="AC22" s="30">
        <v>44047</v>
      </c>
      <c r="AD22" s="30">
        <v>44483</v>
      </c>
      <c r="AE22" s="30"/>
      <c r="AF22" s="30"/>
      <c r="AG22" s="30"/>
      <c r="AH22" s="30"/>
      <c r="AI22" s="30"/>
      <c r="AJ22" s="30">
        <v>44032</v>
      </c>
      <c r="AK22" s="30">
        <v>44428</v>
      </c>
      <c r="AL22" s="30">
        <v>44918</v>
      </c>
      <c r="AM22" s="30"/>
      <c r="AN22" s="30"/>
      <c r="AO22" s="30"/>
      <c r="AP22" s="30"/>
      <c r="AQ22" s="30"/>
      <c r="AR22" s="30"/>
      <c r="AS22" s="16" t="s">
        <v>2386</v>
      </c>
      <c r="AT22" s="1" t="s">
        <v>1309</v>
      </c>
      <c r="AU22" s="5" t="s">
        <v>1310</v>
      </c>
      <c r="AV22">
        <v>24</v>
      </c>
      <c r="AW22">
        <v>3</v>
      </c>
      <c r="AX22">
        <v>1774</v>
      </c>
      <c r="AY22">
        <f>AJ22-AB22</f>
        <v>313</v>
      </c>
      <c r="AZ22">
        <f>AK22-AC22</f>
        <v>381</v>
      </c>
      <c r="BA22">
        <f>AL22-AD22</f>
        <v>435</v>
      </c>
      <c r="BB22">
        <f>AM22-AE22</f>
        <v>0</v>
      </c>
      <c r="BC22">
        <f>AN22-AF22</f>
        <v>0</v>
      </c>
      <c r="BD22">
        <f>AO22-AG22</f>
        <v>0</v>
      </c>
      <c r="BE22">
        <f>AP22-AH22</f>
        <v>0</v>
      </c>
      <c r="BF22">
        <f>AQ22-AI22</f>
        <v>0</v>
      </c>
      <c r="BG22">
        <f t="shared" si="9"/>
        <v>1129</v>
      </c>
      <c r="BH22">
        <f>(M22-L22)-BG22</f>
        <v>258</v>
      </c>
      <c r="BI22"/>
      <c r="BJ22">
        <f t="shared" si="10"/>
        <v>1387</v>
      </c>
      <c r="BK22">
        <f>T22</f>
        <v>1387</v>
      </c>
      <c r="BL22" s="58">
        <f t="shared" si="11"/>
        <v>81.39870223503965</v>
      </c>
      <c r="BM22" s="46">
        <f t="shared" si="12"/>
        <v>18.601297764960346</v>
      </c>
    </row>
    <row r="23" spans="1:65" s="75" customFormat="1" x14ac:dyDescent="0.3">
      <c r="A23" s="1" t="s">
        <v>1370</v>
      </c>
      <c r="B23" s="1"/>
      <c r="C23" s="1"/>
      <c r="D23" s="1" t="s">
        <v>1371</v>
      </c>
      <c r="E23" s="2">
        <v>45267</v>
      </c>
      <c r="F23" s="1" t="s">
        <v>98</v>
      </c>
      <c r="G23" s="1" t="s">
        <v>23</v>
      </c>
      <c r="H23" s="1" t="s">
        <v>1372</v>
      </c>
      <c r="I23" s="1">
        <v>2018</v>
      </c>
      <c r="J23" s="16">
        <v>43452</v>
      </c>
      <c r="K23" s="2">
        <v>43508</v>
      </c>
      <c r="L23" s="2">
        <v>43595</v>
      </c>
      <c r="M23" s="2">
        <v>45070</v>
      </c>
      <c r="N23" s="2">
        <v>45119</v>
      </c>
      <c r="O23" s="1">
        <v>2023</v>
      </c>
      <c r="P23" s="2">
        <v>45078</v>
      </c>
      <c r="Q23" s="47">
        <f t="shared" si="15"/>
        <v>56</v>
      </c>
      <c r="R23" s="47">
        <f t="shared" si="15"/>
        <v>87</v>
      </c>
      <c r="S23" s="47">
        <f t="shared" si="5"/>
        <v>143</v>
      </c>
      <c r="T23" s="50">
        <f t="shared" si="14"/>
        <v>1475</v>
      </c>
      <c r="U23" s="47">
        <f t="shared" si="14"/>
        <v>49</v>
      </c>
      <c r="V23" s="47">
        <f t="shared" si="2"/>
        <v>1562</v>
      </c>
      <c r="W23" s="47">
        <f t="shared" si="3"/>
        <v>1618</v>
      </c>
      <c r="X23" s="47">
        <f t="shared" si="4"/>
        <v>1667</v>
      </c>
      <c r="Y23" s="59">
        <f t="shared" si="6"/>
        <v>54.767967145790557</v>
      </c>
      <c r="Z23" s="59">
        <f t="shared" si="7"/>
        <v>4.5639972621492131</v>
      </c>
      <c r="AA23" s="4">
        <f t="shared" si="8"/>
        <v>6</v>
      </c>
      <c r="AB23" s="30">
        <v>43791</v>
      </c>
      <c r="AC23" s="30">
        <v>44357</v>
      </c>
      <c r="AD23" s="30">
        <v>44483</v>
      </c>
      <c r="AE23" s="30">
        <v>44609</v>
      </c>
      <c r="AF23" s="30">
        <v>44694</v>
      </c>
      <c r="AG23" s="30">
        <v>44873</v>
      </c>
      <c r="AH23" s="30"/>
      <c r="AI23" s="30"/>
      <c r="AJ23" s="30">
        <v>44347</v>
      </c>
      <c r="AK23" s="30">
        <v>44469</v>
      </c>
      <c r="AL23" s="30">
        <v>44601</v>
      </c>
      <c r="AM23" s="30">
        <v>44666</v>
      </c>
      <c r="AN23" s="30">
        <v>44872</v>
      </c>
      <c r="AO23" s="30">
        <v>45065</v>
      </c>
      <c r="AP23" s="30"/>
      <c r="AQ23" s="30"/>
      <c r="AR23" s="30"/>
      <c r="AS23" s="16" t="s">
        <v>2410</v>
      </c>
      <c r="AT23" s="1" t="s">
        <v>1373</v>
      </c>
      <c r="AU23" s="5" t="s">
        <v>1374</v>
      </c>
      <c r="AV23">
        <v>25</v>
      </c>
      <c r="AW23">
        <v>6</v>
      </c>
      <c r="AX23">
        <v>1759</v>
      </c>
      <c r="AY23">
        <f>AJ23-AB23</f>
        <v>556</v>
      </c>
      <c r="AZ23">
        <f>AK23-AC23</f>
        <v>112</v>
      </c>
      <c r="BA23">
        <f>AL23-AD23</f>
        <v>118</v>
      </c>
      <c r="BB23">
        <f>AM23-AE23</f>
        <v>57</v>
      </c>
      <c r="BC23">
        <f>AN23-AF23</f>
        <v>178</v>
      </c>
      <c r="BD23">
        <f>AO23-AG23</f>
        <v>192</v>
      </c>
      <c r="BE23">
        <f>AP23-AH23</f>
        <v>0</v>
      </c>
      <c r="BF23">
        <f>AQ23-AI23</f>
        <v>0</v>
      </c>
      <c r="BG23">
        <f t="shared" si="9"/>
        <v>1213</v>
      </c>
      <c r="BH23">
        <f>(M23-L23)-BG23</f>
        <v>262</v>
      </c>
      <c r="BI23"/>
      <c r="BJ23">
        <f t="shared" si="10"/>
        <v>1475</v>
      </c>
      <c r="BK23">
        <f>T23</f>
        <v>1475</v>
      </c>
      <c r="BL23" s="58">
        <f t="shared" si="11"/>
        <v>82.237288135593218</v>
      </c>
      <c r="BM23" s="46">
        <f t="shared" si="12"/>
        <v>17.762711864406779</v>
      </c>
    </row>
    <row r="24" spans="1:65" s="75" customFormat="1" x14ac:dyDescent="0.3">
      <c r="A24" s="1" t="s">
        <v>1436</v>
      </c>
      <c r="B24" s="1"/>
      <c r="C24" s="1"/>
      <c r="D24" s="1" t="s">
        <v>1437</v>
      </c>
      <c r="E24" s="2">
        <v>45267</v>
      </c>
      <c r="F24" s="1" t="s">
        <v>98</v>
      </c>
      <c r="G24" s="1" t="s">
        <v>23</v>
      </c>
      <c r="H24" s="1" t="s">
        <v>1438</v>
      </c>
      <c r="I24" s="1">
        <v>2018</v>
      </c>
      <c r="J24" s="16">
        <v>43462</v>
      </c>
      <c r="K24" s="2">
        <v>43511</v>
      </c>
      <c r="L24" s="2">
        <v>43686</v>
      </c>
      <c r="M24" s="2">
        <v>44384</v>
      </c>
      <c r="N24" s="2">
        <v>44433</v>
      </c>
      <c r="O24" s="1">
        <v>2021</v>
      </c>
      <c r="P24" s="2">
        <v>44411</v>
      </c>
      <c r="Q24" s="47">
        <f t="shared" si="15"/>
        <v>49</v>
      </c>
      <c r="R24" s="47">
        <f t="shared" si="15"/>
        <v>175</v>
      </c>
      <c r="S24" s="47">
        <f t="shared" si="5"/>
        <v>224</v>
      </c>
      <c r="T24" s="50">
        <f t="shared" si="14"/>
        <v>698</v>
      </c>
      <c r="U24" s="47">
        <f t="shared" si="14"/>
        <v>49</v>
      </c>
      <c r="V24" s="47">
        <f t="shared" si="2"/>
        <v>873</v>
      </c>
      <c r="W24" s="47">
        <f t="shared" si="3"/>
        <v>922</v>
      </c>
      <c r="X24" s="47">
        <f t="shared" si="4"/>
        <v>971</v>
      </c>
      <c r="Y24" s="59">
        <f t="shared" si="6"/>
        <v>31.901437371663246</v>
      </c>
      <c r="Z24" s="59">
        <f t="shared" si="7"/>
        <v>2.6584531143052703</v>
      </c>
      <c r="AA24" s="4">
        <f t="shared" si="8"/>
        <v>5</v>
      </c>
      <c r="AB24" s="30">
        <v>43753</v>
      </c>
      <c r="AC24" s="30">
        <v>43942</v>
      </c>
      <c r="AD24" s="30">
        <v>44239</v>
      </c>
      <c r="AE24" s="30">
        <v>44336</v>
      </c>
      <c r="AF24" s="30">
        <v>44368</v>
      </c>
      <c r="AG24" s="30"/>
      <c r="AH24" s="30"/>
      <c r="AI24" s="30"/>
      <c r="AJ24" s="30">
        <v>43847</v>
      </c>
      <c r="AK24" s="30">
        <v>44209</v>
      </c>
      <c r="AL24" s="30">
        <v>44330</v>
      </c>
      <c r="AM24" s="30">
        <v>44337</v>
      </c>
      <c r="AN24" s="30">
        <v>44371</v>
      </c>
      <c r="AO24" s="30"/>
      <c r="AP24" s="30"/>
      <c r="AQ24" s="30"/>
      <c r="AR24" s="30"/>
      <c r="AS24" s="16" t="s">
        <v>2386</v>
      </c>
      <c r="AT24" s="1" t="s">
        <v>1314</v>
      </c>
      <c r="AU24" s="5" t="s">
        <v>1439</v>
      </c>
      <c r="AV24">
        <v>26</v>
      </c>
      <c r="AW24">
        <v>5</v>
      </c>
      <c r="AX24">
        <v>1756</v>
      </c>
      <c r="AY24">
        <f>AJ24-AB24</f>
        <v>94</v>
      </c>
      <c r="AZ24">
        <f>AK24-AC24</f>
        <v>267</v>
      </c>
      <c r="BA24">
        <f>AL24-AD24</f>
        <v>91</v>
      </c>
      <c r="BB24">
        <f>AM24-AE24</f>
        <v>1</v>
      </c>
      <c r="BC24">
        <f>AN24-AF24</f>
        <v>3</v>
      </c>
      <c r="BD24">
        <f>AO24-AG24</f>
        <v>0</v>
      </c>
      <c r="BE24">
        <f>AP24-AH24</f>
        <v>0</v>
      </c>
      <c r="BF24">
        <f>AQ24-AI24</f>
        <v>0</v>
      </c>
      <c r="BG24">
        <f t="shared" si="9"/>
        <v>456</v>
      </c>
      <c r="BH24">
        <f>(M24-L24)-BG24</f>
        <v>242</v>
      </c>
      <c r="BI24"/>
      <c r="BJ24">
        <f t="shared" si="10"/>
        <v>698</v>
      </c>
      <c r="BK24">
        <f>T24</f>
        <v>698</v>
      </c>
      <c r="BL24" s="58">
        <f t="shared" si="11"/>
        <v>65.329512893982809</v>
      </c>
      <c r="BM24" s="46">
        <f t="shared" si="12"/>
        <v>34.670487106017191</v>
      </c>
    </row>
    <row r="25" spans="1:65" s="75" customFormat="1" x14ac:dyDescent="0.3">
      <c r="A25" s="1" t="s">
        <v>1311</v>
      </c>
      <c r="B25" s="1"/>
      <c r="C25" s="1"/>
      <c r="D25" s="1" t="s">
        <v>1312</v>
      </c>
      <c r="E25" s="2">
        <v>45267</v>
      </c>
      <c r="F25" s="1" t="s">
        <v>98</v>
      </c>
      <c r="G25" s="1" t="s">
        <v>23</v>
      </c>
      <c r="H25" s="1" t="s">
        <v>1313</v>
      </c>
      <c r="I25" s="1">
        <v>2018</v>
      </c>
      <c r="J25" s="16">
        <v>43462</v>
      </c>
      <c r="K25" s="2">
        <v>43518</v>
      </c>
      <c r="L25" s="2">
        <v>43686</v>
      </c>
      <c r="M25" s="2">
        <v>44341</v>
      </c>
      <c r="N25" s="2">
        <v>44379</v>
      </c>
      <c r="O25" s="1">
        <v>2021</v>
      </c>
      <c r="P25" s="2">
        <v>44376</v>
      </c>
      <c r="Q25" s="47">
        <f t="shared" si="15"/>
        <v>56</v>
      </c>
      <c r="R25" s="47">
        <f t="shared" si="15"/>
        <v>168</v>
      </c>
      <c r="S25" s="47">
        <f t="shared" si="5"/>
        <v>224</v>
      </c>
      <c r="T25" s="50">
        <f t="shared" si="14"/>
        <v>655</v>
      </c>
      <c r="U25" s="47">
        <f t="shared" si="14"/>
        <v>38</v>
      </c>
      <c r="V25" s="47">
        <f t="shared" si="2"/>
        <v>823</v>
      </c>
      <c r="W25" s="47">
        <f t="shared" si="3"/>
        <v>879</v>
      </c>
      <c r="X25" s="47">
        <f t="shared" si="4"/>
        <v>917</v>
      </c>
      <c r="Y25" s="59">
        <f t="shared" si="6"/>
        <v>30.127310061601644</v>
      </c>
      <c r="Z25" s="59">
        <f t="shared" si="7"/>
        <v>2.5106091718001369</v>
      </c>
      <c r="AA25" s="4">
        <f t="shared" si="8"/>
        <v>3</v>
      </c>
      <c r="AB25" s="30">
        <v>44074</v>
      </c>
      <c r="AC25" s="30">
        <v>44151</v>
      </c>
      <c r="AD25" s="30">
        <v>44239</v>
      </c>
      <c r="AE25" s="30"/>
      <c r="AF25" s="30"/>
      <c r="AG25" s="30"/>
      <c r="AH25" s="30"/>
      <c r="AI25" s="30"/>
      <c r="AJ25" s="30">
        <v>44095</v>
      </c>
      <c r="AK25" s="30">
        <v>44212</v>
      </c>
      <c r="AL25" s="30">
        <v>44299</v>
      </c>
      <c r="AM25" s="30"/>
      <c r="AN25" s="30"/>
      <c r="AO25" s="30"/>
      <c r="AP25" s="30"/>
      <c r="AQ25" s="30"/>
      <c r="AR25" s="30"/>
      <c r="AS25" s="16" t="s">
        <v>2386</v>
      </c>
      <c r="AT25" s="1" t="s">
        <v>1314</v>
      </c>
      <c r="AU25" s="5" t="s">
        <v>1315</v>
      </c>
      <c r="AV25">
        <v>27</v>
      </c>
      <c r="AW25">
        <v>4</v>
      </c>
      <c r="AX25">
        <v>1749</v>
      </c>
      <c r="AY25">
        <f>AJ25-AB25</f>
        <v>21</v>
      </c>
      <c r="AZ25">
        <f>AK25-AC25</f>
        <v>61</v>
      </c>
      <c r="BA25">
        <f>AL25-AD25</f>
        <v>60</v>
      </c>
      <c r="BB25">
        <f>AM25-AE25</f>
        <v>0</v>
      </c>
      <c r="BC25">
        <f>AN25-AF25</f>
        <v>0</v>
      </c>
      <c r="BD25">
        <f>AO25-AG25</f>
        <v>0</v>
      </c>
      <c r="BE25">
        <f>AP25-AH25</f>
        <v>0</v>
      </c>
      <c r="BF25">
        <f>AQ25-AI25</f>
        <v>0</v>
      </c>
      <c r="BG25">
        <f>SUM(AY25:BF25)</f>
        <v>142</v>
      </c>
      <c r="BH25">
        <f>(M25-L25)-BG25</f>
        <v>513</v>
      </c>
      <c r="BI25">
        <f t="shared" si="13"/>
        <v>239</v>
      </c>
      <c r="BJ25">
        <f t="shared" si="10"/>
        <v>655</v>
      </c>
      <c r="BK25">
        <f>T25</f>
        <v>655</v>
      </c>
      <c r="BL25" s="58">
        <f t="shared" si="11"/>
        <v>21.679389312977101</v>
      </c>
      <c r="BM25" s="46">
        <f t="shared" si="12"/>
        <v>78.320610687022906</v>
      </c>
    </row>
    <row r="26" spans="1:65" s="75" customFormat="1" x14ac:dyDescent="0.3">
      <c r="A26" s="1" t="s">
        <v>1316</v>
      </c>
      <c r="B26" s="1"/>
      <c r="C26" s="1"/>
      <c r="D26" s="1" t="s">
        <v>1317</v>
      </c>
      <c r="E26" s="2">
        <v>45267</v>
      </c>
      <c r="F26" s="1" t="s">
        <v>98</v>
      </c>
      <c r="G26" s="1" t="s">
        <v>23</v>
      </c>
      <c r="H26" s="1" t="s">
        <v>1318</v>
      </c>
      <c r="I26" s="1">
        <v>2018</v>
      </c>
      <c r="J26" s="16">
        <v>43451</v>
      </c>
      <c r="K26" s="2">
        <v>43523</v>
      </c>
      <c r="L26" s="2">
        <v>43712</v>
      </c>
      <c r="M26" s="2">
        <v>44384</v>
      </c>
      <c r="N26" s="2">
        <v>44425</v>
      </c>
      <c r="O26" s="1">
        <v>2021</v>
      </c>
      <c r="P26" s="2">
        <v>44389</v>
      </c>
      <c r="Q26" s="47">
        <f t="shared" si="15"/>
        <v>72</v>
      </c>
      <c r="R26" s="47">
        <f t="shared" si="15"/>
        <v>189</v>
      </c>
      <c r="S26" s="47">
        <f t="shared" si="5"/>
        <v>261</v>
      </c>
      <c r="T26" s="50">
        <f t="shared" si="14"/>
        <v>672</v>
      </c>
      <c r="U26" s="47">
        <f t="shared" si="14"/>
        <v>41</v>
      </c>
      <c r="V26" s="47">
        <f t="shared" si="2"/>
        <v>861</v>
      </c>
      <c r="W26" s="47">
        <f t="shared" si="3"/>
        <v>933</v>
      </c>
      <c r="X26" s="47">
        <f t="shared" si="4"/>
        <v>974</v>
      </c>
      <c r="Y26" s="59">
        <f t="shared" si="6"/>
        <v>32</v>
      </c>
      <c r="Z26" s="59">
        <f t="shared" si="7"/>
        <v>2.6666666666666665</v>
      </c>
      <c r="AA26" s="4">
        <f t="shared" si="8"/>
        <v>5</v>
      </c>
      <c r="AB26" s="30">
        <v>43749</v>
      </c>
      <c r="AC26" s="30">
        <v>43902</v>
      </c>
      <c r="AD26" s="30">
        <v>44214</v>
      </c>
      <c r="AE26" s="30">
        <v>44308</v>
      </c>
      <c r="AF26" s="30">
        <v>44363</v>
      </c>
      <c r="AG26" s="30"/>
      <c r="AH26" s="30"/>
      <c r="AI26" s="30"/>
      <c r="AJ26" s="30">
        <v>43847</v>
      </c>
      <c r="AK26" s="30">
        <v>44116</v>
      </c>
      <c r="AL26" s="30">
        <v>44292</v>
      </c>
      <c r="AM26" s="30">
        <v>44323</v>
      </c>
      <c r="AN26" s="30">
        <v>44365</v>
      </c>
      <c r="AO26" s="30"/>
      <c r="AP26" s="30"/>
      <c r="AQ26" s="30"/>
      <c r="AR26" s="30"/>
      <c r="AS26" s="16" t="s">
        <v>2386</v>
      </c>
      <c r="AT26" s="1" t="s">
        <v>1314</v>
      </c>
      <c r="AU26" s="5" t="s">
        <v>1319</v>
      </c>
      <c r="AV26">
        <v>25</v>
      </c>
      <c r="AW26">
        <v>5</v>
      </c>
      <c r="AX26">
        <v>1744</v>
      </c>
      <c r="AY26">
        <f>AJ26-AB26</f>
        <v>98</v>
      </c>
      <c r="AZ26">
        <f>AK26-AC26</f>
        <v>214</v>
      </c>
      <c r="BA26">
        <f>AL26-AD26</f>
        <v>78</v>
      </c>
      <c r="BB26">
        <f>AM26-AE26</f>
        <v>15</v>
      </c>
      <c r="BC26">
        <f>AN26-AF26</f>
        <v>2</v>
      </c>
      <c r="BD26">
        <f>AO26-AG26</f>
        <v>0</v>
      </c>
      <c r="BE26">
        <f>AP26-AH26</f>
        <v>0</v>
      </c>
      <c r="BF26">
        <f>AQ26-AI26</f>
        <v>0</v>
      </c>
      <c r="BG26">
        <f t="shared" si="9"/>
        <v>407</v>
      </c>
      <c r="BH26">
        <f>(M26-L26)-BG26</f>
        <v>265</v>
      </c>
      <c r="BI26"/>
      <c r="BJ26">
        <f t="shared" si="10"/>
        <v>672</v>
      </c>
      <c r="BK26">
        <f>T26</f>
        <v>672</v>
      </c>
      <c r="BL26" s="58">
        <f t="shared" si="11"/>
        <v>60.56547619047619</v>
      </c>
      <c r="BM26" s="46">
        <f t="shared" si="12"/>
        <v>39.43452380952381</v>
      </c>
    </row>
    <row r="27" spans="1:65" s="75" customFormat="1" x14ac:dyDescent="0.3">
      <c r="A27" s="1" t="s">
        <v>1000</v>
      </c>
      <c r="B27" s="1"/>
      <c r="C27" s="1"/>
      <c r="D27" s="1" t="s">
        <v>1001</v>
      </c>
      <c r="E27" s="2">
        <v>45267</v>
      </c>
      <c r="F27" s="1" t="s">
        <v>98</v>
      </c>
      <c r="G27" s="1" t="s">
        <v>23</v>
      </c>
      <c r="H27" s="1" t="s">
        <v>1004</v>
      </c>
      <c r="I27" s="1">
        <v>2019</v>
      </c>
      <c r="J27" s="16">
        <v>43549</v>
      </c>
      <c r="K27" s="2">
        <v>43563</v>
      </c>
      <c r="L27" s="2">
        <v>43656</v>
      </c>
      <c r="M27" s="2">
        <v>44341</v>
      </c>
      <c r="N27" s="2">
        <v>44382</v>
      </c>
      <c r="O27" s="1">
        <v>2021</v>
      </c>
      <c r="P27" s="2">
        <v>44421</v>
      </c>
      <c r="Q27" s="47">
        <f t="shared" si="15"/>
        <v>14</v>
      </c>
      <c r="R27" s="47">
        <f t="shared" si="15"/>
        <v>93</v>
      </c>
      <c r="S27" s="47">
        <f t="shared" si="5"/>
        <v>107</v>
      </c>
      <c r="T27" s="50">
        <f t="shared" si="14"/>
        <v>685</v>
      </c>
      <c r="U27" s="47">
        <f t="shared" si="14"/>
        <v>41</v>
      </c>
      <c r="V27" s="47">
        <f t="shared" si="2"/>
        <v>778</v>
      </c>
      <c r="W27" s="47">
        <f t="shared" si="3"/>
        <v>792</v>
      </c>
      <c r="X27" s="47">
        <f t="shared" si="4"/>
        <v>833</v>
      </c>
      <c r="Y27" s="59">
        <f t="shared" si="6"/>
        <v>27.367556468172484</v>
      </c>
      <c r="Z27" s="59">
        <f t="shared" si="7"/>
        <v>2.2806297056810405</v>
      </c>
      <c r="AA27" s="4">
        <f t="shared" si="8"/>
        <v>5</v>
      </c>
      <c r="AB27" s="30">
        <v>43818</v>
      </c>
      <c r="AC27" s="30">
        <v>44048</v>
      </c>
      <c r="AD27" s="30">
        <v>44235</v>
      </c>
      <c r="AE27" s="30">
        <v>44284</v>
      </c>
      <c r="AF27" s="30">
        <v>44305</v>
      </c>
      <c r="AG27" s="30"/>
      <c r="AH27" s="30"/>
      <c r="AI27" s="30"/>
      <c r="AJ27" s="30">
        <v>44029</v>
      </c>
      <c r="AK27" s="30">
        <v>44215</v>
      </c>
      <c r="AL27" s="30">
        <v>44267</v>
      </c>
      <c r="AM27" s="30">
        <v>44292</v>
      </c>
      <c r="AN27" s="30">
        <v>44313</v>
      </c>
      <c r="AO27" s="30"/>
      <c r="AP27" s="30"/>
      <c r="AQ27" s="30"/>
      <c r="AR27" s="30"/>
      <c r="AS27" s="16" t="s">
        <v>2386</v>
      </c>
      <c r="AT27" s="1" t="s">
        <v>1005</v>
      </c>
      <c r="AU27" s="5" t="s">
        <v>1006</v>
      </c>
      <c r="AV27">
        <v>28</v>
      </c>
      <c r="AW27">
        <v>1</v>
      </c>
      <c r="AX27">
        <v>1704</v>
      </c>
      <c r="AY27">
        <f>AJ27-AB27</f>
        <v>211</v>
      </c>
      <c r="AZ27">
        <f>AK27-AC27</f>
        <v>167</v>
      </c>
      <c r="BA27">
        <f>AL27-AD27</f>
        <v>32</v>
      </c>
      <c r="BB27">
        <f>AM27-AE27</f>
        <v>8</v>
      </c>
      <c r="BC27">
        <f>AN27-AF27</f>
        <v>8</v>
      </c>
      <c r="BD27">
        <f>AO27-AG27</f>
        <v>0</v>
      </c>
      <c r="BE27">
        <f>AP27-AH27</f>
        <v>0</v>
      </c>
      <c r="BF27">
        <f>AQ27-AI27</f>
        <v>0</v>
      </c>
      <c r="BG27">
        <f t="shared" si="9"/>
        <v>426</v>
      </c>
      <c r="BH27">
        <f>(M27-L27)-BG27</f>
        <v>259</v>
      </c>
      <c r="BI27"/>
      <c r="BJ27">
        <f t="shared" si="10"/>
        <v>685</v>
      </c>
      <c r="BK27">
        <f>T27</f>
        <v>685</v>
      </c>
      <c r="BL27" s="58">
        <f t="shared" si="11"/>
        <v>62.189781021897808</v>
      </c>
      <c r="BM27" s="46">
        <f t="shared" si="12"/>
        <v>37.810218978102192</v>
      </c>
    </row>
    <row r="28" spans="1:65" s="75" customFormat="1" x14ac:dyDescent="0.3">
      <c r="A28" s="1" t="s">
        <v>1238</v>
      </c>
      <c r="B28" s="1"/>
      <c r="C28" s="1"/>
      <c r="D28" s="1" t="s">
        <v>1239</v>
      </c>
      <c r="E28" s="2">
        <v>45267</v>
      </c>
      <c r="F28" s="1" t="s">
        <v>98</v>
      </c>
      <c r="G28" s="1" t="s">
        <v>23</v>
      </c>
      <c r="H28" s="1" t="s">
        <v>1242</v>
      </c>
      <c r="I28" s="1">
        <v>2019</v>
      </c>
      <c r="J28" s="16">
        <v>43664</v>
      </c>
      <c r="K28" s="2">
        <v>43705</v>
      </c>
      <c r="L28" s="2">
        <v>43753</v>
      </c>
      <c r="M28" s="2">
        <v>44546</v>
      </c>
      <c r="N28" s="2">
        <v>44592</v>
      </c>
      <c r="O28" s="1">
        <v>2022</v>
      </c>
      <c r="P28" s="2">
        <v>44563</v>
      </c>
      <c r="Q28" s="47">
        <f t="shared" si="15"/>
        <v>41</v>
      </c>
      <c r="R28" s="47">
        <f t="shared" si="15"/>
        <v>48</v>
      </c>
      <c r="S28" s="47">
        <f t="shared" si="5"/>
        <v>89</v>
      </c>
      <c r="T28" s="50">
        <f t="shared" si="14"/>
        <v>793</v>
      </c>
      <c r="U28" s="47">
        <f t="shared" si="14"/>
        <v>46</v>
      </c>
      <c r="V28" s="47">
        <f t="shared" si="2"/>
        <v>841</v>
      </c>
      <c r="W28" s="47">
        <f t="shared" si="3"/>
        <v>882</v>
      </c>
      <c r="X28" s="47">
        <f t="shared" si="4"/>
        <v>928</v>
      </c>
      <c r="Y28" s="59">
        <f t="shared" si="6"/>
        <v>30.488706365503081</v>
      </c>
      <c r="Z28" s="59">
        <f t="shared" si="7"/>
        <v>2.5407255304585901</v>
      </c>
      <c r="AA28" s="4">
        <f t="shared" si="8"/>
        <v>3</v>
      </c>
      <c r="AB28" s="30">
        <v>43850</v>
      </c>
      <c r="AC28" s="30">
        <v>44176</v>
      </c>
      <c r="AD28" s="30">
        <v>44308</v>
      </c>
      <c r="AE28" s="30"/>
      <c r="AF28" s="30"/>
      <c r="AG28" s="30"/>
      <c r="AH28" s="30"/>
      <c r="AI28" s="30"/>
      <c r="AJ28" s="30">
        <v>44013</v>
      </c>
      <c r="AK28" s="30">
        <v>44245</v>
      </c>
      <c r="AL28" s="30">
        <v>44446</v>
      </c>
      <c r="AM28" s="30"/>
      <c r="AN28" s="30"/>
      <c r="AO28" s="30"/>
      <c r="AP28" s="30"/>
      <c r="AQ28" s="30"/>
      <c r="AR28" s="30"/>
      <c r="AS28" s="16" t="s">
        <v>2410</v>
      </c>
      <c r="AT28" s="1" t="s">
        <v>107</v>
      </c>
      <c r="AU28" s="1" t="s">
        <v>1243</v>
      </c>
      <c r="AV28">
        <v>22</v>
      </c>
      <c r="AW28">
        <v>3</v>
      </c>
      <c r="AX28">
        <v>1562</v>
      </c>
      <c r="AY28">
        <f>AJ28-AB28</f>
        <v>163</v>
      </c>
      <c r="AZ28">
        <f>AK28-AC28</f>
        <v>69</v>
      </c>
      <c r="BA28">
        <f>AL28-AD28</f>
        <v>138</v>
      </c>
      <c r="BB28">
        <f>AM28-AE28</f>
        <v>0</v>
      </c>
      <c r="BC28">
        <f>AN28-AF28</f>
        <v>0</v>
      </c>
      <c r="BD28">
        <f>AO28-AG28</f>
        <v>0</v>
      </c>
      <c r="BE28">
        <f>AP28-AH28</f>
        <v>0</v>
      </c>
      <c r="BF28">
        <f>AQ28-AI28</f>
        <v>0</v>
      </c>
      <c r="BG28">
        <f t="shared" si="9"/>
        <v>370</v>
      </c>
      <c r="BH28">
        <f>(M28-L28)-BG28</f>
        <v>423</v>
      </c>
      <c r="BI28">
        <f t="shared" si="13"/>
        <v>149</v>
      </c>
      <c r="BJ28">
        <f t="shared" si="10"/>
        <v>793</v>
      </c>
      <c r="BK28">
        <f>T28</f>
        <v>793</v>
      </c>
      <c r="BL28" s="58">
        <f t="shared" si="11"/>
        <v>46.658259773013874</v>
      </c>
      <c r="BM28" s="46">
        <f t="shared" si="12"/>
        <v>53.341740226986126</v>
      </c>
    </row>
    <row r="29" spans="1:65" s="75" customFormat="1" x14ac:dyDescent="0.3">
      <c r="A29" s="1" t="s">
        <v>1288</v>
      </c>
      <c r="B29" s="1"/>
      <c r="C29" s="1"/>
      <c r="D29" s="1" t="s">
        <v>1289</v>
      </c>
      <c r="E29" s="2">
        <v>45267</v>
      </c>
      <c r="F29" s="1" t="s">
        <v>98</v>
      </c>
      <c r="G29" s="1" t="s">
        <v>23</v>
      </c>
      <c r="H29" s="1" t="s">
        <v>1290</v>
      </c>
      <c r="I29" s="1">
        <v>2019</v>
      </c>
      <c r="J29" s="16">
        <v>43675</v>
      </c>
      <c r="K29" s="2">
        <v>43706</v>
      </c>
      <c r="L29" s="2">
        <v>43854</v>
      </c>
      <c r="M29" s="2">
        <v>44251</v>
      </c>
      <c r="N29" s="2">
        <v>44294</v>
      </c>
      <c r="O29" s="1">
        <v>2021</v>
      </c>
      <c r="P29" s="2">
        <v>44387</v>
      </c>
      <c r="Q29" s="47">
        <f t="shared" si="15"/>
        <v>31</v>
      </c>
      <c r="R29" s="47">
        <f t="shared" si="15"/>
        <v>148</v>
      </c>
      <c r="S29" s="47">
        <f t="shared" si="5"/>
        <v>179</v>
      </c>
      <c r="T29" s="50">
        <f t="shared" si="14"/>
        <v>397</v>
      </c>
      <c r="U29" s="47">
        <f t="shared" si="14"/>
        <v>43</v>
      </c>
      <c r="V29" s="47">
        <f t="shared" si="2"/>
        <v>545</v>
      </c>
      <c r="W29" s="47">
        <f t="shared" si="3"/>
        <v>576</v>
      </c>
      <c r="X29" s="47">
        <f t="shared" si="4"/>
        <v>619</v>
      </c>
      <c r="Y29" s="59">
        <f t="shared" si="6"/>
        <v>20.336755646817249</v>
      </c>
      <c r="Z29" s="59">
        <f t="shared" si="7"/>
        <v>1.6947296372347707</v>
      </c>
      <c r="AA29" s="4">
        <f t="shared" si="8"/>
        <v>4</v>
      </c>
      <c r="AB29" s="30">
        <v>43959</v>
      </c>
      <c r="AC29" s="30">
        <v>44161</v>
      </c>
      <c r="AD29" s="30">
        <v>44188</v>
      </c>
      <c r="AE29" s="30">
        <v>44211</v>
      </c>
      <c r="AF29" s="30"/>
      <c r="AG29" s="30"/>
      <c r="AH29" s="30"/>
      <c r="AI29" s="30"/>
      <c r="AJ29" s="30">
        <v>44140</v>
      </c>
      <c r="AK29" s="30">
        <v>44168</v>
      </c>
      <c r="AL29" s="30">
        <v>44203</v>
      </c>
      <c r="AM29" s="30">
        <v>44222</v>
      </c>
      <c r="AN29" s="30"/>
      <c r="AO29" s="30"/>
      <c r="AP29" s="30"/>
      <c r="AQ29" s="30"/>
      <c r="AR29" s="30"/>
      <c r="AS29" s="16" t="s">
        <v>2386</v>
      </c>
      <c r="AT29" s="1" t="s">
        <v>1291</v>
      </c>
      <c r="AU29" s="5" t="s">
        <v>1292</v>
      </c>
      <c r="AV29">
        <v>19</v>
      </c>
      <c r="AW29">
        <v>1</v>
      </c>
      <c r="AX29">
        <v>1561</v>
      </c>
      <c r="AY29">
        <f>AJ29-AB29</f>
        <v>181</v>
      </c>
      <c r="AZ29">
        <f>AK29-AC29</f>
        <v>7</v>
      </c>
      <c r="BA29">
        <f>AL29-AD29</f>
        <v>15</v>
      </c>
      <c r="BB29">
        <f>AM29-AE29</f>
        <v>11</v>
      </c>
      <c r="BC29">
        <f>AN29-AF29</f>
        <v>0</v>
      </c>
      <c r="BD29">
        <f>AO29-AG29</f>
        <v>0</v>
      </c>
      <c r="BE29">
        <f>AP29-AH29</f>
        <v>0</v>
      </c>
      <c r="BF29">
        <f>AQ29-AI29</f>
        <v>0</v>
      </c>
      <c r="BG29">
        <f t="shared" si="9"/>
        <v>214</v>
      </c>
      <c r="BH29">
        <f>(M29-L29)-BG29</f>
        <v>183</v>
      </c>
      <c r="BI29"/>
      <c r="BJ29">
        <f t="shared" si="10"/>
        <v>397</v>
      </c>
      <c r="BK29">
        <f>T29</f>
        <v>397</v>
      </c>
      <c r="BL29" s="58">
        <f t="shared" si="11"/>
        <v>53.904282115869016</v>
      </c>
      <c r="BM29" s="46">
        <f t="shared" si="12"/>
        <v>46.095717884130984</v>
      </c>
    </row>
    <row r="30" spans="1:65" s="75" customFormat="1" x14ac:dyDescent="0.3">
      <c r="A30" s="1" t="s">
        <v>1346</v>
      </c>
      <c r="B30" s="1"/>
      <c r="C30" s="1"/>
      <c r="D30" s="1" t="s">
        <v>1347</v>
      </c>
      <c r="E30" s="2">
        <v>45267</v>
      </c>
      <c r="F30" s="1" t="s">
        <v>98</v>
      </c>
      <c r="G30" s="1" t="s">
        <v>23</v>
      </c>
      <c r="H30" s="1" t="s">
        <v>1348</v>
      </c>
      <c r="I30" s="1">
        <v>2019</v>
      </c>
      <c r="J30" s="16">
        <v>43670</v>
      </c>
      <c r="K30" s="2">
        <v>43718</v>
      </c>
      <c r="L30" s="2">
        <v>44020</v>
      </c>
      <c r="M30" s="2">
        <v>44643</v>
      </c>
      <c r="N30" s="2">
        <v>44694</v>
      </c>
      <c r="O30" s="1">
        <v>2022</v>
      </c>
      <c r="P30" s="2">
        <v>44672</v>
      </c>
      <c r="Q30" s="47">
        <f t="shared" si="15"/>
        <v>48</v>
      </c>
      <c r="R30" s="47">
        <f t="shared" si="15"/>
        <v>302</v>
      </c>
      <c r="S30" s="47">
        <f t="shared" si="5"/>
        <v>350</v>
      </c>
      <c r="T30" s="50">
        <f t="shared" si="14"/>
        <v>623</v>
      </c>
      <c r="U30" s="47">
        <f t="shared" si="14"/>
        <v>51</v>
      </c>
      <c r="V30" s="47">
        <f t="shared" si="2"/>
        <v>925</v>
      </c>
      <c r="W30" s="47">
        <f t="shared" si="3"/>
        <v>973</v>
      </c>
      <c r="X30" s="47">
        <f t="shared" si="4"/>
        <v>1024</v>
      </c>
      <c r="Y30" s="59">
        <f t="shared" si="6"/>
        <v>33.642710472279262</v>
      </c>
      <c r="Z30" s="59">
        <f t="shared" si="7"/>
        <v>2.8035592060232717</v>
      </c>
      <c r="AA30" s="4">
        <f t="shared" si="8"/>
        <v>3</v>
      </c>
      <c r="AB30" s="30">
        <v>44127</v>
      </c>
      <c r="AC30" s="30">
        <v>44399</v>
      </c>
      <c r="AD30" s="30">
        <v>44593</v>
      </c>
      <c r="AE30" s="30"/>
      <c r="AF30" s="30"/>
      <c r="AG30" s="30"/>
      <c r="AH30" s="30"/>
      <c r="AI30" s="30"/>
      <c r="AJ30" s="30">
        <v>44378</v>
      </c>
      <c r="AK30" s="30">
        <v>44538</v>
      </c>
      <c r="AL30" s="30">
        <v>44616</v>
      </c>
      <c r="AM30" s="30"/>
      <c r="AN30" s="30"/>
      <c r="AO30" s="30"/>
      <c r="AP30" s="30"/>
      <c r="AQ30" s="30"/>
      <c r="AR30" s="30"/>
      <c r="AS30" s="16" t="s">
        <v>2386</v>
      </c>
      <c r="AT30" s="1" t="s">
        <v>1349</v>
      </c>
      <c r="AU30" s="5" t="s">
        <v>1350</v>
      </c>
      <c r="AV30">
        <v>16</v>
      </c>
      <c r="AW30">
        <v>3</v>
      </c>
      <c r="AX30">
        <v>1549</v>
      </c>
      <c r="AY30">
        <f>AJ30-AB30</f>
        <v>251</v>
      </c>
      <c r="AZ30">
        <f>AK30-AC30</f>
        <v>139</v>
      </c>
      <c r="BA30">
        <f>AL30-AD30</f>
        <v>23</v>
      </c>
      <c r="BB30">
        <f>AM30-AE30</f>
        <v>0</v>
      </c>
      <c r="BC30">
        <f>AN30-AF30</f>
        <v>0</v>
      </c>
      <c r="BD30">
        <f>AO30-AG30</f>
        <v>0</v>
      </c>
      <c r="BE30">
        <f>AP30-AH30</f>
        <v>0</v>
      </c>
      <c r="BF30">
        <f>AQ30-AI30</f>
        <v>0</v>
      </c>
      <c r="BG30">
        <f t="shared" si="9"/>
        <v>413</v>
      </c>
      <c r="BH30">
        <f>(M30-L30)-BG30</f>
        <v>210</v>
      </c>
      <c r="BI30"/>
      <c r="BJ30">
        <f t="shared" si="10"/>
        <v>623</v>
      </c>
      <c r="BK30">
        <f>T30</f>
        <v>623</v>
      </c>
      <c r="BL30" s="58">
        <f t="shared" si="11"/>
        <v>66.292134831460672</v>
      </c>
      <c r="BM30" s="46">
        <f t="shared" si="12"/>
        <v>33.707865168539328</v>
      </c>
    </row>
    <row r="31" spans="1:65" s="75" customFormat="1" x14ac:dyDescent="0.3">
      <c r="A31" s="1" t="s">
        <v>1389</v>
      </c>
      <c r="B31" s="1"/>
      <c r="C31" s="1"/>
      <c r="D31" s="1" t="s">
        <v>1390</v>
      </c>
      <c r="E31" s="2">
        <v>45267</v>
      </c>
      <c r="F31" s="1" t="s">
        <v>98</v>
      </c>
      <c r="G31" s="1" t="s">
        <v>23</v>
      </c>
      <c r="H31" s="1" t="s">
        <v>1393</v>
      </c>
      <c r="I31" s="1">
        <v>2019</v>
      </c>
      <c r="J31" s="16">
        <v>43692</v>
      </c>
      <c r="K31" s="2">
        <v>43717</v>
      </c>
      <c r="L31" s="2">
        <v>44309</v>
      </c>
      <c r="M31" s="2">
        <v>45013</v>
      </c>
      <c r="N31" s="2">
        <v>45072</v>
      </c>
      <c r="O31" s="1">
        <v>2023</v>
      </c>
      <c r="P31" s="2">
        <v>45041</v>
      </c>
      <c r="Q31" s="47">
        <f t="shared" si="15"/>
        <v>25</v>
      </c>
      <c r="R31" s="47">
        <f t="shared" si="15"/>
        <v>592</v>
      </c>
      <c r="S31" s="47">
        <f t="shared" si="5"/>
        <v>617</v>
      </c>
      <c r="T31" s="50">
        <f t="shared" si="14"/>
        <v>704</v>
      </c>
      <c r="U31" s="47">
        <f t="shared" si="14"/>
        <v>59</v>
      </c>
      <c r="V31" s="47">
        <f t="shared" si="2"/>
        <v>1296</v>
      </c>
      <c r="W31" s="47">
        <f t="shared" si="3"/>
        <v>1321</v>
      </c>
      <c r="X31" s="47">
        <f t="shared" si="4"/>
        <v>1380</v>
      </c>
      <c r="Y31" s="59">
        <f t="shared" si="6"/>
        <v>45.338809034907598</v>
      </c>
      <c r="Z31" s="59">
        <f t="shared" si="7"/>
        <v>3.7782340862422998</v>
      </c>
      <c r="AA31" s="4">
        <f t="shared" si="8"/>
        <v>2</v>
      </c>
      <c r="AB31" s="30">
        <v>44484</v>
      </c>
      <c r="AC31" s="30">
        <v>44974</v>
      </c>
      <c r="AD31" s="30"/>
      <c r="AE31" s="30"/>
      <c r="AF31" s="30"/>
      <c r="AG31" s="30"/>
      <c r="AH31" s="30"/>
      <c r="AI31" s="30"/>
      <c r="AJ31" s="30">
        <v>44915</v>
      </c>
      <c r="AK31" s="30">
        <v>45000</v>
      </c>
      <c r="AL31" s="30"/>
      <c r="AM31" s="30"/>
      <c r="AN31" s="30"/>
      <c r="AO31" s="30"/>
      <c r="AP31" s="30"/>
      <c r="AQ31" s="30"/>
      <c r="AR31" s="30"/>
      <c r="AS31" s="16" t="s">
        <v>2386</v>
      </c>
      <c r="AT31" s="1"/>
      <c r="AU31" s="5" t="s">
        <v>1394</v>
      </c>
      <c r="AV31">
        <v>10</v>
      </c>
      <c r="AW31">
        <v>2</v>
      </c>
      <c r="AX31">
        <v>1550</v>
      </c>
      <c r="AY31">
        <f>AJ31-AB31</f>
        <v>431</v>
      </c>
      <c r="AZ31">
        <f>AK31-AC31</f>
        <v>26</v>
      </c>
      <c r="BA31">
        <f>AL31-AD31</f>
        <v>0</v>
      </c>
      <c r="BB31">
        <f>AM31-AE31</f>
        <v>0</v>
      </c>
      <c r="BC31">
        <f>AN31-AF31</f>
        <v>0</v>
      </c>
      <c r="BD31">
        <f>AO31-AG31</f>
        <v>0</v>
      </c>
      <c r="BE31">
        <f>AP31-AH31</f>
        <v>0</v>
      </c>
      <c r="BF31">
        <f>AQ31-AI31</f>
        <v>0</v>
      </c>
      <c r="BG31">
        <f t="shared" si="9"/>
        <v>457</v>
      </c>
      <c r="BH31">
        <f>(M31-L31)-BG31</f>
        <v>247</v>
      </c>
      <c r="BI31"/>
      <c r="BJ31">
        <f t="shared" si="10"/>
        <v>704</v>
      </c>
      <c r="BK31">
        <f>T31</f>
        <v>704</v>
      </c>
      <c r="BL31" s="58">
        <f t="shared" si="11"/>
        <v>64.914772727272734</v>
      </c>
      <c r="BM31" s="46">
        <f t="shared" si="12"/>
        <v>35.085227272727273</v>
      </c>
    </row>
    <row r="32" spans="1:65" s="75" customFormat="1" x14ac:dyDescent="0.3">
      <c r="A32" s="1" t="s">
        <v>891</v>
      </c>
      <c r="B32" s="1"/>
      <c r="C32" s="1"/>
      <c r="D32" s="1" t="s">
        <v>892</v>
      </c>
      <c r="E32" s="2">
        <v>45267</v>
      </c>
      <c r="F32" s="1" t="s">
        <v>98</v>
      </c>
      <c r="G32" s="1" t="s">
        <v>23</v>
      </c>
      <c r="H32" s="1" t="s">
        <v>893</v>
      </c>
      <c r="I32" s="1">
        <v>2019</v>
      </c>
      <c r="J32" s="16">
        <v>43739</v>
      </c>
      <c r="K32" s="2">
        <v>43761</v>
      </c>
      <c r="L32" s="2">
        <v>43859</v>
      </c>
      <c r="M32" s="2">
        <v>44341</v>
      </c>
      <c r="N32" s="2">
        <v>44377</v>
      </c>
      <c r="O32" s="1">
        <v>2021</v>
      </c>
      <c r="P32" s="2">
        <v>44354</v>
      </c>
      <c r="Q32" s="47">
        <f t="shared" si="15"/>
        <v>22</v>
      </c>
      <c r="R32" s="47">
        <f t="shared" si="15"/>
        <v>98</v>
      </c>
      <c r="S32" s="47">
        <f t="shared" si="5"/>
        <v>120</v>
      </c>
      <c r="T32" s="50">
        <f t="shared" si="14"/>
        <v>482</v>
      </c>
      <c r="U32" s="47">
        <f t="shared" si="14"/>
        <v>36</v>
      </c>
      <c r="V32" s="47">
        <f t="shared" si="2"/>
        <v>580</v>
      </c>
      <c r="W32" s="47">
        <f t="shared" si="3"/>
        <v>602</v>
      </c>
      <c r="X32" s="47">
        <f t="shared" si="4"/>
        <v>638</v>
      </c>
      <c r="Y32" s="59">
        <f t="shared" si="6"/>
        <v>20.960985626283367</v>
      </c>
      <c r="Z32" s="59">
        <f t="shared" si="7"/>
        <v>1.7467488021902806</v>
      </c>
      <c r="AA32" s="4">
        <f t="shared" si="8"/>
        <v>3</v>
      </c>
      <c r="AB32" s="30">
        <v>43991</v>
      </c>
      <c r="AC32" s="30">
        <v>44151</v>
      </c>
      <c r="AD32" s="30">
        <v>44239</v>
      </c>
      <c r="AE32" s="30"/>
      <c r="AF32" s="30"/>
      <c r="AG32" s="30"/>
      <c r="AH32" s="30"/>
      <c r="AI32" s="30"/>
      <c r="AJ32" s="30">
        <v>44095</v>
      </c>
      <c r="AK32" s="30">
        <v>44212</v>
      </c>
      <c r="AL32" s="30">
        <v>44299</v>
      </c>
      <c r="AM32" s="30"/>
      <c r="AN32" s="30"/>
      <c r="AO32" s="30"/>
      <c r="AP32" s="30"/>
      <c r="AQ32" s="30"/>
      <c r="AR32" s="30"/>
      <c r="AS32" s="16" t="s">
        <v>2386</v>
      </c>
      <c r="AT32" s="1" t="s">
        <v>894</v>
      </c>
      <c r="AU32" s="5" t="s">
        <v>895</v>
      </c>
      <c r="AV32">
        <v>21</v>
      </c>
      <c r="AW32">
        <v>3</v>
      </c>
      <c r="AX32">
        <v>1506</v>
      </c>
      <c r="AY32">
        <f>AJ32-AB32</f>
        <v>104</v>
      </c>
      <c r="AZ32">
        <f>AK32-AC32</f>
        <v>61</v>
      </c>
      <c r="BA32">
        <f>AL32-AD32</f>
        <v>60</v>
      </c>
      <c r="BB32">
        <f>AM32-AE32</f>
        <v>0</v>
      </c>
      <c r="BC32">
        <f>AN32-AF32</f>
        <v>0</v>
      </c>
      <c r="BD32">
        <f>AO32-AG32</f>
        <v>0</v>
      </c>
      <c r="BE32">
        <f>AP32-AH32</f>
        <v>0</v>
      </c>
      <c r="BF32">
        <f>AQ32-AI32</f>
        <v>0</v>
      </c>
      <c r="BG32">
        <f t="shared" si="9"/>
        <v>225</v>
      </c>
      <c r="BH32">
        <f>(M32-L32)-BG32</f>
        <v>257</v>
      </c>
      <c r="BI32"/>
      <c r="BJ32">
        <f t="shared" si="10"/>
        <v>482</v>
      </c>
      <c r="BK32">
        <f>T32</f>
        <v>482</v>
      </c>
      <c r="BL32" s="58">
        <f t="shared" si="11"/>
        <v>46.680497925311201</v>
      </c>
      <c r="BM32" s="46">
        <f t="shared" si="12"/>
        <v>53.319502074688799</v>
      </c>
    </row>
    <row r="33" spans="1:65" s="75" customFormat="1" x14ac:dyDescent="0.3">
      <c r="A33" s="1" t="s">
        <v>1334</v>
      </c>
      <c r="B33" s="1"/>
      <c r="C33" s="1"/>
      <c r="D33" s="1" t="s">
        <v>1335</v>
      </c>
      <c r="E33" s="2">
        <v>45267</v>
      </c>
      <c r="F33" s="1" t="s">
        <v>98</v>
      </c>
      <c r="G33" s="1" t="s">
        <v>23</v>
      </c>
      <c r="H33" s="1" t="s">
        <v>1336</v>
      </c>
      <c r="I33" s="1">
        <v>2019</v>
      </c>
      <c r="J33" s="16">
        <v>43745</v>
      </c>
      <c r="K33" s="2">
        <v>43769</v>
      </c>
      <c r="L33" s="2">
        <v>43935</v>
      </c>
      <c r="M33" s="2">
        <v>44832</v>
      </c>
      <c r="N33" s="2">
        <v>44875</v>
      </c>
      <c r="O33" s="1">
        <v>2022</v>
      </c>
      <c r="P33" s="2">
        <v>44878</v>
      </c>
      <c r="Q33" s="47">
        <f t="shared" si="15"/>
        <v>24</v>
      </c>
      <c r="R33" s="47">
        <f t="shared" si="15"/>
        <v>166</v>
      </c>
      <c r="S33" s="47">
        <f t="shared" si="5"/>
        <v>190</v>
      </c>
      <c r="T33" s="50">
        <f t="shared" si="14"/>
        <v>897</v>
      </c>
      <c r="U33" s="47">
        <f t="shared" si="14"/>
        <v>43</v>
      </c>
      <c r="V33" s="47">
        <f t="shared" si="2"/>
        <v>1063</v>
      </c>
      <c r="W33" s="47">
        <f t="shared" si="3"/>
        <v>1087</v>
      </c>
      <c r="X33" s="47">
        <f t="shared" si="4"/>
        <v>1130</v>
      </c>
      <c r="Y33" s="59">
        <f t="shared" si="6"/>
        <v>37.125256673511295</v>
      </c>
      <c r="Z33" s="59">
        <f t="shared" si="7"/>
        <v>3.0937713894592744</v>
      </c>
      <c r="AA33" s="4">
        <f t="shared" si="8"/>
        <v>3</v>
      </c>
      <c r="AB33" s="30">
        <v>44070</v>
      </c>
      <c r="AC33" s="30">
        <v>44309</v>
      </c>
      <c r="AD33" s="30">
        <v>44763</v>
      </c>
      <c r="AE33" s="30"/>
      <c r="AF33" s="30"/>
      <c r="AG33" s="30"/>
      <c r="AH33" s="30"/>
      <c r="AI33" s="30"/>
      <c r="AJ33" s="30">
        <v>44292</v>
      </c>
      <c r="AK33" s="30">
        <v>44725</v>
      </c>
      <c r="AL33" s="30">
        <v>44798</v>
      </c>
      <c r="AM33" s="30"/>
      <c r="AN33" s="30"/>
      <c r="AO33" s="30"/>
      <c r="AP33" s="30"/>
      <c r="AQ33" s="30"/>
      <c r="AR33" s="30"/>
      <c r="AS33" s="16" t="s">
        <v>2386</v>
      </c>
      <c r="AT33" s="1" t="s">
        <v>1337</v>
      </c>
      <c r="AU33" s="1" t="s">
        <v>1338</v>
      </c>
      <c r="AV33">
        <v>19</v>
      </c>
      <c r="AW33">
        <v>3</v>
      </c>
      <c r="AX33">
        <v>1498</v>
      </c>
      <c r="AY33">
        <f>AJ33-AB33</f>
        <v>222</v>
      </c>
      <c r="AZ33">
        <f>AK33-AC33</f>
        <v>416</v>
      </c>
      <c r="BA33">
        <f>AL33-AD33</f>
        <v>35</v>
      </c>
      <c r="BB33">
        <f>AM33-AE33</f>
        <v>0</v>
      </c>
      <c r="BC33">
        <f>AN33-AF33</f>
        <v>0</v>
      </c>
      <c r="BD33">
        <f>AO33-AG33</f>
        <v>0</v>
      </c>
      <c r="BE33">
        <f>AP33-AH33</f>
        <v>0</v>
      </c>
      <c r="BF33">
        <f>AQ33-AI33</f>
        <v>0</v>
      </c>
      <c r="BG33">
        <f t="shared" si="9"/>
        <v>673</v>
      </c>
      <c r="BH33">
        <f>(M33-L33)-BG33</f>
        <v>224</v>
      </c>
      <c r="BI33"/>
      <c r="BJ33">
        <f t="shared" si="10"/>
        <v>897</v>
      </c>
      <c r="BK33">
        <f>T33</f>
        <v>897</v>
      </c>
      <c r="BL33" s="58">
        <f t="shared" si="11"/>
        <v>75.027870680044586</v>
      </c>
      <c r="BM33" s="46">
        <f t="shared" si="12"/>
        <v>24.972129319955407</v>
      </c>
    </row>
    <row r="34" spans="1:65" s="75" customFormat="1" x14ac:dyDescent="0.3">
      <c r="A34" s="1" t="s">
        <v>1320</v>
      </c>
      <c r="B34" s="1"/>
      <c r="C34" s="1"/>
      <c r="D34" s="1" t="s">
        <v>1321</v>
      </c>
      <c r="E34" s="2">
        <v>45267</v>
      </c>
      <c r="F34" s="1" t="s">
        <v>98</v>
      </c>
      <c r="G34" s="1" t="s">
        <v>23</v>
      </c>
      <c r="H34" s="1" t="s">
        <v>1322</v>
      </c>
      <c r="I34" s="1">
        <v>2019</v>
      </c>
      <c r="J34" s="16">
        <v>43732</v>
      </c>
      <c r="K34" s="2">
        <v>43773</v>
      </c>
      <c r="L34" s="2">
        <v>43976</v>
      </c>
      <c r="M34" s="2">
        <v>44496</v>
      </c>
      <c r="N34" s="2">
        <v>44552</v>
      </c>
      <c r="O34" s="1">
        <v>2021</v>
      </c>
      <c r="P34" s="2">
        <v>44583</v>
      </c>
      <c r="Q34" s="47">
        <f t="shared" si="15"/>
        <v>41</v>
      </c>
      <c r="R34" s="47">
        <f t="shared" si="15"/>
        <v>203</v>
      </c>
      <c r="S34" s="47">
        <f t="shared" si="5"/>
        <v>244</v>
      </c>
      <c r="T34" s="50">
        <f t="shared" si="14"/>
        <v>520</v>
      </c>
      <c r="U34" s="47">
        <f t="shared" si="14"/>
        <v>56</v>
      </c>
      <c r="V34" s="47">
        <f t="shared" si="2"/>
        <v>723</v>
      </c>
      <c r="W34" s="47">
        <f t="shared" si="3"/>
        <v>764</v>
      </c>
      <c r="X34" s="47">
        <f t="shared" si="4"/>
        <v>820</v>
      </c>
      <c r="Y34" s="59">
        <f t="shared" si="6"/>
        <v>26.940451745379878</v>
      </c>
      <c r="Z34" s="59">
        <f t="shared" si="7"/>
        <v>2.2450376454483232</v>
      </c>
      <c r="AA34" s="4">
        <f t="shared" si="8"/>
        <v>5</v>
      </c>
      <c r="AB34" s="30">
        <v>44033</v>
      </c>
      <c r="AC34" s="30">
        <v>44125</v>
      </c>
      <c r="AD34" s="30">
        <v>44211</v>
      </c>
      <c r="AE34" s="30">
        <v>44285</v>
      </c>
      <c r="AF34" s="30">
        <v>44356</v>
      </c>
      <c r="AG34" s="30"/>
      <c r="AH34" s="30"/>
      <c r="AI34" s="30"/>
      <c r="AJ34" s="30">
        <v>44105</v>
      </c>
      <c r="AK34" s="30">
        <v>44173</v>
      </c>
      <c r="AL34" s="30">
        <v>44277</v>
      </c>
      <c r="AM34" s="30">
        <v>44336</v>
      </c>
      <c r="AN34" s="30">
        <v>44370</v>
      </c>
      <c r="AO34" s="30"/>
      <c r="AP34" s="30"/>
      <c r="AQ34" s="30"/>
      <c r="AR34" s="30"/>
      <c r="AS34" s="16" t="s">
        <v>2410</v>
      </c>
      <c r="AT34" s="1" t="s">
        <v>1323</v>
      </c>
      <c r="AU34" s="1" t="s">
        <v>1324</v>
      </c>
      <c r="AV34">
        <v>16</v>
      </c>
      <c r="AW34">
        <v>1</v>
      </c>
      <c r="AX34">
        <v>1494</v>
      </c>
      <c r="AY34">
        <f>AJ34-AB34</f>
        <v>72</v>
      </c>
      <c r="AZ34">
        <f>AK34-AC34</f>
        <v>48</v>
      </c>
      <c r="BA34">
        <f>AL34-AD34</f>
        <v>66</v>
      </c>
      <c r="BB34">
        <f>AM34-AE34</f>
        <v>51</v>
      </c>
      <c r="BC34">
        <f>AN34-AF34</f>
        <v>14</v>
      </c>
      <c r="BD34">
        <f>AO34-AG34</f>
        <v>0</v>
      </c>
      <c r="BE34">
        <f>AP34-AH34</f>
        <v>0</v>
      </c>
      <c r="BF34">
        <f>AQ34-AI34</f>
        <v>0</v>
      </c>
      <c r="BG34">
        <f t="shared" si="9"/>
        <v>251</v>
      </c>
      <c r="BH34">
        <f>(M34-L34)-BG34</f>
        <v>269</v>
      </c>
      <c r="BI34"/>
      <c r="BJ34">
        <f t="shared" si="10"/>
        <v>520</v>
      </c>
      <c r="BK34">
        <f>T34</f>
        <v>520</v>
      </c>
      <c r="BL34" s="58">
        <f t="shared" si="11"/>
        <v>48.269230769230766</v>
      </c>
      <c r="BM34" s="46">
        <f t="shared" si="12"/>
        <v>51.730769230769234</v>
      </c>
    </row>
    <row r="35" spans="1:65" s="75" customFormat="1" x14ac:dyDescent="0.3">
      <c r="A35" s="1" t="s">
        <v>1293</v>
      </c>
      <c r="B35" s="1"/>
      <c r="C35" s="1"/>
      <c r="D35" s="1" t="s">
        <v>1294</v>
      </c>
      <c r="E35" s="2">
        <v>45267</v>
      </c>
      <c r="F35" s="1" t="s">
        <v>98</v>
      </c>
      <c r="G35" s="1" t="s">
        <v>23</v>
      </c>
      <c r="H35" s="1" t="s">
        <v>1295</v>
      </c>
      <c r="I35" s="1">
        <v>2019</v>
      </c>
      <c r="J35" s="16">
        <v>43540</v>
      </c>
      <c r="K35" s="2">
        <v>43790</v>
      </c>
      <c r="L35" s="2">
        <v>43997</v>
      </c>
      <c r="M35" s="2">
        <v>45013</v>
      </c>
      <c r="N35" s="2">
        <v>45078</v>
      </c>
      <c r="O35" s="1">
        <v>2023</v>
      </c>
      <c r="P35" s="2">
        <v>45018</v>
      </c>
      <c r="Q35" s="47">
        <f t="shared" si="15"/>
        <v>250</v>
      </c>
      <c r="R35" s="47">
        <f t="shared" si="15"/>
        <v>207</v>
      </c>
      <c r="S35" s="47">
        <f t="shared" si="5"/>
        <v>457</v>
      </c>
      <c r="T35" s="50">
        <f t="shared" si="14"/>
        <v>1016</v>
      </c>
      <c r="U35" s="47">
        <f t="shared" si="14"/>
        <v>65</v>
      </c>
      <c r="V35" s="47">
        <f t="shared" si="2"/>
        <v>1223</v>
      </c>
      <c r="W35" s="47">
        <f t="shared" si="3"/>
        <v>1473</v>
      </c>
      <c r="X35" s="47">
        <f t="shared" si="4"/>
        <v>1538</v>
      </c>
      <c r="Y35" s="59">
        <f t="shared" si="6"/>
        <v>50.529774127310063</v>
      </c>
      <c r="Z35" s="59">
        <f t="shared" si="7"/>
        <v>4.2108145106091719</v>
      </c>
      <c r="AA35" s="4">
        <f t="shared" si="8"/>
        <v>4</v>
      </c>
      <c r="AB35" s="30">
        <v>44158</v>
      </c>
      <c r="AC35" s="30">
        <v>44400</v>
      </c>
      <c r="AD35" s="30">
        <v>44523</v>
      </c>
      <c r="AE35" s="30">
        <v>44694</v>
      </c>
      <c r="AF35" s="30"/>
      <c r="AG35" s="30"/>
      <c r="AH35" s="30"/>
      <c r="AI35" s="30"/>
      <c r="AJ35" s="30">
        <v>44379</v>
      </c>
      <c r="AK35" s="30">
        <v>44481</v>
      </c>
      <c r="AL35" s="30">
        <v>44672</v>
      </c>
      <c r="AM35" s="30">
        <v>44993</v>
      </c>
      <c r="AN35" s="30"/>
      <c r="AO35" s="30"/>
      <c r="AP35" s="30"/>
      <c r="AQ35" s="30"/>
      <c r="AR35" s="30"/>
      <c r="AS35" s="16" t="s">
        <v>2386</v>
      </c>
      <c r="AT35" s="1" t="s">
        <v>534</v>
      </c>
      <c r="AU35" s="5" t="s">
        <v>1296</v>
      </c>
      <c r="AV35">
        <v>18</v>
      </c>
      <c r="AW35">
        <v>4</v>
      </c>
      <c r="AX35">
        <v>1477</v>
      </c>
      <c r="AY35">
        <f>AJ35-AB35</f>
        <v>221</v>
      </c>
      <c r="AZ35">
        <f>AK35-AC35</f>
        <v>81</v>
      </c>
      <c r="BA35">
        <f>AL35-AD35</f>
        <v>149</v>
      </c>
      <c r="BB35">
        <f>AM35-AE35</f>
        <v>299</v>
      </c>
      <c r="BC35">
        <f>AN35-AF35</f>
        <v>0</v>
      </c>
      <c r="BD35">
        <f>AO35-AG35</f>
        <v>0</v>
      </c>
      <c r="BE35">
        <f>AP35-AH35</f>
        <v>0</v>
      </c>
      <c r="BF35">
        <f>AQ35-AI35</f>
        <v>0</v>
      </c>
      <c r="BG35">
        <f t="shared" si="9"/>
        <v>750</v>
      </c>
      <c r="BH35">
        <f>(M35-L35)-BG35</f>
        <v>266</v>
      </c>
      <c r="BI35"/>
      <c r="BJ35">
        <f t="shared" si="10"/>
        <v>1016</v>
      </c>
      <c r="BK35">
        <f>T35</f>
        <v>1016</v>
      </c>
      <c r="BL35" s="58">
        <f t="shared" si="11"/>
        <v>73.818897637795274</v>
      </c>
      <c r="BM35" s="46">
        <f t="shared" si="12"/>
        <v>26.181102362204726</v>
      </c>
    </row>
    <row r="36" spans="1:65" s="75" customFormat="1" x14ac:dyDescent="0.3">
      <c r="A36" s="1" t="s">
        <v>927</v>
      </c>
      <c r="B36" s="1"/>
      <c r="C36" s="1"/>
      <c r="D36" s="1" t="s">
        <v>928</v>
      </c>
      <c r="E36" s="2">
        <v>45267</v>
      </c>
      <c r="F36" s="1" t="s">
        <v>98</v>
      </c>
      <c r="G36" s="1" t="s">
        <v>23</v>
      </c>
      <c r="H36" s="1" t="s">
        <v>929</v>
      </c>
      <c r="I36" s="1">
        <v>2018</v>
      </c>
      <c r="J36" s="16">
        <v>43409</v>
      </c>
      <c r="K36" s="2">
        <v>43798</v>
      </c>
      <c r="L36" s="2">
        <v>43959</v>
      </c>
      <c r="M36" s="2">
        <v>44699</v>
      </c>
      <c r="N36" s="2">
        <v>44741</v>
      </c>
      <c r="O36" s="1">
        <v>2022</v>
      </c>
      <c r="P36" s="2">
        <v>44717</v>
      </c>
      <c r="Q36" s="47">
        <f t="shared" si="15"/>
        <v>389</v>
      </c>
      <c r="R36" s="47">
        <f t="shared" si="15"/>
        <v>161</v>
      </c>
      <c r="S36" s="47">
        <f t="shared" si="5"/>
        <v>550</v>
      </c>
      <c r="T36" s="50">
        <f t="shared" si="14"/>
        <v>740</v>
      </c>
      <c r="U36" s="47">
        <f t="shared" si="14"/>
        <v>42</v>
      </c>
      <c r="V36" s="47">
        <f t="shared" si="2"/>
        <v>901</v>
      </c>
      <c r="W36" s="47">
        <f t="shared" si="3"/>
        <v>1290</v>
      </c>
      <c r="X36" s="47">
        <f t="shared" si="4"/>
        <v>1332</v>
      </c>
      <c r="Y36" s="59">
        <f t="shared" si="6"/>
        <v>43.761806981519506</v>
      </c>
      <c r="Z36" s="59">
        <f t="shared" si="7"/>
        <v>3.6468172484599588</v>
      </c>
      <c r="AA36" s="4">
        <f t="shared" si="8"/>
        <v>2</v>
      </c>
      <c r="AB36" s="30">
        <v>44029</v>
      </c>
      <c r="AC36" s="30">
        <v>44272</v>
      </c>
      <c r="AD36" s="30"/>
      <c r="AE36" s="30"/>
      <c r="AF36" s="30"/>
      <c r="AG36" s="30"/>
      <c r="AH36" s="30"/>
      <c r="AI36" s="30"/>
      <c r="AJ36" s="30">
        <v>44186</v>
      </c>
      <c r="AK36" s="30">
        <v>44502</v>
      </c>
      <c r="AL36" s="30"/>
      <c r="AM36" s="30"/>
      <c r="AN36" s="30"/>
      <c r="AO36" s="30"/>
      <c r="AP36" s="30"/>
      <c r="AQ36" s="30"/>
      <c r="AR36" s="30"/>
      <c r="AS36" s="16" t="s">
        <v>2386</v>
      </c>
      <c r="AT36" s="1" t="s">
        <v>930</v>
      </c>
      <c r="AU36" s="5" t="s">
        <v>931</v>
      </c>
      <c r="AV36">
        <v>18</v>
      </c>
      <c r="AW36">
        <v>2</v>
      </c>
      <c r="AX36">
        <v>1469</v>
      </c>
      <c r="AY36">
        <f>AJ36-AB36</f>
        <v>157</v>
      </c>
      <c r="AZ36">
        <f>AK36-AC36</f>
        <v>230</v>
      </c>
      <c r="BA36">
        <f>AL36-AD36</f>
        <v>0</v>
      </c>
      <c r="BB36">
        <f>AM36-AE36</f>
        <v>0</v>
      </c>
      <c r="BC36">
        <f>AN36-AF36</f>
        <v>0</v>
      </c>
      <c r="BD36">
        <f>AO36-AG36</f>
        <v>0</v>
      </c>
      <c r="BE36">
        <f>AP36-AH36</f>
        <v>0</v>
      </c>
      <c r="BF36">
        <f>AQ36-AI36</f>
        <v>0</v>
      </c>
      <c r="BG36">
        <f>SUM(AY36:BF36)</f>
        <v>387</v>
      </c>
      <c r="BH36">
        <f>(M36-L36)-BG36</f>
        <v>353</v>
      </c>
      <c r="BI36">
        <f t="shared" si="13"/>
        <v>79</v>
      </c>
      <c r="BJ36">
        <f t="shared" si="10"/>
        <v>740</v>
      </c>
      <c r="BK36">
        <f>T36</f>
        <v>740</v>
      </c>
      <c r="BL36" s="58">
        <f t="shared" si="11"/>
        <v>52.297297297297298</v>
      </c>
      <c r="BM36" s="46">
        <f t="shared" si="12"/>
        <v>47.702702702702702</v>
      </c>
    </row>
    <row r="37" spans="1:65" s="75" customFormat="1" x14ac:dyDescent="0.3">
      <c r="A37" s="54" t="s">
        <v>1222</v>
      </c>
      <c r="B37" s="54"/>
      <c r="C37" s="54"/>
      <c r="D37" s="54" t="s">
        <v>1223</v>
      </c>
      <c r="E37" s="55">
        <v>45267</v>
      </c>
      <c r="F37" s="54" t="s">
        <v>98</v>
      </c>
      <c r="G37" s="54" t="s">
        <v>23</v>
      </c>
      <c r="H37" s="54" t="s">
        <v>1224</v>
      </c>
      <c r="I37" s="54">
        <v>2019</v>
      </c>
      <c r="J37" s="55">
        <v>43762</v>
      </c>
      <c r="K37" s="55">
        <v>43802</v>
      </c>
      <c r="L37" s="54"/>
      <c r="M37" s="55">
        <v>44384</v>
      </c>
      <c r="N37" s="55">
        <v>44440</v>
      </c>
      <c r="O37" s="54">
        <v>2021</v>
      </c>
      <c r="P37" s="55">
        <v>44403</v>
      </c>
      <c r="Q37" s="54">
        <f t="shared" si="15"/>
        <v>40</v>
      </c>
      <c r="R37" s="55"/>
      <c r="S37" s="54">
        <f t="shared" si="5"/>
        <v>-43762</v>
      </c>
      <c r="T37" s="54"/>
      <c r="U37" s="54">
        <f t="shared" ref="U37:U97" si="16">N37-M37</f>
        <v>56</v>
      </c>
      <c r="V37" s="54">
        <f t="shared" si="2"/>
        <v>582</v>
      </c>
      <c r="W37" s="54">
        <f t="shared" si="3"/>
        <v>622</v>
      </c>
      <c r="X37" s="54">
        <f t="shared" si="4"/>
        <v>678</v>
      </c>
      <c r="Y37" s="59">
        <f t="shared" si="6"/>
        <v>22.275154004106778</v>
      </c>
      <c r="Z37" s="59">
        <f t="shared" si="7"/>
        <v>1.8562628336755649</v>
      </c>
      <c r="AA37" s="54">
        <f t="shared" si="8"/>
        <v>3</v>
      </c>
      <c r="AB37" s="56">
        <v>44097</v>
      </c>
      <c r="AC37" s="56">
        <v>44180</v>
      </c>
      <c r="AD37" s="56">
        <v>44242</v>
      </c>
      <c r="AE37" s="56"/>
      <c r="AF37" s="56"/>
      <c r="AG37" s="56"/>
      <c r="AH37" s="56"/>
      <c r="AI37" s="56"/>
      <c r="AJ37" s="56">
        <v>44155</v>
      </c>
      <c r="AK37" s="56">
        <v>44211</v>
      </c>
      <c r="AL37" s="56">
        <v>44316</v>
      </c>
      <c r="AM37" s="56"/>
      <c r="AN37" s="56"/>
      <c r="AO37" s="56"/>
      <c r="AP37" s="56"/>
      <c r="AQ37" s="56"/>
      <c r="AR37" s="56"/>
      <c r="AS37" s="55" t="s">
        <v>2386</v>
      </c>
      <c r="AT37" s="54" t="s">
        <v>1225</v>
      </c>
      <c r="AU37" s="54" t="s">
        <v>1226</v>
      </c>
      <c r="AV37" s="57">
        <v>19</v>
      </c>
      <c r="AW37" s="57">
        <v>3</v>
      </c>
      <c r="AX37" s="57">
        <v>1465</v>
      </c>
      <c r="AY37" s="57">
        <f>AJ37-AB37</f>
        <v>58</v>
      </c>
      <c r="AZ37" s="57">
        <f>AK37-AC37</f>
        <v>31</v>
      </c>
      <c r="BA37" s="57">
        <f>AL37-AD37</f>
        <v>74</v>
      </c>
      <c r="BB37" s="57">
        <f>AM37-AE37</f>
        <v>0</v>
      </c>
      <c r="BC37" s="57">
        <f>AN37-AF37</f>
        <v>0</v>
      </c>
      <c r="BD37" s="57">
        <f>AO37-AG37</f>
        <v>0</v>
      </c>
      <c r="BE37" s="57">
        <f>AP37-AH37</f>
        <v>0</v>
      </c>
      <c r="BF37" s="57">
        <f>AQ37-AI37</f>
        <v>0</v>
      </c>
      <c r="BG37" s="57">
        <f t="shared" si="9"/>
        <v>163</v>
      </c>
      <c r="BH37" s="57"/>
      <c r="BI37"/>
      <c r="BJ37"/>
      <c r="BK37"/>
      <c r="BL37" s="58"/>
      <c r="BM37" s="46"/>
    </row>
    <row r="38" spans="1:65" s="75" customFormat="1" x14ac:dyDescent="0.3">
      <c r="A38" s="54" t="s">
        <v>1395</v>
      </c>
      <c r="B38" s="54"/>
      <c r="C38" s="54"/>
      <c r="D38" s="54" t="s">
        <v>1396</v>
      </c>
      <c r="E38" s="55">
        <v>45267</v>
      </c>
      <c r="F38" s="54" t="s">
        <v>98</v>
      </c>
      <c r="G38" s="54" t="s">
        <v>23</v>
      </c>
      <c r="H38" s="54" t="s">
        <v>1397</v>
      </c>
      <c r="I38" s="54">
        <v>2019</v>
      </c>
      <c r="J38" s="55">
        <v>43811</v>
      </c>
      <c r="K38" s="55">
        <v>43843</v>
      </c>
      <c r="L38" s="54"/>
      <c r="M38" s="55">
        <v>44620</v>
      </c>
      <c r="N38" s="55">
        <v>44657</v>
      </c>
      <c r="O38" s="54">
        <v>2022</v>
      </c>
      <c r="P38" s="55">
        <v>44734</v>
      </c>
      <c r="Q38" s="54">
        <f t="shared" si="15"/>
        <v>32</v>
      </c>
      <c r="R38" s="54"/>
      <c r="S38" s="54">
        <f t="shared" si="5"/>
        <v>-43811</v>
      </c>
      <c r="T38" s="54"/>
      <c r="U38" s="54">
        <f t="shared" si="16"/>
        <v>37</v>
      </c>
      <c r="V38" s="54">
        <f t="shared" si="2"/>
        <v>777</v>
      </c>
      <c r="W38" s="54">
        <f t="shared" si="3"/>
        <v>809</v>
      </c>
      <c r="X38" s="54">
        <f t="shared" si="4"/>
        <v>846</v>
      </c>
      <c r="Y38" s="59">
        <f t="shared" si="6"/>
        <v>27.794661190965094</v>
      </c>
      <c r="Z38" s="59">
        <f t="shared" si="7"/>
        <v>2.3162217659137578</v>
      </c>
      <c r="AA38" s="54">
        <f t="shared" si="8"/>
        <v>2</v>
      </c>
      <c r="AB38" s="56">
        <v>44040</v>
      </c>
      <c r="AC38" s="56">
        <v>44459</v>
      </c>
      <c r="AD38" s="56"/>
      <c r="AE38" s="56"/>
      <c r="AF38" s="56"/>
      <c r="AG38" s="56"/>
      <c r="AH38" s="56"/>
      <c r="AI38" s="56"/>
      <c r="AJ38" s="56">
        <v>44449</v>
      </c>
      <c r="AK38" s="56">
        <v>44571</v>
      </c>
      <c r="AL38" s="56"/>
      <c r="AM38" s="56"/>
      <c r="AN38" s="56"/>
      <c r="AO38" s="56"/>
      <c r="AP38" s="56"/>
      <c r="AQ38" s="56"/>
      <c r="AR38" s="56"/>
      <c r="AS38" s="55" t="s">
        <v>2386</v>
      </c>
      <c r="AT38" s="54" t="s">
        <v>668</v>
      </c>
      <c r="AU38" s="61" t="s">
        <v>1398</v>
      </c>
      <c r="AV38" s="57">
        <v>15</v>
      </c>
      <c r="AW38" s="57">
        <v>2</v>
      </c>
      <c r="AX38" s="57">
        <v>1424</v>
      </c>
      <c r="AY38" s="57">
        <f>AJ38-AB38</f>
        <v>409</v>
      </c>
      <c r="AZ38" s="57">
        <f>AK38-AC38</f>
        <v>112</v>
      </c>
      <c r="BA38" s="57">
        <f>AL38-AD38</f>
        <v>0</v>
      </c>
      <c r="BB38" s="57">
        <f>AM38-AE38</f>
        <v>0</v>
      </c>
      <c r="BC38" s="57">
        <f>AN38-AF38</f>
        <v>0</v>
      </c>
      <c r="BD38" s="57">
        <f>AO38-AG38</f>
        <v>0</v>
      </c>
      <c r="BE38" s="57">
        <f>AP38-AH38</f>
        <v>0</v>
      </c>
      <c r="BF38" s="57">
        <f>AQ38-AI38</f>
        <v>0</v>
      </c>
      <c r="BG38" s="57">
        <f t="shared" si="9"/>
        <v>521</v>
      </c>
      <c r="BH38" s="57"/>
      <c r="BI38"/>
      <c r="BJ38"/>
      <c r="BK38"/>
      <c r="BL38" s="58"/>
      <c r="BM38" s="46"/>
    </row>
    <row r="39" spans="1:65" s="75" customFormat="1" x14ac:dyDescent="0.3">
      <c r="A39" s="1" t="s">
        <v>1414</v>
      </c>
      <c r="B39" s="1"/>
      <c r="C39" s="1"/>
      <c r="D39" s="1" t="s">
        <v>1415</v>
      </c>
      <c r="E39" s="2">
        <v>45267</v>
      </c>
      <c r="F39" s="1" t="s">
        <v>98</v>
      </c>
      <c r="G39" s="1" t="s">
        <v>23</v>
      </c>
      <c r="H39" s="1" t="s">
        <v>1416</v>
      </c>
      <c r="I39" s="1">
        <v>2020</v>
      </c>
      <c r="J39" s="16">
        <v>43864</v>
      </c>
      <c r="K39" s="2">
        <v>43864</v>
      </c>
      <c r="L39" s="2">
        <v>44041</v>
      </c>
      <c r="M39" s="2">
        <v>44496</v>
      </c>
      <c r="N39" s="2">
        <v>44552</v>
      </c>
      <c r="O39" s="1">
        <v>2021</v>
      </c>
      <c r="P39" s="2">
        <v>44526</v>
      </c>
      <c r="Q39" s="47">
        <f t="shared" si="15"/>
        <v>0</v>
      </c>
      <c r="R39" s="47">
        <f t="shared" si="15"/>
        <v>177</v>
      </c>
      <c r="S39" s="47">
        <f t="shared" si="5"/>
        <v>177</v>
      </c>
      <c r="T39" s="50">
        <f t="shared" ref="T39:T46" si="17">M39-L39</f>
        <v>455</v>
      </c>
      <c r="U39" s="47">
        <f t="shared" si="16"/>
        <v>56</v>
      </c>
      <c r="V39" s="47">
        <f t="shared" si="2"/>
        <v>632</v>
      </c>
      <c r="W39" s="47">
        <f t="shared" si="3"/>
        <v>632</v>
      </c>
      <c r="X39" s="47">
        <f t="shared" si="4"/>
        <v>688</v>
      </c>
      <c r="Y39" s="59">
        <f t="shared" si="6"/>
        <v>22.603696098562629</v>
      </c>
      <c r="Z39" s="59">
        <f t="shared" si="7"/>
        <v>1.8836413415468858</v>
      </c>
      <c r="AA39" s="4">
        <f t="shared" si="8"/>
        <v>2</v>
      </c>
      <c r="AB39" s="30">
        <v>44155</v>
      </c>
      <c r="AC39" s="30">
        <v>44400</v>
      </c>
      <c r="AD39" s="30"/>
      <c r="AE39" s="30"/>
      <c r="AF39" s="30"/>
      <c r="AG39" s="30"/>
      <c r="AH39" s="30"/>
      <c r="AI39" s="30"/>
      <c r="AJ39" s="30">
        <v>44321</v>
      </c>
      <c r="AK39" s="30">
        <v>44449</v>
      </c>
      <c r="AL39" s="30"/>
      <c r="AM39" s="30"/>
      <c r="AN39" s="30"/>
      <c r="AO39" s="30"/>
      <c r="AP39" s="30"/>
      <c r="AQ39" s="30"/>
      <c r="AR39" s="30"/>
      <c r="AS39" s="16" t="s">
        <v>2386</v>
      </c>
      <c r="AT39" s="1" t="s">
        <v>1417</v>
      </c>
      <c r="AU39" s="5" t="s">
        <v>1418</v>
      </c>
      <c r="AV39">
        <v>14</v>
      </c>
      <c r="AW39">
        <v>2</v>
      </c>
      <c r="AX39">
        <v>1403</v>
      </c>
      <c r="AY39">
        <f>AJ39-AB39</f>
        <v>166</v>
      </c>
      <c r="AZ39">
        <f>AK39-AC39</f>
        <v>49</v>
      </c>
      <c r="BA39">
        <f>AL39-AD39</f>
        <v>0</v>
      </c>
      <c r="BB39">
        <f>AM39-AE39</f>
        <v>0</v>
      </c>
      <c r="BC39">
        <f>AN39-AF39</f>
        <v>0</v>
      </c>
      <c r="BD39">
        <f>AO39-AG39</f>
        <v>0</v>
      </c>
      <c r="BE39">
        <f>AP39-AH39</f>
        <v>0</v>
      </c>
      <c r="BF39">
        <f>AQ39-AI39</f>
        <v>0</v>
      </c>
      <c r="BG39">
        <f t="shared" si="9"/>
        <v>215</v>
      </c>
      <c r="BH39">
        <f>(M39-L39)-BG39</f>
        <v>240</v>
      </c>
      <c r="BI39"/>
      <c r="BJ39">
        <f t="shared" si="10"/>
        <v>455</v>
      </c>
      <c r="BK39">
        <f>T39</f>
        <v>455</v>
      </c>
      <c r="BL39" s="58">
        <f t="shared" si="11"/>
        <v>47.252747252747255</v>
      </c>
      <c r="BM39" s="46">
        <f t="shared" si="12"/>
        <v>52.747252747252745</v>
      </c>
    </row>
    <row r="40" spans="1:65" s="75" customFormat="1" x14ac:dyDescent="0.3">
      <c r="A40" s="1" t="s">
        <v>1145</v>
      </c>
      <c r="B40" s="1"/>
      <c r="C40" s="1"/>
      <c r="D40" s="1" t="s">
        <v>1146</v>
      </c>
      <c r="E40" s="2">
        <v>45267</v>
      </c>
      <c r="F40" s="1" t="s">
        <v>98</v>
      </c>
      <c r="G40" s="1" t="s">
        <v>23</v>
      </c>
      <c r="H40" s="1" t="s">
        <v>1147</v>
      </c>
      <c r="I40" s="1">
        <v>2019</v>
      </c>
      <c r="J40" s="16">
        <v>43808</v>
      </c>
      <c r="K40" s="2">
        <v>43896</v>
      </c>
      <c r="L40" s="2">
        <v>44013</v>
      </c>
      <c r="M40" s="2">
        <v>44496</v>
      </c>
      <c r="N40" s="2">
        <v>44540</v>
      </c>
      <c r="O40" s="1">
        <v>2021</v>
      </c>
      <c r="P40" s="2">
        <v>44519</v>
      </c>
      <c r="Q40" s="47">
        <f t="shared" si="15"/>
        <v>88</v>
      </c>
      <c r="R40" s="47">
        <f t="shared" si="15"/>
        <v>117</v>
      </c>
      <c r="S40" s="47">
        <f t="shared" si="5"/>
        <v>205</v>
      </c>
      <c r="T40" s="50">
        <f t="shared" si="17"/>
        <v>483</v>
      </c>
      <c r="U40" s="47">
        <f t="shared" si="16"/>
        <v>44</v>
      </c>
      <c r="V40" s="47">
        <f t="shared" si="2"/>
        <v>600</v>
      </c>
      <c r="W40" s="47">
        <f t="shared" si="3"/>
        <v>688</v>
      </c>
      <c r="X40" s="47">
        <f t="shared" si="4"/>
        <v>732</v>
      </c>
      <c r="Y40" s="59">
        <f t="shared" si="6"/>
        <v>24.049281314168379</v>
      </c>
      <c r="Z40" s="59">
        <f t="shared" si="7"/>
        <v>2.0041067761806981</v>
      </c>
      <c r="AA40" s="4">
        <f t="shared" si="8"/>
        <v>3</v>
      </c>
      <c r="AB40" s="30">
        <v>44050</v>
      </c>
      <c r="AC40" s="30">
        <v>44223</v>
      </c>
      <c r="AD40" s="30">
        <v>44365</v>
      </c>
      <c r="AE40" s="30"/>
      <c r="AF40" s="30"/>
      <c r="AG40" s="30"/>
      <c r="AH40" s="30"/>
      <c r="AI40" s="30"/>
      <c r="AJ40" s="30">
        <v>44069</v>
      </c>
      <c r="AK40" s="30">
        <v>44321</v>
      </c>
      <c r="AL40" s="30">
        <v>44321</v>
      </c>
      <c r="AM40" s="30"/>
      <c r="AN40" s="30"/>
      <c r="AO40" s="30"/>
      <c r="AP40" s="30"/>
      <c r="AQ40" s="30"/>
      <c r="AR40" s="30"/>
      <c r="AS40" s="16" t="s">
        <v>2386</v>
      </c>
      <c r="AT40" s="1" t="s">
        <v>1148</v>
      </c>
      <c r="AU40" s="5" t="s">
        <v>1149</v>
      </c>
      <c r="AV40">
        <v>18</v>
      </c>
      <c r="AW40">
        <v>3</v>
      </c>
      <c r="AX40">
        <v>1371</v>
      </c>
      <c r="AY40">
        <f>AJ40-AB40</f>
        <v>19</v>
      </c>
      <c r="AZ40">
        <f>AK40-AC40</f>
        <v>98</v>
      </c>
      <c r="BA40">
        <f>AL40-AD40</f>
        <v>-44</v>
      </c>
      <c r="BB40">
        <f>AM40-AE40</f>
        <v>0</v>
      </c>
      <c r="BC40">
        <f>AN40-AF40</f>
        <v>0</v>
      </c>
      <c r="BD40">
        <f>AO40-AG40</f>
        <v>0</v>
      </c>
      <c r="BE40">
        <f>AP40-AH40</f>
        <v>0</v>
      </c>
      <c r="BF40">
        <f>AQ40-AI40</f>
        <v>0</v>
      </c>
      <c r="BG40">
        <f t="shared" si="9"/>
        <v>73</v>
      </c>
      <c r="BH40">
        <f>(M40-L40)-BG40</f>
        <v>410</v>
      </c>
      <c r="BI40">
        <f t="shared" si="13"/>
        <v>136</v>
      </c>
      <c r="BJ40">
        <f t="shared" si="10"/>
        <v>483</v>
      </c>
      <c r="BK40">
        <f>T40</f>
        <v>483</v>
      </c>
      <c r="BL40" s="58">
        <f t="shared" si="11"/>
        <v>15.113871635610765</v>
      </c>
      <c r="BM40" s="46">
        <f t="shared" si="12"/>
        <v>84.886128364389236</v>
      </c>
    </row>
    <row r="41" spans="1:65" s="75" customFormat="1" x14ac:dyDescent="0.3">
      <c r="A41" s="1" t="s">
        <v>1140</v>
      </c>
      <c r="B41" s="1"/>
      <c r="C41" s="1"/>
      <c r="D41" s="1" t="s">
        <v>1141</v>
      </c>
      <c r="E41" s="2">
        <v>45267</v>
      </c>
      <c r="F41" s="1" t="s">
        <v>98</v>
      </c>
      <c r="G41" s="1" t="s">
        <v>23</v>
      </c>
      <c r="H41" s="1" t="s">
        <v>1142</v>
      </c>
      <c r="I41" s="1">
        <v>2020</v>
      </c>
      <c r="J41" s="16">
        <v>43893</v>
      </c>
      <c r="K41" s="2">
        <v>43901</v>
      </c>
      <c r="L41" s="2">
        <v>44000</v>
      </c>
      <c r="M41" s="2">
        <v>44182</v>
      </c>
      <c r="N41" s="2">
        <v>44223</v>
      </c>
      <c r="O41" s="1">
        <v>2021</v>
      </c>
      <c r="P41" s="2">
        <v>44270</v>
      </c>
      <c r="Q41" s="47">
        <f t="shared" si="15"/>
        <v>8</v>
      </c>
      <c r="R41" s="47">
        <f t="shared" si="15"/>
        <v>99</v>
      </c>
      <c r="S41" s="47">
        <f t="shared" si="5"/>
        <v>107</v>
      </c>
      <c r="T41" s="50">
        <f t="shared" si="17"/>
        <v>182</v>
      </c>
      <c r="U41" s="47">
        <f t="shared" si="16"/>
        <v>41</v>
      </c>
      <c r="V41" s="47">
        <f t="shared" si="2"/>
        <v>281</v>
      </c>
      <c r="W41" s="47">
        <f t="shared" si="3"/>
        <v>289</v>
      </c>
      <c r="X41" s="47">
        <f t="shared" si="4"/>
        <v>330</v>
      </c>
      <c r="Y41" s="59">
        <f t="shared" si="6"/>
        <v>10.841889117043122</v>
      </c>
      <c r="Z41" s="59">
        <f t="shared" si="7"/>
        <v>0.9034907597535935</v>
      </c>
      <c r="AA41" s="4">
        <f t="shared" si="8"/>
        <v>0</v>
      </c>
      <c r="AB41" s="38"/>
      <c r="AC41" s="38"/>
      <c r="AD41" s="38"/>
      <c r="AE41" s="38"/>
      <c r="AF41" s="38"/>
      <c r="AG41" s="38"/>
      <c r="AH41" s="38"/>
      <c r="AI41" s="38"/>
      <c r="AJ41" s="30"/>
      <c r="AK41" s="30"/>
      <c r="AL41" s="30"/>
      <c r="AM41" s="30"/>
      <c r="AN41" s="30"/>
      <c r="AO41" s="30"/>
      <c r="AP41" s="30"/>
      <c r="AQ41" s="30"/>
      <c r="AR41" s="30"/>
      <c r="AS41" s="16" t="s">
        <v>2386</v>
      </c>
      <c r="AT41" s="1" t="s">
        <v>1143</v>
      </c>
      <c r="AU41" s="5" t="s">
        <v>1144</v>
      </c>
      <c r="AV41">
        <v>14</v>
      </c>
      <c r="AW41">
        <v>0</v>
      </c>
      <c r="AX41">
        <v>1366</v>
      </c>
      <c r="AY41">
        <f>AJ41-AB41</f>
        <v>0</v>
      </c>
      <c r="AZ41">
        <f>AK41-AC41</f>
        <v>0</v>
      </c>
      <c r="BA41">
        <f>AL41-AD41</f>
        <v>0</v>
      </c>
      <c r="BB41">
        <f>AM41-AE41</f>
        <v>0</v>
      </c>
      <c r="BC41">
        <f>AN41-AF41</f>
        <v>0</v>
      </c>
      <c r="BD41">
        <f>AO41-AG41</f>
        <v>0</v>
      </c>
      <c r="BE41">
        <f>AP41-AH41</f>
        <v>0</v>
      </c>
      <c r="BF41">
        <f>AQ41-AI41</f>
        <v>0</v>
      </c>
      <c r="BG41">
        <f t="shared" si="9"/>
        <v>0</v>
      </c>
      <c r="BH41">
        <f>(M41-L41)-BG41</f>
        <v>182</v>
      </c>
      <c r="BI41"/>
      <c r="BJ41">
        <f t="shared" si="10"/>
        <v>182</v>
      </c>
      <c r="BK41">
        <f>T41</f>
        <v>182</v>
      </c>
      <c r="BL41" s="58">
        <f t="shared" si="11"/>
        <v>0</v>
      </c>
      <c r="BM41" s="46">
        <f t="shared" si="12"/>
        <v>100</v>
      </c>
    </row>
    <row r="42" spans="1:65" s="75" customFormat="1" x14ac:dyDescent="0.3">
      <c r="A42" s="1" t="s">
        <v>1351</v>
      </c>
      <c r="B42" s="1"/>
      <c r="C42" s="1"/>
      <c r="D42" s="1" t="s">
        <v>1352</v>
      </c>
      <c r="E42" s="2">
        <v>45267</v>
      </c>
      <c r="F42" s="1" t="s">
        <v>98</v>
      </c>
      <c r="G42" s="1" t="s">
        <v>23</v>
      </c>
      <c r="H42" s="1" t="s">
        <v>1353</v>
      </c>
      <c r="I42" s="1">
        <v>2020</v>
      </c>
      <c r="J42" s="16">
        <v>43867</v>
      </c>
      <c r="K42" s="2">
        <v>43902</v>
      </c>
      <c r="L42" s="2">
        <v>44081</v>
      </c>
      <c r="M42" s="2">
        <v>44546</v>
      </c>
      <c r="N42" s="2">
        <v>44617</v>
      </c>
      <c r="O42" s="1">
        <v>2022</v>
      </c>
      <c r="P42" s="2">
        <v>44650</v>
      </c>
      <c r="Q42" s="47">
        <f t="shared" si="15"/>
        <v>35</v>
      </c>
      <c r="R42" s="47">
        <f t="shared" si="15"/>
        <v>179</v>
      </c>
      <c r="S42" s="47">
        <f t="shared" si="5"/>
        <v>214</v>
      </c>
      <c r="T42" s="50">
        <f t="shared" si="17"/>
        <v>465</v>
      </c>
      <c r="U42" s="47">
        <f t="shared" si="16"/>
        <v>71</v>
      </c>
      <c r="V42" s="47">
        <f t="shared" si="2"/>
        <v>644</v>
      </c>
      <c r="W42" s="47">
        <f t="shared" si="3"/>
        <v>679</v>
      </c>
      <c r="X42" s="47">
        <f t="shared" si="4"/>
        <v>750</v>
      </c>
      <c r="Y42" s="59">
        <f t="shared" si="6"/>
        <v>24.640657084188913</v>
      </c>
      <c r="Z42" s="59">
        <f t="shared" si="7"/>
        <v>2.0533880903490762</v>
      </c>
      <c r="AA42" s="4">
        <f t="shared" si="8"/>
        <v>1</v>
      </c>
      <c r="AB42" s="30">
        <v>44239</v>
      </c>
      <c r="AC42" s="30"/>
      <c r="AD42" s="30"/>
      <c r="AE42" s="30"/>
      <c r="AF42" s="30"/>
      <c r="AG42" s="30"/>
      <c r="AH42" s="30"/>
      <c r="AI42" s="30"/>
      <c r="AJ42" s="30">
        <v>44538</v>
      </c>
      <c r="AK42" s="30"/>
      <c r="AL42" s="30"/>
      <c r="AM42" s="30"/>
      <c r="AN42" s="30"/>
      <c r="AO42" s="30"/>
      <c r="AP42" s="30"/>
      <c r="AQ42" s="30"/>
      <c r="AR42" s="30"/>
      <c r="AS42" s="16" t="s">
        <v>2386</v>
      </c>
      <c r="AT42" s="1" t="s">
        <v>1354</v>
      </c>
      <c r="AU42" s="5" t="s">
        <v>1355</v>
      </c>
      <c r="AV42">
        <v>16</v>
      </c>
      <c r="AW42">
        <v>1</v>
      </c>
      <c r="AX42">
        <v>1365</v>
      </c>
      <c r="AY42">
        <f>AJ42-AB42</f>
        <v>299</v>
      </c>
      <c r="AZ42">
        <f>AK42-AC42</f>
        <v>0</v>
      </c>
      <c r="BA42">
        <f>AL42-AD42</f>
        <v>0</v>
      </c>
      <c r="BB42">
        <f>AM42-AE42</f>
        <v>0</v>
      </c>
      <c r="BC42">
        <f>AN42-AF42</f>
        <v>0</v>
      </c>
      <c r="BD42">
        <f>AO42-AG42</f>
        <v>0</v>
      </c>
      <c r="BE42">
        <f>AP42-AH42</f>
        <v>0</v>
      </c>
      <c r="BF42">
        <f>AQ42-AI42</f>
        <v>0</v>
      </c>
      <c r="BG42">
        <f t="shared" si="9"/>
        <v>299</v>
      </c>
      <c r="BH42">
        <f>(M42-L42)-BG42</f>
        <v>166</v>
      </c>
      <c r="BI42"/>
      <c r="BJ42">
        <f t="shared" si="10"/>
        <v>465</v>
      </c>
      <c r="BK42">
        <f>T42</f>
        <v>465</v>
      </c>
      <c r="BL42" s="58">
        <f t="shared" si="11"/>
        <v>64.3010752688172</v>
      </c>
      <c r="BM42" s="46">
        <f t="shared" si="12"/>
        <v>35.698924731182792</v>
      </c>
    </row>
    <row r="43" spans="1:65" s="75" customFormat="1" x14ac:dyDescent="0.3">
      <c r="A43" s="1" t="s">
        <v>1330</v>
      </c>
      <c r="B43" s="1"/>
      <c r="C43" s="1"/>
      <c r="D43" s="1" t="s">
        <v>1331</v>
      </c>
      <c r="E43" s="2">
        <v>45267</v>
      </c>
      <c r="F43" s="1" t="s">
        <v>98</v>
      </c>
      <c r="G43" s="1" t="s">
        <v>23</v>
      </c>
      <c r="H43" s="1" t="s">
        <v>1332</v>
      </c>
      <c r="I43" s="1">
        <v>2019</v>
      </c>
      <c r="J43" s="16">
        <v>43803</v>
      </c>
      <c r="K43" s="2">
        <v>43909</v>
      </c>
      <c r="L43" s="2">
        <v>44039</v>
      </c>
      <c r="M43" s="2">
        <v>44680</v>
      </c>
      <c r="N43" s="2">
        <v>44722</v>
      </c>
      <c r="O43" s="1">
        <v>2022</v>
      </c>
      <c r="P43" s="2">
        <v>44727</v>
      </c>
      <c r="Q43" s="47">
        <f t="shared" si="15"/>
        <v>106</v>
      </c>
      <c r="R43" s="47">
        <f t="shared" si="15"/>
        <v>130</v>
      </c>
      <c r="S43" s="47">
        <f t="shared" si="5"/>
        <v>236</v>
      </c>
      <c r="T43" s="50">
        <f t="shared" si="17"/>
        <v>641</v>
      </c>
      <c r="U43" s="47">
        <f t="shared" si="16"/>
        <v>42</v>
      </c>
      <c r="V43" s="47">
        <f t="shared" si="2"/>
        <v>771</v>
      </c>
      <c r="W43" s="47">
        <f t="shared" si="3"/>
        <v>877</v>
      </c>
      <c r="X43" s="47">
        <f t="shared" si="4"/>
        <v>919</v>
      </c>
      <c r="Y43" s="59">
        <f t="shared" si="6"/>
        <v>30.193018480492814</v>
      </c>
      <c r="Z43" s="59">
        <f t="shared" si="7"/>
        <v>2.516084873374401</v>
      </c>
      <c r="AA43" s="4">
        <f t="shared" si="8"/>
        <v>2</v>
      </c>
      <c r="AB43" s="30">
        <v>44120</v>
      </c>
      <c r="AC43" s="30">
        <v>44242</v>
      </c>
      <c r="AD43" s="30"/>
      <c r="AE43" s="30"/>
      <c r="AF43" s="30"/>
      <c r="AG43" s="30"/>
      <c r="AH43" s="30"/>
      <c r="AI43" s="30"/>
      <c r="AJ43" s="30">
        <v>44179</v>
      </c>
      <c r="AK43" s="30">
        <v>44601</v>
      </c>
      <c r="AL43" s="30"/>
      <c r="AM43" s="30"/>
      <c r="AN43" s="30"/>
      <c r="AO43" s="30"/>
      <c r="AP43" s="30"/>
      <c r="AQ43" s="30"/>
      <c r="AR43" s="30"/>
      <c r="AS43" s="16" t="s">
        <v>2410</v>
      </c>
      <c r="AT43" s="1" t="s">
        <v>94</v>
      </c>
      <c r="AU43" s="5" t="s">
        <v>1333</v>
      </c>
      <c r="AV43">
        <v>17</v>
      </c>
      <c r="AW43">
        <v>2</v>
      </c>
      <c r="AX43">
        <v>1358</v>
      </c>
      <c r="AY43">
        <f>AJ43-AB43</f>
        <v>59</v>
      </c>
      <c r="AZ43">
        <f>AK43-AC43</f>
        <v>359</v>
      </c>
      <c r="BA43">
        <f>AL43-AD43</f>
        <v>0</v>
      </c>
      <c r="BB43">
        <f>AM43-AE43</f>
        <v>0</v>
      </c>
      <c r="BC43">
        <f>AN43-AF43</f>
        <v>0</v>
      </c>
      <c r="BD43">
        <f>AO43-AG43</f>
        <v>0</v>
      </c>
      <c r="BE43">
        <f>AP43-AH43</f>
        <v>0</v>
      </c>
      <c r="BF43">
        <f>AQ43-AI43</f>
        <v>0</v>
      </c>
      <c r="BG43">
        <f t="shared" si="9"/>
        <v>418</v>
      </c>
      <c r="BH43">
        <f>(M43-L43)-BG43</f>
        <v>223</v>
      </c>
      <c r="BI43"/>
      <c r="BJ43">
        <f t="shared" si="10"/>
        <v>641</v>
      </c>
      <c r="BK43">
        <f>T43</f>
        <v>641</v>
      </c>
      <c r="BL43" s="58">
        <f t="shared" si="11"/>
        <v>65.210608424336968</v>
      </c>
      <c r="BM43" s="46">
        <f t="shared" si="12"/>
        <v>34.789391575663025</v>
      </c>
    </row>
    <row r="44" spans="1:65" s="75" customFormat="1" x14ac:dyDescent="0.3">
      <c r="A44" s="1" t="s">
        <v>1206</v>
      </c>
      <c r="B44" s="1"/>
      <c r="C44" s="1"/>
      <c r="D44" s="1" t="s">
        <v>1207</v>
      </c>
      <c r="E44" s="2">
        <v>45267</v>
      </c>
      <c r="F44" s="1" t="s">
        <v>98</v>
      </c>
      <c r="G44" s="1" t="s">
        <v>23</v>
      </c>
      <c r="H44" s="1" t="s">
        <v>1208</v>
      </c>
      <c r="I44" s="1">
        <v>2020</v>
      </c>
      <c r="J44" s="16">
        <v>43900</v>
      </c>
      <c r="K44" s="2">
        <v>43936</v>
      </c>
      <c r="L44" s="2">
        <v>44049</v>
      </c>
      <c r="M44" s="2">
        <v>44453</v>
      </c>
      <c r="N44" s="2">
        <v>44489</v>
      </c>
      <c r="O44" s="1">
        <v>2021</v>
      </c>
      <c r="P44" s="2">
        <v>44504</v>
      </c>
      <c r="Q44" s="47">
        <f t="shared" si="15"/>
        <v>36</v>
      </c>
      <c r="R44" s="47">
        <f t="shared" si="15"/>
        <v>113</v>
      </c>
      <c r="S44" s="47">
        <f t="shared" si="5"/>
        <v>149</v>
      </c>
      <c r="T44" s="50">
        <f t="shared" si="17"/>
        <v>404</v>
      </c>
      <c r="U44" s="47">
        <f t="shared" si="16"/>
        <v>36</v>
      </c>
      <c r="V44" s="47">
        <f t="shared" si="2"/>
        <v>517</v>
      </c>
      <c r="W44" s="47">
        <f t="shared" si="3"/>
        <v>553</v>
      </c>
      <c r="X44" s="47">
        <f t="shared" si="4"/>
        <v>589</v>
      </c>
      <c r="Y44" s="59">
        <f t="shared" si="6"/>
        <v>19.351129363449694</v>
      </c>
      <c r="Z44" s="59">
        <f t="shared" si="7"/>
        <v>1.6125941136208077</v>
      </c>
      <c r="AA44" s="4">
        <f t="shared" si="8"/>
        <v>2</v>
      </c>
      <c r="AB44" s="30">
        <v>44155</v>
      </c>
      <c r="AC44" s="30">
        <v>44372</v>
      </c>
      <c r="AD44" s="30"/>
      <c r="AE44" s="30"/>
      <c r="AF44" s="30"/>
      <c r="AG44" s="30"/>
      <c r="AH44" s="30"/>
      <c r="AI44" s="30"/>
      <c r="AJ44" s="30">
        <v>44281</v>
      </c>
      <c r="AK44" s="30">
        <v>44431</v>
      </c>
      <c r="AL44" s="30"/>
      <c r="AM44" s="30"/>
      <c r="AN44" s="30"/>
      <c r="AO44" s="30"/>
      <c r="AP44" s="30"/>
      <c r="AQ44" s="30"/>
      <c r="AR44" s="30"/>
      <c r="AS44" s="16" t="s">
        <v>2386</v>
      </c>
      <c r="AT44" s="1" t="s">
        <v>1209</v>
      </c>
      <c r="AU44" s="5" t="s">
        <v>1210</v>
      </c>
      <c r="AV44">
        <v>14</v>
      </c>
      <c r="AW44">
        <v>2</v>
      </c>
      <c r="AX44">
        <v>1331</v>
      </c>
      <c r="AY44">
        <f>AJ44-AB44</f>
        <v>126</v>
      </c>
      <c r="AZ44">
        <f>AK44-AC44</f>
        <v>59</v>
      </c>
      <c r="BA44">
        <f>AL44-AD44</f>
        <v>0</v>
      </c>
      <c r="BB44">
        <f>AM44-AE44</f>
        <v>0</v>
      </c>
      <c r="BC44">
        <f>AN44-AF44</f>
        <v>0</v>
      </c>
      <c r="BD44">
        <f>AO44-AG44</f>
        <v>0</v>
      </c>
      <c r="BE44">
        <f>AP44-AH44</f>
        <v>0</v>
      </c>
      <c r="BF44">
        <f>AQ44-AI44</f>
        <v>0</v>
      </c>
      <c r="BG44">
        <f t="shared" si="9"/>
        <v>185</v>
      </c>
      <c r="BH44">
        <f>(M44-L44)-BG44</f>
        <v>219</v>
      </c>
      <c r="BI44"/>
      <c r="BJ44">
        <f t="shared" si="10"/>
        <v>404</v>
      </c>
      <c r="BK44">
        <f>T44</f>
        <v>404</v>
      </c>
      <c r="BL44" s="58">
        <f t="shared" si="11"/>
        <v>45.792079207920793</v>
      </c>
      <c r="BM44" s="46">
        <f t="shared" si="12"/>
        <v>54.207920792079207</v>
      </c>
    </row>
    <row r="45" spans="1:65" s="75" customFormat="1" x14ac:dyDescent="0.3">
      <c r="A45" s="1" t="s">
        <v>1214</v>
      </c>
      <c r="B45" s="1"/>
      <c r="C45" s="1"/>
      <c r="D45" s="1" t="s">
        <v>1215</v>
      </c>
      <c r="E45" s="2">
        <v>45267</v>
      </c>
      <c r="F45" s="1" t="s">
        <v>98</v>
      </c>
      <c r="G45" s="1" t="s">
        <v>23</v>
      </c>
      <c r="H45" s="1" t="s">
        <v>1216</v>
      </c>
      <c r="I45" s="1">
        <v>2020</v>
      </c>
      <c r="J45" s="16">
        <v>43892</v>
      </c>
      <c r="K45" s="2">
        <v>43938</v>
      </c>
      <c r="L45" s="2">
        <v>43990</v>
      </c>
      <c r="M45" s="2">
        <v>44453</v>
      </c>
      <c r="N45" s="2">
        <v>44512</v>
      </c>
      <c r="O45" s="1">
        <v>2021</v>
      </c>
      <c r="P45" s="2">
        <v>44454</v>
      </c>
      <c r="Q45" s="47">
        <f t="shared" si="15"/>
        <v>46</v>
      </c>
      <c r="R45" s="47">
        <f t="shared" si="15"/>
        <v>52</v>
      </c>
      <c r="S45" s="47">
        <f t="shared" si="5"/>
        <v>98</v>
      </c>
      <c r="T45" s="50">
        <f t="shared" si="17"/>
        <v>463</v>
      </c>
      <c r="U45" s="47">
        <f t="shared" si="16"/>
        <v>59</v>
      </c>
      <c r="V45" s="47">
        <f t="shared" si="2"/>
        <v>515</v>
      </c>
      <c r="W45" s="47">
        <f t="shared" si="3"/>
        <v>561</v>
      </c>
      <c r="X45" s="47">
        <f t="shared" si="4"/>
        <v>620</v>
      </c>
      <c r="Y45" s="59">
        <f t="shared" si="6"/>
        <v>20.369609856262834</v>
      </c>
      <c r="Z45" s="59">
        <f t="shared" si="7"/>
        <v>1.6974674880219027</v>
      </c>
      <c r="AA45" s="4">
        <f t="shared" si="8"/>
        <v>3</v>
      </c>
      <c r="AB45" s="30">
        <v>44127</v>
      </c>
      <c r="AC45" s="30">
        <v>44204</v>
      </c>
      <c r="AD45" s="30">
        <v>44229</v>
      </c>
      <c r="AE45" s="30"/>
      <c r="AF45" s="30"/>
      <c r="AG45" s="30"/>
      <c r="AH45" s="30"/>
      <c r="AI45" s="30"/>
      <c r="AJ45" s="30">
        <v>44187</v>
      </c>
      <c r="AK45" s="30">
        <v>44236</v>
      </c>
      <c r="AL45" s="30">
        <v>44268</v>
      </c>
      <c r="AM45" s="30"/>
      <c r="AN45" s="30"/>
      <c r="AO45" s="30"/>
      <c r="AP45" s="30"/>
      <c r="AQ45" s="30"/>
      <c r="AR45" s="30"/>
      <c r="AS45" s="16" t="s">
        <v>2386</v>
      </c>
      <c r="AT45" s="1" t="s">
        <v>1217</v>
      </c>
      <c r="AU45" s="5" t="s">
        <v>1218</v>
      </c>
      <c r="AV45">
        <v>20</v>
      </c>
      <c r="AW45">
        <v>3</v>
      </c>
      <c r="AX45">
        <v>1329</v>
      </c>
      <c r="AY45">
        <f>AJ45-AB45</f>
        <v>60</v>
      </c>
      <c r="AZ45">
        <f>AK45-AC45</f>
        <v>32</v>
      </c>
      <c r="BA45">
        <f>AL45-AD45</f>
        <v>39</v>
      </c>
      <c r="BB45">
        <f>AM45-AE45</f>
        <v>0</v>
      </c>
      <c r="BC45">
        <f>AN45-AF45</f>
        <v>0</v>
      </c>
      <c r="BD45">
        <f>AO45-AG45</f>
        <v>0</v>
      </c>
      <c r="BE45">
        <f>AP45-AH45</f>
        <v>0</v>
      </c>
      <c r="BF45">
        <f>AQ45-AI45</f>
        <v>0</v>
      </c>
      <c r="BG45">
        <f t="shared" si="9"/>
        <v>131</v>
      </c>
      <c r="BH45">
        <f>(M45-L45)-BG45</f>
        <v>332</v>
      </c>
      <c r="BI45">
        <f t="shared" si="13"/>
        <v>58</v>
      </c>
      <c r="BJ45">
        <f t="shared" si="10"/>
        <v>463</v>
      </c>
      <c r="BK45">
        <f>T45</f>
        <v>463</v>
      </c>
      <c r="BL45" s="58">
        <f t="shared" si="11"/>
        <v>28.293736501079913</v>
      </c>
      <c r="BM45" s="46">
        <f t="shared" si="12"/>
        <v>71.70626349892008</v>
      </c>
    </row>
    <row r="46" spans="1:65" s="75" customFormat="1" x14ac:dyDescent="0.3">
      <c r="A46" s="1" t="s">
        <v>883</v>
      </c>
      <c r="B46" s="1"/>
      <c r="C46" s="1"/>
      <c r="D46" s="1" t="s">
        <v>884</v>
      </c>
      <c r="E46" s="2">
        <v>45267</v>
      </c>
      <c r="F46" s="1" t="s">
        <v>98</v>
      </c>
      <c r="G46" s="1" t="s">
        <v>23</v>
      </c>
      <c r="H46" s="1" t="s">
        <v>885</v>
      </c>
      <c r="I46" s="1">
        <v>2020</v>
      </c>
      <c r="J46" s="16">
        <v>43897</v>
      </c>
      <c r="K46" s="2">
        <v>43986</v>
      </c>
      <c r="L46" s="2">
        <v>44097</v>
      </c>
      <c r="M46" s="2">
        <v>44680</v>
      </c>
      <c r="N46" s="2">
        <v>44706</v>
      </c>
      <c r="O46" s="1">
        <v>2022</v>
      </c>
      <c r="P46" s="2">
        <v>44699</v>
      </c>
      <c r="Q46" s="47">
        <f t="shared" si="15"/>
        <v>89</v>
      </c>
      <c r="R46" s="47">
        <f t="shared" si="15"/>
        <v>111</v>
      </c>
      <c r="S46" s="47">
        <f t="shared" si="5"/>
        <v>200</v>
      </c>
      <c r="T46" s="50">
        <f t="shared" si="17"/>
        <v>583</v>
      </c>
      <c r="U46" s="47">
        <f t="shared" si="16"/>
        <v>26</v>
      </c>
      <c r="V46" s="47">
        <f t="shared" si="2"/>
        <v>694</v>
      </c>
      <c r="W46" s="47">
        <f t="shared" si="3"/>
        <v>783</v>
      </c>
      <c r="X46" s="47">
        <f t="shared" si="4"/>
        <v>809</v>
      </c>
      <c r="Y46" s="59">
        <f t="shared" si="6"/>
        <v>26.579055441478438</v>
      </c>
      <c r="Z46" s="59">
        <f t="shared" si="7"/>
        <v>2.21492128678987</v>
      </c>
      <c r="AA46" s="4">
        <f t="shared" si="8"/>
        <v>1</v>
      </c>
      <c r="AB46" s="30">
        <v>44179</v>
      </c>
      <c r="AC46" s="30"/>
      <c r="AD46" s="30"/>
      <c r="AE46" s="30"/>
      <c r="AF46" s="30"/>
      <c r="AG46" s="30"/>
      <c r="AH46" s="30"/>
      <c r="AI46" s="30"/>
      <c r="AJ46" s="30">
        <v>44511</v>
      </c>
      <c r="AK46" s="30"/>
      <c r="AL46" s="30"/>
      <c r="AM46" s="30"/>
      <c r="AN46" s="30"/>
      <c r="AO46" s="30"/>
      <c r="AP46" s="30"/>
      <c r="AQ46" s="30"/>
      <c r="AR46" s="30"/>
      <c r="AS46" s="16" t="s">
        <v>2386</v>
      </c>
      <c r="AT46" s="1" t="s">
        <v>410</v>
      </c>
      <c r="AU46" s="5" t="s">
        <v>886</v>
      </c>
      <c r="AV46">
        <v>14</v>
      </c>
      <c r="AW46">
        <v>1</v>
      </c>
      <c r="AX46">
        <v>1281</v>
      </c>
      <c r="AY46">
        <f>AJ46-AB46</f>
        <v>332</v>
      </c>
      <c r="AZ46">
        <f>AK46-AC46</f>
        <v>0</v>
      </c>
      <c r="BA46">
        <f>AL46-AD46</f>
        <v>0</v>
      </c>
      <c r="BB46">
        <f>AM46-AE46</f>
        <v>0</v>
      </c>
      <c r="BC46">
        <f>AN46-AF46</f>
        <v>0</v>
      </c>
      <c r="BD46">
        <f>AO46-AG46</f>
        <v>0</v>
      </c>
      <c r="BE46">
        <f>AP46-AH46</f>
        <v>0</v>
      </c>
      <c r="BF46">
        <f>AQ46-AI46</f>
        <v>0</v>
      </c>
      <c r="BG46">
        <f t="shared" si="9"/>
        <v>332</v>
      </c>
      <c r="BH46">
        <f>(M46-L46)-BG46</f>
        <v>251</v>
      </c>
      <c r="BI46"/>
      <c r="BJ46">
        <f t="shared" si="10"/>
        <v>583</v>
      </c>
      <c r="BK46">
        <f>T46</f>
        <v>583</v>
      </c>
      <c r="BL46" s="58">
        <f t="shared" si="11"/>
        <v>56.946826758147516</v>
      </c>
      <c r="BM46" s="46">
        <f t="shared" si="12"/>
        <v>43.053173241852484</v>
      </c>
    </row>
    <row r="47" spans="1:65" s="75" customFormat="1" x14ac:dyDescent="0.3">
      <c r="A47" s="54" t="s">
        <v>1283</v>
      </c>
      <c r="B47" s="54"/>
      <c r="C47" s="54"/>
      <c r="D47" s="54" t="s">
        <v>1284</v>
      </c>
      <c r="E47" s="55">
        <v>45267</v>
      </c>
      <c r="F47" s="54" t="s">
        <v>98</v>
      </c>
      <c r="G47" s="54" t="s">
        <v>23</v>
      </c>
      <c r="H47" s="54" t="s">
        <v>1285</v>
      </c>
      <c r="I47" s="54">
        <v>2020</v>
      </c>
      <c r="J47" s="55">
        <v>43966</v>
      </c>
      <c r="K47" s="55">
        <v>43970</v>
      </c>
      <c r="L47" s="54"/>
      <c r="M47" s="55">
        <v>44314</v>
      </c>
      <c r="N47" s="55">
        <v>44378</v>
      </c>
      <c r="O47" s="54">
        <v>2021</v>
      </c>
      <c r="P47" s="55">
        <v>44316</v>
      </c>
      <c r="Q47" s="54">
        <f t="shared" si="15"/>
        <v>4</v>
      </c>
      <c r="R47" s="54"/>
      <c r="S47" s="54">
        <f t="shared" si="5"/>
        <v>-43966</v>
      </c>
      <c r="T47" s="54"/>
      <c r="U47" s="54">
        <f t="shared" si="16"/>
        <v>64</v>
      </c>
      <c r="V47" s="54">
        <f t="shared" si="2"/>
        <v>344</v>
      </c>
      <c r="W47" s="54">
        <f t="shared" si="3"/>
        <v>348</v>
      </c>
      <c r="X47" s="54">
        <f t="shared" si="4"/>
        <v>412</v>
      </c>
      <c r="Y47" s="59">
        <f t="shared" si="6"/>
        <v>13.535934291581109</v>
      </c>
      <c r="Z47" s="59">
        <f t="shared" si="7"/>
        <v>1.1279945242984257</v>
      </c>
      <c r="AA47" s="54">
        <f t="shared" si="8"/>
        <v>1</v>
      </c>
      <c r="AB47" s="56">
        <v>44274</v>
      </c>
      <c r="AC47" s="56"/>
      <c r="AD47" s="56"/>
      <c r="AE47" s="56"/>
      <c r="AF47" s="56"/>
      <c r="AG47" s="56"/>
      <c r="AH47" s="56"/>
      <c r="AI47" s="56"/>
      <c r="AJ47" s="56">
        <v>44301</v>
      </c>
      <c r="AK47" s="56"/>
      <c r="AL47" s="56"/>
      <c r="AM47" s="56"/>
      <c r="AN47" s="56"/>
      <c r="AO47" s="56"/>
      <c r="AP47" s="56"/>
      <c r="AQ47" s="56"/>
      <c r="AR47" s="56"/>
      <c r="AS47" s="55" t="s">
        <v>2386</v>
      </c>
      <c r="AT47" s="54" t="s">
        <v>1286</v>
      </c>
      <c r="AU47" s="61" t="s">
        <v>1287</v>
      </c>
      <c r="AV47" s="57">
        <v>12</v>
      </c>
      <c r="AW47" s="57">
        <v>1</v>
      </c>
      <c r="AX47" s="57">
        <v>1297</v>
      </c>
      <c r="AY47" s="57">
        <f>AJ47-AB47</f>
        <v>27</v>
      </c>
      <c r="AZ47" s="57">
        <f>AK47-AC47</f>
        <v>0</v>
      </c>
      <c r="BA47" s="57">
        <f>AL47-AD47</f>
        <v>0</v>
      </c>
      <c r="BB47" s="57">
        <f>AM47-AE47</f>
        <v>0</v>
      </c>
      <c r="BC47" s="57">
        <f>AN47-AF47</f>
        <v>0</v>
      </c>
      <c r="BD47" s="57">
        <f>AO47-AG47</f>
        <v>0</v>
      </c>
      <c r="BE47" s="57">
        <f>AP47-AH47</f>
        <v>0</v>
      </c>
      <c r="BF47" s="57">
        <f>AQ47-AI47</f>
        <v>0</v>
      </c>
      <c r="BG47" s="57">
        <f t="shared" si="9"/>
        <v>27</v>
      </c>
      <c r="BH47" s="57"/>
      <c r="BI47"/>
      <c r="BJ47"/>
      <c r="BK47"/>
      <c r="BL47" s="58"/>
      <c r="BM47" s="46"/>
    </row>
    <row r="48" spans="1:65" s="75" customFormat="1" x14ac:dyDescent="0.3">
      <c r="A48" s="1" t="s">
        <v>1301</v>
      </c>
      <c r="B48" s="1"/>
      <c r="C48" s="1"/>
      <c r="D48" s="1" t="s">
        <v>1302</v>
      </c>
      <c r="E48" s="2">
        <v>45267</v>
      </c>
      <c r="F48" s="1" t="s">
        <v>98</v>
      </c>
      <c r="G48" s="1" t="s">
        <v>23</v>
      </c>
      <c r="H48" s="1" t="s">
        <v>1303</v>
      </c>
      <c r="I48" s="1">
        <v>2020</v>
      </c>
      <c r="J48" s="16">
        <v>43882</v>
      </c>
      <c r="K48" s="2">
        <v>43984</v>
      </c>
      <c r="L48" s="2">
        <v>44232</v>
      </c>
      <c r="M48" s="2">
        <v>44677</v>
      </c>
      <c r="N48" s="2">
        <v>44722</v>
      </c>
      <c r="O48" s="1">
        <v>2022</v>
      </c>
      <c r="P48" s="2">
        <v>44773</v>
      </c>
      <c r="Q48" s="47">
        <f t="shared" si="15"/>
        <v>102</v>
      </c>
      <c r="R48" s="47">
        <f>L48-K48</f>
        <v>248</v>
      </c>
      <c r="S48" s="47">
        <f t="shared" si="5"/>
        <v>350</v>
      </c>
      <c r="T48" s="50">
        <f>M48-L48</f>
        <v>445</v>
      </c>
      <c r="U48" s="47">
        <f t="shared" si="16"/>
        <v>45</v>
      </c>
      <c r="V48" s="47">
        <f t="shared" si="2"/>
        <v>693</v>
      </c>
      <c r="W48" s="47">
        <f t="shared" si="3"/>
        <v>795</v>
      </c>
      <c r="X48" s="47">
        <f t="shared" si="4"/>
        <v>840</v>
      </c>
      <c r="Y48" s="59">
        <f t="shared" si="6"/>
        <v>27.597535934291582</v>
      </c>
      <c r="Z48" s="59">
        <f t="shared" si="7"/>
        <v>2.299794661190965</v>
      </c>
      <c r="AA48" s="4">
        <f t="shared" si="8"/>
        <v>2</v>
      </c>
      <c r="AB48" s="30">
        <v>44328</v>
      </c>
      <c r="AC48" s="30">
        <v>44614</v>
      </c>
      <c r="AD48" s="30"/>
      <c r="AE48" s="30"/>
      <c r="AF48" s="30"/>
      <c r="AG48" s="30"/>
      <c r="AH48" s="30"/>
      <c r="AI48" s="30"/>
      <c r="AJ48" s="30">
        <v>44568</v>
      </c>
      <c r="AK48" s="30">
        <v>44629</v>
      </c>
      <c r="AL48" s="30"/>
      <c r="AM48" s="30"/>
      <c r="AN48" s="30"/>
      <c r="AO48" s="30"/>
      <c r="AP48" s="30"/>
      <c r="AQ48" s="30"/>
      <c r="AR48" s="30"/>
      <c r="AS48" s="16" t="s">
        <v>2386</v>
      </c>
      <c r="AT48" s="1" t="s">
        <v>1304</v>
      </c>
      <c r="AU48" s="5" t="s">
        <v>1305</v>
      </c>
      <c r="AV48">
        <v>10</v>
      </c>
      <c r="AW48">
        <v>2</v>
      </c>
      <c r="AX48">
        <v>1283</v>
      </c>
      <c r="AY48">
        <f>AJ48-AB48</f>
        <v>240</v>
      </c>
      <c r="AZ48">
        <f>AK48-AC48</f>
        <v>15</v>
      </c>
      <c r="BA48">
        <f>AL48-AD48</f>
        <v>0</v>
      </c>
      <c r="BB48">
        <f>AM48-AE48</f>
        <v>0</v>
      </c>
      <c r="BC48">
        <f>AN48-AF48</f>
        <v>0</v>
      </c>
      <c r="BD48">
        <f>AO48-AG48</f>
        <v>0</v>
      </c>
      <c r="BE48">
        <f>AP48-AH48</f>
        <v>0</v>
      </c>
      <c r="BF48">
        <f>AQ48-AI48</f>
        <v>0</v>
      </c>
      <c r="BG48">
        <f t="shared" si="9"/>
        <v>255</v>
      </c>
      <c r="BH48">
        <f>(M48-L48)-BG48</f>
        <v>190</v>
      </c>
      <c r="BI48"/>
      <c r="BJ48">
        <f t="shared" si="10"/>
        <v>445</v>
      </c>
      <c r="BK48">
        <f>T48</f>
        <v>445</v>
      </c>
      <c r="BL48" s="58">
        <f t="shared" si="11"/>
        <v>57.303370786516851</v>
      </c>
      <c r="BM48" s="46">
        <f t="shared" si="12"/>
        <v>42.696629213483149</v>
      </c>
    </row>
    <row r="49" spans="1:65" s="75" customFormat="1" x14ac:dyDescent="0.3">
      <c r="A49" s="54" t="s">
        <v>1339</v>
      </c>
      <c r="B49" s="54"/>
      <c r="C49" s="54"/>
      <c r="D49" s="54" t="s">
        <v>1340</v>
      </c>
      <c r="E49" s="55">
        <v>45267</v>
      </c>
      <c r="F49" s="54" t="s">
        <v>98</v>
      </c>
      <c r="G49" s="54" t="s">
        <v>23</v>
      </c>
      <c r="H49" s="54" t="s">
        <v>1343</v>
      </c>
      <c r="I49" s="54">
        <v>2020</v>
      </c>
      <c r="J49" s="55">
        <v>43986</v>
      </c>
      <c r="K49" s="55">
        <v>43986</v>
      </c>
      <c r="L49" s="54"/>
      <c r="M49" s="55">
        <v>44342</v>
      </c>
      <c r="N49" s="55">
        <v>44398</v>
      </c>
      <c r="O49" s="54">
        <v>2021</v>
      </c>
      <c r="P49" s="55">
        <v>44382</v>
      </c>
      <c r="Q49" s="54">
        <f t="shared" si="15"/>
        <v>0</v>
      </c>
      <c r="R49" s="54"/>
      <c r="S49" s="54">
        <f t="shared" si="5"/>
        <v>-43986</v>
      </c>
      <c r="T49" s="54"/>
      <c r="U49" s="54">
        <f t="shared" si="16"/>
        <v>56</v>
      </c>
      <c r="V49" s="54">
        <f t="shared" si="2"/>
        <v>356</v>
      </c>
      <c r="W49" s="54">
        <f t="shared" si="3"/>
        <v>356</v>
      </c>
      <c r="X49" s="54">
        <f t="shared" si="4"/>
        <v>412</v>
      </c>
      <c r="Y49" s="59">
        <f t="shared" si="6"/>
        <v>13.535934291581109</v>
      </c>
      <c r="Z49" s="59">
        <f t="shared" si="7"/>
        <v>1.1279945242984257</v>
      </c>
      <c r="AA49" s="54">
        <f t="shared" si="8"/>
        <v>2</v>
      </c>
      <c r="AB49" s="56">
        <v>44110</v>
      </c>
      <c r="AC49" s="56">
        <v>44239</v>
      </c>
      <c r="AD49" s="56"/>
      <c r="AE49" s="56"/>
      <c r="AF49" s="56"/>
      <c r="AG49" s="56"/>
      <c r="AH49" s="56"/>
      <c r="AI49" s="56"/>
      <c r="AJ49" s="56">
        <v>44120</v>
      </c>
      <c r="AK49" s="56">
        <v>44309</v>
      </c>
      <c r="AL49" s="56"/>
      <c r="AM49" s="56"/>
      <c r="AN49" s="56"/>
      <c r="AO49" s="56"/>
      <c r="AP49" s="56"/>
      <c r="AQ49" s="56"/>
      <c r="AR49" s="56"/>
      <c r="AS49" s="55" t="s">
        <v>2386</v>
      </c>
      <c r="AT49" s="54" t="s">
        <v>1344</v>
      </c>
      <c r="AU49" s="61" t="s">
        <v>1345</v>
      </c>
      <c r="AV49" s="57">
        <v>15</v>
      </c>
      <c r="AW49" s="57">
        <v>2</v>
      </c>
      <c r="AX49" s="57">
        <v>1281</v>
      </c>
      <c r="AY49" s="57">
        <f>AJ49-AB49</f>
        <v>10</v>
      </c>
      <c r="AZ49" s="57">
        <f>AK49-AC49</f>
        <v>70</v>
      </c>
      <c r="BA49" s="57">
        <f>AL49-AD49</f>
        <v>0</v>
      </c>
      <c r="BB49" s="57">
        <f>AM49-AE49</f>
        <v>0</v>
      </c>
      <c r="BC49" s="57">
        <f>AN49-AF49</f>
        <v>0</v>
      </c>
      <c r="BD49" s="57">
        <f>AO49-AG49</f>
        <v>0</v>
      </c>
      <c r="BE49" s="57">
        <f>AP49-AH49</f>
        <v>0</v>
      </c>
      <c r="BF49" s="57">
        <f>AQ49-AI49</f>
        <v>0</v>
      </c>
      <c r="BG49" s="57">
        <f t="shared" si="9"/>
        <v>80</v>
      </c>
      <c r="BH49" s="57"/>
      <c r="BI49"/>
      <c r="BJ49"/>
      <c r="BK49"/>
      <c r="BL49" s="58"/>
      <c r="BM49" s="46"/>
    </row>
    <row r="50" spans="1:65" x14ac:dyDescent="0.3">
      <c r="A50" s="1" t="s">
        <v>1067</v>
      </c>
      <c r="B50" s="1"/>
      <c r="C50" s="1"/>
      <c r="D50" s="1" t="s">
        <v>1068</v>
      </c>
      <c r="E50" s="2">
        <v>45267</v>
      </c>
      <c r="F50" s="1" t="s">
        <v>98</v>
      </c>
      <c r="G50" s="1" t="s">
        <v>23</v>
      </c>
      <c r="H50" s="1" t="s">
        <v>1069</v>
      </c>
      <c r="I50" s="1">
        <v>2020</v>
      </c>
      <c r="J50" s="16">
        <v>43979</v>
      </c>
      <c r="K50" s="2">
        <v>44008</v>
      </c>
      <c r="L50" s="2">
        <v>44097</v>
      </c>
      <c r="M50" s="2">
        <v>44832</v>
      </c>
      <c r="N50" s="2">
        <v>44939</v>
      </c>
      <c r="O50" s="1">
        <v>2023</v>
      </c>
      <c r="P50" s="2">
        <v>44958</v>
      </c>
      <c r="Q50" s="47">
        <f t="shared" ref="Q50:R81" si="18">K50-J50</f>
        <v>29</v>
      </c>
      <c r="R50" s="47">
        <f t="shared" si="18"/>
        <v>89</v>
      </c>
      <c r="S50" s="47">
        <f t="shared" si="5"/>
        <v>118</v>
      </c>
      <c r="T50" s="50">
        <f t="shared" ref="T50:T97" si="19">M50-L50</f>
        <v>735</v>
      </c>
      <c r="U50" s="47">
        <f t="shared" si="16"/>
        <v>107</v>
      </c>
      <c r="V50" s="47">
        <f t="shared" si="2"/>
        <v>824</v>
      </c>
      <c r="W50" s="47">
        <f t="shared" si="3"/>
        <v>853</v>
      </c>
      <c r="X50" s="47">
        <f t="shared" si="4"/>
        <v>960</v>
      </c>
      <c r="Y50" s="59">
        <f t="shared" si="6"/>
        <v>31.540041067761805</v>
      </c>
      <c r="Z50" s="59">
        <f t="shared" si="7"/>
        <v>2.6283367556468171</v>
      </c>
      <c r="AA50" s="4">
        <f t="shared" si="8"/>
        <v>2</v>
      </c>
      <c r="AB50" s="30">
        <v>44214</v>
      </c>
      <c r="AC50" s="30">
        <v>44610</v>
      </c>
      <c r="AD50" s="30"/>
      <c r="AE50" s="30"/>
      <c r="AF50" s="30"/>
      <c r="AG50" s="30"/>
      <c r="AH50" s="30"/>
      <c r="AI50" s="30"/>
      <c r="AJ50" s="30">
        <v>44382</v>
      </c>
      <c r="AK50" s="30">
        <v>44664</v>
      </c>
      <c r="AL50" s="30"/>
      <c r="AM50" s="30"/>
      <c r="AN50" s="30"/>
      <c r="AO50" s="30"/>
      <c r="AP50" s="30"/>
      <c r="AQ50" s="30"/>
      <c r="AR50" s="30"/>
      <c r="AS50" s="16" t="s">
        <v>2386</v>
      </c>
      <c r="AT50" s="1" t="s">
        <v>921</v>
      </c>
      <c r="AU50" s="5" t="s">
        <v>1070</v>
      </c>
      <c r="AV50">
        <v>16</v>
      </c>
      <c r="AW50">
        <v>2</v>
      </c>
      <c r="AX50">
        <v>1259</v>
      </c>
      <c r="AY50">
        <f>AJ50-AB50</f>
        <v>168</v>
      </c>
      <c r="AZ50">
        <f>AK50-AC50</f>
        <v>54</v>
      </c>
      <c r="BA50">
        <f>AL50-AD50</f>
        <v>0</v>
      </c>
      <c r="BB50">
        <f>AM50-AE50</f>
        <v>0</v>
      </c>
      <c r="BC50">
        <f>AN50-AF50</f>
        <v>0</v>
      </c>
      <c r="BD50">
        <f>AO50-AG50</f>
        <v>0</v>
      </c>
      <c r="BE50">
        <f>AP50-AH50</f>
        <v>0</v>
      </c>
      <c r="BF50">
        <f>AQ50-AI50</f>
        <v>0</v>
      </c>
      <c r="BG50">
        <f t="shared" si="9"/>
        <v>222</v>
      </c>
      <c r="BH50">
        <f>(M50-L50)-BG50</f>
        <v>513</v>
      </c>
      <c r="BI50">
        <f t="shared" si="13"/>
        <v>239</v>
      </c>
      <c r="BJ50">
        <f t="shared" si="10"/>
        <v>735</v>
      </c>
      <c r="BK50">
        <f>T50</f>
        <v>735</v>
      </c>
      <c r="BL50" s="58">
        <f t="shared" si="11"/>
        <v>30.204081632653061</v>
      </c>
      <c r="BM50" s="46">
        <f t="shared" si="12"/>
        <v>69.795918367346943</v>
      </c>
    </row>
    <row r="51" spans="1:65" x14ac:dyDescent="0.3">
      <c r="A51" s="1" t="s">
        <v>1132</v>
      </c>
      <c r="B51" s="1"/>
      <c r="C51" s="1"/>
      <c r="D51" s="1" t="s">
        <v>1133</v>
      </c>
      <c r="E51" s="2">
        <v>45267</v>
      </c>
      <c r="F51" s="1" t="s">
        <v>98</v>
      </c>
      <c r="G51" s="1" t="s">
        <v>23</v>
      </c>
      <c r="H51" s="1" t="s">
        <v>1134</v>
      </c>
      <c r="I51" s="1">
        <v>2019</v>
      </c>
      <c r="J51" s="16">
        <v>43778</v>
      </c>
      <c r="K51" s="2">
        <v>44011</v>
      </c>
      <c r="L51" s="2">
        <v>44186</v>
      </c>
      <c r="M51" s="2">
        <v>44453</v>
      </c>
      <c r="N51" s="2">
        <v>44496</v>
      </c>
      <c r="O51" s="1">
        <v>2021</v>
      </c>
      <c r="P51" s="2">
        <v>44456</v>
      </c>
      <c r="Q51" s="47">
        <f t="shared" si="18"/>
        <v>233</v>
      </c>
      <c r="R51" s="47">
        <f t="shared" si="18"/>
        <v>175</v>
      </c>
      <c r="S51" s="47">
        <f t="shared" si="5"/>
        <v>408</v>
      </c>
      <c r="T51" s="50">
        <f t="shared" si="19"/>
        <v>267</v>
      </c>
      <c r="U51" s="47">
        <f t="shared" si="16"/>
        <v>43</v>
      </c>
      <c r="V51" s="47">
        <f t="shared" si="2"/>
        <v>442</v>
      </c>
      <c r="W51" s="47">
        <f t="shared" si="3"/>
        <v>675</v>
      </c>
      <c r="X51" s="47">
        <f t="shared" si="4"/>
        <v>718</v>
      </c>
      <c r="Y51" s="59">
        <f t="shared" si="6"/>
        <v>23.589322381930184</v>
      </c>
      <c r="Z51" s="59">
        <f t="shared" si="7"/>
        <v>1.9657768651608487</v>
      </c>
      <c r="AA51" s="4">
        <f t="shared" si="8"/>
        <v>0</v>
      </c>
      <c r="AB51" s="30"/>
      <c r="AC51" s="30"/>
      <c r="AD51" s="30"/>
      <c r="AE51" s="30"/>
      <c r="AF51" s="30"/>
      <c r="AG51" s="30"/>
      <c r="AH51" s="30"/>
      <c r="AI51" s="30"/>
      <c r="AJ51" s="30"/>
      <c r="AK51" s="30"/>
      <c r="AL51" s="30"/>
      <c r="AM51" s="30"/>
      <c r="AN51" s="30"/>
      <c r="AO51" s="30"/>
      <c r="AP51" s="30"/>
      <c r="AQ51" s="30"/>
      <c r="AR51" s="30"/>
      <c r="AS51" s="16" t="s">
        <v>2386</v>
      </c>
      <c r="AT51" s="1" t="s">
        <v>1135</v>
      </c>
      <c r="AU51" s="5" t="s">
        <v>1136</v>
      </c>
      <c r="AV51">
        <v>11</v>
      </c>
      <c r="AW51">
        <v>0</v>
      </c>
      <c r="AX51">
        <v>1256</v>
      </c>
      <c r="AY51">
        <f>AJ51-AB51</f>
        <v>0</v>
      </c>
      <c r="AZ51">
        <f>AK51-AC51</f>
        <v>0</v>
      </c>
      <c r="BA51">
        <f>AL51-AD51</f>
        <v>0</v>
      </c>
      <c r="BB51">
        <f>AM51-AE51</f>
        <v>0</v>
      </c>
      <c r="BC51">
        <f>AN51-AF51</f>
        <v>0</v>
      </c>
      <c r="BD51">
        <f>AO51-AG51</f>
        <v>0</v>
      </c>
      <c r="BE51">
        <f>AP51-AH51</f>
        <v>0</v>
      </c>
      <c r="BF51">
        <f>AQ51-AI51</f>
        <v>0</v>
      </c>
      <c r="BG51">
        <f t="shared" si="9"/>
        <v>0</v>
      </c>
      <c r="BH51">
        <f>(M51-L51)-BG51</f>
        <v>267</v>
      </c>
      <c r="BJ51">
        <f t="shared" si="10"/>
        <v>267</v>
      </c>
      <c r="BK51">
        <f>T51</f>
        <v>267</v>
      </c>
      <c r="BL51" s="58">
        <f t="shared" si="11"/>
        <v>0</v>
      </c>
      <c r="BM51" s="46">
        <f t="shared" si="12"/>
        <v>100</v>
      </c>
    </row>
    <row r="52" spans="1:65" x14ac:dyDescent="0.3">
      <c r="A52" s="1" t="s">
        <v>972</v>
      </c>
      <c r="B52" s="1"/>
      <c r="C52" s="1"/>
      <c r="D52" s="1" t="s">
        <v>973</v>
      </c>
      <c r="E52" s="2">
        <v>45267</v>
      </c>
      <c r="F52" s="1" t="s">
        <v>98</v>
      </c>
      <c r="G52" s="1" t="s">
        <v>23</v>
      </c>
      <c r="H52" s="1" t="s">
        <v>974</v>
      </c>
      <c r="I52" s="1">
        <v>2020</v>
      </c>
      <c r="J52" s="16">
        <v>43917</v>
      </c>
      <c r="K52" s="2">
        <v>44012</v>
      </c>
      <c r="L52" s="2">
        <v>44113</v>
      </c>
      <c r="M52" s="2">
        <v>44587</v>
      </c>
      <c r="N52" s="2">
        <v>44687</v>
      </c>
      <c r="O52" s="1">
        <v>2022</v>
      </c>
      <c r="P52" s="2">
        <v>44598</v>
      </c>
      <c r="Q52" s="47">
        <f t="shared" si="18"/>
        <v>95</v>
      </c>
      <c r="R52" s="47">
        <f t="shared" si="18"/>
        <v>101</v>
      </c>
      <c r="S52" s="47">
        <f t="shared" si="5"/>
        <v>196</v>
      </c>
      <c r="T52" s="50">
        <f t="shared" si="19"/>
        <v>474</v>
      </c>
      <c r="U52" s="47">
        <f t="shared" si="16"/>
        <v>100</v>
      </c>
      <c r="V52" s="47">
        <f t="shared" si="2"/>
        <v>575</v>
      </c>
      <c r="W52" s="47">
        <f t="shared" si="3"/>
        <v>670</v>
      </c>
      <c r="X52" s="47">
        <f t="shared" si="4"/>
        <v>770</v>
      </c>
      <c r="Y52" s="59">
        <f t="shared" si="6"/>
        <v>25.297741273100616</v>
      </c>
      <c r="Z52" s="59">
        <f t="shared" si="7"/>
        <v>2.108145106091718</v>
      </c>
      <c r="AA52" s="4">
        <f t="shared" si="8"/>
        <v>1</v>
      </c>
      <c r="AB52" s="30">
        <v>44370</v>
      </c>
      <c r="AC52" s="30"/>
      <c r="AD52" s="30"/>
      <c r="AE52" s="30"/>
      <c r="AF52" s="30"/>
      <c r="AG52" s="30"/>
      <c r="AH52" s="30"/>
      <c r="AI52" s="30"/>
      <c r="AJ52" s="30">
        <v>44585</v>
      </c>
      <c r="AK52" s="30"/>
      <c r="AL52" s="30"/>
      <c r="AM52" s="30"/>
      <c r="AN52" s="30"/>
      <c r="AO52" s="30"/>
      <c r="AP52" s="30"/>
      <c r="AQ52" s="30"/>
      <c r="AR52" s="30"/>
      <c r="AS52" s="16" t="s">
        <v>2386</v>
      </c>
      <c r="AT52" s="1" t="s">
        <v>960</v>
      </c>
      <c r="AU52" s="5" t="s">
        <v>975</v>
      </c>
      <c r="AV52">
        <v>15</v>
      </c>
      <c r="AW52">
        <v>1</v>
      </c>
      <c r="AX52">
        <v>1255</v>
      </c>
      <c r="AY52">
        <f>AJ52-AB52</f>
        <v>215</v>
      </c>
      <c r="AZ52">
        <f>AK52-AC52</f>
        <v>0</v>
      </c>
      <c r="BA52">
        <f>AL52-AD52</f>
        <v>0</v>
      </c>
      <c r="BB52">
        <f>AM52-AE52</f>
        <v>0</v>
      </c>
      <c r="BC52">
        <f>AN52-AF52</f>
        <v>0</v>
      </c>
      <c r="BD52">
        <f>AO52-AG52</f>
        <v>0</v>
      </c>
      <c r="BE52">
        <f>AP52-AH52</f>
        <v>0</v>
      </c>
      <c r="BF52">
        <f>AQ52-AI52</f>
        <v>0</v>
      </c>
      <c r="BG52">
        <f t="shared" si="9"/>
        <v>215</v>
      </c>
      <c r="BH52">
        <f>(M52-L52)-BG52</f>
        <v>259</v>
      </c>
      <c r="BJ52">
        <f t="shared" si="10"/>
        <v>474</v>
      </c>
      <c r="BK52">
        <f>T52</f>
        <v>474</v>
      </c>
      <c r="BL52" s="58">
        <f t="shared" si="11"/>
        <v>45.358649789029535</v>
      </c>
      <c r="BM52" s="46">
        <f t="shared" si="12"/>
        <v>54.641350210970465</v>
      </c>
    </row>
    <row r="53" spans="1:65" x14ac:dyDescent="0.3">
      <c r="A53" s="1" t="s">
        <v>936</v>
      </c>
      <c r="B53" s="1"/>
      <c r="C53" s="1"/>
      <c r="D53" s="1" t="s">
        <v>937</v>
      </c>
      <c r="E53" s="2">
        <v>45267</v>
      </c>
      <c r="F53" s="1" t="s">
        <v>98</v>
      </c>
      <c r="G53" s="1" t="s">
        <v>23</v>
      </c>
      <c r="H53" s="1" t="s">
        <v>938</v>
      </c>
      <c r="I53" s="1">
        <v>2020</v>
      </c>
      <c r="J53" s="16">
        <v>43935</v>
      </c>
      <c r="K53" s="2">
        <v>44013</v>
      </c>
      <c r="L53" s="2">
        <v>44168</v>
      </c>
      <c r="M53" s="2">
        <v>45070</v>
      </c>
      <c r="N53" s="2">
        <v>45133</v>
      </c>
      <c r="O53" s="1">
        <v>2023</v>
      </c>
      <c r="P53" s="2">
        <v>45079</v>
      </c>
      <c r="Q53" s="47">
        <f t="shared" si="18"/>
        <v>78</v>
      </c>
      <c r="R53" s="47">
        <f t="shared" si="18"/>
        <v>155</v>
      </c>
      <c r="S53" s="47">
        <f t="shared" si="5"/>
        <v>233</v>
      </c>
      <c r="T53" s="50">
        <f t="shared" si="19"/>
        <v>902</v>
      </c>
      <c r="U53" s="47">
        <f t="shared" si="16"/>
        <v>63</v>
      </c>
      <c r="V53" s="47">
        <f t="shared" si="2"/>
        <v>1057</v>
      </c>
      <c r="W53" s="47">
        <f t="shared" si="3"/>
        <v>1135</v>
      </c>
      <c r="X53" s="47">
        <f t="shared" si="4"/>
        <v>1198</v>
      </c>
      <c r="Y53" s="59">
        <f t="shared" si="6"/>
        <v>39.359342915811091</v>
      </c>
      <c r="Z53" s="59">
        <f t="shared" si="7"/>
        <v>3.2799452429842577</v>
      </c>
      <c r="AA53" s="4">
        <f t="shared" si="8"/>
        <v>3</v>
      </c>
      <c r="AB53" s="30">
        <v>44370</v>
      </c>
      <c r="AC53" s="30">
        <v>44880</v>
      </c>
      <c r="AD53" s="30"/>
      <c r="AE53" s="30">
        <v>45055</v>
      </c>
      <c r="AF53" s="30"/>
      <c r="AG53" s="30"/>
      <c r="AH53" s="30"/>
      <c r="AI53" s="30"/>
      <c r="AJ53" s="30">
        <v>44826</v>
      </c>
      <c r="AK53" s="30">
        <v>45029</v>
      </c>
      <c r="AL53" s="30"/>
      <c r="AM53" s="30">
        <v>45065</v>
      </c>
      <c r="AN53" s="30"/>
      <c r="AO53" s="30"/>
      <c r="AP53" s="30"/>
      <c r="AQ53" s="30"/>
      <c r="AR53" s="30"/>
      <c r="AS53" s="16" t="s">
        <v>2386</v>
      </c>
      <c r="AT53" s="1" t="s">
        <v>939</v>
      </c>
      <c r="AU53" s="5" t="s">
        <v>940</v>
      </c>
      <c r="AV53">
        <v>12</v>
      </c>
      <c r="AW53">
        <v>2</v>
      </c>
      <c r="AX53">
        <v>1254</v>
      </c>
      <c r="AY53">
        <f>AJ53-AB53</f>
        <v>456</v>
      </c>
      <c r="AZ53">
        <f>AK53-AC53</f>
        <v>149</v>
      </c>
      <c r="BA53">
        <f>AL53-AD53</f>
        <v>0</v>
      </c>
      <c r="BB53">
        <f>AM53-AE53</f>
        <v>10</v>
      </c>
      <c r="BC53">
        <f>AN53-AF53</f>
        <v>0</v>
      </c>
      <c r="BD53">
        <f>AO53-AG53</f>
        <v>0</v>
      </c>
      <c r="BE53">
        <f>AP53-AH53</f>
        <v>0</v>
      </c>
      <c r="BF53">
        <f>AQ53-AI53</f>
        <v>0</v>
      </c>
      <c r="BG53">
        <f t="shared" si="9"/>
        <v>615</v>
      </c>
      <c r="BH53">
        <f>(M53-L53)-BG53</f>
        <v>287</v>
      </c>
      <c r="BI53">
        <f t="shared" si="13"/>
        <v>13</v>
      </c>
      <c r="BJ53">
        <f t="shared" si="10"/>
        <v>902</v>
      </c>
      <c r="BK53">
        <f>T53</f>
        <v>902</v>
      </c>
      <c r="BL53" s="58">
        <f t="shared" si="11"/>
        <v>68.181818181818187</v>
      </c>
      <c r="BM53" s="46">
        <f t="shared" si="12"/>
        <v>31.818181818181817</v>
      </c>
    </row>
    <row r="54" spans="1:65" x14ac:dyDescent="0.3">
      <c r="A54" s="1" t="s">
        <v>1154</v>
      </c>
      <c r="B54" s="1"/>
      <c r="C54" s="1"/>
      <c r="D54" s="1" t="s">
        <v>1155</v>
      </c>
      <c r="E54" s="2">
        <v>45267</v>
      </c>
      <c r="F54" s="1" t="s">
        <v>98</v>
      </c>
      <c r="G54" s="1" t="s">
        <v>23</v>
      </c>
      <c r="H54" s="1" t="s">
        <v>1156</v>
      </c>
      <c r="I54" s="1">
        <v>2020</v>
      </c>
      <c r="J54" s="16">
        <v>43997</v>
      </c>
      <c r="K54" s="2">
        <v>44018</v>
      </c>
      <c r="L54" s="2">
        <v>44113</v>
      </c>
      <c r="M54" s="2">
        <v>44777</v>
      </c>
      <c r="N54" s="2">
        <v>44820</v>
      </c>
      <c r="O54" s="1">
        <v>2022</v>
      </c>
      <c r="P54" s="2">
        <v>44821</v>
      </c>
      <c r="Q54" s="47">
        <f t="shared" si="18"/>
        <v>21</v>
      </c>
      <c r="R54" s="47">
        <f t="shared" si="18"/>
        <v>95</v>
      </c>
      <c r="S54" s="47">
        <f t="shared" si="5"/>
        <v>116</v>
      </c>
      <c r="T54" s="50">
        <f t="shared" si="19"/>
        <v>664</v>
      </c>
      <c r="U54" s="47">
        <f t="shared" si="16"/>
        <v>43</v>
      </c>
      <c r="V54" s="47">
        <f t="shared" si="2"/>
        <v>759</v>
      </c>
      <c r="W54" s="47">
        <f t="shared" si="3"/>
        <v>780</v>
      </c>
      <c r="X54" s="47">
        <f t="shared" si="4"/>
        <v>823</v>
      </c>
      <c r="Y54" s="59">
        <f t="shared" si="6"/>
        <v>27.039014373716633</v>
      </c>
      <c r="Z54" s="59">
        <f t="shared" si="7"/>
        <v>2.2532511978097194</v>
      </c>
      <c r="AA54" s="4">
        <f t="shared" si="8"/>
        <v>3</v>
      </c>
      <c r="AB54" s="30">
        <v>44272</v>
      </c>
      <c r="AC54" s="30">
        <v>44462</v>
      </c>
      <c r="AD54" s="30">
        <v>44589</v>
      </c>
      <c r="AE54" s="30"/>
      <c r="AF54" s="30"/>
      <c r="AG54" s="30"/>
      <c r="AH54" s="30"/>
      <c r="AI54" s="30"/>
      <c r="AJ54" s="30">
        <v>44425</v>
      </c>
      <c r="AK54" s="30">
        <v>44572</v>
      </c>
      <c r="AL54" s="30">
        <v>44764</v>
      </c>
      <c r="AM54" s="30"/>
      <c r="AN54" s="30"/>
      <c r="AO54" s="30"/>
      <c r="AP54" s="30"/>
      <c r="AQ54" s="30"/>
      <c r="AR54" s="30"/>
      <c r="AS54" s="16" t="s">
        <v>2386</v>
      </c>
      <c r="AT54" s="1" t="s">
        <v>830</v>
      </c>
      <c r="AU54" s="5" t="s">
        <v>1157</v>
      </c>
      <c r="AV54">
        <v>18</v>
      </c>
      <c r="AW54">
        <v>3</v>
      </c>
      <c r="AX54">
        <v>1249</v>
      </c>
      <c r="AY54">
        <f>AJ54-AB54</f>
        <v>153</v>
      </c>
      <c r="AZ54">
        <f>AK54-AC54</f>
        <v>110</v>
      </c>
      <c r="BA54">
        <f>AL54-AD54</f>
        <v>175</v>
      </c>
      <c r="BB54">
        <f>AM54-AE54</f>
        <v>0</v>
      </c>
      <c r="BC54">
        <f>AN54-AF54</f>
        <v>0</v>
      </c>
      <c r="BD54">
        <f>AO54-AG54</f>
        <v>0</v>
      </c>
      <c r="BE54">
        <f>AP54-AH54</f>
        <v>0</v>
      </c>
      <c r="BF54">
        <f>AQ54-AI54</f>
        <v>0</v>
      </c>
      <c r="BG54">
        <f t="shared" si="9"/>
        <v>438</v>
      </c>
      <c r="BH54">
        <f>(M54-L54)-BG54</f>
        <v>226</v>
      </c>
      <c r="BJ54">
        <f t="shared" si="10"/>
        <v>664</v>
      </c>
      <c r="BK54">
        <f>T54</f>
        <v>664</v>
      </c>
      <c r="BL54" s="58">
        <f t="shared" si="11"/>
        <v>65.963855421686745</v>
      </c>
      <c r="BM54" s="46">
        <f t="shared" si="12"/>
        <v>34.036144578313255</v>
      </c>
    </row>
    <row r="55" spans="1:65" x14ac:dyDescent="0.3">
      <c r="A55" s="1" t="s">
        <v>874</v>
      </c>
      <c r="B55" s="1"/>
      <c r="C55" s="1"/>
      <c r="D55" s="1" t="s">
        <v>875</v>
      </c>
      <c r="E55" s="2">
        <v>45267</v>
      </c>
      <c r="F55" s="1" t="s">
        <v>98</v>
      </c>
      <c r="G55" s="1" t="s">
        <v>23</v>
      </c>
      <c r="H55" s="1" t="s">
        <v>876</v>
      </c>
      <c r="I55" s="1">
        <v>2020</v>
      </c>
      <c r="J55" s="16">
        <v>43980</v>
      </c>
      <c r="K55" s="2">
        <v>44025</v>
      </c>
      <c r="L55" s="2">
        <v>44117</v>
      </c>
      <c r="M55" s="2">
        <v>44860</v>
      </c>
      <c r="N55" s="2">
        <v>44909</v>
      </c>
      <c r="O55" s="1">
        <v>2022</v>
      </c>
      <c r="P55" s="2">
        <v>44908</v>
      </c>
      <c r="Q55" s="47">
        <f t="shared" si="18"/>
        <v>45</v>
      </c>
      <c r="R55" s="47">
        <f t="shared" si="18"/>
        <v>92</v>
      </c>
      <c r="S55" s="47">
        <f t="shared" si="5"/>
        <v>137</v>
      </c>
      <c r="T55" s="50">
        <f t="shared" si="19"/>
        <v>743</v>
      </c>
      <c r="U55" s="47">
        <f t="shared" si="16"/>
        <v>49</v>
      </c>
      <c r="V55" s="47">
        <f t="shared" si="2"/>
        <v>835</v>
      </c>
      <c r="W55" s="47">
        <f t="shared" si="3"/>
        <v>880</v>
      </c>
      <c r="X55" s="47">
        <f t="shared" si="4"/>
        <v>929</v>
      </c>
      <c r="Y55" s="59">
        <f t="shared" si="6"/>
        <v>30.521560574948666</v>
      </c>
      <c r="Z55" s="59">
        <f t="shared" si="7"/>
        <v>2.5434633812457221</v>
      </c>
      <c r="AA55" s="4">
        <f t="shared" si="8"/>
        <v>2</v>
      </c>
      <c r="AB55" s="30">
        <v>44242</v>
      </c>
      <c r="AC55" s="30">
        <v>44733</v>
      </c>
      <c r="AD55" s="30"/>
      <c r="AE55" s="30"/>
      <c r="AF55" s="30"/>
      <c r="AG55" s="30"/>
      <c r="AH55" s="30"/>
      <c r="AI55" s="30"/>
      <c r="AJ55" s="30">
        <v>44707</v>
      </c>
      <c r="AK55" s="30">
        <v>44819</v>
      </c>
      <c r="AL55" s="30"/>
      <c r="AM55" s="30"/>
      <c r="AN55" s="30"/>
      <c r="AO55" s="30"/>
      <c r="AP55" s="30"/>
      <c r="AQ55" s="30"/>
      <c r="AR55" s="30"/>
      <c r="AS55" s="16" t="s">
        <v>2386</v>
      </c>
      <c r="AT55" s="1" t="s">
        <v>877</v>
      </c>
      <c r="AU55" s="5" t="s">
        <v>878</v>
      </c>
      <c r="AV55">
        <v>14</v>
      </c>
      <c r="AW55">
        <v>2</v>
      </c>
      <c r="AX55">
        <v>1242</v>
      </c>
      <c r="AY55">
        <f>AJ55-AB55</f>
        <v>465</v>
      </c>
      <c r="AZ55">
        <f>AK55-AC55</f>
        <v>86</v>
      </c>
      <c r="BA55">
        <f>AL55-AD55</f>
        <v>0</v>
      </c>
      <c r="BB55">
        <f>AM55-AE55</f>
        <v>0</v>
      </c>
      <c r="BC55">
        <f>AN55-AF55</f>
        <v>0</v>
      </c>
      <c r="BD55">
        <f>AO55-AG55</f>
        <v>0</v>
      </c>
      <c r="BE55">
        <f>AP55-AH55</f>
        <v>0</v>
      </c>
      <c r="BF55">
        <f>AQ55-AI55</f>
        <v>0</v>
      </c>
      <c r="BG55">
        <f t="shared" si="9"/>
        <v>551</v>
      </c>
      <c r="BH55">
        <f>(M55-L55)-BG55</f>
        <v>192</v>
      </c>
      <c r="BJ55">
        <f t="shared" si="10"/>
        <v>743</v>
      </c>
      <c r="BK55">
        <f>T55</f>
        <v>743</v>
      </c>
      <c r="BL55" s="58">
        <f t="shared" si="11"/>
        <v>74.158815612382227</v>
      </c>
      <c r="BM55" s="46">
        <f t="shared" si="12"/>
        <v>25.841184387617766</v>
      </c>
    </row>
    <row r="56" spans="1:65" x14ac:dyDescent="0.3">
      <c r="A56" s="1" t="s">
        <v>1192</v>
      </c>
      <c r="B56" s="1"/>
      <c r="C56" s="1"/>
      <c r="D56" s="1" t="s">
        <v>1193</v>
      </c>
      <c r="E56" s="2">
        <v>45267</v>
      </c>
      <c r="F56" s="1" t="s">
        <v>98</v>
      </c>
      <c r="G56" s="1" t="s">
        <v>23</v>
      </c>
      <c r="H56" s="1" t="s">
        <v>1194</v>
      </c>
      <c r="I56" s="1">
        <v>2020</v>
      </c>
      <c r="J56" s="16">
        <v>43971</v>
      </c>
      <c r="K56" s="2">
        <v>44029</v>
      </c>
      <c r="L56" s="2">
        <v>44131</v>
      </c>
      <c r="M56" s="2">
        <v>44832</v>
      </c>
      <c r="N56" s="2">
        <v>44895</v>
      </c>
      <c r="O56" s="1">
        <v>2022</v>
      </c>
      <c r="P56" s="2">
        <v>44841</v>
      </c>
      <c r="Q56" s="47">
        <f t="shared" si="18"/>
        <v>58</v>
      </c>
      <c r="R56" s="47">
        <f t="shared" si="18"/>
        <v>102</v>
      </c>
      <c r="S56" s="47">
        <f t="shared" si="5"/>
        <v>160</v>
      </c>
      <c r="T56" s="50">
        <f t="shared" si="19"/>
        <v>701</v>
      </c>
      <c r="U56" s="47">
        <f t="shared" si="16"/>
        <v>63</v>
      </c>
      <c r="V56" s="47">
        <f t="shared" si="2"/>
        <v>803</v>
      </c>
      <c r="W56" s="47">
        <f t="shared" si="3"/>
        <v>861</v>
      </c>
      <c r="X56" s="47">
        <f t="shared" si="4"/>
        <v>924</v>
      </c>
      <c r="Y56" s="59">
        <f t="shared" si="6"/>
        <v>30.357289527720738</v>
      </c>
      <c r="Z56" s="59">
        <f t="shared" si="7"/>
        <v>2.5297741273100613</v>
      </c>
      <c r="AA56" s="4">
        <f t="shared" si="8"/>
        <v>6</v>
      </c>
      <c r="AB56" s="30">
        <v>44242</v>
      </c>
      <c r="AC56" s="30">
        <v>44202</v>
      </c>
      <c r="AD56" s="30">
        <v>44426</v>
      </c>
      <c r="AE56" s="30">
        <v>44467</v>
      </c>
      <c r="AF56" s="30">
        <v>44580</v>
      </c>
      <c r="AG56" s="30">
        <v>44694</v>
      </c>
      <c r="AH56" s="30"/>
      <c r="AI56" s="30"/>
      <c r="AJ56" s="30">
        <v>44535</v>
      </c>
      <c r="AK56" s="30">
        <v>44407</v>
      </c>
      <c r="AL56" s="30">
        <v>44386</v>
      </c>
      <c r="AM56" s="30">
        <v>44530</v>
      </c>
      <c r="AN56" s="30">
        <v>44673</v>
      </c>
      <c r="AO56" s="30">
        <v>44732</v>
      </c>
      <c r="AP56" s="30"/>
      <c r="AQ56" s="30"/>
      <c r="AR56" s="30"/>
      <c r="AS56" s="16" t="s">
        <v>2410</v>
      </c>
      <c r="AT56" s="1" t="s">
        <v>1195</v>
      </c>
      <c r="AU56" s="5" t="s">
        <v>1196</v>
      </c>
      <c r="AV56">
        <v>14</v>
      </c>
      <c r="AW56">
        <v>2</v>
      </c>
      <c r="AX56">
        <v>1238</v>
      </c>
      <c r="AY56">
        <f>AJ56-AB56</f>
        <v>293</v>
      </c>
      <c r="AZ56">
        <f>AK56-AC56</f>
        <v>205</v>
      </c>
      <c r="BA56">
        <f>AL56-AD56</f>
        <v>-40</v>
      </c>
      <c r="BB56">
        <f>AM56-AE56</f>
        <v>63</v>
      </c>
      <c r="BC56">
        <f>AN56-AF56</f>
        <v>93</v>
      </c>
      <c r="BD56">
        <f>AO56-AG56</f>
        <v>38</v>
      </c>
      <c r="BE56">
        <f>AP56-AH56</f>
        <v>0</v>
      </c>
      <c r="BF56">
        <f>AQ56-AI56</f>
        <v>0</v>
      </c>
      <c r="BG56">
        <f t="shared" si="9"/>
        <v>652</v>
      </c>
      <c r="BH56">
        <f>(M56-L56)-BG56</f>
        <v>49</v>
      </c>
      <c r="BJ56">
        <f t="shared" si="10"/>
        <v>701</v>
      </c>
      <c r="BK56">
        <f>T56</f>
        <v>701</v>
      </c>
      <c r="BL56" s="58">
        <f t="shared" si="11"/>
        <v>93.009985734664767</v>
      </c>
      <c r="BM56" s="46">
        <f t="shared" si="12"/>
        <v>6.9900142653352351</v>
      </c>
    </row>
    <row r="57" spans="1:65" x14ac:dyDescent="0.3">
      <c r="A57" s="1" t="s">
        <v>957</v>
      </c>
      <c r="B57" s="1"/>
      <c r="C57" s="1"/>
      <c r="D57" s="1" t="s">
        <v>958</v>
      </c>
      <c r="E57" s="2">
        <v>45267</v>
      </c>
      <c r="F57" s="1" t="s">
        <v>98</v>
      </c>
      <c r="G57" s="1" t="s">
        <v>23</v>
      </c>
      <c r="H57" s="1" t="s">
        <v>959</v>
      </c>
      <c r="I57" s="1">
        <v>2020</v>
      </c>
      <c r="J57" s="16">
        <v>44013</v>
      </c>
      <c r="K57" s="2">
        <v>44042</v>
      </c>
      <c r="L57" s="2">
        <v>44140</v>
      </c>
      <c r="M57" s="2">
        <v>44620</v>
      </c>
      <c r="N57" s="2">
        <v>44659</v>
      </c>
      <c r="O57" s="1">
        <v>2022</v>
      </c>
      <c r="P57" s="2">
        <v>44674</v>
      </c>
      <c r="Q57" s="47">
        <f t="shared" si="18"/>
        <v>29</v>
      </c>
      <c r="R57" s="47">
        <f t="shared" si="18"/>
        <v>98</v>
      </c>
      <c r="S57" s="47">
        <f t="shared" si="5"/>
        <v>127</v>
      </c>
      <c r="T57" s="50">
        <f t="shared" si="19"/>
        <v>480</v>
      </c>
      <c r="U57" s="47">
        <f t="shared" si="16"/>
        <v>39</v>
      </c>
      <c r="V57" s="47">
        <f t="shared" si="2"/>
        <v>578</v>
      </c>
      <c r="W57" s="47">
        <f t="shared" si="3"/>
        <v>607</v>
      </c>
      <c r="X57" s="47">
        <f t="shared" si="4"/>
        <v>646</v>
      </c>
      <c r="Y57" s="59">
        <f t="shared" si="6"/>
        <v>21.223819301848049</v>
      </c>
      <c r="Z57" s="59">
        <f t="shared" si="7"/>
        <v>1.7686516084873374</v>
      </c>
      <c r="AA57" s="4">
        <f t="shared" si="8"/>
        <v>2</v>
      </c>
      <c r="AB57" s="30">
        <v>44271</v>
      </c>
      <c r="AC57" s="30">
        <v>44518</v>
      </c>
      <c r="AD57" s="30"/>
      <c r="AE57" s="30"/>
      <c r="AF57" s="30"/>
      <c r="AG57" s="30"/>
      <c r="AH57" s="30"/>
      <c r="AI57" s="30"/>
      <c r="AJ57" s="30">
        <v>44438</v>
      </c>
      <c r="AK57" s="30">
        <v>44615</v>
      </c>
      <c r="AL57" s="30"/>
      <c r="AM57" s="30"/>
      <c r="AN57" s="30"/>
      <c r="AO57" s="30"/>
      <c r="AP57" s="30"/>
      <c r="AQ57" s="30"/>
      <c r="AR57" s="30"/>
      <c r="AS57" s="16" t="s">
        <v>2386</v>
      </c>
      <c r="AT57" s="1" t="s">
        <v>960</v>
      </c>
      <c r="AU57" s="5" t="s">
        <v>961</v>
      </c>
      <c r="AV57">
        <v>15</v>
      </c>
      <c r="AW57">
        <v>2</v>
      </c>
      <c r="AX57">
        <v>1225</v>
      </c>
      <c r="AY57">
        <f>AJ57-AB57</f>
        <v>167</v>
      </c>
      <c r="AZ57">
        <f>AK57-AC57</f>
        <v>97</v>
      </c>
      <c r="BA57">
        <f>AL57-AD57</f>
        <v>0</v>
      </c>
      <c r="BB57">
        <f>AM57-AE57</f>
        <v>0</v>
      </c>
      <c r="BC57">
        <f>AN57-AF57</f>
        <v>0</v>
      </c>
      <c r="BD57">
        <f>AO57-AG57</f>
        <v>0</v>
      </c>
      <c r="BE57">
        <f>AP57-AH57</f>
        <v>0</v>
      </c>
      <c r="BF57">
        <f>AQ57-AI57</f>
        <v>0</v>
      </c>
      <c r="BG57">
        <f t="shared" si="9"/>
        <v>264</v>
      </c>
      <c r="BH57">
        <f>(M57-L57)-BG57</f>
        <v>216</v>
      </c>
      <c r="BJ57">
        <f t="shared" si="10"/>
        <v>480</v>
      </c>
      <c r="BK57">
        <f>T57</f>
        <v>480</v>
      </c>
      <c r="BL57" s="58">
        <f t="shared" si="11"/>
        <v>55</v>
      </c>
      <c r="BM57" s="46">
        <f t="shared" si="12"/>
        <v>45</v>
      </c>
    </row>
    <row r="58" spans="1:65" x14ac:dyDescent="0.3">
      <c r="A58" s="1" t="s">
        <v>900</v>
      </c>
      <c r="B58" s="1"/>
      <c r="C58" s="1"/>
      <c r="D58" s="1" t="s">
        <v>901</v>
      </c>
      <c r="E58" s="2">
        <v>45267</v>
      </c>
      <c r="F58" s="1" t="s">
        <v>98</v>
      </c>
      <c r="G58" s="1" t="s">
        <v>23</v>
      </c>
      <c r="H58" s="1" t="s">
        <v>902</v>
      </c>
      <c r="I58" s="1">
        <v>2020</v>
      </c>
      <c r="J58" s="16">
        <v>43966</v>
      </c>
      <c r="K58" s="2">
        <v>44096</v>
      </c>
      <c r="L58" s="2">
        <v>44176</v>
      </c>
      <c r="M58" s="2">
        <v>44860</v>
      </c>
      <c r="N58" s="2">
        <v>44902</v>
      </c>
      <c r="O58" s="1">
        <v>2022</v>
      </c>
      <c r="P58" s="2">
        <v>44881</v>
      </c>
      <c r="Q58" s="47">
        <f t="shared" si="18"/>
        <v>130</v>
      </c>
      <c r="R58" s="47">
        <f t="shared" si="18"/>
        <v>80</v>
      </c>
      <c r="S58" s="47">
        <f t="shared" si="5"/>
        <v>210</v>
      </c>
      <c r="T58" s="50">
        <f t="shared" si="19"/>
        <v>684</v>
      </c>
      <c r="U58" s="47">
        <f t="shared" si="16"/>
        <v>42</v>
      </c>
      <c r="V58" s="47">
        <f t="shared" si="2"/>
        <v>764</v>
      </c>
      <c r="W58" s="47">
        <f t="shared" si="3"/>
        <v>894</v>
      </c>
      <c r="X58" s="47">
        <f t="shared" si="4"/>
        <v>936</v>
      </c>
      <c r="Y58" s="59">
        <f t="shared" si="6"/>
        <v>30.751540041067763</v>
      </c>
      <c r="Z58" s="59">
        <f t="shared" si="7"/>
        <v>2.5626283367556471</v>
      </c>
      <c r="AA58" s="4">
        <f t="shared" si="8"/>
        <v>1</v>
      </c>
      <c r="AB58" s="30">
        <v>44308</v>
      </c>
      <c r="AC58" s="30"/>
      <c r="AD58" s="30"/>
      <c r="AE58" s="30"/>
      <c r="AF58" s="30"/>
      <c r="AG58" s="30"/>
      <c r="AH58" s="30"/>
      <c r="AI58" s="30"/>
      <c r="AJ58" s="30">
        <v>44743</v>
      </c>
      <c r="AK58" s="30"/>
      <c r="AL58" s="30"/>
      <c r="AM58" s="30"/>
      <c r="AN58" s="30"/>
      <c r="AO58" s="30"/>
      <c r="AP58" s="30"/>
      <c r="AQ58" s="30"/>
      <c r="AR58" s="30"/>
      <c r="AS58" s="16" t="s">
        <v>2386</v>
      </c>
      <c r="AT58" s="1" t="s">
        <v>410</v>
      </c>
      <c r="AU58" s="5" t="s">
        <v>903</v>
      </c>
      <c r="AV58">
        <v>12</v>
      </c>
      <c r="AW58">
        <v>1</v>
      </c>
      <c r="AX58">
        <v>1171</v>
      </c>
      <c r="AY58">
        <f>AJ58-AB58</f>
        <v>435</v>
      </c>
      <c r="AZ58">
        <f>AK58-AC58</f>
        <v>0</v>
      </c>
      <c r="BA58">
        <f>AL58-AD58</f>
        <v>0</v>
      </c>
      <c r="BB58">
        <f>AM58-AE58</f>
        <v>0</v>
      </c>
      <c r="BC58">
        <f>AN58-AF58</f>
        <v>0</v>
      </c>
      <c r="BD58">
        <f>AO58-AG58</f>
        <v>0</v>
      </c>
      <c r="BE58">
        <f>AP58-AH58</f>
        <v>0</v>
      </c>
      <c r="BF58">
        <f>AQ58-AI58</f>
        <v>0</v>
      </c>
      <c r="BG58">
        <f t="shared" si="9"/>
        <v>435</v>
      </c>
      <c r="BH58">
        <f>(M58-L58)-BG58</f>
        <v>249</v>
      </c>
      <c r="BJ58">
        <f t="shared" si="10"/>
        <v>684</v>
      </c>
      <c r="BK58">
        <f>T58</f>
        <v>684</v>
      </c>
      <c r="BL58" s="58">
        <f t="shared" si="11"/>
        <v>63.596491228070178</v>
      </c>
      <c r="BM58" s="46">
        <f t="shared" si="12"/>
        <v>36.403508771929822</v>
      </c>
    </row>
    <row r="59" spans="1:65" x14ac:dyDescent="0.3">
      <c r="A59" s="1" t="s">
        <v>879</v>
      </c>
      <c r="B59" s="1"/>
      <c r="C59" s="1"/>
      <c r="D59" s="1" t="s">
        <v>880</v>
      </c>
      <c r="E59" s="2">
        <v>45267</v>
      </c>
      <c r="F59" s="1" t="s">
        <v>98</v>
      </c>
      <c r="G59" s="1" t="s">
        <v>23</v>
      </c>
      <c r="H59" s="1" t="s">
        <v>881</v>
      </c>
      <c r="I59" s="1">
        <v>2020</v>
      </c>
      <c r="J59" s="16">
        <v>43964</v>
      </c>
      <c r="K59" s="2">
        <v>44096</v>
      </c>
      <c r="L59" s="2">
        <v>44183</v>
      </c>
      <c r="M59" s="2">
        <v>44680</v>
      </c>
      <c r="N59" s="2">
        <v>44706</v>
      </c>
      <c r="O59" s="1">
        <v>2022</v>
      </c>
      <c r="P59" s="2">
        <v>44733</v>
      </c>
      <c r="Q59" s="47">
        <f t="shared" si="18"/>
        <v>132</v>
      </c>
      <c r="R59" s="47">
        <f t="shared" si="18"/>
        <v>87</v>
      </c>
      <c r="S59" s="47">
        <f t="shared" si="5"/>
        <v>219</v>
      </c>
      <c r="T59" s="50">
        <f t="shared" si="19"/>
        <v>497</v>
      </c>
      <c r="U59" s="47">
        <f t="shared" si="16"/>
        <v>26</v>
      </c>
      <c r="V59" s="47">
        <f t="shared" si="2"/>
        <v>584</v>
      </c>
      <c r="W59" s="47">
        <f t="shared" si="3"/>
        <v>716</v>
      </c>
      <c r="X59" s="47">
        <f t="shared" si="4"/>
        <v>742</v>
      </c>
      <c r="Y59" s="59">
        <f t="shared" si="6"/>
        <v>24.377823408624231</v>
      </c>
      <c r="Z59" s="59">
        <f t="shared" si="7"/>
        <v>2.0314852840520192</v>
      </c>
      <c r="AA59" s="4">
        <f t="shared" si="8"/>
        <v>1</v>
      </c>
      <c r="AB59" s="30">
        <v>44308</v>
      </c>
      <c r="AC59" s="30"/>
      <c r="AD59" s="30"/>
      <c r="AE59" s="30"/>
      <c r="AF59" s="30"/>
      <c r="AG59" s="30"/>
      <c r="AH59" s="30"/>
      <c r="AI59" s="30"/>
      <c r="AJ59" s="30">
        <v>44588</v>
      </c>
      <c r="AK59" s="30"/>
      <c r="AL59" s="30"/>
      <c r="AM59" s="30"/>
      <c r="AN59" s="30"/>
      <c r="AO59" s="30"/>
      <c r="AP59" s="30"/>
      <c r="AQ59" s="30"/>
      <c r="AR59" s="30"/>
      <c r="AS59" s="16" t="s">
        <v>2386</v>
      </c>
      <c r="AT59" s="1" t="s">
        <v>410</v>
      </c>
      <c r="AU59" s="5" t="s">
        <v>882</v>
      </c>
      <c r="AV59">
        <v>12</v>
      </c>
      <c r="AW59">
        <v>1</v>
      </c>
      <c r="AX59">
        <v>1171</v>
      </c>
      <c r="AY59">
        <f>AJ59-AB59</f>
        <v>280</v>
      </c>
      <c r="AZ59">
        <f>AK59-AC59</f>
        <v>0</v>
      </c>
      <c r="BA59">
        <f>AL59-AD59</f>
        <v>0</v>
      </c>
      <c r="BB59">
        <f>AM59-AE59</f>
        <v>0</v>
      </c>
      <c r="BC59">
        <f>AN59-AF59</f>
        <v>0</v>
      </c>
      <c r="BD59">
        <f>AO59-AG59</f>
        <v>0</v>
      </c>
      <c r="BE59">
        <f>AP59-AH59</f>
        <v>0</v>
      </c>
      <c r="BF59">
        <f>AQ59-AI59</f>
        <v>0</v>
      </c>
      <c r="BG59">
        <f t="shared" si="9"/>
        <v>280</v>
      </c>
      <c r="BH59">
        <f>(M59-L59)-BG59</f>
        <v>217</v>
      </c>
      <c r="BJ59">
        <f t="shared" si="10"/>
        <v>497</v>
      </c>
      <c r="BK59">
        <f>T59</f>
        <v>497</v>
      </c>
      <c r="BL59" s="58">
        <f t="shared" si="11"/>
        <v>56.338028169014088</v>
      </c>
      <c r="BM59" s="46">
        <f t="shared" si="12"/>
        <v>43.661971830985912</v>
      </c>
    </row>
    <row r="60" spans="1:65" x14ac:dyDescent="0.3">
      <c r="A60" s="1" t="s">
        <v>1184</v>
      </c>
      <c r="B60" s="1"/>
      <c r="C60" s="1"/>
      <c r="D60" s="1" t="s">
        <v>1185</v>
      </c>
      <c r="E60" s="2">
        <v>45267</v>
      </c>
      <c r="F60" s="1" t="s">
        <v>98</v>
      </c>
      <c r="G60" s="1" t="s">
        <v>23</v>
      </c>
      <c r="H60" s="1" t="s">
        <v>1186</v>
      </c>
      <c r="I60" s="1">
        <v>2020</v>
      </c>
      <c r="J60" s="16">
        <v>43972</v>
      </c>
      <c r="K60" s="2">
        <v>44099</v>
      </c>
      <c r="L60" s="2">
        <v>44223</v>
      </c>
      <c r="M60" s="2">
        <v>44643</v>
      </c>
      <c r="N60" s="2">
        <v>44697</v>
      </c>
      <c r="O60" s="1">
        <v>2022</v>
      </c>
      <c r="P60" s="2">
        <v>44673</v>
      </c>
      <c r="Q60" s="47">
        <f t="shared" si="18"/>
        <v>127</v>
      </c>
      <c r="R60" s="47">
        <f t="shared" si="18"/>
        <v>124</v>
      </c>
      <c r="S60" s="47">
        <f t="shared" si="5"/>
        <v>251</v>
      </c>
      <c r="T60" s="50">
        <f t="shared" si="19"/>
        <v>420</v>
      </c>
      <c r="U60" s="47">
        <f t="shared" si="16"/>
        <v>54</v>
      </c>
      <c r="V60" s="47">
        <f t="shared" si="2"/>
        <v>544</v>
      </c>
      <c r="W60" s="47">
        <f t="shared" si="3"/>
        <v>671</v>
      </c>
      <c r="X60" s="47">
        <f t="shared" si="4"/>
        <v>725</v>
      </c>
      <c r="Y60" s="59">
        <f t="shared" si="6"/>
        <v>23.819301848049282</v>
      </c>
      <c r="Z60" s="59">
        <f t="shared" si="7"/>
        <v>1.9849418206707734</v>
      </c>
      <c r="AA60" s="4">
        <f t="shared" si="8"/>
        <v>1</v>
      </c>
      <c r="AB60" s="30">
        <v>44328</v>
      </c>
      <c r="AC60" s="30"/>
      <c r="AD60" s="30"/>
      <c r="AE60" s="30"/>
      <c r="AF60" s="30"/>
      <c r="AG60" s="30"/>
      <c r="AH60" s="30"/>
      <c r="AI60" s="30"/>
      <c r="AJ60" s="30">
        <v>44505</v>
      </c>
      <c r="AK60" s="30"/>
      <c r="AL60" s="30"/>
      <c r="AM60" s="30"/>
      <c r="AN60" s="30"/>
      <c r="AO60" s="30"/>
      <c r="AP60" s="30"/>
      <c r="AQ60" s="30"/>
      <c r="AR60" s="30"/>
      <c r="AS60" s="16" t="s">
        <v>2386</v>
      </c>
      <c r="AT60" s="1" t="s">
        <v>410</v>
      </c>
      <c r="AU60" s="5" t="s">
        <v>1187</v>
      </c>
      <c r="AV60">
        <v>10</v>
      </c>
      <c r="AW60">
        <v>1</v>
      </c>
      <c r="AX60">
        <v>1168</v>
      </c>
      <c r="AY60">
        <f>AJ60-AB60</f>
        <v>177</v>
      </c>
      <c r="AZ60">
        <f>AK60-AC60</f>
        <v>0</v>
      </c>
      <c r="BA60">
        <f>AL60-AD60</f>
        <v>0</v>
      </c>
      <c r="BB60">
        <f>AM60-AE60</f>
        <v>0</v>
      </c>
      <c r="BC60">
        <f>AN60-AF60</f>
        <v>0</v>
      </c>
      <c r="BD60">
        <f>AO60-AG60</f>
        <v>0</v>
      </c>
      <c r="BE60">
        <f>AP60-AH60</f>
        <v>0</v>
      </c>
      <c r="BF60">
        <f>AQ60-AI60</f>
        <v>0</v>
      </c>
      <c r="BG60">
        <f t="shared" si="9"/>
        <v>177</v>
      </c>
      <c r="BH60">
        <f>(M60-L60)-BG60</f>
        <v>243</v>
      </c>
      <c r="BJ60">
        <f t="shared" si="10"/>
        <v>420</v>
      </c>
      <c r="BK60">
        <f>T60</f>
        <v>420</v>
      </c>
      <c r="BL60" s="58">
        <f t="shared" si="11"/>
        <v>42.142857142857146</v>
      </c>
      <c r="BM60" s="46">
        <f t="shared" si="12"/>
        <v>57.857142857142854</v>
      </c>
    </row>
    <row r="61" spans="1:65" ht="21.6" hidden="1" customHeight="1" x14ac:dyDescent="0.3">
      <c r="A61" s="1" t="s">
        <v>1325</v>
      </c>
      <c r="B61" s="1"/>
      <c r="C61" s="1"/>
      <c r="D61" s="1" t="s">
        <v>1326</v>
      </c>
      <c r="E61" s="2">
        <v>45267</v>
      </c>
      <c r="F61" s="1" t="s">
        <v>98</v>
      </c>
      <c r="G61" s="1" t="s">
        <v>23</v>
      </c>
      <c r="H61" s="1" t="s">
        <v>1328</v>
      </c>
      <c r="I61" s="1">
        <v>2017</v>
      </c>
      <c r="J61" s="16">
        <v>42835</v>
      </c>
      <c r="K61" s="2">
        <v>44112</v>
      </c>
      <c r="L61" s="2">
        <v>44186</v>
      </c>
      <c r="M61" s="2">
        <v>44743</v>
      </c>
      <c r="N61" s="2">
        <v>44770</v>
      </c>
      <c r="O61" s="1">
        <v>2022</v>
      </c>
      <c r="P61" s="2">
        <v>44809</v>
      </c>
      <c r="Q61" s="47">
        <f t="shared" si="18"/>
        <v>1277</v>
      </c>
      <c r="R61" s="47">
        <f t="shared" si="18"/>
        <v>74</v>
      </c>
      <c r="S61" s="47">
        <f t="shared" si="5"/>
        <v>1351</v>
      </c>
      <c r="T61" s="50">
        <f t="shared" si="19"/>
        <v>557</v>
      </c>
      <c r="U61" s="47">
        <f t="shared" si="16"/>
        <v>27</v>
      </c>
      <c r="V61" s="47">
        <f t="shared" si="2"/>
        <v>631</v>
      </c>
      <c r="W61" s="47">
        <f t="shared" si="3"/>
        <v>1908</v>
      </c>
      <c r="X61" s="47">
        <f t="shared" si="4"/>
        <v>1935</v>
      </c>
      <c r="Y61" s="59">
        <f t="shared" si="6"/>
        <v>63.572895277207394</v>
      </c>
      <c r="Z61" s="59">
        <f t="shared" si="7"/>
        <v>5.2977412731006162</v>
      </c>
      <c r="AA61" s="4">
        <f t="shared" si="8"/>
        <v>1</v>
      </c>
      <c r="AB61" s="30">
        <v>43305</v>
      </c>
      <c r="AC61" s="30"/>
      <c r="AD61" s="30"/>
      <c r="AE61" s="30"/>
      <c r="AF61" s="30"/>
      <c r="AG61" s="30"/>
      <c r="AH61" s="30"/>
      <c r="AI61" s="30"/>
      <c r="AJ61" s="30">
        <v>43396</v>
      </c>
      <c r="AK61" s="30"/>
      <c r="AL61" s="30"/>
      <c r="AM61" s="30"/>
      <c r="AN61" s="30"/>
      <c r="AO61" s="30"/>
      <c r="AP61" s="30"/>
      <c r="AQ61" s="30"/>
      <c r="AR61" s="30"/>
      <c r="AS61" s="16" t="s">
        <v>2386</v>
      </c>
      <c r="AT61" s="1" t="s">
        <v>700</v>
      </c>
      <c r="AU61" s="1" t="s">
        <v>1329</v>
      </c>
      <c r="AV61">
        <v>14</v>
      </c>
      <c r="AW61">
        <v>2</v>
      </c>
      <c r="AX61">
        <v>1155</v>
      </c>
      <c r="AY61">
        <f>AJ61-AB61</f>
        <v>91</v>
      </c>
      <c r="AZ61">
        <f>AK61-AC61</f>
        <v>0</v>
      </c>
      <c r="BA61">
        <f>AL61-AD61</f>
        <v>0</v>
      </c>
      <c r="BB61">
        <f>AM61-AE61</f>
        <v>0</v>
      </c>
      <c r="BC61">
        <f>AN61-AF61</f>
        <v>0</v>
      </c>
      <c r="BD61">
        <f>AO61-AG61</f>
        <v>0</v>
      </c>
      <c r="BE61">
        <f>AP61-AH61</f>
        <v>0</v>
      </c>
      <c r="BF61">
        <f>AQ61-AI61</f>
        <v>0</v>
      </c>
      <c r="BG61">
        <f t="shared" si="9"/>
        <v>91</v>
      </c>
      <c r="BH61">
        <f>(M61-L61)-BG61</f>
        <v>466</v>
      </c>
      <c r="BI61">
        <f t="shared" si="13"/>
        <v>192</v>
      </c>
      <c r="BJ61">
        <f t="shared" si="10"/>
        <v>557</v>
      </c>
      <c r="BK61">
        <f>T61</f>
        <v>557</v>
      </c>
      <c r="BL61" s="58">
        <f t="shared" si="11"/>
        <v>16.337522441651707</v>
      </c>
      <c r="BM61" s="46">
        <f t="shared" si="12"/>
        <v>83.6624775583483</v>
      </c>
    </row>
    <row r="62" spans="1:65" x14ac:dyDescent="0.3">
      <c r="A62" s="1" t="s">
        <v>1127</v>
      </c>
      <c r="B62" s="1"/>
      <c r="C62" s="1"/>
      <c r="D62" s="1" t="s">
        <v>1128</v>
      </c>
      <c r="E62" s="2">
        <v>45267</v>
      </c>
      <c r="F62" s="1" t="s">
        <v>98</v>
      </c>
      <c r="G62" s="1" t="s">
        <v>23</v>
      </c>
      <c r="H62" s="1" t="s">
        <v>1129</v>
      </c>
      <c r="I62" s="1">
        <v>2020</v>
      </c>
      <c r="J62" s="16">
        <v>44011</v>
      </c>
      <c r="K62" s="2">
        <v>44152</v>
      </c>
      <c r="L62" s="2">
        <v>44389</v>
      </c>
      <c r="M62" s="2">
        <v>44620</v>
      </c>
      <c r="N62" s="2">
        <v>44650</v>
      </c>
      <c r="O62" s="1">
        <v>2022</v>
      </c>
      <c r="P62" s="2">
        <v>44667</v>
      </c>
      <c r="Q62" s="47">
        <f t="shared" si="18"/>
        <v>141</v>
      </c>
      <c r="R62" s="47">
        <f t="shared" si="18"/>
        <v>237</v>
      </c>
      <c r="S62" s="47">
        <f t="shared" si="5"/>
        <v>378</v>
      </c>
      <c r="T62" s="50">
        <f t="shared" si="19"/>
        <v>231</v>
      </c>
      <c r="U62" s="47">
        <f t="shared" si="16"/>
        <v>30</v>
      </c>
      <c r="V62" s="47">
        <f t="shared" si="2"/>
        <v>468</v>
      </c>
      <c r="W62" s="47">
        <f t="shared" si="3"/>
        <v>609</v>
      </c>
      <c r="X62" s="47">
        <f t="shared" si="4"/>
        <v>639</v>
      </c>
      <c r="Y62" s="59">
        <f t="shared" si="6"/>
        <v>20.993839835728952</v>
      </c>
      <c r="Z62" s="59">
        <f t="shared" si="7"/>
        <v>1.7494866529774127</v>
      </c>
      <c r="AA62" s="4">
        <f t="shared" si="8"/>
        <v>1</v>
      </c>
      <c r="AB62" s="30">
        <v>44543</v>
      </c>
      <c r="AC62" s="30"/>
      <c r="AD62" s="30"/>
      <c r="AE62" s="30"/>
      <c r="AF62" s="30"/>
      <c r="AG62" s="30"/>
      <c r="AH62" s="30"/>
      <c r="AI62" s="30"/>
      <c r="AJ62" s="30">
        <v>44547</v>
      </c>
      <c r="AK62" s="30"/>
      <c r="AL62" s="30"/>
      <c r="AM62" s="30"/>
      <c r="AN62" s="30"/>
      <c r="AO62" s="30"/>
      <c r="AP62" s="30"/>
      <c r="AQ62" s="30"/>
      <c r="AR62" s="30"/>
      <c r="AS62" s="16" t="s">
        <v>2386</v>
      </c>
      <c r="AT62" s="1" t="s">
        <v>1130</v>
      </c>
      <c r="AU62" s="5" t="s">
        <v>1131</v>
      </c>
      <c r="AV62">
        <v>9</v>
      </c>
      <c r="AW62">
        <v>1</v>
      </c>
      <c r="AX62">
        <v>1115</v>
      </c>
      <c r="AY62">
        <f>AJ62-AB62</f>
        <v>4</v>
      </c>
      <c r="AZ62">
        <f>AK62-AC62</f>
        <v>0</v>
      </c>
      <c r="BA62">
        <f>AL62-AD62</f>
        <v>0</v>
      </c>
      <c r="BB62">
        <f>AM62-AE62</f>
        <v>0</v>
      </c>
      <c r="BC62">
        <f>AN62-AF62</f>
        <v>0</v>
      </c>
      <c r="BD62">
        <f>AO62-AG62</f>
        <v>0</v>
      </c>
      <c r="BE62">
        <f>AP62-AH62</f>
        <v>0</v>
      </c>
      <c r="BF62">
        <f>AQ62-AI62</f>
        <v>0</v>
      </c>
      <c r="BG62">
        <f t="shared" si="9"/>
        <v>4</v>
      </c>
      <c r="BH62">
        <f>(M62-L62)-BG62</f>
        <v>227</v>
      </c>
      <c r="BJ62">
        <f t="shared" si="10"/>
        <v>231</v>
      </c>
      <c r="BK62">
        <f>T62</f>
        <v>231</v>
      </c>
      <c r="BL62" s="58">
        <f t="shared" si="11"/>
        <v>1.7316017316017316</v>
      </c>
      <c r="BM62" s="46">
        <f t="shared" si="12"/>
        <v>98.268398268398272</v>
      </c>
    </row>
    <row r="63" spans="1:65" x14ac:dyDescent="0.3">
      <c r="A63" s="1" t="s">
        <v>945</v>
      </c>
      <c r="B63" s="1"/>
      <c r="C63" s="1"/>
      <c r="D63" s="1" t="s">
        <v>946</v>
      </c>
      <c r="E63" s="2">
        <v>45267</v>
      </c>
      <c r="F63" s="1" t="s">
        <v>98</v>
      </c>
      <c r="G63" s="1" t="s">
        <v>23</v>
      </c>
      <c r="H63" s="1" t="s">
        <v>947</v>
      </c>
      <c r="I63" s="1">
        <v>2020</v>
      </c>
      <c r="J63" s="16">
        <v>44155</v>
      </c>
      <c r="K63" s="2">
        <v>44168</v>
      </c>
      <c r="L63" s="2">
        <v>44357</v>
      </c>
      <c r="M63" s="2">
        <v>45070</v>
      </c>
      <c r="N63" s="2">
        <v>45170</v>
      </c>
      <c r="O63" s="1">
        <v>2023</v>
      </c>
      <c r="P63" s="2">
        <v>45144</v>
      </c>
      <c r="Q63" s="47">
        <f t="shared" si="18"/>
        <v>13</v>
      </c>
      <c r="R63" s="47">
        <f t="shared" si="18"/>
        <v>189</v>
      </c>
      <c r="S63" s="47">
        <f t="shared" si="5"/>
        <v>202</v>
      </c>
      <c r="T63" s="50">
        <f t="shared" si="19"/>
        <v>713</v>
      </c>
      <c r="U63" s="47">
        <f t="shared" si="16"/>
        <v>100</v>
      </c>
      <c r="V63" s="47">
        <f t="shared" si="2"/>
        <v>902</v>
      </c>
      <c r="W63" s="47">
        <f t="shared" si="3"/>
        <v>915</v>
      </c>
      <c r="X63" s="47">
        <f t="shared" si="4"/>
        <v>1015</v>
      </c>
      <c r="Y63" s="59">
        <f t="shared" si="6"/>
        <v>33.347022587268995</v>
      </c>
      <c r="Z63" s="59">
        <f t="shared" si="7"/>
        <v>2.7789185489390831</v>
      </c>
      <c r="AA63" s="4">
        <f t="shared" si="8"/>
        <v>3</v>
      </c>
      <c r="AB63" s="30">
        <v>44484</v>
      </c>
      <c r="AC63" s="30">
        <v>44760</v>
      </c>
      <c r="AD63" s="30"/>
      <c r="AE63" s="30">
        <v>45007</v>
      </c>
      <c r="AF63" s="30"/>
      <c r="AG63" s="30"/>
      <c r="AH63" s="30"/>
      <c r="AI63" s="30"/>
      <c r="AJ63" s="30">
        <v>44750</v>
      </c>
      <c r="AK63" s="30">
        <v>44980</v>
      </c>
      <c r="AL63" s="30"/>
      <c r="AM63" s="30">
        <v>45030</v>
      </c>
      <c r="AN63" s="30"/>
      <c r="AO63" s="30"/>
      <c r="AP63" s="30"/>
      <c r="AQ63" s="30"/>
      <c r="AR63" s="30"/>
      <c r="AS63" s="16" t="s">
        <v>2386</v>
      </c>
      <c r="AT63" s="1"/>
      <c r="AU63" s="5" t="s">
        <v>948</v>
      </c>
      <c r="AV63">
        <v>10</v>
      </c>
      <c r="AW63">
        <v>3</v>
      </c>
      <c r="AX63">
        <v>1099</v>
      </c>
      <c r="AY63">
        <f>AJ63-AB63</f>
        <v>266</v>
      </c>
      <c r="AZ63">
        <f>AK63-AC63</f>
        <v>220</v>
      </c>
      <c r="BA63">
        <f>AL63-AD63</f>
        <v>0</v>
      </c>
      <c r="BB63">
        <f>AM63-AE63</f>
        <v>23</v>
      </c>
      <c r="BC63">
        <f>AN63-AF63</f>
        <v>0</v>
      </c>
      <c r="BD63">
        <f>AO63-AG63</f>
        <v>0</v>
      </c>
      <c r="BE63">
        <f>AP63-AH63</f>
        <v>0</v>
      </c>
      <c r="BF63">
        <f>AQ63-AI63</f>
        <v>0</v>
      </c>
      <c r="BG63">
        <f t="shared" si="9"/>
        <v>509</v>
      </c>
      <c r="BH63">
        <f>(M63-L63)-BG63</f>
        <v>204</v>
      </c>
      <c r="BJ63">
        <f t="shared" si="10"/>
        <v>713</v>
      </c>
      <c r="BK63">
        <f>T63</f>
        <v>713</v>
      </c>
      <c r="BL63" s="58">
        <f t="shared" si="11"/>
        <v>71.388499298737727</v>
      </c>
      <c r="BM63" s="46">
        <f t="shared" si="12"/>
        <v>28.611500701262273</v>
      </c>
    </row>
    <row r="64" spans="1:65" x14ac:dyDescent="0.3">
      <c r="A64" s="1" t="s">
        <v>1244</v>
      </c>
      <c r="B64" s="1"/>
      <c r="C64" s="1"/>
      <c r="D64" s="1" t="s">
        <v>1245</v>
      </c>
      <c r="E64" s="2">
        <v>45267</v>
      </c>
      <c r="F64" s="1" t="s">
        <v>98</v>
      </c>
      <c r="G64" s="1" t="s">
        <v>23</v>
      </c>
      <c r="H64" s="1" t="s">
        <v>1246</v>
      </c>
      <c r="I64" s="1">
        <v>2019</v>
      </c>
      <c r="J64" s="16">
        <v>44182</v>
      </c>
      <c r="K64" s="2">
        <v>44187</v>
      </c>
      <c r="L64" s="2">
        <v>44307</v>
      </c>
      <c r="M64" s="2">
        <v>45225</v>
      </c>
      <c r="N64" s="2">
        <v>45264</v>
      </c>
      <c r="O64" s="1">
        <v>2023</v>
      </c>
      <c r="P64" s="2">
        <v>45250</v>
      </c>
      <c r="Q64" s="47">
        <f t="shared" si="18"/>
        <v>5</v>
      </c>
      <c r="R64" s="47">
        <f t="shared" si="18"/>
        <v>120</v>
      </c>
      <c r="S64" s="47">
        <f t="shared" si="5"/>
        <v>125</v>
      </c>
      <c r="T64" s="50">
        <f t="shared" si="19"/>
        <v>918</v>
      </c>
      <c r="U64" s="47">
        <f t="shared" si="16"/>
        <v>39</v>
      </c>
      <c r="V64" s="47">
        <f t="shared" si="2"/>
        <v>1038</v>
      </c>
      <c r="W64" s="47">
        <f t="shared" si="3"/>
        <v>1043</v>
      </c>
      <c r="X64" s="47">
        <f t="shared" si="4"/>
        <v>1082</v>
      </c>
      <c r="Y64" s="59">
        <f t="shared" si="6"/>
        <v>35.548254620123203</v>
      </c>
      <c r="Z64" s="59">
        <f t="shared" si="7"/>
        <v>2.9623545516769334</v>
      </c>
      <c r="AA64" s="4">
        <f t="shared" si="8"/>
        <v>3</v>
      </c>
      <c r="AB64" s="30">
        <v>44400</v>
      </c>
      <c r="AC64" s="30">
        <v>44544</v>
      </c>
      <c r="AD64" s="30">
        <v>44883</v>
      </c>
      <c r="AE64" s="30"/>
      <c r="AF64" s="30"/>
      <c r="AG64" s="30"/>
      <c r="AH64" s="30"/>
      <c r="AI64" s="30"/>
      <c r="AJ64" s="30">
        <v>44501</v>
      </c>
      <c r="AK64" s="30">
        <v>44812</v>
      </c>
      <c r="AL64" s="30">
        <v>45182</v>
      </c>
      <c r="AM64" s="30"/>
      <c r="AN64" s="30"/>
      <c r="AO64" s="30"/>
      <c r="AP64" s="30"/>
      <c r="AQ64" s="30"/>
      <c r="AR64" s="30"/>
      <c r="AS64" s="16" t="s">
        <v>2386</v>
      </c>
      <c r="AT64" s="1" t="s">
        <v>1247</v>
      </c>
      <c r="AU64" s="5" t="s">
        <v>1248</v>
      </c>
      <c r="AV64">
        <v>11</v>
      </c>
      <c r="AW64">
        <v>3</v>
      </c>
      <c r="AX64">
        <v>1080</v>
      </c>
      <c r="AY64">
        <f>AJ64-AB64</f>
        <v>101</v>
      </c>
      <c r="AZ64">
        <f>AK64-AC64</f>
        <v>268</v>
      </c>
      <c r="BA64">
        <f>AL64-AD64</f>
        <v>299</v>
      </c>
      <c r="BB64">
        <f>AM64-AE64</f>
        <v>0</v>
      </c>
      <c r="BC64">
        <f>AN64-AF64</f>
        <v>0</v>
      </c>
      <c r="BD64">
        <f>AO64-AG64</f>
        <v>0</v>
      </c>
      <c r="BE64">
        <f>AP64-AH64</f>
        <v>0</v>
      </c>
      <c r="BF64">
        <f>AQ64-AI64</f>
        <v>0</v>
      </c>
      <c r="BG64">
        <f t="shared" si="9"/>
        <v>668</v>
      </c>
      <c r="BH64">
        <f>(M64-L64)-BG64</f>
        <v>250</v>
      </c>
      <c r="BJ64">
        <f t="shared" si="10"/>
        <v>918</v>
      </c>
      <c r="BK64">
        <f>T64</f>
        <v>918</v>
      </c>
      <c r="BL64" s="58">
        <f t="shared" si="11"/>
        <v>72.766884531590421</v>
      </c>
      <c r="BM64" s="46">
        <f t="shared" si="12"/>
        <v>27.233115468409586</v>
      </c>
    </row>
    <row r="65" spans="1:65" x14ac:dyDescent="0.3">
      <c r="A65" s="1" t="s">
        <v>866</v>
      </c>
      <c r="B65" s="1"/>
      <c r="C65" s="1"/>
      <c r="D65" s="1" t="s">
        <v>867</v>
      </c>
      <c r="E65" s="2">
        <v>45267</v>
      </c>
      <c r="F65" s="1" t="s">
        <v>98</v>
      </c>
      <c r="G65" s="1" t="s">
        <v>23</v>
      </c>
      <c r="H65" s="1" t="s">
        <v>868</v>
      </c>
      <c r="I65" s="1">
        <v>2019</v>
      </c>
      <c r="J65" s="16">
        <v>43759</v>
      </c>
      <c r="K65" s="2">
        <v>44243</v>
      </c>
      <c r="L65" s="2">
        <v>44357</v>
      </c>
      <c r="M65" s="2">
        <v>44643</v>
      </c>
      <c r="N65" s="2">
        <v>44685</v>
      </c>
      <c r="O65" s="1">
        <v>2022</v>
      </c>
      <c r="P65" s="2">
        <v>44712</v>
      </c>
      <c r="Q65" s="47">
        <f t="shared" si="18"/>
        <v>484</v>
      </c>
      <c r="R65" s="47">
        <f t="shared" si="18"/>
        <v>114</v>
      </c>
      <c r="S65" s="47">
        <f t="shared" si="5"/>
        <v>598</v>
      </c>
      <c r="T65" s="50">
        <f t="shared" si="19"/>
        <v>286</v>
      </c>
      <c r="U65" s="47">
        <f t="shared" si="16"/>
        <v>42</v>
      </c>
      <c r="V65" s="47">
        <f t="shared" si="2"/>
        <v>400</v>
      </c>
      <c r="W65" s="47">
        <f t="shared" si="3"/>
        <v>884</v>
      </c>
      <c r="X65" s="47">
        <f t="shared" si="4"/>
        <v>926</v>
      </c>
      <c r="Y65" s="59">
        <f t="shared" si="6"/>
        <v>30.422997946611911</v>
      </c>
      <c r="Z65" s="59">
        <f t="shared" si="7"/>
        <v>2.5352498288843259</v>
      </c>
      <c r="AA65" s="4">
        <f t="shared" si="8"/>
        <v>0</v>
      </c>
      <c r="AB65" s="30"/>
      <c r="AC65" s="30"/>
      <c r="AD65" s="30"/>
      <c r="AE65" s="30"/>
      <c r="AF65" s="30"/>
      <c r="AG65" s="30"/>
      <c r="AH65" s="30"/>
      <c r="AI65" s="30"/>
      <c r="AJ65" s="30"/>
      <c r="AK65" s="30"/>
      <c r="AL65" s="30"/>
      <c r="AM65" s="30"/>
      <c r="AN65" s="30"/>
      <c r="AO65" s="30"/>
      <c r="AP65" s="30"/>
      <c r="AQ65" s="30"/>
      <c r="AR65" s="30"/>
      <c r="AS65" s="16" t="s">
        <v>2386</v>
      </c>
      <c r="AT65" s="1" t="s">
        <v>864</v>
      </c>
      <c r="AU65" s="5" t="s">
        <v>869</v>
      </c>
      <c r="AV65">
        <v>9</v>
      </c>
      <c r="AW65">
        <v>0</v>
      </c>
      <c r="AX65">
        <v>1024</v>
      </c>
      <c r="AY65">
        <f>AJ65-AB65</f>
        <v>0</v>
      </c>
      <c r="AZ65">
        <f>AK65-AC65</f>
        <v>0</v>
      </c>
      <c r="BA65">
        <f>AL65-AD65</f>
        <v>0</v>
      </c>
      <c r="BB65">
        <f>AM65-AE65</f>
        <v>0</v>
      </c>
      <c r="BC65">
        <f>AN65-AF65</f>
        <v>0</v>
      </c>
      <c r="BD65">
        <f>AO65-AG65</f>
        <v>0</v>
      </c>
      <c r="BE65">
        <f>AP65-AH65</f>
        <v>0</v>
      </c>
      <c r="BF65">
        <f>AQ65-AI65</f>
        <v>0</v>
      </c>
      <c r="BG65">
        <f t="shared" si="9"/>
        <v>0</v>
      </c>
      <c r="BH65">
        <f>(M65-L65)-BG65</f>
        <v>286</v>
      </c>
      <c r="BI65">
        <f t="shared" si="13"/>
        <v>12</v>
      </c>
      <c r="BJ65">
        <f t="shared" si="10"/>
        <v>286</v>
      </c>
      <c r="BK65">
        <f>T65</f>
        <v>286</v>
      </c>
      <c r="BL65" s="58">
        <f t="shared" si="11"/>
        <v>0</v>
      </c>
      <c r="BM65" s="46">
        <f t="shared" si="12"/>
        <v>100</v>
      </c>
    </row>
    <row r="66" spans="1:65" x14ac:dyDescent="0.3">
      <c r="A66" s="1" t="s">
        <v>1174</v>
      </c>
      <c r="B66" s="1"/>
      <c r="C66" s="1"/>
      <c r="D66" s="1" t="s">
        <v>1175</v>
      </c>
      <c r="E66" s="2">
        <v>45267</v>
      </c>
      <c r="F66" s="1" t="s">
        <v>98</v>
      </c>
      <c r="G66" s="1" t="s">
        <v>23</v>
      </c>
      <c r="H66" s="1" t="s">
        <v>1178</v>
      </c>
      <c r="I66" s="1">
        <v>2019</v>
      </c>
      <c r="J66" s="16">
        <v>43759</v>
      </c>
      <c r="K66" s="2">
        <v>44243</v>
      </c>
      <c r="L66" s="2">
        <v>44357</v>
      </c>
      <c r="M66" s="2">
        <v>44643</v>
      </c>
      <c r="N66" s="2">
        <v>44685</v>
      </c>
      <c r="O66" s="1">
        <v>2022</v>
      </c>
      <c r="P66" s="2">
        <v>44712</v>
      </c>
      <c r="Q66" s="47">
        <f t="shared" si="18"/>
        <v>484</v>
      </c>
      <c r="R66" s="47">
        <f t="shared" si="18"/>
        <v>114</v>
      </c>
      <c r="S66" s="47">
        <f t="shared" si="5"/>
        <v>598</v>
      </c>
      <c r="T66" s="50">
        <f t="shared" si="19"/>
        <v>286</v>
      </c>
      <c r="U66" s="47">
        <f t="shared" si="16"/>
        <v>42</v>
      </c>
      <c r="V66" s="47">
        <f t="shared" ref="V66:V97" si="20">M66-K66</f>
        <v>400</v>
      </c>
      <c r="W66" s="47">
        <f t="shared" ref="W66:W97" si="21">M66-J66</f>
        <v>884</v>
      </c>
      <c r="X66" s="47">
        <f t="shared" ref="X66:X97" si="22">N66-J66</f>
        <v>926</v>
      </c>
      <c r="Y66" s="59">
        <f t="shared" si="6"/>
        <v>30.422997946611911</v>
      </c>
      <c r="Z66" s="59">
        <f t="shared" si="7"/>
        <v>2.5352498288843259</v>
      </c>
      <c r="AA66" s="4">
        <f t="shared" si="8"/>
        <v>0</v>
      </c>
      <c r="AB66" s="30"/>
      <c r="AC66" s="30"/>
      <c r="AD66" s="30"/>
      <c r="AE66" s="30"/>
      <c r="AF66" s="30"/>
      <c r="AG66" s="30"/>
      <c r="AH66" s="30"/>
      <c r="AI66" s="30"/>
      <c r="AJ66" s="30"/>
      <c r="AK66" s="30"/>
      <c r="AL66" s="30"/>
      <c r="AM66" s="30"/>
      <c r="AN66" s="30"/>
      <c r="AO66" s="30"/>
      <c r="AP66" s="30"/>
      <c r="AQ66" s="30"/>
      <c r="AR66" s="30"/>
      <c r="AS66" s="16" t="s">
        <v>2386</v>
      </c>
      <c r="AT66" s="1" t="s">
        <v>864</v>
      </c>
      <c r="AU66" s="5" t="s">
        <v>1179</v>
      </c>
      <c r="AV66">
        <v>9</v>
      </c>
      <c r="AW66">
        <v>0</v>
      </c>
      <c r="AX66">
        <v>1024</v>
      </c>
      <c r="AY66">
        <f>AJ66-AB66</f>
        <v>0</v>
      </c>
      <c r="AZ66">
        <f>AK66-AC66</f>
        <v>0</v>
      </c>
      <c r="BA66">
        <f>AL66-AD66</f>
        <v>0</v>
      </c>
      <c r="BB66">
        <f>AM66-AE66</f>
        <v>0</v>
      </c>
      <c r="BC66">
        <f>AN66-AF66</f>
        <v>0</v>
      </c>
      <c r="BD66">
        <f>AO66-AG66</f>
        <v>0</v>
      </c>
      <c r="BE66">
        <f>AP66-AH66</f>
        <v>0</v>
      </c>
      <c r="BF66">
        <f>AQ66-AI66</f>
        <v>0</v>
      </c>
      <c r="BG66">
        <f t="shared" si="9"/>
        <v>0</v>
      </c>
      <c r="BH66">
        <f>(M66-L66)-BG66</f>
        <v>286</v>
      </c>
      <c r="BI66">
        <f t="shared" si="13"/>
        <v>12</v>
      </c>
      <c r="BJ66">
        <f t="shared" si="10"/>
        <v>286</v>
      </c>
      <c r="BK66">
        <f>T66</f>
        <v>286</v>
      </c>
      <c r="BL66" s="58">
        <f t="shared" si="11"/>
        <v>0</v>
      </c>
      <c r="BM66" s="46">
        <f t="shared" si="12"/>
        <v>100</v>
      </c>
    </row>
    <row r="67" spans="1:65" x14ac:dyDescent="0.3">
      <c r="A67" s="1" t="s">
        <v>1180</v>
      </c>
      <c r="B67" s="1"/>
      <c r="C67" s="1"/>
      <c r="D67" s="1" t="s">
        <v>1181</v>
      </c>
      <c r="E67" s="2">
        <v>45267</v>
      </c>
      <c r="F67" s="1" t="s">
        <v>98</v>
      </c>
      <c r="G67" s="1" t="s">
        <v>23</v>
      </c>
      <c r="H67" s="1" t="s">
        <v>1182</v>
      </c>
      <c r="I67" s="1">
        <v>2019</v>
      </c>
      <c r="J67" s="16">
        <v>43816</v>
      </c>
      <c r="K67" s="2">
        <v>44243</v>
      </c>
      <c r="L67" s="2">
        <v>44363</v>
      </c>
      <c r="M67" s="2">
        <v>44587</v>
      </c>
      <c r="N67" s="2">
        <v>44623</v>
      </c>
      <c r="O67" s="1">
        <v>2022</v>
      </c>
      <c r="P67" s="2">
        <v>44636</v>
      </c>
      <c r="Q67" s="47">
        <f t="shared" si="18"/>
        <v>427</v>
      </c>
      <c r="R67" s="47">
        <f t="shared" si="18"/>
        <v>120</v>
      </c>
      <c r="S67" s="47">
        <f t="shared" ref="S67:S97" si="23">L67-J67</f>
        <v>547</v>
      </c>
      <c r="T67" s="50">
        <f t="shared" si="19"/>
        <v>224</v>
      </c>
      <c r="U67" s="47">
        <f t="shared" si="16"/>
        <v>36</v>
      </c>
      <c r="V67" s="47">
        <f t="shared" si="20"/>
        <v>344</v>
      </c>
      <c r="W67" s="47">
        <f t="shared" si="21"/>
        <v>771</v>
      </c>
      <c r="X67" s="47">
        <f t="shared" si="22"/>
        <v>807</v>
      </c>
      <c r="Y67" s="59">
        <f t="shared" ref="Y67:Y97" si="24">X67/30.4375</f>
        <v>26.513347022587268</v>
      </c>
      <c r="Z67" s="59">
        <f t="shared" ref="Z67:Z97" si="25">Y67/12</f>
        <v>2.2094455852156059</v>
      </c>
      <c r="AA67" s="4">
        <f t="shared" ref="AA67:AA97" si="26">COUNTA(AB67:AI67)</f>
        <v>0</v>
      </c>
      <c r="AB67" s="30"/>
      <c r="AC67" s="30"/>
      <c r="AD67" s="30"/>
      <c r="AE67" s="30"/>
      <c r="AF67" s="30"/>
      <c r="AG67" s="30"/>
      <c r="AH67" s="30"/>
      <c r="AI67" s="30"/>
      <c r="AJ67" s="30"/>
      <c r="AK67" s="30"/>
      <c r="AL67" s="30"/>
      <c r="AM67" s="30"/>
      <c r="AN67" s="30"/>
      <c r="AO67" s="30"/>
      <c r="AP67" s="30"/>
      <c r="AQ67" s="30"/>
      <c r="AR67" s="30"/>
      <c r="AS67" s="16" t="s">
        <v>2386</v>
      </c>
      <c r="AT67" s="1" t="s">
        <v>864</v>
      </c>
      <c r="AU67" s="5" t="s">
        <v>1183</v>
      </c>
      <c r="AV67">
        <v>9</v>
      </c>
      <c r="AW67">
        <v>0</v>
      </c>
      <c r="AX67">
        <v>1024</v>
      </c>
      <c r="AY67">
        <f>AJ67-AB67</f>
        <v>0</v>
      </c>
      <c r="AZ67">
        <f>AK67-AC67</f>
        <v>0</v>
      </c>
      <c r="BA67">
        <f>AL67-AD67</f>
        <v>0</v>
      </c>
      <c r="BB67">
        <f>AM67-AE67</f>
        <v>0</v>
      </c>
      <c r="BC67">
        <f>AN67-AF67</f>
        <v>0</v>
      </c>
      <c r="BD67">
        <f>AO67-AG67</f>
        <v>0</v>
      </c>
      <c r="BE67">
        <f>AP67-AH67</f>
        <v>0</v>
      </c>
      <c r="BF67">
        <f>AQ67-AI67</f>
        <v>0</v>
      </c>
      <c r="BG67">
        <f t="shared" ref="BG67:BG96" si="27">SUM(AY67:BF67)</f>
        <v>0</v>
      </c>
      <c r="BH67">
        <f>(M67-L67)-BG67</f>
        <v>224</v>
      </c>
      <c r="BJ67">
        <f t="shared" ref="BJ67:BJ97" si="28">BG67+BH67</f>
        <v>224</v>
      </c>
      <c r="BK67">
        <f>T67</f>
        <v>224</v>
      </c>
      <c r="BL67" s="58">
        <f t="shared" ref="BL67:BL97" si="29">BG67*100/BK67</f>
        <v>0</v>
      </c>
      <c r="BM67" s="46">
        <f t="shared" ref="BM67:BM97" si="30">BH67*100/BK67</f>
        <v>100</v>
      </c>
    </row>
    <row r="68" spans="1:65" x14ac:dyDescent="0.3">
      <c r="A68" s="1" t="s">
        <v>859</v>
      </c>
      <c r="B68" s="1"/>
      <c r="C68" s="1"/>
      <c r="D68" s="1" t="s">
        <v>860</v>
      </c>
      <c r="E68" s="2">
        <v>45267</v>
      </c>
      <c r="F68" s="1" t="s">
        <v>98</v>
      </c>
      <c r="G68" s="1" t="s">
        <v>23</v>
      </c>
      <c r="H68" s="1" t="s">
        <v>863</v>
      </c>
      <c r="I68" s="1">
        <v>2019</v>
      </c>
      <c r="J68" s="16">
        <v>43816</v>
      </c>
      <c r="K68" s="2">
        <v>44243</v>
      </c>
      <c r="L68" s="2">
        <v>44363</v>
      </c>
      <c r="M68" s="2">
        <v>44587</v>
      </c>
      <c r="N68" s="2">
        <v>44623</v>
      </c>
      <c r="O68" s="1">
        <v>2022</v>
      </c>
      <c r="P68" s="2">
        <v>44636</v>
      </c>
      <c r="Q68" s="47">
        <f t="shared" si="18"/>
        <v>427</v>
      </c>
      <c r="R68" s="47">
        <f t="shared" si="18"/>
        <v>120</v>
      </c>
      <c r="S68" s="47">
        <f t="shared" si="23"/>
        <v>547</v>
      </c>
      <c r="T68" s="50">
        <f t="shared" si="19"/>
        <v>224</v>
      </c>
      <c r="U68" s="47">
        <f t="shared" si="16"/>
        <v>36</v>
      </c>
      <c r="V68" s="47">
        <f t="shared" si="20"/>
        <v>344</v>
      </c>
      <c r="W68" s="47">
        <f t="shared" si="21"/>
        <v>771</v>
      </c>
      <c r="X68" s="47">
        <f t="shared" si="22"/>
        <v>807</v>
      </c>
      <c r="Y68" s="59">
        <f t="shared" si="24"/>
        <v>26.513347022587268</v>
      </c>
      <c r="Z68" s="59">
        <f t="shared" si="25"/>
        <v>2.2094455852156059</v>
      </c>
      <c r="AA68" s="4">
        <f t="shared" si="26"/>
        <v>0</v>
      </c>
      <c r="AB68" s="30"/>
      <c r="AC68" s="30"/>
      <c r="AD68" s="30"/>
      <c r="AE68" s="30"/>
      <c r="AF68" s="30"/>
      <c r="AG68" s="30"/>
      <c r="AH68" s="30"/>
      <c r="AI68" s="30"/>
      <c r="AJ68" s="30"/>
      <c r="AK68" s="30"/>
      <c r="AL68" s="30"/>
      <c r="AM68" s="30"/>
      <c r="AN68" s="30"/>
      <c r="AO68" s="30"/>
      <c r="AP68" s="30"/>
      <c r="AQ68" s="30"/>
      <c r="AR68" s="30"/>
      <c r="AS68" s="16" t="s">
        <v>2386</v>
      </c>
      <c r="AT68" s="1" t="s">
        <v>864</v>
      </c>
      <c r="AU68" s="5" t="s">
        <v>865</v>
      </c>
      <c r="AV68">
        <v>9</v>
      </c>
      <c r="AW68">
        <v>0</v>
      </c>
      <c r="AX68">
        <v>1024</v>
      </c>
      <c r="AY68">
        <f>AJ68-AB68</f>
        <v>0</v>
      </c>
      <c r="AZ68">
        <f>AK68-AC68</f>
        <v>0</v>
      </c>
      <c r="BA68">
        <f>AL68-AD68</f>
        <v>0</v>
      </c>
      <c r="BB68">
        <f>AM68-AE68</f>
        <v>0</v>
      </c>
      <c r="BC68">
        <f>AN68-AF68</f>
        <v>0</v>
      </c>
      <c r="BD68">
        <f>AO68-AG68</f>
        <v>0</v>
      </c>
      <c r="BE68">
        <f>AP68-AH68</f>
        <v>0</v>
      </c>
      <c r="BF68">
        <f>AQ68-AI68</f>
        <v>0</v>
      </c>
      <c r="BG68">
        <f t="shared" si="27"/>
        <v>0</v>
      </c>
      <c r="BH68">
        <f>(M68-L68)-BG68</f>
        <v>224</v>
      </c>
      <c r="BJ68">
        <f t="shared" si="28"/>
        <v>224</v>
      </c>
      <c r="BK68">
        <f>T68</f>
        <v>224</v>
      </c>
      <c r="BL68" s="58">
        <f t="shared" si="29"/>
        <v>0</v>
      </c>
      <c r="BM68" s="46">
        <f t="shared" si="30"/>
        <v>100</v>
      </c>
    </row>
    <row r="69" spans="1:65" x14ac:dyDescent="0.3">
      <c r="A69" s="1" t="s">
        <v>1249</v>
      </c>
      <c r="B69" s="1"/>
      <c r="C69" s="1"/>
      <c r="D69" s="1" t="s">
        <v>1250</v>
      </c>
      <c r="E69" s="2">
        <v>45267</v>
      </c>
      <c r="F69" s="1" t="s">
        <v>98</v>
      </c>
      <c r="G69" s="1" t="s">
        <v>23</v>
      </c>
      <c r="H69" s="1" t="s">
        <v>1251</v>
      </c>
      <c r="I69" s="1">
        <v>2021</v>
      </c>
      <c r="J69" s="16">
        <v>44274</v>
      </c>
      <c r="K69" s="2">
        <v>44279</v>
      </c>
      <c r="L69" s="2">
        <v>44389</v>
      </c>
      <c r="M69" s="2">
        <v>45225</v>
      </c>
      <c r="N69" s="2">
        <v>45264</v>
      </c>
      <c r="O69" s="1">
        <v>2023</v>
      </c>
      <c r="P69" s="2">
        <v>45258</v>
      </c>
      <c r="Q69" s="47">
        <f t="shared" si="18"/>
        <v>5</v>
      </c>
      <c r="R69" s="47">
        <f t="shared" si="18"/>
        <v>110</v>
      </c>
      <c r="S69" s="47">
        <f t="shared" si="23"/>
        <v>115</v>
      </c>
      <c r="T69" s="50">
        <f t="shared" si="19"/>
        <v>836</v>
      </c>
      <c r="U69" s="47">
        <f t="shared" si="16"/>
        <v>39</v>
      </c>
      <c r="V69" s="47">
        <f t="shared" si="20"/>
        <v>946</v>
      </c>
      <c r="W69" s="47">
        <f t="shared" si="21"/>
        <v>951</v>
      </c>
      <c r="X69" s="47">
        <f t="shared" si="22"/>
        <v>990</v>
      </c>
      <c r="Y69" s="59">
        <f t="shared" si="24"/>
        <v>32.525667351129364</v>
      </c>
      <c r="Z69" s="59">
        <f t="shared" si="25"/>
        <v>2.7104722792607805</v>
      </c>
      <c r="AA69" s="4">
        <f t="shared" si="26"/>
        <v>4</v>
      </c>
      <c r="AB69" s="30">
        <v>44484</v>
      </c>
      <c r="AC69" s="30">
        <v>44638</v>
      </c>
      <c r="AD69" s="30">
        <v>44827</v>
      </c>
      <c r="AE69" s="30">
        <v>44974</v>
      </c>
      <c r="AF69" s="30"/>
      <c r="AG69" s="30"/>
      <c r="AH69" s="30"/>
      <c r="AI69" s="30"/>
      <c r="AJ69" s="30">
        <v>44622</v>
      </c>
      <c r="AK69" s="30">
        <v>44778</v>
      </c>
      <c r="AL69" s="30">
        <v>44936</v>
      </c>
      <c r="AM69" s="30">
        <v>45182</v>
      </c>
      <c r="AN69" s="30"/>
      <c r="AO69" s="30"/>
      <c r="AP69" s="30"/>
      <c r="AQ69" s="30"/>
      <c r="AR69" s="30"/>
      <c r="AS69" s="16" t="s">
        <v>2386</v>
      </c>
      <c r="AT69" s="1"/>
      <c r="AU69" s="5" t="s">
        <v>1252</v>
      </c>
      <c r="AV69">
        <v>12</v>
      </c>
      <c r="AW69">
        <v>4</v>
      </c>
      <c r="AX69">
        <v>988</v>
      </c>
      <c r="AY69">
        <f>AJ69-AB69</f>
        <v>138</v>
      </c>
      <c r="AZ69">
        <f>AK69-AC69</f>
        <v>140</v>
      </c>
      <c r="BA69">
        <f>AL69-AD69</f>
        <v>109</v>
      </c>
      <c r="BB69">
        <f>AM69-AE69</f>
        <v>208</v>
      </c>
      <c r="BC69">
        <f>AN69-AF69</f>
        <v>0</v>
      </c>
      <c r="BD69">
        <f>AO69-AG69</f>
        <v>0</v>
      </c>
      <c r="BE69">
        <f>AP69-AH69</f>
        <v>0</v>
      </c>
      <c r="BF69">
        <f>AQ69-AI69</f>
        <v>0</v>
      </c>
      <c r="BG69">
        <f t="shared" si="27"/>
        <v>595</v>
      </c>
      <c r="BH69">
        <f>(M69-L69)-BG69</f>
        <v>241</v>
      </c>
      <c r="BJ69">
        <f t="shared" si="28"/>
        <v>836</v>
      </c>
      <c r="BK69">
        <f>T69</f>
        <v>836</v>
      </c>
      <c r="BL69" s="58">
        <f t="shared" si="29"/>
        <v>71.172248803827756</v>
      </c>
      <c r="BM69" s="46">
        <f t="shared" si="30"/>
        <v>28.827751196172247</v>
      </c>
    </row>
    <row r="70" spans="1:65" x14ac:dyDescent="0.3">
      <c r="A70" s="1" t="s">
        <v>1168</v>
      </c>
      <c r="B70" s="1"/>
      <c r="C70" s="1"/>
      <c r="D70" s="1" t="s">
        <v>1169</v>
      </c>
      <c r="E70" s="2">
        <v>45267</v>
      </c>
      <c r="F70" s="1" t="s">
        <v>98</v>
      </c>
      <c r="G70" s="1" t="s">
        <v>23</v>
      </c>
      <c r="H70" s="1" t="s">
        <v>1172</v>
      </c>
      <c r="I70" s="1">
        <v>2021</v>
      </c>
      <c r="J70" s="16">
        <v>44256</v>
      </c>
      <c r="K70" s="2">
        <v>44279</v>
      </c>
      <c r="L70" s="2">
        <v>44378</v>
      </c>
      <c r="M70" s="2">
        <v>45225</v>
      </c>
      <c r="N70" s="2">
        <v>45261</v>
      </c>
      <c r="O70" s="1">
        <v>2023</v>
      </c>
      <c r="P70" s="1"/>
      <c r="Q70" s="47">
        <f t="shared" si="18"/>
        <v>23</v>
      </c>
      <c r="R70" s="47">
        <f t="shared" si="18"/>
        <v>99</v>
      </c>
      <c r="S70" s="47">
        <f t="shared" si="23"/>
        <v>122</v>
      </c>
      <c r="T70" s="50">
        <f t="shared" si="19"/>
        <v>847</v>
      </c>
      <c r="U70" s="47">
        <f t="shared" si="16"/>
        <v>36</v>
      </c>
      <c r="V70" s="47">
        <f t="shared" si="20"/>
        <v>946</v>
      </c>
      <c r="W70" s="47">
        <f t="shared" si="21"/>
        <v>969</v>
      </c>
      <c r="X70" s="47">
        <f t="shared" si="22"/>
        <v>1005</v>
      </c>
      <c r="Y70" s="59">
        <f t="shared" si="24"/>
        <v>33.01848049281314</v>
      </c>
      <c r="Z70" s="59">
        <f t="shared" si="25"/>
        <v>2.7515400410677615</v>
      </c>
      <c r="AA70" s="4">
        <f t="shared" si="26"/>
        <v>4</v>
      </c>
      <c r="AB70" s="30">
        <v>44484</v>
      </c>
      <c r="AC70" s="30">
        <v>44701</v>
      </c>
      <c r="AD70" s="30">
        <v>44931</v>
      </c>
      <c r="AE70" s="30">
        <v>45058</v>
      </c>
      <c r="AF70" s="30"/>
      <c r="AG70" s="30"/>
      <c r="AH70" s="30"/>
      <c r="AI70" s="30"/>
      <c r="AJ70" s="30">
        <v>44594</v>
      </c>
      <c r="AK70" s="30">
        <v>44931</v>
      </c>
      <c r="AL70" s="30">
        <v>45035</v>
      </c>
      <c r="AM70" s="30">
        <v>45084</v>
      </c>
      <c r="AN70" s="30"/>
      <c r="AO70" s="30"/>
      <c r="AP70" s="30"/>
      <c r="AQ70" s="30"/>
      <c r="AR70" s="30"/>
      <c r="AS70" s="4" t="s">
        <v>2386</v>
      </c>
      <c r="AT70" s="1" t="s">
        <v>864</v>
      </c>
      <c r="AU70" s="5" t="s">
        <v>1173</v>
      </c>
      <c r="AV70">
        <v>8</v>
      </c>
      <c r="AW70">
        <v>1</v>
      </c>
      <c r="AX70">
        <v>988</v>
      </c>
      <c r="AY70">
        <f>AJ70-AB70</f>
        <v>110</v>
      </c>
      <c r="AZ70">
        <f>AK70-AC70</f>
        <v>230</v>
      </c>
      <c r="BA70">
        <f>AL70-AD70</f>
        <v>104</v>
      </c>
      <c r="BB70">
        <f>AM70-AE70</f>
        <v>26</v>
      </c>
      <c r="BC70">
        <f>AN70-AF70</f>
        <v>0</v>
      </c>
      <c r="BD70">
        <f>AO70-AG70</f>
        <v>0</v>
      </c>
      <c r="BE70">
        <f>AP70-AH70</f>
        <v>0</v>
      </c>
      <c r="BF70">
        <f>AQ70-AI70</f>
        <v>0</v>
      </c>
      <c r="BG70">
        <f t="shared" si="27"/>
        <v>470</v>
      </c>
      <c r="BH70">
        <f>(M70-L70)-BG70</f>
        <v>377</v>
      </c>
      <c r="BI70">
        <f t="shared" ref="BI70" si="31">BH70-274</f>
        <v>103</v>
      </c>
      <c r="BJ70">
        <f t="shared" si="28"/>
        <v>847</v>
      </c>
      <c r="BK70">
        <f>T70</f>
        <v>847</v>
      </c>
      <c r="BL70" s="58">
        <f t="shared" si="29"/>
        <v>55.489964580873675</v>
      </c>
      <c r="BM70" s="46">
        <f t="shared" si="30"/>
        <v>44.510035419126325</v>
      </c>
    </row>
    <row r="71" spans="1:65" x14ac:dyDescent="0.3">
      <c r="A71" s="1" t="s">
        <v>887</v>
      </c>
      <c r="B71" s="1"/>
      <c r="C71" s="1"/>
      <c r="D71" s="1" t="s">
        <v>888</v>
      </c>
      <c r="E71" s="2">
        <v>45267</v>
      </c>
      <c r="F71" s="1" t="s">
        <v>98</v>
      </c>
      <c r="G71" s="1" t="s">
        <v>23</v>
      </c>
      <c r="H71" s="1" t="s">
        <v>889</v>
      </c>
      <c r="I71" s="1">
        <v>2021</v>
      </c>
      <c r="J71" s="16">
        <v>44280</v>
      </c>
      <c r="K71" s="2">
        <v>44365</v>
      </c>
      <c r="L71" s="2">
        <v>44473</v>
      </c>
      <c r="M71" s="2">
        <v>45043</v>
      </c>
      <c r="N71" s="2">
        <v>45085</v>
      </c>
      <c r="O71" s="1">
        <v>2023</v>
      </c>
      <c r="P71" s="2">
        <v>45144</v>
      </c>
      <c r="Q71" s="47">
        <f t="shared" si="18"/>
        <v>85</v>
      </c>
      <c r="R71" s="47">
        <f t="shared" si="18"/>
        <v>108</v>
      </c>
      <c r="S71" s="47">
        <f t="shared" si="23"/>
        <v>193</v>
      </c>
      <c r="T71" s="50">
        <f t="shared" si="19"/>
        <v>570</v>
      </c>
      <c r="U71" s="47">
        <f t="shared" si="16"/>
        <v>42</v>
      </c>
      <c r="V71" s="47">
        <f t="shared" si="20"/>
        <v>678</v>
      </c>
      <c r="W71" s="47">
        <f t="shared" si="21"/>
        <v>763</v>
      </c>
      <c r="X71" s="47">
        <f t="shared" si="22"/>
        <v>805</v>
      </c>
      <c r="Y71" s="59">
        <f t="shared" si="24"/>
        <v>26.447638603696099</v>
      </c>
      <c r="Z71" s="59">
        <f t="shared" si="25"/>
        <v>2.2039698836413417</v>
      </c>
      <c r="AA71" s="4">
        <f t="shared" si="26"/>
        <v>1</v>
      </c>
      <c r="AB71" s="30">
        <v>44638</v>
      </c>
      <c r="AC71" s="30"/>
      <c r="AD71" s="30"/>
      <c r="AE71" s="30"/>
      <c r="AF71" s="30"/>
      <c r="AG71" s="30"/>
      <c r="AH71" s="30"/>
      <c r="AI71" s="30"/>
      <c r="AJ71" s="30">
        <v>45016</v>
      </c>
      <c r="AK71" s="30"/>
      <c r="AL71" s="30"/>
      <c r="AM71" s="30"/>
      <c r="AN71" s="30"/>
      <c r="AO71" s="30"/>
      <c r="AP71" s="30"/>
      <c r="AQ71" s="30"/>
      <c r="AR71" s="30"/>
      <c r="AS71" s="16" t="s">
        <v>2386</v>
      </c>
      <c r="AT71" s="1" t="s">
        <v>864</v>
      </c>
      <c r="AU71" s="5" t="s">
        <v>890</v>
      </c>
      <c r="AV71">
        <v>8</v>
      </c>
      <c r="AW71">
        <v>1</v>
      </c>
      <c r="AX71">
        <v>902</v>
      </c>
      <c r="AY71">
        <f>AJ71-AB71</f>
        <v>378</v>
      </c>
      <c r="AZ71">
        <f>AK71-AC71</f>
        <v>0</v>
      </c>
      <c r="BA71">
        <f>AL71-AD71</f>
        <v>0</v>
      </c>
      <c r="BB71">
        <f>AM71-AE71</f>
        <v>0</v>
      </c>
      <c r="BC71">
        <f>AN71-AF71</f>
        <v>0</v>
      </c>
      <c r="BD71">
        <f>AO71-AG71</f>
        <v>0</v>
      </c>
      <c r="BE71">
        <f>AP71-AH71</f>
        <v>0</v>
      </c>
      <c r="BF71">
        <f>AQ71-AI71</f>
        <v>0</v>
      </c>
      <c r="BG71">
        <f t="shared" si="27"/>
        <v>378</v>
      </c>
      <c r="BH71">
        <f>(M71-L71)-BG71</f>
        <v>192</v>
      </c>
      <c r="BJ71">
        <f t="shared" si="28"/>
        <v>570</v>
      </c>
      <c r="BK71">
        <f>T71</f>
        <v>570</v>
      </c>
      <c r="BL71" s="58">
        <f t="shared" si="29"/>
        <v>66.315789473684205</v>
      </c>
      <c r="BM71" s="46">
        <f t="shared" si="30"/>
        <v>33.684210526315788</v>
      </c>
    </row>
    <row r="72" spans="1:65" x14ac:dyDescent="0.3">
      <c r="A72" s="1" t="s">
        <v>896</v>
      </c>
      <c r="B72" s="1"/>
      <c r="C72" s="1"/>
      <c r="D72" s="1" t="s">
        <v>897</v>
      </c>
      <c r="E72" s="2">
        <v>45267</v>
      </c>
      <c r="F72" s="1" t="s">
        <v>98</v>
      </c>
      <c r="G72" s="1" t="s">
        <v>23</v>
      </c>
      <c r="H72" s="1" t="s">
        <v>898</v>
      </c>
      <c r="I72" s="1">
        <v>2021</v>
      </c>
      <c r="J72" s="16">
        <v>44280</v>
      </c>
      <c r="K72" s="2">
        <v>44414</v>
      </c>
      <c r="L72" s="2">
        <v>44537</v>
      </c>
      <c r="M72" s="2">
        <v>45141</v>
      </c>
      <c r="N72" s="2">
        <v>45190</v>
      </c>
      <c r="O72" s="1">
        <v>2023</v>
      </c>
      <c r="P72" s="1"/>
      <c r="Q72" s="47">
        <f t="shared" si="18"/>
        <v>134</v>
      </c>
      <c r="R72" s="47">
        <f t="shared" si="18"/>
        <v>123</v>
      </c>
      <c r="S72" s="47">
        <f t="shared" si="23"/>
        <v>257</v>
      </c>
      <c r="T72" s="50">
        <f t="shared" si="19"/>
        <v>604</v>
      </c>
      <c r="U72" s="47">
        <f t="shared" si="16"/>
        <v>49</v>
      </c>
      <c r="V72" s="47">
        <f t="shared" si="20"/>
        <v>727</v>
      </c>
      <c r="W72" s="47">
        <f t="shared" si="21"/>
        <v>861</v>
      </c>
      <c r="X72" s="47">
        <f t="shared" si="22"/>
        <v>910</v>
      </c>
      <c r="Y72" s="59">
        <f t="shared" si="24"/>
        <v>29.897330595482547</v>
      </c>
      <c r="Z72" s="59">
        <f t="shared" si="25"/>
        <v>2.4914442162902124</v>
      </c>
      <c r="AA72" s="4">
        <f t="shared" si="26"/>
        <v>1</v>
      </c>
      <c r="AB72" s="30">
        <v>44763</v>
      </c>
      <c r="AC72" s="30"/>
      <c r="AD72" s="30"/>
      <c r="AE72" s="30"/>
      <c r="AF72" s="30"/>
      <c r="AG72" s="30"/>
      <c r="AH72" s="30"/>
      <c r="AI72" s="30"/>
      <c r="AJ72" s="30">
        <v>45128</v>
      </c>
      <c r="AK72" s="30"/>
      <c r="AL72" s="30"/>
      <c r="AM72" s="30"/>
      <c r="AN72" s="30"/>
      <c r="AO72" s="30"/>
      <c r="AP72" s="30"/>
      <c r="AQ72" s="30"/>
      <c r="AR72" s="30"/>
      <c r="AS72" s="4" t="s">
        <v>2386</v>
      </c>
      <c r="AT72" s="1" t="s">
        <v>731</v>
      </c>
      <c r="AU72" s="5" t="s">
        <v>899</v>
      </c>
      <c r="AV72">
        <v>8</v>
      </c>
      <c r="AW72">
        <v>1</v>
      </c>
      <c r="AX72">
        <v>853</v>
      </c>
      <c r="AY72">
        <f>AJ72-AB72</f>
        <v>365</v>
      </c>
      <c r="AZ72">
        <f>AK72-AC72</f>
        <v>0</v>
      </c>
      <c r="BA72">
        <f>AL72-AD72</f>
        <v>0</v>
      </c>
      <c r="BB72">
        <f>AM72-AE72</f>
        <v>0</v>
      </c>
      <c r="BC72">
        <f>AN72-AF72</f>
        <v>0</v>
      </c>
      <c r="BD72">
        <f>AO72-AG72</f>
        <v>0</v>
      </c>
      <c r="BE72">
        <f>AP72-AH72</f>
        <v>0</v>
      </c>
      <c r="BF72">
        <f>AQ72-AI72</f>
        <v>0</v>
      </c>
      <c r="BG72">
        <f t="shared" si="27"/>
        <v>365</v>
      </c>
      <c r="BH72">
        <f>(M72-L72)-BG72</f>
        <v>239</v>
      </c>
      <c r="BJ72">
        <f t="shared" si="28"/>
        <v>604</v>
      </c>
      <c r="BK72">
        <f>T72</f>
        <v>604</v>
      </c>
      <c r="BL72" s="58">
        <f t="shared" si="29"/>
        <v>60.430463576158942</v>
      </c>
      <c r="BM72" s="46">
        <f t="shared" si="30"/>
        <v>39.569536423841058</v>
      </c>
    </row>
    <row r="73" spans="1:65" x14ac:dyDescent="0.3">
      <c r="A73" s="1" t="s">
        <v>904</v>
      </c>
      <c r="B73" s="1"/>
      <c r="C73" s="1"/>
      <c r="D73" s="1" t="s">
        <v>905</v>
      </c>
      <c r="E73" s="2">
        <v>45267</v>
      </c>
      <c r="F73" s="1" t="s">
        <v>98</v>
      </c>
      <c r="G73" s="1" t="s">
        <v>23</v>
      </c>
      <c r="H73" s="1" t="s">
        <v>906</v>
      </c>
      <c r="I73" s="1">
        <v>2021</v>
      </c>
      <c r="J73" s="16">
        <v>44281</v>
      </c>
      <c r="K73" s="2">
        <v>44414</v>
      </c>
      <c r="L73" s="2">
        <v>44537</v>
      </c>
      <c r="M73" s="2">
        <v>45043</v>
      </c>
      <c r="N73" s="2">
        <v>45085</v>
      </c>
      <c r="O73" s="1">
        <v>2023</v>
      </c>
      <c r="P73" s="2">
        <v>45078</v>
      </c>
      <c r="Q73" s="47">
        <f t="shared" si="18"/>
        <v>133</v>
      </c>
      <c r="R73" s="47">
        <f t="shared" si="18"/>
        <v>123</v>
      </c>
      <c r="S73" s="47">
        <f t="shared" si="23"/>
        <v>256</v>
      </c>
      <c r="T73" s="50">
        <f t="shared" si="19"/>
        <v>506</v>
      </c>
      <c r="U73" s="47">
        <f t="shared" si="16"/>
        <v>42</v>
      </c>
      <c r="V73" s="47">
        <f t="shared" si="20"/>
        <v>629</v>
      </c>
      <c r="W73" s="47">
        <f t="shared" si="21"/>
        <v>762</v>
      </c>
      <c r="X73" s="47">
        <f t="shared" si="22"/>
        <v>804</v>
      </c>
      <c r="Y73" s="59">
        <f t="shared" si="24"/>
        <v>26.414784394250514</v>
      </c>
      <c r="Z73" s="59">
        <f t="shared" si="25"/>
        <v>2.2012320328542097</v>
      </c>
      <c r="AA73" s="4">
        <f t="shared" si="26"/>
        <v>1</v>
      </c>
      <c r="AB73" s="30">
        <v>44763</v>
      </c>
      <c r="AC73" s="30"/>
      <c r="AD73" s="30"/>
      <c r="AE73" s="30"/>
      <c r="AF73" s="30"/>
      <c r="AG73" s="30"/>
      <c r="AH73" s="30"/>
      <c r="AI73" s="30"/>
      <c r="AJ73" s="30">
        <v>45030</v>
      </c>
      <c r="AK73" s="30"/>
      <c r="AL73" s="30"/>
      <c r="AM73" s="30"/>
      <c r="AN73" s="30"/>
      <c r="AO73" s="30"/>
      <c r="AP73" s="30"/>
      <c r="AQ73" s="30"/>
      <c r="AR73" s="30"/>
      <c r="AS73" s="16" t="s">
        <v>2386</v>
      </c>
      <c r="AT73" s="1" t="s">
        <v>731</v>
      </c>
      <c r="AU73" s="5" t="s">
        <v>907</v>
      </c>
      <c r="AV73">
        <v>8</v>
      </c>
      <c r="AW73">
        <v>1</v>
      </c>
      <c r="AX73">
        <v>853</v>
      </c>
      <c r="AY73">
        <f>AJ73-AB73</f>
        <v>267</v>
      </c>
      <c r="AZ73">
        <f>AK73-AC73</f>
        <v>0</v>
      </c>
      <c r="BA73">
        <f>AL73-AD73</f>
        <v>0</v>
      </c>
      <c r="BB73">
        <f>AM73-AE73</f>
        <v>0</v>
      </c>
      <c r="BC73">
        <f>AN73-AF73</f>
        <v>0</v>
      </c>
      <c r="BD73">
        <f>AO73-AG73</f>
        <v>0</v>
      </c>
      <c r="BE73">
        <f>AP73-AH73</f>
        <v>0</v>
      </c>
      <c r="BF73">
        <f>AQ73-AI73</f>
        <v>0</v>
      </c>
      <c r="BG73">
        <f t="shared" si="27"/>
        <v>267</v>
      </c>
      <c r="BH73">
        <f>(M73-L73)-BG73</f>
        <v>239</v>
      </c>
      <c r="BJ73">
        <f t="shared" si="28"/>
        <v>506</v>
      </c>
      <c r="BK73">
        <f>T73</f>
        <v>506</v>
      </c>
      <c r="BL73" s="58">
        <f t="shared" si="29"/>
        <v>52.766798418972328</v>
      </c>
      <c r="BM73" s="46">
        <f t="shared" si="30"/>
        <v>47.233201581027672</v>
      </c>
    </row>
    <row r="74" spans="1:65" x14ac:dyDescent="0.3">
      <c r="A74" s="1" t="s">
        <v>814</v>
      </c>
      <c r="B74" s="1"/>
      <c r="C74" s="1"/>
      <c r="D74" s="1" t="s">
        <v>815</v>
      </c>
      <c r="E74" s="2">
        <v>45267</v>
      </c>
      <c r="F74" s="1" t="s">
        <v>98</v>
      </c>
      <c r="G74" s="1" t="s">
        <v>23</v>
      </c>
      <c r="H74" s="1" t="s">
        <v>816</v>
      </c>
      <c r="I74" s="1">
        <v>2022</v>
      </c>
      <c r="J74" s="16">
        <v>44732</v>
      </c>
      <c r="K74" s="2">
        <v>44830</v>
      </c>
      <c r="L74" s="2">
        <v>44938</v>
      </c>
      <c r="M74" s="2">
        <v>45195</v>
      </c>
      <c r="N74" s="2">
        <v>45238</v>
      </c>
      <c r="O74" s="1">
        <v>2023</v>
      </c>
      <c r="P74" s="1"/>
      <c r="Q74" s="47">
        <f t="shared" si="18"/>
        <v>98</v>
      </c>
      <c r="R74" s="47">
        <f t="shared" si="18"/>
        <v>108</v>
      </c>
      <c r="S74" s="47">
        <f t="shared" si="23"/>
        <v>206</v>
      </c>
      <c r="T74" s="50">
        <f t="shared" si="19"/>
        <v>257</v>
      </c>
      <c r="U74" s="47">
        <f t="shared" si="16"/>
        <v>43</v>
      </c>
      <c r="V74" s="47">
        <f t="shared" si="20"/>
        <v>365</v>
      </c>
      <c r="W74" s="47">
        <f t="shared" si="21"/>
        <v>463</v>
      </c>
      <c r="X74" s="47">
        <f t="shared" si="22"/>
        <v>506</v>
      </c>
      <c r="Y74" s="59">
        <f t="shared" si="24"/>
        <v>16.624229979466119</v>
      </c>
      <c r="Z74" s="59">
        <f t="shared" si="25"/>
        <v>1.3853524982888432</v>
      </c>
      <c r="AA74" s="4">
        <f t="shared" si="26"/>
        <v>0</v>
      </c>
      <c r="AB74" s="30"/>
      <c r="AC74" s="30"/>
      <c r="AD74" s="30"/>
      <c r="AE74" s="30"/>
      <c r="AF74" s="30"/>
      <c r="AG74" s="30"/>
      <c r="AH74" s="30"/>
      <c r="AI74" s="30"/>
      <c r="AJ74" s="30"/>
      <c r="AK74" s="30"/>
      <c r="AL74" s="30"/>
      <c r="AM74" s="30"/>
      <c r="AN74" s="30"/>
      <c r="AO74" s="30"/>
      <c r="AP74" s="30"/>
      <c r="AQ74" s="30"/>
      <c r="AR74" s="30"/>
      <c r="AS74" s="4" t="s">
        <v>2386</v>
      </c>
      <c r="AT74" s="1" t="s">
        <v>573</v>
      </c>
      <c r="AU74" s="5" t="s">
        <v>817</v>
      </c>
      <c r="AV74">
        <v>8</v>
      </c>
      <c r="AW74">
        <v>0</v>
      </c>
      <c r="AX74">
        <v>437</v>
      </c>
      <c r="AY74">
        <f>AJ74-AB74</f>
        <v>0</v>
      </c>
      <c r="AZ74">
        <f>AK74-AC74</f>
        <v>0</v>
      </c>
      <c r="BA74">
        <f>AL74-AD74</f>
        <v>0</v>
      </c>
      <c r="BB74">
        <f>AM74-AE74</f>
        <v>0</v>
      </c>
      <c r="BC74">
        <f>AN74-AF74</f>
        <v>0</v>
      </c>
      <c r="BD74">
        <f>AO74-AG74</f>
        <v>0</v>
      </c>
      <c r="BE74">
        <f>AP74-AH74</f>
        <v>0</v>
      </c>
      <c r="BF74">
        <f>AQ74-AI74</f>
        <v>0</v>
      </c>
      <c r="BG74">
        <f t="shared" si="27"/>
        <v>0</v>
      </c>
      <c r="BH74">
        <f>(M74-L74)-BG74</f>
        <v>257</v>
      </c>
      <c r="BJ74">
        <f t="shared" si="28"/>
        <v>257</v>
      </c>
      <c r="BK74">
        <f>T74</f>
        <v>257</v>
      </c>
      <c r="BL74" s="58">
        <f t="shared" si="29"/>
        <v>0</v>
      </c>
      <c r="BM74" s="46">
        <f t="shared" si="30"/>
        <v>100</v>
      </c>
    </row>
    <row r="75" spans="1:65" x14ac:dyDescent="0.3">
      <c r="A75" s="1" t="s">
        <v>1491</v>
      </c>
      <c r="B75" s="1"/>
      <c r="C75" s="1"/>
      <c r="D75" s="1" t="s">
        <v>1492</v>
      </c>
      <c r="E75" s="2">
        <v>44159</v>
      </c>
      <c r="F75" s="1" t="s">
        <v>98</v>
      </c>
      <c r="G75" s="1" t="s">
        <v>1478</v>
      </c>
      <c r="H75" s="1" t="s">
        <v>1493</v>
      </c>
      <c r="I75" s="1">
        <v>2018</v>
      </c>
      <c r="J75" s="16">
        <v>43144</v>
      </c>
      <c r="K75" s="2">
        <v>43180</v>
      </c>
      <c r="L75" s="2">
        <v>43284</v>
      </c>
      <c r="M75" s="2">
        <v>44159</v>
      </c>
      <c r="N75" s="2">
        <v>44209</v>
      </c>
      <c r="O75" s="1">
        <v>2021</v>
      </c>
      <c r="P75" s="2">
        <v>44186</v>
      </c>
      <c r="Q75" s="47">
        <f t="shared" si="18"/>
        <v>36</v>
      </c>
      <c r="R75" s="47">
        <f t="shared" si="18"/>
        <v>104</v>
      </c>
      <c r="S75" s="47">
        <f t="shared" si="23"/>
        <v>140</v>
      </c>
      <c r="T75" s="50">
        <f t="shared" si="19"/>
        <v>875</v>
      </c>
      <c r="U75" s="47">
        <f t="shared" si="16"/>
        <v>50</v>
      </c>
      <c r="V75" s="47">
        <f t="shared" si="20"/>
        <v>979</v>
      </c>
      <c r="W75" s="47">
        <f t="shared" si="21"/>
        <v>1015</v>
      </c>
      <c r="X75" s="47">
        <f t="shared" si="22"/>
        <v>1065</v>
      </c>
      <c r="Y75" s="59">
        <f t="shared" si="24"/>
        <v>34.989733059548257</v>
      </c>
      <c r="Z75" s="59">
        <f t="shared" si="25"/>
        <v>2.9158110882956882</v>
      </c>
      <c r="AA75" s="4">
        <f t="shared" si="26"/>
        <v>6</v>
      </c>
      <c r="AB75" s="30">
        <v>43424</v>
      </c>
      <c r="AC75" s="30">
        <v>43472</v>
      </c>
      <c r="AD75" s="30">
        <v>43559</v>
      </c>
      <c r="AE75" s="30">
        <v>43644</v>
      </c>
      <c r="AF75" s="30">
        <v>43910</v>
      </c>
      <c r="AG75" s="30">
        <v>44119</v>
      </c>
      <c r="AH75" s="30"/>
      <c r="AI75" s="30"/>
      <c r="AJ75" s="30">
        <v>43467</v>
      </c>
      <c r="AK75" s="30">
        <v>43518</v>
      </c>
      <c r="AL75" s="30">
        <v>43630</v>
      </c>
      <c r="AM75" s="30">
        <v>43908</v>
      </c>
      <c r="AN75" s="30">
        <v>44085</v>
      </c>
      <c r="AO75" s="30">
        <v>44152</v>
      </c>
      <c r="AP75" s="30"/>
      <c r="AQ75" s="30"/>
      <c r="AR75" s="30"/>
      <c r="AS75" s="16" t="s">
        <v>2386</v>
      </c>
      <c r="AT75" s="1" t="s">
        <v>1358</v>
      </c>
      <c r="AU75" s="5" t="s">
        <v>1494</v>
      </c>
      <c r="AV75">
        <v>13</v>
      </c>
      <c r="AW75">
        <v>6</v>
      </c>
      <c r="AX75">
        <v>979</v>
      </c>
      <c r="AY75">
        <f>AJ75-AB75</f>
        <v>43</v>
      </c>
      <c r="AZ75">
        <f>AK75-AC75</f>
        <v>46</v>
      </c>
      <c r="BA75">
        <f>AL75-AD75</f>
        <v>71</v>
      </c>
      <c r="BB75">
        <f>AM75-AE75</f>
        <v>264</v>
      </c>
      <c r="BC75">
        <f>AN75-AF75</f>
        <v>175</v>
      </c>
      <c r="BD75">
        <f>AO75-AG75</f>
        <v>33</v>
      </c>
      <c r="BE75">
        <f>AP75-AH75</f>
        <v>0</v>
      </c>
      <c r="BF75">
        <f>AQ75-AI75</f>
        <v>0</v>
      </c>
      <c r="BG75">
        <f t="shared" si="27"/>
        <v>632</v>
      </c>
      <c r="BH75">
        <f>(M75-L75)-BG75</f>
        <v>243</v>
      </c>
      <c r="BJ75">
        <f t="shared" si="28"/>
        <v>875</v>
      </c>
      <c r="BK75">
        <f>T75</f>
        <v>875</v>
      </c>
      <c r="BL75" s="58">
        <f t="shared" si="29"/>
        <v>72.228571428571428</v>
      </c>
      <c r="BM75" s="46">
        <f t="shared" si="30"/>
        <v>27.771428571428572</v>
      </c>
    </row>
    <row r="76" spans="1:65" x14ac:dyDescent="0.3">
      <c r="A76" s="1" t="s">
        <v>1482</v>
      </c>
      <c r="B76" s="1"/>
      <c r="C76" s="1"/>
      <c r="D76" s="1" t="s">
        <v>1483</v>
      </c>
      <c r="E76" s="2">
        <v>44159</v>
      </c>
      <c r="F76" s="1" t="s">
        <v>98</v>
      </c>
      <c r="G76" s="1" t="s">
        <v>1478</v>
      </c>
      <c r="H76" s="1" t="s">
        <v>1484</v>
      </c>
      <c r="I76" s="1">
        <v>2019</v>
      </c>
      <c r="J76" s="16">
        <v>43488</v>
      </c>
      <c r="K76" s="2">
        <v>43538</v>
      </c>
      <c r="L76" s="2">
        <v>43598</v>
      </c>
      <c r="M76" s="2">
        <v>44159</v>
      </c>
      <c r="N76" s="2">
        <v>44214</v>
      </c>
      <c r="O76" s="1">
        <v>2021</v>
      </c>
      <c r="P76" s="2">
        <v>44163</v>
      </c>
      <c r="Q76" s="47">
        <f t="shared" si="18"/>
        <v>50</v>
      </c>
      <c r="R76" s="47">
        <f t="shared" si="18"/>
        <v>60</v>
      </c>
      <c r="S76" s="47">
        <f t="shared" si="23"/>
        <v>110</v>
      </c>
      <c r="T76" s="50">
        <f t="shared" si="19"/>
        <v>561</v>
      </c>
      <c r="U76" s="47">
        <f t="shared" si="16"/>
        <v>55</v>
      </c>
      <c r="V76" s="47">
        <f t="shared" si="20"/>
        <v>621</v>
      </c>
      <c r="W76" s="47">
        <f t="shared" si="21"/>
        <v>671</v>
      </c>
      <c r="X76" s="47">
        <f t="shared" si="22"/>
        <v>726</v>
      </c>
      <c r="Y76" s="59">
        <f t="shared" si="24"/>
        <v>23.852156057494867</v>
      </c>
      <c r="Z76" s="59">
        <f t="shared" si="25"/>
        <v>1.9876796714579055</v>
      </c>
      <c r="AA76" s="4">
        <f t="shared" si="26"/>
        <v>1</v>
      </c>
      <c r="AB76" s="30">
        <v>43787</v>
      </c>
      <c r="AC76" s="30"/>
      <c r="AD76" s="30"/>
      <c r="AE76" s="30"/>
      <c r="AF76" s="30"/>
      <c r="AG76" s="30"/>
      <c r="AH76" s="30"/>
      <c r="AI76" s="30"/>
      <c r="AJ76" s="30">
        <v>44081</v>
      </c>
      <c r="AK76" s="30"/>
      <c r="AL76" s="30"/>
      <c r="AM76" s="30"/>
      <c r="AN76" s="30"/>
      <c r="AO76" s="30"/>
      <c r="AP76" s="30"/>
      <c r="AQ76" s="30"/>
      <c r="AR76" s="30"/>
      <c r="AS76" s="16" t="s">
        <v>2386</v>
      </c>
      <c r="AT76" s="1" t="s">
        <v>1485</v>
      </c>
      <c r="AU76" s="5" t="s">
        <v>1486</v>
      </c>
      <c r="AV76">
        <v>8</v>
      </c>
      <c r="AW76">
        <v>1</v>
      </c>
      <c r="AX76">
        <v>621</v>
      </c>
      <c r="AY76">
        <f>AJ76-AB76</f>
        <v>294</v>
      </c>
      <c r="AZ76">
        <f>AK76-AC76</f>
        <v>0</v>
      </c>
      <c r="BA76">
        <f>AL76-AD76</f>
        <v>0</v>
      </c>
      <c r="BB76">
        <f>AM76-AE76</f>
        <v>0</v>
      </c>
      <c r="BC76">
        <f>AN76-AF76</f>
        <v>0</v>
      </c>
      <c r="BD76">
        <f>AO76-AG76</f>
        <v>0</v>
      </c>
      <c r="BE76">
        <f>AP76-AH76</f>
        <v>0</v>
      </c>
      <c r="BF76">
        <f>AQ76-AI76</f>
        <v>0</v>
      </c>
      <c r="BG76">
        <f t="shared" si="27"/>
        <v>294</v>
      </c>
      <c r="BH76">
        <f>(M76-L76)-BG76</f>
        <v>267</v>
      </c>
      <c r="BJ76">
        <f t="shared" si="28"/>
        <v>561</v>
      </c>
      <c r="BK76">
        <f>T76</f>
        <v>561</v>
      </c>
      <c r="BL76" s="58">
        <f t="shared" si="29"/>
        <v>52.406417112299465</v>
      </c>
      <c r="BM76" s="46">
        <f t="shared" si="30"/>
        <v>47.593582887700535</v>
      </c>
    </row>
    <row r="77" spans="1:65" x14ac:dyDescent="0.3">
      <c r="A77" s="1" t="s">
        <v>1487</v>
      </c>
      <c r="B77" s="1"/>
      <c r="C77" s="1"/>
      <c r="D77" s="1" t="s">
        <v>1488</v>
      </c>
      <c r="E77" s="2">
        <v>44159</v>
      </c>
      <c r="F77" s="1" t="s">
        <v>98</v>
      </c>
      <c r="G77" s="1" t="s">
        <v>1478</v>
      </c>
      <c r="H77" s="1" t="s">
        <v>1489</v>
      </c>
      <c r="I77" s="1">
        <v>2019</v>
      </c>
      <c r="J77" s="16">
        <v>43570</v>
      </c>
      <c r="K77" s="2">
        <v>43598</v>
      </c>
      <c r="L77" s="2">
        <v>43656</v>
      </c>
      <c r="M77" s="2">
        <v>44159</v>
      </c>
      <c r="N77" s="2">
        <v>44214</v>
      </c>
      <c r="O77" s="1">
        <v>2021</v>
      </c>
      <c r="P77" s="2">
        <v>44184</v>
      </c>
      <c r="Q77" s="47">
        <f t="shared" si="18"/>
        <v>28</v>
      </c>
      <c r="R77" s="47">
        <f t="shared" si="18"/>
        <v>58</v>
      </c>
      <c r="S77" s="47">
        <f t="shared" si="23"/>
        <v>86</v>
      </c>
      <c r="T77" s="50">
        <f t="shared" si="19"/>
        <v>503</v>
      </c>
      <c r="U77" s="47">
        <f t="shared" si="16"/>
        <v>55</v>
      </c>
      <c r="V77" s="47">
        <f t="shared" si="20"/>
        <v>561</v>
      </c>
      <c r="W77" s="47">
        <f t="shared" si="21"/>
        <v>589</v>
      </c>
      <c r="X77" s="47">
        <f t="shared" si="22"/>
        <v>644</v>
      </c>
      <c r="Y77" s="59">
        <f t="shared" si="24"/>
        <v>21.15811088295688</v>
      </c>
      <c r="Z77" s="59">
        <f t="shared" si="25"/>
        <v>1.7631759069130732</v>
      </c>
      <c r="AA77" s="4">
        <f t="shared" si="26"/>
        <v>1</v>
      </c>
      <c r="AB77" s="30">
        <v>43819</v>
      </c>
      <c r="AC77" s="30"/>
      <c r="AD77" s="30"/>
      <c r="AE77" s="30"/>
      <c r="AF77" s="30"/>
      <c r="AG77" s="30"/>
      <c r="AH77" s="30"/>
      <c r="AI77" s="30"/>
      <c r="AJ77" s="30">
        <v>44077</v>
      </c>
      <c r="AK77" s="30"/>
      <c r="AL77" s="30"/>
      <c r="AM77" s="30"/>
      <c r="AN77" s="30"/>
      <c r="AO77" s="30"/>
      <c r="AP77" s="30"/>
      <c r="AQ77" s="30"/>
      <c r="AR77" s="30"/>
      <c r="AS77" s="16" t="s">
        <v>2386</v>
      </c>
      <c r="AT77" s="1" t="s">
        <v>1485</v>
      </c>
      <c r="AU77" s="5" t="s">
        <v>1490</v>
      </c>
      <c r="AV77">
        <v>8</v>
      </c>
      <c r="AW77">
        <v>1</v>
      </c>
      <c r="AX77">
        <v>561</v>
      </c>
      <c r="AY77">
        <f>AJ77-AB77</f>
        <v>258</v>
      </c>
      <c r="AZ77">
        <f>AK77-AC77</f>
        <v>0</v>
      </c>
      <c r="BA77">
        <f>AL77-AD77</f>
        <v>0</v>
      </c>
      <c r="BB77">
        <f>AM77-AE77</f>
        <v>0</v>
      </c>
      <c r="BC77">
        <f>AN77-AF77</f>
        <v>0</v>
      </c>
      <c r="BD77">
        <f>AO77-AG77</f>
        <v>0</v>
      </c>
      <c r="BE77">
        <f>AP77-AH77</f>
        <v>0</v>
      </c>
      <c r="BF77">
        <f>AQ77-AI77</f>
        <v>0</v>
      </c>
      <c r="BG77">
        <f t="shared" si="27"/>
        <v>258</v>
      </c>
      <c r="BH77">
        <f>(M77-L77)-BG77</f>
        <v>245</v>
      </c>
      <c r="BJ77">
        <f t="shared" si="28"/>
        <v>503</v>
      </c>
      <c r="BK77">
        <f>T77</f>
        <v>503</v>
      </c>
      <c r="BL77" s="58">
        <f t="shared" si="29"/>
        <v>51.292246520874748</v>
      </c>
      <c r="BM77" s="46">
        <f t="shared" si="30"/>
        <v>48.707753479125252</v>
      </c>
    </row>
    <row r="78" spans="1:65" x14ac:dyDescent="0.3">
      <c r="A78" s="1" t="s">
        <v>1476</v>
      </c>
      <c r="B78" s="1"/>
      <c r="C78" s="1"/>
      <c r="D78" s="1" t="s">
        <v>1477</v>
      </c>
      <c r="E78" s="2">
        <v>44159</v>
      </c>
      <c r="F78" s="1" t="s">
        <v>98</v>
      </c>
      <c r="G78" s="1" t="s">
        <v>1478</v>
      </c>
      <c r="H78" s="1" t="s">
        <v>1479</v>
      </c>
      <c r="I78" s="1">
        <v>2019</v>
      </c>
      <c r="J78" s="16">
        <v>43739</v>
      </c>
      <c r="K78" s="2">
        <v>43819</v>
      </c>
      <c r="L78" s="2">
        <v>43980</v>
      </c>
      <c r="M78" s="2">
        <v>44159</v>
      </c>
      <c r="N78" s="2">
        <v>44211</v>
      </c>
      <c r="O78" s="1">
        <v>2021</v>
      </c>
      <c r="P78" s="2">
        <v>44250</v>
      </c>
      <c r="Q78" s="47">
        <f t="shared" si="18"/>
        <v>80</v>
      </c>
      <c r="R78" s="47">
        <f t="shared" si="18"/>
        <v>161</v>
      </c>
      <c r="S78" s="47">
        <f t="shared" si="23"/>
        <v>241</v>
      </c>
      <c r="T78" s="50">
        <f t="shared" si="19"/>
        <v>179</v>
      </c>
      <c r="U78" s="47">
        <f t="shared" si="16"/>
        <v>52</v>
      </c>
      <c r="V78" s="47">
        <f t="shared" si="20"/>
        <v>340</v>
      </c>
      <c r="W78" s="47">
        <f t="shared" si="21"/>
        <v>420</v>
      </c>
      <c r="X78" s="47">
        <f t="shared" si="22"/>
        <v>472</v>
      </c>
      <c r="Y78" s="59">
        <f t="shared" si="24"/>
        <v>15.507186858316222</v>
      </c>
      <c r="Z78" s="59">
        <f t="shared" si="25"/>
        <v>1.2922655715263518</v>
      </c>
      <c r="AA78" s="4">
        <f t="shared" si="26"/>
        <v>0</v>
      </c>
      <c r="AB78" s="30"/>
      <c r="AC78" s="30"/>
      <c r="AD78" s="30"/>
      <c r="AE78" s="30"/>
      <c r="AF78" s="30"/>
      <c r="AG78" s="30"/>
      <c r="AH78" s="30"/>
      <c r="AI78" s="30"/>
      <c r="AJ78" s="30"/>
      <c r="AK78" s="30"/>
      <c r="AL78" s="30"/>
      <c r="AM78" s="30"/>
      <c r="AN78" s="30"/>
      <c r="AO78" s="30"/>
      <c r="AP78" s="30"/>
      <c r="AQ78" s="30"/>
      <c r="AR78" s="30"/>
      <c r="AS78" s="16" t="s">
        <v>2410</v>
      </c>
      <c r="AT78" s="1" t="s">
        <v>1480</v>
      </c>
      <c r="AU78" s="5" t="s">
        <v>1481</v>
      </c>
      <c r="AV78">
        <v>7</v>
      </c>
      <c r="AW78">
        <v>0</v>
      </c>
      <c r="AX78">
        <v>340</v>
      </c>
      <c r="AY78">
        <f>AJ78-AB78</f>
        <v>0</v>
      </c>
      <c r="AZ78">
        <f>AK78-AC78</f>
        <v>0</v>
      </c>
      <c r="BA78">
        <f>AL78-AD78</f>
        <v>0</v>
      </c>
      <c r="BB78">
        <f>AM78-AE78</f>
        <v>0</v>
      </c>
      <c r="BC78">
        <f>AN78-AF78</f>
        <v>0</v>
      </c>
      <c r="BD78">
        <f>AO78-AG78</f>
        <v>0</v>
      </c>
      <c r="BE78">
        <f>AP78-AH78</f>
        <v>0</v>
      </c>
      <c r="BF78">
        <f>AQ78-AI78</f>
        <v>0</v>
      </c>
      <c r="BG78">
        <f t="shared" si="27"/>
        <v>0</v>
      </c>
      <c r="BH78">
        <f>(M78-L78)-BG78</f>
        <v>179</v>
      </c>
      <c r="BJ78">
        <f t="shared" si="28"/>
        <v>179</v>
      </c>
      <c r="BK78">
        <f>T78</f>
        <v>179</v>
      </c>
      <c r="BL78" s="58">
        <f t="shared" si="29"/>
        <v>0</v>
      </c>
      <c r="BM78" s="46">
        <f t="shared" si="30"/>
        <v>100</v>
      </c>
    </row>
    <row r="79" spans="1:65" hidden="1" x14ac:dyDescent="0.3">
      <c r="A79" s="1" t="s">
        <v>1495</v>
      </c>
      <c r="B79" s="1"/>
      <c r="C79" s="1"/>
      <c r="D79" s="1" t="s">
        <v>1496</v>
      </c>
      <c r="E79" s="2">
        <v>44152</v>
      </c>
      <c r="F79" s="1" t="s">
        <v>98</v>
      </c>
      <c r="G79" s="1" t="s">
        <v>1478</v>
      </c>
      <c r="H79" s="1" t="s">
        <v>1497</v>
      </c>
      <c r="I79" s="1">
        <v>2014</v>
      </c>
      <c r="J79" s="16">
        <v>41757</v>
      </c>
      <c r="K79" s="2">
        <v>43187</v>
      </c>
      <c r="L79" s="2">
        <v>43392</v>
      </c>
      <c r="M79" s="2">
        <v>44012</v>
      </c>
      <c r="N79" s="2">
        <v>44071</v>
      </c>
      <c r="O79" s="1">
        <v>2020</v>
      </c>
      <c r="P79" s="2">
        <v>44055</v>
      </c>
      <c r="Q79" s="47">
        <f t="shared" si="18"/>
        <v>1430</v>
      </c>
      <c r="R79" s="47">
        <f t="shared" si="18"/>
        <v>205</v>
      </c>
      <c r="S79" s="47">
        <f t="shared" si="23"/>
        <v>1635</v>
      </c>
      <c r="T79" s="50">
        <f t="shared" si="19"/>
        <v>620</v>
      </c>
      <c r="U79" s="47">
        <f t="shared" si="16"/>
        <v>59</v>
      </c>
      <c r="V79" s="47">
        <f t="shared" si="20"/>
        <v>825</v>
      </c>
      <c r="W79" s="47">
        <f t="shared" si="21"/>
        <v>2255</v>
      </c>
      <c r="X79" s="47">
        <f t="shared" si="22"/>
        <v>2314</v>
      </c>
      <c r="Y79" s="59">
        <f t="shared" si="24"/>
        <v>76.024640657084191</v>
      </c>
      <c r="Z79" s="59">
        <f t="shared" si="25"/>
        <v>6.3353867214236823</v>
      </c>
      <c r="AA79" s="4">
        <f t="shared" si="26"/>
        <v>4</v>
      </c>
      <c r="AB79" s="30">
        <v>43483</v>
      </c>
      <c r="AC79" s="30">
        <v>43532</v>
      </c>
      <c r="AD79" s="30">
        <v>43535</v>
      </c>
      <c r="AE79" s="30">
        <v>43614</v>
      </c>
      <c r="AF79" s="30"/>
      <c r="AG79" s="30"/>
      <c r="AH79" s="30"/>
      <c r="AI79" s="30"/>
      <c r="AJ79" s="30">
        <v>43531</v>
      </c>
      <c r="AK79" s="30">
        <v>43535</v>
      </c>
      <c r="AL79" s="30">
        <v>43536</v>
      </c>
      <c r="AM79" s="30">
        <v>43955</v>
      </c>
      <c r="AN79" s="30"/>
      <c r="AO79" s="30"/>
      <c r="AP79" s="30"/>
      <c r="AQ79" s="30"/>
      <c r="AR79" s="30"/>
      <c r="AS79" s="16" t="s">
        <v>2410</v>
      </c>
      <c r="AT79" s="1" t="s">
        <v>1498</v>
      </c>
      <c r="AU79" s="1" t="s">
        <v>1499</v>
      </c>
      <c r="AV79">
        <v>11</v>
      </c>
      <c r="AW79">
        <v>4</v>
      </c>
      <c r="AX79">
        <v>965</v>
      </c>
      <c r="AY79">
        <f>AJ79-AB79</f>
        <v>48</v>
      </c>
      <c r="AZ79">
        <f>AK79-AC79</f>
        <v>3</v>
      </c>
      <c r="BA79">
        <f>AL79-AD79</f>
        <v>1</v>
      </c>
      <c r="BB79">
        <f>AM79-AE79</f>
        <v>341</v>
      </c>
      <c r="BC79">
        <f>AN79-AF79</f>
        <v>0</v>
      </c>
      <c r="BD79">
        <f>AO79-AG79</f>
        <v>0</v>
      </c>
      <c r="BE79">
        <f>AP79-AH79</f>
        <v>0</v>
      </c>
      <c r="BF79">
        <f>AQ79-AI79</f>
        <v>0</v>
      </c>
      <c r="BG79">
        <f t="shared" si="27"/>
        <v>393</v>
      </c>
      <c r="BH79">
        <f>(M79-L79)-BG79</f>
        <v>227</v>
      </c>
      <c r="BJ79">
        <f t="shared" si="28"/>
        <v>620</v>
      </c>
      <c r="BK79">
        <f>T79</f>
        <v>620</v>
      </c>
      <c r="BL79" s="58">
        <f t="shared" si="29"/>
        <v>63.387096774193552</v>
      </c>
      <c r="BM79" s="46">
        <f t="shared" si="30"/>
        <v>36.612903225806448</v>
      </c>
    </row>
    <row r="80" spans="1:65" x14ac:dyDescent="0.3">
      <c r="A80" s="1" t="s">
        <v>1500</v>
      </c>
      <c r="B80" s="1"/>
      <c r="C80" s="1"/>
      <c r="D80" s="1" t="s">
        <v>1501</v>
      </c>
      <c r="E80" s="2">
        <v>44126</v>
      </c>
      <c r="F80" s="1" t="s">
        <v>98</v>
      </c>
      <c r="G80" s="1" t="s">
        <v>1478</v>
      </c>
      <c r="H80" s="1" t="s">
        <v>1502</v>
      </c>
      <c r="I80" s="1">
        <v>2019</v>
      </c>
      <c r="J80" s="16">
        <v>43639</v>
      </c>
      <c r="K80" s="2">
        <v>43662</v>
      </c>
      <c r="L80" s="2">
        <v>43847</v>
      </c>
      <c r="M80" s="2">
        <v>44126</v>
      </c>
      <c r="N80" s="2">
        <v>44154</v>
      </c>
      <c r="O80" s="1">
        <v>2020</v>
      </c>
      <c r="P80" s="2">
        <v>44231</v>
      </c>
      <c r="Q80" s="47">
        <f t="shared" si="18"/>
        <v>23</v>
      </c>
      <c r="R80" s="47">
        <f t="shared" si="18"/>
        <v>185</v>
      </c>
      <c r="S80" s="47">
        <f t="shared" si="23"/>
        <v>208</v>
      </c>
      <c r="T80" s="50">
        <f t="shared" si="19"/>
        <v>279</v>
      </c>
      <c r="U80" s="47">
        <f t="shared" si="16"/>
        <v>28</v>
      </c>
      <c r="V80" s="47">
        <f t="shared" si="20"/>
        <v>464</v>
      </c>
      <c r="W80" s="47">
        <f t="shared" si="21"/>
        <v>487</v>
      </c>
      <c r="X80" s="47">
        <f t="shared" si="22"/>
        <v>515</v>
      </c>
      <c r="Y80" s="59">
        <f t="shared" si="24"/>
        <v>16.919917864476385</v>
      </c>
      <c r="Z80" s="59">
        <f t="shared" si="25"/>
        <v>1.409993155373032</v>
      </c>
      <c r="AA80" s="4">
        <f t="shared" si="26"/>
        <v>3</v>
      </c>
      <c r="AB80" s="30">
        <v>43936</v>
      </c>
      <c r="AC80" s="30">
        <v>44012</v>
      </c>
      <c r="AD80" s="30">
        <v>44033</v>
      </c>
      <c r="AE80" s="30"/>
      <c r="AF80" s="30"/>
      <c r="AG80" s="30"/>
      <c r="AH80" s="30"/>
      <c r="AI80" s="30"/>
      <c r="AJ80" s="30">
        <v>44000</v>
      </c>
      <c r="AK80" s="30">
        <v>44026</v>
      </c>
      <c r="AL80" s="30">
        <v>44050</v>
      </c>
      <c r="AM80" s="30"/>
      <c r="AN80" s="30"/>
      <c r="AO80" s="30"/>
      <c r="AP80" s="30"/>
      <c r="AQ80" s="30"/>
      <c r="AR80" s="30"/>
      <c r="AS80" s="16" t="s">
        <v>2386</v>
      </c>
      <c r="AT80" s="1" t="s">
        <v>1503</v>
      </c>
      <c r="AU80" s="5" t="s">
        <v>1504</v>
      </c>
      <c r="AV80">
        <v>8</v>
      </c>
      <c r="AW80">
        <v>1</v>
      </c>
      <c r="AX80">
        <v>464</v>
      </c>
      <c r="AY80">
        <f>AJ80-AB80</f>
        <v>64</v>
      </c>
      <c r="AZ80">
        <f>AK80-AC80</f>
        <v>14</v>
      </c>
      <c r="BA80">
        <f>AL80-AD80</f>
        <v>17</v>
      </c>
      <c r="BB80">
        <f>AM80-AE80</f>
        <v>0</v>
      </c>
      <c r="BC80">
        <f>AN80-AF80</f>
        <v>0</v>
      </c>
      <c r="BD80">
        <f>AO80-AG80</f>
        <v>0</v>
      </c>
      <c r="BE80">
        <f>AP80-AH80</f>
        <v>0</v>
      </c>
      <c r="BF80">
        <f>AQ80-AI80</f>
        <v>0</v>
      </c>
      <c r="BG80">
        <f t="shared" si="27"/>
        <v>95</v>
      </c>
      <c r="BH80">
        <f>(M80-L80)-BG80</f>
        <v>184</v>
      </c>
      <c r="BJ80">
        <f t="shared" si="28"/>
        <v>279</v>
      </c>
      <c r="BK80">
        <f>T80</f>
        <v>279</v>
      </c>
      <c r="BL80" s="58">
        <f t="shared" si="29"/>
        <v>34.050179211469533</v>
      </c>
      <c r="BM80" s="46">
        <f t="shared" si="30"/>
        <v>65.949820788530459</v>
      </c>
    </row>
    <row r="81" spans="1:65" x14ac:dyDescent="0.3">
      <c r="A81" s="1" t="s">
        <v>1505</v>
      </c>
      <c r="B81" s="1"/>
      <c r="C81" s="1"/>
      <c r="D81" s="1" t="s">
        <v>1506</v>
      </c>
      <c r="E81" s="2">
        <v>44119</v>
      </c>
      <c r="F81" s="1" t="s">
        <v>98</v>
      </c>
      <c r="G81" s="1" t="s">
        <v>1478</v>
      </c>
      <c r="H81" s="1" t="s">
        <v>1507</v>
      </c>
      <c r="I81" s="1">
        <v>2018</v>
      </c>
      <c r="J81" s="16">
        <v>43465</v>
      </c>
      <c r="K81" s="2">
        <v>43550</v>
      </c>
      <c r="L81" s="2">
        <v>43635</v>
      </c>
      <c r="M81" s="2">
        <v>44012</v>
      </c>
      <c r="N81" s="2">
        <v>44042</v>
      </c>
      <c r="O81" s="1">
        <v>2020</v>
      </c>
      <c r="P81" s="2">
        <v>44055</v>
      </c>
      <c r="Q81" s="47">
        <f t="shared" si="18"/>
        <v>85</v>
      </c>
      <c r="R81" s="47">
        <f t="shared" si="18"/>
        <v>85</v>
      </c>
      <c r="S81" s="47">
        <f t="shared" si="23"/>
        <v>170</v>
      </c>
      <c r="T81" s="50">
        <f t="shared" si="19"/>
        <v>377</v>
      </c>
      <c r="U81" s="47">
        <f t="shared" si="16"/>
        <v>30</v>
      </c>
      <c r="V81" s="47">
        <f t="shared" si="20"/>
        <v>462</v>
      </c>
      <c r="W81" s="47">
        <f t="shared" si="21"/>
        <v>547</v>
      </c>
      <c r="X81" s="47">
        <f t="shared" si="22"/>
        <v>577</v>
      </c>
      <c r="Y81" s="59">
        <f t="shared" si="24"/>
        <v>18.956878850102669</v>
      </c>
      <c r="Z81" s="59">
        <f t="shared" si="25"/>
        <v>1.5797399041752225</v>
      </c>
      <c r="AA81" s="4">
        <f t="shared" si="26"/>
        <v>2</v>
      </c>
      <c r="AB81" s="30">
        <v>43819</v>
      </c>
      <c r="AC81" s="30">
        <v>43903</v>
      </c>
      <c r="AD81" s="30"/>
      <c r="AE81" s="30"/>
      <c r="AF81" s="30"/>
      <c r="AG81" s="30"/>
      <c r="AH81" s="30"/>
      <c r="AI81" s="30"/>
      <c r="AJ81" s="30">
        <v>43887</v>
      </c>
      <c r="AK81" s="30">
        <v>43985</v>
      </c>
      <c r="AL81" s="30"/>
      <c r="AM81" s="30"/>
      <c r="AN81" s="30"/>
      <c r="AO81" s="30"/>
      <c r="AP81" s="30"/>
      <c r="AQ81" s="30"/>
      <c r="AR81" s="30"/>
      <c r="AS81" s="16" t="s">
        <v>2386</v>
      </c>
      <c r="AT81" s="1" t="s">
        <v>1508</v>
      </c>
      <c r="AU81" s="5" t="s">
        <v>1509</v>
      </c>
      <c r="AV81">
        <v>9</v>
      </c>
      <c r="AW81">
        <v>2</v>
      </c>
      <c r="AX81">
        <v>569</v>
      </c>
      <c r="AY81">
        <f>AJ81-AB81</f>
        <v>68</v>
      </c>
      <c r="AZ81">
        <f>AK81-AC81</f>
        <v>82</v>
      </c>
      <c r="BA81">
        <f>AL81-AD81</f>
        <v>0</v>
      </c>
      <c r="BB81">
        <f>AM81-AE81</f>
        <v>0</v>
      </c>
      <c r="BC81">
        <f>AN81-AF81</f>
        <v>0</v>
      </c>
      <c r="BD81">
        <f>AO81-AG81</f>
        <v>0</v>
      </c>
      <c r="BE81">
        <f>AP81-AH81</f>
        <v>0</v>
      </c>
      <c r="BF81">
        <f>AQ81-AI81</f>
        <v>0</v>
      </c>
      <c r="BG81">
        <f t="shared" si="27"/>
        <v>150</v>
      </c>
      <c r="BH81">
        <f>(M81-L81)-BG81</f>
        <v>227</v>
      </c>
      <c r="BJ81">
        <f t="shared" si="28"/>
        <v>377</v>
      </c>
      <c r="BK81">
        <f>T81</f>
        <v>377</v>
      </c>
      <c r="BL81" s="58">
        <f t="shared" si="29"/>
        <v>39.787798408488065</v>
      </c>
      <c r="BM81" s="46">
        <f t="shared" si="30"/>
        <v>60.212201591511935</v>
      </c>
    </row>
    <row r="82" spans="1:65" x14ac:dyDescent="0.3">
      <c r="A82" s="1" t="s">
        <v>1510</v>
      </c>
      <c r="B82" s="1"/>
      <c r="C82" s="1"/>
      <c r="D82" s="1" t="s">
        <v>1511</v>
      </c>
      <c r="E82" s="2">
        <v>44119</v>
      </c>
      <c r="F82" s="1" t="s">
        <v>98</v>
      </c>
      <c r="G82" s="1" t="s">
        <v>1478</v>
      </c>
      <c r="H82" s="1" t="s">
        <v>1512</v>
      </c>
      <c r="I82" s="1">
        <v>2019</v>
      </c>
      <c r="J82" s="16">
        <v>43538</v>
      </c>
      <c r="K82" s="2">
        <v>43588</v>
      </c>
      <c r="L82" s="2">
        <v>43640</v>
      </c>
      <c r="M82" s="2">
        <v>44074</v>
      </c>
      <c r="N82" s="2">
        <v>44123</v>
      </c>
      <c r="O82" s="1">
        <v>2020</v>
      </c>
      <c r="P82" s="2">
        <v>44124</v>
      </c>
      <c r="Q82" s="47">
        <f t="shared" ref="Q82:R97" si="32">K82-J82</f>
        <v>50</v>
      </c>
      <c r="R82" s="47">
        <f t="shared" si="32"/>
        <v>52</v>
      </c>
      <c r="S82" s="47">
        <f t="shared" si="23"/>
        <v>102</v>
      </c>
      <c r="T82" s="50">
        <f t="shared" si="19"/>
        <v>434</v>
      </c>
      <c r="U82" s="47">
        <f t="shared" si="16"/>
        <v>49</v>
      </c>
      <c r="V82" s="47">
        <f t="shared" si="20"/>
        <v>486</v>
      </c>
      <c r="W82" s="47">
        <f t="shared" si="21"/>
        <v>536</v>
      </c>
      <c r="X82" s="47">
        <f t="shared" si="22"/>
        <v>585</v>
      </c>
      <c r="Y82" s="59">
        <f t="shared" si="24"/>
        <v>19.219712525667351</v>
      </c>
      <c r="Z82" s="59">
        <f t="shared" si="25"/>
        <v>1.6016427104722792</v>
      </c>
      <c r="AA82" s="4">
        <f t="shared" si="26"/>
        <v>1</v>
      </c>
      <c r="AB82" s="30">
        <v>43787</v>
      </c>
      <c r="AC82" s="30"/>
      <c r="AD82" s="30"/>
      <c r="AE82" s="30"/>
      <c r="AF82" s="30"/>
      <c r="AG82" s="30"/>
      <c r="AH82" s="30"/>
      <c r="AI82" s="30"/>
      <c r="AJ82" s="30">
        <v>44001</v>
      </c>
      <c r="AK82" s="30"/>
      <c r="AL82" s="30"/>
      <c r="AM82" s="30"/>
      <c r="AN82" s="30"/>
      <c r="AO82" s="30"/>
      <c r="AP82" s="30"/>
      <c r="AQ82" s="30"/>
      <c r="AR82" s="30"/>
      <c r="AS82" s="16" t="s">
        <v>2386</v>
      </c>
      <c r="AT82" s="1" t="s">
        <v>1513</v>
      </c>
      <c r="AU82" s="5" t="s">
        <v>1514</v>
      </c>
      <c r="AV82">
        <v>8</v>
      </c>
      <c r="AW82">
        <v>1</v>
      </c>
      <c r="AX82">
        <v>531</v>
      </c>
      <c r="AY82">
        <f>AJ82-AB82</f>
        <v>214</v>
      </c>
      <c r="AZ82">
        <f>AK82-AC82</f>
        <v>0</v>
      </c>
      <c r="BA82">
        <f>AL82-AD82</f>
        <v>0</v>
      </c>
      <c r="BB82">
        <f>AM82-AE82</f>
        <v>0</v>
      </c>
      <c r="BC82">
        <f>AN82-AF82</f>
        <v>0</v>
      </c>
      <c r="BD82">
        <f>AO82-AG82</f>
        <v>0</v>
      </c>
      <c r="BE82">
        <f>AP82-AH82</f>
        <v>0</v>
      </c>
      <c r="BF82">
        <f>AQ82-AI82</f>
        <v>0</v>
      </c>
      <c r="BG82">
        <f t="shared" si="27"/>
        <v>214</v>
      </c>
      <c r="BH82">
        <f>(M82-L82)-BG82</f>
        <v>220</v>
      </c>
      <c r="BJ82">
        <f t="shared" si="28"/>
        <v>434</v>
      </c>
      <c r="BK82">
        <f>T82</f>
        <v>434</v>
      </c>
      <c r="BL82" s="58">
        <f t="shared" si="29"/>
        <v>49.308755760368662</v>
      </c>
      <c r="BM82" s="46">
        <f t="shared" si="30"/>
        <v>50.691244239631338</v>
      </c>
    </row>
    <row r="83" spans="1:65" x14ac:dyDescent="0.3">
      <c r="A83" s="1" t="s">
        <v>1563</v>
      </c>
      <c r="B83" s="1"/>
      <c r="C83" s="1"/>
      <c r="D83" s="1" t="s">
        <v>1564</v>
      </c>
      <c r="E83" s="2">
        <v>43915</v>
      </c>
      <c r="F83" s="1" t="s">
        <v>98</v>
      </c>
      <c r="G83" s="1" t="s">
        <v>1478</v>
      </c>
      <c r="H83" s="1" t="s">
        <v>1565</v>
      </c>
      <c r="I83" s="1">
        <v>2018</v>
      </c>
      <c r="J83" s="16">
        <v>43259</v>
      </c>
      <c r="K83" s="2">
        <v>43292</v>
      </c>
      <c r="L83" s="2">
        <v>43395</v>
      </c>
      <c r="M83" s="2">
        <v>43914</v>
      </c>
      <c r="N83" s="2">
        <v>43964</v>
      </c>
      <c r="O83" s="1">
        <v>2020</v>
      </c>
      <c r="P83" s="2">
        <v>43915</v>
      </c>
      <c r="Q83" s="47">
        <f t="shared" si="32"/>
        <v>33</v>
      </c>
      <c r="R83" s="47">
        <f t="shared" si="32"/>
        <v>103</v>
      </c>
      <c r="S83" s="47">
        <f t="shared" si="23"/>
        <v>136</v>
      </c>
      <c r="T83" s="50">
        <f t="shared" si="19"/>
        <v>519</v>
      </c>
      <c r="U83" s="47">
        <f t="shared" si="16"/>
        <v>50</v>
      </c>
      <c r="V83" s="47">
        <f t="shared" si="20"/>
        <v>622</v>
      </c>
      <c r="W83" s="47">
        <f t="shared" si="21"/>
        <v>655</v>
      </c>
      <c r="X83" s="47">
        <f t="shared" si="22"/>
        <v>705</v>
      </c>
      <c r="Y83" s="59">
        <f t="shared" si="24"/>
        <v>23.162217659137578</v>
      </c>
      <c r="Z83" s="59">
        <f t="shared" si="25"/>
        <v>1.9301848049281316</v>
      </c>
      <c r="AA83" s="4">
        <f t="shared" si="26"/>
        <v>2</v>
      </c>
      <c r="AB83" s="30">
        <v>43530</v>
      </c>
      <c r="AC83" s="30">
        <v>43707</v>
      </c>
      <c r="AD83" s="30"/>
      <c r="AE83" s="30"/>
      <c r="AF83" s="30"/>
      <c r="AG83" s="30"/>
      <c r="AH83" s="30"/>
      <c r="AI83" s="30"/>
      <c r="AJ83" s="30">
        <v>43780</v>
      </c>
      <c r="AK83" s="30">
        <v>43853</v>
      </c>
      <c r="AL83" s="30"/>
      <c r="AM83" s="30"/>
      <c r="AN83" s="30"/>
      <c r="AO83" s="30"/>
      <c r="AP83" s="30"/>
      <c r="AQ83" s="30"/>
      <c r="AR83" s="30"/>
      <c r="AS83" s="16" t="s">
        <v>2386</v>
      </c>
      <c r="AT83" s="1" t="s">
        <v>1566</v>
      </c>
      <c r="AU83" s="5" t="s">
        <v>1567</v>
      </c>
      <c r="AV83">
        <v>9</v>
      </c>
      <c r="AW83">
        <v>2</v>
      </c>
      <c r="AX83">
        <v>623</v>
      </c>
      <c r="AY83">
        <f>AJ83-AB83</f>
        <v>250</v>
      </c>
      <c r="AZ83">
        <f>AK83-AC83</f>
        <v>146</v>
      </c>
      <c r="BA83">
        <f>AL83-AD83</f>
        <v>0</v>
      </c>
      <c r="BB83">
        <f>AM83-AE83</f>
        <v>0</v>
      </c>
      <c r="BC83">
        <f>AN83-AF83</f>
        <v>0</v>
      </c>
      <c r="BD83">
        <f>AO83-AG83</f>
        <v>0</v>
      </c>
      <c r="BE83">
        <f>AP83-AH83</f>
        <v>0</v>
      </c>
      <c r="BF83">
        <f>AQ83-AI83</f>
        <v>0</v>
      </c>
      <c r="BG83">
        <f t="shared" si="27"/>
        <v>396</v>
      </c>
      <c r="BH83">
        <f>(M83-L83)-BG83</f>
        <v>123</v>
      </c>
      <c r="BJ83">
        <f t="shared" si="28"/>
        <v>519</v>
      </c>
      <c r="BK83">
        <f>T83</f>
        <v>519</v>
      </c>
      <c r="BL83" s="58">
        <f t="shared" si="29"/>
        <v>76.300578034682076</v>
      </c>
      <c r="BM83" s="46">
        <f t="shared" si="30"/>
        <v>23.699421965317921</v>
      </c>
    </row>
    <row r="84" spans="1:65" x14ac:dyDescent="0.3">
      <c r="A84" s="1" t="s">
        <v>1558</v>
      </c>
      <c r="B84" s="1"/>
      <c r="C84" s="1"/>
      <c r="D84" s="1" t="s">
        <v>1559</v>
      </c>
      <c r="E84" s="2">
        <v>43915</v>
      </c>
      <c r="F84" s="1" t="s">
        <v>98</v>
      </c>
      <c r="G84" s="1" t="s">
        <v>1478</v>
      </c>
      <c r="H84" s="1" t="s">
        <v>1560</v>
      </c>
      <c r="I84" s="1">
        <v>2018</v>
      </c>
      <c r="J84" s="16">
        <v>43454</v>
      </c>
      <c r="K84" s="2">
        <v>43489</v>
      </c>
      <c r="L84" s="2">
        <v>43598</v>
      </c>
      <c r="M84" s="2">
        <v>43915</v>
      </c>
      <c r="N84" s="2">
        <v>43965</v>
      </c>
      <c r="O84" s="1">
        <v>2020</v>
      </c>
      <c r="P84" s="2">
        <v>43930</v>
      </c>
      <c r="Q84" s="47">
        <f t="shared" si="32"/>
        <v>35</v>
      </c>
      <c r="R84" s="47">
        <f t="shared" si="32"/>
        <v>109</v>
      </c>
      <c r="S84" s="47">
        <f t="shared" si="23"/>
        <v>144</v>
      </c>
      <c r="T84" s="50">
        <f t="shared" si="19"/>
        <v>317</v>
      </c>
      <c r="U84" s="47">
        <f t="shared" si="16"/>
        <v>50</v>
      </c>
      <c r="V84" s="47">
        <f t="shared" si="20"/>
        <v>426</v>
      </c>
      <c r="W84" s="47">
        <f t="shared" si="21"/>
        <v>461</v>
      </c>
      <c r="X84" s="47">
        <f t="shared" si="22"/>
        <v>511</v>
      </c>
      <c r="Y84" s="59">
        <f t="shared" si="24"/>
        <v>16.788501026694046</v>
      </c>
      <c r="Z84" s="59">
        <f t="shared" si="25"/>
        <v>1.3990417522245038</v>
      </c>
      <c r="AA84" s="4">
        <f t="shared" si="26"/>
        <v>1</v>
      </c>
      <c r="AB84" s="30">
        <v>43664</v>
      </c>
      <c r="AC84" s="30"/>
      <c r="AD84" s="30"/>
      <c r="AE84" s="30"/>
      <c r="AF84" s="30"/>
      <c r="AG84" s="30"/>
      <c r="AH84" s="30"/>
      <c r="AI84" s="30"/>
      <c r="AJ84" s="30">
        <v>43726</v>
      </c>
      <c r="AK84" s="30"/>
      <c r="AL84" s="30"/>
      <c r="AM84" s="30"/>
      <c r="AN84" s="30"/>
      <c r="AO84" s="30"/>
      <c r="AP84" s="30"/>
      <c r="AQ84" s="30"/>
      <c r="AR84" s="30"/>
      <c r="AS84" s="16" t="s">
        <v>2386</v>
      </c>
      <c r="AT84" s="1" t="s">
        <v>1561</v>
      </c>
      <c r="AU84" s="5" t="s">
        <v>1562</v>
      </c>
      <c r="AV84">
        <v>8</v>
      </c>
      <c r="AW84">
        <v>1</v>
      </c>
      <c r="AX84">
        <v>426</v>
      </c>
      <c r="AY84">
        <f>AJ84-AB84</f>
        <v>62</v>
      </c>
      <c r="AZ84">
        <f>AK84-AC84</f>
        <v>0</v>
      </c>
      <c r="BA84">
        <f>AL84-AD84</f>
        <v>0</v>
      </c>
      <c r="BB84">
        <f>AM84-AE84</f>
        <v>0</v>
      </c>
      <c r="BC84">
        <f>AN84-AF84</f>
        <v>0</v>
      </c>
      <c r="BD84">
        <f>AO84-AG84</f>
        <v>0</v>
      </c>
      <c r="BE84">
        <f>AP84-AH84</f>
        <v>0</v>
      </c>
      <c r="BF84">
        <f>AQ84-AI84</f>
        <v>0</v>
      </c>
      <c r="BG84">
        <f t="shared" si="27"/>
        <v>62</v>
      </c>
      <c r="BH84">
        <f>(M84-L84)-BG84</f>
        <v>255</v>
      </c>
      <c r="BJ84">
        <f t="shared" si="28"/>
        <v>317</v>
      </c>
      <c r="BK84">
        <f>T84</f>
        <v>317</v>
      </c>
      <c r="BL84" s="58">
        <f t="shared" si="29"/>
        <v>19.558359621451103</v>
      </c>
      <c r="BM84" s="46">
        <f t="shared" si="30"/>
        <v>80.441640378548897</v>
      </c>
    </row>
    <row r="85" spans="1:65" x14ac:dyDescent="0.3">
      <c r="A85" s="1" t="s">
        <v>1554</v>
      </c>
      <c r="B85" s="1"/>
      <c r="C85" s="1"/>
      <c r="D85" s="1" t="s">
        <v>1555</v>
      </c>
      <c r="E85" s="2">
        <v>43915</v>
      </c>
      <c r="F85" s="1" t="s">
        <v>98</v>
      </c>
      <c r="G85" s="1" t="s">
        <v>1478</v>
      </c>
      <c r="H85" s="1" t="s">
        <v>1556</v>
      </c>
      <c r="I85" s="1">
        <v>2019</v>
      </c>
      <c r="J85" s="16">
        <v>43496</v>
      </c>
      <c r="K85" s="2">
        <v>43537</v>
      </c>
      <c r="L85" s="2">
        <v>43601</v>
      </c>
      <c r="M85" s="2">
        <v>43913</v>
      </c>
      <c r="N85" s="2">
        <v>43965</v>
      </c>
      <c r="O85" s="1">
        <v>2020</v>
      </c>
      <c r="P85" s="2">
        <v>44001</v>
      </c>
      <c r="Q85" s="47">
        <f t="shared" si="32"/>
        <v>41</v>
      </c>
      <c r="R85" s="47">
        <f t="shared" si="32"/>
        <v>64</v>
      </c>
      <c r="S85" s="47">
        <f t="shared" si="23"/>
        <v>105</v>
      </c>
      <c r="T85" s="50">
        <f t="shared" si="19"/>
        <v>312</v>
      </c>
      <c r="U85" s="47">
        <f t="shared" si="16"/>
        <v>52</v>
      </c>
      <c r="V85" s="47">
        <f t="shared" si="20"/>
        <v>376</v>
      </c>
      <c r="W85" s="47">
        <f t="shared" si="21"/>
        <v>417</v>
      </c>
      <c r="X85" s="47">
        <f t="shared" si="22"/>
        <v>469</v>
      </c>
      <c r="Y85" s="59">
        <f t="shared" si="24"/>
        <v>15.408624229979466</v>
      </c>
      <c r="Z85" s="59">
        <f t="shared" si="25"/>
        <v>1.2840520191649556</v>
      </c>
      <c r="AA85" s="4">
        <f t="shared" si="26"/>
        <v>2</v>
      </c>
      <c r="AB85" s="30">
        <v>43720</v>
      </c>
      <c r="AC85" s="30">
        <v>43815</v>
      </c>
      <c r="AD85" s="30"/>
      <c r="AE85" s="30"/>
      <c r="AF85" s="30"/>
      <c r="AG85" s="30"/>
      <c r="AH85" s="30"/>
      <c r="AI85" s="30"/>
      <c r="AJ85" s="30">
        <v>43801</v>
      </c>
      <c r="AK85" s="30">
        <v>43850</v>
      </c>
      <c r="AL85" s="30"/>
      <c r="AM85" s="30"/>
      <c r="AN85" s="30"/>
      <c r="AO85" s="30"/>
      <c r="AP85" s="30"/>
      <c r="AQ85" s="30"/>
      <c r="AR85" s="30"/>
      <c r="AS85" s="16" t="s">
        <v>2386</v>
      </c>
      <c r="AT85" s="1" t="s">
        <v>864</v>
      </c>
      <c r="AU85" s="5" t="s">
        <v>1557</v>
      </c>
      <c r="AV85">
        <v>8</v>
      </c>
      <c r="AW85">
        <v>1</v>
      </c>
      <c r="AX85">
        <v>378</v>
      </c>
      <c r="AY85">
        <f>AJ85-AB85</f>
        <v>81</v>
      </c>
      <c r="AZ85">
        <f>AK85-AC85</f>
        <v>35</v>
      </c>
      <c r="BA85">
        <f>AL85-AD85</f>
        <v>0</v>
      </c>
      <c r="BB85">
        <f>AM85-AE85</f>
        <v>0</v>
      </c>
      <c r="BC85">
        <f>AN85-AF85</f>
        <v>0</v>
      </c>
      <c r="BD85">
        <f>AO85-AG85</f>
        <v>0</v>
      </c>
      <c r="BE85">
        <f>AP85-AH85</f>
        <v>0</v>
      </c>
      <c r="BF85">
        <f>AQ85-AI85</f>
        <v>0</v>
      </c>
      <c r="BG85">
        <f t="shared" si="27"/>
        <v>116</v>
      </c>
      <c r="BH85">
        <f>(M85-L85)-BG85</f>
        <v>196</v>
      </c>
      <c r="BJ85">
        <f t="shared" si="28"/>
        <v>312</v>
      </c>
      <c r="BK85">
        <f>T85</f>
        <v>312</v>
      </c>
      <c r="BL85" s="58">
        <f t="shared" si="29"/>
        <v>37.179487179487182</v>
      </c>
      <c r="BM85" s="46">
        <f t="shared" si="30"/>
        <v>62.820512820512818</v>
      </c>
    </row>
    <row r="86" spans="1:65" x14ac:dyDescent="0.3">
      <c r="A86" s="1" t="s">
        <v>1550</v>
      </c>
      <c r="B86" s="1"/>
      <c r="C86" s="1"/>
      <c r="D86" s="1" t="s">
        <v>1551</v>
      </c>
      <c r="E86" s="2">
        <v>43915</v>
      </c>
      <c r="F86" s="1" t="s">
        <v>98</v>
      </c>
      <c r="G86" s="1" t="s">
        <v>1478</v>
      </c>
      <c r="H86" s="1" t="s">
        <v>1552</v>
      </c>
      <c r="I86" s="1">
        <v>2019</v>
      </c>
      <c r="J86" s="16">
        <v>43524</v>
      </c>
      <c r="K86" s="2">
        <v>43549</v>
      </c>
      <c r="L86" s="2">
        <v>43628</v>
      </c>
      <c r="M86" s="2">
        <v>43915</v>
      </c>
      <c r="N86" s="2">
        <v>43965</v>
      </c>
      <c r="O86" s="1">
        <v>2020</v>
      </c>
      <c r="P86" s="2">
        <v>44028</v>
      </c>
      <c r="Q86" s="47">
        <f t="shared" si="32"/>
        <v>25</v>
      </c>
      <c r="R86" s="47">
        <f t="shared" si="32"/>
        <v>79</v>
      </c>
      <c r="S86" s="47">
        <f t="shared" si="23"/>
        <v>104</v>
      </c>
      <c r="T86" s="50">
        <f t="shared" si="19"/>
        <v>287</v>
      </c>
      <c r="U86" s="47">
        <f t="shared" si="16"/>
        <v>50</v>
      </c>
      <c r="V86" s="47">
        <f t="shared" si="20"/>
        <v>366</v>
      </c>
      <c r="W86" s="47">
        <f t="shared" si="21"/>
        <v>391</v>
      </c>
      <c r="X86" s="47">
        <f t="shared" si="22"/>
        <v>441</v>
      </c>
      <c r="Y86" s="59">
        <f t="shared" si="24"/>
        <v>14.488706365503081</v>
      </c>
      <c r="Z86" s="59">
        <f t="shared" si="25"/>
        <v>1.2073921971252568</v>
      </c>
      <c r="AA86" s="4">
        <f t="shared" si="26"/>
        <v>2</v>
      </c>
      <c r="AB86" s="30">
        <v>43720</v>
      </c>
      <c r="AC86" s="30">
        <v>43815</v>
      </c>
      <c r="AD86" s="30"/>
      <c r="AE86" s="30"/>
      <c r="AF86" s="30"/>
      <c r="AG86" s="30"/>
      <c r="AH86" s="30"/>
      <c r="AI86" s="30"/>
      <c r="AJ86" s="30">
        <v>43801</v>
      </c>
      <c r="AK86" s="30">
        <v>43850</v>
      </c>
      <c r="AL86" s="30"/>
      <c r="AM86" s="30"/>
      <c r="AN86" s="30"/>
      <c r="AO86" s="30"/>
      <c r="AP86" s="30"/>
      <c r="AQ86" s="30"/>
      <c r="AR86" s="30"/>
      <c r="AS86" s="16" t="s">
        <v>2386</v>
      </c>
      <c r="AT86" s="1" t="s">
        <v>864</v>
      </c>
      <c r="AU86" s="5" t="s">
        <v>1553</v>
      </c>
      <c r="AV86">
        <v>8</v>
      </c>
      <c r="AW86">
        <v>1</v>
      </c>
      <c r="AX86">
        <v>366</v>
      </c>
      <c r="AY86">
        <f>AJ86-AB86</f>
        <v>81</v>
      </c>
      <c r="AZ86">
        <f>AK86-AC86</f>
        <v>35</v>
      </c>
      <c r="BA86">
        <f>AL86-AD86</f>
        <v>0</v>
      </c>
      <c r="BB86">
        <f>AM86-AE86</f>
        <v>0</v>
      </c>
      <c r="BC86">
        <f>AN86-AF86</f>
        <v>0</v>
      </c>
      <c r="BD86">
        <f>AO86-AG86</f>
        <v>0</v>
      </c>
      <c r="BE86">
        <f>AP86-AH86</f>
        <v>0</v>
      </c>
      <c r="BF86">
        <f>AQ86-AI86</f>
        <v>0</v>
      </c>
      <c r="BG86">
        <f t="shared" si="27"/>
        <v>116</v>
      </c>
      <c r="BH86">
        <f>(M86-L86)-BG86</f>
        <v>171</v>
      </c>
      <c r="BJ86">
        <f t="shared" si="28"/>
        <v>287</v>
      </c>
      <c r="BK86">
        <f>T86</f>
        <v>287</v>
      </c>
      <c r="BL86" s="58">
        <f t="shared" si="29"/>
        <v>40.418118466898953</v>
      </c>
      <c r="BM86" s="46">
        <f t="shared" si="30"/>
        <v>59.581881533101047</v>
      </c>
    </row>
    <row r="87" spans="1:65" x14ac:dyDescent="0.3">
      <c r="A87" s="1" t="s">
        <v>1577</v>
      </c>
      <c r="B87" s="1"/>
      <c r="C87" s="1"/>
      <c r="D87" s="1" t="s">
        <v>1578</v>
      </c>
      <c r="E87" s="2">
        <v>43853</v>
      </c>
      <c r="F87" s="1" t="s">
        <v>98</v>
      </c>
      <c r="G87" s="1" t="s">
        <v>1478</v>
      </c>
      <c r="H87" s="1" t="s">
        <v>1581</v>
      </c>
      <c r="I87" s="1">
        <v>2018</v>
      </c>
      <c r="J87" s="16">
        <v>43334</v>
      </c>
      <c r="K87" s="2">
        <v>43377</v>
      </c>
      <c r="L87" s="2">
        <v>43514</v>
      </c>
      <c r="M87" s="2">
        <v>43853</v>
      </c>
      <c r="N87" s="2">
        <v>43896</v>
      </c>
      <c r="O87" s="1">
        <v>2020</v>
      </c>
      <c r="P87" s="1"/>
      <c r="Q87" s="47">
        <f t="shared" si="32"/>
        <v>43</v>
      </c>
      <c r="R87" s="47">
        <f t="shared" si="32"/>
        <v>137</v>
      </c>
      <c r="S87" s="47">
        <f t="shared" si="23"/>
        <v>180</v>
      </c>
      <c r="T87" s="50">
        <f t="shared" si="19"/>
        <v>339</v>
      </c>
      <c r="U87" s="47">
        <f t="shared" si="16"/>
        <v>43</v>
      </c>
      <c r="V87" s="47">
        <f t="shared" si="20"/>
        <v>476</v>
      </c>
      <c r="W87" s="47">
        <f t="shared" si="21"/>
        <v>519</v>
      </c>
      <c r="X87" s="47">
        <f t="shared" si="22"/>
        <v>562</v>
      </c>
      <c r="Y87" s="59">
        <f t="shared" si="24"/>
        <v>18.464065708418889</v>
      </c>
      <c r="Z87" s="59">
        <f t="shared" si="25"/>
        <v>1.5386721423682408</v>
      </c>
      <c r="AA87" s="4">
        <f t="shared" si="26"/>
        <v>2</v>
      </c>
      <c r="AB87" s="30">
        <v>43588</v>
      </c>
      <c r="AC87" s="30">
        <v>43756</v>
      </c>
      <c r="AD87" s="30"/>
      <c r="AE87" s="30"/>
      <c r="AF87" s="30"/>
      <c r="AG87" s="30"/>
      <c r="AH87" s="30"/>
      <c r="AI87" s="30"/>
      <c r="AJ87" s="30">
        <v>43707</v>
      </c>
      <c r="AK87" s="30">
        <v>43811</v>
      </c>
      <c r="AL87" s="30"/>
      <c r="AM87" s="30"/>
      <c r="AN87" s="30"/>
      <c r="AO87" s="30"/>
      <c r="AP87" s="30"/>
      <c r="AQ87" s="30"/>
      <c r="AR87" s="30"/>
      <c r="AS87" s="4" t="s">
        <v>2386</v>
      </c>
      <c r="AT87" s="1" t="s">
        <v>1582</v>
      </c>
      <c r="AU87" s="5" t="s">
        <v>1583</v>
      </c>
      <c r="AV87">
        <v>8</v>
      </c>
      <c r="AW87">
        <v>2</v>
      </c>
      <c r="AX87">
        <v>476</v>
      </c>
      <c r="AY87">
        <f>AJ87-AB87</f>
        <v>119</v>
      </c>
      <c r="AZ87">
        <f>AK87-AC87</f>
        <v>55</v>
      </c>
      <c r="BA87">
        <f>AL87-AD87</f>
        <v>0</v>
      </c>
      <c r="BB87">
        <f>AM87-AE87</f>
        <v>0</v>
      </c>
      <c r="BC87">
        <f>AN87-AF87</f>
        <v>0</v>
      </c>
      <c r="BD87">
        <f>AO87-AG87</f>
        <v>0</v>
      </c>
      <c r="BE87">
        <f>AP87-AH87</f>
        <v>0</v>
      </c>
      <c r="BF87">
        <f>AQ87-AI87</f>
        <v>0</v>
      </c>
      <c r="BG87">
        <f t="shared" si="27"/>
        <v>174</v>
      </c>
      <c r="BH87">
        <f>(M87-L87)-BG87</f>
        <v>165</v>
      </c>
      <c r="BJ87">
        <f t="shared" si="28"/>
        <v>339</v>
      </c>
      <c r="BK87">
        <f>T87</f>
        <v>339</v>
      </c>
      <c r="BL87" s="58">
        <f t="shared" si="29"/>
        <v>51.327433628318587</v>
      </c>
      <c r="BM87" s="46">
        <f t="shared" si="30"/>
        <v>48.672566371681413</v>
      </c>
    </row>
    <row r="88" spans="1:65" x14ac:dyDescent="0.3">
      <c r="A88" s="1" t="s">
        <v>1600</v>
      </c>
      <c r="B88" s="1"/>
      <c r="C88" s="1"/>
      <c r="D88" s="1" t="s">
        <v>1601</v>
      </c>
      <c r="E88" s="2">
        <v>43817</v>
      </c>
      <c r="F88" s="1" t="s">
        <v>98</v>
      </c>
      <c r="G88" s="1" t="s">
        <v>1478</v>
      </c>
      <c r="H88" s="1" t="s">
        <v>1604</v>
      </c>
      <c r="I88" s="1">
        <v>2018</v>
      </c>
      <c r="J88" s="16">
        <v>43334</v>
      </c>
      <c r="K88" s="2">
        <v>43377</v>
      </c>
      <c r="L88" s="2">
        <v>43514</v>
      </c>
      <c r="M88" s="2">
        <v>43817</v>
      </c>
      <c r="N88" s="2">
        <v>43861</v>
      </c>
      <c r="O88" s="1">
        <v>2020</v>
      </c>
      <c r="P88" s="2">
        <v>43920</v>
      </c>
      <c r="Q88" s="47">
        <f t="shared" si="32"/>
        <v>43</v>
      </c>
      <c r="R88" s="47">
        <f t="shared" si="32"/>
        <v>137</v>
      </c>
      <c r="S88" s="47">
        <f t="shared" si="23"/>
        <v>180</v>
      </c>
      <c r="T88" s="50">
        <f t="shared" si="19"/>
        <v>303</v>
      </c>
      <c r="U88" s="47">
        <f t="shared" si="16"/>
        <v>44</v>
      </c>
      <c r="V88" s="47">
        <f t="shared" si="20"/>
        <v>440</v>
      </c>
      <c r="W88" s="47">
        <f t="shared" si="21"/>
        <v>483</v>
      </c>
      <c r="X88" s="47">
        <f t="shared" si="22"/>
        <v>527</v>
      </c>
      <c r="Y88" s="59">
        <f t="shared" si="24"/>
        <v>17.31416837782341</v>
      </c>
      <c r="Z88" s="59">
        <f t="shared" si="25"/>
        <v>1.4428473648186175</v>
      </c>
      <c r="AA88" s="4">
        <f t="shared" si="26"/>
        <v>1</v>
      </c>
      <c r="AB88" s="30">
        <v>43588</v>
      </c>
      <c r="AC88" s="30"/>
      <c r="AD88" s="30"/>
      <c r="AE88" s="30"/>
      <c r="AF88" s="30"/>
      <c r="AG88" s="30"/>
      <c r="AH88" s="30"/>
      <c r="AI88" s="30"/>
      <c r="AJ88" s="30">
        <v>43707</v>
      </c>
      <c r="AK88" s="30"/>
      <c r="AL88" s="30"/>
      <c r="AM88" s="30"/>
      <c r="AN88" s="30"/>
      <c r="AO88" s="30"/>
      <c r="AP88" s="30"/>
      <c r="AQ88" s="30"/>
      <c r="AR88" s="30"/>
      <c r="AS88" s="16" t="s">
        <v>2410</v>
      </c>
      <c r="AT88" s="1" t="s">
        <v>1582</v>
      </c>
      <c r="AU88" s="5" t="s">
        <v>1605</v>
      </c>
      <c r="AV88">
        <v>8</v>
      </c>
      <c r="AW88">
        <v>1</v>
      </c>
      <c r="AX88">
        <v>440</v>
      </c>
      <c r="AY88">
        <f>AJ88-AB88</f>
        <v>119</v>
      </c>
      <c r="AZ88">
        <f>AK88-AC88</f>
        <v>0</v>
      </c>
      <c r="BA88">
        <f>AL88-AD88</f>
        <v>0</v>
      </c>
      <c r="BB88">
        <f>AM88-AE88</f>
        <v>0</v>
      </c>
      <c r="BC88">
        <f>AN88-AF88</f>
        <v>0</v>
      </c>
      <c r="BD88">
        <f>AO88-AG88</f>
        <v>0</v>
      </c>
      <c r="BE88">
        <f>AP88-AH88</f>
        <v>0</v>
      </c>
      <c r="BF88">
        <f>AQ88-AI88</f>
        <v>0</v>
      </c>
      <c r="BG88">
        <f t="shared" si="27"/>
        <v>119</v>
      </c>
      <c r="BH88">
        <f>(M88-L88)-BG88</f>
        <v>184</v>
      </c>
      <c r="BJ88">
        <f t="shared" si="28"/>
        <v>303</v>
      </c>
      <c r="BK88">
        <f>T88</f>
        <v>303</v>
      </c>
      <c r="BL88" s="58">
        <f t="shared" si="29"/>
        <v>39.273927392739274</v>
      </c>
      <c r="BM88" s="46">
        <f t="shared" si="30"/>
        <v>60.726072607260726</v>
      </c>
    </row>
    <row r="89" spans="1:65" x14ac:dyDescent="0.3">
      <c r="A89" s="1" t="s">
        <v>1606</v>
      </c>
      <c r="B89" s="1"/>
      <c r="C89" s="1"/>
      <c r="D89" s="1" t="s">
        <v>1607</v>
      </c>
      <c r="E89" s="2">
        <v>43797</v>
      </c>
      <c r="F89" s="1" t="s">
        <v>98</v>
      </c>
      <c r="G89" s="1" t="s">
        <v>1478</v>
      </c>
      <c r="H89" s="1" t="s">
        <v>1608</v>
      </c>
      <c r="I89" s="1">
        <v>2018</v>
      </c>
      <c r="J89" s="16">
        <v>43298</v>
      </c>
      <c r="K89" s="2">
        <v>43305</v>
      </c>
      <c r="L89" s="2">
        <v>43391</v>
      </c>
      <c r="M89" s="2">
        <v>43797</v>
      </c>
      <c r="N89" s="2">
        <v>43851</v>
      </c>
      <c r="O89" s="1">
        <v>2020</v>
      </c>
      <c r="P89" s="2">
        <v>43832</v>
      </c>
      <c r="Q89" s="47">
        <f t="shared" si="32"/>
        <v>7</v>
      </c>
      <c r="R89" s="47">
        <f t="shared" si="32"/>
        <v>86</v>
      </c>
      <c r="S89" s="47">
        <f t="shared" si="23"/>
        <v>93</v>
      </c>
      <c r="T89" s="50">
        <f t="shared" si="19"/>
        <v>406</v>
      </c>
      <c r="U89" s="47">
        <f t="shared" si="16"/>
        <v>54</v>
      </c>
      <c r="V89" s="47">
        <f t="shared" si="20"/>
        <v>492</v>
      </c>
      <c r="W89" s="47">
        <f t="shared" si="21"/>
        <v>499</v>
      </c>
      <c r="X89" s="47">
        <f t="shared" si="22"/>
        <v>553</v>
      </c>
      <c r="Y89" s="59">
        <f t="shared" si="24"/>
        <v>18.168377823408623</v>
      </c>
      <c r="Z89" s="59">
        <f t="shared" si="25"/>
        <v>1.514031485284052</v>
      </c>
      <c r="AA89" s="4">
        <f t="shared" si="26"/>
        <v>4</v>
      </c>
      <c r="AB89" s="30">
        <v>43495</v>
      </c>
      <c r="AC89" s="30">
        <v>43620</v>
      </c>
      <c r="AD89" s="30">
        <v>43766</v>
      </c>
      <c r="AE89" s="30">
        <v>43795</v>
      </c>
      <c r="AF89" s="30"/>
      <c r="AG89" s="30"/>
      <c r="AH89" s="30"/>
      <c r="AI89" s="30"/>
      <c r="AJ89" s="30">
        <v>43559</v>
      </c>
      <c r="AK89" s="30">
        <v>43698</v>
      </c>
      <c r="AL89" s="30">
        <v>43781</v>
      </c>
      <c r="AM89" s="30">
        <v>43795</v>
      </c>
      <c r="AN89" s="30"/>
      <c r="AO89" s="30"/>
      <c r="AP89" s="30"/>
      <c r="AQ89" s="30"/>
      <c r="AR89" s="30"/>
      <c r="AS89" s="16" t="s">
        <v>2386</v>
      </c>
      <c r="AT89" s="1" t="s">
        <v>1609</v>
      </c>
      <c r="AU89" s="5" t="s">
        <v>1610</v>
      </c>
      <c r="AV89">
        <v>10</v>
      </c>
      <c r="AW89">
        <v>3</v>
      </c>
      <c r="AX89">
        <v>492</v>
      </c>
      <c r="AY89">
        <f>AJ89-AB89</f>
        <v>64</v>
      </c>
      <c r="AZ89">
        <f>AK89-AC89</f>
        <v>78</v>
      </c>
      <c r="BA89">
        <f>AL89-AD89</f>
        <v>15</v>
      </c>
      <c r="BB89">
        <f>AM89-AE89</f>
        <v>0</v>
      </c>
      <c r="BC89">
        <f>AN89-AF89</f>
        <v>0</v>
      </c>
      <c r="BD89">
        <f>AO89-AG89</f>
        <v>0</v>
      </c>
      <c r="BE89">
        <f>AP89-AH89</f>
        <v>0</v>
      </c>
      <c r="BF89">
        <f>AQ89-AI89</f>
        <v>0</v>
      </c>
      <c r="BG89">
        <f t="shared" si="27"/>
        <v>157</v>
      </c>
      <c r="BH89">
        <f>(M89-L89)-BG89</f>
        <v>249</v>
      </c>
      <c r="BJ89">
        <f t="shared" si="28"/>
        <v>406</v>
      </c>
      <c r="BK89">
        <f>T89</f>
        <v>406</v>
      </c>
      <c r="BL89" s="58">
        <f t="shared" si="29"/>
        <v>38.669950738916256</v>
      </c>
      <c r="BM89" s="46">
        <f t="shared" si="30"/>
        <v>61.330049261083744</v>
      </c>
    </row>
    <row r="90" spans="1:65" x14ac:dyDescent="0.3">
      <c r="A90" s="1" t="s">
        <v>1611</v>
      </c>
      <c r="B90" s="1"/>
      <c r="C90" s="1"/>
      <c r="D90" s="1" t="s">
        <v>1612</v>
      </c>
      <c r="E90" s="2">
        <v>43768</v>
      </c>
      <c r="F90" s="1" t="s">
        <v>98</v>
      </c>
      <c r="G90" s="1" t="s">
        <v>1478</v>
      </c>
      <c r="H90" s="1" t="s">
        <v>1613</v>
      </c>
      <c r="I90" s="1">
        <v>2018</v>
      </c>
      <c r="J90" s="16">
        <v>43297</v>
      </c>
      <c r="K90" s="2">
        <v>43298</v>
      </c>
      <c r="L90" s="2">
        <v>43342</v>
      </c>
      <c r="M90" s="2">
        <v>43768</v>
      </c>
      <c r="N90" s="2">
        <v>43802</v>
      </c>
      <c r="O90" s="1">
        <v>2019</v>
      </c>
      <c r="P90" s="2">
        <v>43769</v>
      </c>
      <c r="Q90" s="47">
        <f t="shared" si="32"/>
        <v>1</v>
      </c>
      <c r="R90" s="47">
        <f t="shared" si="32"/>
        <v>44</v>
      </c>
      <c r="S90" s="47">
        <f t="shared" si="23"/>
        <v>45</v>
      </c>
      <c r="T90" s="50">
        <f t="shared" si="19"/>
        <v>426</v>
      </c>
      <c r="U90" s="47">
        <f t="shared" si="16"/>
        <v>34</v>
      </c>
      <c r="V90" s="47">
        <f t="shared" si="20"/>
        <v>470</v>
      </c>
      <c r="W90" s="47">
        <f t="shared" si="21"/>
        <v>471</v>
      </c>
      <c r="X90" s="47">
        <f t="shared" si="22"/>
        <v>505</v>
      </c>
      <c r="Y90" s="59">
        <f t="shared" si="24"/>
        <v>16.591375770020534</v>
      </c>
      <c r="Z90" s="59">
        <f t="shared" si="25"/>
        <v>1.3826146475017111</v>
      </c>
      <c r="AA90" s="4">
        <f t="shared" si="26"/>
        <v>2</v>
      </c>
      <c r="AB90" s="30">
        <v>43524</v>
      </c>
      <c r="AC90" s="30">
        <v>43612</v>
      </c>
      <c r="AD90" s="30"/>
      <c r="AE90" s="30"/>
      <c r="AF90" s="30"/>
      <c r="AG90" s="30"/>
      <c r="AH90" s="30"/>
      <c r="AI90" s="30"/>
      <c r="AJ90" s="30">
        <v>43595</v>
      </c>
      <c r="AK90" s="30">
        <v>43698</v>
      </c>
      <c r="AL90" s="30"/>
      <c r="AM90" s="30"/>
      <c r="AN90" s="30"/>
      <c r="AO90" s="30"/>
      <c r="AP90" s="30"/>
      <c r="AQ90" s="30"/>
      <c r="AR90" s="30"/>
      <c r="AS90" s="16" t="s">
        <v>2386</v>
      </c>
      <c r="AT90" s="1" t="s">
        <v>864</v>
      </c>
      <c r="AU90" s="5" t="s">
        <v>1614</v>
      </c>
      <c r="AV90">
        <v>9</v>
      </c>
      <c r="AW90">
        <v>2</v>
      </c>
      <c r="AX90">
        <v>470</v>
      </c>
      <c r="AY90">
        <f>AJ90-AB90</f>
        <v>71</v>
      </c>
      <c r="AZ90">
        <f>AK90-AC90</f>
        <v>86</v>
      </c>
      <c r="BA90">
        <f>AL90-AD90</f>
        <v>0</v>
      </c>
      <c r="BB90">
        <f>AM90-AE90</f>
        <v>0</v>
      </c>
      <c r="BC90">
        <f>AN90-AF90</f>
        <v>0</v>
      </c>
      <c r="BD90">
        <f>AO90-AG90</f>
        <v>0</v>
      </c>
      <c r="BE90">
        <f>AP90-AH90</f>
        <v>0</v>
      </c>
      <c r="BF90">
        <f>AQ90-AI90</f>
        <v>0</v>
      </c>
      <c r="BG90">
        <f t="shared" si="27"/>
        <v>157</v>
      </c>
      <c r="BH90">
        <f>(M90-L90)-BG90</f>
        <v>269</v>
      </c>
      <c r="BJ90">
        <f t="shared" si="28"/>
        <v>426</v>
      </c>
      <c r="BK90">
        <f>T90</f>
        <v>426</v>
      </c>
      <c r="BL90" s="58">
        <f t="shared" si="29"/>
        <v>36.854460093896712</v>
      </c>
      <c r="BM90" s="46">
        <f t="shared" si="30"/>
        <v>63.145539906103288</v>
      </c>
    </row>
    <row r="91" spans="1:65" x14ac:dyDescent="0.3">
      <c r="A91" s="1" t="s">
        <v>1625</v>
      </c>
      <c r="B91" s="1"/>
      <c r="C91" s="1"/>
      <c r="D91" s="1" t="s">
        <v>1626</v>
      </c>
      <c r="E91" s="2">
        <v>43727</v>
      </c>
      <c r="F91" s="1" t="s">
        <v>98</v>
      </c>
      <c r="G91" s="1" t="s">
        <v>1478</v>
      </c>
      <c r="H91" s="1" t="s">
        <v>1628</v>
      </c>
      <c r="I91" s="1">
        <v>2018</v>
      </c>
      <c r="J91" s="16">
        <v>43154</v>
      </c>
      <c r="K91" s="2">
        <v>43187</v>
      </c>
      <c r="L91" s="2">
        <v>43276</v>
      </c>
      <c r="M91" s="2">
        <v>43727</v>
      </c>
      <c r="N91" s="2">
        <v>43780</v>
      </c>
      <c r="O91" s="1">
        <v>2019</v>
      </c>
      <c r="P91" s="2">
        <v>43737</v>
      </c>
      <c r="Q91" s="47">
        <f t="shared" si="32"/>
        <v>33</v>
      </c>
      <c r="R91" s="47">
        <f t="shared" si="32"/>
        <v>89</v>
      </c>
      <c r="S91" s="47">
        <f t="shared" si="23"/>
        <v>122</v>
      </c>
      <c r="T91" s="50">
        <f t="shared" si="19"/>
        <v>451</v>
      </c>
      <c r="U91" s="47">
        <f t="shared" si="16"/>
        <v>53</v>
      </c>
      <c r="V91" s="47">
        <f t="shared" si="20"/>
        <v>540</v>
      </c>
      <c r="W91" s="47">
        <f t="shared" si="21"/>
        <v>573</v>
      </c>
      <c r="X91" s="47">
        <f t="shared" si="22"/>
        <v>626</v>
      </c>
      <c r="Y91" s="59">
        <f t="shared" si="24"/>
        <v>20.566735112936346</v>
      </c>
      <c r="Z91" s="59">
        <f t="shared" si="25"/>
        <v>1.7138945927446956</v>
      </c>
      <c r="AA91" s="4">
        <f t="shared" si="26"/>
        <v>3</v>
      </c>
      <c r="AB91" s="30">
        <v>43445</v>
      </c>
      <c r="AC91" s="30">
        <v>43587</v>
      </c>
      <c r="AD91" s="30">
        <v>43714</v>
      </c>
      <c r="AE91" s="30"/>
      <c r="AF91" s="30"/>
      <c r="AG91" s="30"/>
      <c r="AH91" s="30"/>
      <c r="AI91" s="30"/>
      <c r="AJ91" s="30">
        <v>43524</v>
      </c>
      <c r="AK91" s="30">
        <v>43696</v>
      </c>
      <c r="AL91" s="30">
        <v>43717</v>
      </c>
      <c r="AM91" s="30"/>
      <c r="AN91" s="30"/>
      <c r="AO91" s="30"/>
      <c r="AP91" s="30"/>
      <c r="AQ91" s="30"/>
      <c r="AR91" s="30"/>
      <c r="AS91" s="16" t="s">
        <v>2386</v>
      </c>
      <c r="AT91" s="1" t="s">
        <v>1629</v>
      </c>
      <c r="AU91" s="5" t="s">
        <v>1630</v>
      </c>
      <c r="AV91">
        <v>10</v>
      </c>
      <c r="AW91">
        <v>3</v>
      </c>
      <c r="AX91">
        <v>540</v>
      </c>
      <c r="AY91">
        <f>AJ91-AB91</f>
        <v>79</v>
      </c>
      <c r="AZ91">
        <f>AK91-AC91</f>
        <v>109</v>
      </c>
      <c r="BA91">
        <f>AL91-AD91</f>
        <v>3</v>
      </c>
      <c r="BB91">
        <f>AM91-AE91</f>
        <v>0</v>
      </c>
      <c r="BC91">
        <f>AN91-AF91</f>
        <v>0</v>
      </c>
      <c r="BD91">
        <f>AO91-AG91</f>
        <v>0</v>
      </c>
      <c r="BE91">
        <f>AP91-AH91</f>
        <v>0</v>
      </c>
      <c r="BF91">
        <f>AQ91-AI91</f>
        <v>0</v>
      </c>
      <c r="BG91">
        <f t="shared" si="27"/>
        <v>191</v>
      </c>
      <c r="BH91">
        <f>(M91-L91)-BG91</f>
        <v>260</v>
      </c>
      <c r="BJ91">
        <f t="shared" si="28"/>
        <v>451</v>
      </c>
      <c r="BK91">
        <f>T91</f>
        <v>451</v>
      </c>
      <c r="BL91" s="58">
        <f t="shared" si="29"/>
        <v>42.350332594235034</v>
      </c>
      <c r="BM91" s="46">
        <f t="shared" si="30"/>
        <v>57.649667405764966</v>
      </c>
    </row>
    <row r="92" spans="1:65" x14ac:dyDescent="0.3">
      <c r="A92" s="1" t="s">
        <v>1640</v>
      </c>
      <c r="B92" s="1"/>
      <c r="C92" s="1"/>
      <c r="D92" s="1" t="s">
        <v>1641</v>
      </c>
      <c r="E92" s="2">
        <v>43650</v>
      </c>
      <c r="F92" s="1" t="s">
        <v>98</v>
      </c>
      <c r="G92" s="1" t="s">
        <v>1478</v>
      </c>
      <c r="H92" s="1" t="s">
        <v>1642</v>
      </c>
      <c r="I92" s="1">
        <v>2018</v>
      </c>
      <c r="J92" s="16">
        <v>43234</v>
      </c>
      <c r="K92" s="2">
        <v>43257</v>
      </c>
      <c r="L92" s="2">
        <v>43381</v>
      </c>
      <c r="M92" s="2">
        <v>43650</v>
      </c>
      <c r="N92" s="2">
        <v>43684</v>
      </c>
      <c r="O92" s="1">
        <v>2019</v>
      </c>
      <c r="P92" s="2">
        <v>43673</v>
      </c>
      <c r="Q92" s="47">
        <f t="shared" si="32"/>
        <v>23</v>
      </c>
      <c r="R92" s="47">
        <f t="shared" si="32"/>
        <v>124</v>
      </c>
      <c r="S92" s="47">
        <f t="shared" si="23"/>
        <v>147</v>
      </c>
      <c r="T92" s="50">
        <f t="shared" si="19"/>
        <v>269</v>
      </c>
      <c r="U92" s="47">
        <f t="shared" si="16"/>
        <v>34</v>
      </c>
      <c r="V92" s="47">
        <f t="shared" si="20"/>
        <v>393</v>
      </c>
      <c r="W92" s="47">
        <f t="shared" si="21"/>
        <v>416</v>
      </c>
      <c r="X92" s="47">
        <f t="shared" si="22"/>
        <v>450</v>
      </c>
      <c r="Y92" s="59">
        <f t="shared" si="24"/>
        <v>14.784394250513348</v>
      </c>
      <c r="Z92" s="59">
        <f t="shared" si="25"/>
        <v>1.2320328542094456</v>
      </c>
      <c r="AA92" s="4">
        <f t="shared" si="26"/>
        <v>1</v>
      </c>
      <c r="AB92" s="30">
        <v>43523</v>
      </c>
      <c r="AC92" s="30"/>
      <c r="AD92" s="30"/>
      <c r="AE92" s="30"/>
      <c r="AF92" s="30"/>
      <c r="AG92" s="30"/>
      <c r="AH92" s="30"/>
      <c r="AI92" s="30"/>
      <c r="AJ92" s="30">
        <v>43544</v>
      </c>
      <c r="AK92" s="30"/>
      <c r="AL92" s="30"/>
      <c r="AM92" s="30"/>
      <c r="AN92" s="30"/>
      <c r="AO92" s="30"/>
      <c r="AP92" s="30"/>
      <c r="AQ92" s="30"/>
      <c r="AR92" s="30"/>
      <c r="AS92" s="16" t="s">
        <v>2386</v>
      </c>
      <c r="AT92" s="1" t="s">
        <v>1643</v>
      </c>
      <c r="AU92" s="5" t="s">
        <v>1644</v>
      </c>
      <c r="AV92">
        <v>8</v>
      </c>
      <c r="AW92">
        <v>1</v>
      </c>
      <c r="AX92">
        <v>393</v>
      </c>
      <c r="AY92">
        <f>AJ92-AB92</f>
        <v>21</v>
      </c>
      <c r="AZ92">
        <f>AK92-AC92</f>
        <v>0</v>
      </c>
      <c r="BA92">
        <f>AL92-AD92</f>
        <v>0</v>
      </c>
      <c r="BB92">
        <f>AM92-AE92</f>
        <v>0</v>
      </c>
      <c r="BC92">
        <f>AN92-AF92</f>
        <v>0</v>
      </c>
      <c r="BD92">
        <f>AO92-AG92</f>
        <v>0</v>
      </c>
      <c r="BE92">
        <f>AP92-AH92</f>
        <v>0</v>
      </c>
      <c r="BF92">
        <f>AQ92-AI92</f>
        <v>0</v>
      </c>
      <c r="BG92">
        <f t="shared" si="27"/>
        <v>21</v>
      </c>
      <c r="BH92">
        <f>(M92-L92)-BG92</f>
        <v>248</v>
      </c>
      <c r="BJ92">
        <f t="shared" si="28"/>
        <v>269</v>
      </c>
      <c r="BK92">
        <f>T92</f>
        <v>269</v>
      </c>
      <c r="BL92" s="58">
        <f t="shared" si="29"/>
        <v>7.8066914498141262</v>
      </c>
      <c r="BM92" s="46">
        <f t="shared" si="30"/>
        <v>92.193308550185876</v>
      </c>
    </row>
    <row r="93" spans="1:65" x14ac:dyDescent="0.3">
      <c r="A93" s="1" t="s">
        <v>1645</v>
      </c>
      <c r="B93" s="1"/>
      <c r="C93" s="1"/>
      <c r="D93" s="1" t="s">
        <v>1646</v>
      </c>
      <c r="E93" s="2">
        <v>43649</v>
      </c>
      <c r="F93" s="1" t="s">
        <v>98</v>
      </c>
      <c r="G93" s="1" t="s">
        <v>1478</v>
      </c>
      <c r="H93" s="1" t="s">
        <v>1647</v>
      </c>
      <c r="I93" s="1">
        <v>2018</v>
      </c>
      <c r="J93" s="16">
        <v>43301</v>
      </c>
      <c r="K93" s="2">
        <v>43304</v>
      </c>
      <c r="L93" s="2">
        <v>43390</v>
      </c>
      <c r="M93" s="2">
        <v>43648</v>
      </c>
      <c r="N93" s="2">
        <v>43678</v>
      </c>
      <c r="O93" s="1">
        <v>2019</v>
      </c>
      <c r="P93" s="2">
        <v>43722</v>
      </c>
      <c r="Q93" s="47">
        <f t="shared" si="32"/>
        <v>3</v>
      </c>
      <c r="R93" s="47">
        <f t="shared" si="32"/>
        <v>86</v>
      </c>
      <c r="S93" s="47">
        <f t="shared" si="23"/>
        <v>89</v>
      </c>
      <c r="T93" s="50">
        <f t="shared" si="19"/>
        <v>258</v>
      </c>
      <c r="U93" s="47">
        <f t="shared" si="16"/>
        <v>30</v>
      </c>
      <c r="V93" s="47">
        <f t="shared" si="20"/>
        <v>344</v>
      </c>
      <c r="W93" s="47">
        <f t="shared" si="21"/>
        <v>347</v>
      </c>
      <c r="X93" s="47">
        <f t="shared" si="22"/>
        <v>377</v>
      </c>
      <c r="Y93" s="59">
        <f t="shared" si="24"/>
        <v>12.386036960985626</v>
      </c>
      <c r="Z93" s="59">
        <f t="shared" si="25"/>
        <v>1.0321697467488022</v>
      </c>
      <c r="AA93" s="4">
        <f t="shared" si="26"/>
        <v>1</v>
      </c>
      <c r="AB93" s="30">
        <v>43529</v>
      </c>
      <c r="AC93" s="30"/>
      <c r="AD93" s="30"/>
      <c r="AE93" s="30"/>
      <c r="AF93" s="30"/>
      <c r="AG93" s="30"/>
      <c r="AH93" s="30"/>
      <c r="AI93" s="30"/>
      <c r="AJ93" s="30">
        <v>43591</v>
      </c>
      <c r="AK93" s="30"/>
      <c r="AL93" s="30"/>
      <c r="AM93" s="30"/>
      <c r="AN93" s="30"/>
      <c r="AO93" s="30"/>
      <c r="AP93" s="30"/>
      <c r="AQ93" s="30"/>
      <c r="AR93" s="30"/>
      <c r="AS93" s="16" t="s">
        <v>2410</v>
      </c>
      <c r="AT93" s="1" t="s">
        <v>1648</v>
      </c>
      <c r="AU93" s="5" t="s">
        <v>1649</v>
      </c>
      <c r="AV93">
        <v>8</v>
      </c>
      <c r="AW93">
        <v>1</v>
      </c>
      <c r="AX93">
        <v>345</v>
      </c>
      <c r="AY93">
        <f>AJ93-AB93</f>
        <v>62</v>
      </c>
      <c r="AZ93">
        <f>AK93-AC93</f>
        <v>0</v>
      </c>
      <c r="BA93">
        <f>AL93-AD93</f>
        <v>0</v>
      </c>
      <c r="BB93">
        <f>AM93-AE93</f>
        <v>0</v>
      </c>
      <c r="BC93">
        <f>AN93-AF93</f>
        <v>0</v>
      </c>
      <c r="BD93">
        <f>AO93-AG93</f>
        <v>0</v>
      </c>
      <c r="BE93">
        <f>AP93-AH93</f>
        <v>0</v>
      </c>
      <c r="BF93">
        <f>AQ93-AI93</f>
        <v>0</v>
      </c>
      <c r="BG93">
        <f t="shared" si="27"/>
        <v>62</v>
      </c>
      <c r="BH93">
        <f>(M93-L93)-BG93</f>
        <v>196</v>
      </c>
      <c r="BJ93">
        <f t="shared" si="28"/>
        <v>258</v>
      </c>
      <c r="BK93">
        <f>T93</f>
        <v>258</v>
      </c>
      <c r="BL93" s="58">
        <f t="shared" si="29"/>
        <v>24.031007751937985</v>
      </c>
      <c r="BM93" s="46">
        <f t="shared" si="30"/>
        <v>75.968992248062023</v>
      </c>
    </row>
    <row r="94" spans="1:65" x14ac:dyDescent="0.3">
      <c r="A94" s="1" t="s">
        <v>1664</v>
      </c>
      <c r="B94" s="1"/>
      <c r="C94" s="1"/>
      <c r="D94" s="1" t="s">
        <v>1665</v>
      </c>
      <c r="E94" s="2">
        <v>43600</v>
      </c>
      <c r="F94" s="1" t="s">
        <v>98</v>
      </c>
      <c r="G94" s="1" t="s">
        <v>1478</v>
      </c>
      <c r="H94" s="1" t="s">
        <v>1668</v>
      </c>
      <c r="I94" s="1">
        <v>2018</v>
      </c>
      <c r="J94" s="16">
        <v>43138</v>
      </c>
      <c r="K94" s="2">
        <v>43187</v>
      </c>
      <c r="L94" s="2">
        <v>43340</v>
      </c>
      <c r="M94" s="2">
        <v>43600</v>
      </c>
      <c r="N94" s="2">
        <v>43630</v>
      </c>
      <c r="O94" s="1">
        <v>2019</v>
      </c>
      <c r="P94" s="2">
        <v>43684</v>
      </c>
      <c r="Q94" s="47">
        <f t="shared" si="32"/>
        <v>49</v>
      </c>
      <c r="R94" s="47">
        <f t="shared" si="32"/>
        <v>153</v>
      </c>
      <c r="S94" s="47">
        <f t="shared" si="23"/>
        <v>202</v>
      </c>
      <c r="T94" s="50">
        <f t="shared" si="19"/>
        <v>260</v>
      </c>
      <c r="U94" s="47">
        <f t="shared" si="16"/>
        <v>30</v>
      </c>
      <c r="V94" s="47">
        <f t="shared" si="20"/>
        <v>413</v>
      </c>
      <c r="W94" s="47">
        <f t="shared" si="21"/>
        <v>462</v>
      </c>
      <c r="X94" s="47">
        <f t="shared" si="22"/>
        <v>492</v>
      </c>
      <c r="Y94" s="59">
        <f t="shared" si="24"/>
        <v>16.164271047227928</v>
      </c>
      <c r="Z94" s="59">
        <f t="shared" si="25"/>
        <v>1.347022587268994</v>
      </c>
      <c r="AA94" s="4">
        <f t="shared" si="26"/>
        <v>3</v>
      </c>
      <c r="AB94" s="30">
        <v>43424</v>
      </c>
      <c r="AC94" s="30">
        <v>43503</v>
      </c>
      <c r="AD94" s="30">
        <v>43507</v>
      </c>
      <c r="AE94" s="30"/>
      <c r="AF94" s="30"/>
      <c r="AG94" s="30"/>
      <c r="AH94" s="30"/>
      <c r="AI94" s="30"/>
      <c r="AJ94" s="30">
        <v>43494</v>
      </c>
      <c r="AK94" s="30">
        <v>43507</v>
      </c>
      <c r="AL94" s="30">
        <v>43507</v>
      </c>
      <c r="AM94" s="30"/>
      <c r="AN94" s="30"/>
      <c r="AO94" s="30"/>
      <c r="AP94" s="30"/>
      <c r="AQ94" s="30"/>
      <c r="AR94" s="30"/>
      <c r="AS94" s="16" t="s">
        <v>2386</v>
      </c>
      <c r="AT94" s="1" t="s">
        <v>1669</v>
      </c>
      <c r="AU94" s="5" t="s">
        <v>1670</v>
      </c>
      <c r="AV94">
        <v>9</v>
      </c>
      <c r="AW94">
        <v>2</v>
      </c>
      <c r="AX94">
        <v>413</v>
      </c>
      <c r="AY94">
        <f>AJ94-AB94</f>
        <v>70</v>
      </c>
      <c r="AZ94">
        <f>AK94-AC94</f>
        <v>4</v>
      </c>
      <c r="BA94">
        <f>AL94-AD94</f>
        <v>0</v>
      </c>
      <c r="BB94">
        <f>AM94-AE94</f>
        <v>0</v>
      </c>
      <c r="BC94">
        <f>AN94-AF94</f>
        <v>0</v>
      </c>
      <c r="BD94">
        <f>AO94-AG94</f>
        <v>0</v>
      </c>
      <c r="BE94">
        <f>AP94-AH94</f>
        <v>0</v>
      </c>
      <c r="BF94">
        <f>AQ94-AI94</f>
        <v>0</v>
      </c>
      <c r="BG94">
        <f t="shared" si="27"/>
        <v>74</v>
      </c>
      <c r="BH94">
        <f>(M94-L94)-BG94</f>
        <v>186</v>
      </c>
      <c r="BJ94">
        <f t="shared" si="28"/>
        <v>260</v>
      </c>
      <c r="BK94">
        <f>T94</f>
        <v>260</v>
      </c>
      <c r="BL94" s="58">
        <f t="shared" si="29"/>
        <v>28.46153846153846</v>
      </c>
      <c r="BM94" s="46">
        <f t="shared" si="30"/>
        <v>71.538461538461533</v>
      </c>
    </row>
    <row r="95" spans="1:65" x14ac:dyDescent="0.3">
      <c r="A95" s="1" t="s">
        <v>1671</v>
      </c>
      <c r="B95" s="1"/>
      <c r="C95" s="1"/>
      <c r="D95" s="1" t="s">
        <v>1672</v>
      </c>
      <c r="E95" s="2">
        <v>43600</v>
      </c>
      <c r="F95" s="1" t="s">
        <v>98</v>
      </c>
      <c r="G95" s="1" t="s">
        <v>1478</v>
      </c>
      <c r="H95" s="1" t="s">
        <v>1673</v>
      </c>
      <c r="I95" s="1">
        <v>2018</v>
      </c>
      <c r="J95" s="16">
        <v>43208</v>
      </c>
      <c r="K95" s="2">
        <v>43223</v>
      </c>
      <c r="L95" s="2">
        <v>43273</v>
      </c>
      <c r="M95" s="2">
        <v>43600</v>
      </c>
      <c r="N95" s="2">
        <v>43628</v>
      </c>
      <c r="O95" s="1">
        <v>2019</v>
      </c>
      <c r="P95" s="2">
        <v>43601</v>
      </c>
      <c r="Q95" s="47">
        <f t="shared" si="32"/>
        <v>15</v>
      </c>
      <c r="R95" s="47">
        <f t="shared" si="32"/>
        <v>50</v>
      </c>
      <c r="S95" s="47">
        <f t="shared" si="23"/>
        <v>65</v>
      </c>
      <c r="T95" s="50">
        <f t="shared" si="19"/>
        <v>327</v>
      </c>
      <c r="U95" s="47">
        <f t="shared" si="16"/>
        <v>28</v>
      </c>
      <c r="V95" s="47">
        <f t="shared" si="20"/>
        <v>377</v>
      </c>
      <c r="W95" s="47">
        <f t="shared" si="21"/>
        <v>392</v>
      </c>
      <c r="X95" s="47">
        <f t="shared" si="22"/>
        <v>420</v>
      </c>
      <c r="Y95" s="59">
        <f t="shared" si="24"/>
        <v>13.798767967145791</v>
      </c>
      <c r="Z95" s="59">
        <f t="shared" si="25"/>
        <v>1.1498973305954825</v>
      </c>
      <c r="AA95" s="4">
        <f t="shared" si="26"/>
        <v>4</v>
      </c>
      <c r="AB95" s="30">
        <v>43307</v>
      </c>
      <c r="AC95" s="30">
        <v>43360</v>
      </c>
      <c r="AD95" s="30">
        <v>43413</v>
      </c>
      <c r="AE95" s="30">
        <v>43537</v>
      </c>
      <c r="AF95" s="30"/>
      <c r="AG95" s="30"/>
      <c r="AH95" s="30"/>
      <c r="AI95" s="30"/>
      <c r="AJ95" s="30">
        <v>43315</v>
      </c>
      <c r="AK95" s="30">
        <v>43368</v>
      </c>
      <c r="AL95" s="30">
        <v>43418</v>
      </c>
      <c r="AM95" s="30">
        <v>43579</v>
      </c>
      <c r="AN95" s="30"/>
      <c r="AO95" s="30"/>
      <c r="AP95" s="30"/>
      <c r="AQ95" s="30"/>
      <c r="AR95" s="30"/>
      <c r="AS95" s="16" t="s">
        <v>2386</v>
      </c>
      <c r="AT95" s="1" t="s">
        <v>1674</v>
      </c>
      <c r="AU95" s="5" t="s">
        <v>1675</v>
      </c>
      <c r="AV95">
        <v>10</v>
      </c>
      <c r="AW95">
        <v>3</v>
      </c>
      <c r="AX95">
        <v>377</v>
      </c>
      <c r="AY95">
        <f>AJ95-AB95</f>
        <v>8</v>
      </c>
      <c r="AZ95">
        <f>AK95-AC95</f>
        <v>8</v>
      </c>
      <c r="BA95">
        <f>AL95-AD95</f>
        <v>5</v>
      </c>
      <c r="BB95">
        <f>AM95-AE95</f>
        <v>42</v>
      </c>
      <c r="BC95">
        <f>AN95-AF95</f>
        <v>0</v>
      </c>
      <c r="BD95">
        <f>AO95-AG95</f>
        <v>0</v>
      </c>
      <c r="BE95">
        <f>AP95-AH95</f>
        <v>0</v>
      </c>
      <c r="BF95">
        <f>AQ95-AI95</f>
        <v>0</v>
      </c>
      <c r="BG95">
        <f t="shared" si="27"/>
        <v>63</v>
      </c>
      <c r="BH95">
        <f>(M95-L95)-BG95</f>
        <v>264</v>
      </c>
      <c r="BJ95">
        <f t="shared" si="28"/>
        <v>327</v>
      </c>
      <c r="BK95">
        <f>T95</f>
        <v>327</v>
      </c>
      <c r="BL95" s="58">
        <f t="shared" si="29"/>
        <v>19.26605504587156</v>
      </c>
      <c r="BM95" s="46">
        <f t="shared" si="30"/>
        <v>80.733944954128447</v>
      </c>
    </row>
    <row r="96" spans="1:65" x14ac:dyDescent="0.3">
      <c r="A96" s="1" t="s">
        <v>1660</v>
      </c>
      <c r="B96" s="1"/>
      <c r="C96" s="1"/>
      <c r="D96" s="1" t="s">
        <v>1661</v>
      </c>
      <c r="E96" s="2">
        <v>43600</v>
      </c>
      <c r="F96" s="1" t="s">
        <v>98</v>
      </c>
      <c r="G96" s="1" t="s">
        <v>1478</v>
      </c>
      <c r="H96" s="1" t="s">
        <v>1662</v>
      </c>
      <c r="I96" s="1">
        <v>2018</v>
      </c>
      <c r="J96" s="16">
        <v>43220</v>
      </c>
      <c r="K96" s="2">
        <v>43224</v>
      </c>
      <c r="L96" s="2">
        <v>43280</v>
      </c>
      <c r="M96" s="2">
        <v>43600</v>
      </c>
      <c r="N96" s="2">
        <v>43627</v>
      </c>
      <c r="O96" s="1">
        <v>2019</v>
      </c>
      <c r="P96" s="2">
        <v>43654</v>
      </c>
      <c r="Q96" s="47">
        <f t="shared" si="32"/>
        <v>4</v>
      </c>
      <c r="R96" s="47">
        <f t="shared" si="32"/>
        <v>56</v>
      </c>
      <c r="S96" s="47">
        <f t="shared" si="23"/>
        <v>60</v>
      </c>
      <c r="T96" s="50">
        <f t="shared" si="19"/>
        <v>320</v>
      </c>
      <c r="U96" s="47">
        <f t="shared" si="16"/>
        <v>27</v>
      </c>
      <c r="V96" s="47">
        <f t="shared" si="20"/>
        <v>376</v>
      </c>
      <c r="W96" s="47">
        <f t="shared" si="21"/>
        <v>380</v>
      </c>
      <c r="X96" s="47">
        <f t="shared" si="22"/>
        <v>407</v>
      </c>
      <c r="Y96" s="59">
        <f t="shared" si="24"/>
        <v>13.371663244353183</v>
      </c>
      <c r="Z96" s="59">
        <f t="shared" si="25"/>
        <v>1.1143052703627652</v>
      </c>
      <c r="AA96" s="4">
        <f t="shared" si="26"/>
        <v>2</v>
      </c>
      <c r="AB96" s="30">
        <v>43390</v>
      </c>
      <c r="AC96" s="30">
        <v>43444</v>
      </c>
      <c r="AD96" s="30"/>
      <c r="AE96" s="30"/>
      <c r="AF96" s="30"/>
      <c r="AG96" s="30"/>
      <c r="AH96" s="30"/>
      <c r="AI96" s="30"/>
      <c r="AJ96" s="30">
        <v>43402</v>
      </c>
      <c r="AK96" s="30">
        <v>43536</v>
      </c>
      <c r="AL96" s="30"/>
      <c r="AM96" s="30"/>
      <c r="AN96" s="30"/>
      <c r="AO96" s="30"/>
      <c r="AP96" s="30"/>
      <c r="AQ96" s="30"/>
      <c r="AR96" s="30"/>
      <c r="AS96" s="16" t="s">
        <v>2386</v>
      </c>
      <c r="AT96" s="1" t="s">
        <v>864</v>
      </c>
      <c r="AU96" s="5" t="s">
        <v>1663</v>
      </c>
      <c r="AV96">
        <v>9</v>
      </c>
      <c r="AW96">
        <v>2</v>
      </c>
      <c r="AX96">
        <v>376</v>
      </c>
      <c r="AY96">
        <f>AJ96-AB96</f>
        <v>12</v>
      </c>
      <c r="AZ96">
        <f>AK96-AC96</f>
        <v>92</v>
      </c>
      <c r="BA96">
        <f>AL96-AD96</f>
        <v>0</v>
      </c>
      <c r="BB96">
        <f>AM96-AE96</f>
        <v>0</v>
      </c>
      <c r="BC96">
        <f>AN96-AF96</f>
        <v>0</v>
      </c>
      <c r="BD96">
        <f>AO96-AG96</f>
        <v>0</v>
      </c>
      <c r="BE96">
        <f>AP96-AH96</f>
        <v>0</v>
      </c>
      <c r="BF96">
        <f>AQ96-AI96</f>
        <v>0</v>
      </c>
      <c r="BG96">
        <f t="shared" si="27"/>
        <v>104</v>
      </c>
      <c r="BH96">
        <f>(M96-L96)-BG96</f>
        <v>216</v>
      </c>
      <c r="BJ96">
        <f t="shared" si="28"/>
        <v>320</v>
      </c>
      <c r="BK96">
        <f>T96</f>
        <v>320</v>
      </c>
      <c r="BL96" s="58">
        <f t="shared" si="29"/>
        <v>32.5</v>
      </c>
      <c r="BM96" s="46">
        <f t="shared" si="30"/>
        <v>67.5</v>
      </c>
    </row>
    <row r="97" spans="1:65" x14ac:dyDescent="0.3">
      <c r="A97" s="1" t="s">
        <v>1676</v>
      </c>
      <c r="B97" s="1"/>
      <c r="C97" s="1"/>
      <c r="D97" s="1" t="s">
        <v>1677</v>
      </c>
      <c r="E97" s="2">
        <v>43600</v>
      </c>
      <c r="F97" s="1" t="s">
        <v>98</v>
      </c>
      <c r="G97" s="1" t="s">
        <v>1478</v>
      </c>
      <c r="H97" s="1" t="s">
        <v>1673</v>
      </c>
      <c r="I97" s="1">
        <v>2018</v>
      </c>
      <c r="J97" s="16">
        <v>43208</v>
      </c>
      <c r="K97" s="2">
        <v>43341</v>
      </c>
      <c r="L97" s="2">
        <v>43395</v>
      </c>
      <c r="M97" s="2">
        <v>43600</v>
      </c>
      <c r="N97" s="2">
        <v>43628</v>
      </c>
      <c r="O97" s="1">
        <v>2019</v>
      </c>
      <c r="P97" s="2">
        <v>43712</v>
      </c>
      <c r="Q97" s="47">
        <f t="shared" si="32"/>
        <v>133</v>
      </c>
      <c r="R97" s="47">
        <f t="shared" si="32"/>
        <v>54</v>
      </c>
      <c r="S97" s="47">
        <f t="shared" si="23"/>
        <v>187</v>
      </c>
      <c r="T97" s="50">
        <f t="shared" si="19"/>
        <v>205</v>
      </c>
      <c r="U97" s="47">
        <f t="shared" si="16"/>
        <v>28</v>
      </c>
      <c r="V97" s="47">
        <f t="shared" si="20"/>
        <v>259</v>
      </c>
      <c r="W97" s="47">
        <f t="shared" si="21"/>
        <v>392</v>
      </c>
      <c r="X97" s="47">
        <f t="shared" si="22"/>
        <v>420</v>
      </c>
      <c r="Y97" s="59">
        <f t="shared" si="24"/>
        <v>13.798767967145791</v>
      </c>
      <c r="Z97" s="59">
        <f t="shared" si="25"/>
        <v>1.1498973305954825</v>
      </c>
      <c r="AA97" s="4">
        <f t="shared" si="26"/>
        <v>4</v>
      </c>
      <c r="AB97" s="30">
        <v>43307</v>
      </c>
      <c r="AC97" s="30">
        <v>43360</v>
      </c>
      <c r="AD97" s="30">
        <v>43413</v>
      </c>
      <c r="AE97" s="30">
        <v>43537</v>
      </c>
      <c r="AF97" s="30"/>
      <c r="AG97" s="30"/>
      <c r="AH97" s="30"/>
      <c r="AI97" s="30"/>
      <c r="AJ97" s="30">
        <v>43315</v>
      </c>
      <c r="AK97" s="30">
        <v>43368</v>
      </c>
      <c r="AL97" s="30">
        <v>43418</v>
      </c>
      <c r="AM97" s="30">
        <v>43579</v>
      </c>
      <c r="AN97" s="30"/>
      <c r="AO97" s="30"/>
      <c r="AP97" s="30"/>
      <c r="AQ97" s="30"/>
      <c r="AR97" s="30"/>
      <c r="AS97" s="33" t="s">
        <v>2386</v>
      </c>
      <c r="AT97" s="1" t="s">
        <v>1678</v>
      </c>
      <c r="AU97" s="5" t="s">
        <v>1679</v>
      </c>
      <c r="AV97">
        <v>9</v>
      </c>
      <c r="AW97">
        <v>2</v>
      </c>
      <c r="AX97">
        <v>259</v>
      </c>
      <c r="AY97">
        <f>AJ97-AB97</f>
        <v>8</v>
      </c>
      <c r="AZ97">
        <f>AK97-AC97</f>
        <v>8</v>
      </c>
      <c r="BA97">
        <f>AL97-AD97</f>
        <v>5</v>
      </c>
      <c r="BB97">
        <f>AM97-AE97</f>
        <v>42</v>
      </c>
      <c r="BC97">
        <f>AN97-AF97</f>
        <v>0</v>
      </c>
      <c r="BD97">
        <f>AO97-AG97</f>
        <v>0</v>
      </c>
      <c r="BE97">
        <f>AP97-AH97</f>
        <v>0</v>
      </c>
      <c r="BF97">
        <f>AQ97-AI97</f>
        <v>0</v>
      </c>
      <c r="BG97">
        <f>SUM(AY97:BF97)</f>
        <v>63</v>
      </c>
      <c r="BH97">
        <f>(M97-L97)-BG97</f>
        <v>142</v>
      </c>
      <c r="BJ97">
        <f t="shared" si="28"/>
        <v>205</v>
      </c>
      <c r="BK97">
        <f>T97</f>
        <v>205</v>
      </c>
      <c r="BL97" s="58">
        <f t="shared" si="29"/>
        <v>30.73170731707317</v>
      </c>
      <c r="BM97" s="46">
        <f t="shared" si="30"/>
        <v>69.268292682926827</v>
      </c>
    </row>
    <row r="99" spans="1:65" x14ac:dyDescent="0.3">
      <c r="P99" t="s">
        <v>2662</v>
      </c>
      <c r="Q99" s="49">
        <f>AVERAGE(Q2:Q97)</f>
        <v>121.9375</v>
      </c>
      <c r="R99" s="49">
        <f t="shared" ref="R99:Z99" si="33">AVERAGE(R2:R97)</f>
        <v>135.41758241758242</v>
      </c>
      <c r="S99" s="49"/>
      <c r="T99" s="51">
        <f t="shared" si="33"/>
        <v>633.27472527472526</v>
      </c>
      <c r="U99" s="49">
        <f t="shared" si="33"/>
        <v>47.645833333333336</v>
      </c>
      <c r="V99" s="49">
        <f t="shared" si="33"/>
        <v>767.02083333333337</v>
      </c>
      <c r="W99" s="49">
        <f t="shared" si="33"/>
        <v>888.95833333333337</v>
      </c>
      <c r="X99" s="49">
        <f t="shared" si="33"/>
        <v>936.60416666666663</v>
      </c>
      <c r="Y99" s="49">
        <f t="shared" si="33"/>
        <v>30.771389459274484</v>
      </c>
      <c r="Z99" s="60">
        <f t="shared" si="33"/>
        <v>2.5642824549395389</v>
      </c>
      <c r="AA99" s="45">
        <f>AVERAGE(AA2:AA97)</f>
        <v>2.71875</v>
      </c>
      <c r="AR99" s="39" t="s">
        <v>2386</v>
      </c>
      <c r="BF99" t="s">
        <v>2378</v>
      </c>
      <c r="BG99" s="53">
        <f>AVERAGE(BG2:BG97)</f>
        <v>356.86458333333331</v>
      </c>
      <c r="BH99" s="53">
        <f>AVERAGE(BH2:BH97)</f>
        <v>277.80219780219778</v>
      </c>
      <c r="BI99" s="53">
        <f>AVERAGE(BI2:BI97)</f>
        <v>162.86956521739131</v>
      </c>
      <c r="BJ99" s="53">
        <f t="shared" ref="BJ99:BM99" si="34">AVERAGE(BJ2:BJ97)</f>
        <v>633.27472527472526</v>
      </c>
      <c r="BK99" s="53">
        <f t="shared" si="34"/>
        <v>633.27472527472526</v>
      </c>
      <c r="BL99" s="53">
        <f t="shared" si="34"/>
        <v>47.80415133333365</v>
      </c>
      <c r="BM99" s="53">
        <f t="shared" si="34"/>
        <v>52.195848666666336</v>
      </c>
    </row>
    <row r="100" spans="1:65" x14ac:dyDescent="0.3">
      <c r="P100" t="s">
        <v>2379</v>
      </c>
      <c r="Q100" s="49">
        <f>STDEV(Q2:Q97)</f>
        <v>225.427958500458</v>
      </c>
      <c r="R100" s="49">
        <f t="shared" ref="R100:Z100" si="35">STDEV(R2:R97)</f>
        <v>76.948188331004175</v>
      </c>
      <c r="S100" s="49"/>
      <c r="T100" s="51">
        <f t="shared" si="35"/>
        <v>339.03028596061267</v>
      </c>
      <c r="U100" s="49">
        <f t="shared" si="35"/>
        <v>15.525855628030818</v>
      </c>
      <c r="V100" s="49">
        <f t="shared" si="35"/>
        <v>363.55875451219185</v>
      </c>
      <c r="W100" s="49">
        <f t="shared" si="35"/>
        <v>432.69208491822121</v>
      </c>
      <c r="X100" s="49">
        <f t="shared" si="35"/>
        <v>436.35032953776857</v>
      </c>
      <c r="Y100" s="49">
        <f t="shared" si="35"/>
        <v>14.335945118283918</v>
      </c>
      <c r="Z100" s="60">
        <f t="shared" si="35"/>
        <v>1.1946620931903325</v>
      </c>
      <c r="AA100" s="46">
        <f>STDEV(AA2:AA97)</f>
        <v>1.9012634303480798</v>
      </c>
      <c r="AR100" s="39" t="s">
        <v>2410</v>
      </c>
      <c r="BF100" t="s">
        <v>2648</v>
      </c>
      <c r="BG100" s="53">
        <f>STDEV(BG2:BG97)</f>
        <v>300.18382507676745</v>
      </c>
      <c r="BH100" s="53">
        <f>STDEV(BH2:BH97)</f>
        <v>145.34198902207777</v>
      </c>
      <c r="BI100" s="53">
        <f>STDEV(BI2:BI97)</f>
        <v>214.3865040587435</v>
      </c>
      <c r="BJ100" s="53">
        <f t="shared" ref="BJ100:BM100" si="36">STDEV(BJ2:BJ97)</f>
        <v>339.03028596061267</v>
      </c>
      <c r="BK100" s="53">
        <f t="shared" si="36"/>
        <v>339.03028596061267</v>
      </c>
      <c r="BL100" s="53">
        <f t="shared" si="36"/>
        <v>24.349585477641963</v>
      </c>
      <c r="BM100" s="53">
        <f t="shared" si="36"/>
        <v>24.349585477641963</v>
      </c>
    </row>
    <row r="101" spans="1:65" x14ac:dyDescent="0.3">
      <c r="P101" t="s">
        <v>2380</v>
      </c>
      <c r="Q101" s="48">
        <f>MIN(Q2:Q97)</f>
        <v>0</v>
      </c>
      <c r="R101" s="48">
        <f t="shared" ref="R101:Z101" si="37">MIN(R2:R97)</f>
        <v>44</v>
      </c>
      <c r="T101" s="52">
        <f t="shared" si="37"/>
        <v>179</v>
      </c>
      <c r="U101" s="48">
        <f t="shared" si="37"/>
        <v>26</v>
      </c>
      <c r="V101" s="48">
        <f t="shared" si="37"/>
        <v>259</v>
      </c>
      <c r="W101" s="48">
        <f t="shared" si="37"/>
        <v>289</v>
      </c>
      <c r="X101" s="48">
        <f>MIN(X2:X97)</f>
        <v>330</v>
      </c>
      <c r="Y101" s="49">
        <f t="shared" si="37"/>
        <v>10.841889117043122</v>
      </c>
      <c r="Z101" s="60">
        <f t="shared" si="37"/>
        <v>0.9034907597535935</v>
      </c>
      <c r="AA101" s="48">
        <f>MIN(AA2:AA97)</f>
        <v>0</v>
      </c>
      <c r="BF101" t="s">
        <v>2382</v>
      </c>
      <c r="BG101" s="53">
        <f>MIN(BG2:BG97)</f>
        <v>0</v>
      </c>
      <c r="BH101" s="53">
        <f>MIN(BH2:BH97)</f>
        <v>49</v>
      </c>
      <c r="BI101" s="53">
        <f>MIN(BI2:BI97)</f>
        <v>5</v>
      </c>
      <c r="BJ101" s="53">
        <f t="shared" ref="BJ101:BM101" si="38">MIN(BJ2:BJ97)</f>
        <v>179</v>
      </c>
      <c r="BK101" s="53">
        <f t="shared" si="38"/>
        <v>179</v>
      </c>
      <c r="BL101" s="53">
        <f t="shared" si="38"/>
        <v>0</v>
      </c>
      <c r="BM101" s="53">
        <f t="shared" si="38"/>
        <v>6.9900142653352351</v>
      </c>
    </row>
    <row r="102" spans="1:65" x14ac:dyDescent="0.3">
      <c r="P102" t="s">
        <v>2381</v>
      </c>
      <c r="Q102" s="48">
        <f>MAX(Q2:Q97)</f>
        <v>1430</v>
      </c>
      <c r="R102" s="48">
        <f t="shared" ref="R102:Z102" si="39">MAX(R2:R97)</f>
        <v>592</v>
      </c>
      <c r="T102" s="52">
        <f t="shared" si="39"/>
        <v>1714</v>
      </c>
      <c r="U102" s="48">
        <f t="shared" si="39"/>
        <v>107</v>
      </c>
      <c r="V102" s="48">
        <f t="shared" si="39"/>
        <v>1952</v>
      </c>
      <c r="W102" s="48">
        <f t="shared" si="39"/>
        <v>2255</v>
      </c>
      <c r="X102" s="48">
        <f t="shared" si="39"/>
        <v>2314</v>
      </c>
      <c r="Y102" s="49">
        <f t="shared" si="39"/>
        <v>76.024640657084191</v>
      </c>
      <c r="Z102" s="60">
        <f t="shared" si="39"/>
        <v>6.3353867214236823</v>
      </c>
      <c r="AA102" s="48">
        <f>MAX(AA2:AA97)</f>
        <v>8</v>
      </c>
      <c r="BF102" t="s">
        <v>2383</v>
      </c>
      <c r="BG102" s="53">
        <f>MAX(BG2:BG97)</f>
        <v>1213</v>
      </c>
      <c r="BH102" s="53">
        <f>MAX(BH2:BH97)</f>
        <v>1225</v>
      </c>
      <c r="BI102" s="53">
        <f>MAX(BI2:BI97)</f>
        <v>951</v>
      </c>
      <c r="BJ102" s="53">
        <f t="shared" ref="BJ102:BM102" si="40">MAX(BJ2:BJ97)</f>
        <v>1714</v>
      </c>
      <c r="BK102" s="53">
        <f t="shared" si="40"/>
        <v>1714</v>
      </c>
      <c r="BL102" s="53">
        <f t="shared" si="40"/>
        <v>93.009985734664767</v>
      </c>
      <c r="BM102" s="53">
        <f t="shared" si="40"/>
        <v>100</v>
      </c>
    </row>
    <row r="104" spans="1:65" x14ac:dyDescent="0.3">
      <c r="BH104">
        <f>COUNTIF(BH2:BH97,"&gt; 273")</f>
        <v>23</v>
      </c>
    </row>
    <row r="105" spans="1:65" x14ac:dyDescent="0.3">
      <c r="BH105">
        <f>COUNTIF(BH2:BH97,"&lt; 273")</f>
        <v>68</v>
      </c>
    </row>
    <row r="106" spans="1:65" x14ac:dyDescent="0.3">
      <c r="BH106">
        <f>SUM(BH104:BH105)</f>
        <v>91</v>
      </c>
    </row>
  </sheetData>
  <autoFilter ref="A1:BM106" xr:uid="{96EBACC4-E852-4036-9E8C-DD84B6703336}">
    <filterColumn colId="8">
      <filters blank="1">
        <filter val="2018"/>
        <filter val="2019"/>
        <filter val="2020"/>
        <filter val="2021"/>
        <filter val="2022"/>
      </filters>
    </filterColumn>
  </autoFilter>
  <conditionalFormatting sqref="BH2:BI97">
    <cfRule type="cellIs" dxfId="3" priority="1" operator="greaterThan">
      <formula>274</formula>
    </cfRule>
  </conditionalFormatting>
  <hyperlinks>
    <hyperlink ref="AU2" r:id="rId1" xr:uid="{770410EB-65A9-4196-8C0D-EC00B535E0DA}"/>
    <hyperlink ref="AU92" r:id="rId2" xr:uid="{CA033245-3755-4708-A320-A85E13944C54}"/>
    <hyperlink ref="AU39" r:id="rId3" xr:uid="{736736F4-CC8E-4CFD-82BD-62E079442920}"/>
    <hyperlink ref="AU15" r:id="rId4" xr:uid="{01ACC43E-363F-4060-B013-4C1B9B1BB319}"/>
    <hyperlink ref="AU89" r:id="rId5" xr:uid="{F67F3386-7A52-454D-9723-D8F17CA3931E}"/>
    <hyperlink ref="AU8" r:id="rId6" xr:uid="{F37EE1E4-BAE0-41E1-9AFC-A6DCE7BEE078}"/>
    <hyperlink ref="AU17" r:id="rId7" xr:uid="{3D2D2639-2069-4C56-B8F0-733D4D66D1EF}"/>
    <hyperlink ref="AU21" r:id="rId8" xr:uid="{79B9B3F5-FA48-47C8-BF2C-E2AA2DC9D4B2}"/>
    <hyperlink ref="AU50" r:id="rId9" xr:uid="{7939CE36-28DA-41C7-83D4-94A080339383}"/>
    <hyperlink ref="AU74" r:id="rId10" xr:uid="{007FAB06-C4AB-47D3-AD49-AC8F96091EB9}"/>
    <hyperlink ref="AU4" r:id="rId11" xr:uid="{17C3F078-8662-4EB3-AA8C-7458D4234BC4}"/>
    <hyperlink ref="AU6" r:id="rId12" xr:uid="{B670CB28-86E9-4962-B669-A606C1EC66BB}"/>
    <hyperlink ref="AU13" r:id="rId13" xr:uid="{3D8EEA84-FF5A-431E-9C54-36978FD1B6AD}"/>
    <hyperlink ref="AU69" r:id="rId14" xr:uid="{7BC27852-705D-4649-B7AF-EE738108E30C}"/>
    <hyperlink ref="AU70" r:id="rId15" xr:uid="{848DE76C-F135-473D-BA91-D7AD6002786C}"/>
    <hyperlink ref="AU71" r:id="rId16" xr:uid="{BED70CF4-CD08-4079-B5FB-2EDC5D44754A}"/>
    <hyperlink ref="AU72" r:id="rId17" xr:uid="{06A43CA6-470C-4F81-891D-2571314A712F}"/>
    <hyperlink ref="AU73" r:id="rId18" xr:uid="{2487A78C-F78E-4AEA-B974-A89EC1A49C1C}"/>
    <hyperlink ref="AU3" r:id="rId19" xr:uid="{763A9EA2-0B07-4E93-A5C4-E8558513EB7D}"/>
    <hyperlink ref="AU5" r:id="rId20" xr:uid="{78550AC1-43E5-4810-9032-F210741383A8}"/>
    <hyperlink ref="AU9" r:id="rId21" xr:uid="{B1D0ACA4-49CD-474E-8E80-C24A597916E9}"/>
    <hyperlink ref="AU10" r:id="rId22" xr:uid="{FF31D40A-081F-4511-BC05-0923CF6B318E}"/>
    <hyperlink ref="AU41" r:id="rId23" xr:uid="{AEB21CA8-66D3-4420-8826-E972B61571BB}"/>
    <hyperlink ref="AU42" r:id="rId24" xr:uid="{B0E8BD44-FA09-462A-9A73-87A07362398B}"/>
    <hyperlink ref="AU44" r:id="rId25" xr:uid="{BC2EB9EE-63BC-4E26-83A9-68AB24386D12}"/>
    <hyperlink ref="AU45" r:id="rId26" xr:uid="{3326656E-6FB1-4303-A88F-2168BB1CBBB6}"/>
    <hyperlink ref="AU46" r:id="rId27" xr:uid="{D334987E-9157-4653-BFFB-169E991B6E80}"/>
    <hyperlink ref="AU47" r:id="rId28" xr:uid="{68B59D18-3976-4C51-A5EC-6D03C930B96F}"/>
    <hyperlink ref="AU48" r:id="rId29" xr:uid="{49B1E9EF-A2DC-4DD2-9201-B03F8C2CFA1E}"/>
    <hyperlink ref="AU49" r:id="rId30" xr:uid="{A65F15FF-347B-41B4-9176-CAD8E6A20DEA}"/>
    <hyperlink ref="AU52" r:id="rId31" xr:uid="{858293C7-85C2-4123-AB1C-CC5EB5A4C11A}"/>
    <hyperlink ref="AU53" r:id="rId32" xr:uid="{7929C5DB-31B1-4A95-B11C-0BC5DED1B9F9}"/>
    <hyperlink ref="AU54" r:id="rId33" xr:uid="{C497FD0B-8DF7-4C87-B0BC-0866BD017291}"/>
    <hyperlink ref="AU55" r:id="rId34" xr:uid="{F3B566E6-8484-400B-AD83-F7CA3830F74F}"/>
    <hyperlink ref="AU56" r:id="rId35" xr:uid="{BA3BED65-D24A-4E0B-B844-20E5CD621A94}"/>
    <hyperlink ref="AU57" r:id="rId36" xr:uid="{14AC74B7-C9D3-45BF-A72A-F342E96DE499}"/>
    <hyperlink ref="AU58" r:id="rId37" xr:uid="{1C785176-B856-4B76-9039-C82549F08CF7}"/>
    <hyperlink ref="AU59" r:id="rId38" xr:uid="{0708C5CD-160A-4A5A-8D78-4587CECD60DD}"/>
    <hyperlink ref="AU60" r:id="rId39" xr:uid="{2F4FBC87-E519-4D07-8F47-7CA19CCDE06E}"/>
    <hyperlink ref="AU62" r:id="rId40" xr:uid="{8A6626AE-82AD-46F7-9421-7A5BEE6EEB2F}"/>
    <hyperlink ref="AU63" r:id="rId41" xr:uid="{40A89103-CC2C-4F7D-B154-AB6CA8EC213B}"/>
    <hyperlink ref="AU7" r:id="rId42" xr:uid="{7F8692DD-9FAB-4CD7-BD6B-9044740E5C23}"/>
    <hyperlink ref="AU11" r:id="rId43" xr:uid="{AB7FA102-B249-4DD5-A3B0-E9F4BCCE3BB6}"/>
    <hyperlink ref="AU12" r:id="rId44" xr:uid="{C74056D1-6542-480B-8475-EAEB38E93EFD}"/>
    <hyperlink ref="AU20" r:id="rId45" xr:uid="{CF082A52-A567-4715-B284-C2DF5248AAFF}"/>
    <hyperlink ref="AU22" r:id="rId46" xr:uid="{5687B564-6DE9-4890-97B7-6AF52A9BF4F2}"/>
    <hyperlink ref="AU23" r:id="rId47" xr:uid="{19FD384C-0BFE-4AF0-8595-273C0F0B0096}"/>
    <hyperlink ref="AU24" r:id="rId48" xr:uid="{474B782F-A78F-40DE-BCE7-3676EDF7618A}"/>
    <hyperlink ref="AU25" r:id="rId49" xr:uid="{B80B2511-AC01-4749-94B0-6510D326F6CE}"/>
    <hyperlink ref="AU26" r:id="rId50" xr:uid="{08C38F6C-C6B6-4BD5-8D97-8A90E03284C0}"/>
    <hyperlink ref="AU27" r:id="rId51" xr:uid="{91BAF328-B728-455A-993C-77669D07D495}"/>
    <hyperlink ref="AU29" r:id="rId52" xr:uid="{9CB633BB-0835-41C3-A514-649ED3335D3B}"/>
    <hyperlink ref="AU30" r:id="rId53" xr:uid="{12C33B76-F297-4ED2-A6D0-034E0B673F34}"/>
    <hyperlink ref="AU31" r:id="rId54" xr:uid="{5D6CD2E3-434E-4855-8892-1A9394036F69}"/>
    <hyperlink ref="AU32" r:id="rId55" xr:uid="{69711904-1CF9-4843-A990-6BA442CEEDC5}"/>
    <hyperlink ref="AU35" r:id="rId56" xr:uid="{1F46EA82-7959-481C-BBE6-A2ECFB15A65E}"/>
    <hyperlink ref="AU36" r:id="rId57" xr:uid="{B563C423-0B74-40D0-8900-30EA891C760E}"/>
    <hyperlink ref="AU38" r:id="rId58" xr:uid="{872C6B9E-A92B-441D-9724-62DFBC2C0565}"/>
    <hyperlink ref="AU40" r:id="rId59" xr:uid="{E60AB00B-FB76-4378-A1AB-726E8B2BFA79}"/>
    <hyperlink ref="AU43" r:id="rId60" xr:uid="{60333341-F8F4-4F8D-94C1-EC62743BD9F5}"/>
    <hyperlink ref="AU51" r:id="rId61" xr:uid="{4CBE42DA-C178-49A6-81A9-D48AB8F77955}"/>
    <hyperlink ref="AU64" r:id="rId62" xr:uid="{D9764DF8-44F9-441B-ABFA-318A00F438E8}"/>
    <hyperlink ref="AU65" r:id="rId63" xr:uid="{00C3BE67-08E0-40A3-AFD1-31F5A4352F2D}"/>
    <hyperlink ref="AU66" r:id="rId64" xr:uid="{8B4DD6F2-B9A3-411E-8C51-1A689726A1AD}"/>
    <hyperlink ref="AU67" r:id="rId65" xr:uid="{560F2119-EDF4-4E00-B4B2-FA7D9DA57E89}"/>
    <hyperlink ref="AU68" r:id="rId66" xr:uid="{2855EDC4-F6D0-4E22-A06E-0E1C22EE8339}"/>
    <hyperlink ref="AU75" r:id="rId67" xr:uid="{FFE74599-6940-4CAC-8C97-CC2D8686D2E6}"/>
    <hyperlink ref="AU76" r:id="rId68" xr:uid="{2BFBA272-432C-4573-98CA-9CC6DCD107B1}"/>
    <hyperlink ref="AU77" r:id="rId69" xr:uid="{26E00345-CE5B-48BB-A984-0774BB587336}"/>
    <hyperlink ref="AU78" r:id="rId70" xr:uid="{34D7987D-1EB2-4A20-87DB-AC36066251FB}"/>
    <hyperlink ref="AU80" r:id="rId71" xr:uid="{80BB6806-A36E-4686-8A33-72EE9B7ACAAB}"/>
    <hyperlink ref="AU81" r:id="rId72" xr:uid="{5718B61F-301D-41F0-9E17-FAF137F5F874}"/>
    <hyperlink ref="AU82" r:id="rId73" xr:uid="{702D8AB4-9A58-49FA-AB91-6BF2AC731AFC}"/>
    <hyperlink ref="AU83" r:id="rId74" xr:uid="{58BFB7B7-4950-4B84-8F37-09C79C782CE8}"/>
    <hyperlink ref="AU84" r:id="rId75" xr:uid="{6BCE50FB-4C09-4758-87BF-B73347C610D9}"/>
    <hyperlink ref="AU85" r:id="rId76" xr:uid="{FEBCE81F-C3CE-48F0-9514-7B8453C92F11}"/>
    <hyperlink ref="AU86" r:id="rId77" xr:uid="{D30BB566-209A-4C81-BACE-BEEF3CCAEC18}"/>
    <hyperlink ref="AU87" r:id="rId78" xr:uid="{DDEC5418-335C-49F2-BE69-29EA259481B4}"/>
    <hyperlink ref="AU88" r:id="rId79" xr:uid="{D6FAE2B0-9A76-437D-8C92-0EC7949F3493}"/>
    <hyperlink ref="AU90" r:id="rId80" xr:uid="{D78BA586-8A0C-4459-BDB4-BC82D2196B28}"/>
    <hyperlink ref="AU91" r:id="rId81" xr:uid="{3001C35A-3450-4E0C-AE55-146687A17517}"/>
    <hyperlink ref="AU93" r:id="rId82" xr:uid="{B2959EF9-D650-486D-9263-D87B727E9EDA}"/>
    <hyperlink ref="AU94" r:id="rId83" xr:uid="{A2A6BAF0-452A-4EFB-B293-52342102E553}"/>
    <hyperlink ref="AU95" r:id="rId84" xr:uid="{C0D5BA68-1B34-4F8D-B182-6E584B323256}"/>
    <hyperlink ref="AU96" r:id="rId85" xr:uid="{D75D453F-9AD9-4412-A882-D6CBE1E26E9F}"/>
    <hyperlink ref="AU97" r:id="rId86" xr:uid="{E5D8A7DE-50E5-4FB2-87A2-01509973E14E}"/>
  </hyperlinks>
  <pageMargins left="0.7" right="0.7" top="0.75" bottom="0.75" header="0.3" footer="0.3"/>
  <pageSetup paperSize="9" orientation="portrait" r:id="rId87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Raw extraction</vt:lpstr>
      <vt:lpstr>Terminated</vt:lpstr>
      <vt:lpstr>Not valid</vt:lpstr>
      <vt:lpstr>Intake</vt:lpstr>
      <vt:lpstr>Ongoing</vt:lpstr>
      <vt:lpstr>Publishing</vt:lpstr>
      <vt:lpstr>Published</vt:lpstr>
      <vt:lpstr>Published after 2018</vt:lpstr>
      <vt:lpstr>Published after 2018+Publishing</vt:lpstr>
      <vt:lpstr>ALL after 2018 INT-ONG-PU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HUET</dc:creator>
  <cp:lastModifiedBy>Jerome Le Bloch</cp:lastModifiedBy>
  <dcterms:created xsi:type="dcterms:W3CDTF">2024-10-04T12:13:20Z</dcterms:created>
  <dcterms:modified xsi:type="dcterms:W3CDTF">2025-05-26T13:08:26Z</dcterms:modified>
</cp:coreProperties>
</file>